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E:\1. 文章\骨肉瘤\13.铁死亡\0.图表\图表终\6. Journal of Orthopaedic Surgery and Research\revise\3. 返修稿及回复信\up\二轮\3. 返修稿及回复信\"/>
    </mc:Choice>
  </mc:AlternateContent>
  <xr:revisionPtr revIDLastSave="0" documentId="13_ncr:1_{50B1038B-69CE-42D8-8B27-DCA60190AD65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upplementary Table 1" sheetId="1" r:id="rId1"/>
    <sheet name="Supplementary Table 2" sheetId="2" r:id="rId2"/>
    <sheet name="Supplementary Table 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94" uniqueCount="5413">
  <si>
    <t>SLC7A11</t>
  </si>
  <si>
    <t>GPX4</t>
  </si>
  <si>
    <t>AKR1C1</t>
  </si>
  <si>
    <t>AKR1C2</t>
  </si>
  <si>
    <t>AKR1C3</t>
  </si>
  <si>
    <t>RB1</t>
  </si>
  <si>
    <t>HSPB1</t>
  </si>
  <si>
    <t>HSF1</t>
  </si>
  <si>
    <t>GCLC</t>
  </si>
  <si>
    <t>NFE2L2</t>
  </si>
  <si>
    <t>SQSTM1</t>
  </si>
  <si>
    <t>NQO1</t>
  </si>
  <si>
    <t>HMOX1</t>
  </si>
  <si>
    <t>FTH1</t>
  </si>
  <si>
    <t>MUC1</t>
  </si>
  <si>
    <t>SLC3A2</t>
  </si>
  <si>
    <t>MT1G</t>
  </si>
  <si>
    <t>SLC40A1</t>
  </si>
  <si>
    <t>CISD1</t>
  </si>
  <si>
    <t>FANCD2</t>
  </si>
  <si>
    <t>FTMT</t>
  </si>
  <si>
    <t>HSPA5</t>
  </si>
  <si>
    <t>ATF4</t>
  </si>
  <si>
    <t>TP53</t>
  </si>
  <si>
    <t>HELLS</t>
  </si>
  <si>
    <t>SCD</t>
  </si>
  <si>
    <t>FADS2</t>
  </si>
  <si>
    <t>SRC</t>
  </si>
  <si>
    <t>STAT3</t>
  </si>
  <si>
    <t>PML</t>
  </si>
  <si>
    <t>MTOR</t>
  </si>
  <si>
    <t>NFS1</t>
  </si>
  <si>
    <t>TP63</t>
  </si>
  <si>
    <t>CDKN1A</t>
  </si>
  <si>
    <t>MIR137</t>
  </si>
  <si>
    <t>ENPP2</t>
  </si>
  <si>
    <t>VDAC2</t>
  </si>
  <si>
    <t>FH</t>
  </si>
  <si>
    <t>CISD2</t>
  </si>
  <si>
    <t>MIR9-1</t>
  </si>
  <si>
    <t>MIR9-2</t>
  </si>
  <si>
    <t>MIR9-3</t>
  </si>
  <si>
    <t>CBS</t>
  </si>
  <si>
    <t>ISCU</t>
  </si>
  <si>
    <t>ACSL3</t>
  </si>
  <si>
    <t>OTUB1</t>
  </si>
  <si>
    <t>CD44</t>
  </si>
  <si>
    <t>LINC00336</t>
  </si>
  <si>
    <t>BRD4</t>
  </si>
  <si>
    <t>PRDX6</t>
  </si>
  <si>
    <t>MIR17</t>
  </si>
  <si>
    <t>SESN2</t>
  </si>
  <si>
    <t>NF2</t>
  </si>
  <si>
    <t>ARNTL</t>
  </si>
  <si>
    <t>HIF1A</t>
  </si>
  <si>
    <t>JUN</t>
  </si>
  <si>
    <t>CA9</t>
  </si>
  <si>
    <t>TMBIM4</t>
  </si>
  <si>
    <t>PLIN2</t>
  </si>
  <si>
    <t>MIR212</t>
  </si>
  <si>
    <t>Fer1HCH</t>
  </si>
  <si>
    <t>AIFM2</t>
  </si>
  <si>
    <t>LAMP2</t>
  </si>
  <si>
    <t>ZFP36</t>
  </si>
  <si>
    <t>PROM2</t>
  </si>
  <si>
    <t>CHMP5</t>
  </si>
  <si>
    <t>CHMP6</t>
  </si>
  <si>
    <t>CAV1</t>
  </si>
  <si>
    <t>GCH1</t>
  </si>
  <si>
    <t>PTGS2</t>
  </si>
  <si>
    <t>DUSP1</t>
  </si>
  <si>
    <t>NOS2</t>
  </si>
  <si>
    <t>NCF2</t>
  </si>
  <si>
    <t>MT3</t>
  </si>
  <si>
    <t>UBC</t>
  </si>
  <si>
    <t>ALB</t>
  </si>
  <si>
    <t>TXNRD1</t>
  </si>
  <si>
    <t>SRXN1</t>
  </si>
  <si>
    <t>GPX2</t>
  </si>
  <si>
    <t>BNIP3</t>
  </si>
  <si>
    <t>OXSR1</t>
  </si>
  <si>
    <t>SELENOS</t>
  </si>
  <si>
    <t>ANGPTL7</t>
  </si>
  <si>
    <t>CHAC1</t>
  </si>
  <si>
    <t>DDIT4</t>
  </si>
  <si>
    <t>LOC284561</t>
  </si>
  <si>
    <t>ASNS</t>
  </si>
  <si>
    <t>TSC22D3</t>
  </si>
  <si>
    <t>DDIT3</t>
  </si>
  <si>
    <t>JDP2</t>
  </si>
  <si>
    <t>SLC1A4</t>
  </si>
  <si>
    <t>PCK2</t>
  </si>
  <si>
    <t>TXNIP</t>
  </si>
  <si>
    <t>VLDLR</t>
  </si>
  <si>
    <t>GPT2</t>
  </si>
  <si>
    <t>PSAT1</t>
  </si>
  <si>
    <t>LURAP1L</t>
  </si>
  <si>
    <t>SLC7A5</t>
  </si>
  <si>
    <t>HERPUD1</t>
  </si>
  <si>
    <t>XBP1</t>
  </si>
  <si>
    <t>ATF3</t>
  </si>
  <si>
    <t>ZNF419</t>
  </si>
  <si>
    <t>KLHL24</t>
  </si>
  <si>
    <t>TRIB3</t>
  </si>
  <si>
    <t>ZFP69B</t>
  </si>
  <si>
    <t>ATP6V1G2</t>
  </si>
  <si>
    <t>VEGFA</t>
  </si>
  <si>
    <t>GDF15</t>
  </si>
  <si>
    <t>TUBE1</t>
  </si>
  <si>
    <t>ARRDC3</t>
  </si>
  <si>
    <t>CEBPG</t>
  </si>
  <si>
    <t>SNORA16A</t>
  </si>
  <si>
    <t>RGS4</t>
  </si>
  <si>
    <t>BLOC1S5-TXNDC5</t>
  </si>
  <si>
    <t>LOC390705</t>
  </si>
  <si>
    <t>EIF2S1</t>
  </si>
  <si>
    <t>KIM-1</t>
  </si>
  <si>
    <t>IL6</t>
  </si>
  <si>
    <t>CXCL2</t>
  </si>
  <si>
    <t>RELA</t>
  </si>
  <si>
    <t>HSD17B11</t>
  </si>
  <si>
    <t>AGPAT3</t>
  </si>
  <si>
    <t>SETD1B</t>
  </si>
  <si>
    <t>TF</t>
  </si>
  <si>
    <t>FTL</t>
  </si>
  <si>
    <t>RPL8</t>
  </si>
  <si>
    <t>ATP5MC3</t>
  </si>
  <si>
    <t>TFRC</t>
  </si>
  <si>
    <t>MAFG</t>
  </si>
  <si>
    <t>IL33</t>
  </si>
  <si>
    <t>HAMP</t>
  </si>
  <si>
    <t>STEAP3</t>
  </si>
  <si>
    <t>DRD5</t>
  </si>
  <si>
    <t>DRD4</t>
  </si>
  <si>
    <t>MAP3K5</t>
  </si>
  <si>
    <t>MAPK14</t>
  </si>
  <si>
    <t>SLC2A1</t>
  </si>
  <si>
    <t>SLC2A3</t>
  </si>
  <si>
    <t>SLC2A6</t>
  </si>
  <si>
    <t>SLC2A8</t>
  </si>
  <si>
    <t>SLC2A12</t>
  </si>
  <si>
    <t>GLUT13</t>
  </si>
  <si>
    <t>SLC2A14</t>
  </si>
  <si>
    <t>EIF2AK4</t>
  </si>
  <si>
    <t>ALOX5</t>
  </si>
  <si>
    <t>ALOX12</t>
  </si>
  <si>
    <t>ALOX15</t>
  </si>
  <si>
    <t>ACSF2</t>
  </si>
  <si>
    <t>IREB2</t>
  </si>
  <si>
    <t>HMGB1</t>
  </si>
  <si>
    <t>ELAVL1</t>
  </si>
  <si>
    <t>TFAP2C</t>
  </si>
  <si>
    <t>SP1</t>
  </si>
  <si>
    <t>HBA1</t>
  </si>
  <si>
    <t>NNMT</t>
  </si>
  <si>
    <t>PLIN4</t>
  </si>
  <si>
    <t>HIC1</t>
  </si>
  <si>
    <t>STMN1</t>
  </si>
  <si>
    <t>RRM2</t>
  </si>
  <si>
    <t>CAPG</t>
  </si>
  <si>
    <t>HNF4A</t>
  </si>
  <si>
    <t>NGB</t>
  </si>
  <si>
    <t>YWHAE</t>
  </si>
  <si>
    <t>GABPB1</t>
  </si>
  <si>
    <t>AURKA</t>
  </si>
  <si>
    <t>MIR4715</t>
  </si>
  <si>
    <t>RIPK1</t>
  </si>
  <si>
    <t>PRDX1</t>
  </si>
  <si>
    <t>MIR30B</t>
  </si>
  <si>
    <t>CS</t>
  </si>
  <si>
    <t>EMC2</t>
  </si>
  <si>
    <t>NOX1</t>
  </si>
  <si>
    <t>CYBB</t>
  </si>
  <si>
    <t>NOX3</t>
  </si>
  <si>
    <t>NOX4</t>
  </si>
  <si>
    <t>NOX5</t>
  </si>
  <si>
    <t>DUOX1</t>
  </si>
  <si>
    <t>DUOX2</t>
  </si>
  <si>
    <t>G6PD</t>
  </si>
  <si>
    <t>PGD</t>
  </si>
  <si>
    <t>PIK3CA</t>
  </si>
  <si>
    <t>FLT3</t>
  </si>
  <si>
    <t>SCP2</t>
  </si>
  <si>
    <t>ACSL4</t>
  </si>
  <si>
    <t>LPCAT3</t>
  </si>
  <si>
    <t>NRAS</t>
  </si>
  <si>
    <t>KRAS</t>
  </si>
  <si>
    <t>HRAS</t>
  </si>
  <si>
    <t>TFR2</t>
  </si>
  <si>
    <t>SLC38A1</t>
  </si>
  <si>
    <t>SLC1A5</t>
  </si>
  <si>
    <t>GLS2</t>
  </si>
  <si>
    <t>GOT1</t>
  </si>
  <si>
    <t>CARS1</t>
  </si>
  <si>
    <t>KEAP1</t>
  </si>
  <si>
    <t>ATG5</t>
  </si>
  <si>
    <t>ATG7</t>
  </si>
  <si>
    <t>NCOA4</t>
  </si>
  <si>
    <t>ALOX12B</t>
  </si>
  <si>
    <t>ALOX15B</t>
  </si>
  <si>
    <t>ALOXE3</t>
  </si>
  <si>
    <t>PHKG2</t>
  </si>
  <si>
    <t>ACO1</t>
  </si>
  <si>
    <t>G6PDX</t>
  </si>
  <si>
    <t>ULK1</t>
  </si>
  <si>
    <t>ATG3</t>
  </si>
  <si>
    <t>ATG4D</t>
  </si>
  <si>
    <t>BECN1</t>
  </si>
  <si>
    <t>MAP1LC3A</t>
  </si>
  <si>
    <t>GABARAPL2</t>
  </si>
  <si>
    <t>GABARAPL1</t>
  </si>
  <si>
    <t>ATG16L1</t>
  </si>
  <si>
    <t>WIPI1</t>
  </si>
  <si>
    <t>WIPI2</t>
  </si>
  <si>
    <t>SNX4</t>
  </si>
  <si>
    <t>ATG13</t>
  </si>
  <si>
    <t>ULK2</t>
  </si>
  <si>
    <t>SAT1</t>
  </si>
  <si>
    <t>EGFR</t>
  </si>
  <si>
    <t>MAPK3</t>
  </si>
  <si>
    <t>MAPK1</t>
  </si>
  <si>
    <t>BID</t>
  </si>
  <si>
    <t>ZEB1</t>
  </si>
  <si>
    <t>DPP4</t>
  </si>
  <si>
    <t>CDKN2A</t>
  </si>
  <si>
    <t>PEBP1</t>
  </si>
  <si>
    <t>SOCS1</t>
  </si>
  <si>
    <t>CDO1</t>
  </si>
  <si>
    <t>MYB</t>
  </si>
  <si>
    <t>MAPK8</t>
  </si>
  <si>
    <t>MAPK9</t>
  </si>
  <si>
    <t>LINC00472</t>
  </si>
  <si>
    <t>PRKAA2</t>
  </si>
  <si>
    <t>PRKAA1</t>
  </si>
  <si>
    <t>BAP1</t>
  </si>
  <si>
    <t>ABCC1</t>
  </si>
  <si>
    <t>MIR6852</t>
  </si>
  <si>
    <t>ACVR1B</t>
  </si>
  <si>
    <t>TGFBR1</t>
  </si>
  <si>
    <t>EPAS1</t>
  </si>
  <si>
    <t>HILPDA</t>
  </si>
  <si>
    <t>IFNG</t>
  </si>
  <si>
    <t>ANO6</t>
  </si>
  <si>
    <t>LPIN1</t>
  </si>
  <si>
    <t>TNFAIP3</t>
  </si>
  <si>
    <t>TLR4</t>
  </si>
  <si>
    <t>ATM</t>
  </si>
  <si>
    <t>YY1AP1</t>
  </si>
  <si>
    <t>EGLN2</t>
  </si>
  <si>
    <t>MIOX</t>
  </si>
  <si>
    <t>TAZ</t>
  </si>
  <si>
    <t>MTDH</t>
  </si>
  <si>
    <t>IDH1</t>
  </si>
  <si>
    <t>SIRT1</t>
  </si>
  <si>
    <t>FBXW7</t>
  </si>
  <si>
    <t>PANX1</t>
  </si>
  <si>
    <t>DNAJB6</t>
  </si>
  <si>
    <t>BACH1</t>
  </si>
  <si>
    <t>LONP1</t>
  </si>
  <si>
    <t>Supplementary Table 1: ferroptosis-related genes.</t>
    <phoneticPr fontId="1" type="noConversion"/>
  </si>
  <si>
    <t>Supplementary Table 2: differentially expressed genes of GSE19276 dataset.</t>
    <phoneticPr fontId="1" type="noConversion"/>
  </si>
  <si>
    <t>logFC</t>
  </si>
  <si>
    <t>P.Value</t>
  </si>
  <si>
    <t>CAMP</t>
  </si>
  <si>
    <t>ALAS2</t>
  </si>
  <si>
    <t>LTF</t>
  </si>
  <si>
    <t>LMO2</t>
  </si>
  <si>
    <t>PLAC8</t>
  </si>
  <si>
    <t>E2F2</t>
  </si>
  <si>
    <t>ARHGAP9</t>
  </si>
  <si>
    <t>CA1</t>
  </si>
  <si>
    <t>ATP1B2</t>
  </si>
  <si>
    <t>AHSP</t>
  </si>
  <si>
    <t>FABP4</t>
  </si>
  <si>
    <t>ALOX5AP</t>
  </si>
  <si>
    <t>DNASE1L3</t>
  </si>
  <si>
    <t>NKG7</t>
  </si>
  <si>
    <t>AMICA1</t>
  </si>
  <si>
    <t>HP</t>
  </si>
  <si>
    <t>HBD</t>
  </si>
  <si>
    <t>PF4</t>
  </si>
  <si>
    <t>CXCL12</t>
  </si>
  <si>
    <t>CTSG</t>
  </si>
  <si>
    <t>ARRB2</t>
  </si>
  <si>
    <t>FCN2</t>
  </si>
  <si>
    <t>GMFG</t>
  </si>
  <si>
    <t>C1orf162</t>
  </si>
  <si>
    <t>CFP</t>
  </si>
  <si>
    <t>C11orf21</t>
  </si>
  <si>
    <t>IGLL5</t>
  </si>
  <si>
    <t>CYP4F3</t>
  </si>
  <si>
    <t>LST1</t>
  </si>
  <si>
    <t>MNDA</t>
  </si>
  <si>
    <t>SLAMF7</t>
  </si>
  <si>
    <t>S100A8</t>
  </si>
  <si>
    <t>BCAT1</t>
  </si>
  <si>
    <t>HCLS1</t>
  </si>
  <si>
    <t>NRGN</t>
  </si>
  <si>
    <t>BTG2</t>
  </si>
  <si>
    <t>AHNAK2</t>
  </si>
  <si>
    <t>SQLE</t>
  </si>
  <si>
    <t>LRP12</t>
  </si>
  <si>
    <t>STEAP1</t>
  </si>
  <si>
    <t>ASPH</t>
  </si>
  <si>
    <t>MFNG</t>
  </si>
  <si>
    <t>FPR1</t>
  </si>
  <si>
    <t>AIF1</t>
  </si>
  <si>
    <t>FGR</t>
  </si>
  <si>
    <t>CD36</t>
  </si>
  <si>
    <t>ATXN7L3</t>
  </si>
  <si>
    <t>MAP1B</t>
  </si>
  <si>
    <t>PLOD2</t>
  </si>
  <si>
    <t>C17orf72</t>
  </si>
  <si>
    <t>PLCB4</t>
  </si>
  <si>
    <t>ADRA2A</t>
  </si>
  <si>
    <t>ORM1</t>
  </si>
  <si>
    <t>SPANXB2</t>
  </si>
  <si>
    <t>PTPRK</t>
  </si>
  <si>
    <t>LCP1</t>
  </si>
  <si>
    <t>CRABP2</t>
  </si>
  <si>
    <t>CAMSAP2</t>
  </si>
  <si>
    <t>SMR3A</t>
  </si>
  <si>
    <t>TSKU</t>
  </si>
  <si>
    <t>WNT5A</t>
  </si>
  <si>
    <t>MZB1</t>
  </si>
  <si>
    <t>PALLD</t>
  </si>
  <si>
    <t>S100A13</t>
  </si>
  <si>
    <t>RND3</t>
  </si>
  <si>
    <t>UCP2</t>
  </si>
  <si>
    <t>GLRX5</t>
  </si>
  <si>
    <t>TJP1</t>
  </si>
  <si>
    <t>SDC4</t>
  </si>
  <si>
    <t>BAG2</t>
  </si>
  <si>
    <t>SGCE</t>
  </si>
  <si>
    <t>ITGB2</t>
  </si>
  <si>
    <t>C9orf3</t>
  </si>
  <si>
    <t>LAPTM4B</t>
  </si>
  <si>
    <t>LBR</t>
  </si>
  <si>
    <t>LCP2</t>
  </si>
  <si>
    <t>RARRES3</t>
  </si>
  <si>
    <t>FCER1G</t>
  </si>
  <si>
    <t>GRIN1</t>
  </si>
  <si>
    <t>SNX7</t>
  </si>
  <si>
    <t>FAT1</t>
  </si>
  <si>
    <t>VWA5B2</t>
  </si>
  <si>
    <t>P4HA2</t>
  </si>
  <si>
    <t>ARHGDIB</t>
  </si>
  <si>
    <t>UROD</t>
  </si>
  <si>
    <t>SNAPC1</t>
  </si>
  <si>
    <t>SIGLEC5</t>
  </si>
  <si>
    <t>AZU1</t>
  </si>
  <si>
    <t>CD37</t>
  </si>
  <si>
    <t>CROCCP2</t>
  </si>
  <si>
    <t>NCKAP1</t>
  </si>
  <si>
    <t>ADK</t>
  </si>
  <si>
    <t>RAC2</t>
  </si>
  <si>
    <t>RRAS2</t>
  </si>
  <si>
    <t>HBM</t>
  </si>
  <si>
    <t>MAT1A</t>
  </si>
  <si>
    <t>IRF6</t>
  </si>
  <si>
    <t>PLK2</t>
  </si>
  <si>
    <t>CELF3</t>
  </si>
  <si>
    <t>TBKBP1</t>
  </si>
  <si>
    <t>IGF2BP3</t>
  </si>
  <si>
    <t>MPP1</t>
  </si>
  <si>
    <t>EMILIN3</t>
  </si>
  <si>
    <t>NYX</t>
  </si>
  <si>
    <t>C16orf73</t>
  </si>
  <si>
    <t>SPATS2L</t>
  </si>
  <si>
    <t>ITGAV</t>
  </si>
  <si>
    <t>PXDN</t>
  </si>
  <si>
    <t>CCDC104</t>
  </si>
  <si>
    <t>HCST</t>
  </si>
  <si>
    <t>ABCE1</t>
  </si>
  <si>
    <t>LILRB3</t>
  </si>
  <si>
    <t>ARG1</t>
  </si>
  <si>
    <t>PFN2</t>
  </si>
  <si>
    <t>CALU</t>
  </si>
  <si>
    <t>PHB</t>
  </si>
  <si>
    <t>SELL</t>
  </si>
  <si>
    <t>NDUFAF2</t>
  </si>
  <si>
    <t>P4HA1</t>
  </si>
  <si>
    <t>TMEM14A</t>
  </si>
  <si>
    <t>HMGB2</t>
  </si>
  <si>
    <t>SUCLG2</t>
  </si>
  <si>
    <t>CORO1A</t>
  </si>
  <si>
    <t>PSMC2</t>
  </si>
  <si>
    <t>BAG3</t>
  </si>
  <si>
    <t>PON2</t>
  </si>
  <si>
    <t>CD70</t>
  </si>
  <si>
    <t>SH3BP4</t>
  </si>
  <si>
    <t>DERL1</t>
  </si>
  <si>
    <t>TMEM51</t>
  </si>
  <si>
    <t>MYOF</t>
  </si>
  <si>
    <t>CYR61</t>
  </si>
  <si>
    <t>JAG1</t>
  </si>
  <si>
    <t>MAGEA6</t>
  </si>
  <si>
    <t>PLEK</t>
  </si>
  <si>
    <t>MLPH</t>
  </si>
  <si>
    <t>FCGRT</t>
  </si>
  <si>
    <t>C1QA</t>
  </si>
  <si>
    <t>RTBDN</t>
  </si>
  <si>
    <t>HOXA4</t>
  </si>
  <si>
    <t>RNASE6</t>
  </si>
  <si>
    <t>MLLT11</t>
  </si>
  <si>
    <t>TWF1</t>
  </si>
  <si>
    <t>KLK11</t>
  </si>
  <si>
    <t>LAMB1</t>
  </si>
  <si>
    <t>CXCL6</t>
  </si>
  <si>
    <t>IFIT1</t>
  </si>
  <si>
    <t>EFR3A</t>
  </si>
  <si>
    <t>RBP1</t>
  </si>
  <si>
    <t>TIPARP</t>
  </si>
  <si>
    <t>SLC39A6</t>
  </si>
  <si>
    <t>FGFBP1</t>
  </si>
  <si>
    <t>CNN3</t>
  </si>
  <si>
    <t>PPP2R1A</t>
  </si>
  <si>
    <t>C1QB</t>
  </si>
  <si>
    <t>CNIH</t>
  </si>
  <si>
    <t>PECAM1</t>
  </si>
  <si>
    <t>C16orf59</t>
  </si>
  <si>
    <t>KTN1</t>
  </si>
  <si>
    <t>ASS1</t>
  </si>
  <si>
    <t>RCN2</t>
  </si>
  <si>
    <t>TNFRSF12A</t>
  </si>
  <si>
    <t>MAG</t>
  </si>
  <si>
    <t>ITIH2</t>
  </si>
  <si>
    <t>G0S2</t>
  </si>
  <si>
    <t>CXADR</t>
  </si>
  <si>
    <t>SLC38A2</t>
  </si>
  <si>
    <t>SPRR2C</t>
  </si>
  <si>
    <t>MORF4L2</t>
  </si>
  <si>
    <t>PMAIP1</t>
  </si>
  <si>
    <t>ATIC</t>
  </si>
  <si>
    <t>PLS3</t>
  </si>
  <si>
    <t>PDCD5</t>
  </si>
  <si>
    <t>TYROBP</t>
  </si>
  <si>
    <t>KLK10</t>
  </si>
  <si>
    <t>BAMBI</t>
  </si>
  <si>
    <t>LPL</t>
  </si>
  <si>
    <t>HBB</t>
  </si>
  <si>
    <t>COL4A2</t>
  </si>
  <si>
    <t>IGFBP6</t>
  </si>
  <si>
    <t>LGALS4</t>
  </si>
  <si>
    <t>TPD52L1</t>
  </si>
  <si>
    <t>IPO7</t>
  </si>
  <si>
    <t>FUT7</t>
  </si>
  <si>
    <t>MTHFD2</t>
  </si>
  <si>
    <t>CPE</t>
  </si>
  <si>
    <t>SERPINH1</t>
  </si>
  <si>
    <t>CLEC4A</t>
  </si>
  <si>
    <t>LAD1</t>
  </si>
  <si>
    <t>PARVG</t>
  </si>
  <si>
    <t>MAGEA12</t>
  </si>
  <si>
    <t>DSTN</t>
  </si>
  <si>
    <t>FOS</t>
  </si>
  <si>
    <t>NDUFB5</t>
  </si>
  <si>
    <t>KRT75</t>
  </si>
  <si>
    <t>TSPAN1</t>
  </si>
  <si>
    <t>LSP1</t>
  </si>
  <si>
    <t>SORL1</t>
  </si>
  <si>
    <t>C4orf34</t>
  </si>
  <si>
    <t>CD163</t>
  </si>
  <si>
    <t>S100A14</t>
  </si>
  <si>
    <t>DCBLD2</t>
  </si>
  <si>
    <t>TMEM176A</t>
  </si>
  <si>
    <t>KRT1</t>
  </si>
  <si>
    <t>PAWR</t>
  </si>
  <si>
    <t>GNG12</t>
  </si>
  <si>
    <t>IL8</t>
  </si>
  <si>
    <t>FN1</t>
  </si>
  <si>
    <t>ITPR3</t>
  </si>
  <si>
    <t>KRT7</t>
  </si>
  <si>
    <t>GSN</t>
  </si>
  <si>
    <t>CXCR4</t>
  </si>
  <si>
    <t>AQP1</t>
  </si>
  <si>
    <t>EPB42</t>
  </si>
  <si>
    <t>TAF1D</t>
  </si>
  <si>
    <t>PFDN4</t>
  </si>
  <si>
    <t>CLDN7</t>
  </si>
  <si>
    <t>HSPA9</t>
  </si>
  <si>
    <t>AGTRAP</t>
  </si>
  <si>
    <t>KRT83</t>
  </si>
  <si>
    <t>SCRN1</t>
  </si>
  <si>
    <t>BZW1</t>
  </si>
  <si>
    <t>TPM2</t>
  </si>
  <si>
    <t>RSG1</t>
  </si>
  <si>
    <t>GLO1</t>
  </si>
  <si>
    <t>ID1</t>
  </si>
  <si>
    <t>GATA3</t>
  </si>
  <si>
    <t>CADM1</t>
  </si>
  <si>
    <t>HIST1H2BK</t>
  </si>
  <si>
    <t>DDC</t>
  </si>
  <si>
    <t>CCBL2</t>
  </si>
  <si>
    <t>SLCO2B1</t>
  </si>
  <si>
    <t>MT1B</t>
  </si>
  <si>
    <t>APP</t>
  </si>
  <si>
    <t>HEY1</t>
  </si>
  <si>
    <t>F13A1</t>
  </si>
  <si>
    <t>FXYD3</t>
  </si>
  <si>
    <t>ACP5</t>
  </si>
  <si>
    <t>MT1E</t>
  </si>
  <si>
    <t>TM4SF4</t>
  </si>
  <si>
    <t>CSF1R</t>
  </si>
  <si>
    <t>HIST1H4B</t>
  </si>
  <si>
    <t>SERPINE1</t>
  </si>
  <si>
    <t>PERP</t>
  </si>
  <si>
    <t>KRT8</t>
  </si>
  <si>
    <t>MAGED1</t>
  </si>
  <si>
    <t>LIN37</t>
  </si>
  <si>
    <t>PRDX4</t>
  </si>
  <si>
    <t>CTSK</t>
  </si>
  <si>
    <t>UTP18</t>
  </si>
  <si>
    <t>H3F3A</t>
  </si>
  <si>
    <t>TGFBI</t>
  </si>
  <si>
    <t>THBS2</t>
  </si>
  <si>
    <t>H1F0</t>
  </si>
  <si>
    <t>Probe ID</t>
  </si>
  <si>
    <t>Symbol</t>
  </si>
  <si>
    <t>Description and accession</t>
  </si>
  <si>
    <t>Fold Change</t>
  </si>
  <si>
    <t>P value</t>
  </si>
  <si>
    <t>A_23_P142075</t>
  </si>
  <si>
    <t>acid phosphatase 5, tartrate resistant [NM_001611]</t>
  </si>
  <si>
    <t>A_23_P44919</t>
  </si>
  <si>
    <t>ACSM5</t>
  </si>
  <si>
    <t>acyl-CoA synthetase medium-chain family member 5 [BC068516]</t>
  </si>
  <si>
    <t>A_23_P502343</t>
  </si>
  <si>
    <t>ADAM33</t>
  </si>
  <si>
    <t>a disintegrin and metalloproteinase domain 33 [NM_025220]</t>
  </si>
  <si>
    <t>A_23_P138706</t>
  </si>
  <si>
    <t>adrenergic, alpha-2A-, receptor [NM_000681]</t>
  </si>
  <si>
    <t>A_23_P158596</t>
  </si>
  <si>
    <t>angiotensin II receptor-associated protein  [NM_020350]</t>
  </si>
  <si>
    <t>A_23_P368126</t>
  </si>
  <si>
    <t>AHCYL1</t>
  </si>
  <si>
    <t>S-adenosylhomocysteine hydrolase-like 1 [NM_006621]</t>
  </si>
  <si>
    <t>A_23_P48455</t>
  </si>
  <si>
    <t>AMN</t>
  </si>
  <si>
    <t>amnionless homolog (mouse) [NM_030943]</t>
  </si>
  <si>
    <t>A_32_P123255</t>
  </si>
  <si>
    <t>ANKRD58</t>
  </si>
  <si>
    <t>ankyrin repeat domain 58 [CR593492]</t>
  </si>
  <si>
    <t>A_32_P94798</t>
  </si>
  <si>
    <t>ANXA2</t>
  </si>
  <si>
    <t>annexin A2  [NM_001002857]</t>
  </si>
  <si>
    <t>A_23_P141335</t>
  </si>
  <si>
    <t>ARHGAP27</t>
  </si>
  <si>
    <t>Rho GTPase activating protein 27  [NM_199282]</t>
  </si>
  <si>
    <t>A_23_P159927</t>
  </si>
  <si>
    <t>ARHGAP4</t>
  </si>
  <si>
    <t>Rho GTPase activating protein 4 [NM_001666]</t>
  </si>
  <si>
    <t>A_23_P158829</t>
  </si>
  <si>
    <t>arrestin, beta 2 [NM_004313]</t>
  </si>
  <si>
    <t>A_23_P145694</t>
  </si>
  <si>
    <t xml:space="preserve"> asparagine synthetase (ASNS)[NM_001673]</t>
  </si>
  <si>
    <t>A_23_P54636</t>
  </si>
  <si>
    <t>ATP6V0D1</t>
  </si>
  <si>
    <t>ATPase, H+ transporting, lysosomal 38kDa, V0 subunit d isoform 1 [NM_004691]</t>
  </si>
  <si>
    <t>A_32_P185229</t>
  </si>
  <si>
    <t>ATP8B2</t>
  </si>
  <si>
    <t>ATPase, Class I, type 8B, member 2  [NM_020452]</t>
  </si>
  <si>
    <t>A_23_P421935</t>
  </si>
  <si>
    <t>ataxin 7-like 3 [AL390158]</t>
  </si>
  <si>
    <t>A_23_P153741</t>
  </si>
  <si>
    <t>azurocidin 1 (cationic antimicrobial protein 37)[NM_001700]</t>
  </si>
  <si>
    <t>A_23_P208132</t>
  </si>
  <si>
    <t>BCL2</t>
  </si>
  <si>
    <t>B-cell CLL/lymphoma 2  [NM_000657]</t>
  </si>
  <si>
    <t>A_23_P4662</t>
  </si>
  <si>
    <t>BCL3</t>
  </si>
  <si>
    <t>B-cell CLL/lymphoma 3 [NM_005178]</t>
  </si>
  <si>
    <t>A_23_P80068</t>
  </si>
  <si>
    <t>BTG3</t>
  </si>
  <si>
    <t>BTG family, member 3 [NM_006806]</t>
  </si>
  <si>
    <t>A_32_P75902</t>
  </si>
  <si>
    <t>chromosome 16 open reading frame 73 [NM_152764]</t>
  </si>
  <si>
    <t>A_32_P27535</t>
  </si>
  <si>
    <t>chromosome 17 open reading frame 72 [BC045676]</t>
  </si>
  <si>
    <t>A_23_P103511</t>
  </si>
  <si>
    <t>C1orf226</t>
  </si>
  <si>
    <t>chromosome 1 open reading frame 226 [NM_001085375]</t>
  </si>
  <si>
    <t>A_23_P120513</t>
  </si>
  <si>
    <t>C20orf141</t>
  </si>
  <si>
    <t xml:space="preserve"> chromosome 20 open reading frame 141 [NM_080739]</t>
  </si>
  <si>
    <t>A_23_P109201</t>
  </si>
  <si>
    <t>C20orf3</t>
  </si>
  <si>
    <t>chromosome 20 open reading frame 3 [NM_020531]</t>
  </si>
  <si>
    <t>A_23_P112634</t>
  </si>
  <si>
    <t>chromosome 4 open reading frame 34 [NM_174921]</t>
  </si>
  <si>
    <t>A_32_P175098</t>
  </si>
  <si>
    <t>C8orf4</t>
  </si>
  <si>
    <t>chromosome 8 open reading frame 4 (TC-1) [CR613736]</t>
  </si>
  <si>
    <t>A_24_P190190</t>
  </si>
  <si>
    <t>CACNB1</t>
  </si>
  <si>
    <t>calcium channel, voltage-dependent, beta 1 subunit [NM_000723]</t>
  </si>
  <si>
    <t>A_23_P371794</t>
  </si>
  <si>
    <t>CACNB3</t>
  </si>
  <si>
    <t>calcium channel, voltage-dependent, beta 3 subunit [NM_000725]</t>
  </si>
  <si>
    <t>A_23_P68327</t>
  </si>
  <si>
    <t>coiled-coil domain containing 104 [NM_080667]</t>
  </si>
  <si>
    <t>A_23_P419764</t>
  </si>
  <si>
    <t>CCDC149</t>
  </si>
  <si>
    <t>coiled-coil domain containing 149 [NM_173463]</t>
  </si>
  <si>
    <t>A_23_P107735</t>
  </si>
  <si>
    <t>CD79A</t>
  </si>
  <si>
    <t>CD79A antigen (immunoglobulin-associated alpha) [NM_001783]</t>
  </si>
  <si>
    <t>A_23_P5679</t>
  </si>
  <si>
    <t>CFC1</t>
  </si>
  <si>
    <t>cripto, FRL-1, cryptic family 1 [NM_032545]</t>
  </si>
  <si>
    <t>A_23_P14473</t>
  </si>
  <si>
    <t xml:space="preserve"> cornichon homolog (Drosophila) [NM_005776]</t>
  </si>
  <si>
    <t>A_32_P207124</t>
  </si>
  <si>
    <t>CT47</t>
  </si>
  <si>
    <t>cancer/testis CT47 family, member 11 [NM_173571]</t>
  </si>
  <si>
    <t>A_23_P140384</t>
  </si>
  <si>
    <t>cathepsin G [NM_001911]</t>
  </si>
  <si>
    <t>A_24_P348885</t>
  </si>
  <si>
    <t>CYB561D1</t>
  </si>
  <si>
    <t>cytochrome b-561 domain containing 1 [NM_182580]</t>
  </si>
  <si>
    <t>A_23_P40025</t>
  </si>
  <si>
    <t>DAZAP2</t>
  </si>
  <si>
    <t>DAZ associated protein 2 [NM_014764]</t>
  </si>
  <si>
    <t>A_32_P514599</t>
  </si>
  <si>
    <t>DCLK3</t>
  </si>
  <si>
    <t>doublecortin-like kinase 3 [NM_033403]</t>
  </si>
  <si>
    <t>A_23_P21644</t>
  </si>
  <si>
    <t>DHRS8</t>
  </si>
  <si>
    <t>dehydrogenase/reductase (SDR family) member 8 [NM_016245]</t>
  </si>
  <si>
    <t>A_24_P379693</t>
  </si>
  <si>
    <t>DNPEP</t>
  </si>
  <si>
    <t>aspartyl aminopeptidase. [AK023005]</t>
  </si>
  <si>
    <t>A_23_P150162</t>
  </si>
  <si>
    <t>dopamine receptor D4 [NM_000797]</t>
  </si>
  <si>
    <t>A_23_P408095</t>
  </si>
  <si>
    <t xml:space="preserve"> destrin (actin depolymerizing factor) [NM_001011546]</t>
  </si>
  <si>
    <t>A_32_P30926</t>
  </si>
  <si>
    <t>DYNC1I2</t>
  </si>
  <si>
    <t>dynein, cytoplasmic, intermediate polypeptide 2 [NM_001378]</t>
  </si>
  <si>
    <t>A_24_P318457</t>
  </si>
  <si>
    <t>E2F4</t>
  </si>
  <si>
    <t>E2F transcription factor 4, p107/p130-binding [NM_001950]</t>
  </si>
  <si>
    <t>A_24_P67258</t>
  </si>
  <si>
    <t>EIF4B</t>
  </si>
  <si>
    <t>eukaryotic translation initiation factor 4B [NM_001417]</t>
  </si>
  <si>
    <t>A_23_P79816</t>
  </si>
  <si>
    <t>elastin microfibril interfacer 3 [NM_052846]</t>
  </si>
  <si>
    <t>A_23_P140675</t>
  </si>
  <si>
    <t>erythrocyte membrane protein band 4.2 [NM_000119]</t>
  </si>
  <si>
    <t>A_24_P401990</t>
  </si>
  <si>
    <t>ERCC2</t>
  </si>
  <si>
    <t>excision repair cross-complementing rodent repair deficiency, complementation group 2 (xeroderma pigmentosum D) [NM_000400]</t>
  </si>
  <si>
    <t>A_24_P368943</t>
  </si>
  <si>
    <t>EVX1</t>
  </si>
  <si>
    <t>even-skipped homeo box homolog 1 (Drosophila)[NM_001989]</t>
  </si>
  <si>
    <t>A_24_P259819</t>
  </si>
  <si>
    <t>FAM128B</t>
  </si>
  <si>
    <t>family with sequence similarity 128, member B [AK024408]</t>
  </si>
  <si>
    <t>A_24_P231546</t>
  </si>
  <si>
    <t>FAM178B</t>
  </si>
  <si>
    <t>family with sequence similarity 178, member B [NM_016490]</t>
  </si>
  <si>
    <t>A_23_P103812</t>
  </si>
  <si>
    <t>FAM5C</t>
  </si>
  <si>
    <t>family with sequence similarity 5, member C [NM_199051]</t>
  </si>
  <si>
    <t>A_23_P160849</t>
  </si>
  <si>
    <t>Fc fragment of IgE, high affinity I, receptor for; gamma polypeptide [NM_004106]</t>
  </si>
  <si>
    <t>A_24_P285158</t>
  </si>
  <si>
    <t>FCRL2</t>
  </si>
  <si>
    <t>Fc receptor like 2 [NM_152378]</t>
  </si>
  <si>
    <t>A_23_P103932</t>
  </si>
  <si>
    <t>Gardner-Rasheed feline sarcoma viral (v-fgr) oncogene homolog [NM_005248]</t>
  </si>
  <si>
    <t>A_23_P334709</t>
  </si>
  <si>
    <t>FKBP9</t>
  </si>
  <si>
    <t xml:space="preserve"> FK506 binding protein 9, 63 kDa [NM_007270]</t>
  </si>
  <si>
    <t>A_24_P831309</t>
  </si>
  <si>
    <t>FLJ45717</t>
  </si>
  <si>
    <t>Homo sapiens FLJ45717 protein [NM_207401]</t>
  </si>
  <si>
    <t>A_23_P38795</t>
  </si>
  <si>
    <t>formyl peptide receptor 1 [NM_002029]</t>
  </si>
  <si>
    <t>A_23_P75056</t>
  </si>
  <si>
    <t xml:space="preserve"> GATA binding protein 3  [NM_001002295]</t>
  </si>
  <si>
    <t>A_23_P109864</t>
  </si>
  <si>
    <t>GHSR</t>
  </si>
  <si>
    <t>growth hormone secretagogue receptor [NM_004122]</t>
  </si>
  <si>
    <t>A_23_P65370</t>
  </si>
  <si>
    <t>glutaredoxin 5 [NM_016417]</t>
  </si>
  <si>
    <t>A_23_P403886</t>
  </si>
  <si>
    <t>GLYAT</t>
  </si>
  <si>
    <t>glycine-N-acyltransferase NM_005838]</t>
  </si>
  <si>
    <t>A_23_P208866</t>
  </si>
  <si>
    <t>glia maturation factor, gamma [NM_004877]</t>
  </si>
  <si>
    <t>A_24_P37887</t>
  </si>
  <si>
    <t>GPR150</t>
  </si>
  <si>
    <t xml:space="preserve"> G protein-coupled receptor 150 [NM_199243]</t>
  </si>
  <si>
    <t>A_23_P219060</t>
  </si>
  <si>
    <t>GPSM3</t>
  </si>
  <si>
    <t xml:space="preserve"> G-protein signalling modulator 3 (AGS3-like, C. elegans) [NM_022107]</t>
  </si>
  <si>
    <t>A_23_P133474</t>
  </si>
  <si>
    <t>GPX3</t>
  </si>
  <si>
    <t>glutathione peroxidase 3 (plasma) [NM_002084]</t>
  </si>
  <si>
    <t>A_23_P105442</t>
  </si>
  <si>
    <t>GRASP</t>
  </si>
  <si>
    <t xml:space="preserve"> GRP1 (general receptor for phosphoinositides 1)-associated scaffold protein [NM_181711]</t>
  </si>
  <si>
    <t>A_23_P96072</t>
  </si>
  <si>
    <t>glutamate receptor, ionotropic, N-methyl D-aspartate 1 [NM_021569]</t>
  </si>
  <si>
    <t>A_23_P255884</t>
  </si>
  <si>
    <t>gelsolin (amyloidosis, Finnish type) [NM_198252]</t>
  </si>
  <si>
    <t>A_24_P38895</t>
  </si>
  <si>
    <t>H2AFX</t>
  </si>
  <si>
    <t>H2A histone family, member X [NM_002105]</t>
  </si>
  <si>
    <t>A_23_P37856</t>
  </si>
  <si>
    <t>Homo sapiens hemoglobin, alpha 1 (HBA1), mRNA [NM_000558]</t>
  </si>
  <si>
    <t>A_23_P15055</t>
  </si>
  <si>
    <t>hemoglobin mu chain [NM_001003938]</t>
  </si>
  <si>
    <t>A_23_P39386</t>
  </si>
  <si>
    <t>hematopoietic cell signal transducer [NM_014266]</t>
  </si>
  <si>
    <t>A_24_P359859</t>
  </si>
  <si>
    <t>HDAC4</t>
  </si>
  <si>
    <t>histone deacetylase 4 [NM_006037]</t>
  </si>
  <si>
    <t>A_23_P117082</t>
  </si>
  <si>
    <t>HEBP1</t>
  </si>
  <si>
    <t>heme binding protein 1 [NM_015987]</t>
  </si>
  <si>
    <t>A_24_P166407</t>
  </si>
  <si>
    <t>histone 1, H4b [NM_003544]</t>
  </si>
  <si>
    <t>A_23_P113716</t>
  </si>
  <si>
    <t>HLA-C</t>
  </si>
  <si>
    <t>major histocompatibility complex, class I, C [M21963]</t>
  </si>
  <si>
    <t>A_32_P356316</t>
  </si>
  <si>
    <t>HLA-DOA</t>
  </si>
  <si>
    <t>major histocompatibility complex, class II, DO alpha [NM_002119]</t>
  </si>
  <si>
    <t>A_23_P30913</t>
  </si>
  <si>
    <t>HLA-DPA1</t>
  </si>
  <si>
    <t xml:space="preserve"> major histocompatibility complex, class II, DP alpha 1 [NM_033554]</t>
  </si>
  <si>
    <t>A_24_P166443</t>
  </si>
  <si>
    <t>HLA-DPB1</t>
  </si>
  <si>
    <t>major histocompatibility complex, class II, DP beta 1 [NM_002121]</t>
  </si>
  <si>
    <t>A_32_P460973</t>
  </si>
  <si>
    <t>HLA-E</t>
  </si>
  <si>
    <t>major histocompatibility complex, class I, E [NM_005516]</t>
  </si>
  <si>
    <t>A_23_P99980</t>
  </si>
  <si>
    <t xml:space="preserve"> high-mobility group box 1 [NM_002128]</t>
  </si>
  <si>
    <t>A_23_P120883</t>
  </si>
  <si>
    <t>heme oxygenase (decycling) 1 [NM_002133]</t>
  </si>
  <si>
    <t>A_23_P253982</t>
  </si>
  <si>
    <t>homeo box A4 [NM_002141]</t>
  </si>
  <si>
    <t>A_23_P53018</t>
  </si>
  <si>
    <t>HRASLS5</t>
  </si>
  <si>
    <t>HRAS-like suppressor family, member 5 [NM_054108]</t>
  </si>
  <si>
    <t>A_23_P252306</t>
  </si>
  <si>
    <t xml:space="preserve"> inhibitor of DNA binding 1, dominant negative helix-loop-helix protein [NM_002165]</t>
  </si>
  <si>
    <t>A_24_P361816</t>
  </si>
  <si>
    <t>IGLV6-57</t>
  </si>
  <si>
    <t>immunoglobulin lambda variable 6-57 [AF267874]</t>
  </si>
  <si>
    <t>A_23_P128503</t>
  </si>
  <si>
    <t>IL26</t>
  </si>
  <si>
    <t>interleukin 26[NM_018402]</t>
  </si>
  <si>
    <t>A_24_P207195</t>
  </si>
  <si>
    <t>IRX3</t>
  </si>
  <si>
    <t>iroquois homeobox protein 3 [NM_024336]</t>
  </si>
  <si>
    <t>A_23_P9779</t>
  </si>
  <si>
    <t>IRX5</t>
  </si>
  <si>
    <t>iroquois homeobox protein 5 [NM_005853]</t>
  </si>
  <si>
    <t>A_32_P95397</t>
  </si>
  <si>
    <t>ITGB1</t>
  </si>
  <si>
    <t xml:space="preserve"> integrin, beta 1 (fibronectin receptor, beta polypeptide, antigen CD29 includes MDF2, MSK12) [NM_002211]</t>
  </si>
  <si>
    <t>A_23_P46017</t>
  </si>
  <si>
    <t>KAT3</t>
  </si>
  <si>
    <t>kynurenine aminotransferase III [NM_001008661]</t>
  </si>
  <si>
    <t>A_23_P109026</t>
  </si>
  <si>
    <t>KCNK15</t>
  </si>
  <si>
    <t>potassium channel, subfamily K, member 15 [NM_022358]</t>
  </si>
  <si>
    <t>A_23_P117852</t>
  </si>
  <si>
    <t>KIAA0101</t>
  </si>
  <si>
    <t xml:space="preserve"> KIAA0101 [NM_014736]</t>
  </si>
  <si>
    <t>A_32_P134657</t>
  </si>
  <si>
    <t>KIAA0240</t>
  </si>
  <si>
    <t>Homo sapiens KIAA0240 (KIAA0240), mRNA [NM_015349]</t>
  </si>
  <si>
    <t>A_24_P932293</t>
  </si>
  <si>
    <t>KIAA0913</t>
  </si>
  <si>
    <t>full-length cDNA clone CS0DI059YG13 of Placenta Cot 25-normalized of Homo sapiens (human). [CR610954]</t>
  </si>
  <si>
    <t>A_24_P383277</t>
  </si>
  <si>
    <t>KIAA1715</t>
  </si>
  <si>
    <t>Homo sapiens KIAA1715 [NM_030650]</t>
  </si>
  <si>
    <t>A_23_P107369</t>
  </si>
  <si>
    <t>KIF1C</t>
  </si>
  <si>
    <t>kinesin family member 1C [NM_006612]</t>
  </si>
  <si>
    <t>A_32_P197489</t>
  </si>
  <si>
    <t>KLF13</t>
  </si>
  <si>
    <t>Homo sapiens Kruppel-like factor 13 (KLF13), mRNA [NM_015995]</t>
  </si>
  <si>
    <t>A_23_P15798</t>
  </si>
  <si>
    <t>KRTAP4-12</t>
  </si>
  <si>
    <t>keratin associated protein 4-12 [NM_031854]</t>
  </si>
  <si>
    <t>A_24_P40061</t>
  </si>
  <si>
    <t>LENG8</t>
  </si>
  <si>
    <t>leukocyte receptor cluster (LRC) member 8 [NM_052925]</t>
  </si>
  <si>
    <t>A_23_P78405</t>
  </si>
  <si>
    <t>LIPG</t>
  </si>
  <si>
    <t>lipase, endothelial [NM_006033]</t>
  </si>
  <si>
    <t>A_24_P384990</t>
  </si>
  <si>
    <t>LOC642852</t>
  </si>
  <si>
    <t>hypothetical LOC642852 [BC022830]</t>
  </si>
  <si>
    <t>A_24_P315862</t>
  </si>
  <si>
    <t>LOC652128</t>
  </si>
  <si>
    <t>similar to Ig heavy chain V-II region ARH-77 precursor [BX248300]</t>
  </si>
  <si>
    <t>A_23_P391926</t>
  </si>
  <si>
    <t>LPHN1</t>
  </si>
  <si>
    <t>latrophilin 1 [NM_001008701]</t>
  </si>
  <si>
    <t>A_23_P13382</t>
  </si>
  <si>
    <t>lymphocyte-specific protein 1 [NM_001013254]</t>
  </si>
  <si>
    <t>A_23_P151791</t>
  </si>
  <si>
    <t>LTB4R</t>
  </si>
  <si>
    <t xml:space="preserve"> leukotriene B4 receptor [NM_181657]</t>
  </si>
  <si>
    <t>A_24_P279704</t>
  </si>
  <si>
    <t>myelin associated glycoprotein [NM_080600]</t>
  </si>
  <si>
    <t>A_23_P23996</t>
  </si>
  <si>
    <t>methionine adenosyltransferase I, alpha [NM_000429]</t>
  </si>
  <si>
    <t>A_32_P40547</t>
  </si>
  <si>
    <t>MEG3</t>
  </si>
  <si>
    <t>maternally expressed 3 (non-protein coding) [BX161432]</t>
  </si>
  <si>
    <t>A_23_P59798</t>
  </si>
  <si>
    <t>MKRN1</t>
  </si>
  <si>
    <t>makorin, ring finger protein, 1 [NM_013446]</t>
  </si>
  <si>
    <t>A_23_P9823</t>
  </si>
  <si>
    <t>MLXIP</t>
  </si>
  <si>
    <t>MLX interacting protein [AB020674]</t>
  </si>
  <si>
    <t>A_24_P355609</t>
  </si>
  <si>
    <t>MRGPRF</t>
  </si>
  <si>
    <t>MAS-related GPR, member F [NM_145015]</t>
  </si>
  <si>
    <t>A_23_P37983</t>
  </si>
  <si>
    <t xml:space="preserve"> metallothionein 1B (functional) [NM_005947]</t>
  </si>
  <si>
    <t>A_23_P206724</t>
  </si>
  <si>
    <t>metallothionein 1E [NM_175617]</t>
  </si>
  <si>
    <t>A_23_P60933</t>
  </si>
  <si>
    <t>metallothionein 1G [NM_005950]</t>
  </si>
  <si>
    <t>A_23_P163782</t>
  </si>
  <si>
    <t>MT1H</t>
  </si>
  <si>
    <t>metallothionein 1H  [NM_005951]</t>
  </si>
  <si>
    <t>A_23_P427703</t>
  </si>
  <si>
    <t>MT1L</t>
  </si>
  <si>
    <t>metallothionein 1L (gene/pseudogene) [X97261]</t>
  </si>
  <si>
    <t>A_24_P125096</t>
  </si>
  <si>
    <t>MT1X</t>
  </si>
  <si>
    <t>metallothionein 1X  [NM_005952]</t>
  </si>
  <si>
    <t>A_24_P361896</t>
  </si>
  <si>
    <t>MT2A</t>
  </si>
  <si>
    <t>metallothionein 2A [NM_005953]</t>
  </si>
  <si>
    <t>A_24_P178011</t>
  </si>
  <si>
    <t>MYC</t>
  </si>
  <si>
    <t>v-myc myelocytomatosis viral oncogene homolog (avian) [M13929]</t>
  </si>
  <si>
    <t>A_23_P142518</t>
  </si>
  <si>
    <t>NACC1</t>
  </si>
  <si>
    <t xml:space="preserve"> BTB (POZ) domain containing 14B [NM_052876]</t>
  </si>
  <si>
    <t>A_23_P360983</t>
  </si>
  <si>
    <t>NADH dehydrogenase (ubiquinone) 1 alpha subcomplex, assembly factor [NM_174889]</t>
  </si>
  <si>
    <t>A_23_P152873</t>
  </si>
  <si>
    <t>NEK8</t>
  </si>
  <si>
    <t>NIMA (never in mitosis gene a)- related kinase 8 [NM_178170]</t>
  </si>
  <si>
    <t>A_23_P206371</t>
  </si>
  <si>
    <t>NOL3</t>
  </si>
  <si>
    <t>nucleolar protein 3 (apoptosis repressor with CARD domain)  [NM_003946]</t>
  </si>
  <si>
    <t>A_23_P161324</t>
  </si>
  <si>
    <t>NUDT13</t>
  </si>
  <si>
    <t>nudix (nucleoside diphosphate linked moiety X)-type motif 13 [NM_015901]</t>
  </si>
  <si>
    <t>A_23_P137046</t>
  </si>
  <si>
    <t>nyctalopin [NM_022567]</t>
  </si>
  <si>
    <t>A_24_P366566</t>
  </si>
  <si>
    <t>OR5H1</t>
  </si>
  <si>
    <t>olfactory receptor, family 5, subfamily H, member 1  [NM_001005338]</t>
  </si>
  <si>
    <t>A_23_P129829</t>
  </si>
  <si>
    <t>ORMDL3</t>
  </si>
  <si>
    <t xml:space="preserve"> ORM1-like 3 (S. cerevisiae) [NM_139280]</t>
  </si>
  <si>
    <t>A_23_P141699</t>
  </si>
  <si>
    <t>PARD6G</t>
  </si>
  <si>
    <t>par-6 partitioning defective 6 homolog gamma (C. elegans)  [NM_032510]</t>
  </si>
  <si>
    <t>A_23_P144627</t>
  </si>
  <si>
    <t>PCDHB13</t>
  </si>
  <si>
    <t>protocadherin beta 13 NM_018933]</t>
  </si>
  <si>
    <t>A_23_P22444</t>
  </si>
  <si>
    <t>PFC</t>
  </si>
  <si>
    <t>properdin P factor, complement [NM_002621]</t>
  </si>
  <si>
    <t>A_24_P262355</t>
  </si>
  <si>
    <t>prohibitin [NM_002634]</t>
  </si>
  <si>
    <t>A_23_P66540</t>
  </si>
  <si>
    <t>PIK3R5</t>
  </si>
  <si>
    <t>phosphoinositide-3-kinase, regulatory subunit 5, p101  [NM_014308]</t>
  </si>
  <si>
    <t>A_23_P388150</t>
  </si>
  <si>
    <t>PLA2G12B</t>
  </si>
  <si>
    <t>phospholipase A2, group XIIB [NM_032562]</t>
  </si>
  <si>
    <t>A_23_P168788</t>
  </si>
  <si>
    <t>PLOD3</t>
  </si>
  <si>
    <t xml:space="preserve"> procollagen-lysine, 2-oxoglutarate 5-dioxygenase 3 [NM_001084]</t>
  </si>
  <si>
    <t>A_23_P107661</t>
  </si>
  <si>
    <t>protein phosphatase 2 (formerly 2A), regulatory subunit A (PR 65), alpha isoform [NM_014225]</t>
  </si>
  <si>
    <t>A_23_P114232</t>
  </si>
  <si>
    <t>peroxiredoxin 4  [NM_006406]</t>
  </si>
  <si>
    <t>A_24_P267619</t>
  </si>
  <si>
    <t>PTPNS1</t>
  </si>
  <si>
    <t>protein tyrosine phosphatase, non-receptor type substrate 1  [NM_080792]</t>
  </si>
  <si>
    <t>A_23_P7636</t>
  </si>
  <si>
    <t>PTTG1</t>
  </si>
  <si>
    <t>pituitary tumor-transforming 1  [NM_004219]</t>
  </si>
  <si>
    <t>A_24_P391260</t>
  </si>
  <si>
    <t>PTTG1IP</t>
  </si>
  <si>
    <t xml:space="preserve"> pituitary tumor-transforming 1 interacting protein [NM_004339]</t>
  </si>
  <si>
    <t>A_23_P152876</t>
  </si>
  <si>
    <t>RAB34</t>
  </si>
  <si>
    <t xml:space="preserve"> RAB34, member RAS oncogene family  [NM_031934]</t>
  </si>
  <si>
    <t>A_23_P218770</t>
  </si>
  <si>
    <t>ras-related C3 botulinum toxin substrate 2 (rho family, small GTP binding protein Rac2) [NM_002872]</t>
  </si>
  <si>
    <t>A_24_P21715</t>
  </si>
  <si>
    <t>RAD9A</t>
  </si>
  <si>
    <t>RAD9 homolog A (S. pombe) [NM_004584]</t>
  </si>
  <si>
    <t>A_23_P207842</t>
  </si>
  <si>
    <t>RARA</t>
  </si>
  <si>
    <t>retinoic acid receptor, alpha [NM_000964]</t>
  </si>
  <si>
    <t>A_23_P1962</t>
  </si>
  <si>
    <t>retinoic acid receptor responder (tazarotene induced) 3 NM_004585]</t>
  </si>
  <si>
    <t>A_23_P64058</t>
  </si>
  <si>
    <t>RASGRP2</t>
  </si>
  <si>
    <t>RAS guanyl releasing protein 2 (calcium and DAG-regulated)  [NM_005825]</t>
  </si>
  <si>
    <t>A_24_P322229</t>
  </si>
  <si>
    <t>RASL10B</t>
  </si>
  <si>
    <t>RAS-like, family 10, member B NM_033315]</t>
  </si>
  <si>
    <t>A_23_P48868</t>
  </si>
  <si>
    <t>RASL12</t>
  </si>
  <si>
    <t>RAS-like, family 12  [NM_016563]</t>
  </si>
  <si>
    <t>A_24_P384397</t>
  </si>
  <si>
    <t>RAVER1</t>
  </si>
  <si>
    <t>Homo sapiens RAVER1 [NM_133452]</t>
  </si>
  <si>
    <t>A_23_P104689</t>
  </si>
  <si>
    <t>v-rel reticuloendotheliosis viral oncogene homolog A (avian) (p65) [L19067]</t>
  </si>
  <si>
    <t>A_23_P39453</t>
  </si>
  <si>
    <t>RKHD1</t>
  </si>
  <si>
    <t>ring finger and KH domain containing 1  [NM_203304]</t>
  </si>
  <si>
    <t>A_24_P76911</t>
  </si>
  <si>
    <t>RNF167</t>
  </si>
  <si>
    <t>ring finger protein 167  [NM_015528]</t>
  </si>
  <si>
    <t>A_24_P242036</t>
  </si>
  <si>
    <t>RRP7B</t>
  </si>
  <si>
    <t>ribosomal RNA processing 7 homolog B (S. cerevisiae) [NR_002184]</t>
  </si>
  <si>
    <t>A_23_P130653</t>
  </si>
  <si>
    <t>retbindin [NM_031429]</t>
  </si>
  <si>
    <t>A_32_P83997</t>
  </si>
  <si>
    <t>RTN3</t>
  </si>
  <si>
    <t>reticulon 3 (RTN3), transcript variant 4 [NM_201430]</t>
  </si>
  <si>
    <t>A_23_P372874</t>
  </si>
  <si>
    <t>S100 calcium binding protein A13  [NM_005979]</t>
  </si>
  <si>
    <t>A_23_P434809</t>
  </si>
  <si>
    <t>S100 calcium binding protein A8 (calgranulin A)  [NM_002964]</t>
  </si>
  <si>
    <t>A_23_P16089</t>
  </si>
  <si>
    <t>S1PR2</t>
  </si>
  <si>
    <t>sphingosine-1-phosphate receptor 2 [NM_004230]</t>
  </si>
  <si>
    <t>A_24_P3005</t>
  </si>
  <si>
    <t>SCN9A</t>
  </si>
  <si>
    <t>sodium channel, voltage-gated, type IX, alpha[NM_002977]</t>
  </si>
  <si>
    <t>A_23_P27381</t>
  </si>
  <si>
    <t>SDCCAG33</t>
  </si>
  <si>
    <t>serologically defined colon cancer antigen 33  [NM_005786]</t>
  </si>
  <si>
    <t>A_24_P264154</t>
  </si>
  <si>
    <t>SHPC065</t>
  </si>
  <si>
    <t>Homo sapiens HSPC065 protein [NM_014157]</t>
  </si>
  <si>
    <t>A_23_P55076</t>
  </si>
  <si>
    <t>SKIP</t>
  </si>
  <si>
    <t>skeletal muscle and kidney enriched inositol phosphatase [NM_130766]</t>
  </si>
  <si>
    <t>A_23_P27353</t>
  </si>
  <si>
    <t>SLC14A2</t>
  </si>
  <si>
    <t>solute carrier family 14 (urea transporter), member 2 [NM_007163]</t>
  </si>
  <si>
    <t>A_23_P388900</t>
  </si>
  <si>
    <t>SLC22A15</t>
  </si>
  <si>
    <t>solute carrier family 22 (organic cation transporter), member 15 [NM_018420]</t>
  </si>
  <si>
    <t>A_23_P379630</t>
  </si>
  <si>
    <t>SLC38A10</t>
  </si>
  <si>
    <t>solute carrier family 38, member 10 [NM_138570]</t>
  </si>
  <si>
    <t>A_32_P110372</t>
  </si>
  <si>
    <t>SLC8A1</t>
  </si>
  <si>
    <t>solute carrier family 8 (sodium/calcium exchanger), member 1 [NM_021097]</t>
  </si>
  <si>
    <t>A_23_P57227</t>
  </si>
  <si>
    <t>SNTA1</t>
  </si>
  <si>
    <t>syntrophin, alpha 1 (dystrophin-associated protein A1, 59kDa, acidic component)  [NM_003098]</t>
  </si>
  <si>
    <t>A_24_P112803</t>
  </si>
  <si>
    <t>SOX1</t>
  </si>
  <si>
    <t>SRY (sex determining region Y)-box 1 [NM_005986]</t>
  </si>
  <si>
    <t>A_24_P305784</t>
  </si>
  <si>
    <t>SPANX family, member B2 [NM_145664]</t>
  </si>
  <si>
    <t>A_24_P321093</t>
  </si>
  <si>
    <t>SPOCK2</t>
  </si>
  <si>
    <t>sparc/osteonectin, cwcv and kazal-like domains proteoglycan (testican) 2 [NM_014767]</t>
  </si>
  <si>
    <t>A_23_P126089</t>
  </si>
  <si>
    <t>small proline-rich protein 2C (pseudogene) [M21539]</t>
  </si>
  <si>
    <t>A_23_P169358</t>
  </si>
  <si>
    <t>STX17</t>
  </si>
  <si>
    <t xml:space="preserve"> syntaxin 17  [NM_017919]</t>
  </si>
  <si>
    <t>A_23_P99249</t>
  </si>
  <si>
    <t>succinate-CoA ligase, GDP-forming, beta subunit [NM_003848]</t>
  </si>
  <si>
    <t>A_23_P78808</t>
  </si>
  <si>
    <t>SYMPK</t>
  </si>
  <si>
    <t xml:space="preserve"> symplekin [NM_004819]</t>
  </si>
  <si>
    <t>A_23_P24135</t>
  </si>
  <si>
    <t>TACR2</t>
  </si>
  <si>
    <t xml:space="preserve"> tachykinin receptor 2  [NM_001057]</t>
  </si>
  <si>
    <t>A_23_P422922</t>
  </si>
  <si>
    <t>TAF3</t>
  </si>
  <si>
    <t>TAF3 RNA polymerase II, TATA box binding protein (TBP)-associated factor, 140kDa [BC073884]</t>
  </si>
  <si>
    <t>A_24_P392201</t>
  </si>
  <si>
    <t>TBC1D10C</t>
  </si>
  <si>
    <t>TBC1 domain family, member 10C [NM_198517]</t>
  </si>
  <si>
    <t>A_23_P363196</t>
  </si>
  <si>
    <t>TCL6</t>
  </si>
  <si>
    <t>T-cell leukemia/lymphoma 6 [NM_014418]</t>
  </si>
  <si>
    <t>A_32_P501400</t>
  </si>
  <si>
    <t>TCP1</t>
  </si>
  <si>
    <t xml:space="preserve"> t-complex 1  [NM_030752]</t>
  </si>
  <si>
    <t>A_24_P151582</t>
  </si>
  <si>
    <t>TEF</t>
  </si>
  <si>
    <t>thyrotrophic embryonic factor  [NM_003216]</t>
  </si>
  <si>
    <t>A_24_P800629</t>
  </si>
  <si>
    <t>TMED10P</t>
  </si>
  <si>
    <t>transmembrane emp24-like trafficking protein 10 (yeast) pseudogene [AJ004914]</t>
  </si>
  <si>
    <t>A_24_P728604</t>
  </si>
  <si>
    <t>TMEM114</t>
  </si>
  <si>
    <t>transmembrane protein 114 [XM_208930]</t>
  </si>
  <si>
    <t>A_24_P478495</t>
  </si>
  <si>
    <t>TMEM191B</t>
  </si>
  <si>
    <t>transmembrane protein 191B [XM_001128423]</t>
  </si>
  <si>
    <t>A_23_P61633</t>
  </si>
  <si>
    <t>TNK2</t>
  </si>
  <si>
    <t>tyrosine kinase, non-receptor, 2 [NM_005781]</t>
  </si>
  <si>
    <t>A_23_P156708</t>
  </si>
  <si>
    <t>TNXB</t>
  </si>
  <si>
    <t>tenascin XB [NM_019105]</t>
  </si>
  <si>
    <t>A_23_P216501</t>
  </si>
  <si>
    <t>tropomyosin 2 (beta) [NM_213674]</t>
  </si>
  <si>
    <t>A_24_P75324</t>
  </si>
  <si>
    <t>TTBK1</t>
  </si>
  <si>
    <t>tau tubulin kinase 1 [AK131217]</t>
  </si>
  <si>
    <t>A_24_P160104</t>
  </si>
  <si>
    <t>TUBA8</t>
  </si>
  <si>
    <t xml:space="preserve"> tubulin, alpha 8 [NM_018943]</t>
  </si>
  <si>
    <t>A_32_P187327</t>
  </si>
  <si>
    <t>TUBB2</t>
  </si>
  <si>
    <t>tubulin, beta, 2 [NM_006088]</t>
  </si>
  <si>
    <t>A_23_P27994</t>
  </si>
  <si>
    <t>TYRO protein tyrosine kinase binding protein [NM_003332]</t>
  </si>
  <si>
    <t>A_23_P60324</t>
  </si>
  <si>
    <t>UBADC1</t>
  </si>
  <si>
    <t>ubiquitin associated domain containing 1  [NM_016172]</t>
  </si>
  <si>
    <t>A_24_P357037</t>
  </si>
  <si>
    <t>UBE2G2</t>
  </si>
  <si>
    <t>ubiquitin-conjugating enzyme E2G 2 (UBC7 homolog, yeast) [NM_182688]</t>
  </si>
  <si>
    <t>A_23_P63050</t>
  </si>
  <si>
    <t>uroporphyrinogen decarboxylase [NM_000374]</t>
  </si>
  <si>
    <t>A_23_P33141</t>
  </si>
  <si>
    <t>UTF1</t>
  </si>
  <si>
    <t>undifferentiated embryonic cell transcription factor 1  [NM_003577]</t>
  </si>
  <si>
    <t>A_32_P41292</t>
  </si>
  <si>
    <t>voltage-dependent anion channel 2  [NM_003375]</t>
  </si>
  <si>
    <t>A_23_P80867</t>
  </si>
  <si>
    <t>von Willebrand factor A domain containing 5B2 [AL834499]</t>
  </si>
  <si>
    <t>A_23_P123018</t>
  </si>
  <si>
    <t>WBSCR23</t>
  </si>
  <si>
    <t>Williams-Beuren syndrome chromosome region 23 [NM_025042]</t>
  </si>
  <si>
    <t>A_23_P364619</t>
  </si>
  <si>
    <t>WDR21C</t>
  </si>
  <si>
    <t>WD repeat domain 21C [NM_152418]</t>
  </si>
  <si>
    <t>A_24_P102895</t>
  </si>
  <si>
    <t>WDTC1</t>
  </si>
  <si>
    <t>WD and tetratricopeptide repeats 1 [NM_015023]</t>
  </si>
  <si>
    <t>A_23_P355447</t>
  </si>
  <si>
    <t>ZDHHC22</t>
  </si>
  <si>
    <t>zinc finger, DHHC domain containing 22 [NM_174976]</t>
  </si>
  <si>
    <t>A_23_P94911</t>
  </si>
  <si>
    <t>ZNF283</t>
  </si>
  <si>
    <t>zinc finger protein 283 [NM_181845]</t>
  </si>
  <si>
    <t>A_23_P166154</t>
  </si>
  <si>
    <t>SV40gp2</t>
  </si>
  <si>
    <t>hypothetical gene supported by BC042812 [BC042812]</t>
    <phoneticPr fontId="1" type="noConversion"/>
  </si>
  <si>
    <t>A_24_P914134</t>
  </si>
  <si>
    <t>PRNP</t>
  </si>
  <si>
    <t>H.sapiens mRNA for prion protein. [X82545]</t>
    <phoneticPr fontId="1" type="noConversion"/>
  </si>
  <si>
    <t>Supplementary Table 3: differentially expressed genes of GSE16088 and GSE33382 datasets.</t>
    <phoneticPr fontId="1" type="noConversion"/>
  </si>
  <si>
    <t>gene</t>
  </si>
  <si>
    <t>AveExpr</t>
  </si>
  <si>
    <t>t</t>
  </si>
  <si>
    <t>adj.P.Val</t>
  </si>
  <si>
    <t>B</t>
  </si>
  <si>
    <t>CNTD2</t>
  </si>
  <si>
    <t>SEMA4A</t>
  </si>
  <si>
    <t>PSG4</t>
  </si>
  <si>
    <t>CACNG4</t>
  </si>
  <si>
    <t>TARS</t>
  </si>
  <si>
    <t>ASCL3</t>
  </si>
  <si>
    <t>COL5A2</t>
  </si>
  <si>
    <t>XPOT</t>
  </si>
  <si>
    <t>FGF6</t>
  </si>
  <si>
    <t>NIPAL2</t>
  </si>
  <si>
    <t>GSK3A</t>
  </si>
  <si>
    <t>C2orf72</t>
  </si>
  <si>
    <t>RASSF7</t>
  </si>
  <si>
    <t>PLCB2</t>
  </si>
  <si>
    <t>REM1</t>
  </si>
  <si>
    <t>KLF15</t>
  </si>
  <si>
    <t>CEBPA-AS1</t>
  </si>
  <si>
    <t>TXNDC9</t>
  </si>
  <si>
    <t>PP13</t>
  </si>
  <si>
    <t>MAP3K10</t>
  </si>
  <si>
    <t>HAT1</t>
  </si>
  <si>
    <t>CNR2</t>
  </si>
  <si>
    <t>DNAH2</t>
  </si>
  <si>
    <t>OVGP1</t>
  </si>
  <si>
    <t>GDPD2</t>
  </si>
  <si>
    <t>RP11-10N23.4</t>
  </si>
  <si>
    <t>FLOT2</t>
  </si>
  <si>
    <t>SOX10</t>
  </si>
  <si>
    <t>SKAP1</t>
  </si>
  <si>
    <t>RAD23B</t>
  </si>
  <si>
    <t>PRSS3P3</t>
  </si>
  <si>
    <t>FUBP3</t>
  </si>
  <si>
    <t>UBOX5</t>
  </si>
  <si>
    <t>C1orf61</t>
  </si>
  <si>
    <t>FAM155B</t>
  </si>
  <si>
    <t>DOC2B</t>
  </si>
  <si>
    <t>OR10J1</t>
  </si>
  <si>
    <t>CCL25</t>
  </si>
  <si>
    <t>MAP3K19</t>
  </si>
  <si>
    <t>PIGR</t>
  </si>
  <si>
    <t>CKS2</t>
  </si>
  <si>
    <t>GPRIN2</t>
  </si>
  <si>
    <t>LHX3</t>
  </si>
  <si>
    <t>ZNF747</t>
  </si>
  <si>
    <t>SLC5A5</t>
  </si>
  <si>
    <t>MMP19</t>
  </si>
  <si>
    <t>REEP2</t>
  </si>
  <si>
    <t>Igk</t>
  </si>
  <si>
    <t>INO80B</t>
  </si>
  <si>
    <t>SCN10A</t>
  </si>
  <si>
    <t>CCBL1</t>
  </si>
  <si>
    <t>GOLT1B</t>
  </si>
  <si>
    <t>COL1A1</t>
  </si>
  <si>
    <t>SH3BP1</t>
  </si>
  <si>
    <t>B3GNT4</t>
  </si>
  <si>
    <t>CASP10</t>
  </si>
  <si>
    <t>PTCRA</t>
  </si>
  <si>
    <t>SLC6A13</t>
  </si>
  <si>
    <t>VENTX</t>
  </si>
  <si>
    <t>GOLGA4</t>
  </si>
  <si>
    <t>TMPRSS6</t>
  </si>
  <si>
    <t>KPNA2</t>
  </si>
  <si>
    <t>UBE2D4</t>
  </si>
  <si>
    <t>RPS6KA4</t>
  </si>
  <si>
    <t>FKBP3</t>
  </si>
  <si>
    <t>SFTPC</t>
  </si>
  <si>
    <t>HIST1H4I</t>
  </si>
  <si>
    <t>STAB2</t>
  </si>
  <si>
    <t>DNAH6</t>
  </si>
  <si>
    <t>ASH1L</t>
  </si>
  <si>
    <t>AXIN1</t>
  </si>
  <si>
    <t>CAMK2A</t>
  </si>
  <si>
    <t>CP</t>
  </si>
  <si>
    <t>NCR2</t>
  </si>
  <si>
    <t>ADRBK1</t>
  </si>
  <si>
    <t>LYPD3</t>
  </si>
  <si>
    <t>CRTC1</t>
  </si>
  <si>
    <t>C11orf16</t>
  </si>
  <si>
    <t>GJA1</t>
  </si>
  <si>
    <t>MISP</t>
  </si>
  <si>
    <t>GRPR</t>
  </si>
  <si>
    <t>RAB31</t>
  </si>
  <si>
    <t>MPP2</t>
  </si>
  <si>
    <t>COL1A2</t>
  </si>
  <si>
    <t>HOXC11</t>
  </si>
  <si>
    <t>MLXIPL</t>
  </si>
  <si>
    <t>CD80</t>
  </si>
  <si>
    <t>TMX1</t>
  </si>
  <si>
    <t>BCAN</t>
  </si>
  <si>
    <t>INPP5J</t>
  </si>
  <si>
    <t>KRT76</t>
  </si>
  <si>
    <t>PKMYT1</t>
  </si>
  <si>
    <t>UNC119</t>
  </si>
  <si>
    <t>PPP2R5E</t>
  </si>
  <si>
    <t>C6orf15</t>
  </si>
  <si>
    <t>GRIP2</t>
  </si>
  <si>
    <t>UBE2K</t>
  </si>
  <si>
    <t>MVK</t>
  </si>
  <si>
    <t>RNF122</t>
  </si>
  <si>
    <t>VIPR1</t>
  </si>
  <si>
    <t>SRP72</t>
  </si>
  <si>
    <t>BEST2</t>
  </si>
  <si>
    <t>CCR4</t>
  </si>
  <si>
    <t>ADAM11</t>
  </si>
  <si>
    <t>YTHDF2</t>
  </si>
  <si>
    <t>KRTAP5-8</t>
  </si>
  <si>
    <t>MYBPC3</t>
  </si>
  <si>
    <t>MYOG</t>
  </si>
  <si>
    <t>PRB1</t>
  </si>
  <si>
    <t>GPR182</t>
  </si>
  <si>
    <t>SAMD4B</t>
  </si>
  <si>
    <t>GAS8</t>
  </si>
  <si>
    <t>CA7</t>
  </si>
  <si>
    <t>AVPR1B</t>
  </si>
  <si>
    <t>MEFV</t>
  </si>
  <si>
    <t>TRPS1</t>
  </si>
  <si>
    <t>KIR2DL5A</t>
  </si>
  <si>
    <t>GPR52</t>
  </si>
  <si>
    <t>HIP1R</t>
  </si>
  <si>
    <t>MASP1</t>
  </si>
  <si>
    <t>CLDN17</t>
  </si>
  <si>
    <t>CACNG2</t>
  </si>
  <si>
    <t>LIME1</t>
  </si>
  <si>
    <t>HHLA1</t>
  </si>
  <si>
    <t>TNK1</t>
  </si>
  <si>
    <t>SPTBN5</t>
  </si>
  <si>
    <t>CISH</t>
  </si>
  <si>
    <t>CCL22</t>
  </si>
  <si>
    <t>HECW1</t>
  </si>
  <si>
    <t>RGS16</t>
  </si>
  <si>
    <t>RENBP</t>
  </si>
  <si>
    <t>FOXN1</t>
  </si>
  <si>
    <t>SYT2</t>
  </si>
  <si>
    <t>TNF</t>
  </si>
  <si>
    <t>GLRA2</t>
  </si>
  <si>
    <t>CSE1L</t>
  </si>
  <si>
    <t>CLCA1</t>
  </si>
  <si>
    <t>PNPLA2</t>
  </si>
  <si>
    <t>FGF16</t>
  </si>
  <si>
    <t>HSPB6</t>
  </si>
  <si>
    <t>HSPA13</t>
  </si>
  <si>
    <t>ARMCX3</t>
  </si>
  <si>
    <t>CLIP3</t>
  </si>
  <si>
    <t>HTR3B</t>
  </si>
  <si>
    <t>BCAS2</t>
  </si>
  <si>
    <t>PIP</t>
  </si>
  <si>
    <t>CCKAR</t>
  </si>
  <si>
    <t>SPTSSA</t>
  </si>
  <si>
    <t>LOC100129361</t>
  </si>
  <si>
    <t>SCGB1A1</t>
  </si>
  <si>
    <t>QKI</t>
  </si>
  <si>
    <t>UBE2V2</t>
  </si>
  <si>
    <t>PGLYRP4</t>
  </si>
  <si>
    <t>CNGA1</t>
  </si>
  <si>
    <t>LINC00652</t>
  </si>
  <si>
    <t>GABRR2</t>
  </si>
  <si>
    <t>NMNAT2</t>
  </si>
  <si>
    <t>LHPP</t>
  </si>
  <si>
    <t>CCL16</t>
  </si>
  <si>
    <t>MAST1</t>
  </si>
  <si>
    <t>MINK1</t>
  </si>
  <si>
    <t>SPDEF</t>
  </si>
  <si>
    <t>MYO1B</t>
  </si>
  <si>
    <t>ADAM9</t>
  </si>
  <si>
    <t>LRRC20</t>
  </si>
  <si>
    <t>KIR2DL2</t>
  </si>
  <si>
    <t>CD5</t>
  </si>
  <si>
    <t>RMND5B</t>
  </si>
  <si>
    <t>RHOH</t>
  </si>
  <si>
    <t>OSBP2</t>
  </si>
  <si>
    <t>MRPL41</t>
  </si>
  <si>
    <t>SEC23A</t>
  </si>
  <si>
    <t>SEC31B</t>
  </si>
  <si>
    <t>DRP2</t>
  </si>
  <si>
    <t>HSF4</t>
  </si>
  <si>
    <t>CD82</t>
  </si>
  <si>
    <t>OR10H3</t>
  </si>
  <si>
    <t>TMEM59L</t>
  </si>
  <si>
    <t>OR7E156P</t>
  </si>
  <si>
    <t>DNAJA2</t>
  </si>
  <si>
    <t>PRDM14</t>
  </si>
  <si>
    <t>CLDN15</t>
  </si>
  <si>
    <t>PADI1</t>
  </si>
  <si>
    <t>GAR1</t>
  </si>
  <si>
    <t>BAIAP3</t>
  </si>
  <si>
    <t>CHST4</t>
  </si>
  <si>
    <t>C19orf57</t>
  </si>
  <si>
    <t>EIF1AX</t>
  </si>
  <si>
    <t>MCUR1</t>
  </si>
  <si>
    <t>DNASE1L2</t>
  </si>
  <si>
    <t>DNAJA4</t>
  </si>
  <si>
    <t>ADAP1</t>
  </si>
  <si>
    <t>DPF1</t>
  </si>
  <si>
    <t>CCDC47</t>
  </si>
  <si>
    <t>GPRC5D</t>
  </si>
  <si>
    <t>TAAR5</t>
  </si>
  <si>
    <t>LYL1</t>
  </si>
  <si>
    <t>CA14</t>
  </si>
  <si>
    <t>OLFML2B</t>
  </si>
  <si>
    <t>ETFA</t>
  </si>
  <si>
    <t>CHRNB2</t>
  </si>
  <si>
    <t>HMGXB4</t>
  </si>
  <si>
    <t>ACTL8</t>
  </si>
  <si>
    <t>FKBP8</t>
  </si>
  <si>
    <t>BTNL3</t>
  </si>
  <si>
    <t>PSMD14</t>
  </si>
  <si>
    <t>METTL5</t>
  </si>
  <si>
    <t>AMHR2</t>
  </si>
  <si>
    <t>CDX2</t>
  </si>
  <si>
    <t>HIST1H2BL</t>
  </si>
  <si>
    <t>GSTM5</t>
  </si>
  <si>
    <t>STARD8</t>
  </si>
  <si>
    <t>BRD7</t>
  </si>
  <si>
    <t>LGALS14</t>
  </si>
  <si>
    <t>OR7A5</t>
  </si>
  <si>
    <t>SMC1A</t>
  </si>
  <si>
    <t>RUNDC3A</t>
  </si>
  <si>
    <t>PRR34</t>
  </si>
  <si>
    <t>NXPH3</t>
  </si>
  <si>
    <t>GFRA3</t>
  </si>
  <si>
    <t>PCNA</t>
  </si>
  <si>
    <t>GJA8</t>
  </si>
  <si>
    <t>KIR2DL4</t>
  </si>
  <si>
    <t>CTD-3126B10.1</t>
  </si>
  <si>
    <t>PDE1B</t>
  </si>
  <si>
    <t>LOC100131532</t>
  </si>
  <si>
    <t>FLRT1</t>
  </si>
  <si>
    <t>RLBP1</t>
  </si>
  <si>
    <t>PSG6</t>
  </si>
  <si>
    <t>MPP3</t>
  </si>
  <si>
    <t>C2orf27A</t>
  </si>
  <si>
    <t>PRKAR1B</t>
  </si>
  <si>
    <t>SLBP</t>
  </si>
  <si>
    <t>DSCAM</t>
  </si>
  <si>
    <t>CEACAM1</t>
  </si>
  <si>
    <t>CD1B</t>
  </si>
  <si>
    <t>FOXN3-AS2</t>
  </si>
  <si>
    <t>DPY19L4</t>
  </si>
  <si>
    <t>RAB1A</t>
  </si>
  <si>
    <t>KIR2DL1</t>
  </si>
  <si>
    <t>WAS</t>
  </si>
  <si>
    <t>OSGIN1</t>
  </si>
  <si>
    <t>IRF2BP1</t>
  </si>
  <si>
    <t>C1orf105</t>
  </si>
  <si>
    <t>NNAT</t>
  </si>
  <si>
    <t>PPP1R8</t>
  </si>
  <si>
    <t>CXorf36</t>
  </si>
  <si>
    <t>ZWINT</t>
  </si>
  <si>
    <t>FGF23</t>
  </si>
  <si>
    <t>CSF3</t>
  </si>
  <si>
    <t>CHSY1</t>
  </si>
  <si>
    <t>GUCY1B2</t>
  </si>
  <si>
    <t>SLC4A1</t>
  </si>
  <si>
    <t>PRDM11</t>
  </si>
  <si>
    <t>DPP6</t>
  </si>
  <si>
    <t>KRT2</t>
  </si>
  <si>
    <t>TSPAN32</t>
  </si>
  <si>
    <t>SEC24B</t>
  </si>
  <si>
    <t>PRKRA</t>
  </si>
  <si>
    <t>CEACAM3</t>
  </si>
  <si>
    <t>SEC61G</t>
  </si>
  <si>
    <t>ALOX12P2</t>
  </si>
  <si>
    <t>FEV</t>
  </si>
  <si>
    <t>RNF39</t>
  </si>
  <si>
    <t>LOC100506603</t>
  </si>
  <si>
    <t>ZNRF4</t>
  </si>
  <si>
    <t>PRKD3</t>
  </si>
  <si>
    <t>NPY6R</t>
  </si>
  <si>
    <t>SYT13</t>
  </si>
  <si>
    <t>TROVE2</t>
  </si>
  <si>
    <t>HGH1</t>
  </si>
  <si>
    <t>DRD2</t>
  </si>
  <si>
    <t>CCT6A</t>
  </si>
  <si>
    <t>NEU3</t>
  </si>
  <si>
    <t>CADM3</t>
  </si>
  <si>
    <t>IL18BP</t>
  </si>
  <si>
    <t>GEMIN7</t>
  </si>
  <si>
    <t>SNRPD1</t>
  </si>
  <si>
    <t>TAF11</t>
  </si>
  <si>
    <t>LGI2</t>
  </si>
  <si>
    <t>RGS14</t>
  </si>
  <si>
    <t>MYL10</t>
  </si>
  <si>
    <t>GJD2</t>
  </si>
  <si>
    <t>SMCP</t>
  </si>
  <si>
    <t>PAICS</t>
  </si>
  <si>
    <t>SOX13</t>
  </si>
  <si>
    <t>SIRT3</t>
  </si>
  <si>
    <t>PDE6G</t>
  </si>
  <si>
    <t>TET3</t>
  </si>
  <si>
    <t>PRSS3P2</t>
  </si>
  <si>
    <t>LOC101929726</t>
  </si>
  <si>
    <t>RIN2</t>
  </si>
  <si>
    <t>RNF208</t>
  </si>
  <si>
    <t>FAM65A</t>
  </si>
  <si>
    <t>PSMD12</t>
  </si>
  <si>
    <t>TSHZ2</t>
  </si>
  <si>
    <t>TFEB</t>
  </si>
  <si>
    <t>RNF123</t>
  </si>
  <si>
    <t>FOXJ1</t>
  </si>
  <si>
    <t>FBXO11</t>
  </si>
  <si>
    <t>UBA2</t>
  </si>
  <si>
    <t>MUC3B</t>
  </si>
  <si>
    <t>ZKSCAN3</t>
  </si>
  <si>
    <t>CACNA1H</t>
  </si>
  <si>
    <t>ARHGEF38</t>
  </si>
  <si>
    <t>MAD2L1</t>
  </si>
  <si>
    <t>OSBPL8</t>
  </si>
  <si>
    <t>CBX1</t>
  </si>
  <si>
    <t>LRCH4</t>
  </si>
  <si>
    <t>KEL</t>
  </si>
  <si>
    <t>HIF3A</t>
  </si>
  <si>
    <t>YBX2</t>
  </si>
  <si>
    <t>HIST1H3E</t>
  </si>
  <si>
    <t>NEUROD6</t>
  </si>
  <si>
    <t>RAB3IL1</t>
  </si>
  <si>
    <t>NUDT7</t>
  </si>
  <si>
    <t>FAM63A</t>
  </si>
  <si>
    <t>SUN2</t>
  </si>
  <si>
    <t>SPX</t>
  </si>
  <si>
    <t>IVL</t>
  </si>
  <si>
    <t>IL25</t>
  </si>
  <si>
    <t>CYP4F12</t>
  </si>
  <si>
    <t>COPS5</t>
  </si>
  <si>
    <t>PRKCQ</t>
  </si>
  <si>
    <t>CDSN</t>
  </si>
  <si>
    <t>SIRT2</t>
  </si>
  <si>
    <t>IL1RAPL2</t>
  </si>
  <si>
    <t>SRP19</t>
  </si>
  <si>
    <t>RNPEPL1</t>
  </si>
  <si>
    <t>PSMA4</t>
  </si>
  <si>
    <t>XDH</t>
  </si>
  <si>
    <t>CHD9</t>
  </si>
  <si>
    <t>ATXN8OS</t>
  </si>
  <si>
    <t>SLC22A14</t>
  </si>
  <si>
    <t>CEBPZ</t>
  </si>
  <si>
    <t>TNFSF8</t>
  </si>
  <si>
    <t>B3GNT3</t>
  </si>
  <si>
    <t>EPX</t>
  </si>
  <si>
    <t>PRAMEF10</t>
  </si>
  <si>
    <t>ZNF219</t>
  </si>
  <si>
    <t>RBPJ</t>
  </si>
  <si>
    <t>CDC42EP2</t>
  </si>
  <si>
    <t>PARD6A</t>
  </si>
  <si>
    <t>USF2</t>
  </si>
  <si>
    <t>ARMC6</t>
  </si>
  <si>
    <t>SLC25A32</t>
  </si>
  <si>
    <t>NAT2</t>
  </si>
  <si>
    <t>TRPV5</t>
  </si>
  <si>
    <t>CTNNB1</t>
  </si>
  <si>
    <t>KIR3DL3</t>
  </si>
  <si>
    <t>AQP6</t>
  </si>
  <si>
    <t>PRKCE</t>
  </si>
  <si>
    <t>MUC5AC</t>
  </si>
  <si>
    <t>ASIC4</t>
  </si>
  <si>
    <t>RAX</t>
  </si>
  <si>
    <t>CELSR3</t>
  </si>
  <si>
    <t>CNTNAP1</t>
  </si>
  <si>
    <t>BRD7P3</t>
  </si>
  <si>
    <t>MTERF3</t>
  </si>
  <si>
    <t>PLAC4</t>
  </si>
  <si>
    <t>IFT122</t>
  </si>
  <si>
    <t>CEACAM4</t>
  </si>
  <si>
    <t>ELK2AP</t>
  </si>
  <si>
    <t>XKR8</t>
  </si>
  <si>
    <t>ANKRD55</t>
  </si>
  <si>
    <t>FAXDC2</t>
  </si>
  <si>
    <t>PSG5</t>
  </si>
  <si>
    <t>PIK3IP1</t>
  </si>
  <si>
    <t>CD244</t>
  </si>
  <si>
    <t>UBQLN2</t>
  </si>
  <si>
    <t>ZNF146</t>
  </si>
  <si>
    <t>TM6SF2</t>
  </si>
  <si>
    <t>MCTS1</t>
  </si>
  <si>
    <t>SIGLEC7</t>
  </si>
  <si>
    <t>KIR2DS2</t>
  </si>
  <si>
    <t>DMTN</t>
  </si>
  <si>
    <t>CDX1</t>
  </si>
  <si>
    <t>MS4A5</t>
  </si>
  <si>
    <t>CDH1</t>
  </si>
  <si>
    <t>TUBA1A</t>
  </si>
  <si>
    <t>ITPKC</t>
  </si>
  <si>
    <t>PRKDC</t>
  </si>
  <si>
    <t>P2RX6</t>
  </si>
  <si>
    <t>YTHDF3</t>
  </si>
  <si>
    <t>ZNF444</t>
  </si>
  <si>
    <t>CPSF6</t>
  </si>
  <si>
    <t>CTNNBIP1</t>
  </si>
  <si>
    <t>CD6</t>
  </si>
  <si>
    <t>EIF5</t>
  </si>
  <si>
    <t>EPS8L1</t>
  </si>
  <si>
    <t>RACGAP1</t>
  </si>
  <si>
    <t>PLD2</t>
  </si>
  <si>
    <t>ME1</t>
  </si>
  <si>
    <t>DTX2P1-UPK3BP1-PMS2P11</t>
  </si>
  <si>
    <t>CAMKV</t>
  </si>
  <si>
    <t>RAPGEF3</t>
  </si>
  <si>
    <t>LUZP4</t>
  </si>
  <si>
    <t>ATP12A</t>
  </si>
  <si>
    <t>CACFD1</t>
  </si>
  <si>
    <t>SHCBP1</t>
  </si>
  <si>
    <t>PAK3</t>
  </si>
  <si>
    <t>CRLF2</t>
  </si>
  <si>
    <t>CAND1</t>
  </si>
  <si>
    <t>FRMD1</t>
  </si>
  <si>
    <t>PIK3R2</t>
  </si>
  <si>
    <t>RASAL1</t>
  </si>
  <si>
    <t>CD1A</t>
  </si>
  <si>
    <t>LMF2</t>
  </si>
  <si>
    <t>TDG</t>
  </si>
  <si>
    <t>GUCA2A</t>
  </si>
  <si>
    <t>GFOD2</t>
  </si>
  <si>
    <t>VRK1</t>
  </si>
  <si>
    <t>LINC01260</t>
  </si>
  <si>
    <t>KIR2DS3</t>
  </si>
  <si>
    <t>UPK1A</t>
  </si>
  <si>
    <t>ECEL1</t>
  </si>
  <si>
    <t>ARSA</t>
  </si>
  <si>
    <t>DKKL1</t>
  </si>
  <si>
    <t>INO80D</t>
  </si>
  <si>
    <t>PRSS22</t>
  </si>
  <si>
    <t>FERMT2</t>
  </si>
  <si>
    <t>SLC17A7</t>
  </si>
  <si>
    <t>FOXH1</t>
  </si>
  <si>
    <t>C1orf95</t>
  </si>
  <si>
    <t>SOX15</t>
  </si>
  <si>
    <t>CTRB2</t>
  </si>
  <si>
    <t>SUMO1</t>
  </si>
  <si>
    <t>FXR1</t>
  </si>
  <si>
    <t>MYL7</t>
  </si>
  <si>
    <t>CHRM5</t>
  </si>
  <si>
    <t>SCAMP5</t>
  </si>
  <si>
    <t>KIAA0509</t>
  </si>
  <si>
    <t>OR1D2</t>
  </si>
  <si>
    <t>MLN</t>
  </si>
  <si>
    <t>KCNN1</t>
  </si>
  <si>
    <t>AFTPH</t>
  </si>
  <si>
    <t>SLC6A5</t>
  </si>
  <si>
    <t>OR5I1</t>
  </si>
  <si>
    <t>PTPRT</t>
  </si>
  <si>
    <t>TRIM62</t>
  </si>
  <si>
    <t>GPR21</t>
  </si>
  <si>
    <t>RP11-114H24.6</t>
  </si>
  <si>
    <t>PRDM1</t>
  </si>
  <si>
    <t>CNOT2</t>
  </si>
  <si>
    <t>CCDC9</t>
  </si>
  <si>
    <t>C19orf73</t>
  </si>
  <si>
    <t>CIDEB</t>
  </si>
  <si>
    <t>SLC22A18AS</t>
  </si>
  <si>
    <t>ARVCF</t>
  </si>
  <si>
    <t>PRC1</t>
  </si>
  <si>
    <t>PPIL2</t>
  </si>
  <si>
    <t>TMEM106B</t>
  </si>
  <si>
    <t>YWHAH</t>
  </si>
  <si>
    <t>KLF10</t>
  </si>
  <si>
    <t>CDH11</t>
  </si>
  <si>
    <t>TCTN2</t>
  </si>
  <si>
    <t>CRYGEP</t>
  </si>
  <si>
    <t>OCA2</t>
  </si>
  <si>
    <t>ADAMTS12</t>
  </si>
  <si>
    <t>FAM98A</t>
  </si>
  <si>
    <t>STK3</t>
  </si>
  <si>
    <t>C11orf73</t>
  </si>
  <si>
    <t>POU5F1B</t>
  </si>
  <si>
    <t>TPSG1</t>
  </si>
  <si>
    <t>SEC24A</t>
  </si>
  <si>
    <t>HTR1D</t>
  </si>
  <si>
    <t>SHBG</t>
  </si>
  <si>
    <t>EID1</t>
  </si>
  <si>
    <t>UAP1</t>
  </si>
  <si>
    <t>TAX1BP1</t>
  </si>
  <si>
    <t>SEMA7A</t>
  </si>
  <si>
    <t>ELK1</t>
  </si>
  <si>
    <t>HMX1</t>
  </si>
  <si>
    <t>ZNF507</t>
  </si>
  <si>
    <t>CIDEC</t>
  </si>
  <si>
    <t>DMWD</t>
  </si>
  <si>
    <t>C22orf24</t>
  </si>
  <si>
    <t>CACNA1I</t>
  </si>
  <si>
    <t>AC007389.3</t>
  </si>
  <si>
    <t>PMFBP1</t>
  </si>
  <si>
    <t>URM1</t>
  </si>
  <si>
    <t>TRAPPC11</t>
  </si>
  <si>
    <t>GFRA4</t>
  </si>
  <si>
    <t>P2RX1</t>
  </si>
  <si>
    <t>MRPL19</t>
  </si>
  <si>
    <t>DHRS3</t>
  </si>
  <si>
    <t>TRPM6</t>
  </si>
  <si>
    <t>SLC9A3R1</t>
  </si>
  <si>
    <t>LOC441601</t>
  </si>
  <si>
    <t>PAK4</t>
  </si>
  <si>
    <t>ADNP</t>
  </si>
  <si>
    <t>REV1</t>
  </si>
  <si>
    <t>IRF5</t>
  </si>
  <si>
    <t>VEZF1</t>
  </si>
  <si>
    <t>PSMC6</t>
  </si>
  <si>
    <t>FUT3</t>
  </si>
  <si>
    <t>NAA50</t>
  </si>
  <si>
    <t>RCN1</t>
  </si>
  <si>
    <t>SLC39A7</t>
  </si>
  <si>
    <t>MAP3K11</t>
  </si>
  <si>
    <t>RAN</t>
  </si>
  <si>
    <t>TUBB4A</t>
  </si>
  <si>
    <t>MRPL13</t>
  </si>
  <si>
    <t>HR</t>
  </si>
  <si>
    <t>DSCR4</t>
  </si>
  <si>
    <t>MRPS10</t>
  </si>
  <si>
    <t>CLDN6</t>
  </si>
  <si>
    <t>NPY5R</t>
  </si>
  <si>
    <t>IFNA17</t>
  </si>
  <si>
    <t>KCNAB2</t>
  </si>
  <si>
    <t>ACRV1</t>
  </si>
  <si>
    <t>NOTCH2NL</t>
  </si>
  <si>
    <t>CLUHP3</t>
  </si>
  <si>
    <t>KIAA1751</t>
  </si>
  <si>
    <t>LOR</t>
  </si>
  <si>
    <t>TPSD1</t>
  </si>
  <si>
    <t>SNAI2</t>
  </si>
  <si>
    <t>MTIF2</t>
  </si>
  <si>
    <t>LINC00574</t>
  </si>
  <si>
    <t>SCGN</t>
  </si>
  <si>
    <t>SRP54</t>
  </si>
  <si>
    <t>YES1</t>
  </si>
  <si>
    <t>ZZZ3</t>
  </si>
  <si>
    <t>MAS1</t>
  </si>
  <si>
    <t>RPL26L1</t>
  </si>
  <si>
    <t>KCNS1</t>
  </si>
  <si>
    <t>SUCO</t>
  </si>
  <si>
    <t>KAT8</t>
  </si>
  <si>
    <t>SDC2</t>
  </si>
  <si>
    <t>SMARCD1</t>
  </si>
  <si>
    <t>COPS4</t>
  </si>
  <si>
    <t>PHLDB1</t>
  </si>
  <si>
    <t>CGA</t>
  </si>
  <si>
    <t>NUCB2</t>
  </si>
  <si>
    <t>TAF1</t>
  </si>
  <si>
    <t>G6PC2</t>
  </si>
  <si>
    <t>SEZ6L</t>
  </si>
  <si>
    <t>CYAT1</t>
  </si>
  <si>
    <t>GDF3</t>
  </si>
  <si>
    <t>ALPP</t>
  </si>
  <si>
    <t>L1CAM</t>
  </si>
  <si>
    <t>POU2F2</t>
  </si>
  <si>
    <t>ADD2</t>
  </si>
  <si>
    <t>COL5A1</t>
  </si>
  <si>
    <t>ZNF384</t>
  </si>
  <si>
    <t>EMR1</t>
  </si>
  <si>
    <t>CCDC87</t>
  </si>
  <si>
    <t>EFCC1</t>
  </si>
  <si>
    <t>CLPS</t>
  </si>
  <si>
    <t>ARFGAP3</t>
  </si>
  <si>
    <t>SSR1</t>
  </si>
  <si>
    <t>ONECUT2</t>
  </si>
  <si>
    <t>ATOH1</t>
  </si>
  <si>
    <t>RBM12</t>
  </si>
  <si>
    <t>LDB1</t>
  </si>
  <si>
    <t>PHLPP2</t>
  </si>
  <si>
    <t>TBX21</t>
  </si>
  <si>
    <t>RAB1B</t>
  </si>
  <si>
    <t>EPS8L3</t>
  </si>
  <si>
    <t>PPP1CB</t>
  </si>
  <si>
    <t>ORAI3</t>
  </si>
  <si>
    <t>TAS2R1</t>
  </si>
  <si>
    <t>RSPH6A</t>
  </si>
  <si>
    <t>HAP1</t>
  </si>
  <si>
    <t>PLEKHG3</t>
  </si>
  <si>
    <t>IL17RC</t>
  </si>
  <si>
    <t>INHBC</t>
  </si>
  <si>
    <t>PRB4</t>
  </si>
  <si>
    <t>TM9SF3</t>
  </si>
  <si>
    <t>GPR12</t>
  </si>
  <si>
    <t>PCMT1</t>
  </si>
  <si>
    <t>PPP1R13L</t>
  </si>
  <si>
    <t>KIAA0368</t>
  </si>
  <si>
    <t>SETD5</t>
  </si>
  <si>
    <t>ZNF574</t>
  </si>
  <si>
    <t>BMP6</t>
  </si>
  <si>
    <t>GCNT4</t>
  </si>
  <si>
    <t>PSMD13</t>
  </si>
  <si>
    <t>SOX21</t>
  </si>
  <si>
    <t>PSD4</t>
  </si>
  <si>
    <t>ZNF76</t>
  </si>
  <si>
    <t>THUMPD1</t>
  </si>
  <si>
    <t>STX1A</t>
  </si>
  <si>
    <t>KIR2DS5</t>
  </si>
  <si>
    <t>DGCR9</t>
  </si>
  <si>
    <t>USO1</t>
  </si>
  <si>
    <t>TCN1</t>
  </si>
  <si>
    <t>ERVH-6</t>
  </si>
  <si>
    <t>LIMS2</t>
  </si>
  <si>
    <t>TPRKB</t>
  </si>
  <si>
    <t>RAB3D</t>
  </si>
  <si>
    <t>CRYGD</t>
  </si>
  <si>
    <t>AGPAT5</t>
  </si>
  <si>
    <t>PIGK</t>
  </si>
  <si>
    <t>GNG3</t>
  </si>
  <si>
    <t>FXR2</t>
  </si>
  <si>
    <t>ACTL7A</t>
  </si>
  <si>
    <t>APOL6</t>
  </si>
  <si>
    <t>RP11-414H17.5</t>
  </si>
  <si>
    <t>SEH1L</t>
  </si>
  <si>
    <t>ARL1</t>
  </si>
  <si>
    <t>CTD-2269F5.1</t>
  </si>
  <si>
    <t>GJC2</t>
  </si>
  <si>
    <t>AP1M2</t>
  </si>
  <si>
    <t>PQLC2</t>
  </si>
  <si>
    <t>PLA2G6</t>
  </si>
  <si>
    <t>CETN3</t>
  </si>
  <si>
    <t>RASL10A</t>
  </si>
  <si>
    <t>PTAFR</t>
  </si>
  <si>
    <t>BICD2</t>
  </si>
  <si>
    <t>TEX28</t>
  </si>
  <si>
    <t>RB1CC1</t>
  </si>
  <si>
    <t>YWHAQ</t>
  </si>
  <si>
    <t>POLD4</t>
  </si>
  <si>
    <t>HDAC11</t>
  </si>
  <si>
    <t>RSL24D1</t>
  </si>
  <si>
    <t>LAMTOR3</t>
  </si>
  <si>
    <t>KRT85</t>
  </si>
  <si>
    <t>PRDM12</t>
  </si>
  <si>
    <t>TXNL4B</t>
  </si>
  <si>
    <t>POLM</t>
  </si>
  <si>
    <t>USP2</t>
  </si>
  <si>
    <t>RANBP9</t>
  </si>
  <si>
    <t>SUZ12</t>
  </si>
  <si>
    <t>ARHGAP33</t>
  </si>
  <si>
    <t>LOC100506571</t>
  </si>
  <si>
    <t>GMNN</t>
  </si>
  <si>
    <t>CHKB</t>
  </si>
  <si>
    <t>TSPO2</t>
  </si>
  <si>
    <t>TSNAXIP1</t>
  </si>
  <si>
    <t>LY9</t>
  </si>
  <si>
    <t>ECE2</t>
  </si>
  <si>
    <t>CPA4</t>
  </si>
  <si>
    <t>CUL5</t>
  </si>
  <si>
    <t>ZBTB7B</t>
  </si>
  <si>
    <t>OR1F1</t>
  </si>
  <si>
    <t>KCTD17</t>
  </si>
  <si>
    <t>ZMIZ2</t>
  </si>
  <si>
    <t>ARSF</t>
  </si>
  <si>
    <t>DR1</t>
  </si>
  <si>
    <t>PPP2CA</t>
  </si>
  <si>
    <t>BAAT</t>
  </si>
  <si>
    <t>AIMP1</t>
  </si>
  <si>
    <t>KCNQ3</t>
  </si>
  <si>
    <t>SPINK5</t>
  </si>
  <si>
    <t>PAK1IP1</t>
  </si>
  <si>
    <t>ATP6V0A1</t>
  </si>
  <si>
    <t>POLR2K</t>
  </si>
  <si>
    <t>DBF4</t>
  </si>
  <si>
    <t>ERN1</t>
  </si>
  <si>
    <t>CST2</t>
  </si>
  <si>
    <t>FAM153A</t>
  </si>
  <si>
    <t>GNAI3</t>
  </si>
  <si>
    <t>C17orf59</t>
  </si>
  <si>
    <t>RCE1</t>
  </si>
  <si>
    <t>APBA1</t>
  </si>
  <si>
    <t>MMP25</t>
  </si>
  <si>
    <t>FAM163A</t>
  </si>
  <si>
    <t>EIF2AK3</t>
  </si>
  <si>
    <t>EDA2R</t>
  </si>
  <si>
    <t>GREB1L</t>
  </si>
  <si>
    <t>NR6A1</t>
  </si>
  <si>
    <t>TPO</t>
  </si>
  <si>
    <t>LINC01314</t>
  </si>
  <si>
    <t>POU3F1</t>
  </si>
  <si>
    <t>TREML2</t>
  </si>
  <si>
    <t>RALA</t>
  </si>
  <si>
    <t>STAG2</t>
  </si>
  <si>
    <t>ZFAND5</t>
  </si>
  <si>
    <t>SEMA6C</t>
  </si>
  <si>
    <t>CETN1</t>
  </si>
  <si>
    <t>CSNK1E</t>
  </si>
  <si>
    <t>G3BP2</t>
  </si>
  <si>
    <t>CNIH4</t>
  </si>
  <si>
    <t>IBTK</t>
  </si>
  <si>
    <t>GPR3</t>
  </si>
  <si>
    <t>OR7E12P</t>
  </si>
  <si>
    <t>CRY1</t>
  </si>
  <si>
    <t>HPSE2</t>
  </si>
  <si>
    <t>BTBD1</t>
  </si>
  <si>
    <t>TMEM140</t>
  </si>
  <si>
    <t>PRB3</t>
  </si>
  <si>
    <t>ROBO1</t>
  </si>
  <si>
    <t>RNF138</t>
  </si>
  <si>
    <t>SNRPG</t>
  </si>
  <si>
    <t>TSN</t>
  </si>
  <si>
    <t>SELP</t>
  </si>
  <si>
    <t>KLK6</t>
  </si>
  <si>
    <t>MPZ</t>
  </si>
  <si>
    <t>HLTF</t>
  </si>
  <si>
    <t>RTCA</t>
  </si>
  <si>
    <t>LTA</t>
  </si>
  <si>
    <t>SEC22B</t>
  </si>
  <si>
    <t>POSTN</t>
  </si>
  <si>
    <t>SEC63</t>
  </si>
  <si>
    <t>SLC16A1</t>
  </si>
  <si>
    <t>ABCD3</t>
  </si>
  <si>
    <t>A1CF</t>
  </si>
  <si>
    <t>HNRNPM</t>
  </si>
  <si>
    <t>KCNC1</t>
  </si>
  <si>
    <t>PLA2G2D</t>
  </si>
  <si>
    <t>MRPL15</t>
  </si>
  <si>
    <t>WBP5</t>
  </si>
  <si>
    <t>TNFRSF13B</t>
  </si>
  <si>
    <t>ABCD1</t>
  </si>
  <si>
    <t>CDC27</t>
  </si>
  <si>
    <t>ERGIC2</t>
  </si>
  <si>
    <t>CHRNB1</t>
  </si>
  <si>
    <t>TEX40</t>
  </si>
  <si>
    <t>ARHGEF5</t>
  </si>
  <si>
    <t>ILF2</t>
  </si>
  <si>
    <t>ACAP1</t>
  </si>
  <si>
    <t>THRB</t>
  </si>
  <si>
    <t>IKBKG</t>
  </si>
  <si>
    <t>C6orf62</t>
  </si>
  <si>
    <t>DENR</t>
  </si>
  <si>
    <t>FSCN3</t>
  </si>
  <si>
    <t>NIPSNAP1</t>
  </si>
  <si>
    <t>TRIM15</t>
  </si>
  <si>
    <t>SRCAP</t>
  </si>
  <si>
    <t>ENAH</t>
  </si>
  <si>
    <t>KREMEN2</t>
  </si>
  <si>
    <t>FNDC4</t>
  </si>
  <si>
    <t>ADTRP</t>
  </si>
  <si>
    <t>HRH2</t>
  </si>
  <si>
    <t>UBE3A</t>
  </si>
  <si>
    <t>ZSCAN32</t>
  </si>
  <si>
    <t>KLK13</t>
  </si>
  <si>
    <t>MST1</t>
  </si>
  <si>
    <t>NENF</t>
  </si>
  <si>
    <t>DNASE1</t>
  </si>
  <si>
    <t>SLC28A1</t>
  </si>
  <si>
    <t>KLRG1</t>
  </si>
  <si>
    <t>ERCC4</t>
  </si>
  <si>
    <t>DYNLL1</t>
  </si>
  <si>
    <t>NTNG1</t>
  </si>
  <si>
    <t>IGHMBP2</t>
  </si>
  <si>
    <t>CTF1</t>
  </si>
  <si>
    <t>RPS6KB2</t>
  </si>
  <si>
    <t>CNOT7</t>
  </si>
  <si>
    <t>SCFD1</t>
  </si>
  <si>
    <t>SORBS3</t>
  </si>
  <si>
    <t>ZNF835</t>
  </si>
  <si>
    <t>MRPL3</t>
  </si>
  <si>
    <t>C2orf83</t>
  </si>
  <si>
    <t>GPR27</t>
  </si>
  <si>
    <t>NUP54</t>
  </si>
  <si>
    <t>METAP2</t>
  </si>
  <si>
    <t>TMEM74B</t>
  </si>
  <si>
    <t>HERC2</t>
  </si>
  <si>
    <t>GJB4</t>
  </si>
  <si>
    <t>CYP11B2</t>
  </si>
  <si>
    <t>GTF2H5</t>
  </si>
  <si>
    <t>AATK</t>
  </si>
  <si>
    <t>PROP1</t>
  </si>
  <si>
    <t>GPR19</t>
  </si>
  <si>
    <t>MED13</t>
  </si>
  <si>
    <t>LOC101929550</t>
  </si>
  <si>
    <t>RUSC2</t>
  </si>
  <si>
    <t>CTSW</t>
  </si>
  <si>
    <t>NXPE4</t>
  </si>
  <si>
    <t>PBXIP1</t>
  </si>
  <si>
    <t>ANP32E</t>
  </si>
  <si>
    <t>C15orf49</t>
  </si>
  <si>
    <t>STXBP2</t>
  </si>
  <si>
    <t>AQP3</t>
  </si>
  <si>
    <t>GMFB</t>
  </si>
  <si>
    <t>VRK3</t>
  </si>
  <si>
    <t>EIF3J</t>
  </si>
  <si>
    <t>TNPO1</t>
  </si>
  <si>
    <t>CWF19L1</t>
  </si>
  <si>
    <t>PDIA3</t>
  </si>
  <si>
    <t>NUP37</t>
  </si>
  <si>
    <t>SIT1</t>
  </si>
  <si>
    <t>ACTL6A</t>
  </si>
  <si>
    <t>ACR</t>
  </si>
  <si>
    <t>KDM5C</t>
  </si>
  <si>
    <t>UBE2A</t>
  </si>
  <si>
    <t>RWDD1</t>
  </si>
  <si>
    <t>UBA3</t>
  </si>
  <si>
    <t>CTRL</t>
  </si>
  <si>
    <t>HTATSF1</t>
  </si>
  <si>
    <t>LSM5</t>
  </si>
  <si>
    <t>PPP3CA</t>
  </si>
  <si>
    <t>TBC1D9B</t>
  </si>
  <si>
    <t>NPEPL1</t>
  </si>
  <si>
    <t>STRA6</t>
  </si>
  <si>
    <t>AGL</t>
  </si>
  <si>
    <t>ETV4</t>
  </si>
  <si>
    <t>MADCAM1</t>
  </si>
  <si>
    <t>BTBD3</t>
  </si>
  <si>
    <t>YIF1B</t>
  </si>
  <si>
    <t>ARHGEF28</t>
  </si>
  <si>
    <t>FIG4</t>
  </si>
  <si>
    <t>OGFR</t>
  </si>
  <si>
    <t>SLC8A2</t>
  </si>
  <si>
    <t>CLCC1</t>
  </si>
  <si>
    <t>DYNLT3</t>
  </si>
  <si>
    <t>CAPZA2</t>
  </si>
  <si>
    <t>C7orf43</t>
  </si>
  <si>
    <t>HDAC2</t>
  </si>
  <si>
    <t>DUX1</t>
  </si>
  <si>
    <t>SPTBN2</t>
  </si>
  <si>
    <t>PTBP2</t>
  </si>
  <si>
    <t>PRSS53</t>
  </si>
  <si>
    <t>PCDHGA9</t>
  </si>
  <si>
    <t>SPIB</t>
  </si>
  <si>
    <t>SARM1</t>
  </si>
  <si>
    <t>DLEC1</t>
  </si>
  <si>
    <t>CALM1</t>
  </si>
  <si>
    <t>CRMP1</t>
  </si>
  <si>
    <t>REG1P</t>
  </si>
  <si>
    <t>ABTB2</t>
  </si>
  <si>
    <t>DDX18</t>
  </si>
  <si>
    <t>RHPN1-AS1</t>
  </si>
  <si>
    <t>TXN</t>
  </si>
  <si>
    <t>MTX2</t>
  </si>
  <si>
    <t>EMC7</t>
  </si>
  <si>
    <t>ZNF292</t>
  </si>
  <si>
    <t>KLC1</t>
  </si>
  <si>
    <t>KATNA1</t>
  </si>
  <si>
    <t>BFAR</t>
  </si>
  <si>
    <t>SCAMP2</t>
  </si>
  <si>
    <t>RELB</t>
  </si>
  <si>
    <t>C1orf174</t>
  </si>
  <si>
    <t>CES3</t>
  </si>
  <si>
    <t>RMDN1</t>
  </si>
  <si>
    <t>PTGER1</t>
  </si>
  <si>
    <t>KRTAP5-9</t>
  </si>
  <si>
    <t>HSP90B1</t>
  </si>
  <si>
    <t>PLIN1</t>
  </si>
  <si>
    <t>GDF5</t>
  </si>
  <si>
    <t>PLEKHG6</t>
  </si>
  <si>
    <t>ARHGEF16</t>
  </si>
  <si>
    <t>DLL3</t>
  </si>
  <si>
    <t>ATP2B2</t>
  </si>
  <si>
    <t>EXOSC10</t>
  </si>
  <si>
    <t>SNAPC2</t>
  </si>
  <si>
    <t>BRD8</t>
  </si>
  <si>
    <t>CDKL2</t>
  </si>
  <si>
    <t>C1D</t>
  </si>
  <si>
    <t>AZIN1</t>
  </si>
  <si>
    <t>PTGES2</t>
  </si>
  <si>
    <t>NFU1</t>
  </si>
  <si>
    <t>FAM107A</t>
  </si>
  <si>
    <t>SPRR2B</t>
  </si>
  <si>
    <t>TRH</t>
  </si>
  <si>
    <t>HPRT1</t>
  </si>
  <si>
    <t>NAAA</t>
  </si>
  <si>
    <t>LRRC47</t>
  </si>
  <si>
    <t>ANGPT4</t>
  </si>
  <si>
    <t>TRPM2</t>
  </si>
  <si>
    <t>DPP8</t>
  </si>
  <si>
    <t>ETF1</t>
  </si>
  <si>
    <t>THOC7</t>
  </si>
  <si>
    <t>IL19</t>
  </si>
  <si>
    <t>DEPDC5</t>
  </si>
  <si>
    <t>CD177</t>
  </si>
  <si>
    <t>ARMCX1</t>
  </si>
  <si>
    <t>GRK6</t>
  </si>
  <si>
    <t>CCDC59</t>
  </si>
  <si>
    <t>RPF1</t>
  </si>
  <si>
    <t>VBP1</t>
  </si>
  <si>
    <t>RP11-429B14.4</t>
  </si>
  <si>
    <t>PSG2</t>
  </si>
  <si>
    <t>FMO4</t>
  </si>
  <si>
    <t>CCRN4L</t>
  </si>
  <si>
    <t>CDC20</t>
  </si>
  <si>
    <t>RAP2C</t>
  </si>
  <si>
    <t>BCL2L14</t>
  </si>
  <si>
    <t>HTR6</t>
  </si>
  <si>
    <t>SLC35A5</t>
  </si>
  <si>
    <t>ZYX</t>
  </si>
  <si>
    <t>TRAF2</t>
  </si>
  <si>
    <t>ZNHIT6</t>
  </si>
  <si>
    <t>LRRC40</t>
  </si>
  <si>
    <t>DNAAF2</t>
  </si>
  <si>
    <t>CYP2A13</t>
  </si>
  <si>
    <t>GPR97</t>
  </si>
  <si>
    <t>RP11-82L18.2</t>
  </si>
  <si>
    <t>RNF11</t>
  </si>
  <si>
    <t>CHIC2</t>
  </si>
  <si>
    <t>LLGL1</t>
  </si>
  <si>
    <t>BMX</t>
  </si>
  <si>
    <t>SLC30A1</t>
  </si>
  <si>
    <t>TCF12</t>
  </si>
  <si>
    <t>PTPN9</t>
  </si>
  <si>
    <t>GIT1</t>
  </si>
  <si>
    <t>IGHG1</t>
  </si>
  <si>
    <t>ELSPBP1</t>
  </si>
  <si>
    <t>SLC29A3</t>
  </si>
  <si>
    <t>ITPK1</t>
  </si>
  <si>
    <t>EIF4E</t>
  </si>
  <si>
    <t>RNF139</t>
  </si>
  <si>
    <t>HSD17B14</t>
  </si>
  <si>
    <t>MAP4K4</t>
  </si>
  <si>
    <t>UCHL3</t>
  </si>
  <si>
    <t>SMARCA5</t>
  </si>
  <si>
    <t>PRAMEF11</t>
  </si>
  <si>
    <t>DHX40</t>
  </si>
  <si>
    <t>BCL7A</t>
  </si>
  <si>
    <t>SLC30A3</t>
  </si>
  <si>
    <t>MOB3B</t>
  </si>
  <si>
    <t>PLEKHA6</t>
  </si>
  <si>
    <t>SHC2</t>
  </si>
  <si>
    <t>BCL10</t>
  </si>
  <si>
    <t>TRA2B</t>
  </si>
  <si>
    <t>PGPEP1</t>
  </si>
  <si>
    <t>SIPA1</t>
  </si>
  <si>
    <t>TOM1L2</t>
  </si>
  <si>
    <t>ZFHX2</t>
  </si>
  <si>
    <t>SPARC</t>
  </si>
  <si>
    <t>GNG10</t>
  </si>
  <si>
    <t>TIAM2</t>
  </si>
  <si>
    <t>BCKDHA</t>
  </si>
  <si>
    <t>ARHGEF15</t>
  </si>
  <si>
    <t>HEATR3</t>
  </si>
  <si>
    <t>DUS2</t>
  </si>
  <si>
    <t>PPP2R3C</t>
  </si>
  <si>
    <t>ADRA2B</t>
  </si>
  <si>
    <t>ALS2CL</t>
  </si>
  <si>
    <t>DCAF6</t>
  </si>
  <si>
    <t>TMED2</t>
  </si>
  <si>
    <t>KCNMB1</t>
  </si>
  <si>
    <t>CHRNA2</t>
  </si>
  <si>
    <t>NUP153</t>
  </si>
  <si>
    <t>NDST2</t>
  </si>
  <si>
    <t>RNF7</t>
  </si>
  <si>
    <t>GNL2</t>
  </si>
  <si>
    <t>RCOR1</t>
  </si>
  <si>
    <t>CASP3</t>
  </si>
  <si>
    <t>MRPL9</t>
  </si>
  <si>
    <t>TIMM17B</t>
  </si>
  <si>
    <t>OR3A3</t>
  </si>
  <si>
    <t>SSR3</t>
  </si>
  <si>
    <t>GTF3C3</t>
  </si>
  <si>
    <t>MRPL42</t>
  </si>
  <si>
    <t>IFRD1</t>
  </si>
  <si>
    <t>MBOAT7</t>
  </si>
  <si>
    <t>NRL</t>
  </si>
  <si>
    <t>CAMK1G</t>
  </si>
  <si>
    <t>DOK3</t>
  </si>
  <si>
    <t>SSB</t>
  </si>
  <si>
    <t>ZNF12</t>
  </si>
  <si>
    <t>SMC4</t>
  </si>
  <si>
    <t>PDHX</t>
  </si>
  <si>
    <t>MFN1</t>
  </si>
  <si>
    <t>LRPPRC</t>
  </si>
  <si>
    <t>PSMA2</t>
  </si>
  <si>
    <t>RRM1</t>
  </si>
  <si>
    <t>ATP10D</t>
  </si>
  <si>
    <t>LTN1</t>
  </si>
  <si>
    <t>GPR162</t>
  </si>
  <si>
    <t>SRSF10</t>
  </si>
  <si>
    <t>DECR2</t>
  </si>
  <si>
    <t>BTNL8</t>
  </si>
  <si>
    <t>GDF9</t>
  </si>
  <si>
    <t>SIGLEC9</t>
  </si>
  <si>
    <t>FMR1</t>
  </si>
  <si>
    <t>SNRPE</t>
  </si>
  <si>
    <t>AMT</t>
  </si>
  <si>
    <t>ACBD4</t>
  </si>
  <si>
    <t>PSME4</t>
  </si>
  <si>
    <t>CCT2</t>
  </si>
  <si>
    <t>PRCC</t>
  </si>
  <si>
    <t>TVP23B</t>
  </si>
  <si>
    <t>INPP5K</t>
  </si>
  <si>
    <t>LUZP1</t>
  </si>
  <si>
    <t>CKS1B</t>
  </si>
  <si>
    <t>MOCS3</t>
  </si>
  <si>
    <t>RWDD3</t>
  </si>
  <si>
    <t>CD3E</t>
  </si>
  <si>
    <t>SZRD1</t>
  </si>
  <si>
    <t>GTF2A2</t>
  </si>
  <si>
    <t>EBAG9</t>
  </si>
  <si>
    <t>INTS8</t>
  </si>
  <si>
    <t>NBAS</t>
  </si>
  <si>
    <t>PGC</t>
  </si>
  <si>
    <t>DEGS1</t>
  </si>
  <si>
    <t>PLEKHA5</t>
  </si>
  <si>
    <t>NT5DC3</t>
  </si>
  <si>
    <t>BNIP3L</t>
  </si>
  <si>
    <t>PGAP3</t>
  </si>
  <si>
    <t>SLC12A9</t>
  </si>
  <si>
    <t>ARMC1</t>
  </si>
  <si>
    <t>TIMM17A</t>
  </si>
  <si>
    <t>HIRA</t>
  </si>
  <si>
    <t>NOS1</t>
  </si>
  <si>
    <t>FKSG49</t>
  </si>
  <si>
    <t>PITPNM1</t>
  </si>
  <si>
    <t>TCTN1</t>
  </si>
  <si>
    <t>PRPH</t>
  </si>
  <si>
    <t>DENND1C</t>
  </si>
  <si>
    <t>C3orf36</t>
  </si>
  <si>
    <t>ZC3H15</t>
  </si>
  <si>
    <t>EIF5B</t>
  </si>
  <si>
    <t>CLSTN2</t>
  </si>
  <si>
    <t>SLC25A24</t>
  </si>
  <si>
    <t>HTR1A</t>
  </si>
  <si>
    <t>CADM3-AS1</t>
  </si>
  <si>
    <t>MCFD2</t>
  </si>
  <si>
    <t>EXTL2</t>
  </si>
  <si>
    <t>KCNMB2</t>
  </si>
  <si>
    <t>ANKRD2</t>
  </si>
  <si>
    <t>PSMD10</t>
  </si>
  <si>
    <t>C10orf95</t>
  </si>
  <si>
    <t>KIF5B</t>
  </si>
  <si>
    <t>WT1-AS</t>
  </si>
  <si>
    <t>S1PR4</t>
  </si>
  <si>
    <t>RAMP3</t>
  </si>
  <si>
    <t>RABGAP1</t>
  </si>
  <si>
    <t>GBAS</t>
  </si>
  <si>
    <t>RECQL</t>
  </si>
  <si>
    <t>TCEB1</t>
  </si>
  <si>
    <t>GPR15</t>
  </si>
  <si>
    <t>TINAGL1</t>
  </si>
  <si>
    <t>LYPLA1</t>
  </si>
  <si>
    <t>ADAM10</t>
  </si>
  <si>
    <t>SGCB</t>
  </si>
  <si>
    <t>HELZ</t>
  </si>
  <si>
    <t>CLEC1A</t>
  </si>
  <si>
    <t>CER1</t>
  </si>
  <si>
    <t>VPS26A</t>
  </si>
  <si>
    <t>TNS4</t>
  </si>
  <si>
    <t>SPN</t>
  </si>
  <si>
    <t>POMP</t>
  </si>
  <si>
    <t>SST</t>
  </si>
  <si>
    <t>PIK3C2A</t>
  </si>
  <si>
    <t>RHOG</t>
  </si>
  <si>
    <t>BSPRY</t>
  </si>
  <si>
    <t>MXD3</t>
  </si>
  <si>
    <t>CNNM2</t>
  </si>
  <si>
    <t>VCPKMT</t>
  </si>
  <si>
    <t>SV2B</t>
  </si>
  <si>
    <t>NME1</t>
  </si>
  <si>
    <t>KLHL25</t>
  </si>
  <si>
    <t>ZNF271</t>
  </si>
  <si>
    <t>REN</t>
  </si>
  <si>
    <t>PADI3</t>
  </si>
  <si>
    <t>CSNK1G3</t>
  </si>
  <si>
    <t>CDK6</t>
  </si>
  <si>
    <t>GRIN2A</t>
  </si>
  <si>
    <t>PEAK1</t>
  </si>
  <si>
    <t>TYR</t>
  </si>
  <si>
    <t>FAM3C</t>
  </si>
  <si>
    <t>PSORS1C2</t>
  </si>
  <si>
    <t>SMURF2</t>
  </si>
  <si>
    <t>WFDC2</t>
  </si>
  <si>
    <t>CXCR5</t>
  </si>
  <si>
    <t>FGF4</t>
  </si>
  <si>
    <t>AC074212.6</t>
  </si>
  <si>
    <t>RIPK4</t>
  </si>
  <si>
    <t>TBL1XR1</t>
  </si>
  <si>
    <t>OR2C1</t>
  </si>
  <si>
    <t>NBN</t>
  </si>
  <si>
    <t>BARD1</t>
  </si>
  <si>
    <t>WDR62</t>
  </si>
  <si>
    <t>UBE2S</t>
  </si>
  <si>
    <t>OR2S2</t>
  </si>
  <si>
    <t>IPO13</t>
  </si>
  <si>
    <t>EED</t>
  </si>
  <si>
    <t>RBM15</t>
  </si>
  <si>
    <t>FURIN</t>
  </si>
  <si>
    <t>KLHL35</t>
  </si>
  <si>
    <t>PAF1</t>
  </si>
  <si>
    <t>NANS</t>
  </si>
  <si>
    <t>PRLH</t>
  </si>
  <si>
    <t>PNMA1</t>
  </si>
  <si>
    <t>NT5DC2</t>
  </si>
  <si>
    <t>GPR137</t>
  </si>
  <si>
    <t>C1orf115</t>
  </si>
  <si>
    <t>NPR1</t>
  </si>
  <si>
    <t>SLC35C1</t>
  </si>
  <si>
    <t>GAST</t>
  </si>
  <si>
    <t>ING4</t>
  </si>
  <si>
    <t>FASTKD3</t>
  </si>
  <si>
    <t>PLA1A</t>
  </si>
  <si>
    <t>NUP85</t>
  </si>
  <si>
    <t>SRD5A2</t>
  </si>
  <si>
    <t>HS1BP3</t>
  </si>
  <si>
    <t>STAR</t>
  </si>
  <si>
    <t>TMPRSS5</t>
  </si>
  <si>
    <t>FZD9</t>
  </si>
  <si>
    <t>PDS5A</t>
  </si>
  <si>
    <t>RBBP6</t>
  </si>
  <si>
    <t>DUSP7</t>
  </si>
  <si>
    <t>PSMA7</t>
  </si>
  <si>
    <t>CNIH1</t>
  </si>
  <si>
    <t>TXNL1</t>
  </si>
  <si>
    <t>PDZD7</t>
  </si>
  <si>
    <t>ZMYM2</t>
  </si>
  <si>
    <t>DNAJC10</t>
  </si>
  <si>
    <t>SGK2</t>
  </si>
  <si>
    <t>EFNB3</t>
  </si>
  <si>
    <t>TAF10</t>
  </si>
  <si>
    <t>NOL7</t>
  </si>
  <si>
    <t>ZNF528</t>
  </si>
  <si>
    <t>FOLR3</t>
  </si>
  <si>
    <t>CYP3A7-CYP3AP1</t>
  </si>
  <si>
    <t>GNA14</t>
  </si>
  <si>
    <t>HSPE1</t>
  </si>
  <si>
    <t>MAPKAPK5</t>
  </si>
  <si>
    <t>FTSJ2</t>
  </si>
  <si>
    <t>LOC100506469</t>
  </si>
  <si>
    <t>THEG</t>
  </si>
  <si>
    <t>NR0B2</t>
  </si>
  <si>
    <t>CCT8</t>
  </si>
  <si>
    <t>MST1R</t>
  </si>
  <si>
    <t>NRBF2</t>
  </si>
  <si>
    <t>CDH18</t>
  </si>
  <si>
    <t>DDN</t>
  </si>
  <si>
    <t>SMARCE1</t>
  </si>
  <si>
    <t>CARD10</t>
  </si>
  <si>
    <t>PHOX2A</t>
  </si>
  <si>
    <t>DICER1</t>
  </si>
  <si>
    <t>PLEKHO2</t>
  </si>
  <si>
    <t>CLCN3</t>
  </si>
  <si>
    <t>IMPA1</t>
  </si>
  <si>
    <t>TGM3</t>
  </si>
  <si>
    <t>OXR1</t>
  </si>
  <si>
    <t>TP53TG5</t>
  </si>
  <si>
    <t>GDPD3</t>
  </si>
  <si>
    <t>PDGFC</t>
  </si>
  <si>
    <t>SEC62</t>
  </si>
  <si>
    <t>CUL3</t>
  </si>
  <si>
    <t>FHIT</t>
  </si>
  <si>
    <t>C1QTNF9B-AS1</t>
  </si>
  <si>
    <t>DEFA6</t>
  </si>
  <si>
    <t>GML</t>
  </si>
  <si>
    <t>SLC9A6</t>
  </si>
  <si>
    <t>TAF2</t>
  </si>
  <si>
    <t>TSKS</t>
  </si>
  <si>
    <t>UBR7</t>
  </si>
  <si>
    <t>PAK2</t>
  </si>
  <si>
    <t>SMNDC1</t>
  </si>
  <si>
    <t>CDC23</t>
  </si>
  <si>
    <t>PDIA6</t>
  </si>
  <si>
    <t>TMEM161A</t>
  </si>
  <si>
    <t>CALCOCO1</t>
  </si>
  <si>
    <t>PAPOLA</t>
  </si>
  <si>
    <t>MED17</t>
  </si>
  <si>
    <t>SPOP</t>
  </si>
  <si>
    <t>DNAJA3</t>
  </si>
  <si>
    <t>FLJ22184</t>
  </si>
  <si>
    <t>MEAF6</t>
  </si>
  <si>
    <t>IL17RA</t>
  </si>
  <si>
    <t>AQP2</t>
  </si>
  <si>
    <t>BPIFA1</t>
  </si>
  <si>
    <t>ARF4</t>
  </si>
  <si>
    <t>RIC3</t>
  </si>
  <si>
    <t>ACTL6B</t>
  </si>
  <si>
    <t>FAM83E</t>
  </si>
  <si>
    <t>AASDHPPT</t>
  </si>
  <si>
    <t>MAPK8IP2</t>
  </si>
  <si>
    <t>HOXA3</t>
  </si>
  <si>
    <t>GDF2</t>
  </si>
  <si>
    <t>TUBA1B</t>
  </si>
  <si>
    <t>CIC</t>
  </si>
  <si>
    <t>GCN1L1</t>
  </si>
  <si>
    <t>OCEL1</t>
  </si>
  <si>
    <t>MYO9A</t>
  </si>
  <si>
    <t>SLC6A4</t>
  </si>
  <si>
    <t>C1orf27</t>
  </si>
  <si>
    <t>MRPL22</t>
  </si>
  <si>
    <t>TMPRSS4</t>
  </si>
  <si>
    <t>RHOF</t>
  </si>
  <si>
    <t>GSPT1</t>
  </si>
  <si>
    <t>NARFL</t>
  </si>
  <si>
    <t>TMEM45A</t>
  </si>
  <si>
    <t>TPMT</t>
  </si>
  <si>
    <t>NSL1</t>
  </si>
  <si>
    <t>NOD1</t>
  </si>
  <si>
    <t>RDX</t>
  </si>
  <si>
    <t>SLC8B1</t>
  </si>
  <si>
    <t>TCP10L</t>
  </si>
  <si>
    <t>SIGIRR</t>
  </si>
  <si>
    <t>TOP2A</t>
  </si>
  <si>
    <t>NAA60</t>
  </si>
  <si>
    <t>AURKC</t>
  </si>
  <si>
    <t>KANSL3</t>
  </si>
  <si>
    <t>CCDC71</t>
  </si>
  <si>
    <t>MCM6</t>
  </si>
  <si>
    <t>PDYN</t>
  </si>
  <si>
    <t>RFC4</t>
  </si>
  <si>
    <t>FNDC8</t>
  </si>
  <si>
    <t>C4orf27</t>
  </si>
  <si>
    <t>ENY2</t>
  </si>
  <si>
    <t>OR1A1</t>
  </si>
  <si>
    <t>KIF18B</t>
  </si>
  <si>
    <t>HCFC2</t>
  </si>
  <si>
    <t>ATF2</t>
  </si>
  <si>
    <t>NXPH4</t>
  </si>
  <si>
    <t>CNTFR</t>
  </si>
  <si>
    <t>CELA3B</t>
  </si>
  <si>
    <t>COL3A1</t>
  </si>
  <si>
    <t>PPP1R17</t>
  </si>
  <si>
    <t>DHX29</t>
  </si>
  <si>
    <t>GCHFR</t>
  </si>
  <si>
    <t>CSGALNACT2</t>
  </si>
  <si>
    <t>SOD3</t>
  </si>
  <si>
    <t>RORC</t>
  </si>
  <si>
    <t>CRYBB3</t>
  </si>
  <si>
    <t>BPY2</t>
  </si>
  <si>
    <t>TGM2</t>
  </si>
  <si>
    <t>KCNMB4</t>
  </si>
  <si>
    <t>RHOD</t>
  </si>
  <si>
    <t>F11</t>
  </si>
  <si>
    <t>MROH7</t>
  </si>
  <si>
    <t>LRRC36</t>
  </si>
  <si>
    <t>SCN1B</t>
  </si>
  <si>
    <t>ATP2B1</t>
  </si>
  <si>
    <t>SLC25A46</t>
  </si>
  <si>
    <t>ATF6B</t>
  </si>
  <si>
    <t>BCL7C</t>
  </si>
  <si>
    <t>COX11</t>
  </si>
  <si>
    <t>TFAP4</t>
  </si>
  <si>
    <t>IKBKAP</t>
  </si>
  <si>
    <t>DBH</t>
  </si>
  <si>
    <t>GALR3</t>
  </si>
  <si>
    <t>SCAF8</t>
  </si>
  <si>
    <t>RCVRN</t>
  </si>
  <si>
    <t>GALNT1</t>
  </si>
  <si>
    <t>C6orf211</t>
  </si>
  <si>
    <t>MOGAT2</t>
  </si>
  <si>
    <t>GINS1</t>
  </si>
  <si>
    <t>SEMA4G</t>
  </si>
  <si>
    <t>TSR1</t>
  </si>
  <si>
    <t>TAOK3</t>
  </si>
  <si>
    <t>NTSR2</t>
  </si>
  <si>
    <t>MMADHC</t>
  </si>
  <si>
    <t>NMT1</t>
  </si>
  <si>
    <t>GSTK1</t>
  </si>
  <si>
    <t>UNC93B1</t>
  </si>
  <si>
    <t>RTF1</t>
  </si>
  <si>
    <t>EIF3M</t>
  </si>
  <si>
    <t>SSBP1</t>
  </si>
  <si>
    <t>PAIP1</t>
  </si>
  <si>
    <t>ESRRA</t>
  </si>
  <si>
    <t>EPS8</t>
  </si>
  <si>
    <t>PPIL6</t>
  </si>
  <si>
    <t>OBP2A</t>
  </si>
  <si>
    <t>JMJD6</t>
  </si>
  <si>
    <t>CYP17A1</t>
  </si>
  <si>
    <t>SSUH2</t>
  </si>
  <si>
    <t>TMF1</t>
  </si>
  <si>
    <t>TBC1D22A</t>
  </si>
  <si>
    <t>PRKCZ</t>
  </si>
  <si>
    <t>PYHIN1</t>
  </si>
  <si>
    <t>CDC123</t>
  </si>
  <si>
    <t>HNRNPD</t>
  </si>
  <si>
    <t>TNFAIP2</t>
  </si>
  <si>
    <t>ICE1</t>
  </si>
  <si>
    <t>NPAP1</t>
  </si>
  <si>
    <t>PSMA3</t>
  </si>
  <si>
    <t>ADAM30</t>
  </si>
  <si>
    <t>TCERG1</t>
  </si>
  <si>
    <t>HNF1B</t>
  </si>
  <si>
    <t>HMGXB3</t>
  </si>
  <si>
    <t>STARD5</t>
  </si>
  <si>
    <t>LILRB1</t>
  </si>
  <si>
    <t>DPM1</t>
  </si>
  <si>
    <t>STRAP</t>
  </si>
  <si>
    <t>ATP6AP2</t>
  </si>
  <si>
    <t>ERI2</t>
  </si>
  <si>
    <t>RAB14</t>
  </si>
  <si>
    <t>CPSF1</t>
  </si>
  <si>
    <t>WAPAL</t>
  </si>
  <si>
    <t>SAE1</t>
  </si>
  <si>
    <t>PPP2R5C</t>
  </si>
  <si>
    <t>CYP2D6</t>
  </si>
  <si>
    <t>GCK</t>
  </si>
  <si>
    <t>RABL3</t>
  </si>
  <si>
    <t>C17orf53</t>
  </si>
  <si>
    <t>CCNC</t>
  </si>
  <si>
    <t>CIDEA</t>
  </si>
  <si>
    <t>PGM5</t>
  </si>
  <si>
    <t>C5orf22</t>
  </si>
  <si>
    <t>H2AFZ</t>
  </si>
  <si>
    <t>TSSK2</t>
  </si>
  <si>
    <t>RNF6</t>
  </si>
  <si>
    <t>NOS1AP</t>
  </si>
  <si>
    <t>SUCLA2</t>
  </si>
  <si>
    <t>SSTR3</t>
  </si>
  <si>
    <t>NHLH1</t>
  </si>
  <si>
    <t>EGFL7</t>
  </si>
  <si>
    <t>FIP1L1</t>
  </si>
  <si>
    <t>CCDC7</t>
  </si>
  <si>
    <t>ZSWIM1</t>
  </si>
  <si>
    <t>ARID3B</t>
  </si>
  <si>
    <t>WWTR1</t>
  </si>
  <si>
    <t>GPR31</t>
  </si>
  <si>
    <t>DIMT1</t>
  </si>
  <si>
    <t>PSG9</t>
  </si>
  <si>
    <t>IDO1</t>
  </si>
  <si>
    <t>NR3C1</t>
  </si>
  <si>
    <t>SRSF3</t>
  </si>
  <si>
    <t>FUT6</t>
  </si>
  <si>
    <t>RAB2A</t>
  </si>
  <si>
    <t>PUM1</t>
  </si>
  <si>
    <t>PHF3</t>
  </si>
  <si>
    <t>HSPA4</t>
  </si>
  <si>
    <t>FAM53B</t>
  </si>
  <si>
    <t>CBX7</t>
  </si>
  <si>
    <t>EHD2</t>
  </si>
  <si>
    <t>BSN</t>
  </si>
  <si>
    <t>CXCR3</t>
  </si>
  <si>
    <t>KLK8</t>
  </si>
  <si>
    <t>GTF2B</t>
  </si>
  <si>
    <t>SUV420H1</t>
  </si>
  <si>
    <t>IQCA1</t>
  </si>
  <si>
    <t>PDE2A</t>
  </si>
  <si>
    <t>ZNF467</t>
  </si>
  <si>
    <t>INHA</t>
  </si>
  <si>
    <t>CYCS</t>
  </si>
  <si>
    <t>ZNF84</t>
  </si>
  <si>
    <t>A4GALT</t>
  </si>
  <si>
    <t>TRAPPC10</t>
  </si>
  <si>
    <t>NDUFA5</t>
  </si>
  <si>
    <t>SLC33A1</t>
  </si>
  <si>
    <t>RTEL1</t>
  </si>
  <si>
    <t>DYNC1LI1</t>
  </si>
  <si>
    <t>WSB2</t>
  </si>
  <si>
    <t>MNS1</t>
  </si>
  <si>
    <t>PSMD7</t>
  </si>
  <si>
    <t>ECRP</t>
  </si>
  <si>
    <t>FAM193B</t>
  </si>
  <si>
    <t>KIF21B</t>
  </si>
  <si>
    <t>HCFC1</t>
  </si>
  <si>
    <t>CASR</t>
  </si>
  <si>
    <t>SLIRP</t>
  </si>
  <si>
    <t>AAAS</t>
  </si>
  <si>
    <t>TTC38</t>
  </si>
  <si>
    <t>NAE1</t>
  </si>
  <si>
    <t>SPINK4</t>
  </si>
  <si>
    <t>GRAP2</t>
  </si>
  <si>
    <t>VCAN</t>
  </si>
  <si>
    <t>ZNF550</t>
  </si>
  <si>
    <t>TEX13B</t>
  </si>
  <si>
    <t>LIM2</t>
  </si>
  <si>
    <t>VNN3</t>
  </si>
  <si>
    <t>TRIM37</t>
  </si>
  <si>
    <t>TRMT2A</t>
  </si>
  <si>
    <t>NRD1</t>
  </si>
  <si>
    <t>RGS6</t>
  </si>
  <si>
    <t>DCAF11</t>
  </si>
  <si>
    <t>UBE2O</t>
  </si>
  <si>
    <t>GOLGA5</t>
  </si>
  <si>
    <t>NOL11</t>
  </si>
  <si>
    <t>PKD2</t>
  </si>
  <si>
    <t>REG1A</t>
  </si>
  <si>
    <t>DDX31</t>
  </si>
  <si>
    <t>LINC00950</t>
  </si>
  <si>
    <t>ABCC2</t>
  </si>
  <si>
    <t>P2RY4</t>
  </si>
  <si>
    <t>SNW1</t>
  </si>
  <si>
    <t>ITGB1BP1</t>
  </si>
  <si>
    <t>TMEM87A</t>
  </si>
  <si>
    <t>CLEC4M</t>
  </si>
  <si>
    <t>PAX8</t>
  </si>
  <si>
    <t>HEYL</t>
  </si>
  <si>
    <t>EIF4G3</t>
  </si>
  <si>
    <t>CA6</t>
  </si>
  <si>
    <t>FBXO31</t>
  </si>
  <si>
    <t>COL4A1</t>
  </si>
  <si>
    <t>C21orf59</t>
  </si>
  <si>
    <t>SOBP</t>
  </si>
  <si>
    <t>PRORY</t>
  </si>
  <si>
    <t>DAZAP1</t>
  </si>
  <si>
    <t>ANKRD17</t>
  </si>
  <si>
    <t>MYO1C</t>
  </si>
  <si>
    <t>MGA</t>
  </si>
  <si>
    <t>DMBT1</t>
  </si>
  <si>
    <t>SSTR4</t>
  </si>
  <si>
    <t>STATH</t>
  </si>
  <si>
    <t>PSMD4</t>
  </si>
  <si>
    <t>NOC3L</t>
  </si>
  <si>
    <t>HS2ST1</t>
  </si>
  <si>
    <t>ABHD4</t>
  </si>
  <si>
    <t>LOC100507388</t>
  </si>
  <si>
    <t>GPR143</t>
  </si>
  <si>
    <t>ALG5</t>
  </si>
  <si>
    <t>RNASEH1</t>
  </si>
  <si>
    <t>SPHK2</t>
  </si>
  <si>
    <t>ACKR3</t>
  </si>
  <si>
    <t>COPS2</t>
  </si>
  <si>
    <t>HTR1B</t>
  </si>
  <si>
    <t>NGRN</t>
  </si>
  <si>
    <t>SIX3</t>
  </si>
  <si>
    <t>MMP24-AS1</t>
  </si>
  <si>
    <t>DENND6B</t>
  </si>
  <si>
    <t>CHP2</t>
  </si>
  <si>
    <t>SAP30BP</t>
  </si>
  <si>
    <t>GPX7</t>
  </si>
  <si>
    <t>CTDSP1</t>
  </si>
  <si>
    <t>OLA1</t>
  </si>
  <si>
    <t>FOXRED2</t>
  </si>
  <si>
    <t>OTC</t>
  </si>
  <si>
    <t>ARCN1</t>
  </si>
  <si>
    <t>PSMD2</t>
  </si>
  <si>
    <t>RANBP6</t>
  </si>
  <si>
    <t>SS18L1</t>
  </si>
  <si>
    <t>TUBB</t>
  </si>
  <si>
    <t>GGTLC1</t>
  </si>
  <si>
    <t>MRFAP1L1</t>
  </si>
  <si>
    <t>CRYBB1</t>
  </si>
  <si>
    <t>TOR1B</t>
  </si>
  <si>
    <t>ASIP</t>
  </si>
  <si>
    <t>ZNF672</t>
  </si>
  <si>
    <t>DLD</t>
  </si>
  <si>
    <t>NUP155</t>
  </si>
  <si>
    <t>PSMD6</t>
  </si>
  <si>
    <t>SIRT6</t>
  </si>
  <si>
    <t>ATAT1</t>
  </si>
  <si>
    <t>HSPA14</t>
  </si>
  <si>
    <t>CHRM2</t>
  </si>
  <si>
    <t>MINPP1</t>
  </si>
  <si>
    <t>SCN3B</t>
  </si>
  <si>
    <t>CLDN9</t>
  </si>
  <si>
    <t>MKL2</t>
  </si>
  <si>
    <t>KLHL2</t>
  </si>
  <si>
    <t>CBX3</t>
  </si>
  <si>
    <t>INTS12</t>
  </si>
  <si>
    <t>ACTR1B</t>
  </si>
  <si>
    <t>SGSM2</t>
  </si>
  <si>
    <t>ZC3H14</t>
  </si>
  <si>
    <t>STK11</t>
  </si>
  <si>
    <t>FAM179B</t>
  </si>
  <si>
    <t>TMEM131</t>
  </si>
  <si>
    <t>E2F3</t>
  </si>
  <si>
    <t>YTHDC1</t>
  </si>
  <si>
    <t>CCDC90B</t>
  </si>
  <si>
    <t>MYBPH</t>
  </si>
  <si>
    <t>SYNCRIP</t>
  </si>
  <si>
    <t>UFSP2</t>
  </si>
  <si>
    <t>CGRRF1</t>
  </si>
  <si>
    <t>TRIM21</t>
  </si>
  <si>
    <t>WDYHV1</t>
  </si>
  <si>
    <t>TCF4</t>
  </si>
  <si>
    <t>CMPK1</t>
  </si>
  <si>
    <t>YEATS2</t>
  </si>
  <si>
    <t>RFX2</t>
  </si>
  <si>
    <t>DNAJC9</t>
  </si>
  <si>
    <t>TUBA1C</t>
  </si>
  <si>
    <t>LAIR2</t>
  </si>
  <si>
    <t>HIST1H1T</t>
  </si>
  <si>
    <t>RBM3</t>
  </si>
  <si>
    <t>GTPBP4</t>
  </si>
  <si>
    <t>MICU1</t>
  </si>
  <si>
    <t>MYO19</t>
  </si>
  <si>
    <t>PXMP4</t>
  </si>
  <si>
    <t>GTF2H1</t>
  </si>
  <si>
    <t>BUB1B</t>
  </si>
  <si>
    <t>EAPP</t>
  </si>
  <si>
    <t>TRAPPC2</t>
  </si>
  <si>
    <t>CBX2</t>
  </si>
  <si>
    <t>SLC6A12</t>
  </si>
  <si>
    <t>RHOT1</t>
  </si>
  <si>
    <t>HN1</t>
  </si>
  <si>
    <t>MORN1</t>
  </si>
  <si>
    <t>CEACAM21</t>
  </si>
  <si>
    <t>ASF1A</t>
  </si>
  <si>
    <t>ASXL2</t>
  </si>
  <si>
    <t>BAZ1A</t>
  </si>
  <si>
    <t>SH3GLB1</t>
  </si>
  <si>
    <t>RANBP2</t>
  </si>
  <si>
    <t>UBE2E3</t>
  </si>
  <si>
    <t>MBD3</t>
  </si>
  <si>
    <t>UTP11L</t>
  </si>
  <si>
    <t>PRPF4B</t>
  </si>
  <si>
    <t>GLB1L2</t>
  </si>
  <si>
    <t>RAB3A</t>
  </si>
  <si>
    <t>BET1</t>
  </si>
  <si>
    <t>CYP27A1</t>
  </si>
  <si>
    <t>MARCKS</t>
  </si>
  <si>
    <t>TTC18</t>
  </si>
  <si>
    <t>EPN1</t>
  </si>
  <si>
    <t>SSRP1</t>
  </si>
  <si>
    <t>CHRNA3</t>
  </si>
  <si>
    <t>SALL2</t>
  </si>
  <si>
    <t>MRPL17</t>
  </si>
  <si>
    <t>PPP1R14D</t>
  </si>
  <si>
    <t>MAMLD1</t>
  </si>
  <si>
    <t>HSPA1L</t>
  </si>
  <si>
    <t>ATMIN</t>
  </si>
  <si>
    <t>HMP19</t>
  </si>
  <si>
    <t>TEK</t>
  </si>
  <si>
    <t>FZD4</t>
  </si>
  <si>
    <t>BCAM</t>
  </si>
  <si>
    <t>ITGAX</t>
  </si>
  <si>
    <t>NTSR1</t>
  </si>
  <si>
    <t>NPHS2</t>
  </si>
  <si>
    <t>LYPLA2</t>
  </si>
  <si>
    <t>PROL1</t>
  </si>
  <si>
    <t>CTLA4</t>
  </si>
  <si>
    <t>APH1B</t>
  </si>
  <si>
    <t>ST6GALNAC2</t>
  </si>
  <si>
    <t>TWIST1</t>
  </si>
  <si>
    <t>LOC100289473</t>
  </si>
  <si>
    <t>EEF1E1</t>
  </si>
  <si>
    <t>TNFAIP1</t>
  </si>
  <si>
    <t>LMO4</t>
  </si>
  <si>
    <t>VPS52</t>
  </si>
  <si>
    <t>AQP9</t>
  </si>
  <si>
    <t>LZTS3</t>
  </si>
  <si>
    <t>PRR14</t>
  </si>
  <si>
    <t>RARG</t>
  </si>
  <si>
    <t>OR12D3</t>
  </si>
  <si>
    <t>PITX3</t>
  </si>
  <si>
    <t>ATP1B3</t>
  </si>
  <si>
    <t>TSNAX</t>
  </si>
  <si>
    <t>SAR1A</t>
  </si>
  <si>
    <t>GYPC</t>
  </si>
  <si>
    <t>LDHA</t>
  </si>
  <si>
    <t>GFPT1</t>
  </si>
  <si>
    <t>PAGR1</t>
  </si>
  <si>
    <t>AP5M1</t>
  </si>
  <si>
    <t>LSM8</t>
  </si>
  <si>
    <t>GFAP</t>
  </si>
  <si>
    <t>DPF3</t>
  </si>
  <si>
    <t>MRPL35</t>
  </si>
  <si>
    <t>GLB1L</t>
  </si>
  <si>
    <t>TOMM70A</t>
  </si>
  <si>
    <t>SRSF11</t>
  </si>
  <si>
    <t>SCN2A</t>
  </si>
  <si>
    <t>PSMC5</t>
  </si>
  <si>
    <t>TTC37</t>
  </si>
  <si>
    <t>CYP1A1</t>
  </si>
  <si>
    <t>AADAC</t>
  </si>
  <si>
    <t>TRAM2</t>
  </si>
  <si>
    <t>IL10RB</t>
  </si>
  <si>
    <t>NUDT1</t>
  </si>
  <si>
    <t>DYRK3</t>
  </si>
  <si>
    <t>SLC2A9</t>
  </si>
  <si>
    <t>MYOC</t>
  </si>
  <si>
    <t>RAD21</t>
  </si>
  <si>
    <t>GRWD1</t>
  </si>
  <si>
    <t>AC003989.4</t>
  </si>
  <si>
    <t>KIF20A</t>
  </si>
  <si>
    <t>GNG11</t>
  </si>
  <si>
    <t>DNAJA1</t>
  </si>
  <si>
    <t>ITGB3BP</t>
  </si>
  <si>
    <t>FAM46A</t>
  </si>
  <si>
    <t>MIS12</t>
  </si>
  <si>
    <t>CD33</t>
  </si>
  <si>
    <t>MBP</t>
  </si>
  <si>
    <t>CCR5</t>
  </si>
  <si>
    <t>MRAS</t>
  </si>
  <si>
    <t>CD3G</t>
  </si>
  <si>
    <t>TMEM184B</t>
  </si>
  <si>
    <t>TEX11</t>
  </si>
  <si>
    <t>GNAI2</t>
  </si>
  <si>
    <t>CORO1C</t>
  </si>
  <si>
    <t>SPIN2A</t>
  </si>
  <si>
    <t>RFPL3</t>
  </si>
  <si>
    <t>UBAP1</t>
  </si>
  <si>
    <t>NPPA</t>
  </si>
  <si>
    <t>SLC30A9</t>
  </si>
  <si>
    <t>SRI</t>
  </si>
  <si>
    <t>HECTD3</t>
  </si>
  <si>
    <t>PLEK2</t>
  </si>
  <si>
    <t>RARS</t>
  </si>
  <si>
    <t>BCORL1</t>
  </si>
  <si>
    <t>ACVR1</t>
  </si>
  <si>
    <t>LCN2</t>
  </si>
  <si>
    <t>HLA-DOB</t>
  </si>
  <si>
    <t>POGZ</t>
  </si>
  <si>
    <t>NMB</t>
  </si>
  <si>
    <t>FASTK</t>
  </si>
  <si>
    <t>FBP1</t>
  </si>
  <si>
    <t>LENEP</t>
  </si>
  <si>
    <t>MTERF4</t>
  </si>
  <si>
    <t>RAC1</t>
  </si>
  <si>
    <t>ADAMTS13</t>
  </si>
  <si>
    <t>FXYD7</t>
  </si>
  <si>
    <t>GSTA4</t>
  </si>
  <si>
    <t>SEC31A</t>
  </si>
  <si>
    <t>EMP1</t>
  </si>
  <si>
    <t>PFDN2</t>
  </si>
  <si>
    <t>PWP1</t>
  </si>
  <si>
    <t>ASUN</t>
  </si>
  <si>
    <t>LAMC3</t>
  </si>
  <si>
    <t>ACTR6</t>
  </si>
  <si>
    <t>CA5B</t>
  </si>
  <si>
    <t>HOXB1</t>
  </si>
  <si>
    <t>USP33</t>
  </si>
  <si>
    <t>DCLRE1C</t>
  </si>
  <si>
    <t>ASPM</t>
  </si>
  <si>
    <t>DUT</t>
  </si>
  <si>
    <t>FOXJ3</t>
  </si>
  <si>
    <t>WDR47</t>
  </si>
  <si>
    <t>FBXW2</t>
  </si>
  <si>
    <t>NTAN1</t>
  </si>
  <si>
    <t>PEX2</t>
  </si>
  <si>
    <t>TUBB6</t>
  </si>
  <si>
    <t>ZC3H4</t>
  </si>
  <si>
    <t>ETNK2</t>
  </si>
  <si>
    <t>PPP6C</t>
  </si>
  <si>
    <t>SPTBN4</t>
  </si>
  <si>
    <t>PPM1B</t>
  </si>
  <si>
    <t>BAG5</t>
  </si>
  <si>
    <t>RGL2</t>
  </si>
  <si>
    <t>NR4A1</t>
  </si>
  <si>
    <t>DROSHA</t>
  </si>
  <si>
    <t>DCUN1D1</t>
  </si>
  <si>
    <t>NCBP2</t>
  </si>
  <si>
    <t>CXCR1</t>
  </si>
  <si>
    <t>NLGN3</t>
  </si>
  <si>
    <t>MTR</t>
  </si>
  <si>
    <t>CD72</t>
  </si>
  <si>
    <t>ALDH1A2</t>
  </si>
  <si>
    <t>UBE3C</t>
  </si>
  <si>
    <t>DVL2</t>
  </si>
  <si>
    <t>CBLB</t>
  </si>
  <si>
    <t>MYCL</t>
  </si>
  <si>
    <t>ZBTB11</t>
  </si>
  <si>
    <t>PELO</t>
  </si>
  <si>
    <t>MPG</t>
  </si>
  <si>
    <t>COPB2</t>
  </si>
  <si>
    <t>CETN2</t>
  </si>
  <si>
    <t>WWP1</t>
  </si>
  <si>
    <t>SHOX2</t>
  </si>
  <si>
    <t>HYI</t>
  </si>
  <si>
    <t>HAUS3</t>
  </si>
  <si>
    <t>FAM208B</t>
  </si>
  <si>
    <t>RAB21</t>
  </si>
  <si>
    <t>EIF4A3</t>
  </si>
  <si>
    <t>CLTC</t>
  </si>
  <si>
    <t>PVRIG</t>
  </si>
  <si>
    <t>CLASRP</t>
  </si>
  <si>
    <t>TYMS</t>
  </si>
  <si>
    <t>DAPK2</t>
  </si>
  <si>
    <t>SFN</t>
  </si>
  <si>
    <t>LMX1B</t>
  </si>
  <si>
    <t>PINK1</t>
  </si>
  <si>
    <t>ACSL5</t>
  </si>
  <si>
    <t>SEC11A</t>
  </si>
  <si>
    <t>CARHSP1</t>
  </si>
  <si>
    <t>ADO</t>
  </si>
  <si>
    <t>CDK2AP1</t>
  </si>
  <si>
    <t>SEC24D</t>
  </si>
  <si>
    <t>SERPINB10</t>
  </si>
  <si>
    <t>APOL1</t>
  </si>
  <si>
    <t>SCTR</t>
  </si>
  <si>
    <t>DYRK2</t>
  </si>
  <si>
    <t>KLF7</t>
  </si>
  <si>
    <t>UBASH3A</t>
  </si>
  <si>
    <t>FRYL</t>
  </si>
  <si>
    <t>KIAA0196</t>
  </si>
  <si>
    <t>SMAD2</t>
  </si>
  <si>
    <t>PNMA3</t>
  </si>
  <si>
    <t>MEF2A</t>
  </si>
  <si>
    <t>ORC2</t>
  </si>
  <si>
    <t>ANO2</t>
  </si>
  <si>
    <t>RAP1GAP</t>
  </si>
  <si>
    <t>FBXO38</t>
  </si>
  <si>
    <t>SUN1</t>
  </si>
  <si>
    <t>ISCA1</t>
  </si>
  <si>
    <t>EPPK1</t>
  </si>
  <si>
    <t>TMEM135</t>
  </si>
  <si>
    <t>MTMR14</t>
  </si>
  <si>
    <t>INS</t>
  </si>
  <si>
    <t>CDK7</t>
  </si>
  <si>
    <t>HDAC7</t>
  </si>
  <si>
    <t>CNOT8</t>
  </si>
  <si>
    <t>KCNJ10</t>
  </si>
  <si>
    <t>FAM189B</t>
  </si>
  <si>
    <t>DSG3</t>
  </si>
  <si>
    <t>TOMM20</t>
  </si>
  <si>
    <t>FSTL3</t>
  </si>
  <si>
    <t>GCKR</t>
  </si>
  <si>
    <t>ZEB2</t>
  </si>
  <si>
    <t>MFAP1</t>
  </si>
  <si>
    <t>ITGA3</t>
  </si>
  <si>
    <t>INSIG2</t>
  </si>
  <si>
    <t>KPNB1</t>
  </si>
  <si>
    <t>KCNQ1DN</t>
  </si>
  <si>
    <t>CALB2</t>
  </si>
  <si>
    <t>HNMT</t>
  </si>
  <si>
    <t>GRM4</t>
  </si>
  <si>
    <t>ZNHIT2</t>
  </si>
  <si>
    <t>ECHDC2</t>
  </si>
  <si>
    <t>SPRR3</t>
  </si>
  <si>
    <t>YIPF5</t>
  </si>
  <si>
    <t>MSH6</t>
  </si>
  <si>
    <t>UBXN7</t>
  </si>
  <si>
    <t>EPB41L2</t>
  </si>
  <si>
    <t>UBE2D2</t>
  </si>
  <si>
    <t>BBS10</t>
  </si>
  <si>
    <t>C12orf5</t>
  </si>
  <si>
    <t>HIPK1</t>
  </si>
  <si>
    <t>SOX4</t>
  </si>
  <si>
    <t>MAGOHB</t>
  </si>
  <si>
    <t>PTPRU</t>
  </si>
  <si>
    <t>RRN3</t>
  </si>
  <si>
    <t>LTB4R2</t>
  </si>
  <si>
    <t>KMO</t>
  </si>
  <si>
    <t>PSMB4</t>
  </si>
  <si>
    <t>ACP1</t>
  </si>
  <si>
    <t>LILRA4</t>
  </si>
  <si>
    <t>COPB1</t>
  </si>
  <si>
    <t>PTPN7</t>
  </si>
  <si>
    <t>TFCP2L1</t>
  </si>
  <si>
    <t>SLC9A5</t>
  </si>
  <si>
    <t>ATPIF1</t>
  </si>
  <si>
    <t>COPA</t>
  </si>
  <si>
    <t>NUDT21</t>
  </si>
  <si>
    <t>FAM214B</t>
  </si>
  <si>
    <t>IFT57</t>
  </si>
  <si>
    <t>VPS39</t>
  </si>
  <si>
    <t>SMO</t>
  </si>
  <si>
    <t>TSC22D4</t>
  </si>
  <si>
    <t>PTPN11</t>
  </si>
  <si>
    <t>EVPL</t>
  </si>
  <si>
    <t>DNTTIP2</t>
  </si>
  <si>
    <t>HAND1</t>
  </si>
  <si>
    <t>C5orf45</t>
  </si>
  <si>
    <t>SOCS5</t>
  </si>
  <si>
    <t>APPBP2</t>
  </si>
  <si>
    <t>FHL3</t>
  </si>
  <si>
    <t>GFI1</t>
  </si>
  <si>
    <t>CAPN7</t>
  </si>
  <si>
    <t>PLCD1</t>
  </si>
  <si>
    <t>ZDHHC17</t>
  </si>
  <si>
    <t>HNRNPH3</t>
  </si>
  <si>
    <t>COPG2IT1</t>
  </si>
  <si>
    <t>SHFM1</t>
  </si>
  <si>
    <t>GALNT7</t>
  </si>
  <si>
    <t>YWHAB</t>
  </si>
  <si>
    <t>ZNF646</t>
  </si>
  <si>
    <t>KRT9</t>
  </si>
  <si>
    <t>CLPX</t>
  </si>
  <si>
    <t>SLC35F6</t>
  </si>
  <si>
    <t>RBMS1</t>
  </si>
  <si>
    <t>FBP2</t>
  </si>
  <si>
    <t>MYO1D</t>
  </si>
  <si>
    <t>CSDC2</t>
  </si>
  <si>
    <t>GJB1</t>
  </si>
  <si>
    <t>TMEM251</t>
  </si>
  <si>
    <t>DISC1</t>
  </si>
  <si>
    <t>ABCC3</t>
  </si>
  <si>
    <t>TPBG</t>
  </si>
  <si>
    <t>SLC5A2</t>
  </si>
  <si>
    <t>RHBG</t>
  </si>
  <si>
    <t>ECE1</t>
  </si>
  <si>
    <t>RHO</t>
  </si>
  <si>
    <t>MELK</t>
  </si>
  <si>
    <t>SEC23IP</t>
  </si>
  <si>
    <t>KRT23</t>
  </si>
  <si>
    <t>EXOC1</t>
  </si>
  <si>
    <t>GRSF1</t>
  </si>
  <si>
    <t>USP8</t>
  </si>
  <si>
    <t>ATF1</t>
  </si>
  <si>
    <t>ZNF552</t>
  </si>
  <si>
    <t>PIKFYVE</t>
  </si>
  <si>
    <t>COL16A1</t>
  </si>
  <si>
    <t>WNT2</t>
  </si>
  <si>
    <t>SLMO2</t>
  </si>
  <si>
    <t>AMZ2</t>
  </si>
  <si>
    <t>CYP4F2</t>
  </si>
  <si>
    <t>GPRC5A</t>
  </si>
  <si>
    <t>SACS</t>
  </si>
  <si>
    <t>CXXC1</t>
  </si>
  <si>
    <t>TBCEL</t>
  </si>
  <si>
    <t>RHOQ</t>
  </si>
  <si>
    <t>POMC</t>
  </si>
  <si>
    <t>DNAJC7</t>
  </si>
  <si>
    <t>EXOSC8</t>
  </si>
  <si>
    <t>TRAK2</t>
  </si>
  <si>
    <t>PRPF3</t>
  </si>
  <si>
    <t>SGCA</t>
  </si>
  <si>
    <t>ZNF862</t>
  </si>
  <si>
    <t>UBE2H</t>
  </si>
  <si>
    <t>CHCHD3</t>
  </si>
  <si>
    <t>LEPREL4</t>
  </si>
  <si>
    <t>GPD1</t>
  </si>
  <si>
    <t>SFPQ</t>
  </si>
  <si>
    <t>CNPY2</t>
  </si>
  <si>
    <t>DUSP2</t>
  </si>
  <si>
    <t>RGS19</t>
  </si>
  <si>
    <t>PPP4R1</t>
  </si>
  <si>
    <t>CRYM</t>
  </si>
  <si>
    <t>PIGF</t>
  </si>
  <si>
    <t>CTNNA3</t>
  </si>
  <si>
    <t>LAMC1</t>
  </si>
  <si>
    <t>SMYD5</t>
  </si>
  <si>
    <t>POP4</t>
  </si>
  <si>
    <t>CTCF</t>
  </si>
  <si>
    <t>MAP6D1</t>
  </si>
  <si>
    <t>WDR43</t>
  </si>
  <si>
    <t>RPS6KC1</t>
  </si>
  <si>
    <t>PLXNB3</t>
  </si>
  <si>
    <t>NUP43</t>
  </si>
  <si>
    <t>NUCKS1</t>
  </si>
  <si>
    <t>PUS7L</t>
  </si>
  <si>
    <t>KHDRBS2</t>
  </si>
  <si>
    <t>CTNNAL1</t>
  </si>
  <si>
    <t>KAT7</t>
  </si>
  <si>
    <t>APTX</t>
  </si>
  <si>
    <t>BACE1</t>
  </si>
  <si>
    <t>IL36A</t>
  </si>
  <si>
    <t>MCCC2</t>
  </si>
  <si>
    <t>CSNK1A1</t>
  </si>
  <si>
    <t>PHF1</t>
  </si>
  <si>
    <t>LIMD2</t>
  </si>
  <si>
    <t>TDP2</t>
  </si>
  <si>
    <t>ZNF451</t>
  </si>
  <si>
    <t>SPSB3</t>
  </si>
  <si>
    <t>KRT81</t>
  </si>
  <si>
    <t>SPAG9</t>
  </si>
  <si>
    <t>CACNB4</t>
  </si>
  <si>
    <t>KLF3</t>
  </si>
  <si>
    <t>RBBP8</t>
  </si>
  <si>
    <t>SMAD1</t>
  </si>
  <si>
    <t>SLC10A1</t>
  </si>
  <si>
    <t>ICAM1</t>
  </si>
  <si>
    <t>PPP1R12A</t>
  </si>
  <si>
    <t>MED28</t>
  </si>
  <si>
    <t>SCAF4</t>
  </si>
  <si>
    <t>CHGA</t>
  </si>
  <si>
    <t>KIAA0319L</t>
  </si>
  <si>
    <t>PLLP</t>
  </si>
  <si>
    <t>RBPJL</t>
  </si>
  <si>
    <t>SLC30A5</t>
  </si>
  <si>
    <t>RAB3GAP1</t>
  </si>
  <si>
    <t>CASK</t>
  </si>
  <si>
    <t>ZMYM3</t>
  </si>
  <si>
    <t>ROBO4</t>
  </si>
  <si>
    <t>EWSR1</t>
  </si>
  <si>
    <t>WDR3</t>
  </si>
  <si>
    <t>SNRPD3</t>
  </si>
  <si>
    <t>FPGS</t>
  </si>
  <si>
    <t>GNB1</t>
  </si>
  <si>
    <t>PPP1R2P9</t>
  </si>
  <si>
    <t>LUM</t>
  </si>
  <si>
    <t>PTPLB</t>
  </si>
  <si>
    <t>NEMF</t>
  </si>
  <si>
    <t>FAM184A</t>
  </si>
  <si>
    <t>RAP2B</t>
  </si>
  <si>
    <t>ARMCX4</t>
  </si>
  <si>
    <t>FBXO28</t>
  </si>
  <si>
    <t>PZP</t>
  </si>
  <si>
    <t>SPTLC1</t>
  </si>
  <si>
    <t>FASTKD1</t>
  </si>
  <si>
    <t>SH2D2A</t>
  </si>
  <si>
    <t>SERBP1</t>
  </si>
  <si>
    <t>GNB3</t>
  </si>
  <si>
    <t>UBR5</t>
  </si>
  <si>
    <t>PA2G4</t>
  </si>
  <si>
    <t>TBC1D13</t>
  </si>
  <si>
    <t>NMD3</t>
  </si>
  <si>
    <t>PRKAG1</t>
  </si>
  <si>
    <t>NUP107</t>
  </si>
  <si>
    <t>CD1C</t>
  </si>
  <si>
    <t>CRK</t>
  </si>
  <si>
    <t>RAP1GAP2</t>
  </si>
  <si>
    <t>ANKRD27</t>
  </si>
  <si>
    <t>ITGB7</t>
  </si>
  <si>
    <t>IVNS1ABP</t>
  </si>
  <si>
    <t>CHD8</t>
  </si>
  <si>
    <t>DOCK4</t>
  </si>
  <si>
    <t>NID1</t>
  </si>
  <si>
    <t>TMPRSS2</t>
  </si>
  <si>
    <t>EIF4ENIF1</t>
  </si>
  <si>
    <t>DHRS9</t>
  </si>
  <si>
    <t>IL2RG</t>
  </si>
  <si>
    <t>DLGAP5</t>
  </si>
  <si>
    <t>FAM110D</t>
  </si>
  <si>
    <t>CUEDC2</t>
  </si>
  <si>
    <t>DAGLA</t>
  </si>
  <si>
    <t>POLE3</t>
  </si>
  <si>
    <t>MYOZ3</t>
  </si>
  <si>
    <t>SUMO4</t>
  </si>
  <si>
    <t>GIPC1</t>
  </si>
  <si>
    <t>CAAP1</t>
  </si>
  <si>
    <t>U2SURP</t>
  </si>
  <si>
    <t>WASF1</t>
  </si>
  <si>
    <t>HSP90AB1</t>
  </si>
  <si>
    <t>DSE</t>
  </si>
  <si>
    <t>ODF1</t>
  </si>
  <si>
    <t>SRPX</t>
  </si>
  <si>
    <t>RHOBTB1</t>
  </si>
  <si>
    <t>ART1</t>
  </si>
  <si>
    <t>ASCC1</t>
  </si>
  <si>
    <t>CD22</t>
  </si>
  <si>
    <t>SERINC1</t>
  </si>
  <si>
    <t>NR1H2</t>
  </si>
  <si>
    <t>BCAP29</t>
  </si>
  <si>
    <t>HCRT</t>
  </si>
  <si>
    <t>EIF3A</t>
  </si>
  <si>
    <t>APOM</t>
  </si>
  <si>
    <t>MZT2B</t>
  </si>
  <si>
    <t>PUS7</t>
  </si>
  <si>
    <t>RPRM</t>
  </si>
  <si>
    <t>PAXIP1</t>
  </si>
  <si>
    <t>AP3S1</t>
  </si>
  <si>
    <t>ZMPSTE24</t>
  </si>
  <si>
    <t>IFT20</t>
  </si>
  <si>
    <t>CCNJL</t>
  </si>
  <si>
    <t>DNAJB14</t>
  </si>
  <si>
    <t>ACOT9</t>
  </si>
  <si>
    <t>MAFB</t>
  </si>
  <si>
    <t>CENPU</t>
  </si>
  <si>
    <t>CLCN1</t>
  </si>
  <si>
    <t>UNC119B</t>
  </si>
  <si>
    <t>CFDP1</t>
  </si>
  <si>
    <t>NCAPG</t>
  </si>
  <si>
    <t>POLDIP2</t>
  </si>
  <si>
    <t>TMEM14B</t>
  </si>
  <si>
    <t>NOTCH2</t>
  </si>
  <si>
    <t>HPS5</t>
  </si>
  <si>
    <t>ETV7</t>
  </si>
  <si>
    <t>YME1L1</t>
  </si>
  <si>
    <t>SLK</t>
  </si>
  <si>
    <t>KIDINS220</t>
  </si>
  <si>
    <t>FOCAD</t>
  </si>
  <si>
    <t>PIM2</t>
  </si>
  <si>
    <t>ADM2</t>
  </si>
  <si>
    <t>TDRKH</t>
  </si>
  <si>
    <t>DDOST</t>
  </si>
  <si>
    <t>STIL</t>
  </si>
  <si>
    <t>THAP9-AS1</t>
  </si>
  <si>
    <t>GPC4</t>
  </si>
  <si>
    <t>NARF</t>
  </si>
  <si>
    <t>CTBP2</t>
  </si>
  <si>
    <t>DNM1L</t>
  </si>
  <si>
    <t>CDC73</t>
  </si>
  <si>
    <t>RPA2</t>
  </si>
  <si>
    <t>PANK2</t>
  </si>
  <si>
    <t>CD79B</t>
  </si>
  <si>
    <t>MAPK6</t>
  </si>
  <si>
    <t>KDELC1</t>
  </si>
  <si>
    <t>ABT1</t>
  </si>
  <si>
    <t>SLTM</t>
  </si>
  <si>
    <t>SAV1</t>
  </si>
  <si>
    <t>NETO2</t>
  </si>
  <si>
    <t>HNRNPR</t>
  </si>
  <si>
    <t>ASNSD1</t>
  </si>
  <si>
    <t>ETHE1</t>
  </si>
  <si>
    <t>AOX1</t>
  </si>
  <si>
    <t>PGRMC2</t>
  </si>
  <si>
    <t>SLC4A1AP</t>
  </si>
  <si>
    <t>UFC1</t>
  </si>
  <si>
    <t>NDC80</t>
  </si>
  <si>
    <t>WRB</t>
  </si>
  <si>
    <t>MPHOSPH10</t>
  </si>
  <si>
    <t>SPDL1</t>
  </si>
  <si>
    <t>IHH</t>
  </si>
  <si>
    <t>PKP1</t>
  </si>
  <si>
    <t>GSDMD</t>
  </si>
  <si>
    <t>DARS</t>
  </si>
  <si>
    <t>YARS2</t>
  </si>
  <si>
    <t>PPDPF</t>
  </si>
  <si>
    <t>ERBB2IP</t>
  </si>
  <si>
    <t>ALG13</t>
  </si>
  <si>
    <t>RPA1</t>
  </si>
  <si>
    <t>AP2M1</t>
  </si>
  <si>
    <t>TAGLN3</t>
  </si>
  <si>
    <t>PPIC</t>
  </si>
  <si>
    <t>NGLY1</t>
  </si>
  <si>
    <t>SLC39A2</t>
  </si>
  <si>
    <t>DAO</t>
  </si>
  <si>
    <t>TCF15</t>
  </si>
  <si>
    <t>CNTN2</t>
  </si>
  <si>
    <t>RPL3L</t>
  </si>
  <si>
    <t>DONSON</t>
  </si>
  <si>
    <t>RAB5A</t>
  </si>
  <si>
    <t>PRSS8</t>
  </si>
  <si>
    <t>ERBB3</t>
  </si>
  <si>
    <t>DNAI1</t>
  </si>
  <si>
    <t>CLK3</t>
  </si>
  <si>
    <t>CPNE3</t>
  </si>
  <si>
    <t>CRNKL1</t>
  </si>
  <si>
    <t>EML1</t>
  </si>
  <si>
    <t>NLRX1</t>
  </si>
  <si>
    <t>JUP</t>
  </si>
  <si>
    <t>NR1I2</t>
  </si>
  <si>
    <t>REC8</t>
  </si>
  <si>
    <t>KRR1</t>
  </si>
  <si>
    <t>PHTF2</t>
  </si>
  <si>
    <t>ZNF302</t>
  </si>
  <si>
    <t>UBE4A</t>
  </si>
  <si>
    <t>CTB-102L5.7</t>
  </si>
  <si>
    <t>CERS6</t>
  </si>
  <si>
    <t>TMEM246</t>
  </si>
  <si>
    <t>MTMR2</t>
  </si>
  <si>
    <t>WNT10B</t>
  </si>
  <si>
    <t>BHMT</t>
  </si>
  <si>
    <t>MARK3</t>
  </si>
  <si>
    <t>GMPS</t>
  </si>
  <si>
    <t>PLEKHB1</t>
  </si>
  <si>
    <t>CILP</t>
  </si>
  <si>
    <t>MRPS17</t>
  </si>
  <si>
    <t>ATXN1</t>
  </si>
  <si>
    <t>USP32P2</t>
  </si>
  <si>
    <t>TMEM165</t>
  </si>
  <si>
    <t>STXBP3</t>
  </si>
  <si>
    <t>SCN5A</t>
  </si>
  <si>
    <t>BCOR</t>
  </si>
  <si>
    <t>ALMS1</t>
  </si>
  <si>
    <t>COMMD8</t>
  </si>
  <si>
    <t>SHOC2</t>
  </si>
  <si>
    <t>OAT</t>
  </si>
  <si>
    <t>MED13L</t>
  </si>
  <si>
    <t>SNRPA1</t>
  </si>
  <si>
    <t>STUB1</t>
  </si>
  <si>
    <t>MAP3K14</t>
  </si>
  <si>
    <t>LCT</t>
  </si>
  <si>
    <t>HDGFRP3</t>
  </si>
  <si>
    <t>CAPRIN1</t>
  </si>
  <si>
    <t>CCNA2</t>
  </si>
  <si>
    <t>PJA2</t>
  </si>
  <si>
    <t>SOCS7</t>
  </si>
  <si>
    <t>HMGCL</t>
  </si>
  <si>
    <t>TCL1A</t>
  </si>
  <si>
    <t>DPYSL2</t>
  </si>
  <si>
    <t>PANK3</t>
  </si>
  <si>
    <t>TMEM70</t>
  </si>
  <si>
    <t>COL15A1</t>
  </si>
  <si>
    <t>TRIM17</t>
  </si>
  <si>
    <t>EGOT</t>
  </si>
  <si>
    <t>KLK1</t>
  </si>
  <si>
    <t>IQSEC2</t>
  </si>
  <si>
    <t>STAC</t>
  </si>
  <si>
    <t>SLC22A2</t>
  </si>
  <si>
    <t>HMG20A</t>
  </si>
  <si>
    <t>DDX1</t>
  </si>
  <si>
    <t>TMED3</t>
  </si>
  <si>
    <t>RIN1</t>
  </si>
  <si>
    <t>USP1</t>
  </si>
  <si>
    <t>MAP3K12</t>
  </si>
  <si>
    <t>GCC1</t>
  </si>
  <si>
    <t>ITGA8</t>
  </si>
  <si>
    <t>TMEM33</t>
  </si>
  <si>
    <t>PSMB7</t>
  </si>
  <si>
    <t>NPTN</t>
  </si>
  <si>
    <t>WDR11</t>
  </si>
  <si>
    <t>SLC13A2</t>
  </si>
  <si>
    <t>RBBP4</t>
  </si>
  <si>
    <t>ZMYM1</t>
  </si>
  <si>
    <t>PRODH2</t>
  </si>
  <si>
    <t>LPGAT1</t>
  </si>
  <si>
    <t>JMJD1C</t>
  </si>
  <si>
    <t>MYL6B</t>
  </si>
  <si>
    <t>HAO2</t>
  </si>
  <si>
    <t>IMMT</t>
  </si>
  <si>
    <t>CD58</t>
  </si>
  <si>
    <t>ING3</t>
  </si>
  <si>
    <t>NIF3L1</t>
  </si>
  <si>
    <t>FBXW12</t>
  </si>
  <si>
    <t>MORC3</t>
  </si>
  <si>
    <t>MAP4K5</t>
  </si>
  <si>
    <t>KPNA4</t>
  </si>
  <si>
    <t>PBK</t>
  </si>
  <si>
    <t>CCNB2</t>
  </si>
  <si>
    <t>NCBP1</t>
  </si>
  <si>
    <t>SLC2A10</t>
  </si>
  <si>
    <t>VWA7</t>
  </si>
  <si>
    <t>TRAM1</t>
  </si>
  <si>
    <t>NEUROD4</t>
  </si>
  <si>
    <t>CCDC30</t>
  </si>
  <si>
    <t>DHRS1</t>
  </si>
  <si>
    <t>MEX3C</t>
  </si>
  <si>
    <t>PLCG2</t>
  </si>
  <si>
    <t>TMCO1</t>
  </si>
  <si>
    <t>RPS6KB1</t>
  </si>
  <si>
    <t>TOPBP1</t>
  </si>
  <si>
    <t>UPF3B</t>
  </si>
  <si>
    <t>C11orf58</t>
  </si>
  <si>
    <t>IMPDH1</t>
  </si>
  <si>
    <t>TPCN1</t>
  </si>
  <si>
    <t>MGAT1</t>
  </si>
  <si>
    <t>GP9</t>
  </si>
  <si>
    <t>HSPB11</t>
  </si>
  <si>
    <t>LRRC23</t>
  </si>
  <si>
    <t>BTK</t>
  </si>
  <si>
    <t>SUOX</t>
  </si>
  <si>
    <t>HNRNPAB</t>
  </si>
  <si>
    <t>OVOL3</t>
  </si>
  <si>
    <t>BIRC2</t>
  </si>
  <si>
    <t>BAX</t>
  </si>
  <si>
    <t>MRPL49</t>
  </si>
  <si>
    <t>PTCH2</t>
  </si>
  <si>
    <t>SARDH</t>
  </si>
  <si>
    <t>EIF2AK2</t>
  </si>
  <si>
    <t>MAP3K3</t>
  </si>
  <si>
    <t>ANKRD46</t>
  </si>
  <si>
    <t>PAQR3</t>
  </si>
  <si>
    <t>CRYZL1</t>
  </si>
  <si>
    <t>CSDE1</t>
  </si>
  <si>
    <t>TFB2M</t>
  </si>
  <si>
    <t>CPN2</t>
  </si>
  <si>
    <t>SLC22A13</t>
  </si>
  <si>
    <t>NR1H4</t>
  </si>
  <si>
    <t>GOLPH3</t>
  </si>
  <si>
    <t>GPR144</t>
  </si>
  <si>
    <t>SSBP3</t>
  </si>
  <si>
    <t>CPN1</t>
  </si>
  <si>
    <t>UBE2E1</t>
  </si>
  <si>
    <t>GOLM1</t>
  </si>
  <si>
    <t>RAB11A</t>
  </si>
  <si>
    <t>IARS</t>
  </si>
  <si>
    <t>RNF13</t>
  </si>
  <si>
    <t>PRR15L</t>
  </si>
  <si>
    <t>AGPS</t>
  </si>
  <si>
    <t>PDGFRA</t>
  </si>
  <si>
    <t>RSBN1</t>
  </si>
  <si>
    <t>RNF219</t>
  </si>
  <si>
    <t>STX12</t>
  </si>
  <si>
    <t>VGF</t>
  </si>
  <si>
    <t>STAT4</t>
  </si>
  <si>
    <t>VASP</t>
  </si>
  <si>
    <t>BMS1</t>
  </si>
  <si>
    <t>SH3GL1</t>
  </si>
  <si>
    <t>EIF2D</t>
  </si>
  <si>
    <t>SLC26A2</t>
  </si>
  <si>
    <t>RABGGTB</t>
  </si>
  <si>
    <t>CFB</t>
  </si>
  <si>
    <t>CACNA1F</t>
  </si>
  <si>
    <t>AUTS2</t>
  </si>
  <si>
    <t>TLN2</t>
  </si>
  <si>
    <t>PRPH2</t>
  </si>
  <si>
    <t>SHC1</t>
  </si>
  <si>
    <t>PSMD1</t>
  </si>
  <si>
    <t>TRO</t>
  </si>
  <si>
    <t>TNC</t>
  </si>
  <si>
    <t>ATP8B1</t>
  </si>
  <si>
    <t>MED4</t>
  </si>
  <si>
    <t>GAPVD1</t>
  </si>
  <si>
    <t>CCDC57</t>
  </si>
  <si>
    <t>SLC17A4</t>
  </si>
  <si>
    <t>LECT1</t>
  </si>
  <si>
    <t>GORASP2</t>
  </si>
  <si>
    <t>PROZ</t>
  </si>
  <si>
    <t>IGFALS</t>
  </si>
  <si>
    <t>TOPORS</t>
  </si>
  <si>
    <t>GARS</t>
  </si>
  <si>
    <t>ZNF324</t>
  </si>
  <si>
    <t>CPA3</t>
  </si>
  <si>
    <t>MED6</t>
  </si>
  <si>
    <t>MT1HL1</t>
  </si>
  <si>
    <t>C6orf47</t>
  </si>
  <si>
    <t>SEC13</t>
  </si>
  <si>
    <t>TARDBP</t>
  </si>
  <si>
    <t>SASH3</t>
  </si>
  <si>
    <t>CASP7</t>
  </si>
  <si>
    <t>CDK1</t>
  </si>
  <si>
    <t>NRIP1</t>
  </si>
  <si>
    <t>GBE1</t>
  </si>
  <si>
    <t>GRM2</t>
  </si>
  <si>
    <t>TPGS2</t>
  </si>
  <si>
    <t>MRS2</t>
  </si>
  <si>
    <t>SPCS3</t>
  </si>
  <si>
    <t>THSD4</t>
  </si>
  <si>
    <t>C5orf28</t>
  </si>
  <si>
    <t>ASRGL1</t>
  </si>
  <si>
    <t>GLT8D1</t>
  </si>
  <si>
    <t>PPRC1</t>
  </si>
  <si>
    <t>COG5</t>
  </si>
  <si>
    <t>KARS</t>
  </si>
  <si>
    <t>ATP2A3</t>
  </si>
  <si>
    <t>ZFYVE16</t>
  </si>
  <si>
    <t>PREPL</t>
  </si>
  <si>
    <t>SLC31A1</t>
  </si>
  <si>
    <t>KANK3</t>
  </si>
  <si>
    <t>NUSAP1</t>
  </si>
  <si>
    <t>FEM1B</t>
  </si>
  <si>
    <t>ANP32A</t>
  </si>
  <si>
    <t>NEK7</t>
  </si>
  <si>
    <t>NECAB2</t>
  </si>
  <si>
    <t>GGH</t>
  </si>
  <si>
    <t>TCFL5</t>
  </si>
  <si>
    <t>MAOB</t>
  </si>
  <si>
    <t>CRYL1</t>
  </si>
  <si>
    <t>PPM1D</t>
  </si>
  <si>
    <t>AGRN</t>
  </si>
  <si>
    <t>B3GALNT1</t>
  </si>
  <si>
    <t>VDAC1</t>
  </si>
  <si>
    <t>NPC1L1</t>
  </si>
  <si>
    <t>STIM1</t>
  </si>
  <si>
    <t>HDHD3</t>
  </si>
  <si>
    <t>LOX</t>
  </si>
  <si>
    <t>FAM13B</t>
  </si>
  <si>
    <t>TANK</t>
  </si>
  <si>
    <t>GPSM2</t>
  </si>
  <si>
    <t>C3orf18</t>
  </si>
  <si>
    <t>C19orf66</t>
  </si>
  <si>
    <t>RNF43</t>
  </si>
  <si>
    <t>PDCD10</t>
  </si>
  <si>
    <t>LPCAT1</t>
  </si>
  <si>
    <t>NUDT15</t>
  </si>
  <si>
    <t>ANXA1</t>
  </si>
  <si>
    <t>SULF1</t>
  </si>
  <si>
    <t>EMID1</t>
  </si>
  <si>
    <t>FSHB</t>
  </si>
  <si>
    <t>SHOX</t>
  </si>
  <si>
    <t>MST4</t>
  </si>
  <si>
    <t>TERF1</t>
  </si>
  <si>
    <t>TIPRL</t>
  </si>
  <si>
    <t>MC1R</t>
  </si>
  <si>
    <t>SUB1</t>
  </si>
  <si>
    <t>MXRA5</t>
  </si>
  <si>
    <t>LMBR1L</t>
  </si>
  <si>
    <t>NUDT9</t>
  </si>
  <si>
    <t>SNRPB2</t>
  </si>
  <si>
    <t>COL6A3</t>
  </si>
  <si>
    <t>STAMBP</t>
  </si>
  <si>
    <t>GPN3</t>
  </si>
  <si>
    <t>BPTF</t>
  </si>
  <si>
    <t>PSD3</t>
  </si>
  <si>
    <t>NUBP2</t>
  </si>
  <si>
    <t>CD8A</t>
  </si>
  <si>
    <t>YRDC</t>
  </si>
  <si>
    <t>CYP2B7P</t>
  </si>
  <si>
    <t>C16orf80</t>
  </si>
  <si>
    <t>CUL1</t>
  </si>
  <si>
    <t>MTF2</t>
  </si>
  <si>
    <t>CHI3L2</t>
  </si>
  <si>
    <t>SCYL3</t>
  </si>
  <si>
    <t>FAM35A</t>
  </si>
  <si>
    <t>DNMBP</t>
  </si>
  <si>
    <t>DGKQ</t>
  </si>
  <si>
    <t>KDELR2</t>
  </si>
  <si>
    <t>TXLNA</t>
  </si>
  <si>
    <t>BEST1</t>
  </si>
  <si>
    <t>MRPL20</t>
  </si>
  <si>
    <t>CAST</t>
  </si>
  <si>
    <t>CNPY4</t>
  </si>
  <si>
    <t>UBE2Q1</t>
  </si>
  <si>
    <t>NID2</t>
  </si>
  <si>
    <t>KLHL26</t>
  </si>
  <si>
    <t>TBPL1</t>
  </si>
  <si>
    <t>CMTM6</t>
  </si>
  <si>
    <t>SMC5</t>
  </si>
  <si>
    <t>RAB26</t>
  </si>
  <si>
    <t>DHX15</t>
  </si>
  <si>
    <t>KCNN4</t>
  </si>
  <si>
    <t>PSMG1</t>
  </si>
  <si>
    <t>SRPRB</t>
  </si>
  <si>
    <t>SPAST</t>
  </si>
  <si>
    <t>RAD50</t>
  </si>
  <si>
    <t>UNC50</t>
  </si>
  <si>
    <t>KCTD20</t>
  </si>
  <si>
    <t>SLC17A1</t>
  </si>
  <si>
    <t>MEF2C</t>
  </si>
  <si>
    <t>FSCN1</t>
  </si>
  <si>
    <t>RPGRIP1</t>
  </si>
  <si>
    <t>KIAA0232</t>
  </si>
  <si>
    <t>UGDH</t>
  </si>
  <si>
    <t>PPL</t>
  </si>
  <si>
    <t>PICALM</t>
  </si>
  <si>
    <t>DNAJC2</t>
  </si>
  <si>
    <t>PDK2</t>
  </si>
  <si>
    <t>CEP85</t>
  </si>
  <si>
    <t>EFHC1</t>
  </si>
  <si>
    <t>HS3ST2</t>
  </si>
  <si>
    <t>HMGCR</t>
  </si>
  <si>
    <t>MCM7</t>
  </si>
  <si>
    <t>RAP1A</t>
  </si>
  <si>
    <t>STAG1</t>
  </si>
  <si>
    <t>CLDND1</t>
  </si>
  <si>
    <t>GABARAPL3</t>
  </si>
  <si>
    <t>CDKN3</t>
  </si>
  <si>
    <t>PSMC3</t>
  </si>
  <si>
    <t>CNP</t>
  </si>
  <si>
    <t>SP3</t>
  </si>
  <si>
    <t>SNX2</t>
  </si>
  <si>
    <t>CTR9</t>
  </si>
  <si>
    <t>ACTR2</t>
  </si>
  <si>
    <t>MIS18A</t>
  </si>
  <si>
    <t>PYROXD1</t>
  </si>
  <si>
    <t>AIDA</t>
  </si>
  <si>
    <t>TPR</t>
  </si>
  <si>
    <t>TCF7L1</t>
  </si>
  <si>
    <t>PHYHIP</t>
  </si>
  <si>
    <t>USP34</t>
  </si>
  <si>
    <t>TIA1</t>
  </si>
  <si>
    <t>STAT5A</t>
  </si>
  <si>
    <t>NCK1</t>
  </si>
  <si>
    <t>ZBTB1</t>
  </si>
  <si>
    <t>ZNF140</t>
  </si>
  <si>
    <t>MICU2</t>
  </si>
  <si>
    <t>CRNN</t>
  </si>
  <si>
    <t>DDX3X</t>
  </si>
  <si>
    <t>UFL1</t>
  </si>
  <si>
    <t>SLC22A18</t>
  </si>
  <si>
    <t>FBXO5</t>
  </si>
  <si>
    <t>YWHAZ</t>
  </si>
  <si>
    <t>CHORDC1</t>
  </si>
  <si>
    <t>VAT1</t>
  </si>
  <si>
    <t>KRIT1</t>
  </si>
  <si>
    <t>SLC13A4</t>
  </si>
  <si>
    <t>TM9SF1</t>
  </si>
  <si>
    <t>ILF3</t>
  </si>
  <si>
    <t>PSG7</t>
  </si>
  <si>
    <t>RAB20</t>
  </si>
  <si>
    <t>MASP2</t>
  </si>
  <si>
    <t>ELK3</t>
  </si>
  <si>
    <t>TGM5</t>
  </si>
  <si>
    <t>IARS2</t>
  </si>
  <si>
    <t>P2RY13</t>
  </si>
  <si>
    <t>PKN2</t>
  </si>
  <si>
    <t>ARPP19</t>
  </si>
  <si>
    <t>COLEC11</t>
  </si>
  <si>
    <t>TBXA2R</t>
  </si>
  <si>
    <t>IDH3A</t>
  </si>
  <si>
    <t>MPPED1</t>
  </si>
  <si>
    <t>USP14</t>
  </si>
  <si>
    <t>NDRG2</t>
  </si>
  <si>
    <t>HOXC8</t>
  </si>
  <si>
    <t>KCNJ1</t>
  </si>
  <si>
    <t>TRIP10</t>
  </si>
  <si>
    <t>ATP11B</t>
  </si>
  <si>
    <t>TOMM34</t>
  </si>
  <si>
    <t>C2orf54</t>
  </si>
  <si>
    <t>RBM7</t>
  </si>
  <si>
    <t>NPFFR1</t>
  </si>
  <si>
    <t>PPIP5K2</t>
  </si>
  <si>
    <t>SYNGR2</t>
  </si>
  <si>
    <t>COPS3</t>
  </si>
  <si>
    <t>NIPBL</t>
  </si>
  <si>
    <t>GAL3ST1</t>
  </si>
  <si>
    <t>FMO2</t>
  </si>
  <si>
    <t>UNG</t>
  </si>
  <si>
    <t>PYY2</t>
  </si>
  <si>
    <t>SMARCA2</t>
  </si>
  <si>
    <t>AC005838.2</t>
  </si>
  <si>
    <t>PAMR1</t>
  </si>
  <si>
    <t>LEPRE1</t>
  </si>
  <si>
    <t>ACBD3</t>
  </si>
  <si>
    <t>RAB13</t>
  </si>
  <si>
    <t>PSEN1</t>
  </si>
  <si>
    <t>ATG12</t>
  </si>
  <si>
    <t>ERVH-4</t>
  </si>
  <si>
    <t>RRAGC</t>
  </si>
  <si>
    <t>DRAP1</t>
  </si>
  <si>
    <t>EIF4G2</t>
  </si>
  <si>
    <t>TUSC2</t>
  </si>
  <si>
    <t>HNRNPA2B1</t>
  </si>
  <si>
    <t>GTF2E1</t>
  </si>
  <si>
    <t>TMEM50B</t>
  </si>
  <si>
    <t>PARP2</t>
  </si>
  <si>
    <t>MSL2</t>
  </si>
  <si>
    <t>FAM168A</t>
  </si>
  <si>
    <t>PADI2</t>
  </si>
  <si>
    <t>AMMECR1</t>
  </si>
  <si>
    <t>PSMD3</t>
  </si>
  <si>
    <t>ZNF217</t>
  </si>
  <si>
    <t>DERA</t>
  </si>
  <si>
    <t>EPHB6</t>
  </si>
  <si>
    <t>GZMK</t>
  </si>
  <si>
    <t>TPX2</t>
  </si>
  <si>
    <t>SH3TC1</t>
  </si>
  <si>
    <t>DEK</t>
  </si>
  <si>
    <t>PDSS2</t>
  </si>
  <si>
    <t>TOP2B</t>
  </si>
  <si>
    <t>FBXL5</t>
  </si>
  <si>
    <t>HNRNPC</t>
  </si>
  <si>
    <t>MYO10</t>
  </si>
  <si>
    <t>AVPI1</t>
  </si>
  <si>
    <t>MTO1</t>
  </si>
  <si>
    <t>GOLGB1</t>
  </si>
  <si>
    <t>TOLLIP</t>
  </si>
  <si>
    <t>ZNF106</t>
  </si>
  <si>
    <t>RYK</t>
  </si>
  <si>
    <t>VGLL4</t>
  </si>
  <si>
    <t>NDC1</t>
  </si>
  <si>
    <t>RASA1</t>
  </si>
  <si>
    <t>NFATC4</t>
  </si>
  <si>
    <t>PLEKHF2</t>
  </si>
  <si>
    <t>TTI1</t>
  </si>
  <si>
    <t>ZNF671</t>
  </si>
  <si>
    <t>ABO</t>
  </si>
  <si>
    <t>IFNA21</t>
  </si>
  <si>
    <t>TBCCD1</t>
  </si>
  <si>
    <t>ABI1</t>
  </si>
  <si>
    <t>CBFB</t>
  </si>
  <si>
    <t>ATP5F1</t>
  </si>
  <si>
    <t>EIF3B</t>
  </si>
  <si>
    <t>CYP4A11</t>
  </si>
  <si>
    <t>ACAP2</t>
  </si>
  <si>
    <t>RPAP3</t>
  </si>
  <si>
    <t>HSPD1</t>
  </si>
  <si>
    <t>MUT</t>
  </si>
  <si>
    <t>MMP2</t>
  </si>
  <si>
    <t>RIT1</t>
  </si>
  <si>
    <t>PRPF39</t>
  </si>
  <si>
    <t>SETMAR</t>
  </si>
  <si>
    <t>MAP4K3</t>
  </si>
  <si>
    <t>HAUS7</t>
  </si>
  <si>
    <t>EPHX2</t>
  </si>
  <si>
    <t>PTS</t>
  </si>
  <si>
    <t>CCNB1</t>
  </si>
  <si>
    <t>KANSL2</t>
  </si>
  <si>
    <t>CTC1</t>
  </si>
  <si>
    <t>DCK</t>
  </si>
  <si>
    <t>CDHR5</t>
  </si>
  <si>
    <t>DLG5</t>
  </si>
  <si>
    <t>MTTP</t>
  </si>
  <si>
    <t>EPS8L2</t>
  </si>
  <si>
    <t>FOXL1</t>
  </si>
  <si>
    <t>THEM6</t>
  </si>
  <si>
    <t>EFNA3</t>
  </si>
  <si>
    <t>YARS</t>
  </si>
  <si>
    <t>ATP6V0C</t>
  </si>
  <si>
    <t>ZBED5</t>
  </si>
  <si>
    <t>UBE2J1</t>
  </si>
  <si>
    <t>PRKAR1A</t>
  </si>
  <si>
    <t>DHX9</t>
  </si>
  <si>
    <t>LYRM4</t>
  </si>
  <si>
    <t>AEN</t>
  </si>
  <si>
    <t>DDX50</t>
  </si>
  <si>
    <t>ECT2</t>
  </si>
  <si>
    <t>ADAMTS5</t>
  </si>
  <si>
    <t>PRRC2C</t>
  </si>
  <si>
    <t>MINA</t>
  </si>
  <si>
    <t>CYP2C19</t>
  </si>
  <si>
    <t>PTPN13</t>
  </si>
  <si>
    <t>MFSD10</t>
  </si>
  <si>
    <t>ASIC2</t>
  </si>
  <si>
    <t>TSPYL2</t>
  </si>
  <si>
    <t>AKAP9</t>
  </si>
  <si>
    <t>SMAP1</t>
  </si>
  <si>
    <t>POT1</t>
  </si>
  <si>
    <t>MYD88</t>
  </si>
  <si>
    <t>MAN2A1</t>
  </si>
  <si>
    <t>PNPLA3</t>
  </si>
  <si>
    <t>LOC101927051</t>
  </si>
  <si>
    <t>GCAT</t>
  </si>
  <si>
    <t>ACYP1</t>
  </si>
  <si>
    <t>FBXO2</t>
  </si>
  <si>
    <t>MAPRE1</t>
  </si>
  <si>
    <t>RPL27A</t>
  </si>
  <si>
    <t>STXBP1</t>
  </si>
  <si>
    <t>SENP6</t>
  </si>
  <si>
    <t>MSMO1</t>
  </si>
  <si>
    <t>DSN1</t>
  </si>
  <si>
    <t>RAB22A</t>
  </si>
  <si>
    <t>PCBP3</t>
  </si>
  <si>
    <t>CEPT1</t>
  </si>
  <si>
    <t>H2AFV</t>
  </si>
  <si>
    <t>PTK2</t>
  </si>
  <si>
    <t>ARFIP1</t>
  </si>
  <si>
    <t>PSIP1</t>
  </si>
  <si>
    <t>DGKD</t>
  </si>
  <si>
    <t>ICE2</t>
  </si>
  <si>
    <t>AMD1</t>
  </si>
  <si>
    <t>FEN1</t>
  </si>
  <si>
    <t>PECR</t>
  </si>
  <si>
    <t>CLNS1A</t>
  </si>
  <si>
    <t>TPM4</t>
  </si>
  <si>
    <t>SUSD4</t>
  </si>
  <si>
    <t>TRIT1</t>
  </si>
  <si>
    <t>NXT2</t>
  </si>
  <si>
    <t>TRIAP1</t>
  </si>
  <si>
    <t>AREL1</t>
  </si>
  <si>
    <t>RIOK3</t>
  </si>
  <si>
    <t>DCTN6</t>
  </si>
  <si>
    <t>EZH2</t>
  </si>
  <si>
    <t>SKIV2L2</t>
  </si>
  <si>
    <t>GMIP</t>
  </si>
  <si>
    <t>PTGES3</t>
  </si>
  <si>
    <t>UQCRC2</t>
  </si>
  <si>
    <t>SAR1B</t>
  </si>
  <si>
    <t>LRRC59</t>
  </si>
  <si>
    <t>OXT</t>
  </si>
  <si>
    <t>ACAA2</t>
  </si>
  <si>
    <t>RBM22</t>
  </si>
  <si>
    <t>TCN2</t>
  </si>
  <si>
    <t>TTC28</t>
  </si>
  <si>
    <t>ASAP1</t>
  </si>
  <si>
    <t>NR1H3</t>
  </si>
  <si>
    <t>LRRC15</t>
  </si>
  <si>
    <t>GUSBP11</t>
  </si>
  <si>
    <t>RSF1</t>
  </si>
  <si>
    <t>C1QBP</t>
  </si>
  <si>
    <t>PRPF40A</t>
  </si>
  <si>
    <t>PTGDS</t>
  </si>
  <si>
    <t>PRPF4</t>
  </si>
  <si>
    <t>FNTA</t>
  </si>
  <si>
    <t>INA</t>
  </si>
  <si>
    <t>GGT5</t>
  </si>
  <si>
    <t>P2RX5</t>
  </si>
  <si>
    <t>CYP2C18</t>
  </si>
  <si>
    <t>PHKB</t>
  </si>
  <si>
    <t>LSM14A</t>
  </si>
  <si>
    <t>SMC2</t>
  </si>
  <si>
    <t>NNT</t>
  </si>
  <si>
    <t>TNKS2</t>
  </si>
  <si>
    <t>VASH1</t>
  </si>
  <si>
    <t>PTP4A1</t>
  </si>
  <si>
    <t>MCL1</t>
  </si>
  <si>
    <t>SATB2</t>
  </si>
  <si>
    <t>DLG1</t>
  </si>
  <si>
    <t>EPHA4</t>
  </si>
  <si>
    <t>PRPS2</t>
  </si>
  <si>
    <t>APPL1</t>
  </si>
  <si>
    <t>PEX13</t>
  </si>
  <si>
    <t>CD2AP</t>
  </si>
  <si>
    <t>SYN1</t>
  </si>
  <si>
    <t>KLHL7</t>
  </si>
  <si>
    <t>TAB2</t>
  </si>
  <si>
    <t>KRT10</t>
  </si>
  <si>
    <t>COL6A2</t>
  </si>
  <si>
    <t>C2</t>
  </si>
  <si>
    <t>GP1BA</t>
  </si>
  <si>
    <t>KDELR3</t>
  </si>
  <si>
    <t>UTP3</t>
  </si>
  <si>
    <t>BMPR1A</t>
  </si>
  <si>
    <t>NFIL3</t>
  </si>
  <si>
    <t>ETNK1</t>
  </si>
  <si>
    <t>UTP6</t>
  </si>
  <si>
    <t>SERPINB8</t>
  </si>
  <si>
    <t>CCNB1IP1</t>
  </si>
  <si>
    <t>SLC41A3</t>
  </si>
  <si>
    <t>HMGN3</t>
  </si>
  <si>
    <t>FAM20B</t>
  </si>
  <si>
    <t>FTCD</t>
  </si>
  <si>
    <t>C14orf166</t>
  </si>
  <si>
    <t>TUBGCP3</t>
  </si>
  <si>
    <t>DNMT1</t>
  </si>
  <si>
    <t>TMEM185B</t>
  </si>
  <si>
    <t>SNAP23</t>
  </si>
  <si>
    <t>DAAM1</t>
  </si>
  <si>
    <t>LRRC32</t>
  </si>
  <si>
    <t>GLI1</t>
  </si>
  <si>
    <t>CELP</t>
  </si>
  <si>
    <t>POP5</t>
  </si>
  <si>
    <t>PFKFB1</t>
  </si>
  <si>
    <t>LGALS1</t>
  </si>
  <si>
    <t>BCL2L13</t>
  </si>
  <si>
    <t>FAIM3</t>
  </si>
  <si>
    <t>MFSD1</t>
  </si>
  <si>
    <t>SLC22A11</t>
  </si>
  <si>
    <t>RPS11</t>
  </si>
  <si>
    <t>FOXM1</t>
  </si>
  <si>
    <t>MVD</t>
  </si>
  <si>
    <t>CHRND</t>
  </si>
  <si>
    <t>MPPE1</t>
  </si>
  <si>
    <t>KIF4A</t>
  </si>
  <si>
    <t>RAI14</t>
  </si>
  <si>
    <t>RPL38</t>
  </si>
  <si>
    <t>CUL4A</t>
  </si>
  <si>
    <t>HSD17B8</t>
  </si>
  <si>
    <t>PTPLAD1</t>
  </si>
  <si>
    <t>TBK1</t>
  </si>
  <si>
    <t>ENOPH1</t>
  </si>
  <si>
    <t>KHK</t>
  </si>
  <si>
    <t>SLC17A3</t>
  </si>
  <si>
    <t>MCM5</t>
  </si>
  <si>
    <t>FSD1</t>
  </si>
  <si>
    <t>SERTAD2</t>
  </si>
  <si>
    <t>ACTR10</t>
  </si>
  <si>
    <t>UBXN4</t>
  </si>
  <si>
    <t>PPP1R15A</t>
  </si>
  <si>
    <t>FSTL1</t>
  </si>
  <si>
    <t>AHCTF1</t>
  </si>
  <si>
    <t>TMEM47</t>
  </si>
  <si>
    <t>SMAD4</t>
  </si>
  <si>
    <t>FANCC</t>
  </si>
  <si>
    <t>EMILIN1</t>
  </si>
  <si>
    <t>KCTD3</t>
  </si>
  <si>
    <t>HOXB2</t>
  </si>
  <si>
    <t>WNT11</t>
  </si>
  <si>
    <t>LGALS2</t>
  </si>
  <si>
    <t>SF3A3</t>
  </si>
  <si>
    <t>GNPAT</t>
  </si>
  <si>
    <t>TRRAP</t>
  </si>
  <si>
    <t>TMED10</t>
  </si>
  <si>
    <t>SERPINA6</t>
  </si>
  <si>
    <t>GSTM2</t>
  </si>
  <si>
    <t>VPS54</t>
  </si>
  <si>
    <t>ANKMY2</t>
  </si>
  <si>
    <t>SRP9</t>
  </si>
  <si>
    <t>CHMP2B</t>
  </si>
  <si>
    <t>NASP</t>
  </si>
  <si>
    <t>PRKCI</t>
  </si>
  <si>
    <t>BCLAF1</t>
  </si>
  <si>
    <t>SERPINA5</t>
  </si>
  <si>
    <t>CASQ2</t>
  </si>
  <si>
    <t>KHDRBS1</t>
  </si>
  <si>
    <t>HERC1</t>
  </si>
  <si>
    <t>SAC3D1</t>
  </si>
  <si>
    <t>SMS</t>
  </si>
  <si>
    <t>SULT1B1</t>
  </si>
  <si>
    <t>CD2</t>
  </si>
  <si>
    <t>MT1F</t>
  </si>
  <si>
    <t>ANXA2P2</t>
  </si>
  <si>
    <t>CRYAA</t>
  </si>
  <si>
    <t>DPYSL3</t>
  </si>
  <si>
    <t>OGDHL</t>
  </si>
  <si>
    <t>SLCO2A1</t>
  </si>
  <si>
    <t>GAS6</t>
  </si>
  <si>
    <t>CEP350</t>
  </si>
  <si>
    <t>PUS1</t>
  </si>
  <si>
    <t>DTL</t>
  </si>
  <si>
    <t>TCEA1</t>
  </si>
  <si>
    <t>TM2D3</t>
  </si>
  <si>
    <t>ZFAND1</t>
  </si>
  <si>
    <t>UGT2B28</t>
  </si>
  <si>
    <t>CEP55</t>
  </si>
  <si>
    <t>UCHL5</t>
  </si>
  <si>
    <t>PUM2</t>
  </si>
  <si>
    <t>FOXO4</t>
  </si>
  <si>
    <t>NDUFA8</t>
  </si>
  <si>
    <t>WDR41</t>
  </si>
  <si>
    <t>XPC</t>
  </si>
  <si>
    <t>CES2</t>
  </si>
  <si>
    <t>COL11A1</t>
  </si>
  <si>
    <t>CSRP2</t>
  </si>
  <si>
    <t>TRIP4</t>
  </si>
  <si>
    <t>CAMLG</t>
  </si>
  <si>
    <t>EDEM3</t>
  </si>
  <si>
    <t>ID3</t>
  </si>
  <si>
    <t>DENND1B</t>
  </si>
  <si>
    <t>KCTD9</t>
  </si>
  <si>
    <t>POLE</t>
  </si>
  <si>
    <t>HGD</t>
  </si>
  <si>
    <t>ARPC3</t>
  </si>
  <si>
    <t>TMED5</t>
  </si>
  <si>
    <t>ZNF611</t>
  </si>
  <si>
    <t>FAM114A1</t>
  </si>
  <si>
    <t>TMEM38B</t>
  </si>
  <si>
    <t>SLC37A4</t>
  </si>
  <si>
    <t>TAF15</t>
  </si>
  <si>
    <t>RAP1GDS1</t>
  </si>
  <si>
    <t>TMEM30A</t>
  </si>
  <si>
    <t>CTPS1</t>
  </si>
  <si>
    <t>RAB17</t>
  </si>
  <si>
    <t>ORC3</t>
  </si>
  <si>
    <t>VPREB3</t>
  </si>
  <si>
    <t>SERP1</t>
  </si>
  <si>
    <t>PLEKHF1</t>
  </si>
  <si>
    <t>TMEM194A</t>
  </si>
  <si>
    <t>ASB13</t>
  </si>
  <si>
    <t>CD55</t>
  </si>
  <si>
    <t>CHD1</t>
  </si>
  <si>
    <t>HEATR1</t>
  </si>
  <si>
    <t>C6</t>
  </si>
  <si>
    <t>MAL</t>
  </si>
  <si>
    <t>FKBP14</t>
  </si>
  <si>
    <t>FUZ</t>
  </si>
  <si>
    <t>TM7SF2</t>
  </si>
  <si>
    <t>ZCCHC10</t>
  </si>
  <si>
    <t>MRPS28</t>
  </si>
  <si>
    <t>MAVS</t>
  </si>
  <si>
    <t>NELL2</t>
  </si>
  <si>
    <t>PHKG1</t>
  </si>
  <si>
    <t>IPO5</t>
  </si>
  <si>
    <t>TMEM50A</t>
  </si>
  <si>
    <t>MAP4K1</t>
  </si>
  <si>
    <t>GSTA1</t>
  </si>
  <si>
    <t>EMG1</t>
  </si>
  <si>
    <t>VTI1B</t>
  </si>
  <si>
    <t>MBD4</t>
  </si>
  <si>
    <t>TRMT61B</t>
  </si>
  <si>
    <t>PMS1</t>
  </si>
  <si>
    <t>ACN9</t>
  </si>
  <si>
    <t>GPR125</t>
  </si>
  <si>
    <t>HSD17B4</t>
  </si>
  <si>
    <t>GOLGA7</t>
  </si>
  <si>
    <t>MID1</t>
  </si>
  <si>
    <t>PDZD3</t>
  </si>
  <si>
    <t>CD19</t>
  </si>
  <si>
    <t>UBL5</t>
  </si>
  <si>
    <t>INTS6</t>
  </si>
  <si>
    <t>RSRC2</t>
  </si>
  <si>
    <t>STOML2</t>
  </si>
  <si>
    <t>DENND5A</t>
  </si>
  <si>
    <t>AGPAT2</t>
  </si>
  <si>
    <t>CDC6</t>
  </si>
  <si>
    <t>LAPTM4A</t>
  </si>
  <si>
    <t>KIFAP3</t>
  </si>
  <si>
    <t>VIL1</t>
  </si>
  <si>
    <t>CHST12</t>
  </si>
  <si>
    <t>SLC35A1</t>
  </si>
  <si>
    <t>KIF14</t>
  </si>
  <si>
    <t>BCR</t>
  </si>
  <si>
    <t>LIN7C</t>
  </si>
  <si>
    <t>CLEC11A</t>
  </si>
  <si>
    <t>RBBP7</t>
  </si>
  <si>
    <t>KDM5A</t>
  </si>
  <si>
    <t>MKKS</t>
  </si>
  <si>
    <t>DDX39A</t>
  </si>
  <si>
    <t>HOXA10</t>
  </si>
  <si>
    <t>OSTM1</t>
  </si>
  <si>
    <t>WAC</t>
  </si>
  <si>
    <t>CDKN1B</t>
  </si>
  <si>
    <t>USP16</t>
  </si>
  <si>
    <t>CORO7</t>
  </si>
  <si>
    <t>BATF</t>
  </si>
  <si>
    <t>CEP57</t>
  </si>
  <si>
    <t>USP3</t>
  </si>
  <si>
    <t>NARS</t>
  </si>
  <si>
    <t>LRRC1</t>
  </si>
  <si>
    <t>PROC</t>
  </si>
  <si>
    <t>MAGT1</t>
  </si>
  <si>
    <t>KIAA0020</t>
  </si>
  <si>
    <t>DCUN1D4</t>
  </si>
  <si>
    <t>PARK7</t>
  </si>
  <si>
    <t>LUC7L3</t>
  </si>
  <si>
    <t>MSRB1</t>
  </si>
  <si>
    <t>DEXI</t>
  </si>
  <si>
    <t>GSTA3</t>
  </si>
  <si>
    <t>SKAP2</t>
  </si>
  <si>
    <t>PTP4A2</t>
  </si>
  <si>
    <t>KLRB1</t>
  </si>
  <si>
    <t>RFXANK</t>
  </si>
  <si>
    <t>ALG3</t>
  </si>
  <si>
    <t>USP9X</t>
  </si>
  <si>
    <t>FCGR2A</t>
  </si>
  <si>
    <t>ELAVL3</t>
  </si>
  <si>
    <t>ECH1</t>
  </si>
  <si>
    <t>IQSEC3</t>
  </si>
  <si>
    <t>WSB1</t>
  </si>
  <si>
    <t>UBXN8</t>
  </si>
  <si>
    <t>ZNHIT3</t>
  </si>
  <si>
    <t>FBXW4</t>
  </si>
  <si>
    <t>CALD1</t>
  </si>
  <si>
    <t>AHR</t>
  </si>
  <si>
    <t>HIGD1A</t>
  </si>
  <si>
    <t>TPM1</t>
  </si>
  <si>
    <t>RNF14</t>
  </si>
  <si>
    <t>DIO1</t>
  </si>
  <si>
    <t>SPINT2</t>
  </si>
  <si>
    <t>FAIM</t>
  </si>
  <si>
    <t>FBN1</t>
  </si>
  <si>
    <t>XPNPEP1</t>
  </si>
  <si>
    <t>XRCC5</t>
  </si>
  <si>
    <t>PPP1R16B</t>
  </si>
  <si>
    <t>PPP1CC</t>
  </si>
  <si>
    <t>CTSH</t>
  </si>
  <si>
    <t>RFC5</t>
  </si>
  <si>
    <t>HNRNPU</t>
  </si>
  <si>
    <t>ATP7A</t>
  </si>
  <si>
    <t>HEXB</t>
  </si>
  <si>
    <t>CLCNKB</t>
  </si>
  <si>
    <t>TRIP12</t>
  </si>
  <si>
    <t>TRAF1</t>
  </si>
  <si>
    <t>XPO1</t>
  </si>
  <si>
    <t>RP11-209A2.1</t>
  </si>
  <si>
    <t>CAPN5</t>
  </si>
  <si>
    <t>KCTD12</t>
  </si>
  <si>
    <t>MSANTD2</t>
  </si>
  <si>
    <t>HSP90AA1</t>
  </si>
  <si>
    <t>RMI1</t>
  </si>
  <si>
    <t>RBM10</t>
  </si>
  <si>
    <t>MORF4L1</t>
  </si>
  <si>
    <t>RFWD3</t>
  </si>
  <si>
    <t>ZMYND11</t>
  </si>
  <si>
    <t>GRINA</t>
  </si>
  <si>
    <t>ZGPAT</t>
  </si>
  <si>
    <t>CYFIP1</t>
  </si>
  <si>
    <t>ATP6V0A4</t>
  </si>
  <si>
    <t>HNRNPA0</t>
  </si>
  <si>
    <t>TIPIN</t>
  </si>
  <si>
    <t>ATR</t>
  </si>
  <si>
    <t>GNAI1</t>
  </si>
  <si>
    <t>LSM1</t>
  </si>
  <si>
    <t>REV3L</t>
  </si>
  <si>
    <t>IFI16</t>
  </si>
  <si>
    <t>HYAL1</t>
  </si>
  <si>
    <t>TP53BP2</t>
  </si>
  <si>
    <t>PGM3</t>
  </si>
  <si>
    <t>TTK</t>
  </si>
  <si>
    <t>RBKS</t>
  </si>
  <si>
    <t>ZNF330</t>
  </si>
  <si>
    <t>KIF11</t>
  </si>
  <si>
    <t>ZNF148</t>
  </si>
  <si>
    <t>NEDD8</t>
  </si>
  <si>
    <t>HPD</t>
  </si>
  <si>
    <t>CAPZA1</t>
  </si>
  <si>
    <t>STK39</t>
  </si>
  <si>
    <t>MTMR6</t>
  </si>
  <si>
    <t>UFD1L</t>
  </si>
  <si>
    <t>PPP1R1A</t>
  </si>
  <si>
    <t>SRSF1</t>
  </si>
  <si>
    <t>TACO1</t>
  </si>
  <si>
    <t>GTF2H3</t>
  </si>
  <si>
    <t>CD83</t>
  </si>
  <si>
    <t>ANXA5</t>
  </si>
  <si>
    <t>HNRNPUL2</t>
  </si>
  <si>
    <t>INPP1</t>
  </si>
  <si>
    <t>USP47</t>
  </si>
  <si>
    <t>SLC35A3</t>
  </si>
  <si>
    <t>IK</t>
  </si>
  <si>
    <t>RAD51AP1</t>
  </si>
  <si>
    <t>ATP2C1</t>
  </si>
  <si>
    <t>PDE4DIP</t>
  </si>
  <si>
    <t>PELI1</t>
  </si>
  <si>
    <t>ANXA9</t>
  </si>
  <si>
    <t>TMEM222</t>
  </si>
  <si>
    <t>SLC38A3</t>
  </si>
  <si>
    <t>BUB3</t>
  </si>
  <si>
    <t>KIAA1279</t>
  </si>
  <si>
    <t>IER5</t>
  </si>
  <si>
    <t>GMCL1</t>
  </si>
  <si>
    <t>ACTN1</t>
  </si>
  <si>
    <t>SLC10A2</t>
  </si>
  <si>
    <t>DNAJB4</t>
  </si>
  <si>
    <t>KRCC1</t>
  </si>
  <si>
    <t>EPM2AIP1</t>
  </si>
  <si>
    <t>AK6</t>
  </si>
  <si>
    <t>ZNF185</t>
  </si>
  <si>
    <t>RFK</t>
  </si>
  <si>
    <t>MLYCD</t>
  </si>
  <si>
    <t>MORC2</t>
  </si>
  <si>
    <t>ZBTB44</t>
  </si>
  <si>
    <t>NUBPL</t>
  </si>
  <si>
    <t>LRIF1</t>
  </si>
  <si>
    <t>FAM216A</t>
  </si>
  <si>
    <t>MGC2889</t>
  </si>
  <si>
    <t>LARS</t>
  </si>
  <si>
    <t>ATAD2B</t>
  </si>
  <si>
    <t>ACAA1</t>
  </si>
  <si>
    <t>TRIP13</t>
  </si>
  <si>
    <t>APOE</t>
  </si>
  <si>
    <t>C5orf15</t>
  </si>
  <si>
    <t>HNRNPH1</t>
  </si>
  <si>
    <t>BBIP1</t>
  </si>
  <si>
    <t>EPHX1</t>
  </si>
  <si>
    <t>TRMT13</t>
  </si>
  <si>
    <t>PRRG1</t>
  </si>
  <si>
    <t>TREH</t>
  </si>
  <si>
    <t>DYNLT1</t>
  </si>
  <si>
    <t>CSRP1</t>
  </si>
  <si>
    <t>FOLR2</t>
  </si>
  <si>
    <t>MGLL</t>
  </si>
  <si>
    <t>ZNF83</t>
  </si>
  <si>
    <t>CENPF</t>
  </si>
  <si>
    <t>DERL2</t>
  </si>
  <si>
    <t>PTEN</t>
  </si>
  <si>
    <t>CUL4B</t>
  </si>
  <si>
    <t>PLG</t>
  </si>
  <si>
    <t>H2AFY</t>
  </si>
  <si>
    <t>ZNF322</t>
  </si>
  <si>
    <t>CA11</t>
  </si>
  <si>
    <t>NCAPG2</t>
  </si>
  <si>
    <t>CUBN</t>
  </si>
  <si>
    <t>GSTM1</t>
  </si>
  <si>
    <t>WLS</t>
  </si>
  <si>
    <t>APOBEC3B</t>
  </si>
  <si>
    <t>TBC1D15</t>
  </si>
  <si>
    <t>NT5C2</t>
  </si>
  <si>
    <t>RINT1</t>
  </si>
  <si>
    <t>MSH2</t>
  </si>
  <si>
    <t>HIST1H2AC</t>
  </si>
  <si>
    <t>TRA2A</t>
  </si>
  <si>
    <t>PRSS23</t>
  </si>
  <si>
    <t>WBSCR22</t>
  </si>
  <si>
    <t>MFAP2</t>
  </si>
  <si>
    <t>ARFIP2</t>
  </si>
  <si>
    <t>CHIT1</t>
  </si>
  <si>
    <t>ATRX</t>
  </si>
  <si>
    <t>SACM1L</t>
  </si>
  <si>
    <t>SPATA20</t>
  </si>
  <si>
    <t>FOXC1</t>
  </si>
  <si>
    <t>ARL6IP1</t>
  </si>
  <si>
    <t>PNN</t>
  </si>
  <si>
    <t>FANCL</t>
  </si>
  <si>
    <t>COX7A2</t>
  </si>
  <si>
    <t>VWA1</t>
  </si>
  <si>
    <t>SLC34A1</t>
  </si>
  <si>
    <t>C2CD5</t>
  </si>
  <si>
    <t>NEO1</t>
  </si>
  <si>
    <t>EPS15</t>
  </si>
  <si>
    <t>ZBTB10</t>
  </si>
  <si>
    <t>SCRIB</t>
  </si>
  <si>
    <t>NREP</t>
  </si>
  <si>
    <t>BBS1</t>
  </si>
  <si>
    <t>DDX60</t>
  </si>
  <si>
    <t>IL13RA1</t>
  </si>
  <si>
    <t>IFI44L</t>
  </si>
  <si>
    <t>ARL6IP5</t>
  </si>
  <si>
    <t>DNAJC13</t>
  </si>
  <si>
    <t>CCR7</t>
  </si>
  <si>
    <t>HOXC6</t>
  </si>
  <si>
    <t>LOC100272216</t>
  </si>
  <si>
    <t>SNRPC</t>
  </si>
  <si>
    <t>S100A4</t>
  </si>
  <si>
    <t>MDFIC</t>
  </si>
  <si>
    <t>HPX</t>
  </si>
  <si>
    <t>R3HDM4</t>
  </si>
  <si>
    <t>KIFC3</t>
  </si>
  <si>
    <t>RBPMS</t>
  </si>
  <si>
    <t>SNRNP27</t>
  </si>
  <si>
    <t>ZCCHC8</t>
  </si>
  <si>
    <t>ALDH4A1</t>
  </si>
  <si>
    <t>HMGCS2</t>
  </si>
  <si>
    <t>TSPYL4</t>
  </si>
  <si>
    <t>SLC22A8</t>
  </si>
  <si>
    <t>COBL</t>
  </si>
  <si>
    <t>KIAA1033</t>
  </si>
  <si>
    <t>LSM7</t>
  </si>
  <si>
    <t>USP4</t>
  </si>
  <si>
    <t>PSKH1</t>
  </si>
  <si>
    <t>TAF7</t>
  </si>
  <si>
    <t>RPRD1A</t>
  </si>
  <si>
    <t>LTK</t>
  </si>
  <si>
    <t>NUP133</t>
  </si>
  <si>
    <t>SIRPG</t>
  </si>
  <si>
    <t>RRP15</t>
  </si>
  <si>
    <t>SNRK</t>
  </si>
  <si>
    <t>CEP83</t>
  </si>
  <si>
    <t>NCAPD2</t>
  </si>
  <si>
    <t>GOLGA3</t>
  </si>
  <si>
    <t>ACO2</t>
  </si>
  <si>
    <t>C12orf29</t>
  </si>
  <si>
    <t>RBBP5</t>
  </si>
  <si>
    <t>ACTR3</t>
  </si>
  <si>
    <t>RRP1B</t>
  </si>
  <si>
    <t>PTPRCAP</t>
  </si>
  <si>
    <t>UPB1</t>
  </si>
  <si>
    <t>S100PBP</t>
  </si>
  <si>
    <t>TPST1</t>
  </si>
  <si>
    <t>RNF111</t>
  </si>
  <si>
    <t>TOR1AIP1</t>
  </si>
  <si>
    <t>RPN2</t>
  </si>
  <si>
    <t>PSMC1</t>
  </si>
  <si>
    <t>GLTSCR1L</t>
  </si>
  <si>
    <t>C8A</t>
  </si>
  <si>
    <t>VPS4B</t>
  </si>
  <si>
    <t>HOXD10</t>
  </si>
  <si>
    <t>DUSP12</t>
  </si>
  <si>
    <t>FZD6</t>
  </si>
  <si>
    <t>CMAS</t>
  </si>
  <si>
    <t>MBNL1</t>
  </si>
  <si>
    <t>RBM28</t>
  </si>
  <si>
    <t>ARHGAP25</t>
  </si>
  <si>
    <t>CDK8</t>
  </si>
  <si>
    <t>FABP5</t>
  </si>
  <si>
    <t>DARS2</t>
  </si>
  <si>
    <t>LRRFIP1</t>
  </si>
  <si>
    <t>CEND1</t>
  </si>
  <si>
    <t>ZC3HAV1</t>
  </si>
  <si>
    <t>WNT4</t>
  </si>
  <si>
    <t>RAP1B</t>
  </si>
  <si>
    <t>DNPH1</t>
  </si>
  <si>
    <t>OSTF1</t>
  </si>
  <si>
    <t>AKR7A3</t>
  </si>
  <si>
    <t>DESI2</t>
  </si>
  <si>
    <t>TNS1</t>
  </si>
  <si>
    <t>SGMS1</t>
  </si>
  <si>
    <t>POLA1</t>
  </si>
  <si>
    <t>ALDH1L1</t>
  </si>
  <si>
    <t>RBX1</t>
  </si>
  <si>
    <t>GLOD4</t>
  </si>
  <si>
    <t>MCM3</t>
  </si>
  <si>
    <t>TUBB2A</t>
  </si>
  <si>
    <t>GBF1</t>
  </si>
  <si>
    <t>MEIS2</t>
  </si>
  <si>
    <t>MCAM</t>
  </si>
  <si>
    <t>NAA35</t>
  </si>
  <si>
    <t>FABP1</t>
  </si>
  <si>
    <t>SEC14L1</t>
  </si>
  <si>
    <t>SCAP</t>
  </si>
  <si>
    <t>CREB3L2</t>
  </si>
  <si>
    <t>ZNF652</t>
  </si>
  <si>
    <t>PTPRG</t>
  </si>
  <si>
    <t>IGFLR1</t>
  </si>
  <si>
    <t>SLC20A1</t>
  </si>
  <si>
    <t>GLRX2</t>
  </si>
  <si>
    <t>KIZ</t>
  </si>
  <si>
    <t>MICA</t>
  </si>
  <si>
    <t>EMP3</t>
  </si>
  <si>
    <t>SERPINA4</t>
  </si>
  <si>
    <t>SLC16A2</t>
  </si>
  <si>
    <t>UPF3A</t>
  </si>
  <si>
    <t>TM9SF2</t>
  </si>
  <si>
    <t>CLDN3</t>
  </si>
  <si>
    <t>LZTFL1</t>
  </si>
  <si>
    <t>CLUH</t>
  </si>
  <si>
    <t>ZNF532</t>
  </si>
  <si>
    <t>DAP3</t>
  </si>
  <si>
    <t>CETP</t>
  </si>
  <si>
    <t>SLC13A3</t>
  </si>
  <si>
    <t>PAPSS1</t>
  </si>
  <si>
    <t>PMP22</t>
  </si>
  <si>
    <t>VIM</t>
  </si>
  <si>
    <t>TENC1</t>
  </si>
  <si>
    <t>MAP2K4</t>
  </si>
  <si>
    <t>ROCK1</t>
  </si>
  <si>
    <t>TOR1AIP2</t>
  </si>
  <si>
    <t>APOBEC2</t>
  </si>
  <si>
    <t>TTC33</t>
  </si>
  <si>
    <t>CDA</t>
  </si>
  <si>
    <t>ZNF207</t>
  </si>
  <si>
    <t>SNRPF</t>
  </si>
  <si>
    <t>PLA2G4A</t>
  </si>
  <si>
    <t>CDKN2AIP</t>
  </si>
  <si>
    <t>TM4SF5</t>
  </si>
  <si>
    <t>SPCS2</t>
  </si>
  <si>
    <t>EMX1</t>
  </si>
  <si>
    <t>KIAA0907</t>
  </si>
  <si>
    <t>CCNH</t>
  </si>
  <si>
    <t>COLEC12</t>
  </si>
  <si>
    <t>SERPINB1</t>
  </si>
  <si>
    <t>HCFC1R1</t>
  </si>
  <si>
    <t>SPP1</t>
  </si>
  <si>
    <t>SLC38A6</t>
  </si>
  <si>
    <t>PPID</t>
  </si>
  <si>
    <t>ATP5J</t>
  </si>
  <si>
    <t>C1orf112</t>
  </si>
  <si>
    <t>SUPT16H</t>
  </si>
  <si>
    <t>C1orf21</t>
  </si>
  <si>
    <t>MYL5</t>
  </si>
  <si>
    <t>CCT4</t>
  </si>
  <si>
    <t>LACTB2</t>
  </si>
  <si>
    <t>TMEM126B</t>
  </si>
  <si>
    <t>USP25</t>
  </si>
  <si>
    <t>ASCC3</t>
  </si>
  <si>
    <t>APOLD1</t>
  </si>
  <si>
    <t>SKP2</t>
  </si>
  <si>
    <t>PARM1</t>
  </si>
  <si>
    <t>GDI2</t>
  </si>
  <si>
    <t>PPAT</t>
  </si>
  <si>
    <t>UBE2N</t>
  </si>
  <si>
    <t>SPR</t>
  </si>
  <si>
    <t>RYBP</t>
  </si>
  <si>
    <t>RBM39</t>
  </si>
  <si>
    <t>CKAP4</t>
  </si>
  <si>
    <t>UBE2G1</t>
  </si>
  <si>
    <t>ATAD2</t>
  </si>
  <si>
    <t>CYP2A7</t>
  </si>
  <si>
    <t>MED23</t>
  </si>
  <si>
    <t>ADH1B</t>
  </si>
  <si>
    <t>CCNT2</t>
  </si>
  <si>
    <t>ANAPC10</t>
  </si>
  <si>
    <t>ALDOB</t>
  </si>
  <si>
    <t>LTBP1</t>
  </si>
  <si>
    <t>DENND2D</t>
  </si>
  <si>
    <t>SELPLG</t>
  </si>
  <si>
    <t>QPCT</t>
  </si>
  <si>
    <t>MACF1</t>
  </si>
  <si>
    <t>C8B</t>
  </si>
  <si>
    <t>PLCXD1</t>
  </si>
  <si>
    <t>SREK1</t>
  </si>
  <si>
    <t>HNRNPA3</t>
  </si>
  <si>
    <t>DUSP6</t>
  </si>
  <si>
    <t>CYP2C9</t>
  </si>
  <si>
    <t>PLOD1</t>
  </si>
  <si>
    <t>CCDC53</t>
  </si>
  <si>
    <t>STX8</t>
  </si>
  <si>
    <t>SON</t>
  </si>
  <si>
    <t>ERH</t>
  </si>
  <si>
    <t>GLDC</t>
  </si>
  <si>
    <t>CDC7</t>
  </si>
  <si>
    <t>TCEAL4</t>
  </si>
  <si>
    <t>DPYS</t>
  </si>
  <si>
    <t>CASP8AP2</t>
  </si>
  <si>
    <t>CAB39</t>
  </si>
  <si>
    <t>TXNDC15</t>
  </si>
  <si>
    <t>GDPD5</t>
  </si>
  <si>
    <t>TAF12</t>
  </si>
  <si>
    <t>RTN4</t>
  </si>
  <si>
    <t>NUCB1</t>
  </si>
  <si>
    <t>KRT18</t>
  </si>
  <si>
    <t>UGT2B15</t>
  </si>
  <si>
    <t>MSRA</t>
  </si>
  <si>
    <t>PCK1</t>
  </si>
  <si>
    <t>CRIPT</t>
  </si>
  <si>
    <t>TCTA</t>
  </si>
  <si>
    <t>NDUFB6</t>
  </si>
  <si>
    <t>SLC7A9</t>
  </si>
  <si>
    <t>PLXNA1</t>
  </si>
  <si>
    <t>FAM50A</t>
  </si>
  <si>
    <t>FAM178A</t>
  </si>
  <si>
    <t>FPGT</t>
  </si>
  <si>
    <t>GALNT2</t>
  </si>
  <si>
    <t>CSPG4</t>
  </si>
  <si>
    <t>IL32</t>
  </si>
  <si>
    <t>HNRNPK</t>
  </si>
  <si>
    <t>TSPAN3</t>
  </si>
  <si>
    <t>CHST15</t>
  </si>
  <si>
    <t>HMGCS1</t>
  </si>
  <si>
    <t>CCL21</t>
  </si>
  <si>
    <t>TG</t>
  </si>
  <si>
    <t>VAMP7</t>
  </si>
  <si>
    <t>SLC12A3</t>
  </si>
  <si>
    <t>CLDN10</t>
  </si>
  <si>
    <t>RAF1</t>
  </si>
  <si>
    <t>ARL8B</t>
  </si>
  <si>
    <t>LARP4</t>
  </si>
  <si>
    <t>CTSF</t>
  </si>
  <si>
    <t>SMCHD1</t>
  </si>
  <si>
    <t>C6orf120</t>
  </si>
  <si>
    <t>PROS1</t>
  </si>
  <si>
    <t>CYBA</t>
  </si>
  <si>
    <t>ZC3H7A</t>
  </si>
  <si>
    <t>LTBR</t>
  </si>
  <si>
    <t>ANP32B</t>
  </si>
  <si>
    <t>ENTPD5</t>
  </si>
  <si>
    <t>ADAM17</t>
  </si>
  <si>
    <t>TMSB10</t>
  </si>
  <si>
    <t>TREM2</t>
  </si>
  <si>
    <t>APEH</t>
  </si>
  <si>
    <t>BZW2</t>
  </si>
  <si>
    <t>RDH16</t>
  </si>
  <si>
    <t>PEPD</t>
  </si>
  <si>
    <t>TUBG1</t>
  </si>
  <si>
    <t>PYGL</t>
  </si>
  <si>
    <t>SLC25A36</t>
  </si>
  <si>
    <t>PDZD8</t>
  </si>
  <si>
    <t>TNFAIP6</t>
  </si>
  <si>
    <t>CD164</t>
  </si>
  <si>
    <t>ALPK1</t>
  </si>
  <si>
    <t>ACTR3B</t>
  </si>
  <si>
    <t>PARP8</t>
  </si>
  <si>
    <t>PKLR</t>
  </si>
  <si>
    <t>PLSCR1</t>
  </si>
  <si>
    <t>ALDOC</t>
  </si>
  <si>
    <t>MAN1C1</t>
  </si>
  <si>
    <t>FNBP1L</t>
  </si>
  <si>
    <t>HGFAC</t>
  </si>
  <si>
    <t>ZNF721</t>
  </si>
  <si>
    <t>LEPROT</t>
  </si>
  <si>
    <t>SLC7A8</t>
  </si>
  <si>
    <t>TACC3</t>
  </si>
  <si>
    <t>SLC2A4RG</t>
  </si>
  <si>
    <t>IGFBP4</t>
  </si>
  <si>
    <t>ADH6</t>
  </si>
  <si>
    <t>OSBPL11</t>
  </si>
  <si>
    <t>PLAGL1</t>
  </si>
  <si>
    <t>KDM3A</t>
  </si>
  <si>
    <t>TMEM2</t>
  </si>
  <si>
    <t>APOD</t>
  </si>
  <si>
    <t>VAMP3</t>
  </si>
  <si>
    <t>UBFD1</t>
  </si>
  <si>
    <t>ADSS</t>
  </si>
  <si>
    <t>PTPN12</t>
  </si>
  <si>
    <t>ATP5E</t>
  </si>
  <si>
    <t>TUSC3</t>
  </si>
  <si>
    <t>CANX</t>
  </si>
  <si>
    <t>RPS6KA3</t>
  </si>
  <si>
    <t>C8orf33</t>
  </si>
  <si>
    <t>COPG1</t>
  </si>
  <si>
    <t>GCGR</t>
  </si>
  <si>
    <t>ARHGEF17</t>
  </si>
  <si>
    <t>ALDH2</t>
  </si>
  <si>
    <t>UBP1</t>
  </si>
  <si>
    <t>TMEM168</t>
  </si>
  <si>
    <t>S100A5</t>
  </si>
  <si>
    <t>CYP2J2</t>
  </si>
  <si>
    <t>PFKP</t>
  </si>
  <si>
    <t>PCYT2</t>
  </si>
  <si>
    <t>PSRC1</t>
  </si>
  <si>
    <t>UBAP2</t>
  </si>
  <si>
    <t>EOGT</t>
  </si>
  <si>
    <t>HDAC1</t>
  </si>
  <si>
    <t>ACOX2</t>
  </si>
  <si>
    <t>NACC2</t>
  </si>
  <si>
    <t>CEP76</t>
  </si>
  <si>
    <t>INHBA</t>
  </si>
  <si>
    <t>MBOAT2</t>
  </si>
  <si>
    <t>ASGR2</t>
  </si>
  <si>
    <t>ECHDC1</t>
  </si>
  <si>
    <t>ZNF160</t>
  </si>
  <si>
    <t>CYP2A6</t>
  </si>
  <si>
    <t>NEK4</t>
  </si>
  <si>
    <t>BLVRB</t>
  </si>
  <si>
    <t>ADAR</t>
  </si>
  <si>
    <t>LAMA3</t>
  </si>
  <si>
    <t>TMEM57</t>
  </si>
  <si>
    <t>DKK3</t>
  </si>
  <si>
    <t>SERPINF2</t>
  </si>
  <si>
    <t>DGKA</t>
  </si>
  <si>
    <t>SULT1A2</t>
  </si>
  <si>
    <t>TRMT11</t>
  </si>
  <si>
    <t>PRRX1</t>
  </si>
  <si>
    <t>MCM4</t>
  </si>
  <si>
    <t>TMEM41B</t>
  </si>
  <si>
    <t>MPHOSPH9</t>
  </si>
  <si>
    <t>HABP2</t>
  </si>
  <si>
    <t>ISG15</t>
  </si>
  <si>
    <t>NDFIP1</t>
  </si>
  <si>
    <t>ATP6V1C1</t>
  </si>
  <si>
    <t>BIN2</t>
  </si>
  <si>
    <t>PPT1</t>
  </si>
  <si>
    <t>NAA15</t>
  </si>
  <si>
    <t>KLF4</t>
  </si>
  <si>
    <t>C21orf33</t>
  </si>
  <si>
    <t>SLC22A7</t>
  </si>
  <si>
    <t>CA3</t>
  </si>
  <si>
    <t>VAPA</t>
  </si>
  <si>
    <t>TRAPPC6A</t>
  </si>
  <si>
    <t>HAO1</t>
  </si>
  <si>
    <t>PCMTD2</t>
  </si>
  <si>
    <t>ACADS</t>
  </si>
  <si>
    <t>DDX46</t>
  </si>
  <si>
    <t>OSBPL9</t>
  </si>
  <si>
    <t>PCBD1</t>
  </si>
  <si>
    <t>ZWILCH</t>
  </si>
  <si>
    <t>KNG1</t>
  </si>
  <si>
    <t>CNBP</t>
  </si>
  <si>
    <t>LSR</t>
  </si>
  <si>
    <t>GALT</t>
  </si>
  <si>
    <t>CDC37L1</t>
  </si>
  <si>
    <t>STT3A</t>
  </si>
  <si>
    <t>IL1R1</t>
  </si>
  <si>
    <t>DDR2</t>
  </si>
  <si>
    <t>HIBCH</t>
  </si>
  <si>
    <t>MS4A4A</t>
  </si>
  <si>
    <t>EIF2S3</t>
  </si>
  <si>
    <t>DCP2</t>
  </si>
  <si>
    <t>MOAP1</t>
  </si>
  <si>
    <t>NAP1L1</t>
  </si>
  <si>
    <t>BTAF1</t>
  </si>
  <si>
    <t>LY86</t>
  </si>
  <si>
    <t>PSME1</t>
  </si>
  <si>
    <t>GATM</t>
  </si>
  <si>
    <t>ABAT</t>
  </si>
  <si>
    <t>DHTKD1</t>
  </si>
  <si>
    <t>CCT5</t>
  </si>
  <si>
    <t>ELTD1</t>
  </si>
  <si>
    <t>PSMA1</t>
  </si>
  <si>
    <t>PC</t>
  </si>
  <si>
    <t>RPS24</t>
  </si>
  <si>
    <t>DAAM2</t>
  </si>
  <si>
    <t>BTN3A3</t>
  </si>
  <si>
    <t>ORC4</t>
  </si>
  <si>
    <t>PIPOX</t>
  </si>
  <si>
    <t>KNTC1</t>
  </si>
  <si>
    <t>ALDH8A1</t>
  </si>
  <si>
    <t>DMXL1</t>
  </si>
  <si>
    <t>NAMPT</t>
  </si>
  <si>
    <t>RPL37</t>
  </si>
  <si>
    <t>WBP11</t>
  </si>
  <si>
    <t>AZGP1</t>
  </si>
  <si>
    <t>SMC3</t>
  </si>
  <si>
    <t>NPR3</t>
  </si>
  <si>
    <t>HMGN4</t>
  </si>
  <si>
    <t>LRRC17</t>
  </si>
  <si>
    <t>PFKFB3</t>
  </si>
  <si>
    <t>TBC1D8B</t>
  </si>
  <si>
    <t>TMEM176B</t>
  </si>
  <si>
    <t>QPRT</t>
  </si>
  <si>
    <t>GGNBP2</t>
  </si>
  <si>
    <t>PRKRIR</t>
  </si>
  <si>
    <t>DVL1</t>
  </si>
  <si>
    <t>COX10</t>
  </si>
  <si>
    <t>FGFR1</t>
  </si>
  <si>
    <t>WDR12</t>
  </si>
  <si>
    <t>ALCAM</t>
  </si>
  <si>
    <t>NRP1</t>
  </si>
  <si>
    <t>UPF2</t>
  </si>
  <si>
    <t>NCL</t>
  </si>
  <si>
    <t>PVALB</t>
  </si>
  <si>
    <t>S100A11</t>
  </si>
  <si>
    <t>RNF44</t>
  </si>
  <si>
    <t>CECR1</t>
  </si>
  <si>
    <t>TRAPPC8</t>
  </si>
  <si>
    <t>STAM</t>
  </si>
  <si>
    <t>KIF3B</t>
  </si>
  <si>
    <t>BAZ2B</t>
  </si>
  <si>
    <t>PPA2</t>
  </si>
  <si>
    <t>SERPINE2</t>
  </si>
  <si>
    <t>ZNF432</t>
  </si>
  <si>
    <t>ATG9A</t>
  </si>
  <si>
    <t>HNRNPDL</t>
  </si>
  <si>
    <t>GPR56</t>
  </si>
  <si>
    <t>F10</t>
  </si>
  <si>
    <t>TWSG1</t>
  </si>
  <si>
    <t>FOXO3</t>
  </si>
  <si>
    <t>LGR4</t>
  </si>
  <si>
    <t>ZCCHC24</t>
  </si>
  <si>
    <t>CD3D</t>
  </si>
  <si>
    <t>CDK4</t>
  </si>
  <si>
    <t>CDKN2C</t>
  </si>
  <si>
    <t>ABCG5</t>
  </si>
  <si>
    <t>XPNPEP2</t>
  </si>
  <si>
    <t>SCNN1A</t>
  </si>
  <si>
    <t>LMNB1</t>
  </si>
  <si>
    <t>FANCI</t>
  </si>
  <si>
    <t>LYRM2</t>
  </si>
  <si>
    <t>EDNRA</t>
  </si>
  <si>
    <t>RGN</t>
  </si>
  <si>
    <t>KPNA3</t>
  </si>
  <si>
    <t>G6PC</t>
  </si>
  <si>
    <t>KIF23</t>
  </si>
  <si>
    <t>ANGPTL2</t>
  </si>
  <si>
    <t>SOAT1</t>
  </si>
  <si>
    <t>CNNM3</t>
  </si>
  <si>
    <t>COMT</t>
  </si>
  <si>
    <t>ECHS1</t>
  </si>
  <si>
    <t>CTSD</t>
  </si>
  <si>
    <t>PCNP</t>
  </si>
  <si>
    <t>F12</t>
  </si>
  <si>
    <t>CPQ</t>
  </si>
  <si>
    <t>IRS1</t>
  </si>
  <si>
    <t>PTX3</t>
  </si>
  <si>
    <t>RP11-403P17.4</t>
  </si>
  <si>
    <t>TIMP1</t>
  </si>
  <si>
    <t>C1GALT1</t>
  </si>
  <si>
    <t>SLC25A10</t>
  </si>
  <si>
    <t>USH1C</t>
  </si>
  <si>
    <t>POLR2B</t>
  </si>
  <si>
    <t>TRMT1L</t>
  </si>
  <si>
    <t>CR2</t>
  </si>
  <si>
    <t>C4BPB</t>
  </si>
  <si>
    <t>PCSK1N</t>
  </si>
  <si>
    <t>SH3BGRL</t>
  </si>
  <si>
    <t>IGHD</t>
  </si>
  <si>
    <t>ASAP2</t>
  </si>
  <si>
    <t>PPWD1</t>
  </si>
  <si>
    <t>NEK2</t>
  </si>
  <si>
    <t>HRG</t>
  </si>
  <si>
    <t>BDH1</t>
  </si>
  <si>
    <t>STON1</t>
  </si>
  <si>
    <t>FBXO3</t>
  </si>
  <si>
    <t>FBXL14</t>
  </si>
  <si>
    <t>HSD11B1</t>
  </si>
  <si>
    <t>ARPC2</t>
  </si>
  <si>
    <t>PPIB</t>
  </si>
  <si>
    <t>MYOZ1</t>
  </si>
  <si>
    <t>DEFB1</t>
  </si>
  <si>
    <t>PCOLCE2</t>
  </si>
  <si>
    <t>SDC1</t>
  </si>
  <si>
    <t>TMSB4X</t>
  </si>
  <si>
    <t>IBSP</t>
  </si>
  <si>
    <t>ARFGAP1</t>
  </si>
  <si>
    <t>FAM208A</t>
  </si>
  <si>
    <t>HSF2</t>
  </si>
  <si>
    <t>NDUFS1</t>
  </si>
  <si>
    <t>TMEM123</t>
  </si>
  <si>
    <t>NDEL1</t>
  </si>
  <si>
    <t>CHCHD7</t>
  </si>
  <si>
    <t>PTPRO</t>
  </si>
  <si>
    <t>GCC2</t>
  </si>
  <si>
    <t>MYCBP2</t>
  </si>
  <si>
    <t>DZIP1</t>
  </si>
  <si>
    <t>NDUFS4</t>
  </si>
  <si>
    <t>PABPC1</t>
  </si>
  <si>
    <t>DHRS7B</t>
  </si>
  <si>
    <t>AACS</t>
  </si>
  <si>
    <t>GVINP1</t>
  </si>
  <si>
    <t>TTC19</t>
  </si>
  <si>
    <t>FGFR4</t>
  </si>
  <si>
    <t>EIF3D</t>
  </si>
  <si>
    <t>KIF2C</t>
  </si>
  <si>
    <t>GBA3</t>
  </si>
  <si>
    <t>SLC7A7</t>
  </si>
  <si>
    <t>PIR</t>
  </si>
  <si>
    <t>REXO2</t>
  </si>
  <si>
    <t>STAP2</t>
  </si>
  <si>
    <t>RPL6</t>
  </si>
  <si>
    <t>EXOC5</t>
  </si>
  <si>
    <t>MAGED2</t>
  </si>
  <si>
    <t>PDGFD</t>
  </si>
  <si>
    <t>LIF</t>
  </si>
  <si>
    <t>TUBB3</t>
  </si>
  <si>
    <t>FAM8A1</t>
  </si>
  <si>
    <t>HPN</t>
  </si>
  <si>
    <t>LAP3</t>
  </si>
  <si>
    <t>ZFAND6</t>
  </si>
  <si>
    <t>DCXR</t>
  </si>
  <si>
    <t>KIAA1598</t>
  </si>
  <si>
    <t>F2</t>
  </si>
  <si>
    <t>UGP2</t>
  </si>
  <si>
    <t>UGGT1</t>
  </si>
  <si>
    <t>ZFHX4</t>
  </si>
  <si>
    <t>PCID2</t>
  </si>
  <si>
    <t>SLC27A2</t>
  </si>
  <si>
    <t>TIMM13</t>
  </si>
  <si>
    <t>FUCA1</t>
  </si>
  <si>
    <t>NUPL1</t>
  </si>
  <si>
    <t>RCBTB2</t>
  </si>
  <si>
    <t>SPINT1</t>
  </si>
  <si>
    <t>MMP13</t>
  </si>
  <si>
    <t>PON1</t>
  </si>
  <si>
    <t>NMI</t>
  </si>
  <si>
    <t>RAB23</t>
  </si>
  <si>
    <t>HMBOX1</t>
  </si>
  <si>
    <t>BHMT2</t>
  </si>
  <si>
    <t>ARMCX5</t>
  </si>
  <si>
    <t>H2AFY2</t>
  </si>
  <si>
    <t>KIAA0430</t>
  </si>
  <si>
    <t>CDH5</t>
  </si>
  <si>
    <t>ACADM</t>
  </si>
  <si>
    <t>FDPS</t>
  </si>
  <si>
    <t>MSX1</t>
  </si>
  <si>
    <t>EIF3E</t>
  </si>
  <si>
    <t>RARRES2</t>
  </si>
  <si>
    <t>CDC42EP3</t>
  </si>
  <si>
    <t>SELT</t>
  </si>
  <si>
    <t>OGFOD1</t>
  </si>
  <si>
    <t>GRAMD3</t>
  </si>
  <si>
    <t>TAT</t>
  </si>
  <si>
    <t>CAP1</t>
  </si>
  <si>
    <t>RCBTB1</t>
  </si>
  <si>
    <t>RAMP1</t>
  </si>
  <si>
    <t>PRKACB</t>
  </si>
  <si>
    <t>TST</t>
  </si>
  <si>
    <t>CD48</t>
  </si>
  <si>
    <t>MS4A1</t>
  </si>
  <si>
    <t>SLC17A9</t>
  </si>
  <si>
    <t>CCDC91</t>
  </si>
  <si>
    <t>MXRA8</t>
  </si>
  <si>
    <t>CKAP2</t>
  </si>
  <si>
    <t>PPA1</t>
  </si>
  <si>
    <t>AGMAT</t>
  </si>
  <si>
    <t>HMGN1</t>
  </si>
  <si>
    <t>COL13A1</t>
  </si>
  <si>
    <t>CD99</t>
  </si>
  <si>
    <t>ECHDC3</t>
  </si>
  <si>
    <t>TOB1</t>
  </si>
  <si>
    <t>RGS2</t>
  </si>
  <si>
    <t>PGK1</t>
  </si>
  <si>
    <t>INPP5F</t>
  </si>
  <si>
    <t>SDCBP</t>
  </si>
  <si>
    <t>MLF1</t>
  </si>
  <si>
    <t>FKBP10</t>
  </si>
  <si>
    <t>NDUFB3</t>
  </si>
  <si>
    <t>EIF3H</t>
  </si>
  <si>
    <t>PXDC1</t>
  </si>
  <si>
    <t>RAB9A</t>
  </si>
  <si>
    <t>HAGH</t>
  </si>
  <si>
    <t>ANXA7</t>
  </si>
  <si>
    <t>MMP9</t>
  </si>
  <si>
    <t>DMTF1</t>
  </si>
  <si>
    <t>LAMP3</t>
  </si>
  <si>
    <t>LTB</t>
  </si>
  <si>
    <t>RPN1</t>
  </si>
  <si>
    <t>SLA</t>
  </si>
  <si>
    <t>CD27</t>
  </si>
  <si>
    <t>C7</t>
  </si>
  <si>
    <t>NONO</t>
  </si>
  <si>
    <t>HAAO</t>
  </si>
  <si>
    <t>TENM3</t>
  </si>
  <si>
    <t>TFDP1</t>
  </si>
  <si>
    <t>IFNGR1</t>
  </si>
  <si>
    <t>DPEP1</t>
  </si>
  <si>
    <t>COX6C</t>
  </si>
  <si>
    <t>NPM1</t>
  </si>
  <si>
    <t>PGAP1</t>
  </si>
  <si>
    <t>WDR44</t>
  </si>
  <si>
    <t>IGLV1-44</t>
  </si>
  <si>
    <t>CYFIP2</t>
  </si>
  <si>
    <t>ABCA5</t>
  </si>
  <si>
    <t>FCN3</t>
  </si>
  <si>
    <t>CD74</t>
  </si>
  <si>
    <t>HOMER1</t>
  </si>
  <si>
    <t>TSPAN6</t>
  </si>
  <si>
    <t>PRR11</t>
  </si>
  <si>
    <t>BCAS3</t>
  </si>
  <si>
    <t>ZNF267</t>
  </si>
  <si>
    <t>SPP2</t>
  </si>
  <si>
    <t>FZD7</t>
  </si>
  <si>
    <t>PDZRN3</t>
  </si>
  <si>
    <t>ITIH4</t>
  </si>
  <si>
    <t>RPL7</t>
  </si>
  <si>
    <t>CACYBP</t>
  </si>
  <si>
    <t>CLDN5</t>
  </si>
  <si>
    <t>TUBB4B</t>
  </si>
  <si>
    <t>NOL8</t>
  </si>
  <si>
    <t>CDH16</t>
  </si>
  <si>
    <t>MTFR1</t>
  </si>
  <si>
    <t>SERPING1</t>
  </si>
  <si>
    <t>GRHPR</t>
  </si>
  <si>
    <t>ZG16</t>
  </si>
  <si>
    <t>RGCC</t>
  </si>
  <si>
    <t>AGO3</t>
  </si>
  <si>
    <t>PRELP</t>
  </si>
  <si>
    <t>CYP4F11</t>
  </si>
  <si>
    <t>NAP1L3</t>
  </si>
  <si>
    <t>EFHD1</t>
  </si>
  <si>
    <t>MACROD1</t>
  </si>
  <si>
    <t>SERPINA3</t>
  </si>
  <si>
    <t>RCN3</t>
  </si>
  <si>
    <t>PIK3C2B</t>
  </si>
  <si>
    <t>ECM1</t>
  </si>
  <si>
    <t>CHN1</t>
  </si>
  <si>
    <t>NDUFA4</t>
  </si>
  <si>
    <t>PRPSAP2</t>
  </si>
  <si>
    <t>IL2RB</t>
  </si>
  <si>
    <t>TRIB2</t>
  </si>
  <si>
    <t>RPS27L</t>
  </si>
  <si>
    <t>GNMT</t>
  </si>
  <si>
    <t>IFI44</t>
  </si>
  <si>
    <t>ATP6V0E2</t>
  </si>
  <si>
    <t>MSN</t>
  </si>
  <si>
    <t>NR1I3</t>
  </si>
  <si>
    <t>IGLL3P</t>
  </si>
  <si>
    <t>ANGPTL4</t>
  </si>
  <si>
    <t>GOT2</t>
  </si>
  <si>
    <t>AKR1A1</t>
  </si>
  <si>
    <t>SERINC5</t>
  </si>
  <si>
    <t>MYBL1</t>
  </si>
  <si>
    <t>LY96</t>
  </si>
  <si>
    <t>HLA-J</t>
  </si>
  <si>
    <t>PPAP2B</t>
  </si>
  <si>
    <t>C3orf14</t>
  </si>
  <si>
    <t>ITGAE</t>
  </si>
  <si>
    <t>TJP2</t>
  </si>
  <si>
    <t>PDCD6IP</t>
  </si>
  <si>
    <t>ADIRF</t>
  </si>
  <si>
    <t>UMOD</t>
  </si>
  <si>
    <t>AGA</t>
  </si>
  <si>
    <t>RPS7</t>
  </si>
  <si>
    <t>PCOLCE</t>
  </si>
  <si>
    <t>TMC6</t>
  </si>
  <si>
    <t>TGS1</t>
  </si>
  <si>
    <t>DPYD</t>
  </si>
  <si>
    <t>MARCO</t>
  </si>
  <si>
    <t>AFM</t>
  </si>
  <si>
    <t>SLC47A1</t>
  </si>
  <si>
    <t>LDOC1</t>
  </si>
  <si>
    <t>TPSB2</t>
  </si>
  <si>
    <t>HLA-G</t>
  </si>
  <si>
    <t>ZBTB38</t>
  </si>
  <si>
    <t>IGLJ3</t>
  </si>
  <si>
    <t>IL17RB</t>
  </si>
  <si>
    <t>HMGB3</t>
  </si>
  <si>
    <t>RPL11</t>
  </si>
  <si>
    <t>SMYD3</t>
  </si>
  <si>
    <t>PDZK1IP1</t>
  </si>
  <si>
    <t>SEL1L3</t>
  </si>
  <si>
    <t>PIK3CD</t>
  </si>
  <si>
    <t>IGKC</t>
  </si>
  <si>
    <t>UXS1</t>
  </si>
  <si>
    <t>PNRC2</t>
  </si>
  <si>
    <t>PAM</t>
  </si>
  <si>
    <t>HCP5</t>
  </si>
  <si>
    <t>HS3ST3A1</t>
  </si>
  <si>
    <t>BMP2</t>
  </si>
  <si>
    <t>SOX9</t>
  </si>
  <si>
    <t>FAM69A</t>
  </si>
  <si>
    <t>NRN1</t>
  </si>
  <si>
    <t>ADH1C</t>
  </si>
  <si>
    <t>IGF2BP2</t>
  </si>
  <si>
    <t>CLIC4</t>
  </si>
  <si>
    <t>FXYD2</t>
  </si>
  <si>
    <t>PQLC1</t>
  </si>
  <si>
    <t>ASPN</t>
  </si>
  <si>
    <t>EML4</t>
  </si>
  <si>
    <t>CEBPA</t>
  </si>
  <si>
    <t>FAP</t>
  </si>
  <si>
    <t>SS18</t>
  </si>
  <si>
    <t>LBP</t>
  </si>
  <si>
    <t>HSD11B2</t>
  </si>
  <si>
    <t>CYB5A</t>
  </si>
  <si>
    <t>SORD</t>
  </si>
  <si>
    <t>ZNF638</t>
  </si>
  <si>
    <t>NET1</t>
  </si>
  <si>
    <t>HNRNPA1</t>
  </si>
  <si>
    <t>HECA</t>
  </si>
  <si>
    <t>EFS</t>
  </si>
  <si>
    <t>ZBTB16</t>
  </si>
  <si>
    <t>TEX30</t>
  </si>
  <si>
    <t>TUG1</t>
  </si>
  <si>
    <t>AGXT</t>
  </si>
  <si>
    <t>TNFSF13</t>
  </si>
  <si>
    <t>DLX5</t>
  </si>
  <si>
    <t>NME4</t>
  </si>
  <si>
    <t>HPR</t>
  </si>
  <si>
    <t>HSD17B2</t>
  </si>
  <si>
    <t>HSPH1</t>
  </si>
  <si>
    <t>PAPSS2</t>
  </si>
  <si>
    <t>RPL36AL</t>
  </si>
  <si>
    <t>ADH1A</t>
  </si>
  <si>
    <t>CCNE2</t>
  </si>
  <si>
    <t>PLEKHO1</t>
  </si>
  <si>
    <t>PNISR</t>
  </si>
  <si>
    <t>COL10A1</t>
  </si>
  <si>
    <t>ARSE</t>
  </si>
  <si>
    <t>ARPC5</t>
  </si>
  <si>
    <t>MAP3K4</t>
  </si>
  <si>
    <t>APOC1</t>
  </si>
  <si>
    <t>FAT4</t>
  </si>
  <si>
    <t>PDGFRL</t>
  </si>
  <si>
    <t>PKM</t>
  </si>
  <si>
    <t>ARHGAP29</t>
  </si>
  <si>
    <t>ALPL</t>
  </si>
  <si>
    <t>COX7B</t>
  </si>
  <si>
    <t>CD9</t>
  </si>
  <si>
    <t>SEC14L2</t>
  </si>
  <si>
    <t>LINC00342</t>
  </si>
  <si>
    <t>LCK</t>
  </si>
  <si>
    <t>PABPC3</t>
  </si>
  <si>
    <t>SGK1</t>
  </si>
  <si>
    <t>LIFR</t>
  </si>
  <si>
    <t>MRPS2</t>
  </si>
  <si>
    <t>TTR</t>
  </si>
  <si>
    <t>HEY2</t>
  </si>
  <si>
    <t>FOLR1</t>
  </si>
  <si>
    <t>YPEL5</t>
  </si>
  <si>
    <t>FBLN5</t>
  </si>
  <si>
    <t>GOLGA8N</t>
  </si>
  <si>
    <t>NUAK1</t>
  </si>
  <si>
    <t>CCL19</t>
  </si>
  <si>
    <t>JAK1</t>
  </si>
  <si>
    <t>PFAS</t>
  </si>
  <si>
    <t>GTF3A</t>
  </si>
  <si>
    <t>ACKR1</t>
  </si>
  <si>
    <t>OMD</t>
  </si>
  <si>
    <t>SERPINA1</t>
  </si>
  <si>
    <t>IL7R</t>
  </si>
  <si>
    <t>CYP1A2</t>
  </si>
  <si>
    <t>SLC5A3</t>
  </si>
  <si>
    <t>FGB</t>
  </si>
  <si>
    <t>SLC25A20</t>
  </si>
  <si>
    <t>FNBP4</t>
  </si>
  <si>
    <t>NDNF</t>
  </si>
  <si>
    <t>LOXL1</t>
  </si>
  <si>
    <t>C3</t>
  </si>
  <si>
    <t>NBPF1</t>
  </si>
  <si>
    <t>MMD</t>
  </si>
  <si>
    <t>NT5E</t>
  </si>
  <si>
    <t>TPP2</t>
  </si>
  <si>
    <t>PDZD2</t>
  </si>
  <si>
    <t>PDLIM1</t>
  </si>
  <si>
    <t>EYA1</t>
  </si>
  <si>
    <t>APOH</t>
  </si>
  <si>
    <t>ARMCX2</t>
  </si>
  <si>
    <t>GAMT</t>
  </si>
  <si>
    <t>SLC22A6</t>
  </si>
  <si>
    <t>ICAM3</t>
  </si>
  <si>
    <t>SLC25A13</t>
  </si>
  <si>
    <t>AGT</t>
  </si>
  <si>
    <t>CYP2E1</t>
  </si>
  <si>
    <t>OSMR</t>
  </si>
  <si>
    <t>C1orf54</t>
  </si>
  <si>
    <t>PTN</t>
  </si>
  <si>
    <t>IGLC1</t>
  </si>
  <si>
    <t>LECT2</t>
  </si>
  <si>
    <t>GHR</t>
  </si>
  <si>
    <t>NPTX2</t>
  </si>
  <si>
    <t>MTCL1</t>
  </si>
  <si>
    <t>CLK4</t>
  </si>
  <si>
    <t>DNAJC15</t>
  </si>
  <si>
    <t>H2BFS</t>
  </si>
  <si>
    <t>GLRB</t>
  </si>
  <si>
    <t>LIPC</t>
  </si>
  <si>
    <t>SLC27A5</t>
  </si>
  <si>
    <t>XYLT1</t>
  </si>
  <si>
    <t>BASP1</t>
  </si>
  <si>
    <t>TMEM243</t>
  </si>
  <si>
    <t>RSAD2</t>
  </si>
  <si>
    <t>GBP1</t>
  </si>
  <si>
    <t>P4HB</t>
  </si>
  <si>
    <t>PBLD</t>
  </si>
  <si>
    <t>GHITM</t>
  </si>
  <si>
    <t>FGA</t>
  </si>
  <si>
    <t>KCNJ16</t>
  </si>
  <si>
    <t>EVI2A</t>
  </si>
  <si>
    <t>CCNL2</t>
  </si>
  <si>
    <t>CYP2C8</t>
  </si>
  <si>
    <t>LPXN</t>
  </si>
  <si>
    <t>DHCR7</t>
  </si>
  <si>
    <t>AEBP1</t>
  </si>
  <si>
    <t>DAK</t>
  </si>
  <si>
    <t>ISLR</t>
  </si>
  <si>
    <t>BTN3A2</t>
  </si>
  <si>
    <t>APOB</t>
  </si>
  <si>
    <t>C4BPA</t>
  </si>
  <si>
    <t>PNMAL1</t>
  </si>
  <si>
    <t>SLC22A1</t>
  </si>
  <si>
    <t>DDX58</t>
  </si>
  <si>
    <t>TBC1D4</t>
  </si>
  <si>
    <t>C19orf80</t>
  </si>
  <si>
    <t>SERPIND1</t>
  </si>
  <si>
    <t>FGL1</t>
  </si>
  <si>
    <t>ARGLU1</t>
  </si>
  <si>
    <t>ITGA4</t>
  </si>
  <si>
    <t>PON3</t>
  </si>
  <si>
    <t>LGALS3</t>
  </si>
  <si>
    <t>ANG</t>
  </si>
  <si>
    <t>TRBC1</t>
  </si>
  <si>
    <t>BBOX1</t>
  </si>
  <si>
    <t>PLSCR4</t>
  </si>
  <si>
    <t>APOC3</t>
  </si>
  <si>
    <t>CD52</t>
  </si>
  <si>
    <t>CAPRIN2</t>
  </si>
  <si>
    <t>MPHOSPH8</t>
  </si>
  <si>
    <t>IGHM</t>
  </si>
  <si>
    <t>GPRC5C</t>
  </si>
  <si>
    <t>SERPINC1</t>
  </si>
  <si>
    <t>FBN2</t>
  </si>
  <si>
    <t>PPFIBP2</t>
  </si>
  <si>
    <t>FILIP1L</t>
  </si>
  <si>
    <t>AOC1</t>
  </si>
  <si>
    <t>ECM2</t>
  </si>
  <si>
    <t>MGMT</t>
  </si>
  <si>
    <t>MEIS3P1</t>
  </si>
  <si>
    <t>CCDC109B</t>
  </si>
  <si>
    <t>TSPYL5</t>
  </si>
  <si>
    <t>CPB2</t>
  </si>
  <si>
    <t>HAPLN1</t>
  </si>
  <si>
    <t>AMBP</t>
  </si>
  <si>
    <t>LPAR6</t>
  </si>
  <si>
    <t>SLC39A14</t>
  </si>
  <si>
    <t>BANK1</t>
  </si>
  <si>
    <t>ITIH1</t>
  </si>
  <si>
    <t>LHFP</t>
  </si>
  <si>
    <t>GC</t>
  </si>
  <si>
    <t>PTPRD</t>
  </si>
  <si>
    <t>SARAF</t>
  </si>
  <si>
    <t>APOA1</t>
  </si>
  <si>
    <t>BTG1</t>
  </si>
  <si>
    <t>FGFR3</t>
  </si>
  <si>
    <t>RGS1</t>
  </si>
  <si>
    <t>HLA-F</t>
  </si>
  <si>
    <t>SLC3A1</t>
  </si>
  <si>
    <t>APCS</t>
  </si>
  <si>
    <t>ADCY7</t>
  </si>
  <si>
    <t>PDZK1</t>
  </si>
  <si>
    <t>IGFBP1</t>
  </si>
  <si>
    <t>NSA2</t>
  </si>
  <si>
    <t>UGT2B4</t>
  </si>
  <si>
    <t>DPT</t>
  </si>
  <si>
    <t>FGG</t>
  </si>
  <si>
    <t>CCNL1</t>
  </si>
  <si>
    <t>IFI6</t>
  </si>
  <si>
    <t>F7</t>
  </si>
  <si>
    <t>CXCL9</t>
  </si>
  <si>
    <t>SFRP4</t>
  </si>
  <si>
    <t>ITIH3</t>
  </si>
  <si>
    <t>SLC25A1</t>
  </si>
  <si>
    <t>ASGR1</t>
  </si>
  <si>
    <t>IGFBP2</t>
  </si>
  <si>
    <t>PTGFR</t>
  </si>
  <si>
    <t>PXMP2</t>
  </si>
  <si>
    <t>CLK1</t>
  </si>
  <si>
    <t>AKR1D1</t>
  </si>
  <si>
    <t>ZIC1</t>
  </si>
  <si>
    <t>GPNMB</t>
  </si>
  <si>
    <t>AHSG</t>
  </si>
  <si>
    <t>FMO1</t>
  </si>
  <si>
    <t>IMPA2</t>
  </si>
  <si>
    <t>TRAC</t>
  </si>
  <si>
    <t>GPR137B</t>
  </si>
  <si>
    <t>F9</t>
  </si>
  <si>
    <t>GOLGA8A</t>
  </si>
  <si>
    <t>ANGPT1</t>
  </si>
  <si>
    <t>SLC12A1</t>
  </si>
  <si>
    <t>KL</t>
  </si>
  <si>
    <t>APOA2</t>
  </si>
  <si>
    <t>LIMCH1</t>
  </si>
  <si>
    <t>CPS1</t>
  </si>
  <si>
    <t>CRIP1</t>
  </si>
  <si>
    <t>HSD17B6</t>
  </si>
  <si>
    <t>GAS1</t>
  </si>
  <si>
    <t>SDS</t>
  </si>
  <si>
    <t>COMP</t>
  </si>
  <si>
    <t>OLFML3</t>
  </si>
  <si>
    <t>ALDH6A1</t>
  </si>
  <si>
    <t>PTPRZ1</t>
  </si>
  <si>
    <t>SLPI</t>
  </si>
  <si>
    <t>OGN</t>
  </si>
  <si>
    <t>ASL</t>
  </si>
  <si>
    <t>MEPE</t>
  </si>
  <si>
    <t>LDHB</t>
  </si>
  <si>
    <t>C8G</t>
  </si>
  <si>
    <t>EGFL6</t>
  </si>
  <si>
    <t>CLEC2B</t>
  </si>
  <si>
    <t>DCN</t>
  </si>
  <si>
    <t>COL2A1</t>
  </si>
  <si>
    <t>SUSD5</t>
  </si>
  <si>
    <t>GADD45A</t>
  </si>
  <si>
    <t>DPM3</t>
  </si>
  <si>
    <t>ADORA2B</t>
  </si>
  <si>
    <t>HAS2</t>
  </si>
  <si>
    <t>CKB</t>
  </si>
  <si>
    <t>KCNJ15</t>
  </si>
  <si>
    <t>ECI1</t>
  </si>
  <si>
    <t>ANPEP</t>
  </si>
  <si>
    <t>C1R</t>
  </si>
  <si>
    <t>BHLHE41</t>
  </si>
  <si>
    <t>SH3YL1</t>
  </si>
  <si>
    <t>OPN3</t>
  </si>
  <si>
    <t>FXYD1</t>
  </si>
  <si>
    <t>CCL5</t>
  </si>
  <si>
    <t>CA12</t>
  </si>
  <si>
    <t>NDUFA4L2</t>
  </si>
  <si>
    <t>WIF1</t>
  </si>
  <si>
    <t>FLJ14834</t>
  </si>
  <si>
    <t>HAS1</t>
  </si>
  <si>
    <t>THEDC1</t>
  </si>
  <si>
    <t>IRS2</t>
  </si>
  <si>
    <t>KRTAP1-1</t>
  </si>
  <si>
    <t>CXCL5</t>
  </si>
  <si>
    <t>SERPINB2</t>
  </si>
  <si>
    <t>KRTHA4</t>
  </si>
  <si>
    <t>CXCL1</t>
  </si>
  <si>
    <t>PAPPA</t>
  </si>
  <si>
    <t>FLJ14054</t>
  </si>
  <si>
    <t>FLJ21062</t>
  </si>
  <si>
    <t>LOC90355</t>
  </si>
  <si>
    <t>CCL20</t>
  </si>
  <si>
    <t>PLVAP</t>
  </si>
  <si>
    <t>GALNTL2</t>
  </si>
  <si>
    <t>LEP</t>
  </si>
  <si>
    <t>IGSF4B</t>
  </si>
  <si>
    <t>FOXO1A</t>
  </si>
  <si>
    <t>VGLL3</t>
  </si>
  <si>
    <t>RPS6KA2</t>
  </si>
  <si>
    <t>LEPR</t>
  </si>
  <si>
    <t>CITED2</t>
  </si>
  <si>
    <t>LOC388610</t>
  </si>
  <si>
    <t>STC2</t>
  </si>
  <si>
    <t>LOC51334</t>
  </si>
  <si>
    <t>WASF3</t>
  </si>
  <si>
    <t>PISD</t>
  </si>
  <si>
    <t>RNASE1</t>
  </si>
  <si>
    <t>WBP4</t>
  </si>
  <si>
    <t>MGST1</t>
  </si>
  <si>
    <t>EFEMP1</t>
  </si>
  <si>
    <t>CLCF1</t>
  </si>
  <si>
    <t>NRCAM</t>
  </si>
  <si>
    <t>BCL2L1</t>
  </si>
  <si>
    <t>C8orf13</t>
  </si>
  <si>
    <t>ADARB1</t>
  </si>
  <si>
    <t>PYGB</t>
  </si>
  <si>
    <t>ISG20L1</t>
  </si>
  <si>
    <t>PPP1R14A</t>
  </si>
  <si>
    <t>C13orf21</t>
  </si>
  <si>
    <t>ARID5B</t>
  </si>
  <si>
    <t>C16orf45</t>
  </si>
  <si>
    <t>LOC648517</t>
  </si>
  <si>
    <t>PEO1</t>
  </si>
  <si>
    <t>C1QR1</t>
  </si>
  <si>
    <t>NPAS1</t>
  </si>
  <si>
    <t>CYP1B1</t>
  </si>
  <si>
    <t>NR2F1</t>
  </si>
  <si>
    <t>GPAM</t>
  </si>
  <si>
    <t>CRLF1</t>
  </si>
  <si>
    <t>LATS2</t>
  </si>
  <si>
    <t>BCL6</t>
  </si>
  <si>
    <t>KIAA1754</t>
  </si>
  <si>
    <t>MST150</t>
  </si>
  <si>
    <t>FHL2</t>
  </si>
  <si>
    <t>CCDC68</t>
  </si>
  <si>
    <t>PRKAG2</t>
  </si>
  <si>
    <t>Bles03</t>
  </si>
  <si>
    <t>FAM50B</t>
  </si>
  <si>
    <t>ZNF319</t>
  </si>
  <si>
    <t>PPP1R3C</t>
  </si>
  <si>
    <t>KLHL21</t>
  </si>
  <si>
    <t>MOCOS</t>
  </si>
  <si>
    <t>IGSF4</t>
  </si>
  <si>
    <t>ARRDC4</t>
  </si>
  <si>
    <t>PARVA</t>
  </si>
  <si>
    <t>STAMBPL1</t>
  </si>
  <si>
    <t>LRRC8D</t>
  </si>
  <si>
    <t>FOSL1</t>
  </si>
  <si>
    <t>MAOA</t>
  </si>
  <si>
    <t>LOC130576</t>
  </si>
  <si>
    <t>KIAA0157</t>
  </si>
  <si>
    <t>C10orf10</t>
  </si>
  <si>
    <t>SLC27A3</t>
  </si>
  <si>
    <t>ZNF622</t>
  </si>
  <si>
    <t>WIG1</t>
  </si>
  <si>
    <t>BPY2IP1</t>
  </si>
  <si>
    <t>RABGEF1</t>
  </si>
  <si>
    <t>FLJ41841</t>
  </si>
  <si>
    <t>PDK4</t>
  </si>
  <si>
    <t>FKBP5</t>
  </si>
  <si>
    <t>RALGDS</t>
  </si>
  <si>
    <t>GPR116</t>
  </si>
  <si>
    <t>LAPTM5</t>
  </si>
  <si>
    <t>PHLDA3</t>
  </si>
  <si>
    <t>RNMTL1</t>
  </si>
  <si>
    <t>ELL2</t>
  </si>
  <si>
    <t>GLRX</t>
  </si>
  <si>
    <t>HLA-DMB</t>
  </si>
  <si>
    <t>PHYH2</t>
  </si>
  <si>
    <t>FMN2</t>
  </si>
  <si>
    <t>SLC7A1</t>
  </si>
  <si>
    <t>GRPEL1</t>
  </si>
  <si>
    <t>CALR</t>
  </si>
  <si>
    <t>DDX21</t>
  </si>
  <si>
    <t>HLA-DRA</t>
  </si>
  <si>
    <t>MGC2654</t>
  </si>
  <si>
    <t>STMN2</t>
  </si>
  <si>
    <t>PRKD1</t>
  </si>
  <si>
    <t>NEXN</t>
  </si>
  <si>
    <t>GCNT1</t>
  </si>
  <si>
    <t>GPR1</t>
  </si>
  <si>
    <t>HAVCR2</t>
  </si>
  <si>
    <t>ADAMTS1</t>
  </si>
  <si>
    <t>DKK1</t>
  </si>
  <si>
    <t>LFNG</t>
  </si>
  <si>
    <t>DCUN1D3</t>
  </si>
  <si>
    <t>C18orf37</t>
  </si>
  <si>
    <t>ADM</t>
  </si>
  <si>
    <t>CD59</t>
  </si>
  <si>
    <t>GIMAP4</t>
  </si>
  <si>
    <t>IDH2</t>
  </si>
  <si>
    <t>SOX18</t>
  </si>
  <si>
    <t>FLJ11259</t>
  </si>
  <si>
    <t>HAK</t>
  </si>
  <si>
    <t>LOC389674</t>
  </si>
  <si>
    <t>VWF</t>
  </si>
  <si>
    <t>KLF9</t>
  </si>
  <si>
    <t>C1QC</t>
  </si>
  <si>
    <t>HIPK2</t>
  </si>
  <si>
    <t>RAB11FIP5</t>
  </si>
  <si>
    <t>HSPA9B</t>
  </si>
  <si>
    <t>C19orf4</t>
  </si>
  <si>
    <t>LTBP2</t>
  </si>
  <si>
    <t>EVL</t>
  </si>
  <si>
    <t>PHF15</t>
  </si>
  <si>
    <t>CTGF</t>
  </si>
  <si>
    <t>AFF4</t>
  </si>
  <si>
    <t>SEMA4D</t>
  </si>
  <si>
    <t>NDUFAF1</t>
  </si>
  <si>
    <t>FEZ2</t>
  </si>
  <si>
    <t>RRM2B</t>
  </si>
  <si>
    <t>CAV2</t>
  </si>
  <si>
    <t>STAB1</t>
  </si>
  <si>
    <t>FLJ43339</t>
  </si>
  <si>
    <t>KIAA1644</t>
  </si>
  <si>
    <t>RASGRP3</t>
  </si>
  <si>
    <t>PDIA4</t>
  </si>
  <si>
    <t>EDG2</t>
  </si>
  <si>
    <t>JTV1</t>
  </si>
  <si>
    <t>OKL38</t>
  </si>
  <si>
    <t>LIMA1</t>
  </si>
  <si>
    <t>MGC13040</t>
  </si>
  <si>
    <t>THBS1</t>
  </si>
  <si>
    <t>ANKRD1</t>
  </si>
  <si>
    <t>SARS</t>
  </si>
  <si>
    <t>ELF1</t>
  </si>
  <si>
    <t>MAPRE2</t>
  </si>
  <si>
    <t>LOC441019</t>
  </si>
  <si>
    <t>NOLA3</t>
  </si>
  <si>
    <t>KIAA0690</t>
  </si>
  <si>
    <t>FYCO1</t>
  </si>
  <si>
    <t>PPP2R2A</t>
  </si>
  <si>
    <t>SSU72</t>
  </si>
  <si>
    <t>MMP3</t>
  </si>
  <si>
    <t>FJX1</t>
  </si>
  <si>
    <t>TGFB3</t>
  </si>
  <si>
    <t>GCLM</t>
  </si>
  <si>
    <t>SQRDL</t>
  </si>
  <si>
    <t>C3orf1</t>
  </si>
  <si>
    <t>MRPS22</t>
  </si>
  <si>
    <t>CEBPB</t>
  </si>
  <si>
    <t>GUSB</t>
  </si>
  <si>
    <t>DDAH1</t>
  </si>
  <si>
    <t>EPB41L3</t>
  </si>
  <si>
    <t>MGST2</t>
  </si>
  <si>
    <t>LEF1</t>
  </si>
  <si>
    <t>CCDC23</t>
  </si>
  <si>
    <t>LOC57149</t>
  </si>
  <si>
    <t>COL18A1</t>
  </si>
  <si>
    <t>DPF2</t>
  </si>
  <si>
    <t>BRI3</t>
  </si>
  <si>
    <t>RNASET2</t>
  </si>
  <si>
    <t>C6orf166</t>
  </si>
  <si>
    <t>COL8A1</t>
  </si>
  <si>
    <t>WASL</t>
  </si>
  <si>
    <t>ZNFX1</t>
  </si>
  <si>
    <t>HSA9761</t>
  </si>
  <si>
    <t>SPATA18</t>
  </si>
  <si>
    <t>CCND1</t>
  </si>
  <si>
    <t>STS-1</t>
  </si>
  <si>
    <t>ARHGEF6</t>
  </si>
  <si>
    <t>FOXQ1</t>
  </si>
  <si>
    <t>MAP1LC3B</t>
  </si>
  <si>
    <t>DDX24</t>
  </si>
  <si>
    <t>LAMA5</t>
  </si>
  <si>
    <t>TRAPPC4</t>
  </si>
  <si>
    <t>PARP1</t>
  </si>
  <si>
    <t>H19</t>
  </si>
  <si>
    <t>DYSF</t>
  </si>
  <si>
    <t>FLJ22662</t>
  </si>
  <si>
    <t>TSC22D1</t>
  </si>
  <si>
    <t>FADS3</t>
  </si>
  <si>
    <t>RSPO3</t>
  </si>
  <si>
    <t>C9orf88</t>
  </si>
  <si>
    <t>AMOT</t>
  </si>
  <si>
    <t>IGSF6</t>
  </si>
  <si>
    <t>ITGA5</t>
  </si>
  <si>
    <t>VMO1</t>
  </si>
  <si>
    <t>CSF2RA</t>
  </si>
  <si>
    <t>PPP3CC</t>
  </si>
  <si>
    <t>TRIP6</t>
  </si>
  <si>
    <t>CTNNA1</t>
  </si>
  <si>
    <t>SNX10</t>
  </si>
  <si>
    <t>FN5</t>
  </si>
  <si>
    <t>FDXR</t>
  </si>
  <si>
    <t>MS4A6A</t>
  </si>
  <si>
    <t>LOC645895</t>
  </si>
  <si>
    <t>DUSP23</t>
  </si>
  <si>
    <t>MARCKSL1</t>
  </si>
  <si>
    <t>SOD2</t>
  </si>
  <si>
    <t>LOC653626</t>
  </si>
  <si>
    <t>DENND2A</t>
  </si>
  <si>
    <t>TNFRSF11B</t>
  </si>
  <si>
    <t>ANAPC13</t>
  </si>
  <si>
    <t>ENC1</t>
  </si>
  <si>
    <t>TFPI</t>
  </si>
  <si>
    <t>PNMA2</t>
  </si>
  <si>
    <t>IGF2</t>
  </si>
  <si>
    <t>LOC440926</t>
  </si>
  <si>
    <t>WNT5B</t>
  </si>
  <si>
    <t>ARHGEF18</t>
  </si>
  <si>
    <t>PSCD4</t>
  </si>
  <si>
    <t>CENTA2</t>
  </si>
  <si>
    <t>FBXO32</t>
  </si>
  <si>
    <t>LOC88523</t>
  </si>
  <si>
    <t>TMEM42</t>
  </si>
  <si>
    <t>ALDH1A3</t>
  </si>
  <si>
    <t>CPVL</t>
  </si>
  <si>
    <t>TRIM22</t>
  </si>
  <si>
    <t>COQ10B</t>
  </si>
  <si>
    <t>SEPP1</t>
  </si>
  <si>
    <t>QARS</t>
  </si>
  <si>
    <t>MT1A</t>
  </si>
  <si>
    <t>AK3</t>
  </si>
  <si>
    <t>HLA-DRB4</t>
  </si>
  <si>
    <t>PRCP</t>
  </si>
  <si>
    <t>MATN2</t>
  </si>
  <si>
    <t>ALDH1L2</t>
  </si>
  <si>
    <t>HLA-DMA</t>
  </si>
  <si>
    <t>PCGF4</t>
  </si>
  <si>
    <t>LOC442578</t>
  </si>
  <si>
    <t>CD14</t>
  </si>
  <si>
    <t>DUSP5</t>
  </si>
  <si>
    <t>FST</t>
  </si>
  <si>
    <t>GDF6</t>
  </si>
  <si>
    <t>GP1BB</t>
  </si>
  <si>
    <t>LMCD1</t>
  </si>
  <si>
    <t>IL18</t>
  </si>
  <si>
    <t>RAB7</t>
  </si>
  <si>
    <t>LOC388275</t>
  </si>
  <si>
    <t>PVRL3</t>
  </si>
  <si>
    <t>MFGE8</t>
  </si>
  <si>
    <t>LOXL3</t>
  </si>
  <si>
    <t>GREM1</t>
  </si>
  <si>
    <t>LOC441087</t>
  </si>
  <si>
    <t>STAT1</t>
  </si>
  <si>
    <t>GIMAP8</t>
  </si>
  <si>
    <t>MAP4K2</t>
  </si>
  <si>
    <t>SH3D19</t>
  </si>
  <si>
    <t>LOC643509</t>
  </si>
  <si>
    <t>TEGT</t>
  </si>
  <si>
    <t>MTHFD1L</t>
  </si>
  <si>
    <t>IQGAP3</t>
  </si>
  <si>
    <t>WARS</t>
  </si>
  <si>
    <t>SDAD1</t>
  </si>
  <si>
    <t>OAF</t>
  </si>
  <si>
    <t>APH1A</t>
  </si>
  <si>
    <t>PTHR1</t>
  </si>
  <si>
    <t>AP1S2</t>
  </si>
  <si>
    <t>TIMP4</t>
  </si>
  <si>
    <t>FLJ21438</t>
  </si>
  <si>
    <t>TUBA3</t>
  </si>
  <si>
    <t>FGD5</t>
  </si>
  <si>
    <t>LOC650803</t>
  </si>
  <si>
    <t>EIF1</t>
  </si>
  <si>
    <t>OBFC2A</t>
  </si>
  <si>
    <t>CLIC6</t>
  </si>
  <si>
    <t>SLC44A1</t>
  </si>
  <si>
    <t>SLC29A1</t>
  </si>
  <si>
    <t>TBC1D2</t>
  </si>
  <si>
    <t>ODC1</t>
  </si>
  <si>
    <t>SORT1</t>
  </si>
  <si>
    <t>ADAMTS4</t>
  </si>
  <si>
    <t>NEK6</t>
  </si>
  <si>
    <t>MCM8</t>
  </si>
  <si>
    <t>FGD3</t>
  </si>
  <si>
    <t>C21orf55</t>
  </si>
  <si>
    <t>EMILIN2</t>
  </si>
  <si>
    <t>PTPLA</t>
  </si>
  <si>
    <t>LOC653780</t>
  </si>
  <si>
    <t>TXNDC12</t>
  </si>
  <si>
    <t>RRS1</t>
  </si>
  <si>
    <t>AYTL2</t>
  </si>
  <si>
    <t>TSPAN9</t>
  </si>
  <si>
    <t>TRIM8</t>
  </si>
  <si>
    <t>MERTK</t>
  </si>
  <si>
    <t>TBXAS1</t>
  </si>
  <si>
    <t>DOCK2</t>
  </si>
  <si>
    <t>ID2</t>
  </si>
  <si>
    <t>GSDMDC1</t>
  </si>
  <si>
    <t>TMEM85</t>
  </si>
  <si>
    <t>GM2A</t>
  </si>
  <si>
    <t>CYYR1</t>
  </si>
  <si>
    <t>DKFZp761P0423</t>
  </si>
  <si>
    <t>C12orf44</t>
  </si>
  <si>
    <t>SGNE1</t>
  </si>
  <si>
    <t>PHACTR2</t>
  </si>
  <si>
    <t>CEBPD</t>
  </si>
  <si>
    <t>HEM1</t>
  </si>
  <si>
    <t>SIX4</t>
  </si>
  <si>
    <t>INPP5D</t>
  </si>
  <si>
    <t>TIGA1</t>
  </si>
  <si>
    <t>GANAB</t>
  </si>
  <si>
    <t>PRG1</t>
  </si>
  <si>
    <t>HLA-DQA1</t>
  </si>
  <si>
    <t>FPRL2</t>
  </si>
  <si>
    <t>GEMIN4</t>
  </si>
  <si>
    <t>SPARCL1</t>
  </si>
  <si>
    <t>MS4A7</t>
  </si>
  <si>
    <t>SLIT3</t>
  </si>
  <si>
    <t>FER1L3</t>
  </si>
  <si>
    <t>SFRS1</t>
  </si>
  <si>
    <t>EFNA1</t>
  </si>
  <si>
    <t>PTRF</t>
  </si>
  <si>
    <t>SLC25A6</t>
  </si>
  <si>
    <t>VAMP8</t>
  </si>
  <si>
    <t>GIMAP7</t>
  </si>
  <si>
    <t>CDCA5</t>
  </si>
  <si>
    <t>GNA15</t>
  </si>
  <si>
    <t>FLJ14981</t>
  </si>
  <si>
    <t>ABI3BP</t>
  </si>
  <si>
    <t>RGS10</t>
  </si>
  <si>
    <t>TM4SF1</t>
  </si>
  <si>
    <t>HIST1H4C</t>
  </si>
  <si>
    <t>CHPT1</t>
  </si>
  <si>
    <t>NES</t>
  </si>
  <si>
    <t>LOC389289</t>
  </si>
  <si>
    <t>LDB2</t>
  </si>
  <si>
    <t>TNFRSF14</t>
  </si>
  <si>
    <t>MMP14</t>
  </si>
  <si>
    <t>GTF2E2</t>
  </si>
  <si>
    <t>CTSC</t>
  </si>
  <si>
    <t>HADHSC</t>
  </si>
  <si>
    <t>CA2</t>
  </si>
  <si>
    <t>SERPINF1</t>
  </si>
  <si>
    <t>ALKBH7</t>
  </si>
  <si>
    <t>GADD45B</t>
  </si>
  <si>
    <t>GUCY1A3</t>
  </si>
  <si>
    <t>MCART1</t>
  </si>
  <si>
    <t>FXYD6</t>
  </si>
  <si>
    <t>MAN2B1</t>
  </si>
  <si>
    <t>HSD17B7</t>
  </si>
  <si>
    <t>ATP1B1</t>
  </si>
  <si>
    <t>BAIAP2L1</t>
  </si>
  <si>
    <t>LMOD3</t>
  </si>
  <si>
    <t>DUSP14</t>
  </si>
  <si>
    <t>LOC643657</t>
  </si>
  <si>
    <t>PHLDA1</t>
  </si>
  <si>
    <t>RNU70</t>
  </si>
  <si>
    <t>CAMK2N1</t>
  </si>
  <si>
    <t>AGTRL1</t>
  </si>
  <si>
    <t>GJA4</t>
  </si>
  <si>
    <t>A2M</t>
  </si>
  <si>
    <t>IGFBP3</t>
  </si>
  <si>
    <t>LZTS1</t>
  </si>
  <si>
    <t>C13orf8</t>
  </si>
  <si>
    <t>ACSS1</t>
  </si>
  <si>
    <t>RRAGD</t>
  </si>
  <si>
    <t>RPS4X</t>
  </si>
  <si>
    <t>PLA2G7</t>
  </si>
  <si>
    <t>PLTP</t>
  </si>
  <si>
    <t>DKFZp762I137</t>
  </si>
  <si>
    <t>FBLN1</t>
  </si>
  <si>
    <t>SP7</t>
  </si>
  <si>
    <t>RNF144</t>
  </si>
  <si>
    <t>CCDC3</t>
  </si>
  <si>
    <t>MRCL3</t>
  </si>
  <si>
    <t>IFITM3</t>
  </si>
  <si>
    <t>RRAS</t>
  </si>
  <si>
    <t>IGFBP5</t>
  </si>
  <si>
    <t>JARID1B</t>
  </si>
  <si>
    <t>LGMN</t>
  </si>
  <si>
    <t>GIMAP5</t>
  </si>
  <si>
    <t>DKFZp434I1020</t>
  </si>
  <si>
    <t>SLC37A2</t>
  </si>
  <si>
    <t>CHMP1B</t>
  </si>
  <si>
    <t>EBI2</t>
  </si>
  <si>
    <t>PEA15</t>
  </si>
  <si>
    <t>CSDA</t>
  </si>
  <si>
    <t>DKFZp727G131</t>
  </si>
  <si>
    <t>URP2</t>
  </si>
  <si>
    <t>LOC643430</t>
  </si>
  <si>
    <t>LOC645385</t>
  </si>
  <si>
    <t>RHOBTB3</t>
  </si>
  <si>
    <t>GLT25D1</t>
  </si>
  <si>
    <t>LTB4DH</t>
  </si>
  <si>
    <t>TAGLN</t>
  </si>
  <si>
    <t>MGC14376</t>
  </si>
  <si>
    <t>ST3GAL4</t>
  </si>
  <si>
    <t>TK1</t>
  </si>
  <si>
    <t>IFITM2</t>
  </si>
  <si>
    <t>SPI1</t>
  </si>
  <si>
    <t>TMCO3</t>
  </si>
  <si>
    <t>ZNF486</t>
  </si>
  <si>
    <t>NAPRT1</t>
  </si>
  <si>
    <t>DKFZp564K142</t>
  </si>
  <si>
    <t>HLA-DRB3</t>
  </si>
  <si>
    <t>POLR2A</t>
  </si>
  <si>
    <t>IRF8</t>
  </si>
  <si>
    <t>GBP2</t>
  </si>
  <si>
    <t>TCEA3</t>
  </si>
  <si>
    <t>PRSS35</t>
  </si>
  <si>
    <t>CD53</t>
  </si>
  <si>
    <t>LOC440359</t>
  </si>
  <si>
    <t>MGC15912</t>
  </si>
  <si>
    <t>IFI30</t>
  </si>
  <si>
    <t>C9orf130</t>
  </si>
  <si>
    <t>TEAD2</t>
  </si>
  <si>
    <t>CD84</t>
  </si>
  <si>
    <t>TMEM119</t>
  </si>
  <si>
    <t>CD68</t>
  </si>
  <si>
    <t>GRN</t>
  </si>
  <si>
    <t>AXL</t>
  </si>
  <si>
    <t>LOC441763</t>
  </si>
  <si>
    <t>IGSF3</t>
  </si>
  <si>
    <t>HCAP-G</t>
  </si>
  <si>
    <t>Pfs2</t>
  </si>
  <si>
    <t>P8</t>
  </si>
  <si>
    <t>EBP</t>
  </si>
  <si>
    <t>ANGPT2</t>
  </si>
  <si>
    <t>AURKB</t>
  </si>
  <si>
    <t>NPL</t>
  </si>
  <si>
    <t>LOC148915</t>
  </si>
  <si>
    <t>GSTO1</t>
  </si>
  <si>
    <t>NPNT</t>
  </si>
  <si>
    <t>PLK4</t>
  </si>
  <si>
    <t>C1orf24</t>
  </si>
  <si>
    <t>SRRM2</t>
  </si>
  <si>
    <t>PPEF1</t>
  </si>
  <si>
    <t>KLHDC3</t>
  </si>
  <si>
    <t>ADFP</t>
  </si>
  <si>
    <t>RAGE</t>
  </si>
  <si>
    <t>FOXD1</t>
  </si>
  <si>
    <t>LYZ</t>
  </si>
  <si>
    <t>CD209</t>
  </si>
  <si>
    <t>MGP</t>
  </si>
  <si>
    <t>CDCA8</t>
  </si>
  <si>
    <t>LEPREL2</t>
  </si>
  <si>
    <t>FNDC1</t>
  </si>
  <si>
    <t>FLJ13391</t>
  </si>
  <si>
    <t>SDF2L1</t>
  </si>
  <si>
    <t>CTSZ</t>
  </si>
  <si>
    <t>PDE7B</t>
  </si>
  <si>
    <t>TMSL8</t>
  </si>
  <si>
    <t>NDN</t>
  </si>
  <si>
    <t>CHST6</t>
  </si>
  <si>
    <t>LOC440348</t>
  </si>
  <si>
    <t>HSPA6</t>
  </si>
  <si>
    <t>PLAT</t>
  </si>
  <si>
    <t>SNCAIP</t>
  </si>
  <si>
    <t>LOC641704</t>
  </si>
  <si>
    <t>TSPAN7</t>
  </si>
  <si>
    <t>CKLF</t>
  </si>
  <si>
    <t>NCALD</t>
  </si>
  <si>
    <t>DLG7</t>
  </si>
  <si>
    <t>TSPAN33</t>
  </si>
  <si>
    <t>MYH10</t>
  </si>
  <si>
    <t>STMN3</t>
  </si>
  <si>
    <t>TSPAN13</t>
  </si>
  <si>
    <t>CGNL1</t>
  </si>
  <si>
    <t>SART2</t>
  </si>
  <si>
    <t>LOC642412</t>
  </si>
  <si>
    <t>CCNG1</t>
  </si>
  <si>
    <t>C9orf58</t>
  </si>
  <si>
    <t>CHST3</t>
  </si>
  <si>
    <t>SCPEP1</t>
  </si>
  <si>
    <t>RCOR2</t>
  </si>
  <si>
    <t>TMEM106C</t>
  </si>
  <si>
    <t>MMP11</t>
  </si>
  <si>
    <t>FGL2</t>
  </si>
  <si>
    <t>USP49</t>
  </si>
  <si>
    <t>HES4</t>
  </si>
  <si>
    <t>VSIG4</t>
  </si>
  <si>
    <t>ZDHHC14</t>
  </si>
  <si>
    <t>MVP</t>
  </si>
  <si>
    <t>CHST13</t>
  </si>
  <si>
    <t>M160</t>
  </si>
  <si>
    <t>HOXA5</t>
  </si>
  <si>
    <t>ZNF14</t>
  </si>
  <si>
    <t>ZNF223</t>
  </si>
  <si>
    <t>C14orf132</t>
  </si>
  <si>
    <t>ZNF521</t>
  </si>
  <si>
    <t>UNQ1940</t>
  </si>
  <si>
    <t>CCL8</t>
  </si>
  <si>
    <t>ET</t>
  </si>
  <si>
    <t>CLIPR-59</t>
  </si>
  <si>
    <t>MFAP5</t>
  </si>
  <si>
    <t>LOC644250</t>
  </si>
  <si>
    <t>PTK7</t>
  </si>
  <si>
    <t>GFPT2</t>
  </si>
  <si>
    <t>ICAM2</t>
  </si>
  <si>
    <t>LYN</t>
  </si>
  <si>
    <t>CYGB</t>
  </si>
  <si>
    <t>SH3PXD2A</t>
  </si>
  <si>
    <t>SMOC2</t>
  </si>
  <si>
    <t>TNFSF10</t>
  </si>
  <si>
    <t>LOC642817</t>
  </si>
  <si>
    <t>PGM1</t>
  </si>
  <si>
    <t>REEP1</t>
  </si>
  <si>
    <t>FOXF2</t>
  </si>
  <si>
    <t>CEP27</t>
  </si>
  <si>
    <t>GNPTAB</t>
  </si>
  <si>
    <t>LHX2</t>
  </si>
  <si>
    <t>LOC338758</t>
  </si>
  <si>
    <t>CPXM</t>
  </si>
  <si>
    <t>TDRD1</t>
  </si>
  <si>
    <t>LOC647389</t>
  </si>
  <si>
    <t>SLIT2</t>
  </si>
  <si>
    <t>LOC644037</t>
  </si>
  <si>
    <t>FAM43A</t>
  </si>
  <si>
    <t>PTPLAD2</t>
  </si>
  <si>
    <t>IRXL1</t>
  </si>
  <si>
    <t>UHRF1</t>
  </si>
  <si>
    <t>APCDD1</t>
  </si>
  <si>
    <t>CDH15</t>
  </si>
  <si>
    <t>IFITM5</t>
  </si>
  <si>
    <t>LRP4</t>
  </si>
  <si>
    <t>KIAA1199</t>
  </si>
  <si>
    <t>LOC440704</t>
  </si>
  <si>
    <t>FAT3</t>
  </si>
  <si>
    <t>SEMA3A</t>
  </si>
  <si>
    <t>LOC648622</t>
  </si>
  <si>
    <t>MAMDC2</t>
  </si>
  <si>
    <t>GZMA</t>
  </si>
  <si>
    <t>OS9</t>
  </si>
  <si>
    <t>CRISPLD2</t>
  </si>
  <si>
    <t>BHLHB2</t>
  </si>
  <si>
    <t>LRRN3</t>
  </si>
  <si>
    <t>IFITM1</t>
  </si>
  <si>
    <t>RAXL1</t>
  </si>
  <si>
    <t>PANX3</t>
  </si>
  <si>
    <t>CXCL10</t>
  </si>
  <si>
    <t>CXCL14</t>
  </si>
  <si>
    <t>COL24A1</t>
  </si>
  <si>
    <t>LOC56901</t>
  </si>
  <si>
    <t>SLC5A8</t>
  </si>
  <si>
    <t>FLJ23191</t>
  </si>
  <si>
    <t>C2orf11</t>
  </si>
  <si>
    <t>C1QTNF5</t>
  </si>
  <si>
    <t>MAPK13</t>
  </si>
  <si>
    <t>BAPX1</t>
  </si>
  <si>
    <t>HLA-DQB1</t>
  </si>
  <si>
    <t>EN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6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11" fontId="0" fillId="0" borderId="0" xfId="0" applyNumberFormat="1"/>
    <xf numFmtId="0" fontId="0" fillId="2" borderId="0" xfId="0" applyFill="1"/>
    <xf numFmtId="0" fontId="3" fillId="0" borderId="0" xfId="1">
      <alignment vertical="center"/>
    </xf>
    <xf numFmtId="11" fontId="3" fillId="0" borderId="0" xfId="1" applyNumberFormat="1">
      <alignment vertical="center"/>
    </xf>
    <xf numFmtId="16" fontId="3" fillId="0" borderId="0" xfId="1" applyNumberFormat="1">
      <alignment vertical="center"/>
    </xf>
  </cellXfs>
  <cellStyles count="2">
    <cellStyle name="常规" xfId="0" builtinId="0"/>
    <cellStyle name="常规 2" xfId="1" xr:uid="{70286778-1DEE-4BD3-8488-097E504E34D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83"/>
  <sheetViews>
    <sheetView tabSelected="1" topLeftCell="A354" workbookViewId="0">
      <selection activeCell="E365" sqref="E365"/>
    </sheetView>
  </sheetViews>
  <sheetFormatPr defaultRowHeight="13.9" x14ac:dyDescent="0.4"/>
  <cols>
    <col min="1" max="1" width="48.86328125" customWidth="1"/>
  </cols>
  <sheetData>
    <row r="1" spans="1:1" x14ac:dyDescent="0.4">
      <c r="A1" s="1" t="s">
        <v>259</v>
      </c>
    </row>
    <row r="2" spans="1:1" x14ac:dyDescent="0.4">
      <c r="A2" t="s">
        <v>0</v>
      </c>
    </row>
    <row r="3" spans="1:1" x14ac:dyDescent="0.4">
      <c r="A3" t="s">
        <v>1</v>
      </c>
    </row>
    <row r="4" spans="1:1" x14ac:dyDescent="0.4">
      <c r="A4" t="s">
        <v>2</v>
      </c>
    </row>
    <row r="5" spans="1:1" x14ac:dyDescent="0.4">
      <c r="A5" t="s">
        <v>3</v>
      </c>
    </row>
    <row r="6" spans="1:1" x14ac:dyDescent="0.4">
      <c r="A6" t="s">
        <v>4</v>
      </c>
    </row>
    <row r="7" spans="1:1" x14ac:dyDescent="0.4">
      <c r="A7" t="s">
        <v>1</v>
      </c>
    </row>
    <row r="8" spans="1:1" x14ac:dyDescent="0.4">
      <c r="A8" t="s">
        <v>5</v>
      </c>
    </row>
    <row r="9" spans="1:1" x14ac:dyDescent="0.4">
      <c r="A9" t="s">
        <v>6</v>
      </c>
    </row>
    <row r="10" spans="1:1" x14ac:dyDescent="0.4">
      <c r="A10" t="s">
        <v>7</v>
      </c>
    </row>
    <row r="11" spans="1:1" x14ac:dyDescent="0.4">
      <c r="A11" t="s">
        <v>0</v>
      </c>
    </row>
    <row r="12" spans="1:1" x14ac:dyDescent="0.4">
      <c r="A12" t="s">
        <v>1</v>
      </c>
    </row>
    <row r="13" spans="1:1" x14ac:dyDescent="0.4">
      <c r="A13" t="s">
        <v>8</v>
      </c>
    </row>
    <row r="14" spans="1:1" x14ac:dyDescent="0.4">
      <c r="A14" t="s">
        <v>0</v>
      </c>
    </row>
    <row r="15" spans="1:1" x14ac:dyDescent="0.4">
      <c r="A15" t="s">
        <v>9</v>
      </c>
    </row>
    <row r="16" spans="1:1" x14ac:dyDescent="0.4">
      <c r="A16" t="s">
        <v>10</v>
      </c>
    </row>
    <row r="17" spans="1:1" x14ac:dyDescent="0.4">
      <c r="A17" t="s">
        <v>11</v>
      </c>
    </row>
    <row r="18" spans="1:1" x14ac:dyDescent="0.4">
      <c r="A18" t="s">
        <v>12</v>
      </c>
    </row>
    <row r="19" spans="1:1" x14ac:dyDescent="0.4">
      <c r="A19" t="s">
        <v>13</v>
      </c>
    </row>
    <row r="20" spans="1:1" x14ac:dyDescent="0.4">
      <c r="A20" t="s">
        <v>14</v>
      </c>
    </row>
    <row r="21" spans="1:1" x14ac:dyDescent="0.4">
      <c r="A21" t="s">
        <v>15</v>
      </c>
    </row>
    <row r="22" spans="1:1" x14ac:dyDescent="0.4">
      <c r="A22" t="s">
        <v>16</v>
      </c>
    </row>
    <row r="23" spans="1:1" x14ac:dyDescent="0.4">
      <c r="A23" t="s">
        <v>9</v>
      </c>
    </row>
    <row r="24" spans="1:1" x14ac:dyDescent="0.4">
      <c r="A24" t="s">
        <v>17</v>
      </c>
    </row>
    <row r="25" spans="1:1" x14ac:dyDescent="0.4">
      <c r="A25" t="s">
        <v>0</v>
      </c>
    </row>
    <row r="26" spans="1:1" x14ac:dyDescent="0.4">
      <c r="A26" t="s">
        <v>1</v>
      </c>
    </row>
    <row r="27" spans="1:1" x14ac:dyDescent="0.4">
      <c r="A27" t="s">
        <v>0</v>
      </c>
    </row>
    <row r="28" spans="1:1" x14ac:dyDescent="0.4">
      <c r="A28" t="s">
        <v>18</v>
      </c>
    </row>
    <row r="29" spans="1:1" x14ac:dyDescent="0.4">
      <c r="A29" t="s">
        <v>0</v>
      </c>
    </row>
    <row r="30" spans="1:1" x14ac:dyDescent="0.4">
      <c r="A30" t="s">
        <v>19</v>
      </c>
    </row>
    <row r="31" spans="1:1" x14ac:dyDescent="0.4">
      <c r="A31" t="s">
        <v>1</v>
      </c>
    </row>
    <row r="32" spans="1:1" x14ac:dyDescent="0.4">
      <c r="A32" t="s">
        <v>9</v>
      </c>
    </row>
    <row r="33" spans="1:1" x14ac:dyDescent="0.4">
      <c r="A33" t="s">
        <v>20</v>
      </c>
    </row>
    <row r="34" spans="1:1" x14ac:dyDescent="0.4">
      <c r="A34" t="s">
        <v>21</v>
      </c>
    </row>
    <row r="35" spans="1:1" x14ac:dyDescent="0.4">
      <c r="A35" t="s">
        <v>22</v>
      </c>
    </row>
    <row r="36" spans="1:1" x14ac:dyDescent="0.4">
      <c r="A36" t="s">
        <v>0</v>
      </c>
    </row>
    <row r="37" spans="1:1" x14ac:dyDescent="0.4">
      <c r="A37" t="s">
        <v>1</v>
      </c>
    </row>
    <row r="38" spans="1:1" x14ac:dyDescent="0.4">
      <c r="A38" t="s">
        <v>1</v>
      </c>
    </row>
    <row r="39" spans="1:1" x14ac:dyDescent="0.4">
      <c r="A39" t="s">
        <v>12</v>
      </c>
    </row>
    <row r="40" spans="1:1" x14ac:dyDescent="0.4">
      <c r="A40" t="s">
        <v>22</v>
      </c>
    </row>
    <row r="41" spans="1:1" x14ac:dyDescent="0.4">
      <c r="A41" t="s">
        <v>9</v>
      </c>
    </row>
    <row r="42" spans="1:1" x14ac:dyDescent="0.4">
      <c r="A42" t="s">
        <v>23</v>
      </c>
    </row>
    <row r="43" spans="1:1" x14ac:dyDescent="0.4">
      <c r="A43" t="s">
        <v>0</v>
      </c>
    </row>
    <row r="44" spans="1:1" x14ac:dyDescent="0.4">
      <c r="A44" t="s">
        <v>24</v>
      </c>
    </row>
    <row r="45" spans="1:1" x14ac:dyDescent="0.4">
      <c r="A45" t="s">
        <v>25</v>
      </c>
    </row>
    <row r="46" spans="1:1" x14ac:dyDescent="0.4">
      <c r="A46" t="s">
        <v>26</v>
      </c>
    </row>
    <row r="47" spans="1:1" x14ac:dyDescent="0.4">
      <c r="A47" t="s">
        <v>27</v>
      </c>
    </row>
    <row r="48" spans="1:1" x14ac:dyDescent="0.4">
      <c r="A48" t="s">
        <v>28</v>
      </c>
    </row>
    <row r="49" spans="1:1" x14ac:dyDescent="0.4">
      <c r="A49" t="s">
        <v>9</v>
      </c>
    </row>
    <row r="50" spans="1:1" x14ac:dyDescent="0.4">
      <c r="A50" t="s">
        <v>29</v>
      </c>
    </row>
    <row r="51" spans="1:1" x14ac:dyDescent="0.4">
      <c r="A51" t="s">
        <v>30</v>
      </c>
    </row>
    <row r="52" spans="1:1" x14ac:dyDescent="0.4">
      <c r="A52" t="s">
        <v>31</v>
      </c>
    </row>
    <row r="53" spans="1:1" x14ac:dyDescent="0.4">
      <c r="A53" t="s">
        <v>32</v>
      </c>
    </row>
    <row r="54" spans="1:1" x14ac:dyDescent="0.4">
      <c r="A54" t="s">
        <v>0</v>
      </c>
    </row>
    <row r="55" spans="1:1" x14ac:dyDescent="0.4">
      <c r="A55" t="s">
        <v>23</v>
      </c>
    </row>
    <row r="56" spans="1:1" x14ac:dyDescent="0.4">
      <c r="A56" t="s">
        <v>33</v>
      </c>
    </row>
    <row r="57" spans="1:1" x14ac:dyDescent="0.4">
      <c r="A57" t="s">
        <v>34</v>
      </c>
    </row>
    <row r="58" spans="1:1" x14ac:dyDescent="0.4">
      <c r="A58" t="s">
        <v>17</v>
      </c>
    </row>
    <row r="59" spans="1:1" x14ac:dyDescent="0.4">
      <c r="A59" t="s">
        <v>1</v>
      </c>
    </row>
    <row r="60" spans="1:1" x14ac:dyDescent="0.4">
      <c r="A60" t="s">
        <v>1</v>
      </c>
    </row>
    <row r="61" spans="1:1" x14ac:dyDescent="0.4">
      <c r="A61" t="s">
        <v>35</v>
      </c>
    </row>
    <row r="62" spans="1:1" x14ac:dyDescent="0.4">
      <c r="A62" t="s">
        <v>36</v>
      </c>
    </row>
    <row r="63" spans="1:1" x14ac:dyDescent="0.4">
      <c r="A63" t="s">
        <v>37</v>
      </c>
    </row>
    <row r="64" spans="1:1" x14ac:dyDescent="0.4">
      <c r="A64" t="s">
        <v>38</v>
      </c>
    </row>
    <row r="65" spans="1:1" x14ac:dyDescent="0.4">
      <c r="A65" t="s">
        <v>17</v>
      </c>
    </row>
    <row r="66" spans="1:1" x14ac:dyDescent="0.4">
      <c r="A66" t="s">
        <v>39</v>
      </c>
    </row>
    <row r="67" spans="1:1" x14ac:dyDescent="0.4">
      <c r="A67" t="s">
        <v>40</v>
      </c>
    </row>
    <row r="68" spans="1:1" x14ac:dyDescent="0.4">
      <c r="A68" t="s">
        <v>41</v>
      </c>
    </row>
    <row r="69" spans="1:1" x14ac:dyDescent="0.4">
      <c r="A69" t="s">
        <v>42</v>
      </c>
    </row>
    <row r="70" spans="1:1" x14ac:dyDescent="0.4">
      <c r="A70" t="s">
        <v>9</v>
      </c>
    </row>
    <row r="71" spans="1:1" x14ac:dyDescent="0.4">
      <c r="A71" t="s">
        <v>10</v>
      </c>
    </row>
    <row r="72" spans="1:1" x14ac:dyDescent="0.4">
      <c r="A72" t="s">
        <v>1</v>
      </c>
    </row>
    <row r="73" spans="1:1" x14ac:dyDescent="0.4">
      <c r="A73" t="s">
        <v>43</v>
      </c>
    </row>
    <row r="74" spans="1:1" x14ac:dyDescent="0.4">
      <c r="A74" t="s">
        <v>13</v>
      </c>
    </row>
    <row r="75" spans="1:1" x14ac:dyDescent="0.4">
      <c r="A75" t="s">
        <v>44</v>
      </c>
    </row>
    <row r="76" spans="1:1" x14ac:dyDescent="0.4">
      <c r="A76" t="s">
        <v>45</v>
      </c>
    </row>
    <row r="77" spans="1:1" x14ac:dyDescent="0.4">
      <c r="A77" t="s">
        <v>46</v>
      </c>
    </row>
    <row r="78" spans="1:1" x14ac:dyDescent="0.4">
      <c r="A78" t="s">
        <v>47</v>
      </c>
    </row>
    <row r="79" spans="1:1" x14ac:dyDescent="0.4">
      <c r="A79" t="s">
        <v>28</v>
      </c>
    </row>
    <row r="80" spans="1:1" x14ac:dyDescent="0.4">
      <c r="A80" t="s">
        <v>48</v>
      </c>
    </row>
    <row r="81" spans="1:1" x14ac:dyDescent="0.4">
      <c r="A81" t="s">
        <v>49</v>
      </c>
    </row>
    <row r="82" spans="1:1" x14ac:dyDescent="0.4">
      <c r="A82" t="s">
        <v>50</v>
      </c>
    </row>
    <row r="83" spans="1:1" x14ac:dyDescent="0.4">
      <c r="A83" t="s">
        <v>25</v>
      </c>
    </row>
    <row r="84" spans="1:1" x14ac:dyDescent="0.4">
      <c r="A84" t="s">
        <v>51</v>
      </c>
    </row>
    <row r="85" spans="1:1" x14ac:dyDescent="0.4">
      <c r="A85" t="s">
        <v>52</v>
      </c>
    </row>
    <row r="86" spans="1:1" x14ac:dyDescent="0.4">
      <c r="A86" t="s">
        <v>53</v>
      </c>
    </row>
    <row r="87" spans="1:1" x14ac:dyDescent="0.4">
      <c r="A87" t="s">
        <v>54</v>
      </c>
    </row>
    <row r="88" spans="1:1" x14ac:dyDescent="0.4">
      <c r="A88" t="s">
        <v>55</v>
      </c>
    </row>
    <row r="89" spans="1:1" x14ac:dyDescent="0.4">
      <c r="A89" t="s">
        <v>56</v>
      </c>
    </row>
    <row r="90" spans="1:1" x14ac:dyDescent="0.4">
      <c r="A90" t="s">
        <v>21</v>
      </c>
    </row>
    <row r="91" spans="1:1" x14ac:dyDescent="0.4">
      <c r="A91" t="s">
        <v>57</v>
      </c>
    </row>
    <row r="92" spans="1:1" x14ac:dyDescent="0.4">
      <c r="A92" t="s">
        <v>21</v>
      </c>
    </row>
    <row r="93" spans="1:1" x14ac:dyDescent="0.4">
      <c r="A93" t="s">
        <v>58</v>
      </c>
    </row>
    <row r="94" spans="1:1" x14ac:dyDescent="0.4">
      <c r="A94" t="s">
        <v>59</v>
      </c>
    </row>
    <row r="95" spans="1:1" x14ac:dyDescent="0.4">
      <c r="A95" t="s">
        <v>60</v>
      </c>
    </row>
    <row r="96" spans="1:1" x14ac:dyDescent="0.4">
      <c r="A96" t="s">
        <v>61</v>
      </c>
    </row>
    <row r="97" spans="1:1" x14ac:dyDescent="0.4">
      <c r="A97" t="s">
        <v>61</v>
      </c>
    </row>
    <row r="98" spans="1:1" x14ac:dyDescent="0.4">
      <c r="A98" t="s">
        <v>62</v>
      </c>
    </row>
    <row r="99" spans="1:1" x14ac:dyDescent="0.4">
      <c r="A99" t="s">
        <v>63</v>
      </c>
    </row>
    <row r="100" spans="1:1" x14ac:dyDescent="0.4">
      <c r="A100" t="s">
        <v>1</v>
      </c>
    </row>
    <row r="101" spans="1:1" x14ac:dyDescent="0.4">
      <c r="A101" t="s">
        <v>64</v>
      </c>
    </row>
    <row r="102" spans="1:1" x14ac:dyDescent="0.4">
      <c r="A102" t="s">
        <v>65</v>
      </c>
    </row>
    <row r="103" spans="1:1" x14ac:dyDescent="0.4">
      <c r="A103" t="s">
        <v>66</v>
      </c>
    </row>
    <row r="104" spans="1:1" x14ac:dyDescent="0.4">
      <c r="A104" t="s">
        <v>2</v>
      </c>
    </row>
    <row r="105" spans="1:1" x14ac:dyDescent="0.4">
      <c r="A105" t="s">
        <v>3</v>
      </c>
    </row>
    <row r="106" spans="1:1" x14ac:dyDescent="0.4">
      <c r="A106" t="s">
        <v>4</v>
      </c>
    </row>
    <row r="107" spans="1:1" x14ac:dyDescent="0.4">
      <c r="A107" t="s">
        <v>42</v>
      </c>
    </row>
    <row r="108" spans="1:1" x14ac:dyDescent="0.4">
      <c r="A108" t="s">
        <v>9</v>
      </c>
    </row>
    <row r="109" spans="1:1" x14ac:dyDescent="0.4">
      <c r="A109" t="s">
        <v>67</v>
      </c>
    </row>
    <row r="110" spans="1:1" x14ac:dyDescent="0.4">
      <c r="A110" t="s">
        <v>68</v>
      </c>
    </row>
    <row r="111" spans="1:1" x14ac:dyDescent="0.4">
      <c r="A111" t="s">
        <v>69</v>
      </c>
    </row>
    <row r="112" spans="1:1" x14ac:dyDescent="0.4">
      <c r="A112" t="s">
        <v>70</v>
      </c>
    </row>
    <row r="113" spans="1:1" x14ac:dyDescent="0.4">
      <c r="A113" t="s">
        <v>71</v>
      </c>
    </row>
    <row r="114" spans="1:1" x14ac:dyDescent="0.4">
      <c r="A114" t="s">
        <v>72</v>
      </c>
    </row>
    <row r="115" spans="1:1" x14ac:dyDescent="0.4">
      <c r="A115" t="s">
        <v>73</v>
      </c>
    </row>
    <row r="116" spans="1:1" x14ac:dyDescent="0.4">
      <c r="A116" t="s">
        <v>74</v>
      </c>
    </row>
    <row r="117" spans="1:1" x14ac:dyDescent="0.4">
      <c r="A117" t="s">
        <v>75</v>
      </c>
    </row>
    <row r="118" spans="1:1" x14ac:dyDescent="0.4">
      <c r="A118" t="s">
        <v>76</v>
      </c>
    </row>
    <row r="119" spans="1:1" x14ac:dyDescent="0.4">
      <c r="A119" t="s">
        <v>77</v>
      </c>
    </row>
    <row r="120" spans="1:1" x14ac:dyDescent="0.4">
      <c r="A120" t="s">
        <v>78</v>
      </c>
    </row>
    <row r="121" spans="1:1" x14ac:dyDescent="0.4">
      <c r="A121" t="s">
        <v>79</v>
      </c>
    </row>
    <row r="122" spans="1:1" x14ac:dyDescent="0.4">
      <c r="A122" t="s">
        <v>80</v>
      </c>
    </row>
    <row r="123" spans="1:1" x14ac:dyDescent="0.4">
      <c r="A123" t="s">
        <v>81</v>
      </c>
    </row>
    <row r="124" spans="1:1" x14ac:dyDescent="0.4">
      <c r="A124" t="s">
        <v>82</v>
      </c>
    </row>
    <row r="125" spans="1:1" x14ac:dyDescent="0.4">
      <c r="A125" t="s">
        <v>83</v>
      </c>
    </row>
    <row r="126" spans="1:1" x14ac:dyDescent="0.4">
      <c r="A126" t="s">
        <v>0</v>
      </c>
    </row>
    <row r="127" spans="1:1" x14ac:dyDescent="0.4">
      <c r="A127" t="s">
        <v>84</v>
      </c>
    </row>
    <row r="128" spans="1:1" x14ac:dyDescent="0.4">
      <c r="A128" t="s">
        <v>85</v>
      </c>
    </row>
    <row r="129" spans="1:1" x14ac:dyDescent="0.4">
      <c r="A129" t="s">
        <v>86</v>
      </c>
    </row>
    <row r="130" spans="1:1" x14ac:dyDescent="0.4">
      <c r="A130" t="s">
        <v>87</v>
      </c>
    </row>
    <row r="131" spans="1:1" x14ac:dyDescent="0.4">
      <c r="A131" t="s">
        <v>88</v>
      </c>
    </row>
    <row r="132" spans="1:1" x14ac:dyDescent="0.4">
      <c r="A132" t="s">
        <v>89</v>
      </c>
    </row>
    <row r="133" spans="1:1" x14ac:dyDescent="0.4">
      <c r="A133" t="s">
        <v>51</v>
      </c>
    </row>
    <row r="134" spans="1:1" x14ac:dyDescent="0.4">
      <c r="A134" t="s">
        <v>90</v>
      </c>
    </row>
    <row r="135" spans="1:1" x14ac:dyDescent="0.4">
      <c r="A135" t="s">
        <v>91</v>
      </c>
    </row>
    <row r="136" spans="1:1" x14ac:dyDescent="0.4">
      <c r="A136" t="s">
        <v>92</v>
      </c>
    </row>
    <row r="137" spans="1:1" x14ac:dyDescent="0.4">
      <c r="A137" t="s">
        <v>93</v>
      </c>
    </row>
    <row r="138" spans="1:1" x14ac:dyDescent="0.4">
      <c r="A138" t="s">
        <v>94</v>
      </c>
    </row>
    <row r="139" spans="1:1" x14ac:dyDescent="0.4">
      <c r="A139" t="s">
        <v>95</v>
      </c>
    </row>
    <row r="140" spans="1:1" x14ac:dyDescent="0.4">
      <c r="A140" t="s">
        <v>96</v>
      </c>
    </row>
    <row r="141" spans="1:1" x14ac:dyDescent="0.4">
      <c r="A141" t="s">
        <v>97</v>
      </c>
    </row>
    <row r="142" spans="1:1" x14ac:dyDescent="0.4">
      <c r="A142" t="s">
        <v>98</v>
      </c>
    </row>
    <row r="143" spans="1:1" x14ac:dyDescent="0.4">
      <c r="A143" t="s">
        <v>99</v>
      </c>
    </row>
    <row r="144" spans="1:1" x14ac:dyDescent="0.4">
      <c r="A144" t="s">
        <v>100</v>
      </c>
    </row>
    <row r="145" spans="1:1" x14ac:dyDescent="0.4">
      <c r="A145" t="s">
        <v>15</v>
      </c>
    </row>
    <row r="146" spans="1:1" x14ac:dyDescent="0.4">
      <c r="A146" t="s">
        <v>42</v>
      </c>
    </row>
    <row r="147" spans="1:1" x14ac:dyDescent="0.4">
      <c r="A147" t="s">
        <v>22</v>
      </c>
    </row>
    <row r="148" spans="1:1" x14ac:dyDescent="0.4">
      <c r="A148" t="s">
        <v>101</v>
      </c>
    </row>
    <row r="149" spans="1:1" x14ac:dyDescent="0.4">
      <c r="A149" t="s">
        <v>102</v>
      </c>
    </row>
    <row r="150" spans="1:1" x14ac:dyDescent="0.4">
      <c r="A150" t="s">
        <v>103</v>
      </c>
    </row>
    <row r="151" spans="1:1" x14ac:dyDescent="0.4">
      <c r="A151" t="s">
        <v>104</v>
      </c>
    </row>
    <row r="152" spans="1:1" x14ac:dyDescent="0.4">
      <c r="A152" t="s">
        <v>105</v>
      </c>
    </row>
    <row r="153" spans="1:1" x14ac:dyDescent="0.4">
      <c r="A153" t="s">
        <v>106</v>
      </c>
    </row>
    <row r="154" spans="1:1" x14ac:dyDescent="0.4">
      <c r="A154" t="s">
        <v>107</v>
      </c>
    </row>
    <row r="155" spans="1:1" x14ac:dyDescent="0.4">
      <c r="A155" t="s">
        <v>108</v>
      </c>
    </row>
    <row r="156" spans="1:1" x14ac:dyDescent="0.4">
      <c r="A156" t="s">
        <v>109</v>
      </c>
    </row>
    <row r="157" spans="1:1" x14ac:dyDescent="0.4">
      <c r="A157" t="s">
        <v>110</v>
      </c>
    </row>
    <row r="158" spans="1:1" x14ac:dyDescent="0.4">
      <c r="A158" t="s">
        <v>111</v>
      </c>
    </row>
    <row r="159" spans="1:1" x14ac:dyDescent="0.4">
      <c r="A159" t="s">
        <v>112</v>
      </c>
    </row>
    <row r="160" spans="1:1" x14ac:dyDescent="0.4">
      <c r="A160" t="s">
        <v>113</v>
      </c>
    </row>
    <row r="161" spans="1:1" x14ac:dyDescent="0.4">
      <c r="A161" t="s">
        <v>114</v>
      </c>
    </row>
    <row r="162" spans="1:1" x14ac:dyDescent="0.4">
      <c r="A162" t="s">
        <v>115</v>
      </c>
    </row>
    <row r="163" spans="1:1" x14ac:dyDescent="0.4">
      <c r="A163" t="s">
        <v>116</v>
      </c>
    </row>
    <row r="164" spans="1:1" x14ac:dyDescent="0.4">
      <c r="A164" t="s">
        <v>117</v>
      </c>
    </row>
    <row r="165" spans="1:1" x14ac:dyDescent="0.4">
      <c r="A165" t="s">
        <v>118</v>
      </c>
    </row>
    <row r="166" spans="1:1" x14ac:dyDescent="0.4">
      <c r="A166" t="s">
        <v>119</v>
      </c>
    </row>
    <row r="167" spans="1:1" x14ac:dyDescent="0.4">
      <c r="A167" t="s">
        <v>120</v>
      </c>
    </row>
    <row r="168" spans="1:1" x14ac:dyDescent="0.4">
      <c r="A168" t="s">
        <v>121</v>
      </c>
    </row>
    <row r="169" spans="1:1" x14ac:dyDescent="0.4">
      <c r="A169" t="s">
        <v>122</v>
      </c>
    </row>
    <row r="170" spans="1:1" x14ac:dyDescent="0.4">
      <c r="A170" t="s">
        <v>12</v>
      </c>
    </row>
    <row r="171" spans="1:1" x14ac:dyDescent="0.4">
      <c r="A171" t="s">
        <v>123</v>
      </c>
    </row>
    <row r="172" spans="1:1" x14ac:dyDescent="0.4">
      <c r="A172" t="s">
        <v>124</v>
      </c>
    </row>
    <row r="173" spans="1:1" x14ac:dyDescent="0.4">
      <c r="A173" t="s">
        <v>125</v>
      </c>
    </row>
    <row r="174" spans="1:1" x14ac:dyDescent="0.4">
      <c r="A174" t="s">
        <v>126</v>
      </c>
    </row>
    <row r="175" spans="1:1" x14ac:dyDescent="0.4">
      <c r="A175" t="s">
        <v>127</v>
      </c>
    </row>
    <row r="176" spans="1:1" x14ac:dyDescent="0.4">
      <c r="A176" t="s">
        <v>128</v>
      </c>
    </row>
    <row r="177" spans="1:1" x14ac:dyDescent="0.4">
      <c r="A177" t="s">
        <v>129</v>
      </c>
    </row>
    <row r="178" spans="1:1" x14ac:dyDescent="0.4">
      <c r="A178" t="s">
        <v>13</v>
      </c>
    </row>
    <row r="179" spans="1:1" x14ac:dyDescent="0.4">
      <c r="A179" t="s">
        <v>17</v>
      </c>
    </row>
    <row r="180" spans="1:1" x14ac:dyDescent="0.4">
      <c r="A180" t="s">
        <v>123</v>
      </c>
    </row>
    <row r="181" spans="1:1" x14ac:dyDescent="0.4">
      <c r="A181" t="s">
        <v>127</v>
      </c>
    </row>
    <row r="182" spans="1:1" x14ac:dyDescent="0.4">
      <c r="A182" t="s">
        <v>13</v>
      </c>
    </row>
    <row r="183" spans="1:1" x14ac:dyDescent="0.4">
      <c r="A183" t="s">
        <v>1</v>
      </c>
    </row>
    <row r="184" spans="1:1" x14ac:dyDescent="0.4">
      <c r="A184" t="s">
        <v>130</v>
      </c>
    </row>
    <row r="185" spans="1:1" x14ac:dyDescent="0.4">
      <c r="A185" t="s">
        <v>6</v>
      </c>
    </row>
    <row r="186" spans="1:1" x14ac:dyDescent="0.4">
      <c r="A186" t="s">
        <v>9</v>
      </c>
    </row>
    <row r="187" spans="1:1" x14ac:dyDescent="0.4">
      <c r="A187" t="s">
        <v>131</v>
      </c>
    </row>
    <row r="188" spans="1:1" x14ac:dyDescent="0.4">
      <c r="A188" t="s">
        <v>132</v>
      </c>
    </row>
    <row r="189" spans="1:1" x14ac:dyDescent="0.4">
      <c r="A189" t="s">
        <v>1</v>
      </c>
    </row>
    <row r="190" spans="1:1" x14ac:dyDescent="0.4">
      <c r="A190" t="s">
        <v>133</v>
      </c>
    </row>
    <row r="191" spans="1:1" x14ac:dyDescent="0.4">
      <c r="A191" t="s">
        <v>134</v>
      </c>
    </row>
    <row r="192" spans="1:1" x14ac:dyDescent="0.4">
      <c r="A192" t="s">
        <v>135</v>
      </c>
    </row>
    <row r="193" spans="1:1" x14ac:dyDescent="0.4">
      <c r="A193" t="s">
        <v>136</v>
      </c>
    </row>
    <row r="194" spans="1:1" x14ac:dyDescent="0.4">
      <c r="A194" t="s">
        <v>137</v>
      </c>
    </row>
    <row r="195" spans="1:1" x14ac:dyDescent="0.4">
      <c r="A195" t="s">
        <v>138</v>
      </c>
    </row>
    <row r="196" spans="1:1" x14ac:dyDescent="0.4">
      <c r="A196" t="s">
        <v>139</v>
      </c>
    </row>
    <row r="197" spans="1:1" x14ac:dyDescent="0.4">
      <c r="A197" t="s">
        <v>140</v>
      </c>
    </row>
    <row r="198" spans="1:1" x14ac:dyDescent="0.4">
      <c r="A198" t="s">
        <v>141</v>
      </c>
    </row>
    <row r="199" spans="1:1" x14ac:dyDescent="0.4">
      <c r="A199" t="s">
        <v>142</v>
      </c>
    </row>
    <row r="200" spans="1:1" x14ac:dyDescent="0.4">
      <c r="A200" t="s">
        <v>143</v>
      </c>
    </row>
    <row r="201" spans="1:1" x14ac:dyDescent="0.4">
      <c r="A201" t="s">
        <v>115</v>
      </c>
    </row>
    <row r="202" spans="1:1" x14ac:dyDescent="0.4">
      <c r="A202" t="s">
        <v>22</v>
      </c>
    </row>
    <row r="203" spans="1:1" x14ac:dyDescent="0.4">
      <c r="A203" t="s">
        <v>144</v>
      </c>
    </row>
    <row r="204" spans="1:1" x14ac:dyDescent="0.4">
      <c r="A204" t="s">
        <v>145</v>
      </c>
    </row>
    <row r="205" spans="1:1" x14ac:dyDescent="0.4">
      <c r="A205" t="s">
        <v>146</v>
      </c>
    </row>
    <row r="206" spans="1:1" x14ac:dyDescent="0.4">
      <c r="A206" t="s">
        <v>144</v>
      </c>
    </row>
    <row r="207" spans="1:1" x14ac:dyDescent="0.4">
      <c r="A207" t="s">
        <v>147</v>
      </c>
    </row>
    <row r="208" spans="1:1" x14ac:dyDescent="0.4">
      <c r="A208" t="s">
        <v>148</v>
      </c>
    </row>
    <row r="209" spans="1:1" x14ac:dyDescent="0.4">
      <c r="A209" t="s">
        <v>1</v>
      </c>
    </row>
    <row r="210" spans="1:1" x14ac:dyDescent="0.4">
      <c r="A210" t="s">
        <v>149</v>
      </c>
    </row>
    <row r="211" spans="1:1" x14ac:dyDescent="0.4">
      <c r="A211" t="s">
        <v>12</v>
      </c>
    </row>
    <row r="212" spans="1:1" x14ac:dyDescent="0.4">
      <c r="A212" t="s">
        <v>9</v>
      </c>
    </row>
    <row r="213" spans="1:1" x14ac:dyDescent="0.4">
      <c r="A213" t="s">
        <v>150</v>
      </c>
    </row>
    <row r="214" spans="1:1" x14ac:dyDescent="0.4">
      <c r="A214" t="s">
        <v>15</v>
      </c>
    </row>
    <row r="215" spans="1:1" x14ac:dyDescent="0.4">
      <c r="A215" t="s">
        <v>0</v>
      </c>
    </row>
    <row r="216" spans="1:1" x14ac:dyDescent="0.4">
      <c r="A216" t="s">
        <v>151</v>
      </c>
    </row>
    <row r="217" spans="1:1" x14ac:dyDescent="0.4">
      <c r="A217" t="s">
        <v>152</v>
      </c>
    </row>
    <row r="218" spans="1:1" x14ac:dyDescent="0.4">
      <c r="A218" t="s">
        <v>153</v>
      </c>
    </row>
    <row r="219" spans="1:1" x14ac:dyDescent="0.4">
      <c r="A219" t="s">
        <v>154</v>
      </c>
    </row>
    <row r="220" spans="1:1" x14ac:dyDescent="0.4">
      <c r="A220" t="s">
        <v>155</v>
      </c>
    </row>
    <row r="221" spans="1:1" x14ac:dyDescent="0.4">
      <c r="A221" t="s">
        <v>156</v>
      </c>
    </row>
    <row r="222" spans="1:1" x14ac:dyDescent="0.4">
      <c r="A222" t="s">
        <v>157</v>
      </c>
    </row>
    <row r="223" spans="1:1" x14ac:dyDescent="0.4">
      <c r="A223" t="s">
        <v>158</v>
      </c>
    </row>
    <row r="224" spans="1:1" x14ac:dyDescent="0.4">
      <c r="A224" t="s">
        <v>159</v>
      </c>
    </row>
    <row r="225" spans="1:1" x14ac:dyDescent="0.4">
      <c r="A225" t="s">
        <v>160</v>
      </c>
    </row>
    <row r="226" spans="1:1" x14ac:dyDescent="0.4">
      <c r="A226" t="s">
        <v>161</v>
      </c>
    </row>
    <row r="227" spans="1:1" x14ac:dyDescent="0.4">
      <c r="A227" t="s">
        <v>162</v>
      </c>
    </row>
    <row r="228" spans="1:1" x14ac:dyDescent="0.4">
      <c r="A228" t="s">
        <v>163</v>
      </c>
    </row>
    <row r="229" spans="1:1" x14ac:dyDescent="0.4">
      <c r="A229" t="s">
        <v>164</v>
      </c>
    </row>
    <row r="230" spans="1:1" x14ac:dyDescent="0.4">
      <c r="A230" t="s">
        <v>165</v>
      </c>
    </row>
    <row r="231" spans="1:1" x14ac:dyDescent="0.4">
      <c r="A231" t="s">
        <v>166</v>
      </c>
    </row>
    <row r="232" spans="1:1" x14ac:dyDescent="0.4">
      <c r="A232" t="s">
        <v>167</v>
      </c>
    </row>
    <row r="233" spans="1:1" x14ac:dyDescent="0.4">
      <c r="A233" t="s">
        <v>168</v>
      </c>
    </row>
    <row r="234" spans="1:1" x14ac:dyDescent="0.4">
      <c r="A234" t="s">
        <v>125</v>
      </c>
    </row>
    <row r="235" spans="1:1" x14ac:dyDescent="0.4">
      <c r="A235" t="s">
        <v>148</v>
      </c>
    </row>
    <row r="236" spans="1:1" x14ac:dyDescent="0.4">
      <c r="A236" t="s">
        <v>126</v>
      </c>
    </row>
    <row r="237" spans="1:1" x14ac:dyDescent="0.4">
      <c r="A237" t="s">
        <v>169</v>
      </c>
    </row>
    <row r="238" spans="1:1" x14ac:dyDescent="0.4">
      <c r="A238" t="s">
        <v>170</v>
      </c>
    </row>
    <row r="239" spans="1:1" x14ac:dyDescent="0.4">
      <c r="A239" t="s">
        <v>147</v>
      </c>
    </row>
    <row r="240" spans="1:1" x14ac:dyDescent="0.4">
      <c r="A240" t="s">
        <v>171</v>
      </c>
    </row>
    <row r="241" spans="1:1" x14ac:dyDescent="0.4">
      <c r="A241" t="s">
        <v>172</v>
      </c>
    </row>
    <row r="242" spans="1:1" x14ac:dyDescent="0.4">
      <c r="A242" t="s">
        <v>173</v>
      </c>
    </row>
    <row r="243" spans="1:1" x14ac:dyDescent="0.4">
      <c r="A243" t="s">
        <v>174</v>
      </c>
    </row>
    <row r="244" spans="1:1" x14ac:dyDescent="0.4">
      <c r="A244" t="s">
        <v>175</v>
      </c>
    </row>
    <row r="245" spans="1:1" x14ac:dyDescent="0.4">
      <c r="A245" t="s">
        <v>176</v>
      </c>
    </row>
    <row r="246" spans="1:1" x14ac:dyDescent="0.4">
      <c r="A246" t="s">
        <v>177</v>
      </c>
    </row>
    <row r="247" spans="1:1" x14ac:dyDescent="0.4">
      <c r="A247" t="s">
        <v>178</v>
      </c>
    </row>
    <row r="248" spans="1:1" x14ac:dyDescent="0.4">
      <c r="A248" t="s">
        <v>179</v>
      </c>
    </row>
    <row r="249" spans="1:1" x14ac:dyDescent="0.4">
      <c r="A249" t="s">
        <v>36</v>
      </c>
    </row>
    <row r="250" spans="1:1" x14ac:dyDescent="0.4">
      <c r="A250" t="s">
        <v>180</v>
      </c>
    </row>
    <row r="251" spans="1:1" x14ac:dyDescent="0.4">
      <c r="A251" t="s">
        <v>181</v>
      </c>
    </row>
    <row r="252" spans="1:1" x14ac:dyDescent="0.4">
      <c r="A252" t="s">
        <v>182</v>
      </c>
    </row>
    <row r="253" spans="1:1" x14ac:dyDescent="0.4">
      <c r="A253" t="s">
        <v>23</v>
      </c>
    </row>
    <row r="254" spans="1:1" x14ac:dyDescent="0.4">
      <c r="A254" t="s">
        <v>183</v>
      </c>
    </row>
    <row r="255" spans="1:1" x14ac:dyDescent="0.4">
      <c r="A255" t="s">
        <v>184</v>
      </c>
    </row>
    <row r="256" spans="1:1" x14ac:dyDescent="0.4">
      <c r="A256" t="s">
        <v>185</v>
      </c>
    </row>
    <row r="257" spans="1:1" x14ac:dyDescent="0.4">
      <c r="A257" t="s">
        <v>186</v>
      </c>
    </row>
    <row r="258" spans="1:1" x14ac:dyDescent="0.4">
      <c r="A258" t="s">
        <v>187</v>
      </c>
    </row>
    <row r="259" spans="1:1" x14ac:dyDescent="0.4">
      <c r="A259" t="s">
        <v>123</v>
      </c>
    </row>
    <row r="260" spans="1:1" x14ac:dyDescent="0.4">
      <c r="A260" t="s">
        <v>127</v>
      </c>
    </row>
    <row r="261" spans="1:1" x14ac:dyDescent="0.4">
      <c r="A261" t="s">
        <v>188</v>
      </c>
    </row>
    <row r="262" spans="1:1" x14ac:dyDescent="0.4">
      <c r="A262" t="s">
        <v>189</v>
      </c>
    </row>
    <row r="263" spans="1:1" x14ac:dyDescent="0.4">
      <c r="A263" t="s">
        <v>190</v>
      </c>
    </row>
    <row r="264" spans="1:1" x14ac:dyDescent="0.4">
      <c r="A264" t="s">
        <v>191</v>
      </c>
    </row>
    <row r="265" spans="1:1" x14ac:dyDescent="0.4">
      <c r="A265" t="s">
        <v>192</v>
      </c>
    </row>
    <row r="266" spans="1:1" x14ac:dyDescent="0.4">
      <c r="A266" t="s">
        <v>193</v>
      </c>
    </row>
    <row r="267" spans="1:1" x14ac:dyDescent="0.4">
      <c r="A267" t="s">
        <v>23</v>
      </c>
    </row>
    <row r="268" spans="1:1" x14ac:dyDescent="0.4">
      <c r="A268" t="s">
        <v>144</v>
      </c>
    </row>
    <row r="269" spans="1:1" x14ac:dyDescent="0.4">
      <c r="A269" t="s">
        <v>194</v>
      </c>
    </row>
    <row r="270" spans="1:1" x14ac:dyDescent="0.4">
      <c r="A270" t="s">
        <v>12</v>
      </c>
    </row>
    <row r="271" spans="1:1" x14ac:dyDescent="0.4">
      <c r="A271" t="s">
        <v>23</v>
      </c>
    </row>
    <row r="272" spans="1:1" x14ac:dyDescent="0.4">
      <c r="A272" t="s">
        <v>23</v>
      </c>
    </row>
    <row r="273" spans="1:1" x14ac:dyDescent="0.4">
      <c r="A273" t="s">
        <v>191</v>
      </c>
    </row>
    <row r="274" spans="1:1" x14ac:dyDescent="0.4">
      <c r="A274" t="s">
        <v>195</v>
      </c>
    </row>
    <row r="275" spans="1:1" x14ac:dyDescent="0.4">
      <c r="A275" t="s">
        <v>196</v>
      </c>
    </row>
    <row r="276" spans="1:1" x14ac:dyDescent="0.4">
      <c r="A276" t="s">
        <v>197</v>
      </c>
    </row>
    <row r="277" spans="1:1" x14ac:dyDescent="0.4">
      <c r="A277" t="s">
        <v>123</v>
      </c>
    </row>
    <row r="278" spans="1:1" x14ac:dyDescent="0.4">
      <c r="A278" t="s">
        <v>144</v>
      </c>
    </row>
    <row r="279" spans="1:1" x14ac:dyDescent="0.4">
      <c r="A279" t="s">
        <v>145</v>
      </c>
    </row>
    <row r="280" spans="1:1" x14ac:dyDescent="0.4">
      <c r="A280" t="s">
        <v>198</v>
      </c>
    </row>
    <row r="281" spans="1:1" x14ac:dyDescent="0.4">
      <c r="A281" t="s">
        <v>146</v>
      </c>
    </row>
    <row r="282" spans="1:1" x14ac:dyDescent="0.4">
      <c r="A282" t="s">
        <v>199</v>
      </c>
    </row>
    <row r="283" spans="1:1" x14ac:dyDescent="0.4">
      <c r="A283" t="s">
        <v>200</v>
      </c>
    </row>
    <row r="284" spans="1:1" x14ac:dyDescent="0.4">
      <c r="A284" t="s">
        <v>201</v>
      </c>
    </row>
    <row r="285" spans="1:1" x14ac:dyDescent="0.4">
      <c r="A285" t="s">
        <v>127</v>
      </c>
    </row>
    <row r="286" spans="1:1" x14ac:dyDescent="0.4">
      <c r="A286" t="s">
        <v>202</v>
      </c>
    </row>
    <row r="287" spans="1:1" x14ac:dyDescent="0.4">
      <c r="A287" t="s">
        <v>148</v>
      </c>
    </row>
    <row r="288" spans="1:1" x14ac:dyDescent="0.4">
      <c r="A288" t="s">
        <v>189</v>
      </c>
    </row>
    <row r="289" spans="1:1" x14ac:dyDescent="0.4">
      <c r="A289" t="s">
        <v>191</v>
      </c>
    </row>
    <row r="290" spans="1:1" x14ac:dyDescent="0.4">
      <c r="A290" t="s">
        <v>203</v>
      </c>
    </row>
    <row r="291" spans="1:1" x14ac:dyDescent="0.4">
      <c r="A291" t="s">
        <v>204</v>
      </c>
    </row>
    <row r="292" spans="1:1" x14ac:dyDescent="0.4">
      <c r="A292" t="s">
        <v>205</v>
      </c>
    </row>
    <row r="293" spans="1:1" x14ac:dyDescent="0.4">
      <c r="A293" t="s">
        <v>206</v>
      </c>
    </row>
    <row r="294" spans="1:1" x14ac:dyDescent="0.4">
      <c r="A294" t="s">
        <v>195</v>
      </c>
    </row>
    <row r="295" spans="1:1" x14ac:dyDescent="0.4">
      <c r="A295" t="s">
        <v>207</v>
      </c>
    </row>
    <row r="296" spans="1:1" x14ac:dyDescent="0.4">
      <c r="A296" t="s">
        <v>208</v>
      </c>
    </row>
    <row r="297" spans="1:1" x14ac:dyDescent="0.4">
      <c r="A297" t="s">
        <v>209</v>
      </c>
    </row>
    <row r="298" spans="1:1" x14ac:dyDescent="0.4">
      <c r="A298" t="s">
        <v>210</v>
      </c>
    </row>
    <row r="299" spans="1:1" x14ac:dyDescent="0.4">
      <c r="A299" t="s">
        <v>211</v>
      </c>
    </row>
    <row r="300" spans="1:1" x14ac:dyDescent="0.4">
      <c r="A300" t="s">
        <v>212</v>
      </c>
    </row>
    <row r="301" spans="1:1" x14ac:dyDescent="0.4">
      <c r="A301" t="s">
        <v>213</v>
      </c>
    </row>
    <row r="302" spans="1:1" x14ac:dyDescent="0.4">
      <c r="A302" t="s">
        <v>214</v>
      </c>
    </row>
    <row r="303" spans="1:1" x14ac:dyDescent="0.4">
      <c r="A303" t="s">
        <v>215</v>
      </c>
    </row>
    <row r="304" spans="1:1" x14ac:dyDescent="0.4">
      <c r="A304" t="s">
        <v>216</v>
      </c>
    </row>
    <row r="305" spans="1:1" x14ac:dyDescent="0.4">
      <c r="A305" t="s">
        <v>197</v>
      </c>
    </row>
    <row r="306" spans="1:1" x14ac:dyDescent="0.4">
      <c r="A306" t="s">
        <v>183</v>
      </c>
    </row>
    <row r="307" spans="1:1" x14ac:dyDescent="0.4">
      <c r="A307" t="s">
        <v>23</v>
      </c>
    </row>
    <row r="308" spans="1:1" x14ac:dyDescent="0.4">
      <c r="A308" t="s">
        <v>217</v>
      </c>
    </row>
    <row r="309" spans="1:1" x14ac:dyDescent="0.4">
      <c r="A309" t="s">
        <v>146</v>
      </c>
    </row>
    <row r="310" spans="1:1" x14ac:dyDescent="0.4">
      <c r="A310" t="s">
        <v>183</v>
      </c>
    </row>
    <row r="311" spans="1:1" x14ac:dyDescent="0.4">
      <c r="A311" t="s">
        <v>184</v>
      </c>
    </row>
    <row r="312" spans="1:1" x14ac:dyDescent="0.4">
      <c r="A312" t="s">
        <v>146</v>
      </c>
    </row>
    <row r="313" spans="1:1" x14ac:dyDescent="0.4">
      <c r="A313" t="s">
        <v>183</v>
      </c>
    </row>
    <row r="314" spans="1:1" x14ac:dyDescent="0.4">
      <c r="A314" t="s">
        <v>194</v>
      </c>
    </row>
    <row r="315" spans="1:1" x14ac:dyDescent="0.4">
      <c r="A315" t="s">
        <v>218</v>
      </c>
    </row>
    <row r="316" spans="1:1" x14ac:dyDescent="0.4">
      <c r="A316" t="s">
        <v>174</v>
      </c>
    </row>
    <row r="317" spans="1:1" x14ac:dyDescent="0.4">
      <c r="A317" t="s">
        <v>219</v>
      </c>
    </row>
    <row r="318" spans="1:1" x14ac:dyDescent="0.4">
      <c r="A318" t="s">
        <v>220</v>
      </c>
    </row>
    <row r="319" spans="1:1" x14ac:dyDescent="0.4">
      <c r="A319" t="s">
        <v>221</v>
      </c>
    </row>
    <row r="320" spans="1:1" x14ac:dyDescent="0.4">
      <c r="A320" t="s">
        <v>183</v>
      </c>
    </row>
    <row r="321" spans="1:1" x14ac:dyDescent="0.4">
      <c r="A321" t="s">
        <v>222</v>
      </c>
    </row>
    <row r="322" spans="1:1" x14ac:dyDescent="0.4">
      <c r="A322" t="s">
        <v>194</v>
      </c>
    </row>
    <row r="323" spans="1:1" x14ac:dyDescent="0.4">
      <c r="A323" t="s">
        <v>223</v>
      </c>
    </row>
    <row r="324" spans="1:1" x14ac:dyDescent="0.4">
      <c r="A324" t="s">
        <v>146</v>
      </c>
    </row>
    <row r="325" spans="1:1" x14ac:dyDescent="0.4">
      <c r="A325" t="s">
        <v>145</v>
      </c>
    </row>
    <row r="326" spans="1:1" x14ac:dyDescent="0.4">
      <c r="A326" t="s">
        <v>224</v>
      </c>
    </row>
    <row r="327" spans="1:1" x14ac:dyDescent="0.4">
      <c r="A327" t="s">
        <v>225</v>
      </c>
    </row>
    <row r="328" spans="1:1" x14ac:dyDescent="0.4">
      <c r="A328" t="s">
        <v>226</v>
      </c>
    </row>
    <row r="329" spans="1:1" x14ac:dyDescent="0.4">
      <c r="A329" t="s">
        <v>227</v>
      </c>
    </row>
    <row r="330" spans="1:1" x14ac:dyDescent="0.4">
      <c r="A330" t="s">
        <v>228</v>
      </c>
    </row>
    <row r="331" spans="1:1" x14ac:dyDescent="0.4">
      <c r="A331" t="s">
        <v>12</v>
      </c>
    </row>
    <row r="332" spans="1:1" x14ac:dyDescent="0.4">
      <c r="A332" t="s">
        <v>229</v>
      </c>
    </row>
    <row r="333" spans="1:1" x14ac:dyDescent="0.4">
      <c r="A333" t="s">
        <v>230</v>
      </c>
    </row>
    <row r="334" spans="1:1" x14ac:dyDescent="0.4">
      <c r="A334" t="s">
        <v>220</v>
      </c>
    </row>
    <row r="335" spans="1:1" x14ac:dyDescent="0.4">
      <c r="A335" t="s">
        <v>219</v>
      </c>
    </row>
    <row r="336" spans="1:1" x14ac:dyDescent="0.4">
      <c r="A336" t="s">
        <v>190</v>
      </c>
    </row>
    <row r="337" spans="1:1" x14ac:dyDescent="0.4">
      <c r="A337" t="s">
        <v>83</v>
      </c>
    </row>
    <row r="338" spans="1:1" x14ac:dyDescent="0.4">
      <c r="A338" t="s">
        <v>135</v>
      </c>
    </row>
    <row r="339" spans="1:1" x14ac:dyDescent="0.4">
      <c r="A339" t="s">
        <v>231</v>
      </c>
    </row>
    <row r="340" spans="1:1" x14ac:dyDescent="0.4">
      <c r="A340" t="s">
        <v>174</v>
      </c>
    </row>
    <row r="341" spans="1:1" x14ac:dyDescent="0.4">
      <c r="A341" t="s">
        <v>192</v>
      </c>
    </row>
    <row r="342" spans="1:1" x14ac:dyDescent="0.4">
      <c r="A342" t="s">
        <v>207</v>
      </c>
    </row>
    <row r="343" spans="1:1" x14ac:dyDescent="0.4">
      <c r="A343" t="s">
        <v>232</v>
      </c>
    </row>
    <row r="344" spans="1:1" x14ac:dyDescent="0.4">
      <c r="A344" t="s">
        <v>233</v>
      </c>
    </row>
    <row r="345" spans="1:1" x14ac:dyDescent="0.4">
      <c r="A345" t="s">
        <v>150</v>
      </c>
    </row>
    <row r="346" spans="1:1" x14ac:dyDescent="0.4">
      <c r="A346" t="s">
        <v>234</v>
      </c>
    </row>
    <row r="347" spans="1:1" x14ac:dyDescent="0.4">
      <c r="A347" t="s">
        <v>23</v>
      </c>
    </row>
    <row r="348" spans="1:1" x14ac:dyDescent="0.4">
      <c r="A348" t="s">
        <v>235</v>
      </c>
    </row>
    <row r="349" spans="1:1" x14ac:dyDescent="0.4">
      <c r="A349" t="s">
        <v>183</v>
      </c>
    </row>
    <row r="350" spans="1:1" x14ac:dyDescent="0.4">
      <c r="A350" t="s">
        <v>236</v>
      </c>
    </row>
    <row r="351" spans="1:1" x14ac:dyDescent="0.4">
      <c r="A351" t="s">
        <v>237</v>
      </c>
    </row>
    <row r="352" spans="1:1" x14ac:dyDescent="0.4">
      <c r="A352" t="s">
        <v>238</v>
      </c>
    </row>
    <row r="353" spans="1:1" x14ac:dyDescent="0.4">
      <c r="A353" t="s">
        <v>234</v>
      </c>
    </row>
    <row r="354" spans="1:1" x14ac:dyDescent="0.4">
      <c r="A354" t="s">
        <v>239</v>
      </c>
    </row>
    <row r="355" spans="1:1" x14ac:dyDescent="0.4">
      <c r="A355" t="s">
        <v>240</v>
      </c>
    </row>
    <row r="356" spans="1:1" x14ac:dyDescent="0.4">
      <c r="A356" t="s">
        <v>54</v>
      </c>
    </row>
    <row r="357" spans="1:1" x14ac:dyDescent="0.4">
      <c r="A357" t="s">
        <v>145</v>
      </c>
    </row>
    <row r="358" spans="1:1" x14ac:dyDescent="0.4">
      <c r="A358" t="s">
        <v>183</v>
      </c>
    </row>
    <row r="359" spans="1:1" x14ac:dyDescent="0.4">
      <c r="A359" t="s">
        <v>12</v>
      </c>
    </row>
    <row r="360" spans="1:1" x14ac:dyDescent="0.4">
      <c r="A360" t="s">
        <v>241</v>
      </c>
    </row>
    <row r="361" spans="1:1" x14ac:dyDescent="0.4">
      <c r="A361" t="s">
        <v>242</v>
      </c>
    </row>
    <row r="362" spans="1:1" x14ac:dyDescent="0.4">
      <c r="A362" t="s">
        <v>243</v>
      </c>
    </row>
    <row r="363" spans="1:1" x14ac:dyDescent="0.4">
      <c r="A363" t="s">
        <v>149</v>
      </c>
    </row>
    <row r="364" spans="1:1" x14ac:dyDescent="0.4">
      <c r="A364" t="s">
        <v>244</v>
      </c>
    </row>
    <row r="365" spans="1:1" x14ac:dyDescent="0.4">
      <c r="A365" t="s">
        <v>245</v>
      </c>
    </row>
    <row r="366" spans="1:1" x14ac:dyDescent="0.4">
      <c r="A366" t="s">
        <v>174</v>
      </c>
    </row>
    <row r="367" spans="1:1" x14ac:dyDescent="0.4">
      <c r="A367" t="s">
        <v>100</v>
      </c>
    </row>
    <row r="368" spans="1:1" x14ac:dyDescent="0.4">
      <c r="A368" t="s">
        <v>246</v>
      </c>
    </row>
    <row r="369" spans="1:1" x14ac:dyDescent="0.4">
      <c r="A369" t="s">
        <v>247</v>
      </c>
    </row>
    <row r="370" spans="1:1" x14ac:dyDescent="0.4">
      <c r="A370" t="s">
        <v>248</v>
      </c>
    </row>
    <row r="371" spans="1:1" x14ac:dyDescent="0.4">
      <c r="A371" t="s">
        <v>249</v>
      </c>
    </row>
    <row r="372" spans="1:1" x14ac:dyDescent="0.4">
      <c r="A372" t="s">
        <v>250</v>
      </c>
    </row>
    <row r="373" spans="1:1" x14ac:dyDescent="0.4">
      <c r="A373" t="s">
        <v>251</v>
      </c>
    </row>
    <row r="374" spans="1:1" x14ac:dyDescent="0.4">
      <c r="A374" t="s">
        <v>252</v>
      </c>
    </row>
    <row r="375" spans="1:1" x14ac:dyDescent="0.4">
      <c r="A375" t="s">
        <v>253</v>
      </c>
    </row>
    <row r="376" spans="1:1" x14ac:dyDescent="0.4">
      <c r="A376" t="s">
        <v>250</v>
      </c>
    </row>
    <row r="377" spans="1:1" x14ac:dyDescent="0.4">
      <c r="A377" t="s">
        <v>207</v>
      </c>
    </row>
    <row r="378" spans="1:1" x14ac:dyDescent="0.4">
      <c r="A378" t="s">
        <v>254</v>
      </c>
    </row>
    <row r="379" spans="1:1" x14ac:dyDescent="0.4">
      <c r="A379" t="s">
        <v>255</v>
      </c>
    </row>
    <row r="380" spans="1:1" x14ac:dyDescent="0.4">
      <c r="A380" t="s">
        <v>256</v>
      </c>
    </row>
    <row r="381" spans="1:1" x14ac:dyDescent="0.4">
      <c r="A381" t="s">
        <v>257</v>
      </c>
    </row>
    <row r="382" spans="1:1" x14ac:dyDescent="0.4">
      <c r="A382" t="s">
        <v>183</v>
      </c>
    </row>
    <row r="383" spans="1:1" x14ac:dyDescent="0.4">
      <c r="A383" t="s">
        <v>25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0A3F6-B311-4D02-9325-0B442A43784E}">
  <dimension ref="A1:E207"/>
  <sheetViews>
    <sheetView topLeftCell="A178" workbookViewId="0">
      <selection activeCell="B3" sqref="B3:B207"/>
    </sheetView>
  </sheetViews>
  <sheetFormatPr defaultRowHeight="13.9" x14ac:dyDescent="0.4"/>
  <cols>
    <col min="3" max="3" width="20.19921875" customWidth="1"/>
  </cols>
  <sheetData>
    <row r="1" spans="1:5" x14ac:dyDescent="0.4">
      <c r="A1" s="1" t="s">
        <v>260</v>
      </c>
    </row>
    <row r="2" spans="1:5" x14ac:dyDescent="0.4">
      <c r="A2" s="1" t="s">
        <v>517</v>
      </c>
      <c r="B2" s="1" t="s">
        <v>518</v>
      </c>
      <c r="C2" s="1" t="s">
        <v>519</v>
      </c>
      <c r="D2" s="1" t="s">
        <v>520</v>
      </c>
      <c r="E2" s="1" t="s">
        <v>521</v>
      </c>
    </row>
    <row r="3" spans="1:5" x14ac:dyDescent="0.4">
      <c r="A3" t="s">
        <v>522</v>
      </c>
      <c r="B3" t="s">
        <v>500</v>
      </c>
      <c r="C3" t="s">
        <v>523</v>
      </c>
      <c r="D3">
        <v>-2.86</v>
      </c>
      <c r="E3" s="6">
        <v>1.89E-3</v>
      </c>
    </row>
    <row r="4" spans="1:5" x14ac:dyDescent="0.4">
      <c r="A4" t="s">
        <v>524</v>
      </c>
      <c r="B4" t="s">
        <v>525</v>
      </c>
      <c r="C4" t="s">
        <v>526</v>
      </c>
      <c r="D4">
        <v>-2.44</v>
      </c>
      <c r="E4" s="6">
        <v>4.1599999999999998E-2</v>
      </c>
    </row>
    <row r="5" spans="1:5" x14ac:dyDescent="0.4">
      <c r="A5" t="s">
        <v>527</v>
      </c>
      <c r="B5" t="s">
        <v>528</v>
      </c>
      <c r="C5" t="s">
        <v>529</v>
      </c>
      <c r="D5">
        <v>-5</v>
      </c>
      <c r="E5" s="6">
        <v>2.7599999999999999E-3</v>
      </c>
    </row>
    <row r="6" spans="1:5" x14ac:dyDescent="0.4">
      <c r="A6" t="s">
        <v>530</v>
      </c>
      <c r="B6" t="s">
        <v>314</v>
      </c>
      <c r="C6" t="s">
        <v>531</v>
      </c>
      <c r="D6">
        <v>-3.57</v>
      </c>
      <c r="E6" s="6">
        <v>1.11E-2</v>
      </c>
    </row>
    <row r="7" spans="1:5" x14ac:dyDescent="0.4">
      <c r="A7" t="s">
        <v>532</v>
      </c>
      <c r="B7" t="s">
        <v>481</v>
      </c>
      <c r="C7" t="s">
        <v>533</v>
      </c>
      <c r="D7">
        <v>-2.7</v>
      </c>
      <c r="E7" s="6">
        <v>1.8100000000000002E-2</v>
      </c>
    </row>
    <row r="8" spans="1:5" x14ac:dyDescent="0.4">
      <c r="A8" t="s">
        <v>534</v>
      </c>
      <c r="B8" t="s">
        <v>535</v>
      </c>
      <c r="C8" t="s">
        <v>536</v>
      </c>
      <c r="D8">
        <v>2.04</v>
      </c>
      <c r="E8" s="6">
        <v>1.0999999999999999E-2</v>
      </c>
    </row>
    <row r="9" spans="1:5" x14ac:dyDescent="0.4">
      <c r="A9" t="s">
        <v>537</v>
      </c>
      <c r="B9" t="s">
        <v>538</v>
      </c>
      <c r="C9" t="s">
        <v>539</v>
      </c>
      <c r="D9">
        <v>-2</v>
      </c>
      <c r="E9" s="6">
        <v>6.1999999999999998E-3</v>
      </c>
    </row>
    <row r="10" spans="1:5" x14ac:dyDescent="0.4">
      <c r="A10" t="s">
        <v>540</v>
      </c>
      <c r="B10" t="s">
        <v>541</v>
      </c>
      <c r="C10" t="s">
        <v>542</v>
      </c>
      <c r="D10">
        <v>-2.44</v>
      </c>
      <c r="E10" s="6">
        <v>1.26E-2</v>
      </c>
    </row>
    <row r="11" spans="1:5" x14ac:dyDescent="0.4">
      <c r="A11" t="s">
        <v>543</v>
      </c>
      <c r="B11" t="s">
        <v>544</v>
      </c>
      <c r="C11" t="s">
        <v>545</v>
      </c>
      <c r="D11">
        <v>2.62</v>
      </c>
      <c r="E11" s="6">
        <v>3.5900000000000001E-2</v>
      </c>
    </row>
    <row r="12" spans="1:5" x14ac:dyDescent="0.4">
      <c r="A12" t="s">
        <v>546</v>
      </c>
      <c r="B12" t="s">
        <v>547</v>
      </c>
      <c r="C12" t="s">
        <v>548</v>
      </c>
      <c r="D12">
        <v>-2.44</v>
      </c>
      <c r="E12" s="6">
        <v>2.3700000000000001E-3</v>
      </c>
    </row>
    <row r="13" spans="1:5" x14ac:dyDescent="0.4">
      <c r="A13" t="s">
        <v>549</v>
      </c>
      <c r="B13" t="s">
        <v>550</v>
      </c>
      <c r="C13" t="s">
        <v>551</v>
      </c>
      <c r="D13">
        <v>-2.38</v>
      </c>
      <c r="E13" s="6">
        <v>7.28E-3</v>
      </c>
    </row>
    <row r="14" spans="1:5" x14ac:dyDescent="0.4">
      <c r="A14" t="s">
        <v>552</v>
      </c>
      <c r="B14" t="s">
        <v>283</v>
      </c>
      <c r="C14" t="s">
        <v>553</v>
      </c>
      <c r="D14">
        <v>-3.57</v>
      </c>
      <c r="E14" s="6">
        <v>4.5999999999999999E-3</v>
      </c>
    </row>
    <row r="15" spans="1:5" x14ac:dyDescent="0.4">
      <c r="A15" t="s">
        <v>554</v>
      </c>
      <c r="B15" t="s">
        <v>86</v>
      </c>
      <c r="C15" t="s">
        <v>555</v>
      </c>
      <c r="D15">
        <v>2.34</v>
      </c>
      <c r="E15" s="6">
        <v>1.9099999999999999E-2</v>
      </c>
    </row>
    <row r="16" spans="1:5" x14ac:dyDescent="0.4">
      <c r="A16" t="s">
        <v>556</v>
      </c>
      <c r="B16" t="s">
        <v>557</v>
      </c>
      <c r="C16" t="s">
        <v>558</v>
      </c>
      <c r="D16">
        <v>-2.27</v>
      </c>
      <c r="E16" s="6">
        <v>2.3699999999999999E-2</v>
      </c>
    </row>
    <row r="17" spans="1:5" x14ac:dyDescent="0.4">
      <c r="A17" t="s">
        <v>559</v>
      </c>
      <c r="B17" t="s">
        <v>560</v>
      </c>
      <c r="C17" t="s">
        <v>561</v>
      </c>
      <c r="D17">
        <v>-3.03</v>
      </c>
      <c r="E17" s="6">
        <v>6.5700000000000003E-4</v>
      </c>
    </row>
    <row r="18" spans="1:5" x14ac:dyDescent="0.4">
      <c r="A18" t="s">
        <v>562</v>
      </c>
      <c r="B18" t="s">
        <v>309</v>
      </c>
      <c r="C18" t="s">
        <v>563</v>
      </c>
      <c r="D18">
        <v>-2.63</v>
      </c>
      <c r="E18" s="6">
        <v>5.5199999999999997E-3</v>
      </c>
    </row>
    <row r="19" spans="1:5" x14ac:dyDescent="0.4">
      <c r="A19" t="s">
        <v>564</v>
      </c>
      <c r="B19" t="s">
        <v>350</v>
      </c>
      <c r="C19" t="s">
        <v>565</v>
      </c>
      <c r="D19">
        <v>-6.67</v>
      </c>
      <c r="E19" s="6">
        <v>4.8500000000000001E-2</v>
      </c>
    </row>
    <row r="20" spans="1:5" x14ac:dyDescent="0.4">
      <c r="A20" t="s">
        <v>566</v>
      </c>
      <c r="B20" t="s">
        <v>567</v>
      </c>
      <c r="C20" t="s">
        <v>568</v>
      </c>
      <c r="D20">
        <v>-2.5</v>
      </c>
      <c r="E20" s="6">
        <v>9.7599999999999996E-3</v>
      </c>
    </row>
    <row r="21" spans="1:5" x14ac:dyDescent="0.4">
      <c r="A21" t="s">
        <v>569</v>
      </c>
      <c r="B21" t="s">
        <v>570</v>
      </c>
      <c r="C21" t="s">
        <v>571</v>
      </c>
      <c r="D21">
        <v>-2.17</v>
      </c>
      <c r="E21" s="6">
        <v>2.1600000000000001E-2</v>
      </c>
    </row>
    <row r="22" spans="1:5" x14ac:dyDescent="0.4">
      <c r="A22" t="s">
        <v>572</v>
      </c>
      <c r="B22" t="s">
        <v>573</v>
      </c>
      <c r="C22" t="s">
        <v>574</v>
      </c>
      <c r="D22">
        <v>2.04</v>
      </c>
      <c r="E22" s="6">
        <v>1.14E-2</v>
      </c>
    </row>
    <row r="23" spans="1:5" x14ac:dyDescent="0.4">
      <c r="A23" t="s">
        <v>575</v>
      </c>
      <c r="B23" t="s">
        <v>367</v>
      </c>
      <c r="C23" t="s">
        <v>576</v>
      </c>
      <c r="D23">
        <v>-2.86</v>
      </c>
      <c r="E23" s="6">
        <v>4.7399999999999998E-2</v>
      </c>
    </row>
    <row r="24" spans="1:5" x14ac:dyDescent="0.4">
      <c r="A24" t="s">
        <v>577</v>
      </c>
      <c r="B24" t="s">
        <v>312</v>
      </c>
      <c r="C24" t="s">
        <v>578</v>
      </c>
      <c r="D24">
        <v>-4.17</v>
      </c>
      <c r="E24" s="6">
        <v>1.18E-2</v>
      </c>
    </row>
    <row r="25" spans="1:5" x14ac:dyDescent="0.4">
      <c r="A25" t="s">
        <v>579</v>
      </c>
      <c r="B25" t="s">
        <v>580</v>
      </c>
      <c r="C25" t="s">
        <v>581</v>
      </c>
      <c r="D25">
        <v>-2.44</v>
      </c>
      <c r="E25" s="6">
        <v>9.5499999999999995E-3</v>
      </c>
    </row>
    <row r="26" spans="1:5" x14ac:dyDescent="0.4">
      <c r="A26" t="s">
        <v>582</v>
      </c>
      <c r="B26" t="s">
        <v>583</v>
      </c>
      <c r="C26" t="s">
        <v>584</v>
      </c>
      <c r="D26">
        <v>-2.08</v>
      </c>
      <c r="E26" s="6">
        <v>7.28E-3</v>
      </c>
    </row>
    <row r="27" spans="1:5" x14ac:dyDescent="0.4">
      <c r="A27" t="s">
        <v>585</v>
      </c>
      <c r="B27" t="s">
        <v>586</v>
      </c>
      <c r="C27" t="s">
        <v>587</v>
      </c>
      <c r="D27">
        <v>-2.86</v>
      </c>
      <c r="E27" s="6">
        <v>7.1999999999999998E-3</v>
      </c>
    </row>
    <row r="28" spans="1:5" x14ac:dyDescent="0.4">
      <c r="A28" t="s">
        <v>588</v>
      </c>
      <c r="B28" t="s">
        <v>461</v>
      </c>
      <c r="C28" t="s">
        <v>589</v>
      </c>
      <c r="D28">
        <v>2.06</v>
      </c>
      <c r="E28" s="6">
        <v>6.3500000000000004E-4</v>
      </c>
    </row>
    <row r="29" spans="1:5" x14ac:dyDescent="0.4">
      <c r="A29" t="s">
        <v>590</v>
      </c>
      <c r="B29" t="s">
        <v>591</v>
      </c>
      <c r="C29" t="s">
        <v>592</v>
      </c>
      <c r="D29">
        <v>2.14</v>
      </c>
      <c r="E29" s="6">
        <v>9.5499999999999995E-3</v>
      </c>
    </row>
    <row r="30" spans="1:5" x14ac:dyDescent="0.4">
      <c r="A30" t="s">
        <v>593</v>
      </c>
      <c r="B30" t="s">
        <v>594</v>
      </c>
      <c r="C30" t="s">
        <v>595</v>
      </c>
      <c r="D30">
        <v>-3.33</v>
      </c>
      <c r="E30" s="6">
        <v>2.29E-2</v>
      </c>
    </row>
    <row r="31" spans="1:5" x14ac:dyDescent="0.4">
      <c r="A31" t="s">
        <v>596</v>
      </c>
      <c r="B31" t="s">
        <v>597</v>
      </c>
      <c r="C31" t="s">
        <v>598</v>
      </c>
      <c r="D31">
        <v>-2.13</v>
      </c>
      <c r="E31" s="6">
        <v>2.9399999999999999E-2</v>
      </c>
    </row>
    <row r="32" spans="1:5" x14ac:dyDescent="0.4">
      <c r="A32" t="s">
        <v>599</v>
      </c>
      <c r="B32" t="s">
        <v>371</v>
      </c>
      <c r="C32" t="s">
        <v>600</v>
      </c>
      <c r="D32">
        <v>2.34</v>
      </c>
      <c r="E32" s="6">
        <v>1.2899999999999999E-6</v>
      </c>
    </row>
    <row r="33" spans="1:5" x14ac:dyDescent="0.4">
      <c r="A33" t="s">
        <v>601</v>
      </c>
      <c r="B33" t="s">
        <v>602</v>
      </c>
      <c r="C33" t="s">
        <v>603</v>
      </c>
      <c r="D33">
        <v>-2.5</v>
      </c>
      <c r="E33" s="6">
        <v>4.7899999999999998E-2</v>
      </c>
    </row>
    <row r="34" spans="1:5" x14ac:dyDescent="0.4">
      <c r="A34" t="s">
        <v>604</v>
      </c>
      <c r="B34" t="s">
        <v>605</v>
      </c>
      <c r="C34" t="s">
        <v>606</v>
      </c>
      <c r="D34">
        <v>-2.44</v>
      </c>
      <c r="E34" s="6">
        <v>1.61E-2</v>
      </c>
    </row>
    <row r="35" spans="1:5" x14ac:dyDescent="0.4">
      <c r="A35" t="s">
        <v>607</v>
      </c>
      <c r="B35" t="s">
        <v>608</v>
      </c>
      <c r="C35" t="s">
        <v>609</v>
      </c>
      <c r="D35">
        <v>-2.04</v>
      </c>
      <c r="E35" s="6">
        <v>3.1000000000000001E-5</v>
      </c>
    </row>
    <row r="36" spans="1:5" x14ac:dyDescent="0.4">
      <c r="A36" t="s">
        <v>610</v>
      </c>
      <c r="B36" t="s">
        <v>418</v>
      </c>
      <c r="C36" t="s">
        <v>611</v>
      </c>
      <c r="D36">
        <v>2.48</v>
      </c>
      <c r="E36" s="6">
        <v>1.5100000000000001E-3</v>
      </c>
    </row>
    <row r="37" spans="1:5" x14ac:dyDescent="0.4">
      <c r="A37" t="s">
        <v>612</v>
      </c>
      <c r="B37" t="s">
        <v>613</v>
      </c>
      <c r="C37" t="s">
        <v>614</v>
      </c>
      <c r="D37">
        <v>-2.08</v>
      </c>
      <c r="E37" s="6">
        <v>2.1000000000000001E-2</v>
      </c>
    </row>
    <row r="38" spans="1:5" x14ac:dyDescent="0.4">
      <c r="A38" t="s">
        <v>615</v>
      </c>
      <c r="B38" t="s">
        <v>282</v>
      </c>
      <c r="C38" t="s">
        <v>616</v>
      </c>
      <c r="D38">
        <v>-16.670000000000002</v>
      </c>
      <c r="E38" s="6">
        <v>2.2200000000000001E-2</v>
      </c>
    </row>
    <row r="39" spans="1:5" x14ac:dyDescent="0.4">
      <c r="A39" t="s">
        <v>617</v>
      </c>
      <c r="B39" t="s">
        <v>618</v>
      </c>
      <c r="C39" t="s">
        <v>619</v>
      </c>
      <c r="D39">
        <v>-2.17</v>
      </c>
      <c r="E39" s="6">
        <v>3.3400000000000001E-3</v>
      </c>
    </row>
    <row r="40" spans="1:5" x14ac:dyDescent="0.4">
      <c r="A40" t="s">
        <v>620</v>
      </c>
      <c r="B40" t="s">
        <v>621</v>
      </c>
      <c r="C40" t="s">
        <v>622</v>
      </c>
      <c r="D40">
        <v>-2.63</v>
      </c>
      <c r="E40" s="6">
        <v>2.7699999999999999E-2</v>
      </c>
    </row>
    <row r="41" spans="1:5" x14ac:dyDescent="0.4">
      <c r="A41" t="s">
        <v>623</v>
      </c>
      <c r="B41" t="s">
        <v>624</v>
      </c>
      <c r="C41" t="s">
        <v>625</v>
      </c>
      <c r="D41">
        <v>2.1800000000000002</v>
      </c>
      <c r="E41" s="6">
        <v>2.1000000000000001E-2</v>
      </c>
    </row>
    <row r="42" spans="1:5" x14ac:dyDescent="0.4">
      <c r="A42" t="s">
        <v>626</v>
      </c>
      <c r="B42" t="s">
        <v>627</v>
      </c>
      <c r="C42" t="s">
        <v>628</v>
      </c>
      <c r="D42">
        <v>-2.2200000000000002</v>
      </c>
      <c r="E42" s="6">
        <v>1.4E-3</v>
      </c>
    </row>
    <row r="43" spans="1:5" x14ac:dyDescent="0.4">
      <c r="A43" t="s">
        <v>629</v>
      </c>
      <c r="B43" t="s">
        <v>630</v>
      </c>
      <c r="C43" t="s">
        <v>631</v>
      </c>
      <c r="D43">
        <v>-2.94</v>
      </c>
      <c r="E43" s="6">
        <v>1.2999999999999999E-2</v>
      </c>
    </row>
    <row r="44" spans="1:5" x14ac:dyDescent="0.4">
      <c r="A44" t="s">
        <v>632</v>
      </c>
      <c r="B44" t="s">
        <v>133</v>
      </c>
      <c r="C44" t="s">
        <v>633</v>
      </c>
      <c r="D44">
        <v>-3.57</v>
      </c>
      <c r="E44" s="6">
        <v>2.3699999999999999E-2</v>
      </c>
    </row>
    <row r="45" spans="1:5" x14ac:dyDescent="0.4">
      <c r="A45" t="s">
        <v>634</v>
      </c>
      <c r="B45" t="s">
        <v>454</v>
      </c>
      <c r="C45" t="s">
        <v>635</v>
      </c>
      <c r="D45">
        <v>2.5</v>
      </c>
      <c r="E45" s="6">
        <v>1.4E-3</v>
      </c>
    </row>
    <row r="46" spans="1:5" x14ac:dyDescent="0.4">
      <c r="A46" t="s">
        <v>636</v>
      </c>
      <c r="B46" t="s">
        <v>637</v>
      </c>
      <c r="C46" t="s">
        <v>638</v>
      </c>
      <c r="D46">
        <v>2.25</v>
      </c>
      <c r="E46" s="6">
        <v>6.7200000000000003E-3</v>
      </c>
    </row>
    <row r="47" spans="1:5" x14ac:dyDescent="0.4">
      <c r="A47" t="s">
        <v>639</v>
      </c>
      <c r="B47" t="s">
        <v>640</v>
      </c>
      <c r="C47" t="s">
        <v>641</v>
      </c>
      <c r="D47">
        <v>-3.23</v>
      </c>
      <c r="E47" s="6">
        <v>7.28E-3</v>
      </c>
    </row>
    <row r="48" spans="1:5" x14ac:dyDescent="0.4">
      <c r="A48" t="s">
        <v>642</v>
      </c>
      <c r="B48" t="s">
        <v>643</v>
      </c>
      <c r="C48" t="s">
        <v>644</v>
      </c>
      <c r="D48">
        <v>2.16</v>
      </c>
      <c r="E48" s="6">
        <v>2.6700000000000002E-2</v>
      </c>
    </row>
    <row r="49" spans="1:5" x14ac:dyDescent="0.4">
      <c r="A49" t="s">
        <v>645</v>
      </c>
      <c r="B49" t="s">
        <v>365</v>
      </c>
      <c r="C49" t="s">
        <v>646</v>
      </c>
      <c r="D49">
        <v>-4.17</v>
      </c>
      <c r="E49" s="6">
        <v>8.1499999999999997E-4</v>
      </c>
    </row>
    <row r="50" spans="1:5" x14ac:dyDescent="0.4">
      <c r="A50" t="s">
        <v>647</v>
      </c>
      <c r="B50" t="s">
        <v>476</v>
      </c>
      <c r="C50" t="s">
        <v>648</v>
      </c>
      <c r="D50">
        <v>-3.85</v>
      </c>
      <c r="E50" s="6">
        <v>2.1700000000000001E-3</v>
      </c>
    </row>
    <row r="51" spans="1:5" x14ac:dyDescent="0.4">
      <c r="A51" t="s">
        <v>649</v>
      </c>
      <c r="B51" t="s">
        <v>650</v>
      </c>
      <c r="C51" t="s">
        <v>651</v>
      </c>
      <c r="D51">
        <v>-2.27</v>
      </c>
      <c r="E51" s="6">
        <v>2.4E-2</v>
      </c>
    </row>
    <row r="52" spans="1:5" x14ac:dyDescent="0.4">
      <c r="A52" t="s">
        <v>652</v>
      </c>
      <c r="B52" t="s">
        <v>653</v>
      </c>
      <c r="C52" t="s">
        <v>654</v>
      </c>
      <c r="D52">
        <v>-2.2200000000000002</v>
      </c>
      <c r="E52" s="6">
        <v>2.14E-3</v>
      </c>
    </row>
    <row r="53" spans="1:5" x14ac:dyDescent="0.4">
      <c r="A53" t="s">
        <v>655</v>
      </c>
      <c r="B53" t="s">
        <v>656</v>
      </c>
      <c r="C53" t="s">
        <v>657</v>
      </c>
      <c r="D53">
        <v>-3.23</v>
      </c>
      <c r="E53" s="6">
        <v>2.1600000000000001E-2</v>
      </c>
    </row>
    <row r="54" spans="1:5" x14ac:dyDescent="0.4">
      <c r="A54" t="s">
        <v>658</v>
      </c>
      <c r="B54" t="s">
        <v>659</v>
      </c>
      <c r="C54" t="s">
        <v>660</v>
      </c>
      <c r="D54">
        <v>-3.45</v>
      </c>
      <c r="E54" s="6">
        <v>5.1700000000000001E-3</v>
      </c>
    </row>
    <row r="55" spans="1:5" x14ac:dyDescent="0.4">
      <c r="A55" t="s">
        <v>661</v>
      </c>
      <c r="B55" t="s">
        <v>662</v>
      </c>
      <c r="C55" t="s">
        <v>663</v>
      </c>
      <c r="D55">
        <v>-2.2200000000000002</v>
      </c>
      <c r="E55" s="6">
        <v>3.2499999999999999E-3</v>
      </c>
    </row>
    <row r="56" spans="1:5" x14ac:dyDescent="0.4">
      <c r="A56" t="s">
        <v>664</v>
      </c>
      <c r="B56" t="s">
        <v>340</v>
      </c>
      <c r="C56" t="s">
        <v>665</v>
      </c>
      <c r="D56">
        <v>-5.26</v>
      </c>
      <c r="E56" s="6">
        <v>2.4400000000000002E-2</v>
      </c>
    </row>
    <row r="57" spans="1:5" x14ac:dyDescent="0.4">
      <c r="A57" t="s">
        <v>666</v>
      </c>
      <c r="B57" t="s">
        <v>667</v>
      </c>
      <c r="C57" t="s">
        <v>668</v>
      </c>
      <c r="D57">
        <v>-2.2200000000000002</v>
      </c>
      <c r="E57" s="6">
        <v>4.2900000000000001E-2</v>
      </c>
    </row>
    <row r="58" spans="1:5" x14ac:dyDescent="0.4">
      <c r="A58" t="s">
        <v>669</v>
      </c>
      <c r="B58" t="s">
        <v>307</v>
      </c>
      <c r="C58" t="s">
        <v>670</v>
      </c>
      <c r="D58">
        <v>-5.56</v>
      </c>
      <c r="E58" s="6">
        <v>1.61E-2</v>
      </c>
    </row>
    <row r="59" spans="1:5" x14ac:dyDescent="0.4">
      <c r="A59" t="s">
        <v>671</v>
      </c>
      <c r="B59" t="s">
        <v>672</v>
      </c>
      <c r="C59" t="s">
        <v>673</v>
      </c>
      <c r="D59">
        <v>3.08</v>
      </c>
      <c r="E59" s="6">
        <v>1.11E-2</v>
      </c>
    </row>
    <row r="60" spans="1:5" x14ac:dyDescent="0.4">
      <c r="A60" t="s">
        <v>674</v>
      </c>
      <c r="B60" t="s">
        <v>675</v>
      </c>
      <c r="C60" t="s">
        <v>676</v>
      </c>
      <c r="D60">
        <v>-5.88</v>
      </c>
      <c r="E60" s="6">
        <v>9.4000000000000004E-3</v>
      </c>
    </row>
    <row r="61" spans="1:5" x14ac:dyDescent="0.4">
      <c r="A61" t="s">
        <v>677</v>
      </c>
      <c r="B61" t="s">
        <v>305</v>
      </c>
      <c r="C61" t="s">
        <v>678</v>
      </c>
      <c r="D61">
        <v>-3.57</v>
      </c>
      <c r="E61" s="6">
        <v>2.0799999999999999E-2</v>
      </c>
    </row>
    <row r="62" spans="1:5" x14ac:dyDescent="0.4">
      <c r="A62" t="s">
        <v>679</v>
      </c>
      <c r="B62" t="s">
        <v>489</v>
      </c>
      <c r="C62" t="s">
        <v>680</v>
      </c>
      <c r="D62">
        <v>2.12</v>
      </c>
      <c r="E62" s="6">
        <v>2.41E-2</v>
      </c>
    </row>
    <row r="63" spans="1:5" x14ac:dyDescent="0.4">
      <c r="A63" t="s">
        <v>681</v>
      </c>
      <c r="B63" t="s">
        <v>682</v>
      </c>
      <c r="C63" t="s">
        <v>683</v>
      </c>
      <c r="D63">
        <v>-2.38</v>
      </c>
      <c r="E63" s="6">
        <v>9.7599999999999996E-3</v>
      </c>
    </row>
    <row r="64" spans="1:5" x14ac:dyDescent="0.4">
      <c r="A64" t="s">
        <v>684</v>
      </c>
      <c r="B64" t="s">
        <v>329</v>
      </c>
      <c r="C64" t="s">
        <v>685</v>
      </c>
      <c r="D64">
        <v>-5.26</v>
      </c>
      <c r="E64" s="6">
        <v>1.25E-3</v>
      </c>
    </row>
    <row r="65" spans="1:5" x14ac:dyDescent="0.4">
      <c r="A65" t="s">
        <v>686</v>
      </c>
      <c r="B65" t="s">
        <v>687</v>
      </c>
      <c r="C65" t="s">
        <v>688</v>
      </c>
      <c r="D65">
        <v>-5.56</v>
      </c>
      <c r="E65" s="6">
        <v>3.9100000000000003E-3</v>
      </c>
    </row>
    <row r="66" spans="1:5" x14ac:dyDescent="0.4">
      <c r="A66" t="s">
        <v>689</v>
      </c>
      <c r="B66" t="s">
        <v>285</v>
      </c>
      <c r="C66" t="s">
        <v>690</v>
      </c>
      <c r="D66">
        <v>-5.88</v>
      </c>
      <c r="E66" s="6">
        <v>7.4799999999999997E-3</v>
      </c>
    </row>
    <row r="67" spans="1:5" x14ac:dyDescent="0.4">
      <c r="A67" t="s">
        <v>691</v>
      </c>
      <c r="B67" t="s">
        <v>692</v>
      </c>
      <c r="C67" t="s">
        <v>693</v>
      </c>
      <c r="D67">
        <v>-2.63</v>
      </c>
      <c r="E67" s="6">
        <v>8.1499999999999997E-4</v>
      </c>
    </row>
    <row r="68" spans="1:5" x14ac:dyDescent="0.4">
      <c r="A68" t="s">
        <v>694</v>
      </c>
      <c r="B68" t="s">
        <v>695</v>
      </c>
      <c r="C68" t="s">
        <v>696</v>
      </c>
      <c r="D68">
        <v>-2.27</v>
      </c>
      <c r="E68" s="6">
        <v>1.9099999999999999E-2</v>
      </c>
    </row>
    <row r="69" spans="1:5" x14ac:dyDescent="0.4">
      <c r="A69" t="s">
        <v>697</v>
      </c>
      <c r="B69" t="s">
        <v>698</v>
      </c>
      <c r="C69" t="s">
        <v>699</v>
      </c>
      <c r="D69">
        <v>-2</v>
      </c>
      <c r="E69" s="6">
        <v>3.95E-2</v>
      </c>
    </row>
    <row r="70" spans="1:5" x14ac:dyDescent="0.4">
      <c r="A70" t="s">
        <v>700</v>
      </c>
      <c r="B70" t="s">
        <v>701</v>
      </c>
      <c r="C70" t="s">
        <v>702</v>
      </c>
      <c r="D70">
        <v>-2.04</v>
      </c>
      <c r="E70" s="6">
        <v>9.5499999999999995E-3</v>
      </c>
    </row>
    <row r="71" spans="1:5" x14ac:dyDescent="0.4">
      <c r="A71" t="s">
        <v>703</v>
      </c>
      <c r="B71" t="s">
        <v>341</v>
      </c>
      <c r="C71" t="s">
        <v>704</v>
      </c>
      <c r="D71">
        <v>-5.26</v>
      </c>
      <c r="E71" s="6">
        <v>2.1100000000000001E-2</v>
      </c>
    </row>
    <row r="72" spans="1:5" x14ac:dyDescent="0.4">
      <c r="A72" t="s">
        <v>705</v>
      </c>
      <c r="B72" t="s">
        <v>473</v>
      </c>
      <c r="C72" t="s">
        <v>706</v>
      </c>
      <c r="D72">
        <v>-2.08</v>
      </c>
      <c r="E72" s="6">
        <v>2.5399999999999999E-2</v>
      </c>
    </row>
    <row r="73" spans="1:5" x14ac:dyDescent="0.4">
      <c r="A73" t="s">
        <v>707</v>
      </c>
      <c r="B73" t="s">
        <v>708</v>
      </c>
      <c r="C73" t="s">
        <v>709</v>
      </c>
      <c r="D73">
        <v>-2.33</v>
      </c>
      <c r="E73" s="6">
        <v>1.34E-2</v>
      </c>
    </row>
    <row r="74" spans="1:5" x14ac:dyDescent="0.4">
      <c r="A74" t="s">
        <v>710</v>
      </c>
      <c r="B74" t="s">
        <v>153</v>
      </c>
      <c r="C74" t="s">
        <v>711</v>
      </c>
      <c r="D74">
        <v>-50</v>
      </c>
      <c r="E74" s="6">
        <v>4.2599999999999998E-10</v>
      </c>
    </row>
    <row r="75" spans="1:5" x14ac:dyDescent="0.4">
      <c r="A75" t="s">
        <v>712</v>
      </c>
      <c r="B75" t="s">
        <v>357</v>
      </c>
      <c r="C75" t="s">
        <v>713</v>
      </c>
      <c r="D75">
        <v>-11.11</v>
      </c>
      <c r="E75" s="6">
        <v>4.4400000000000002E-2</v>
      </c>
    </row>
    <row r="76" spans="1:5" x14ac:dyDescent="0.4">
      <c r="A76" t="s">
        <v>714</v>
      </c>
      <c r="B76" t="s">
        <v>372</v>
      </c>
      <c r="C76" t="s">
        <v>715</v>
      </c>
      <c r="D76">
        <v>-4</v>
      </c>
      <c r="E76" s="6">
        <v>6.2100000000000002E-3</v>
      </c>
    </row>
    <row r="77" spans="1:5" x14ac:dyDescent="0.4">
      <c r="A77" t="s">
        <v>716</v>
      </c>
      <c r="B77" t="s">
        <v>717</v>
      </c>
      <c r="C77" t="s">
        <v>718</v>
      </c>
      <c r="D77">
        <v>-3.33</v>
      </c>
      <c r="E77" s="6">
        <v>7.28E-3</v>
      </c>
    </row>
    <row r="78" spans="1:5" x14ac:dyDescent="0.4">
      <c r="A78" t="s">
        <v>719</v>
      </c>
      <c r="B78" t="s">
        <v>720</v>
      </c>
      <c r="C78" t="s">
        <v>721</v>
      </c>
      <c r="D78">
        <v>-2.78</v>
      </c>
      <c r="E78" s="6">
        <v>9.4900000000000002E-3</v>
      </c>
    </row>
    <row r="79" spans="1:5" x14ac:dyDescent="0.4">
      <c r="A79" t="s">
        <v>722</v>
      </c>
      <c r="B79" t="s">
        <v>504</v>
      </c>
      <c r="C79" t="s">
        <v>723</v>
      </c>
      <c r="D79">
        <v>-3.85</v>
      </c>
      <c r="E79" s="6">
        <v>2.1899999999999999E-2</v>
      </c>
    </row>
    <row r="80" spans="1:5" x14ac:dyDescent="0.4">
      <c r="A80" t="s">
        <v>724</v>
      </c>
      <c r="B80" t="s">
        <v>725</v>
      </c>
      <c r="C80" t="s">
        <v>726</v>
      </c>
      <c r="D80">
        <v>-2.44</v>
      </c>
      <c r="E80" s="6">
        <v>2.3699999999999999E-2</v>
      </c>
    </row>
    <row r="81" spans="1:5" x14ac:dyDescent="0.4">
      <c r="A81" t="s">
        <v>727</v>
      </c>
      <c r="B81" t="s">
        <v>728</v>
      </c>
      <c r="C81" t="s">
        <v>729</v>
      </c>
      <c r="D81">
        <v>-3.23</v>
      </c>
      <c r="E81" s="6">
        <v>1.11E-2</v>
      </c>
    </row>
    <row r="82" spans="1:5" x14ac:dyDescent="0.4">
      <c r="A82" t="s">
        <v>730</v>
      </c>
      <c r="B82" t="s">
        <v>731</v>
      </c>
      <c r="C82" t="s">
        <v>732</v>
      </c>
      <c r="D82">
        <v>-2.78</v>
      </c>
      <c r="E82" s="6">
        <v>3.2399999999999998E-3</v>
      </c>
    </row>
    <row r="83" spans="1:5" x14ac:dyDescent="0.4">
      <c r="A83" t="s">
        <v>733</v>
      </c>
      <c r="B83" t="s">
        <v>734</v>
      </c>
      <c r="C83" t="s">
        <v>735</v>
      </c>
      <c r="D83">
        <v>-2.38</v>
      </c>
      <c r="E83" s="6">
        <v>2.4299999999999999E-2</v>
      </c>
    </row>
    <row r="84" spans="1:5" x14ac:dyDescent="0.4">
      <c r="A84" t="s">
        <v>736</v>
      </c>
      <c r="B84" t="s">
        <v>737</v>
      </c>
      <c r="C84" t="s">
        <v>738</v>
      </c>
      <c r="D84">
        <v>-3.45</v>
      </c>
      <c r="E84" s="6">
        <v>2.4299999999999999E-3</v>
      </c>
    </row>
    <row r="85" spans="1:5" x14ac:dyDescent="0.4">
      <c r="A85" t="s">
        <v>739</v>
      </c>
      <c r="B85" t="s">
        <v>149</v>
      </c>
      <c r="C85" t="s">
        <v>740</v>
      </c>
      <c r="D85">
        <v>-2.33</v>
      </c>
      <c r="E85" s="6">
        <v>1.9400000000000001E-2</v>
      </c>
    </row>
    <row r="86" spans="1:5" x14ac:dyDescent="0.4">
      <c r="A86" t="s">
        <v>741</v>
      </c>
      <c r="B86" t="s">
        <v>12</v>
      </c>
      <c r="C86" t="s">
        <v>742</v>
      </c>
      <c r="D86">
        <v>-2.38</v>
      </c>
      <c r="E86" s="6">
        <v>4.4600000000000004E-3</v>
      </c>
    </row>
    <row r="87" spans="1:5" x14ac:dyDescent="0.4">
      <c r="A87" t="s">
        <v>743</v>
      </c>
      <c r="B87" t="s">
        <v>402</v>
      </c>
      <c r="C87" t="s">
        <v>744</v>
      </c>
      <c r="D87">
        <v>-2.78</v>
      </c>
      <c r="E87" s="6">
        <v>1.11E-2</v>
      </c>
    </row>
    <row r="88" spans="1:5" x14ac:dyDescent="0.4">
      <c r="A88" t="s">
        <v>745</v>
      </c>
      <c r="B88" t="s">
        <v>746</v>
      </c>
      <c r="C88" t="s">
        <v>747</v>
      </c>
      <c r="D88">
        <v>-2.04</v>
      </c>
      <c r="E88" s="6">
        <v>3.3400000000000001E-3</v>
      </c>
    </row>
    <row r="89" spans="1:5" x14ac:dyDescent="0.4">
      <c r="A89" t="s">
        <v>748</v>
      </c>
      <c r="B89" t="s">
        <v>488</v>
      </c>
      <c r="C89" t="s">
        <v>749</v>
      </c>
      <c r="D89">
        <v>4.07</v>
      </c>
      <c r="E89" s="6">
        <v>2.7599999999999999E-3</v>
      </c>
    </row>
    <row r="90" spans="1:5" x14ac:dyDescent="0.4">
      <c r="A90" t="s">
        <v>750</v>
      </c>
      <c r="B90" t="s">
        <v>751</v>
      </c>
      <c r="C90" t="s">
        <v>752</v>
      </c>
      <c r="D90">
        <v>-2.94</v>
      </c>
      <c r="E90" s="6">
        <v>2.4299999999999999E-3</v>
      </c>
    </row>
    <row r="91" spans="1:5" x14ac:dyDescent="0.4">
      <c r="A91" t="s">
        <v>753</v>
      </c>
      <c r="B91" t="s">
        <v>754</v>
      </c>
      <c r="C91" t="s">
        <v>755</v>
      </c>
      <c r="D91">
        <v>-2.08</v>
      </c>
      <c r="E91" s="6">
        <v>1.1299999999999999E-3</v>
      </c>
    </row>
    <row r="92" spans="1:5" x14ac:dyDescent="0.4">
      <c r="A92" t="s">
        <v>756</v>
      </c>
      <c r="B92" t="s">
        <v>757</v>
      </c>
      <c r="C92" t="s">
        <v>758</v>
      </c>
      <c r="D92">
        <v>-5.88</v>
      </c>
      <c r="E92" s="6">
        <v>2.63E-3</v>
      </c>
    </row>
    <row r="93" spans="1:5" x14ac:dyDescent="0.4">
      <c r="A93" t="s">
        <v>759</v>
      </c>
      <c r="B93" t="s">
        <v>760</v>
      </c>
      <c r="C93" t="s">
        <v>761</v>
      </c>
      <c r="D93">
        <v>-3.85</v>
      </c>
      <c r="E93" s="6">
        <v>2.4299999999999999E-3</v>
      </c>
    </row>
    <row r="94" spans="1:5" x14ac:dyDescent="0.4">
      <c r="A94" t="s">
        <v>762</v>
      </c>
      <c r="B94" t="s">
        <v>763</v>
      </c>
      <c r="C94" t="s">
        <v>764</v>
      </c>
      <c r="D94">
        <v>2.14</v>
      </c>
      <c r="E94" s="6">
        <v>9.7699999999999992E-3</v>
      </c>
    </row>
    <row r="95" spans="1:5" x14ac:dyDescent="0.4">
      <c r="A95" t="s">
        <v>765</v>
      </c>
      <c r="B95" t="s">
        <v>766</v>
      </c>
      <c r="C95" t="s">
        <v>767</v>
      </c>
      <c r="D95">
        <v>-2.56</v>
      </c>
      <c r="E95" s="6">
        <v>7.1999999999999998E-3</v>
      </c>
    </row>
    <row r="96" spans="1:5" x14ac:dyDescent="0.4">
      <c r="A96" t="s">
        <v>768</v>
      </c>
      <c r="B96" t="s">
        <v>769</v>
      </c>
      <c r="C96" t="s">
        <v>770</v>
      </c>
      <c r="D96">
        <v>-3.85</v>
      </c>
      <c r="E96" s="6">
        <v>8.8100000000000001E-3</v>
      </c>
    </row>
    <row r="97" spans="1:5" x14ac:dyDescent="0.4">
      <c r="A97" t="s">
        <v>771</v>
      </c>
      <c r="B97" t="s">
        <v>772</v>
      </c>
      <c r="C97" t="s">
        <v>773</v>
      </c>
      <c r="D97">
        <v>-2.38</v>
      </c>
      <c r="E97" s="6">
        <v>1.89E-2</v>
      </c>
    </row>
    <row r="98" spans="1:5" x14ac:dyDescent="0.4">
      <c r="A98" t="s">
        <v>774</v>
      </c>
      <c r="B98" t="s">
        <v>775</v>
      </c>
      <c r="C98" t="s">
        <v>776</v>
      </c>
      <c r="D98">
        <v>-2.7</v>
      </c>
      <c r="E98" s="6">
        <v>1.26E-2</v>
      </c>
    </row>
    <row r="99" spans="1:5" x14ac:dyDescent="0.4">
      <c r="A99" t="s">
        <v>777</v>
      </c>
      <c r="B99" t="s">
        <v>778</v>
      </c>
      <c r="C99" t="s">
        <v>779</v>
      </c>
      <c r="D99">
        <v>-2</v>
      </c>
      <c r="E99" s="6">
        <v>5.7999999999999996E-3</v>
      </c>
    </row>
    <row r="100" spans="1:5" x14ac:dyDescent="0.4">
      <c r="A100" t="s">
        <v>780</v>
      </c>
      <c r="B100" t="s">
        <v>781</v>
      </c>
      <c r="C100" t="s">
        <v>782</v>
      </c>
      <c r="D100">
        <v>-2.94</v>
      </c>
      <c r="E100" s="6">
        <v>3.8100000000000002E-2</v>
      </c>
    </row>
    <row r="101" spans="1:5" x14ac:dyDescent="0.4">
      <c r="A101" t="s">
        <v>783</v>
      </c>
      <c r="B101" t="s">
        <v>784</v>
      </c>
      <c r="C101" t="s">
        <v>785</v>
      </c>
      <c r="D101">
        <v>-2.38</v>
      </c>
      <c r="E101" s="6">
        <v>2.6099999999999999E-3</v>
      </c>
    </row>
    <row r="102" spans="1:5" x14ac:dyDescent="0.4">
      <c r="A102" t="s">
        <v>786</v>
      </c>
      <c r="B102" t="s">
        <v>787</v>
      </c>
      <c r="C102" t="s">
        <v>788</v>
      </c>
      <c r="D102">
        <v>-2.2200000000000002</v>
      </c>
      <c r="E102" s="6">
        <v>1.7799999999999999E-3</v>
      </c>
    </row>
    <row r="103" spans="1:5" x14ac:dyDescent="0.4">
      <c r="A103" t="s">
        <v>789</v>
      </c>
      <c r="B103" t="s">
        <v>790</v>
      </c>
      <c r="C103" t="s">
        <v>791</v>
      </c>
      <c r="D103">
        <v>-2.17</v>
      </c>
      <c r="E103" s="6">
        <v>1.0500000000000001E-2</v>
      </c>
    </row>
    <row r="104" spans="1:5" x14ac:dyDescent="0.4">
      <c r="A104" t="s">
        <v>792</v>
      </c>
      <c r="B104" t="s">
        <v>793</v>
      </c>
      <c r="C104" t="s">
        <v>794</v>
      </c>
      <c r="D104">
        <v>-3.7</v>
      </c>
      <c r="E104" s="6">
        <v>2.4299999999999999E-3</v>
      </c>
    </row>
    <row r="105" spans="1:5" x14ac:dyDescent="0.4">
      <c r="A105" t="s">
        <v>795</v>
      </c>
      <c r="B105" t="s">
        <v>796</v>
      </c>
      <c r="C105" t="s">
        <v>797</v>
      </c>
      <c r="D105">
        <v>-2.33</v>
      </c>
      <c r="E105" s="6">
        <v>4.1000000000000002E-2</v>
      </c>
    </row>
    <row r="106" spans="1:5" x14ac:dyDescent="0.4">
      <c r="A106" t="s">
        <v>798</v>
      </c>
      <c r="B106" t="s">
        <v>799</v>
      </c>
      <c r="C106" t="s">
        <v>800</v>
      </c>
      <c r="D106">
        <v>-2.27</v>
      </c>
      <c r="E106" s="6">
        <v>2.81E-2</v>
      </c>
    </row>
    <row r="107" spans="1:5" x14ac:dyDescent="0.4">
      <c r="A107" t="s">
        <v>801</v>
      </c>
      <c r="B107" t="s">
        <v>802</v>
      </c>
      <c r="C107" t="s">
        <v>803</v>
      </c>
      <c r="D107">
        <v>-3.13</v>
      </c>
      <c r="E107" s="6">
        <v>2.7300000000000001E-2</v>
      </c>
    </row>
    <row r="108" spans="1:5" x14ac:dyDescent="0.4">
      <c r="A108" t="s">
        <v>804</v>
      </c>
      <c r="B108" t="s">
        <v>805</v>
      </c>
      <c r="C108" t="s">
        <v>806</v>
      </c>
      <c r="D108">
        <v>-3.33</v>
      </c>
      <c r="E108" s="6">
        <v>7.6199999999999999E-6</v>
      </c>
    </row>
    <row r="109" spans="1:5" x14ac:dyDescent="0.4">
      <c r="A109" t="s">
        <v>807</v>
      </c>
      <c r="B109" t="s">
        <v>459</v>
      </c>
      <c r="C109" t="s">
        <v>808</v>
      </c>
      <c r="D109">
        <v>-4</v>
      </c>
      <c r="E109" s="6">
        <v>2.4299999999999999E-3</v>
      </c>
    </row>
    <row r="110" spans="1:5" x14ac:dyDescent="0.4">
      <c r="A110" t="s">
        <v>809</v>
      </c>
      <c r="B110" t="s">
        <v>810</v>
      </c>
      <c r="C110" t="s">
        <v>811</v>
      </c>
      <c r="D110">
        <v>-2.2200000000000002</v>
      </c>
      <c r="E110" s="6">
        <v>1.2899999999999999E-6</v>
      </c>
    </row>
    <row r="111" spans="1:5" x14ac:dyDescent="0.4">
      <c r="A111" t="s">
        <v>812</v>
      </c>
      <c r="B111" t="s">
        <v>425</v>
      </c>
      <c r="C111" t="s">
        <v>813</v>
      </c>
      <c r="D111">
        <v>-2.86</v>
      </c>
      <c r="E111" s="6">
        <v>4.2599999999999998E-10</v>
      </c>
    </row>
    <row r="112" spans="1:5" x14ac:dyDescent="0.4">
      <c r="A112" t="s">
        <v>814</v>
      </c>
      <c r="B112" t="s">
        <v>358</v>
      </c>
      <c r="C112" t="s">
        <v>815</v>
      </c>
      <c r="D112">
        <v>-3.45</v>
      </c>
      <c r="E112" s="6">
        <v>1.4E-2</v>
      </c>
    </row>
    <row r="113" spans="1:5" x14ac:dyDescent="0.4">
      <c r="A113" t="s">
        <v>816</v>
      </c>
      <c r="B113" t="s">
        <v>817</v>
      </c>
      <c r="C113" t="s">
        <v>818</v>
      </c>
      <c r="D113">
        <v>-2.04</v>
      </c>
      <c r="E113" s="6">
        <v>5.7499999999999999E-4</v>
      </c>
    </row>
    <row r="114" spans="1:5" x14ac:dyDescent="0.4">
      <c r="A114" t="s">
        <v>819</v>
      </c>
      <c r="B114" t="s">
        <v>820</v>
      </c>
      <c r="C114" t="s">
        <v>821</v>
      </c>
      <c r="D114">
        <v>-5</v>
      </c>
      <c r="E114" s="6">
        <v>4.96E-3</v>
      </c>
    </row>
    <row r="115" spans="1:5" x14ac:dyDescent="0.4">
      <c r="A115" t="s">
        <v>822</v>
      </c>
      <c r="B115" t="s">
        <v>823</v>
      </c>
      <c r="C115" t="s">
        <v>824</v>
      </c>
      <c r="D115">
        <v>-2.33</v>
      </c>
      <c r="E115" s="6">
        <v>2.29E-2</v>
      </c>
    </row>
    <row r="116" spans="1:5" x14ac:dyDescent="0.4">
      <c r="A116" t="s">
        <v>825</v>
      </c>
      <c r="B116" t="s">
        <v>826</v>
      </c>
      <c r="C116" t="s">
        <v>827</v>
      </c>
      <c r="D116">
        <v>-2.13</v>
      </c>
      <c r="E116" s="6">
        <v>2.2200000000000001E-2</v>
      </c>
    </row>
    <row r="117" spans="1:5" x14ac:dyDescent="0.4">
      <c r="A117" t="s">
        <v>828</v>
      </c>
      <c r="B117" t="s">
        <v>495</v>
      </c>
      <c r="C117" t="s">
        <v>829</v>
      </c>
      <c r="D117">
        <v>2.15</v>
      </c>
      <c r="E117" s="6">
        <v>1.9099999999999999E-2</v>
      </c>
    </row>
    <row r="118" spans="1:5" x14ac:dyDescent="0.4">
      <c r="A118" t="s">
        <v>830</v>
      </c>
      <c r="B118" t="s">
        <v>501</v>
      </c>
      <c r="C118" t="s">
        <v>831</v>
      </c>
      <c r="D118">
        <v>3.11</v>
      </c>
      <c r="E118" s="6">
        <v>6.6100000000000004E-3</v>
      </c>
    </row>
    <row r="119" spans="1:5" x14ac:dyDescent="0.4">
      <c r="A119" t="s">
        <v>832</v>
      </c>
      <c r="B119" t="s">
        <v>16</v>
      </c>
      <c r="C119" t="s">
        <v>833</v>
      </c>
      <c r="D119">
        <v>2.12</v>
      </c>
      <c r="E119" s="6">
        <v>1.9E-2</v>
      </c>
    </row>
    <row r="120" spans="1:5" x14ac:dyDescent="0.4">
      <c r="A120" t="s">
        <v>834</v>
      </c>
      <c r="B120" t="s">
        <v>835</v>
      </c>
      <c r="C120" t="s">
        <v>836</v>
      </c>
      <c r="D120">
        <v>3.02</v>
      </c>
      <c r="E120" s="6">
        <v>1.6899999999999998E-2</v>
      </c>
    </row>
    <row r="121" spans="1:5" x14ac:dyDescent="0.4">
      <c r="A121" t="s">
        <v>837</v>
      </c>
      <c r="B121" t="s">
        <v>838</v>
      </c>
      <c r="C121" t="s">
        <v>839</v>
      </c>
      <c r="D121">
        <v>2.0699999999999998</v>
      </c>
      <c r="E121" s="6">
        <v>3.95E-2</v>
      </c>
    </row>
    <row r="122" spans="1:5" x14ac:dyDescent="0.4">
      <c r="A122" t="s">
        <v>840</v>
      </c>
      <c r="B122" t="s">
        <v>841</v>
      </c>
      <c r="C122" t="s">
        <v>842</v>
      </c>
      <c r="D122">
        <v>2.72</v>
      </c>
      <c r="E122" s="6">
        <v>3.1600000000000003E-2</v>
      </c>
    </row>
    <row r="123" spans="1:5" x14ac:dyDescent="0.4">
      <c r="A123" t="s">
        <v>843</v>
      </c>
      <c r="B123" t="s">
        <v>844</v>
      </c>
      <c r="C123" t="s">
        <v>845</v>
      </c>
      <c r="D123">
        <v>2.27</v>
      </c>
      <c r="E123" s="6">
        <v>4.3900000000000002E-2</v>
      </c>
    </row>
    <row r="124" spans="1:5" x14ac:dyDescent="0.4">
      <c r="A124" t="s">
        <v>846</v>
      </c>
      <c r="B124" t="s">
        <v>847</v>
      </c>
      <c r="C124" t="s">
        <v>848</v>
      </c>
      <c r="D124">
        <v>-3.33</v>
      </c>
      <c r="E124" s="6">
        <v>2.7700000000000001E-16</v>
      </c>
    </row>
    <row r="125" spans="1:5" x14ac:dyDescent="0.4">
      <c r="A125" t="s">
        <v>849</v>
      </c>
      <c r="B125" t="s">
        <v>850</v>
      </c>
      <c r="C125" t="s">
        <v>851</v>
      </c>
      <c r="D125">
        <v>2.09</v>
      </c>
      <c r="E125" s="6">
        <v>8.6700000000000007E-5</v>
      </c>
    </row>
    <row r="126" spans="1:5" x14ac:dyDescent="0.4">
      <c r="A126" t="s">
        <v>852</v>
      </c>
      <c r="B126" t="s">
        <v>380</v>
      </c>
      <c r="C126" t="s">
        <v>853</v>
      </c>
      <c r="D126">
        <v>2.04</v>
      </c>
      <c r="E126" s="6">
        <v>2.12E-2</v>
      </c>
    </row>
    <row r="127" spans="1:5" x14ac:dyDescent="0.4">
      <c r="A127" t="s">
        <v>854</v>
      </c>
      <c r="B127" t="s">
        <v>855</v>
      </c>
      <c r="C127" t="s">
        <v>856</v>
      </c>
      <c r="D127">
        <v>-2</v>
      </c>
      <c r="E127" s="6">
        <v>4.2999999999999997E-2</v>
      </c>
    </row>
    <row r="128" spans="1:5" x14ac:dyDescent="0.4">
      <c r="A128" t="s">
        <v>857</v>
      </c>
      <c r="B128" t="s">
        <v>858</v>
      </c>
      <c r="C128" t="s">
        <v>859</v>
      </c>
      <c r="D128">
        <v>-2.7</v>
      </c>
      <c r="E128" s="6">
        <v>2.5999999999999998E-4</v>
      </c>
    </row>
    <row r="129" spans="1:5" x14ac:dyDescent="0.4">
      <c r="A129" t="s">
        <v>860</v>
      </c>
      <c r="B129" t="s">
        <v>861</v>
      </c>
      <c r="C129" t="s">
        <v>862</v>
      </c>
      <c r="D129">
        <v>-3.7</v>
      </c>
      <c r="E129" s="6">
        <v>1.11E-2</v>
      </c>
    </row>
    <row r="130" spans="1:5" x14ac:dyDescent="0.4">
      <c r="A130" t="s">
        <v>863</v>
      </c>
      <c r="B130" t="s">
        <v>366</v>
      </c>
      <c r="C130" t="s">
        <v>864</v>
      </c>
      <c r="D130">
        <v>-4.3499999999999996</v>
      </c>
      <c r="E130" s="6">
        <v>5.4199999999999995E-4</v>
      </c>
    </row>
    <row r="131" spans="1:5" x14ac:dyDescent="0.4">
      <c r="A131" t="s">
        <v>865</v>
      </c>
      <c r="B131" t="s">
        <v>866</v>
      </c>
      <c r="C131" t="s">
        <v>867</v>
      </c>
      <c r="D131">
        <v>-2.44</v>
      </c>
      <c r="E131" s="6">
        <v>4.7299999999999998E-3</v>
      </c>
    </row>
    <row r="132" spans="1:5" x14ac:dyDescent="0.4">
      <c r="A132" t="s">
        <v>868</v>
      </c>
      <c r="B132" t="s">
        <v>869</v>
      </c>
      <c r="C132" t="s">
        <v>870</v>
      </c>
      <c r="D132">
        <v>-2.2200000000000002</v>
      </c>
      <c r="E132" s="6">
        <v>3.4200000000000001E-2</v>
      </c>
    </row>
    <row r="133" spans="1:5" x14ac:dyDescent="0.4">
      <c r="A133" t="s">
        <v>871</v>
      </c>
      <c r="B133" t="s">
        <v>872</v>
      </c>
      <c r="C133" t="s">
        <v>873</v>
      </c>
      <c r="D133">
        <v>-2.63</v>
      </c>
      <c r="E133" s="6">
        <v>2.4499999999999999E-3</v>
      </c>
    </row>
    <row r="134" spans="1:5" x14ac:dyDescent="0.4">
      <c r="A134" t="s">
        <v>874</v>
      </c>
      <c r="B134" t="s">
        <v>875</v>
      </c>
      <c r="C134" t="s">
        <v>876</v>
      </c>
      <c r="D134">
        <v>-2.63</v>
      </c>
      <c r="E134" s="6">
        <v>9.7699999999999992E-3</v>
      </c>
    </row>
    <row r="135" spans="1:5" x14ac:dyDescent="0.4">
      <c r="A135" t="s">
        <v>877</v>
      </c>
      <c r="B135" t="s">
        <v>878</v>
      </c>
      <c r="C135" t="s">
        <v>879</v>
      </c>
      <c r="D135">
        <v>-6.25</v>
      </c>
      <c r="E135" s="6">
        <v>4.9599999999999998E-2</v>
      </c>
    </row>
    <row r="136" spans="1:5" x14ac:dyDescent="0.4">
      <c r="A136" t="s">
        <v>880</v>
      </c>
      <c r="B136" t="s">
        <v>378</v>
      </c>
      <c r="C136" t="s">
        <v>881</v>
      </c>
      <c r="D136">
        <v>2.0499999999999998</v>
      </c>
      <c r="E136" s="6">
        <v>2.14E-3</v>
      </c>
    </row>
    <row r="137" spans="1:5" x14ac:dyDescent="0.4">
      <c r="A137" t="s">
        <v>882</v>
      </c>
      <c r="B137" t="s">
        <v>883</v>
      </c>
      <c r="C137" t="s">
        <v>884</v>
      </c>
      <c r="D137">
        <v>-2.44</v>
      </c>
      <c r="E137" s="6">
        <v>4.0500000000000001E-2</v>
      </c>
    </row>
    <row r="138" spans="1:5" x14ac:dyDescent="0.4">
      <c r="A138" t="s">
        <v>885</v>
      </c>
      <c r="B138" t="s">
        <v>886</v>
      </c>
      <c r="C138" t="s">
        <v>887</v>
      </c>
      <c r="D138">
        <v>-2.2200000000000002</v>
      </c>
      <c r="E138" s="6">
        <v>3.4200000000000001E-2</v>
      </c>
    </row>
    <row r="139" spans="1:5" x14ac:dyDescent="0.4">
      <c r="A139" t="s">
        <v>888</v>
      </c>
      <c r="B139" t="s">
        <v>889</v>
      </c>
      <c r="C139" t="s">
        <v>890</v>
      </c>
      <c r="D139">
        <v>-2.04</v>
      </c>
      <c r="E139" s="6">
        <v>1.0200000000000001E-2</v>
      </c>
    </row>
    <row r="140" spans="1:5" x14ac:dyDescent="0.4">
      <c r="A140" t="s">
        <v>891</v>
      </c>
      <c r="B140" t="s">
        <v>416</v>
      </c>
      <c r="C140" t="s">
        <v>892</v>
      </c>
      <c r="D140">
        <v>-2.44</v>
      </c>
      <c r="E140" s="6">
        <v>9.5499999999999995E-3</v>
      </c>
    </row>
    <row r="141" spans="1:5" x14ac:dyDescent="0.4">
      <c r="A141" t="s">
        <v>893</v>
      </c>
      <c r="B141" t="s">
        <v>510</v>
      </c>
      <c r="C141" t="s">
        <v>894</v>
      </c>
      <c r="D141">
        <v>3.63</v>
      </c>
      <c r="E141" s="6">
        <v>6.6399999999999999E-4</v>
      </c>
    </row>
    <row r="142" spans="1:5" x14ac:dyDescent="0.4">
      <c r="A142" t="s">
        <v>895</v>
      </c>
      <c r="B142" t="s">
        <v>896</v>
      </c>
      <c r="C142" t="s">
        <v>897</v>
      </c>
      <c r="D142">
        <v>-2.94</v>
      </c>
      <c r="E142" s="6">
        <v>1.78E-2</v>
      </c>
    </row>
    <row r="143" spans="1:5" x14ac:dyDescent="0.4">
      <c r="A143" t="s">
        <v>898</v>
      </c>
      <c r="B143" t="s">
        <v>899</v>
      </c>
      <c r="C143" t="s">
        <v>900</v>
      </c>
      <c r="D143">
        <v>-2.56</v>
      </c>
      <c r="E143" s="6">
        <v>1.2699999999999999E-2</v>
      </c>
    </row>
    <row r="144" spans="1:5" x14ac:dyDescent="0.4">
      <c r="A144" t="s">
        <v>901</v>
      </c>
      <c r="B144" t="s">
        <v>902</v>
      </c>
      <c r="C144" t="s">
        <v>903</v>
      </c>
      <c r="D144">
        <v>2.16</v>
      </c>
      <c r="E144" s="6">
        <v>8.6700000000000007E-5</v>
      </c>
    </row>
    <row r="145" spans="1:5" x14ac:dyDescent="0.4">
      <c r="A145" t="s">
        <v>904</v>
      </c>
      <c r="B145" t="s">
        <v>905</v>
      </c>
      <c r="C145" t="s">
        <v>906</v>
      </c>
      <c r="D145">
        <v>2.06</v>
      </c>
      <c r="E145" s="6">
        <v>9.3500000000000007E-3</v>
      </c>
    </row>
    <row r="146" spans="1:5" x14ac:dyDescent="0.4">
      <c r="A146" t="s">
        <v>907</v>
      </c>
      <c r="B146" t="s">
        <v>355</v>
      </c>
      <c r="C146" t="s">
        <v>908</v>
      </c>
      <c r="D146">
        <v>-4.76</v>
      </c>
      <c r="E146" s="6">
        <v>1.4200000000000001E-2</v>
      </c>
    </row>
    <row r="147" spans="1:5" x14ac:dyDescent="0.4">
      <c r="A147" t="s">
        <v>909</v>
      </c>
      <c r="B147" t="s">
        <v>910</v>
      </c>
      <c r="C147" t="s">
        <v>911</v>
      </c>
      <c r="D147">
        <v>-2.13</v>
      </c>
      <c r="E147" s="6">
        <v>7.28E-3</v>
      </c>
    </row>
    <row r="148" spans="1:5" x14ac:dyDescent="0.4">
      <c r="A148" t="s">
        <v>912</v>
      </c>
      <c r="B148" t="s">
        <v>913</v>
      </c>
      <c r="C148" t="s">
        <v>914</v>
      </c>
      <c r="D148">
        <v>-2.08</v>
      </c>
      <c r="E148" s="6">
        <v>3.2399999999999998E-3</v>
      </c>
    </row>
    <row r="149" spans="1:5" x14ac:dyDescent="0.4">
      <c r="A149" t="s">
        <v>915</v>
      </c>
      <c r="B149" t="s">
        <v>339</v>
      </c>
      <c r="C149" t="s">
        <v>916</v>
      </c>
      <c r="D149">
        <v>-3.13</v>
      </c>
      <c r="E149" s="6">
        <v>9.7599999999999996E-3</v>
      </c>
    </row>
    <row r="150" spans="1:5" x14ac:dyDescent="0.4">
      <c r="A150" t="s">
        <v>917</v>
      </c>
      <c r="B150" t="s">
        <v>918</v>
      </c>
      <c r="C150" t="s">
        <v>919</v>
      </c>
      <c r="D150">
        <v>-2.56</v>
      </c>
      <c r="E150" s="6">
        <v>3.44E-2</v>
      </c>
    </row>
    <row r="151" spans="1:5" x14ac:dyDescent="0.4">
      <c r="A151" t="s">
        <v>920</v>
      </c>
      <c r="B151" t="s">
        <v>921</v>
      </c>
      <c r="C151" t="s">
        <v>922</v>
      </c>
      <c r="D151">
        <v>-2.33</v>
      </c>
      <c r="E151" s="6">
        <v>4.0500000000000001E-2</v>
      </c>
    </row>
    <row r="152" spans="1:5" x14ac:dyDescent="0.4">
      <c r="A152" t="s">
        <v>923</v>
      </c>
      <c r="B152" t="s">
        <v>924</v>
      </c>
      <c r="C152" t="s">
        <v>925</v>
      </c>
      <c r="D152">
        <v>-2.38</v>
      </c>
      <c r="E152" s="6">
        <v>3.73E-2</v>
      </c>
    </row>
    <row r="153" spans="1:5" x14ac:dyDescent="0.4">
      <c r="A153" t="s">
        <v>926</v>
      </c>
      <c r="B153" t="s">
        <v>927</v>
      </c>
      <c r="C153" t="s">
        <v>928</v>
      </c>
      <c r="D153">
        <v>-4.3499999999999996</v>
      </c>
      <c r="E153" s="6">
        <v>5.5199999999999997E-3</v>
      </c>
    </row>
    <row r="154" spans="1:5" x14ac:dyDescent="0.4">
      <c r="A154" t="s">
        <v>929</v>
      </c>
      <c r="B154" t="s">
        <v>119</v>
      </c>
      <c r="C154" t="s">
        <v>930</v>
      </c>
      <c r="D154">
        <v>-4.55</v>
      </c>
      <c r="E154" s="6">
        <v>5.5199999999999997E-3</v>
      </c>
    </row>
    <row r="155" spans="1:5" x14ac:dyDescent="0.4">
      <c r="A155" t="s">
        <v>931</v>
      </c>
      <c r="B155" t="s">
        <v>932</v>
      </c>
      <c r="C155" t="s">
        <v>933</v>
      </c>
      <c r="D155">
        <v>-2.17</v>
      </c>
      <c r="E155" s="6">
        <v>4.1000000000000002E-2</v>
      </c>
    </row>
    <row r="156" spans="1:5" x14ac:dyDescent="0.4">
      <c r="A156" t="s">
        <v>934</v>
      </c>
      <c r="B156" t="s">
        <v>935</v>
      </c>
      <c r="C156" t="s">
        <v>936</v>
      </c>
      <c r="D156">
        <v>-2.44</v>
      </c>
      <c r="E156" s="6">
        <v>1.2200000000000001E-2</v>
      </c>
    </row>
    <row r="157" spans="1:5" x14ac:dyDescent="0.4">
      <c r="A157" t="s">
        <v>937</v>
      </c>
      <c r="B157" t="s">
        <v>938</v>
      </c>
      <c r="C157" t="s">
        <v>939</v>
      </c>
      <c r="D157">
        <v>-3.7</v>
      </c>
      <c r="E157" s="6">
        <v>2.4299999999999999E-3</v>
      </c>
    </row>
    <row r="158" spans="1:5" x14ac:dyDescent="0.4">
      <c r="A158" t="s">
        <v>940</v>
      </c>
      <c r="B158" t="s">
        <v>401</v>
      </c>
      <c r="C158" t="s">
        <v>941</v>
      </c>
      <c r="D158">
        <v>-2.86</v>
      </c>
      <c r="E158" s="6">
        <v>3.2399999999999998E-3</v>
      </c>
    </row>
    <row r="159" spans="1:5" x14ac:dyDescent="0.4">
      <c r="A159" t="s">
        <v>942</v>
      </c>
      <c r="B159" t="s">
        <v>943</v>
      </c>
      <c r="C159" t="s">
        <v>944</v>
      </c>
      <c r="D159">
        <v>-2.17</v>
      </c>
      <c r="E159" s="6">
        <v>6.6699999999999995E-5</v>
      </c>
    </row>
    <row r="160" spans="1:5" x14ac:dyDescent="0.4">
      <c r="A160" t="s">
        <v>945</v>
      </c>
      <c r="B160" t="s">
        <v>326</v>
      </c>
      <c r="C160" t="s">
        <v>946</v>
      </c>
      <c r="D160">
        <v>2.66</v>
      </c>
      <c r="E160" s="6">
        <v>9.9500000000000005E-3</v>
      </c>
    </row>
    <row r="161" spans="1:5" x14ac:dyDescent="0.4">
      <c r="A161" t="s">
        <v>947</v>
      </c>
      <c r="B161" t="s">
        <v>294</v>
      </c>
      <c r="C161" t="s">
        <v>948</v>
      </c>
      <c r="D161">
        <v>-100</v>
      </c>
      <c r="E161" s="6">
        <v>5.4900000000000001E-3</v>
      </c>
    </row>
    <row r="162" spans="1:5" x14ac:dyDescent="0.4">
      <c r="A162" t="s">
        <v>949</v>
      </c>
      <c r="B162" t="s">
        <v>950</v>
      </c>
      <c r="C162" t="s">
        <v>951</v>
      </c>
      <c r="D162">
        <v>-4.17</v>
      </c>
      <c r="E162" s="6">
        <v>2.4299999999999999E-3</v>
      </c>
    </row>
    <row r="163" spans="1:5" x14ac:dyDescent="0.4">
      <c r="A163" t="s">
        <v>952</v>
      </c>
      <c r="B163" t="s">
        <v>953</v>
      </c>
      <c r="C163" t="s">
        <v>954</v>
      </c>
      <c r="D163">
        <v>-2.17</v>
      </c>
      <c r="E163" s="6">
        <v>5.7299999999999999E-3</v>
      </c>
    </row>
    <row r="164" spans="1:5" x14ac:dyDescent="0.4">
      <c r="A164" t="s">
        <v>955</v>
      </c>
      <c r="B164" t="s">
        <v>956</v>
      </c>
      <c r="C164" t="s">
        <v>957</v>
      </c>
      <c r="D164">
        <v>-2.2200000000000002</v>
      </c>
      <c r="E164" s="6">
        <v>4.5199999999999997E-2</v>
      </c>
    </row>
    <row r="165" spans="1:5" x14ac:dyDescent="0.4">
      <c r="A165" t="s">
        <v>958</v>
      </c>
      <c r="B165" t="s">
        <v>959</v>
      </c>
      <c r="C165" t="s">
        <v>960</v>
      </c>
      <c r="D165">
        <v>-3.23</v>
      </c>
      <c r="E165" s="6">
        <v>2.4299999999999999E-3</v>
      </c>
    </row>
    <row r="166" spans="1:5" x14ac:dyDescent="0.4">
      <c r="A166" t="s">
        <v>961</v>
      </c>
      <c r="B166" t="s">
        <v>962</v>
      </c>
      <c r="C166" t="s">
        <v>963</v>
      </c>
      <c r="D166">
        <v>-2.17</v>
      </c>
      <c r="E166" s="6">
        <v>1.11E-2</v>
      </c>
    </row>
    <row r="167" spans="1:5" x14ac:dyDescent="0.4">
      <c r="A167" t="s">
        <v>964</v>
      </c>
      <c r="B167" t="s">
        <v>965</v>
      </c>
      <c r="C167" t="s">
        <v>966</v>
      </c>
      <c r="D167">
        <v>-3.57</v>
      </c>
      <c r="E167" s="6">
        <v>2.75E-2</v>
      </c>
    </row>
    <row r="168" spans="1:5" x14ac:dyDescent="0.4">
      <c r="A168" t="s">
        <v>967</v>
      </c>
      <c r="B168" t="s">
        <v>968</v>
      </c>
      <c r="C168" t="s">
        <v>969</v>
      </c>
      <c r="D168">
        <v>-2.38</v>
      </c>
      <c r="E168" s="6">
        <v>7.77E-3</v>
      </c>
    </row>
    <row r="169" spans="1:5" x14ac:dyDescent="0.4">
      <c r="A169" t="s">
        <v>970</v>
      </c>
      <c r="B169" t="s">
        <v>971</v>
      </c>
      <c r="C169" t="s">
        <v>972</v>
      </c>
      <c r="D169">
        <v>-2.78</v>
      </c>
      <c r="E169" s="6">
        <v>1.9900000000000001E-2</v>
      </c>
    </row>
    <row r="170" spans="1:5" x14ac:dyDescent="0.4">
      <c r="A170" t="s">
        <v>973</v>
      </c>
      <c r="B170" t="s">
        <v>974</v>
      </c>
      <c r="C170" t="s">
        <v>975</v>
      </c>
      <c r="D170">
        <v>-3.03</v>
      </c>
      <c r="E170" s="6">
        <v>8.8100000000000001E-3</v>
      </c>
    </row>
    <row r="171" spans="1:5" x14ac:dyDescent="0.4">
      <c r="A171" t="s">
        <v>976</v>
      </c>
      <c r="B171" t="s">
        <v>977</v>
      </c>
      <c r="C171" t="s">
        <v>978</v>
      </c>
      <c r="D171">
        <v>-3.03</v>
      </c>
      <c r="E171" s="6">
        <v>2.4299999999999999E-3</v>
      </c>
    </row>
    <row r="172" spans="1:5" x14ac:dyDescent="0.4">
      <c r="A172" t="s">
        <v>979</v>
      </c>
      <c r="B172" t="s">
        <v>980</v>
      </c>
      <c r="C172" t="s">
        <v>981</v>
      </c>
      <c r="D172">
        <v>-2.27</v>
      </c>
      <c r="E172" s="6">
        <v>2.4400000000000002E-2</v>
      </c>
    </row>
    <row r="173" spans="1:5" x14ac:dyDescent="0.4">
      <c r="A173" t="s">
        <v>982</v>
      </c>
      <c r="B173" t="s">
        <v>316</v>
      </c>
      <c r="C173" t="s">
        <v>983</v>
      </c>
      <c r="D173">
        <v>-4</v>
      </c>
      <c r="E173" s="6">
        <v>6.6100000000000004E-3</v>
      </c>
    </row>
    <row r="174" spans="1:5" x14ac:dyDescent="0.4">
      <c r="A174" t="s">
        <v>984</v>
      </c>
      <c r="B174" t="s">
        <v>985</v>
      </c>
      <c r="C174" t="s">
        <v>986</v>
      </c>
      <c r="D174">
        <v>-3.33</v>
      </c>
      <c r="E174" s="6">
        <v>1.6400000000000001E-2</v>
      </c>
    </row>
    <row r="175" spans="1:5" x14ac:dyDescent="0.4">
      <c r="A175" t="s">
        <v>987</v>
      </c>
      <c r="B175" t="s">
        <v>430</v>
      </c>
      <c r="C175" t="s">
        <v>988</v>
      </c>
      <c r="D175">
        <v>-3.23</v>
      </c>
      <c r="E175" s="6">
        <v>5.4500000000000002E-4</v>
      </c>
    </row>
    <row r="176" spans="1:5" x14ac:dyDescent="0.4">
      <c r="A176" t="s">
        <v>989</v>
      </c>
      <c r="B176" t="s">
        <v>990</v>
      </c>
      <c r="C176" t="s">
        <v>991</v>
      </c>
      <c r="D176">
        <v>-2.44</v>
      </c>
      <c r="E176" s="6">
        <v>1.2699999999999999E-2</v>
      </c>
    </row>
    <row r="177" spans="1:5" x14ac:dyDescent="0.4">
      <c r="A177" t="s">
        <v>992</v>
      </c>
      <c r="B177" t="s">
        <v>384</v>
      </c>
      <c r="C177" t="s">
        <v>993</v>
      </c>
      <c r="D177">
        <v>2.09</v>
      </c>
      <c r="E177" s="6">
        <v>5.9999999999999995E-4</v>
      </c>
    </row>
    <row r="178" spans="1:5" x14ac:dyDescent="0.4">
      <c r="A178" t="s">
        <v>994</v>
      </c>
      <c r="B178" t="s">
        <v>995</v>
      </c>
      <c r="C178" t="s">
        <v>996</v>
      </c>
      <c r="D178">
        <v>-2.38</v>
      </c>
      <c r="E178" s="6">
        <v>9.9399999999999992E-3</v>
      </c>
    </row>
    <row r="179" spans="1:5" x14ac:dyDescent="0.4">
      <c r="A179" t="s">
        <v>997</v>
      </c>
      <c r="B179" t="s">
        <v>998</v>
      </c>
      <c r="C179" t="s">
        <v>999</v>
      </c>
      <c r="D179">
        <v>-2.56</v>
      </c>
      <c r="E179" s="6">
        <v>5.7299999999999999E-3</v>
      </c>
    </row>
    <row r="180" spans="1:5" x14ac:dyDescent="0.4">
      <c r="A180" t="s">
        <v>1000</v>
      </c>
      <c r="B180" t="s">
        <v>1001</v>
      </c>
      <c r="C180" t="s">
        <v>1002</v>
      </c>
      <c r="D180">
        <v>-2.13</v>
      </c>
      <c r="E180" s="6">
        <v>1.9400000000000001E-2</v>
      </c>
    </row>
    <row r="181" spans="1:5" x14ac:dyDescent="0.4">
      <c r="A181" t="s">
        <v>1003</v>
      </c>
      <c r="B181" t="s">
        <v>1004</v>
      </c>
      <c r="C181" t="s">
        <v>1005</v>
      </c>
      <c r="D181">
        <v>-2.04</v>
      </c>
      <c r="E181" s="6">
        <v>2.31E-3</v>
      </c>
    </row>
    <row r="182" spans="1:5" x14ac:dyDescent="0.4">
      <c r="A182" t="s">
        <v>1006</v>
      </c>
      <c r="B182" t="s">
        <v>1007</v>
      </c>
      <c r="C182" t="s">
        <v>1008</v>
      </c>
      <c r="D182">
        <v>-2.17</v>
      </c>
      <c r="E182" s="6">
        <v>4.4299999999999999E-3</v>
      </c>
    </row>
    <row r="183" spans="1:5" x14ac:dyDescent="0.4">
      <c r="A183" t="s">
        <v>1009</v>
      </c>
      <c r="B183" t="s">
        <v>1010</v>
      </c>
      <c r="C183" t="s">
        <v>1011</v>
      </c>
      <c r="D183">
        <v>2.25</v>
      </c>
      <c r="E183" s="6">
        <v>1.47E-2</v>
      </c>
    </row>
    <row r="184" spans="1:5" x14ac:dyDescent="0.4">
      <c r="A184" t="s">
        <v>1012</v>
      </c>
      <c r="B184" t="s">
        <v>1013</v>
      </c>
      <c r="C184" t="s">
        <v>1014</v>
      </c>
      <c r="D184">
        <v>-2.44</v>
      </c>
      <c r="E184" s="6">
        <v>2.1100000000000001E-2</v>
      </c>
    </row>
    <row r="185" spans="1:5" x14ac:dyDescent="0.4">
      <c r="A185" t="s">
        <v>1015</v>
      </c>
      <c r="B185" t="s">
        <v>1016</v>
      </c>
      <c r="C185" t="s">
        <v>1017</v>
      </c>
      <c r="D185">
        <v>2.2799999999999998</v>
      </c>
      <c r="E185" s="6">
        <v>1.7899999999999999E-2</v>
      </c>
    </row>
    <row r="186" spans="1:5" x14ac:dyDescent="0.4">
      <c r="A186" t="s">
        <v>1018</v>
      </c>
      <c r="B186" t="s">
        <v>1019</v>
      </c>
      <c r="C186" t="s">
        <v>1020</v>
      </c>
      <c r="D186">
        <v>-2</v>
      </c>
      <c r="E186" s="6">
        <v>1.0500000000000001E-2</v>
      </c>
    </row>
    <row r="187" spans="1:5" x14ac:dyDescent="0.4">
      <c r="A187" t="s">
        <v>1021</v>
      </c>
      <c r="B187" t="s">
        <v>1022</v>
      </c>
      <c r="C187" t="s">
        <v>1023</v>
      </c>
      <c r="D187">
        <v>-2.44</v>
      </c>
      <c r="E187" s="6">
        <v>9.0600000000000003E-3</v>
      </c>
    </row>
    <row r="188" spans="1:5" x14ac:dyDescent="0.4">
      <c r="A188" t="s">
        <v>1024</v>
      </c>
      <c r="B188" t="s">
        <v>1025</v>
      </c>
      <c r="C188" t="s">
        <v>1026</v>
      </c>
      <c r="D188">
        <v>-2.38</v>
      </c>
      <c r="E188" s="6">
        <v>4.9599999999999999E-5</v>
      </c>
    </row>
    <row r="189" spans="1:5" x14ac:dyDescent="0.4">
      <c r="A189" t="s">
        <v>1027</v>
      </c>
      <c r="B189" t="s">
        <v>1028</v>
      </c>
      <c r="C189" t="s">
        <v>1029</v>
      </c>
      <c r="D189">
        <v>-5.56</v>
      </c>
      <c r="E189" s="6">
        <v>3.5100000000000001E-3</v>
      </c>
    </row>
    <row r="190" spans="1:5" x14ac:dyDescent="0.4">
      <c r="A190" t="s">
        <v>1030</v>
      </c>
      <c r="B190" t="s">
        <v>485</v>
      </c>
      <c r="C190" t="s">
        <v>1031</v>
      </c>
      <c r="D190">
        <v>3.3</v>
      </c>
      <c r="E190" s="6">
        <v>2.3700000000000001E-3</v>
      </c>
    </row>
    <row r="191" spans="1:5" x14ac:dyDescent="0.4">
      <c r="A191" t="s">
        <v>1032</v>
      </c>
      <c r="B191" t="s">
        <v>1033</v>
      </c>
      <c r="C191" t="s">
        <v>1034</v>
      </c>
      <c r="D191">
        <v>-2.44</v>
      </c>
      <c r="E191" s="6">
        <v>4.36E-2</v>
      </c>
    </row>
    <row r="192" spans="1:5" x14ac:dyDescent="0.4">
      <c r="A192" t="s">
        <v>1035</v>
      </c>
      <c r="B192" t="s">
        <v>1036</v>
      </c>
      <c r="C192" t="s">
        <v>1037</v>
      </c>
      <c r="D192">
        <v>-2.5</v>
      </c>
      <c r="E192" s="6">
        <v>4.0500000000000001E-2</v>
      </c>
    </row>
    <row r="193" spans="1:5" x14ac:dyDescent="0.4">
      <c r="A193" t="s">
        <v>1038</v>
      </c>
      <c r="B193" t="s">
        <v>1039</v>
      </c>
      <c r="C193" t="s">
        <v>1040</v>
      </c>
      <c r="D193">
        <v>-2.27</v>
      </c>
      <c r="E193" s="6">
        <v>9.5499999999999995E-3</v>
      </c>
    </row>
    <row r="194" spans="1:5" x14ac:dyDescent="0.4">
      <c r="A194" t="s">
        <v>1041</v>
      </c>
      <c r="B194" t="s">
        <v>436</v>
      </c>
      <c r="C194" t="s">
        <v>1042</v>
      </c>
      <c r="D194">
        <v>-5.26</v>
      </c>
      <c r="E194" s="6">
        <v>4.5199999999999997E-2</v>
      </c>
    </row>
    <row r="195" spans="1:5" x14ac:dyDescent="0.4">
      <c r="A195" t="s">
        <v>1043</v>
      </c>
      <c r="B195" t="s">
        <v>1044</v>
      </c>
      <c r="C195" t="s">
        <v>1045</v>
      </c>
      <c r="D195">
        <v>-2.08</v>
      </c>
      <c r="E195" s="6">
        <v>1.3599999999999999E-2</v>
      </c>
    </row>
    <row r="196" spans="1:5" x14ac:dyDescent="0.4">
      <c r="A196" t="s">
        <v>1046</v>
      </c>
      <c r="B196" t="s">
        <v>1047</v>
      </c>
      <c r="C196" t="s">
        <v>1048</v>
      </c>
      <c r="D196">
        <v>-3.57</v>
      </c>
      <c r="E196" s="6">
        <v>1.9499999999999999E-3</v>
      </c>
    </row>
    <row r="197" spans="1:5" x14ac:dyDescent="0.4">
      <c r="A197" t="s">
        <v>1049</v>
      </c>
      <c r="B197" t="s">
        <v>347</v>
      </c>
      <c r="C197" t="s">
        <v>1050</v>
      </c>
      <c r="D197">
        <v>-4.76</v>
      </c>
      <c r="E197" s="6">
        <v>2.1000000000000001E-2</v>
      </c>
    </row>
    <row r="198" spans="1:5" x14ac:dyDescent="0.4">
      <c r="A198" t="s">
        <v>1051</v>
      </c>
      <c r="B198" t="s">
        <v>1052</v>
      </c>
      <c r="C198" t="s">
        <v>1053</v>
      </c>
      <c r="D198">
        <v>-2.04</v>
      </c>
      <c r="E198" s="6">
        <v>6.9499999999999996E-3</v>
      </c>
    </row>
    <row r="199" spans="1:5" x14ac:dyDescent="0.4">
      <c r="A199" t="s">
        <v>1054</v>
      </c>
      <c r="B199" t="s">
        <v>36</v>
      </c>
      <c r="C199" t="s">
        <v>1055</v>
      </c>
      <c r="D199">
        <v>2.17</v>
      </c>
      <c r="E199" s="6">
        <v>1.48E-3</v>
      </c>
    </row>
    <row r="200" spans="1:5" x14ac:dyDescent="0.4">
      <c r="A200" t="s">
        <v>1056</v>
      </c>
      <c r="B200" t="s">
        <v>344</v>
      </c>
      <c r="C200" t="s">
        <v>1057</v>
      </c>
      <c r="D200">
        <v>-11.11</v>
      </c>
      <c r="E200" s="6">
        <v>2.2200000000000001E-2</v>
      </c>
    </row>
    <row r="201" spans="1:5" x14ac:dyDescent="0.4">
      <c r="A201" t="s">
        <v>1058</v>
      </c>
      <c r="B201" t="s">
        <v>1059</v>
      </c>
      <c r="C201" t="s">
        <v>1060</v>
      </c>
      <c r="D201">
        <v>-3.03</v>
      </c>
      <c r="E201" s="6">
        <v>2.1000000000000001E-2</v>
      </c>
    </row>
    <row r="202" spans="1:5" x14ac:dyDescent="0.4">
      <c r="A202" t="s">
        <v>1061</v>
      </c>
      <c r="B202" t="s">
        <v>1062</v>
      </c>
      <c r="C202" t="s">
        <v>1063</v>
      </c>
      <c r="D202">
        <v>-3.7</v>
      </c>
      <c r="E202" s="6">
        <v>9.7599999999999996E-3</v>
      </c>
    </row>
    <row r="203" spans="1:5" x14ac:dyDescent="0.4">
      <c r="A203" t="s">
        <v>1064</v>
      </c>
      <c r="B203" t="s">
        <v>1065</v>
      </c>
      <c r="C203" t="s">
        <v>1066</v>
      </c>
      <c r="D203">
        <v>-2.33</v>
      </c>
      <c r="E203" s="6">
        <v>3.3400000000000001E-3</v>
      </c>
    </row>
    <row r="204" spans="1:5" x14ac:dyDescent="0.4">
      <c r="A204" t="s">
        <v>1067</v>
      </c>
      <c r="B204" t="s">
        <v>1068</v>
      </c>
      <c r="C204" t="s">
        <v>1069</v>
      </c>
      <c r="D204">
        <v>-2.94</v>
      </c>
      <c r="E204" s="6">
        <v>1.1900000000000001E-2</v>
      </c>
    </row>
    <row r="205" spans="1:5" x14ac:dyDescent="0.4">
      <c r="A205" t="s">
        <v>1070</v>
      </c>
      <c r="B205" t="s">
        <v>1071</v>
      </c>
      <c r="C205" t="s">
        <v>1072</v>
      </c>
      <c r="D205">
        <v>2.0499999999999998</v>
      </c>
      <c r="E205" s="6">
        <v>3.3099999999999997E-2</v>
      </c>
    </row>
    <row r="206" spans="1:5" x14ac:dyDescent="0.4">
      <c r="A206" t="s">
        <v>1073</v>
      </c>
      <c r="B206" s="7" t="s">
        <v>1074</v>
      </c>
      <c r="C206" t="s">
        <v>1075</v>
      </c>
      <c r="D206">
        <v>-3.23</v>
      </c>
      <c r="E206" s="6">
        <v>1.6000000000000001E-3</v>
      </c>
    </row>
    <row r="207" spans="1:5" x14ac:dyDescent="0.4">
      <c r="A207" t="s">
        <v>1076</v>
      </c>
      <c r="B207" s="7" t="s">
        <v>1077</v>
      </c>
      <c r="C207" t="s">
        <v>1078</v>
      </c>
      <c r="D207">
        <v>-2.33</v>
      </c>
      <c r="E207" s="6">
        <v>3.3599999999999998E-2</v>
      </c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03BFC-C647-4330-8F10-AC404407D7FC}">
  <dimension ref="A1:G4691"/>
  <sheetViews>
    <sheetView topLeftCell="A4662" workbookViewId="0">
      <selection activeCell="A3" sqref="A3:A4691"/>
    </sheetView>
  </sheetViews>
  <sheetFormatPr defaultRowHeight="13.9" x14ac:dyDescent="0.4"/>
  <sheetData>
    <row r="1" spans="1:7" x14ac:dyDescent="0.4">
      <c r="A1" s="1" t="s">
        <v>1079</v>
      </c>
    </row>
    <row r="2" spans="1:7" x14ac:dyDescent="0.4">
      <c r="A2" s="5" t="s">
        <v>1080</v>
      </c>
      <c r="B2" s="5" t="s">
        <v>261</v>
      </c>
      <c r="C2" s="5" t="s">
        <v>1081</v>
      </c>
      <c r="D2" s="5" t="s">
        <v>1082</v>
      </c>
      <c r="E2" s="5" t="s">
        <v>262</v>
      </c>
      <c r="F2" s="5" t="s">
        <v>1083</v>
      </c>
      <c r="G2" s="5" t="s">
        <v>1084</v>
      </c>
    </row>
    <row r="3" spans="1:7" x14ac:dyDescent="0.4">
      <c r="A3" s="2" t="s">
        <v>1085</v>
      </c>
      <c r="B3" s="2">
        <v>-2.5122901870000001</v>
      </c>
      <c r="C3" s="2">
        <v>8.5260947900000001</v>
      </c>
      <c r="D3" s="2">
        <v>-28.05211826</v>
      </c>
      <c r="E3" s="3">
        <v>1.01E-17</v>
      </c>
      <c r="F3" s="3">
        <v>6.7799999999999999E-14</v>
      </c>
      <c r="G3" s="2">
        <v>30.62805874</v>
      </c>
    </row>
    <row r="4" spans="1:7" x14ac:dyDescent="0.4">
      <c r="A4" s="2" t="s">
        <v>1086</v>
      </c>
      <c r="B4" s="2">
        <v>-2.4383965989999998</v>
      </c>
      <c r="C4" s="2">
        <v>7.5949603479999999</v>
      </c>
      <c r="D4" s="2">
        <v>-27.954230070000001</v>
      </c>
      <c r="E4" s="3">
        <v>1.08E-17</v>
      </c>
      <c r="F4" s="3">
        <v>6.7799999999999999E-14</v>
      </c>
      <c r="G4" s="2">
        <v>30.562509420000001</v>
      </c>
    </row>
    <row r="5" spans="1:7" x14ac:dyDescent="0.4">
      <c r="A5" s="2" t="s">
        <v>499</v>
      </c>
      <c r="B5" s="2">
        <v>-1.9798822460000001</v>
      </c>
      <c r="C5" s="2">
        <v>7.368422711</v>
      </c>
      <c r="D5" s="2">
        <v>-25.839322859999999</v>
      </c>
      <c r="E5" s="3">
        <v>5.1300000000000003E-17</v>
      </c>
      <c r="F5" s="3">
        <v>2.14E-13</v>
      </c>
      <c r="G5" s="2">
        <v>29.079503760000001</v>
      </c>
    </row>
    <row r="6" spans="1:7" x14ac:dyDescent="0.4">
      <c r="A6" s="2" t="s">
        <v>1087</v>
      </c>
      <c r="B6" s="2">
        <v>-1.743270133</v>
      </c>
      <c r="C6" s="2">
        <v>7.6999185399999996</v>
      </c>
      <c r="D6" s="2">
        <v>-25.281595469999999</v>
      </c>
      <c r="E6" s="3">
        <v>7.8800000000000006E-17</v>
      </c>
      <c r="F6" s="3">
        <v>2.2199999999999999E-13</v>
      </c>
      <c r="G6" s="2">
        <v>28.665824140000002</v>
      </c>
    </row>
    <row r="7" spans="1:7" x14ac:dyDescent="0.4">
      <c r="A7" s="2" t="s">
        <v>1088</v>
      </c>
      <c r="B7" s="2">
        <v>-2.2260922779999999</v>
      </c>
      <c r="C7" s="2">
        <v>7.9081125009999997</v>
      </c>
      <c r="D7" s="2">
        <v>-25.13647258</v>
      </c>
      <c r="E7" s="3">
        <v>8.83E-17</v>
      </c>
      <c r="F7" s="3">
        <v>2.2199999999999999E-13</v>
      </c>
      <c r="G7" s="2">
        <v>28.556538570000001</v>
      </c>
    </row>
    <row r="8" spans="1:7" x14ac:dyDescent="0.4">
      <c r="A8" s="2" t="s">
        <v>1089</v>
      </c>
      <c r="B8" s="2">
        <v>4.0228386550000002</v>
      </c>
      <c r="C8" s="2">
        <v>8.0704688000000004</v>
      </c>
      <c r="D8" s="2">
        <v>24.473293120000001</v>
      </c>
      <c r="E8" s="3">
        <v>1.5E-16</v>
      </c>
      <c r="F8" s="3">
        <v>2.7900000000000002E-13</v>
      </c>
      <c r="G8" s="2">
        <v>28.048211999999999</v>
      </c>
    </row>
    <row r="9" spans="1:7" x14ac:dyDescent="0.4">
      <c r="A9" s="2" t="s">
        <v>1090</v>
      </c>
      <c r="B9" s="2">
        <v>-1.9253372360000001</v>
      </c>
      <c r="C9" s="2">
        <v>6.549368801</v>
      </c>
      <c r="D9" s="2">
        <v>-24.42105604</v>
      </c>
      <c r="E9" s="3">
        <v>1.56E-16</v>
      </c>
      <c r="F9" s="3">
        <v>2.7900000000000002E-13</v>
      </c>
      <c r="G9" s="2">
        <v>28.0075383</v>
      </c>
    </row>
    <row r="10" spans="1:7" x14ac:dyDescent="0.4">
      <c r="A10" s="2" t="s">
        <v>1091</v>
      </c>
      <c r="B10" s="2">
        <v>6.6424714390000004</v>
      </c>
      <c r="C10" s="2">
        <v>9.3061424989999999</v>
      </c>
      <c r="D10" s="2">
        <v>24.006752519999999</v>
      </c>
      <c r="E10" s="3">
        <v>2.1799999999999999E-16</v>
      </c>
      <c r="F10" s="3">
        <v>3.2900000000000001E-13</v>
      </c>
      <c r="G10" s="2">
        <v>27.681579960000001</v>
      </c>
    </row>
    <row r="11" spans="1:7" x14ac:dyDescent="0.4">
      <c r="A11" s="2" t="s">
        <v>640</v>
      </c>
      <c r="B11" s="2">
        <v>-2.2428389979999999</v>
      </c>
      <c r="C11" s="2">
        <v>8.2480647890000007</v>
      </c>
      <c r="D11" s="2">
        <v>-23.91201117</v>
      </c>
      <c r="E11" s="3">
        <v>2.3599999999999999E-16</v>
      </c>
      <c r="F11" s="3">
        <v>3.2900000000000001E-13</v>
      </c>
      <c r="G11" s="2">
        <v>27.6061899</v>
      </c>
    </row>
    <row r="12" spans="1:7" x14ac:dyDescent="0.4">
      <c r="A12" s="2" t="s">
        <v>1092</v>
      </c>
      <c r="B12" s="2">
        <v>4.1818267799999997</v>
      </c>
      <c r="C12" s="2">
        <v>7.9998579210000003</v>
      </c>
      <c r="D12" s="2">
        <v>23.713582339999999</v>
      </c>
      <c r="E12" s="3">
        <v>2.7799999999999998E-16</v>
      </c>
      <c r="F12" s="3">
        <v>3.4899999999999998E-13</v>
      </c>
      <c r="G12" s="2">
        <v>27.44724695</v>
      </c>
    </row>
    <row r="13" spans="1:7" x14ac:dyDescent="0.4">
      <c r="A13" s="2" t="s">
        <v>1093</v>
      </c>
      <c r="B13" s="2">
        <v>-1.8016304729999999</v>
      </c>
      <c r="C13" s="2">
        <v>7.019136456</v>
      </c>
      <c r="D13" s="2">
        <v>-23.569813320000002</v>
      </c>
      <c r="E13" s="3">
        <v>3.1300000000000001E-16</v>
      </c>
      <c r="F13" s="3">
        <v>3.5699999999999999E-13</v>
      </c>
      <c r="G13" s="2">
        <v>27.331194750000002</v>
      </c>
    </row>
    <row r="14" spans="1:7" x14ac:dyDescent="0.4">
      <c r="A14" s="2" t="s">
        <v>1094</v>
      </c>
      <c r="B14" s="2">
        <v>-2.2913314360000001</v>
      </c>
      <c r="C14" s="2">
        <v>7.8302693830000001</v>
      </c>
      <c r="D14" s="2">
        <v>-23.463657779999998</v>
      </c>
      <c r="E14" s="3">
        <v>3.4199999999999999E-16</v>
      </c>
      <c r="F14" s="3">
        <v>3.5799999999999999E-13</v>
      </c>
      <c r="G14" s="2">
        <v>27.245018340000001</v>
      </c>
    </row>
    <row r="15" spans="1:7" x14ac:dyDescent="0.4">
      <c r="A15" s="2" t="s">
        <v>1095</v>
      </c>
      <c r="B15" s="2">
        <v>-2.1754995959999999</v>
      </c>
      <c r="C15" s="2">
        <v>8.1763641660000008</v>
      </c>
      <c r="D15" s="2">
        <v>-23.354577370000001</v>
      </c>
      <c r="E15" s="3">
        <v>3.7499999999999998E-16</v>
      </c>
      <c r="F15" s="3">
        <v>3.6200000000000002E-13</v>
      </c>
      <c r="G15" s="2">
        <v>27.156033449999999</v>
      </c>
    </row>
    <row r="16" spans="1:7" x14ac:dyDescent="0.4">
      <c r="A16" s="2" t="s">
        <v>1096</v>
      </c>
      <c r="B16" s="2">
        <v>-1.52366917</v>
      </c>
      <c r="C16" s="2">
        <v>6.1631929850000002</v>
      </c>
      <c r="D16" s="2">
        <v>-23.180448760000001</v>
      </c>
      <c r="E16" s="3">
        <v>4.34E-16</v>
      </c>
      <c r="F16" s="3">
        <v>3.8099999999999999E-13</v>
      </c>
      <c r="G16" s="2">
        <v>27.01306357</v>
      </c>
    </row>
    <row r="17" spans="1:7" x14ac:dyDescent="0.4">
      <c r="A17" s="2" t="s">
        <v>1097</v>
      </c>
      <c r="B17" s="2">
        <v>-1.9306507850000001</v>
      </c>
      <c r="C17" s="2">
        <v>8.4537958339999992</v>
      </c>
      <c r="D17" s="2">
        <v>-23.122491050000001</v>
      </c>
      <c r="E17" s="3">
        <v>4.5600000000000001E-16</v>
      </c>
      <c r="F17" s="3">
        <v>3.8099999999999999E-13</v>
      </c>
      <c r="G17" s="2">
        <v>26.965223720000001</v>
      </c>
    </row>
    <row r="18" spans="1:7" x14ac:dyDescent="0.4">
      <c r="A18" s="2" t="s">
        <v>1098</v>
      </c>
      <c r="B18" s="2">
        <v>-1.634584635</v>
      </c>
      <c r="C18" s="2">
        <v>6.8683199259999999</v>
      </c>
      <c r="D18" s="2">
        <v>-22.771298850000001</v>
      </c>
      <c r="E18" s="3">
        <v>6.1599999999999995E-16</v>
      </c>
      <c r="F18" s="3">
        <v>4.7599999999999999E-13</v>
      </c>
      <c r="G18" s="2">
        <v>26.672597410000002</v>
      </c>
    </row>
    <row r="19" spans="1:7" x14ac:dyDescent="0.4">
      <c r="A19" s="2" t="s">
        <v>1099</v>
      </c>
      <c r="B19" s="2">
        <v>-1.473944548</v>
      </c>
      <c r="C19" s="2">
        <v>6.7787318750000001</v>
      </c>
      <c r="D19" s="2">
        <v>-22.66771232</v>
      </c>
      <c r="E19" s="3">
        <v>6.7299999999999999E-16</v>
      </c>
      <c r="F19" s="3">
        <v>4.7599999999999999E-13</v>
      </c>
      <c r="G19" s="2">
        <v>26.58537462</v>
      </c>
    </row>
    <row r="20" spans="1:7" x14ac:dyDescent="0.4">
      <c r="A20" s="2" t="s">
        <v>1100</v>
      </c>
      <c r="B20" s="2">
        <v>-1.578492064</v>
      </c>
      <c r="C20" s="2">
        <v>7.2930466259999998</v>
      </c>
      <c r="D20" s="2">
        <v>-22.650229079999999</v>
      </c>
      <c r="E20" s="3">
        <v>6.8299999999999996E-16</v>
      </c>
      <c r="F20" s="3">
        <v>4.7599999999999999E-13</v>
      </c>
      <c r="G20" s="2">
        <v>26.570611849999999</v>
      </c>
    </row>
    <row r="21" spans="1:7" x14ac:dyDescent="0.4">
      <c r="A21" s="2" t="s">
        <v>1101</v>
      </c>
      <c r="B21" s="2">
        <v>-1.864444346</v>
      </c>
      <c r="C21" s="2">
        <v>7.3270910450000004</v>
      </c>
      <c r="D21" s="2">
        <v>-22.545026369999999</v>
      </c>
      <c r="E21" s="3">
        <v>7.4900000000000004E-16</v>
      </c>
      <c r="F21" s="3">
        <v>4.9400000000000002E-13</v>
      </c>
      <c r="G21" s="2">
        <v>26.481525269999999</v>
      </c>
    </row>
    <row r="22" spans="1:7" x14ac:dyDescent="0.4">
      <c r="A22" s="2" t="s">
        <v>1102</v>
      </c>
      <c r="B22" s="2">
        <v>3.077942942</v>
      </c>
      <c r="C22" s="2">
        <v>7.1794781179999996</v>
      </c>
      <c r="D22" s="2">
        <v>22.246112920000002</v>
      </c>
      <c r="E22" s="3">
        <v>9.7200000000000002E-16</v>
      </c>
      <c r="F22" s="3">
        <v>6.1000000000000003E-13</v>
      </c>
      <c r="G22" s="2">
        <v>26.22600194</v>
      </c>
    </row>
    <row r="23" spans="1:7" x14ac:dyDescent="0.4">
      <c r="A23" s="2" t="s">
        <v>1103</v>
      </c>
      <c r="B23" s="2">
        <v>-2.0544674129999998</v>
      </c>
      <c r="C23" s="2">
        <v>7.2296644780000001</v>
      </c>
      <c r="D23" s="2">
        <v>-21.95832686</v>
      </c>
      <c r="E23" s="3">
        <v>1.25E-15</v>
      </c>
      <c r="F23" s="3">
        <v>7.4900000000000004E-13</v>
      </c>
      <c r="G23" s="2">
        <v>25.976576290000001</v>
      </c>
    </row>
    <row r="24" spans="1:7" x14ac:dyDescent="0.4">
      <c r="A24" s="2" t="s">
        <v>1104</v>
      </c>
      <c r="B24" s="2">
        <v>-2.2526261949999999</v>
      </c>
      <c r="C24" s="2">
        <v>8.0077332049999992</v>
      </c>
      <c r="D24" s="2">
        <v>-21.70217233</v>
      </c>
      <c r="E24" s="3">
        <v>1.58E-15</v>
      </c>
      <c r="F24" s="3">
        <v>8.9900000000000001E-13</v>
      </c>
      <c r="G24" s="2">
        <v>25.7516876</v>
      </c>
    </row>
    <row r="25" spans="1:7" x14ac:dyDescent="0.4">
      <c r="A25" s="2" t="s">
        <v>1105</v>
      </c>
      <c r="B25" s="2">
        <v>4.0166348300000001</v>
      </c>
      <c r="C25" s="2">
        <v>7.088993694</v>
      </c>
      <c r="D25" s="2">
        <v>21.619552769999999</v>
      </c>
      <c r="E25" s="3">
        <v>1.7E-15</v>
      </c>
      <c r="F25" s="3">
        <v>9.2600000000000009E-13</v>
      </c>
      <c r="G25" s="2">
        <v>25.678564990000002</v>
      </c>
    </row>
    <row r="26" spans="1:7" x14ac:dyDescent="0.4">
      <c r="A26" s="2" t="s">
        <v>1106</v>
      </c>
      <c r="B26" s="2">
        <v>-1.7144199689999999</v>
      </c>
      <c r="C26" s="2">
        <v>6.7967977929999996</v>
      </c>
      <c r="D26" s="2">
        <v>-21.499869749999998</v>
      </c>
      <c r="E26" s="3">
        <v>1.8899999999999999E-15</v>
      </c>
      <c r="F26" s="3">
        <v>9.8899999999999993E-13</v>
      </c>
      <c r="G26" s="2">
        <v>25.57212509</v>
      </c>
    </row>
    <row r="27" spans="1:7" x14ac:dyDescent="0.4">
      <c r="A27" s="2" t="s">
        <v>1107</v>
      </c>
      <c r="B27" s="2">
        <v>-1.511848028</v>
      </c>
      <c r="C27" s="2">
        <v>6.2986484139999996</v>
      </c>
      <c r="D27" s="2">
        <v>-21.376498829999999</v>
      </c>
      <c r="E27" s="3">
        <v>2.1200000000000001E-15</v>
      </c>
      <c r="F27" s="3">
        <v>1.0599999999999999E-12</v>
      </c>
      <c r="G27" s="2">
        <v>25.4617632</v>
      </c>
    </row>
    <row r="28" spans="1:7" x14ac:dyDescent="0.4">
      <c r="A28" s="2" t="s">
        <v>1108</v>
      </c>
      <c r="B28" s="2">
        <v>-2.2840816259999999</v>
      </c>
      <c r="C28" s="2">
        <v>7.9172289579999999</v>
      </c>
      <c r="D28" s="2">
        <v>-21.320782909999998</v>
      </c>
      <c r="E28" s="3">
        <v>2.2299999999999999E-15</v>
      </c>
      <c r="F28" s="3">
        <v>1.0700000000000001E-12</v>
      </c>
      <c r="G28" s="2">
        <v>25.411706989999999</v>
      </c>
    </row>
    <row r="29" spans="1:7" x14ac:dyDescent="0.4">
      <c r="A29" s="2" t="s">
        <v>1109</v>
      </c>
      <c r="B29" s="2">
        <v>-2.2007180420000001</v>
      </c>
      <c r="C29" s="2">
        <v>7.100539038</v>
      </c>
      <c r="D29" s="2">
        <v>-21.260021720000001</v>
      </c>
      <c r="E29" s="3">
        <v>2.3499999999999999E-15</v>
      </c>
      <c r="F29" s="3">
        <v>1.08E-12</v>
      </c>
      <c r="G29" s="2">
        <v>25.356964319999999</v>
      </c>
    </row>
    <row r="30" spans="1:7" x14ac:dyDescent="0.4">
      <c r="A30" s="2" t="s">
        <v>1110</v>
      </c>
      <c r="B30" s="2">
        <v>-1.552413633</v>
      </c>
      <c r="C30" s="2">
        <v>5.7881111609999998</v>
      </c>
      <c r="D30" s="2">
        <v>-21.235597930000001</v>
      </c>
      <c r="E30" s="3">
        <v>2.4100000000000001E-15</v>
      </c>
      <c r="F30" s="3">
        <v>1.08E-12</v>
      </c>
      <c r="G30" s="2">
        <v>25.33491441</v>
      </c>
    </row>
    <row r="31" spans="1:7" x14ac:dyDescent="0.4">
      <c r="A31" s="2" t="s">
        <v>1111</v>
      </c>
      <c r="B31" s="2">
        <v>-1.2258285499999999</v>
      </c>
      <c r="C31" s="2">
        <v>6.5882464030000003</v>
      </c>
      <c r="D31" s="2">
        <v>-21.153569910000002</v>
      </c>
      <c r="E31" s="3">
        <v>2.6E-15</v>
      </c>
      <c r="F31" s="3">
        <v>1.1099999999999999E-12</v>
      </c>
      <c r="G31" s="2">
        <v>25.260667990000002</v>
      </c>
    </row>
    <row r="32" spans="1:7" x14ac:dyDescent="0.4">
      <c r="A32" s="2" t="s">
        <v>1112</v>
      </c>
      <c r="B32" s="2">
        <v>-1.7497031700000001</v>
      </c>
      <c r="C32" s="2">
        <v>6.1810202690000002</v>
      </c>
      <c r="D32" s="2">
        <v>-21.105123039999999</v>
      </c>
      <c r="E32" s="3">
        <v>2.7099999999999999E-15</v>
      </c>
      <c r="F32" s="3">
        <v>1.1099999999999999E-12</v>
      </c>
      <c r="G32" s="2">
        <v>25.216678099999999</v>
      </c>
    </row>
    <row r="33" spans="1:7" x14ac:dyDescent="0.4">
      <c r="A33" s="2" t="s">
        <v>1113</v>
      </c>
      <c r="B33" s="2">
        <v>-1.8967573550000001</v>
      </c>
      <c r="C33" s="2">
        <v>6.0851677730000002</v>
      </c>
      <c r="D33" s="2">
        <v>-21.041344259999999</v>
      </c>
      <c r="E33" s="3">
        <v>2.8799999999999999E-15</v>
      </c>
      <c r="F33" s="3">
        <v>1.1099999999999999E-12</v>
      </c>
      <c r="G33" s="2">
        <v>25.15860868</v>
      </c>
    </row>
    <row r="34" spans="1:7" x14ac:dyDescent="0.4">
      <c r="A34" s="2" t="s">
        <v>1114</v>
      </c>
      <c r="B34" s="2">
        <v>2.3194068429999999</v>
      </c>
      <c r="C34" s="2">
        <v>6.6197910359999996</v>
      </c>
      <c r="D34" s="2">
        <v>21.033829189999999</v>
      </c>
      <c r="E34" s="3">
        <v>2.9000000000000002E-15</v>
      </c>
      <c r="F34" s="3">
        <v>1.1099999999999999E-12</v>
      </c>
      <c r="G34" s="2">
        <v>25.151754480000001</v>
      </c>
    </row>
    <row r="35" spans="1:7" x14ac:dyDescent="0.4">
      <c r="A35" s="2" t="s">
        <v>1115</v>
      </c>
      <c r="B35" s="2">
        <v>-1.6820814239999999</v>
      </c>
      <c r="C35" s="2">
        <v>6.3074735449999997</v>
      </c>
      <c r="D35" s="2">
        <v>-20.985802410000002</v>
      </c>
      <c r="E35" s="3">
        <v>3.0299999999999999E-15</v>
      </c>
      <c r="F35" s="3">
        <v>1.1099999999999999E-12</v>
      </c>
      <c r="G35" s="2">
        <v>25.10789179</v>
      </c>
    </row>
    <row r="36" spans="1:7" x14ac:dyDescent="0.4">
      <c r="A36" s="2" t="s">
        <v>1116</v>
      </c>
      <c r="B36" s="2">
        <v>3.230968844</v>
      </c>
      <c r="C36" s="2">
        <v>6.7317129199999997</v>
      </c>
      <c r="D36" s="2">
        <v>20.977678340000001</v>
      </c>
      <c r="E36" s="3">
        <v>3.0499999999999999E-15</v>
      </c>
      <c r="F36" s="3">
        <v>1.1099999999999999E-12</v>
      </c>
      <c r="G36" s="2">
        <v>25.10046195</v>
      </c>
    </row>
    <row r="37" spans="1:7" x14ac:dyDescent="0.4">
      <c r="A37" s="2" t="s">
        <v>1117</v>
      </c>
      <c r="B37" s="2">
        <v>-1.3841652760000001</v>
      </c>
      <c r="C37" s="2">
        <v>7.5086582110000002</v>
      </c>
      <c r="D37" s="2">
        <v>-20.965515020000002</v>
      </c>
      <c r="E37" s="3">
        <v>3.0900000000000001E-15</v>
      </c>
      <c r="F37" s="3">
        <v>1.1099999999999999E-12</v>
      </c>
      <c r="G37" s="2">
        <v>25.089332519999999</v>
      </c>
    </row>
    <row r="38" spans="1:7" x14ac:dyDescent="0.4">
      <c r="A38" s="2" t="s">
        <v>1118</v>
      </c>
      <c r="B38" s="2">
        <v>-1.7185740110000001</v>
      </c>
      <c r="C38" s="2">
        <v>6.9179285430000004</v>
      </c>
      <c r="D38" s="2">
        <v>-20.92659549</v>
      </c>
      <c r="E38" s="3">
        <v>3.1999999999999999E-15</v>
      </c>
      <c r="F38" s="3">
        <v>1.1200000000000001E-12</v>
      </c>
      <c r="G38" s="2">
        <v>25.053676759999998</v>
      </c>
    </row>
    <row r="39" spans="1:7" x14ac:dyDescent="0.4">
      <c r="A39" s="2" t="s">
        <v>1119</v>
      </c>
      <c r="B39" s="2">
        <v>-1.339104689</v>
      </c>
      <c r="C39" s="2">
        <v>6.3093857389999997</v>
      </c>
      <c r="D39" s="2">
        <v>-20.828032449999998</v>
      </c>
      <c r="E39" s="3">
        <v>3.5099999999999998E-15</v>
      </c>
      <c r="F39" s="3">
        <v>1.1499999999999999E-12</v>
      </c>
      <c r="G39" s="2">
        <v>24.963075230000001</v>
      </c>
    </row>
    <row r="40" spans="1:7" x14ac:dyDescent="0.4">
      <c r="A40" s="2" t="s">
        <v>1120</v>
      </c>
      <c r="B40" s="2">
        <v>-1.917150592</v>
      </c>
      <c r="C40" s="2">
        <v>6.642265428</v>
      </c>
      <c r="D40" s="2">
        <v>-20.772138609999999</v>
      </c>
      <c r="E40" s="3">
        <v>3.7000000000000002E-15</v>
      </c>
      <c r="F40" s="3">
        <v>1.1499999999999999E-12</v>
      </c>
      <c r="G40" s="2">
        <v>24.91150163</v>
      </c>
    </row>
    <row r="41" spans="1:7" x14ac:dyDescent="0.4">
      <c r="A41" s="2" t="s">
        <v>1121</v>
      </c>
      <c r="B41" s="2">
        <v>-1.577006438</v>
      </c>
      <c r="C41" s="2">
        <v>7.0912121600000004</v>
      </c>
      <c r="D41" s="2">
        <v>-20.743903410000001</v>
      </c>
      <c r="E41" s="3">
        <v>3.8000000000000002E-15</v>
      </c>
      <c r="F41" s="3">
        <v>1.1499999999999999E-12</v>
      </c>
      <c r="G41" s="2">
        <v>24.885395020000001</v>
      </c>
    </row>
    <row r="42" spans="1:7" x14ac:dyDescent="0.4">
      <c r="A42" s="2" t="s">
        <v>1122</v>
      </c>
      <c r="B42" s="2">
        <v>-2.0087344429999998</v>
      </c>
      <c r="C42" s="2">
        <v>5.8847797530000001</v>
      </c>
      <c r="D42" s="2">
        <v>-20.727843570000001</v>
      </c>
      <c r="E42" s="3">
        <v>3.8599999999999996E-15</v>
      </c>
      <c r="F42" s="3">
        <v>1.1499999999999999E-12</v>
      </c>
      <c r="G42" s="2">
        <v>24.870529739999998</v>
      </c>
    </row>
    <row r="43" spans="1:7" x14ac:dyDescent="0.4">
      <c r="A43" s="2" t="s">
        <v>1123</v>
      </c>
      <c r="B43" s="2">
        <v>-2.3393934490000001</v>
      </c>
      <c r="C43" s="2">
        <v>7.6091308279999996</v>
      </c>
      <c r="D43" s="2">
        <v>-20.724443480000001</v>
      </c>
      <c r="E43" s="3">
        <v>3.8700000000000002E-15</v>
      </c>
      <c r="F43" s="3">
        <v>1.1499999999999999E-12</v>
      </c>
      <c r="G43" s="2">
        <v>24.867381049999999</v>
      </c>
    </row>
    <row r="44" spans="1:7" x14ac:dyDescent="0.4">
      <c r="A44" s="2" t="s">
        <v>1124</v>
      </c>
      <c r="B44" s="2">
        <v>-2.307338197</v>
      </c>
      <c r="C44" s="2">
        <v>7.1063674289999996</v>
      </c>
      <c r="D44" s="2">
        <v>-20.712857369999998</v>
      </c>
      <c r="E44" s="3">
        <v>3.91E-15</v>
      </c>
      <c r="F44" s="3">
        <v>1.1499999999999999E-12</v>
      </c>
      <c r="G44" s="2">
        <v>24.856647649999999</v>
      </c>
    </row>
    <row r="45" spans="1:7" x14ac:dyDescent="0.4">
      <c r="A45" s="2" t="s">
        <v>1125</v>
      </c>
      <c r="B45" s="2">
        <v>4.5913676509999997</v>
      </c>
      <c r="C45" s="2">
        <v>8.172054589</v>
      </c>
      <c r="D45" s="2">
        <v>20.67988892</v>
      </c>
      <c r="E45" s="3">
        <v>4.0299999999999996E-15</v>
      </c>
      <c r="F45" s="3">
        <v>1.1499999999999999E-12</v>
      </c>
      <c r="G45" s="2">
        <v>24.826072140000001</v>
      </c>
    </row>
    <row r="46" spans="1:7" x14ac:dyDescent="0.4">
      <c r="A46" s="2" t="s">
        <v>1126</v>
      </c>
      <c r="B46" s="2">
        <v>-1.808552124</v>
      </c>
      <c r="C46" s="2">
        <v>7.6176614430000003</v>
      </c>
      <c r="D46" s="2">
        <v>-20.666801299999999</v>
      </c>
      <c r="E46" s="3">
        <v>4.08E-15</v>
      </c>
      <c r="F46" s="3">
        <v>1.1499999999999999E-12</v>
      </c>
      <c r="G46" s="2">
        <v>24.813920700000001</v>
      </c>
    </row>
    <row r="47" spans="1:7" x14ac:dyDescent="0.4">
      <c r="A47" s="2" t="s">
        <v>1127</v>
      </c>
      <c r="B47" s="2">
        <v>-2.05645853</v>
      </c>
      <c r="C47" s="2">
        <v>7.1215776540000002</v>
      </c>
      <c r="D47" s="2">
        <v>-20.653188799999999</v>
      </c>
      <c r="E47" s="3">
        <v>4.1400000000000002E-15</v>
      </c>
      <c r="F47" s="3">
        <v>1.1499999999999999E-12</v>
      </c>
      <c r="G47" s="2">
        <v>24.801273609999999</v>
      </c>
    </row>
    <row r="48" spans="1:7" x14ac:dyDescent="0.4">
      <c r="A48" s="2" t="s">
        <v>1128</v>
      </c>
      <c r="B48" s="2">
        <v>-2.5549304500000001</v>
      </c>
      <c r="C48" s="2">
        <v>7.5103743730000003</v>
      </c>
      <c r="D48" s="2">
        <v>-20.608311</v>
      </c>
      <c r="E48" s="3">
        <v>4.3100000000000002E-15</v>
      </c>
      <c r="F48" s="3">
        <v>1.18E-12</v>
      </c>
      <c r="G48" s="2">
        <v>24.759518480000001</v>
      </c>
    </row>
    <row r="49" spans="1:7" x14ac:dyDescent="0.4">
      <c r="A49" s="2" t="s">
        <v>1129</v>
      </c>
      <c r="B49" s="2">
        <v>-2.2808757609999999</v>
      </c>
      <c r="C49" s="2">
        <v>8.0390238549999999</v>
      </c>
      <c r="D49" s="2">
        <v>-20.533455709999998</v>
      </c>
      <c r="E49" s="3">
        <v>4.6299999999999999E-15</v>
      </c>
      <c r="F49" s="3">
        <v>1.24E-12</v>
      </c>
      <c r="G49" s="2">
        <v>24.68966571</v>
      </c>
    </row>
    <row r="50" spans="1:7" x14ac:dyDescent="0.4">
      <c r="A50" s="2" t="s">
        <v>1130</v>
      </c>
      <c r="B50" s="2">
        <v>-1.700014385</v>
      </c>
      <c r="C50" s="2">
        <v>7.4819843730000004</v>
      </c>
      <c r="D50" s="2">
        <v>-20.388735489999998</v>
      </c>
      <c r="E50" s="3">
        <v>5.3099999999999999E-15</v>
      </c>
      <c r="F50" s="3">
        <v>1.37E-12</v>
      </c>
      <c r="G50" s="2">
        <v>24.553881440000001</v>
      </c>
    </row>
    <row r="51" spans="1:7" x14ac:dyDescent="0.4">
      <c r="A51" s="2" t="s">
        <v>1131</v>
      </c>
      <c r="B51" s="2">
        <v>-1.8844201330000001</v>
      </c>
      <c r="C51" s="2">
        <v>7.7203114609999997</v>
      </c>
      <c r="D51" s="2">
        <v>-20.38244632</v>
      </c>
      <c r="E51" s="3">
        <v>5.34E-15</v>
      </c>
      <c r="F51" s="3">
        <v>1.37E-12</v>
      </c>
      <c r="G51" s="2">
        <v>24.547958489999999</v>
      </c>
    </row>
    <row r="52" spans="1:7" x14ac:dyDescent="0.4">
      <c r="A52" s="2" t="s">
        <v>1132</v>
      </c>
      <c r="B52" s="2">
        <v>-1.8485374320000001</v>
      </c>
      <c r="C52" s="2">
        <v>7.1059988059999997</v>
      </c>
      <c r="D52" s="2">
        <v>-20.342937429999999</v>
      </c>
      <c r="E52" s="3">
        <v>5.5499999999999999E-15</v>
      </c>
      <c r="F52" s="3">
        <v>1.3899999999999999E-12</v>
      </c>
      <c r="G52" s="2">
        <v>24.510707839999998</v>
      </c>
    </row>
    <row r="53" spans="1:7" x14ac:dyDescent="0.4">
      <c r="A53" s="2" t="s">
        <v>1133</v>
      </c>
      <c r="B53" s="2">
        <v>-2.2270417739999999</v>
      </c>
      <c r="C53" s="2">
        <v>8.0006131249999992</v>
      </c>
      <c r="D53" s="2">
        <v>-20.281502620000001</v>
      </c>
      <c r="E53" s="3">
        <v>5.8800000000000001E-15</v>
      </c>
      <c r="F53" s="3">
        <v>1.4500000000000001E-12</v>
      </c>
      <c r="G53" s="2">
        <v>24.452638910000001</v>
      </c>
    </row>
    <row r="54" spans="1:7" x14ac:dyDescent="0.4">
      <c r="A54" s="2" t="s">
        <v>1134</v>
      </c>
      <c r="B54" s="2">
        <v>-1.706021413</v>
      </c>
      <c r="C54" s="2">
        <v>6.063216261</v>
      </c>
      <c r="D54" s="2">
        <v>-20.220065519999999</v>
      </c>
      <c r="E54" s="3">
        <v>6.2399999999999996E-15</v>
      </c>
      <c r="F54" s="3">
        <v>1.46E-12</v>
      </c>
      <c r="G54" s="2">
        <v>24.394389830000001</v>
      </c>
    </row>
    <row r="55" spans="1:7" x14ac:dyDescent="0.4">
      <c r="A55" s="2" t="s">
        <v>1135</v>
      </c>
      <c r="B55" s="2">
        <v>-1.8693209740000001</v>
      </c>
      <c r="C55" s="2">
        <v>7.4338322640000003</v>
      </c>
      <c r="D55" s="2">
        <v>-20.218278099999999</v>
      </c>
      <c r="E55" s="3">
        <v>6.2500000000000002E-15</v>
      </c>
      <c r="F55" s="3">
        <v>1.46E-12</v>
      </c>
      <c r="G55" s="2">
        <v>24.392692490000002</v>
      </c>
    </row>
    <row r="56" spans="1:7" x14ac:dyDescent="0.4">
      <c r="A56" s="2" t="s">
        <v>1136</v>
      </c>
      <c r="B56" s="2">
        <v>3.8349791670000002</v>
      </c>
      <c r="C56" s="2">
        <v>7.4375854129999999</v>
      </c>
      <c r="D56" s="2">
        <v>20.21401569</v>
      </c>
      <c r="E56" s="3">
        <v>6.2800000000000003E-15</v>
      </c>
      <c r="F56" s="3">
        <v>1.46E-12</v>
      </c>
      <c r="G56" s="2">
        <v>24.38864427</v>
      </c>
    </row>
    <row r="57" spans="1:7" x14ac:dyDescent="0.4">
      <c r="A57" s="2" t="s">
        <v>1137</v>
      </c>
      <c r="B57" s="2">
        <v>3.3808403739999999</v>
      </c>
      <c r="C57" s="2">
        <v>8.8142597909999996</v>
      </c>
      <c r="D57" s="2">
        <v>20.14447938</v>
      </c>
      <c r="E57" s="3">
        <v>6.7099999999999998E-15</v>
      </c>
      <c r="F57" s="3">
        <v>1.51E-12</v>
      </c>
      <c r="G57" s="2">
        <v>24.322480420000002</v>
      </c>
    </row>
    <row r="58" spans="1:7" x14ac:dyDescent="0.4">
      <c r="A58" s="2" t="s">
        <v>1138</v>
      </c>
      <c r="B58" s="2">
        <v>-1.9773741149999999</v>
      </c>
      <c r="C58" s="2">
        <v>6.5012797899999999</v>
      </c>
      <c r="D58" s="2">
        <v>-20.141967359999999</v>
      </c>
      <c r="E58" s="3">
        <v>6.7300000000000001E-15</v>
      </c>
      <c r="F58" s="3">
        <v>1.51E-12</v>
      </c>
      <c r="G58" s="2">
        <v>24.32008592</v>
      </c>
    </row>
    <row r="59" spans="1:7" x14ac:dyDescent="0.4">
      <c r="A59" s="2" t="s">
        <v>1139</v>
      </c>
      <c r="B59" s="2">
        <v>-1.9196984319999999</v>
      </c>
      <c r="C59" s="2">
        <v>6.9049935480000002</v>
      </c>
      <c r="D59" s="2">
        <v>-20.09963698</v>
      </c>
      <c r="E59" s="3">
        <v>7.0099999999999999E-15</v>
      </c>
      <c r="F59" s="3">
        <v>1.5399999999999999E-12</v>
      </c>
      <c r="G59" s="2">
        <v>24.279690639999998</v>
      </c>
    </row>
    <row r="60" spans="1:7" x14ac:dyDescent="0.4">
      <c r="A60" s="2" t="s">
        <v>1140</v>
      </c>
      <c r="B60" s="2">
        <v>-1.2635480130000001</v>
      </c>
      <c r="C60" s="2">
        <v>6.3848913830000003</v>
      </c>
      <c r="D60" s="2">
        <v>-20.077882550000002</v>
      </c>
      <c r="E60" s="3">
        <v>7.1599999999999996E-15</v>
      </c>
      <c r="F60" s="3">
        <v>1.5500000000000001E-12</v>
      </c>
      <c r="G60" s="2">
        <v>24.25889737</v>
      </c>
    </row>
    <row r="61" spans="1:7" x14ac:dyDescent="0.4">
      <c r="A61" s="2" t="s">
        <v>1141</v>
      </c>
      <c r="B61" s="2">
        <v>-1.55361167</v>
      </c>
      <c r="C61" s="2">
        <v>7.318409344</v>
      </c>
      <c r="D61" s="2">
        <v>-20.05712501</v>
      </c>
      <c r="E61" s="3">
        <v>7.2999999999999995E-15</v>
      </c>
      <c r="F61" s="3">
        <v>1.5500000000000001E-12</v>
      </c>
      <c r="G61" s="2">
        <v>24.239035779999998</v>
      </c>
    </row>
    <row r="62" spans="1:7" x14ac:dyDescent="0.4">
      <c r="A62" s="2" t="s">
        <v>1142</v>
      </c>
      <c r="B62" s="2">
        <v>-2.7908702110000001</v>
      </c>
      <c r="C62" s="2">
        <v>7.6118457189999997</v>
      </c>
      <c r="D62" s="2">
        <v>-20.031577070000001</v>
      </c>
      <c r="E62" s="3">
        <v>7.4800000000000001E-15</v>
      </c>
      <c r="F62" s="3">
        <v>1.5500000000000001E-12</v>
      </c>
      <c r="G62" s="2">
        <v>24.214562140000002</v>
      </c>
    </row>
    <row r="63" spans="1:7" x14ac:dyDescent="0.4">
      <c r="A63" s="2" t="s">
        <v>1143</v>
      </c>
      <c r="B63" s="2">
        <v>-1.5629171610000001</v>
      </c>
      <c r="C63" s="2">
        <v>7.633428125</v>
      </c>
      <c r="D63" s="2">
        <v>-20.023110670000001</v>
      </c>
      <c r="E63" s="3">
        <v>7.55E-15</v>
      </c>
      <c r="F63" s="3">
        <v>1.5500000000000001E-12</v>
      </c>
      <c r="G63" s="2">
        <v>24.20644484</v>
      </c>
    </row>
    <row r="64" spans="1:7" x14ac:dyDescent="0.4">
      <c r="A64" s="2" t="s">
        <v>1144</v>
      </c>
      <c r="B64" s="2">
        <v>2.571712346</v>
      </c>
      <c r="C64" s="2">
        <v>7.3181419459999999</v>
      </c>
      <c r="D64" s="2">
        <v>19.932080750000001</v>
      </c>
      <c r="E64" s="3">
        <v>8.2399999999999998E-15</v>
      </c>
      <c r="F64" s="3">
        <v>1.66E-12</v>
      </c>
      <c r="G64" s="2">
        <v>24.118949780000001</v>
      </c>
    </row>
    <row r="65" spans="1:7" x14ac:dyDescent="0.4">
      <c r="A65" s="2" t="s">
        <v>1145</v>
      </c>
      <c r="B65" s="2">
        <v>-2.5242117190000002</v>
      </c>
      <c r="C65" s="2">
        <v>8.0526563679999992</v>
      </c>
      <c r="D65" s="2">
        <v>-19.92147894</v>
      </c>
      <c r="E65" s="3">
        <v>8.3299999999999993E-15</v>
      </c>
      <c r="F65" s="3">
        <v>1.66E-12</v>
      </c>
      <c r="G65" s="2">
        <v>24.108733569999998</v>
      </c>
    </row>
    <row r="66" spans="1:7" x14ac:dyDescent="0.4">
      <c r="A66" s="2" t="s">
        <v>1146</v>
      </c>
      <c r="B66" s="2">
        <v>4.5373876519999996</v>
      </c>
      <c r="C66" s="2">
        <v>8.3971199649999999</v>
      </c>
      <c r="D66" s="2">
        <v>19.85439483</v>
      </c>
      <c r="E66" s="3">
        <v>8.8900000000000005E-15</v>
      </c>
      <c r="F66" s="3">
        <v>1.7400000000000001E-12</v>
      </c>
      <c r="G66" s="2">
        <v>24.043962740000001</v>
      </c>
    </row>
    <row r="67" spans="1:7" x14ac:dyDescent="0.4">
      <c r="A67" s="2" t="s">
        <v>1147</v>
      </c>
      <c r="B67" s="2">
        <v>-1.610902155</v>
      </c>
      <c r="C67" s="2">
        <v>7.709661541</v>
      </c>
      <c r="D67" s="2">
        <v>-19.749990560000001</v>
      </c>
      <c r="E67" s="3">
        <v>9.8400000000000005E-15</v>
      </c>
      <c r="F67" s="3">
        <v>1.9E-12</v>
      </c>
      <c r="G67" s="2">
        <v>23.94272114</v>
      </c>
    </row>
    <row r="68" spans="1:7" x14ac:dyDescent="0.4">
      <c r="A68" s="2" t="s">
        <v>1148</v>
      </c>
      <c r="B68" s="2">
        <v>-1.9984514920000001</v>
      </c>
      <c r="C68" s="2">
        <v>8.0296006260000006</v>
      </c>
      <c r="D68" s="2">
        <v>-19.731868179999999</v>
      </c>
      <c r="E68" s="3">
        <v>1E-14</v>
      </c>
      <c r="F68" s="3">
        <v>1.9E-12</v>
      </c>
      <c r="G68" s="2">
        <v>23.925093199999999</v>
      </c>
    </row>
    <row r="69" spans="1:7" x14ac:dyDescent="0.4">
      <c r="A69" s="2" t="s">
        <v>1149</v>
      </c>
      <c r="B69" s="2">
        <v>2.6649765859999999</v>
      </c>
      <c r="C69" s="2">
        <v>7.772297848</v>
      </c>
      <c r="D69" s="2">
        <v>19.680605239999998</v>
      </c>
      <c r="E69" s="3">
        <v>1.0499999999999999E-14</v>
      </c>
      <c r="F69" s="3">
        <v>1.9399999999999998E-12</v>
      </c>
      <c r="G69" s="2">
        <v>23.875141079999999</v>
      </c>
    </row>
    <row r="70" spans="1:7" x14ac:dyDescent="0.4">
      <c r="A70" s="2" t="s">
        <v>1065</v>
      </c>
      <c r="B70" s="2">
        <v>-1.6930610770000001</v>
      </c>
      <c r="C70" s="2">
        <v>7.8671669590000004</v>
      </c>
      <c r="D70" s="2">
        <v>-19.67668694</v>
      </c>
      <c r="E70" s="3">
        <v>1.06E-14</v>
      </c>
      <c r="F70" s="3">
        <v>1.9399999999999998E-12</v>
      </c>
      <c r="G70" s="2">
        <v>23.87131763</v>
      </c>
    </row>
    <row r="71" spans="1:7" x14ac:dyDescent="0.4">
      <c r="A71" s="2" t="s">
        <v>1150</v>
      </c>
      <c r="B71" s="2">
        <v>-1.602411297</v>
      </c>
      <c r="C71" s="2">
        <v>6.9753523590000004</v>
      </c>
      <c r="D71" s="2">
        <v>-19.633290200000001</v>
      </c>
      <c r="E71" s="3">
        <v>1.1E-14</v>
      </c>
      <c r="F71" s="3">
        <v>1.9399999999999998E-12</v>
      </c>
      <c r="G71" s="2">
        <v>23.82892043</v>
      </c>
    </row>
    <row r="72" spans="1:7" x14ac:dyDescent="0.4">
      <c r="A72" s="2" t="s">
        <v>1151</v>
      </c>
      <c r="B72" s="2">
        <v>-1.3589848149999999</v>
      </c>
      <c r="C72" s="2">
        <v>5.7404001960000004</v>
      </c>
      <c r="D72" s="2">
        <v>-19.625529440000001</v>
      </c>
      <c r="E72" s="3">
        <v>1.11E-14</v>
      </c>
      <c r="F72" s="3">
        <v>1.9399999999999998E-12</v>
      </c>
      <c r="G72" s="2">
        <v>23.821328569999999</v>
      </c>
    </row>
    <row r="73" spans="1:7" x14ac:dyDescent="0.4">
      <c r="A73" s="2" t="s">
        <v>1152</v>
      </c>
      <c r="B73" s="2">
        <v>-2.1977253170000002</v>
      </c>
      <c r="C73" s="2">
        <v>6.5179165990000003</v>
      </c>
      <c r="D73" s="2">
        <v>-19.62514784</v>
      </c>
      <c r="E73" s="3">
        <v>1.11E-14</v>
      </c>
      <c r="F73" s="3">
        <v>1.9399999999999998E-12</v>
      </c>
      <c r="G73" s="2">
        <v>23.820955189999999</v>
      </c>
    </row>
    <row r="74" spans="1:7" x14ac:dyDescent="0.4">
      <c r="A74" s="2" t="s">
        <v>1153</v>
      </c>
      <c r="B74" s="2">
        <v>-1.457175833</v>
      </c>
      <c r="C74" s="2">
        <v>6.3159158</v>
      </c>
      <c r="D74" s="2">
        <v>-19.621482499999999</v>
      </c>
      <c r="E74" s="3">
        <v>1.1200000000000001E-14</v>
      </c>
      <c r="F74" s="3">
        <v>1.9399999999999998E-12</v>
      </c>
      <c r="G74" s="2">
        <v>23.817368510000001</v>
      </c>
    </row>
    <row r="75" spans="1:7" x14ac:dyDescent="0.4">
      <c r="A75" s="2" t="s">
        <v>1154</v>
      </c>
      <c r="B75" s="2">
        <v>-1.969814127</v>
      </c>
      <c r="C75" s="2">
        <v>6.5596592530000004</v>
      </c>
      <c r="D75" s="2">
        <v>-19.603948460000002</v>
      </c>
      <c r="E75" s="3">
        <v>1.1400000000000001E-14</v>
      </c>
      <c r="F75" s="3">
        <v>1.9399999999999998E-12</v>
      </c>
      <c r="G75" s="2">
        <v>23.800201479999998</v>
      </c>
    </row>
    <row r="76" spans="1:7" x14ac:dyDescent="0.4">
      <c r="A76" s="2" t="s">
        <v>1155</v>
      </c>
      <c r="B76" s="2">
        <v>-1.89218609</v>
      </c>
      <c r="C76" s="2">
        <v>8.0215762159999997</v>
      </c>
      <c r="D76" s="2">
        <v>-19.595094599999999</v>
      </c>
      <c r="E76" s="3">
        <v>1.15E-14</v>
      </c>
      <c r="F76" s="3">
        <v>1.9399999999999998E-12</v>
      </c>
      <c r="G76" s="2">
        <v>23.791527129999999</v>
      </c>
    </row>
    <row r="77" spans="1:7" x14ac:dyDescent="0.4">
      <c r="A77" s="2" t="s">
        <v>1156</v>
      </c>
      <c r="B77" s="2">
        <v>-1.319204861</v>
      </c>
      <c r="C77" s="2">
        <v>6.2965427140000001</v>
      </c>
      <c r="D77" s="2">
        <v>-19.495087139999999</v>
      </c>
      <c r="E77" s="3">
        <v>1.27E-14</v>
      </c>
      <c r="F77" s="3">
        <v>2.1199999999999999E-12</v>
      </c>
      <c r="G77" s="2">
        <v>23.69327504</v>
      </c>
    </row>
    <row r="78" spans="1:7" x14ac:dyDescent="0.4">
      <c r="A78" s="2" t="s">
        <v>1157</v>
      </c>
      <c r="B78" s="2">
        <v>-1.610822127</v>
      </c>
      <c r="C78" s="2">
        <v>5.7946293779999998</v>
      </c>
      <c r="D78" s="2">
        <v>-19.465375720000001</v>
      </c>
      <c r="E78" s="3">
        <v>1.3E-14</v>
      </c>
      <c r="F78" s="3">
        <v>2.1499999999999999E-12</v>
      </c>
      <c r="G78" s="2">
        <v>23.663988410000002</v>
      </c>
    </row>
    <row r="79" spans="1:7" x14ac:dyDescent="0.4">
      <c r="A79" s="2" t="s">
        <v>1158</v>
      </c>
      <c r="B79" s="2">
        <v>-1.314245457</v>
      </c>
      <c r="C79" s="2">
        <v>6.779464301</v>
      </c>
      <c r="D79" s="2">
        <v>-19.4485238</v>
      </c>
      <c r="E79" s="3">
        <v>1.3300000000000001E-14</v>
      </c>
      <c r="F79" s="3">
        <v>2.1600000000000001E-12</v>
      </c>
      <c r="G79" s="2">
        <v>23.647357639999999</v>
      </c>
    </row>
    <row r="80" spans="1:7" x14ac:dyDescent="0.4">
      <c r="A80" s="2" t="s">
        <v>199</v>
      </c>
      <c r="B80" s="2">
        <v>-1.950149693</v>
      </c>
      <c r="C80" s="2">
        <v>6.2585327150000003</v>
      </c>
      <c r="D80" s="2">
        <v>-19.405576419999999</v>
      </c>
      <c r="E80" s="3">
        <v>1.38E-14</v>
      </c>
      <c r="F80" s="3">
        <v>2.23E-12</v>
      </c>
      <c r="G80" s="2">
        <v>23.604909030000002</v>
      </c>
    </row>
    <row r="81" spans="1:7" x14ac:dyDescent="0.4">
      <c r="A81" s="2" t="s">
        <v>1159</v>
      </c>
      <c r="B81" s="2">
        <v>-1.4160206959999999</v>
      </c>
      <c r="C81" s="2">
        <v>7.6946084340000001</v>
      </c>
      <c r="D81" s="2">
        <v>-19.34860059</v>
      </c>
      <c r="E81" s="3">
        <v>1.4599999999999999E-14</v>
      </c>
      <c r="F81" s="3">
        <v>2.28E-12</v>
      </c>
      <c r="G81" s="2">
        <v>23.548450590000002</v>
      </c>
    </row>
    <row r="82" spans="1:7" x14ac:dyDescent="0.4">
      <c r="A82" s="2" t="s">
        <v>1160</v>
      </c>
      <c r="B82" s="2">
        <v>-2.096256049</v>
      </c>
      <c r="C82" s="2">
        <v>7.5517714580000002</v>
      </c>
      <c r="D82" s="2">
        <v>-19.338370749999999</v>
      </c>
      <c r="E82" s="3">
        <v>1.4800000000000001E-14</v>
      </c>
      <c r="F82" s="3">
        <v>2.28E-12</v>
      </c>
      <c r="G82" s="2">
        <v>23.538296169999999</v>
      </c>
    </row>
    <row r="83" spans="1:7" x14ac:dyDescent="0.4">
      <c r="A83" s="2" t="s">
        <v>1161</v>
      </c>
      <c r="B83" s="2">
        <v>-1.716556843</v>
      </c>
      <c r="C83" s="2">
        <v>7.7064622890000001</v>
      </c>
      <c r="D83" s="2">
        <v>-19.337832410000001</v>
      </c>
      <c r="E83" s="3">
        <v>1.4800000000000001E-14</v>
      </c>
      <c r="F83" s="3">
        <v>2.28E-12</v>
      </c>
      <c r="G83" s="2">
        <v>23.53776165</v>
      </c>
    </row>
    <row r="84" spans="1:7" x14ac:dyDescent="0.4">
      <c r="A84" s="2" t="s">
        <v>1162</v>
      </c>
      <c r="B84" s="2">
        <v>-2.056574699</v>
      </c>
      <c r="C84" s="2">
        <v>7.8188414560000004</v>
      </c>
      <c r="D84" s="2">
        <v>-19.332305130000002</v>
      </c>
      <c r="E84" s="3">
        <v>1.4900000000000002E-14</v>
      </c>
      <c r="F84" s="3">
        <v>2.28E-12</v>
      </c>
      <c r="G84" s="2">
        <v>23.532272750000001</v>
      </c>
    </row>
    <row r="85" spans="1:7" x14ac:dyDescent="0.4">
      <c r="A85" s="2" t="s">
        <v>1163</v>
      </c>
      <c r="B85" s="2">
        <v>6.7723097250000004</v>
      </c>
      <c r="C85" s="2">
        <v>9.9278195829999998</v>
      </c>
      <c r="D85" s="2">
        <v>19.303060550000001</v>
      </c>
      <c r="E85" s="3">
        <v>1.5299999999999999E-14</v>
      </c>
      <c r="F85" s="3">
        <v>2.3199999999999998E-12</v>
      </c>
      <c r="G85" s="2">
        <v>23.503205309999998</v>
      </c>
    </row>
    <row r="86" spans="1:7" x14ac:dyDescent="0.4">
      <c r="A86" s="2" t="s">
        <v>1164</v>
      </c>
      <c r="B86" s="2">
        <v>-2.381263031</v>
      </c>
      <c r="C86" s="2">
        <v>7.9241494450000003</v>
      </c>
      <c r="D86" s="2">
        <v>-19.287937190000001</v>
      </c>
      <c r="E86" s="3">
        <v>1.5600000000000001E-14</v>
      </c>
      <c r="F86" s="3">
        <v>2.3199999999999998E-12</v>
      </c>
      <c r="G86" s="2">
        <v>23.488156419999999</v>
      </c>
    </row>
    <row r="87" spans="1:7" x14ac:dyDescent="0.4">
      <c r="A87" s="2" t="s">
        <v>1165</v>
      </c>
      <c r="B87" s="2">
        <v>-2.4717393240000001</v>
      </c>
      <c r="C87" s="2">
        <v>8.1577165029999996</v>
      </c>
      <c r="D87" s="2">
        <v>-19.266955410000001</v>
      </c>
      <c r="E87" s="3">
        <v>1.59E-14</v>
      </c>
      <c r="F87" s="3">
        <v>2.3499999999999999E-12</v>
      </c>
      <c r="G87" s="2">
        <v>23.467258560000001</v>
      </c>
    </row>
    <row r="88" spans="1:7" x14ac:dyDescent="0.4">
      <c r="A88" s="2" t="s">
        <v>1166</v>
      </c>
      <c r="B88" s="2">
        <v>3.689294641</v>
      </c>
      <c r="C88" s="2">
        <v>8.9008541609999998</v>
      </c>
      <c r="D88" s="2">
        <v>19.219330079999999</v>
      </c>
      <c r="E88" s="3">
        <v>1.6700000000000001E-14</v>
      </c>
      <c r="F88" s="3">
        <v>2.4299999999999999E-12</v>
      </c>
      <c r="G88" s="2">
        <v>23.41973995</v>
      </c>
    </row>
    <row r="89" spans="1:7" x14ac:dyDescent="0.4">
      <c r="A89" s="2" t="s">
        <v>1167</v>
      </c>
      <c r="B89" s="2">
        <v>-1.3866718259999999</v>
      </c>
      <c r="C89" s="2">
        <v>6.9262804180000002</v>
      </c>
      <c r="D89" s="2">
        <v>-19.1673896</v>
      </c>
      <c r="E89" s="3">
        <v>1.7599999999999999E-14</v>
      </c>
      <c r="F89" s="3">
        <v>2.5299999999999999E-12</v>
      </c>
      <c r="G89" s="2">
        <v>23.367782770000002</v>
      </c>
    </row>
    <row r="90" spans="1:7" x14ac:dyDescent="0.4">
      <c r="A90" s="2" t="s">
        <v>1168</v>
      </c>
      <c r="B90" s="2">
        <v>6.1546905699999996</v>
      </c>
      <c r="C90" s="2">
        <v>11.5188714</v>
      </c>
      <c r="D90" s="2">
        <v>19.133500640000001</v>
      </c>
      <c r="E90" s="3">
        <v>1.8200000000000001E-14</v>
      </c>
      <c r="F90" s="3">
        <v>2.5799999999999999E-12</v>
      </c>
      <c r="G90" s="2">
        <v>23.333807799999999</v>
      </c>
    </row>
    <row r="91" spans="1:7" x14ac:dyDescent="0.4">
      <c r="A91" s="2" t="s">
        <v>1169</v>
      </c>
      <c r="B91" s="2">
        <v>-1.6397557700000001</v>
      </c>
      <c r="C91" s="2">
        <v>7.3073195780000004</v>
      </c>
      <c r="D91" s="2">
        <v>-19.126264580000001</v>
      </c>
      <c r="E91" s="3">
        <v>1.8300000000000002E-14</v>
      </c>
      <c r="F91" s="3">
        <v>2.5799999999999999E-12</v>
      </c>
      <c r="G91" s="2">
        <v>23.326545670000002</v>
      </c>
    </row>
    <row r="92" spans="1:7" x14ac:dyDescent="0.4">
      <c r="A92" s="2" t="s">
        <v>1170</v>
      </c>
      <c r="B92" s="2">
        <v>-2.3614929089999999</v>
      </c>
      <c r="C92" s="2">
        <v>7.1612577509999999</v>
      </c>
      <c r="D92" s="2">
        <v>-19.05377206</v>
      </c>
      <c r="E92" s="3">
        <v>1.9700000000000001E-14</v>
      </c>
      <c r="F92" s="3">
        <v>2.7200000000000001E-12</v>
      </c>
      <c r="G92" s="2">
        <v>23.253641810000001</v>
      </c>
    </row>
    <row r="93" spans="1:7" x14ac:dyDescent="0.4">
      <c r="A93" s="2" t="s">
        <v>1171</v>
      </c>
      <c r="B93" s="2">
        <v>-1.621669794</v>
      </c>
      <c r="C93" s="2">
        <v>6.0002512650000002</v>
      </c>
      <c r="D93" s="2">
        <v>-19.050568949999999</v>
      </c>
      <c r="E93" s="3">
        <v>1.9800000000000001E-14</v>
      </c>
      <c r="F93" s="3">
        <v>2.7200000000000001E-12</v>
      </c>
      <c r="G93" s="2">
        <v>23.250414209999999</v>
      </c>
    </row>
    <row r="94" spans="1:7" x14ac:dyDescent="0.4">
      <c r="A94" s="2" t="s">
        <v>1172</v>
      </c>
      <c r="B94" s="2">
        <v>3.1971479239999998</v>
      </c>
      <c r="C94" s="2">
        <v>7.956264655</v>
      </c>
      <c r="D94" s="2">
        <v>19.025485490000001</v>
      </c>
      <c r="E94" s="3">
        <v>2.0299999999999999E-14</v>
      </c>
      <c r="F94" s="3">
        <v>2.7500000000000002E-12</v>
      </c>
      <c r="G94" s="2">
        <v>23.225120440000001</v>
      </c>
    </row>
    <row r="95" spans="1:7" x14ac:dyDescent="0.4">
      <c r="A95" s="2" t="s">
        <v>1173</v>
      </c>
      <c r="B95" s="2">
        <v>-1.210447947</v>
      </c>
      <c r="C95" s="2">
        <v>6.6911413160000004</v>
      </c>
      <c r="D95" s="2">
        <v>-19.019697950000001</v>
      </c>
      <c r="E95" s="3">
        <v>2.04E-14</v>
      </c>
      <c r="F95" s="3">
        <v>2.7500000000000002E-12</v>
      </c>
      <c r="G95" s="2">
        <v>23.219279719999999</v>
      </c>
    </row>
    <row r="96" spans="1:7" x14ac:dyDescent="0.4">
      <c r="A96" s="2" t="s">
        <v>349</v>
      </c>
      <c r="B96" s="2">
        <v>-1.2270209949999999</v>
      </c>
      <c r="C96" s="2">
        <v>6.3193602950000001</v>
      </c>
      <c r="D96" s="2">
        <v>-18.998831920000001</v>
      </c>
      <c r="E96" s="3">
        <v>2.08E-14</v>
      </c>
      <c r="F96" s="3">
        <v>2.7799999999999999E-12</v>
      </c>
      <c r="G96" s="2">
        <v>23.198207350000001</v>
      </c>
    </row>
    <row r="97" spans="1:7" x14ac:dyDescent="0.4">
      <c r="A97" s="2" t="s">
        <v>1174</v>
      </c>
      <c r="B97" s="2">
        <v>-1.600915871</v>
      </c>
      <c r="C97" s="2">
        <v>6.9600429149999998</v>
      </c>
      <c r="D97" s="2">
        <v>-18.966105150000001</v>
      </c>
      <c r="E97" s="3">
        <v>2.15E-14</v>
      </c>
      <c r="F97" s="3">
        <v>2.84E-12</v>
      </c>
      <c r="G97" s="2">
        <v>23.165110980000001</v>
      </c>
    </row>
    <row r="98" spans="1:7" x14ac:dyDescent="0.4">
      <c r="A98" s="2" t="s">
        <v>1175</v>
      </c>
      <c r="B98" s="2">
        <v>-1.4080469250000001</v>
      </c>
      <c r="C98" s="2">
        <v>6.1747456280000002</v>
      </c>
      <c r="D98" s="2">
        <v>-18.94554707</v>
      </c>
      <c r="E98" s="3">
        <v>2.2000000000000001E-14</v>
      </c>
      <c r="F98" s="3">
        <v>2.8700000000000001E-12</v>
      </c>
      <c r="G98" s="2">
        <v>23.144291939999999</v>
      </c>
    </row>
    <row r="99" spans="1:7" x14ac:dyDescent="0.4">
      <c r="A99" s="2" t="s">
        <v>1176</v>
      </c>
      <c r="B99" s="2">
        <v>-1.502101183</v>
      </c>
      <c r="C99" s="2">
        <v>7.6735291639999996</v>
      </c>
      <c r="D99" s="2">
        <v>-18.911880700000001</v>
      </c>
      <c r="E99" s="3">
        <v>2.27E-14</v>
      </c>
      <c r="F99" s="3">
        <v>2.94E-12</v>
      </c>
      <c r="G99" s="2">
        <v>23.110150139999998</v>
      </c>
    </row>
    <row r="100" spans="1:7" x14ac:dyDescent="0.4">
      <c r="A100" s="2" t="s">
        <v>1177</v>
      </c>
      <c r="B100" s="2">
        <v>-2.204856248</v>
      </c>
      <c r="C100" s="2">
        <v>8.3928068729999996</v>
      </c>
      <c r="D100" s="2">
        <v>-18.885630200000001</v>
      </c>
      <c r="E100" s="3">
        <v>2.34E-14</v>
      </c>
      <c r="F100" s="3">
        <v>2.99E-12</v>
      </c>
      <c r="G100" s="2">
        <v>23.083487430000002</v>
      </c>
    </row>
    <row r="101" spans="1:7" x14ac:dyDescent="0.4">
      <c r="A101" s="2" t="s">
        <v>374</v>
      </c>
      <c r="B101" s="2">
        <v>-1.6034700820000001</v>
      </c>
      <c r="C101" s="2">
        <v>7.6842425050000003</v>
      </c>
      <c r="D101" s="2">
        <v>-18.851386219999998</v>
      </c>
      <c r="E101" s="3">
        <v>2.42E-14</v>
      </c>
      <c r="F101" s="3">
        <v>3.07E-12</v>
      </c>
      <c r="G101" s="2">
        <v>23.048650859999999</v>
      </c>
    </row>
    <row r="102" spans="1:7" x14ac:dyDescent="0.4">
      <c r="A102" s="2" t="s">
        <v>1178</v>
      </c>
      <c r="B102" s="2">
        <v>3.6046706610000001</v>
      </c>
      <c r="C102" s="2">
        <v>7.1468458589999999</v>
      </c>
      <c r="D102" s="2">
        <v>18.818761389999999</v>
      </c>
      <c r="E102" s="3">
        <v>2.5000000000000001E-14</v>
      </c>
      <c r="F102" s="3">
        <v>3.1399999999999999E-12</v>
      </c>
      <c r="G102" s="2">
        <v>23.015403589999998</v>
      </c>
    </row>
    <row r="103" spans="1:7" x14ac:dyDescent="0.4">
      <c r="A103" s="2" t="s">
        <v>1179</v>
      </c>
      <c r="B103" s="2">
        <v>-1.9573104130000001</v>
      </c>
      <c r="C103" s="2">
        <v>7.5079705030000001</v>
      </c>
      <c r="D103" s="2">
        <v>-18.767800900000001</v>
      </c>
      <c r="E103" s="3">
        <v>2.64E-14</v>
      </c>
      <c r="F103" s="3">
        <v>3.27E-12</v>
      </c>
      <c r="G103" s="2">
        <v>22.9633574</v>
      </c>
    </row>
    <row r="104" spans="1:7" x14ac:dyDescent="0.4">
      <c r="A104" s="2" t="s">
        <v>1180</v>
      </c>
      <c r="B104" s="2">
        <v>-2.3482153829999999</v>
      </c>
      <c r="C104" s="2">
        <v>7.6747922989999999</v>
      </c>
      <c r="D104" s="2">
        <v>-18.70920203</v>
      </c>
      <c r="E104" s="3">
        <v>2.8000000000000001E-14</v>
      </c>
      <c r="F104" s="3">
        <v>3.4399999999999999E-12</v>
      </c>
      <c r="G104" s="2">
        <v>22.903338460000001</v>
      </c>
    </row>
    <row r="105" spans="1:7" x14ac:dyDescent="0.4">
      <c r="A105" s="2" t="s">
        <v>1181</v>
      </c>
      <c r="B105" s="2">
        <v>2.7855721230000001</v>
      </c>
      <c r="C105" s="2">
        <v>6.9448905649999997</v>
      </c>
      <c r="D105" s="2">
        <v>18.688303919999999</v>
      </c>
      <c r="E105" s="3">
        <v>2.8599999999999999E-14</v>
      </c>
      <c r="F105" s="3">
        <v>3.4600000000000002E-12</v>
      </c>
      <c r="G105" s="2">
        <v>22.881889350000002</v>
      </c>
    </row>
    <row r="106" spans="1:7" x14ac:dyDescent="0.4">
      <c r="A106" s="2" t="s">
        <v>1182</v>
      </c>
      <c r="B106" s="2">
        <v>-1.5098537460000001</v>
      </c>
      <c r="C106" s="2">
        <v>7.6247041739999997</v>
      </c>
      <c r="D106" s="2">
        <v>-18.68348018</v>
      </c>
      <c r="E106" s="3">
        <v>2.87E-14</v>
      </c>
      <c r="F106" s="3">
        <v>3.4600000000000002E-12</v>
      </c>
      <c r="G106" s="2">
        <v>22.876935079999999</v>
      </c>
    </row>
    <row r="107" spans="1:7" x14ac:dyDescent="0.4">
      <c r="A107" s="2" t="s">
        <v>1183</v>
      </c>
      <c r="B107" s="2">
        <v>-1.7743950150000001</v>
      </c>
      <c r="C107" s="2">
        <v>7.005996219</v>
      </c>
      <c r="D107" s="2">
        <v>-18.677024729999999</v>
      </c>
      <c r="E107" s="3">
        <v>2.8900000000000002E-14</v>
      </c>
      <c r="F107" s="3">
        <v>3.4600000000000002E-12</v>
      </c>
      <c r="G107" s="2">
        <v>22.870302989999999</v>
      </c>
    </row>
    <row r="108" spans="1:7" x14ac:dyDescent="0.4">
      <c r="A108" s="2" t="s">
        <v>1184</v>
      </c>
      <c r="B108" s="2">
        <v>-1.8839175130000001</v>
      </c>
      <c r="C108" s="2">
        <v>7.5188688580000003</v>
      </c>
      <c r="D108" s="2">
        <v>-18.657125270000002</v>
      </c>
      <c r="E108" s="3">
        <v>2.9500000000000001E-14</v>
      </c>
      <c r="F108" s="3">
        <v>3.5E-12</v>
      </c>
      <c r="G108" s="2">
        <v>22.849844910000002</v>
      </c>
    </row>
    <row r="109" spans="1:7" x14ac:dyDescent="0.4">
      <c r="A109" s="2" t="s">
        <v>1185</v>
      </c>
      <c r="B109" s="2">
        <v>2.248458662</v>
      </c>
      <c r="C109" s="2">
        <v>6.9034444930000003</v>
      </c>
      <c r="D109" s="2">
        <v>18.63786966</v>
      </c>
      <c r="E109" s="3">
        <v>3.0099999999999999E-14</v>
      </c>
      <c r="F109" s="3">
        <v>3.5300000000000001E-12</v>
      </c>
      <c r="G109" s="2">
        <v>22.8300284</v>
      </c>
    </row>
    <row r="110" spans="1:7" x14ac:dyDescent="0.4">
      <c r="A110" s="2" t="s">
        <v>1186</v>
      </c>
      <c r="B110" s="2">
        <v>-1.797712105</v>
      </c>
      <c r="C110" s="2">
        <v>5.961490414</v>
      </c>
      <c r="D110" s="2">
        <v>-18.624236710000002</v>
      </c>
      <c r="E110" s="3">
        <v>3.0599999999999997E-14</v>
      </c>
      <c r="F110" s="3">
        <v>3.55E-12</v>
      </c>
      <c r="G110" s="2">
        <v>22.81598623</v>
      </c>
    </row>
    <row r="111" spans="1:7" x14ac:dyDescent="0.4">
      <c r="A111" s="2" t="s">
        <v>1187</v>
      </c>
      <c r="B111" s="2">
        <v>-1.4112377380000001</v>
      </c>
      <c r="C111" s="2">
        <v>5.7826516339999996</v>
      </c>
      <c r="D111" s="2">
        <v>-18.60419036</v>
      </c>
      <c r="E111" s="3">
        <v>3.1200000000000002E-14</v>
      </c>
      <c r="F111" s="3">
        <v>3.5600000000000002E-12</v>
      </c>
      <c r="G111" s="2">
        <v>22.79531987</v>
      </c>
    </row>
    <row r="112" spans="1:7" x14ac:dyDescent="0.4">
      <c r="A112" s="2" t="s">
        <v>1188</v>
      </c>
      <c r="B112" s="2">
        <v>-2.0280189919999998</v>
      </c>
      <c r="C112" s="2">
        <v>6.7722450390000004</v>
      </c>
      <c r="D112" s="2">
        <v>-18.6019744</v>
      </c>
      <c r="E112" s="3">
        <v>3.1300000000000003E-14</v>
      </c>
      <c r="F112" s="3">
        <v>3.5600000000000002E-12</v>
      </c>
      <c r="G112" s="2">
        <v>22.793034039999998</v>
      </c>
    </row>
    <row r="113" spans="1:7" x14ac:dyDescent="0.4">
      <c r="A113" s="2" t="s">
        <v>1189</v>
      </c>
      <c r="B113" s="2">
        <v>3.3115595180000001</v>
      </c>
      <c r="C113" s="2">
        <v>8.1422624999999993</v>
      </c>
      <c r="D113" s="2">
        <v>18.595597699999999</v>
      </c>
      <c r="E113" s="3">
        <v>3.1499999999999998E-14</v>
      </c>
      <c r="F113" s="3">
        <v>3.5600000000000002E-12</v>
      </c>
      <c r="G113" s="2">
        <v>22.786454769999999</v>
      </c>
    </row>
    <row r="114" spans="1:7" x14ac:dyDescent="0.4">
      <c r="A114" s="2" t="s">
        <v>1190</v>
      </c>
      <c r="B114" s="2">
        <v>-1.5496923730000001</v>
      </c>
      <c r="C114" s="2">
        <v>8.2252889640000006</v>
      </c>
      <c r="D114" s="2">
        <v>-18.560777949999999</v>
      </c>
      <c r="E114" s="3">
        <v>3.2600000000000001E-14</v>
      </c>
      <c r="F114" s="3">
        <v>3.6600000000000002E-12</v>
      </c>
      <c r="G114" s="2">
        <v>22.75049005</v>
      </c>
    </row>
    <row r="115" spans="1:7" x14ac:dyDescent="0.4">
      <c r="A115" s="2" t="s">
        <v>1191</v>
      </c>
      <c r="B115" s="2">
        <v>-2.0508462939999998</v>
      </c>
      <c r="C115" s="2">
        <v>7.4177201029999997</v>
      </c>
      <c r="D115" s="2">
        <v>-18.544602489999999</v>
      </c>
      <c r="E115" s="3">
        <v>3.32E-14</v>
      </c>
      <c r="F115" s="3">
        <v>3.6799999999999997E-12</v>
      </c>
      <c r="G115" s="2">
        <v>22.73376026</v>
      </c>
    </row>
    <row r="116" spans="1:7" x14ac:dyDescent="0.4">
      <c r="A116" s="2" t="s">
        <v>1192</v>
      </c>
      <c r="B116" s="2">
        <v>-1.4459946850000001</v>
      </c>
      <c r="C116" s="2">
        <v>6.3624655160000003</v>
      </c>
      <c r="D116" s="2">
        <v>-18.524252189999999</v>
      </c>
      <c r="E116" s="3">
        <v>3.3899999999999999E-14</v>
      </c>
      <c r="F116" s="3">
        <v>3.7100000000000001E-12</v>
      </c>
      <c r="G116" s="2">
        <v>22.712692300000001</v>
      </c>
    </row>
    <row r="117" spans="1:7" x14ac:dyDescent="0.4">
      <c r="A117" s="2" t="s">
        <v>1193</v>
      </c>
      <c r="B117" s="2">
        <v>-2.9871104210000001</v>
      </c>
      <c r="C117" s="2">
        <v>8.3353435390000001</v>
      </c>
      <c r="D117" s="2">
        <v>-18.51781248</v>
      </c>
      <c r="E117" s="3">
        <v>3.4100000000000001E-14</v>
      </c>
      <c r="F117" s="3">
        <v>3.7100000000000001E-12</v>
      </c>
      <c r="G117" s="2">
        <v>22.70602079</v>
      </c>
    </row>
    <row r="118" spans="1:7" x14ac:dyDescent="0.4">
      <c r="A118" s="2" t="s">
        <v>1194</v>
      </c>
      <c r="B118" s="2">
        <v>-1.7290479910000001</v>
      </c>
      <c r="C118" s="2">
        <v>6.1130032060000001</v>
      </c>
      <c r="D118" s="2">
        <v>-18.513162810000001</v>
      </c>
      <c r="E118" s="3">
        <v>3.4300000000000003E-14</v>
      </c>
      <c r="F118" s="3">
        <v>3.7100000000000001E-12</v>
      </c>
      <c r="G118" s="2">
        <v>22.701202339999998</v>
      </c>
    </row>
    <row r="119" spans="1:7" x14ac:dyDescent="0.4">
      <c r="A119" s="2" t="s">
        <v>1195</v>
      </c>
      <c r="B119" s="2">
        <v>-2.109209618</v>
      </c>
      <c r="C119" s="2">
        <v>7.2150039550000002</v>
      </c>
      <c r="D119" s="2">
        <v>-18.493506839999998</v>
      </c>
      <c r="E119" s="3">
        <v>3.5000000000000002E-14</v>
      </c>
      <c r="F119" s="3">
        <v>3.75E-12</v>
      </c>
      <c r="G119" s="2">
        <v>22.680819840000002</v>
      </c>
    </row>
    <row r="120" spans="1:7" x14ac:dyDescent="0.4">
      <c r="A120" s="2" t="s">
        <v>1196</v>
      </c>
      <c r="B120" s="2">
        <v>-1.967681113</v>
      </c>
      <c r="C120" s="2">
        <v>8.321439196</v>
      </c>
      <c r="D120" s="2">
        <v>-18.419998920000001</v>
      </c>
      <c r="E120" s="3">
        <v>3.78E-14</v>
      </c>
      <c r="F120" s="3">
        <v>4.0200000000000002E-12</v>
      </c>
      <c r="G120" s="2">
        <v>22.604407210000002</v>
      </c>
    </row>
    <row r="121" spans="1:7" x14ac:dyDescent="0.4">
      <c r="A121" s="2" t="s">
        <v>1197</v>
      </c>
      <c r="B121" s="2">
        <v>-1.5117132929999999</v>
      </c>
      <c r="C121" s="2">
        <v>7.0862520829999998</v>
      </c>
      <c r="D121" s="2">
        <v>-18.39832986</v>
      </c>
      <c r="E121" s="3">
        <v>3.8600000000000001E-14</v>
      </c>
      <c r="F121" s="3">
        <v>4.0700000000000002E-12</v>
      </c>
      <c r="G121" s="2">
        <v>22.581825169999998</v>
      </c>
    </row>
    <row r="122" spans="1:7" x14ac:dyDescent="0.4">
      <c r="A122" s="2" t="s">
        <v>1198</v>
      </c>
      <c r="B122" s="2">
        <v>-1.8214716289999999</v>
      </c>
      <c r="C122" s="2">
        <v>6.9678504229999998</v>
      </c>
      <c r="D122" s="2">
        <v>-18.388508640000001</v>
      </c>
      <c r="E122" s="3">
        <v>3.8999999999999998E-14</v>
      </c>
      <c r="F122" s="3">
        <v>4.0700000000000002E-12</v>
      </c>
      <c r="G122" s="2">
        <v>22.571581630000001</v>
      </c>
    </row>
    <row r="123" spans="1:7" x14ac:dyDescent="0.4">
      <c r="A123" s="2" t="s">
        <v>1199</v>
      </c>
      <c r="B123" s="2">
        <v>-1.3502756739999999</v>
      </c>
      <c r="C123" s="2">
        <v>5.0301749610000002</v>
      </c>
      <c r="D123" s="2">
        <v>-18.383020729999998</v>
      </c>
      <c r="E123" s="3">
        <v>3.93E-14</v>
      </c>
      <c r="F123" s="3">
        <v>4.0700000000000002E-12</v>
      </c>
      <c r="G123" s="2">
        <v>22.565855419999998</v>
      </c>
    </row>
    <row r="124" spans="1:7" x14ac:dyDescent="0.4">
      <c r="A124" s="2" t="s">
        <v>1200</v>
      </c>
      <c r="B124" s="2">
        <v>3.7672732259999999</v>
      </c>
      <c r="C124" s="2">
        <v>6.8953759879999996</v>
      </c>
      <c r="D124" s="2">
        <v>18.310725290000001</v>
      </c>
      <c r="E124" s="3">
        <v>4.23E-14</v>
      </c>
      <c r="F124" s="3">
        <v>4.36E-12</v>
      </c>
      <c r="G124" s="2">
        <v>22.49026503</v>
      </c>
    </row>
    <row r="125" spans="1:7" x14ac:dyDescent="0.4">
      <c r="A125" s="2" t="s">
        <v>1201</v>
      </c>
      <c r="B125" s="2">
        <v>-1.924747373</v>
      </c>
      <c r="C125" s="2">
        <v>6.9895865730000004</v>
      </c>
      <c r="D125" s="2">
        <v>-18.294118910000002</v>
      </c>
      <c r="E125" s="3">
        <v>4.3100000000000001E-14</v>
      </c>
      <c r="F125" s="3">
        <v>4.3999999999999998E-12</v>
      </c>
      <c r="G125" s="2">
        <v>22.472860829999998</v>
      </c>
    </row>
    <row r="126" spans="1:7" x14ac:dyDescent="0.4">
      <c r="A126" s="2" t="s">
        <v>1202</v>
      </c>
      <c r="B126" s="2">
        <v>-1.9885771919999999</v>
      </c>
      <c r="C126" s="2">
        <v>6.5276633359999998</v>
      </c>
      <c r="D126" s="2">
        <v>-18.251522609999999</v>
      </c>
      <c r="E126" s="3">
        <v>4.5099999999999998E-14</v>
      </c>
      <c r="F126" s="3">
        <v>4.56E-12</v>
      </c>
      <c r="G126" s="2">
        <v>22.428147809999999</v>
      </c>
    </row>
    <row r="127" spans="1:7" x14ac:dyDescent="0.4">
      <c r="A127" s="2" t="s">
        <v>1203</v>
      </c>
      <c r="B127" s="2">
        <v>-1.580382427</v>
      </c>
      <c r="C127" s="2">
        <v>6.9941697930000002</v>
      </c>
      <c r="D127" s="2">
        <v>-18.242208139999999</v>
      </c>
      <c r="E127" s="3">
        <v>4.5500000000000002E-14</v>
      </c>
      <c r="F127" s="3">
        <v>4.5700000000000001E-12</v>
      </c>
      <c r="G127" s="2">
        <v>22.418356989999999</v>
      </c>
    </row>
    <row r="128" spans="1:7" x14ac:dyDescent="0.4">
      <c r="A128" s="2" t="s">
        <v>1204</v>
      </c>
      <c r="B128" s="2">
        <v>-1.100355867</v>
      </c>
      <c r="C128" s="2">
        <v>5.9892897979999997</v>
      </c>
      <c r="D128" s="2">
        <v>-18.208136849999999</v>
      </c>
      <c r="E128" s="3">
        <v>4.7199999999999997E-14</v>
      </c>
      <c r="F128" s="3">
        <v>4.6999999999999998E-12</v>
      </c>
      <c r="G128" s="2">
        <v>22.38250189</v>
      </c>
    </row>
    <row r="129" spans="1:7" x14ac:dyDescent="0.4">
      <c r="A129" s="2" t="s">
        <v>1205</v>
      </c>
      <c r="B129" s="2">
        <v>-1.710326311</v>
      </c>
      <c r="C129" s="2">
        <v>7.6917597830000002</v>
      </c>
      <c r="D129" s="2">
        <v>-18.196648199999998</v>
      </c>
      <c r="E129" s="3">
        <v>4.7700000000000001E-14</v>
      </c>
      <c r="F129" s="3">
        <v>4.7200000000000001E-12</v>
      </c>
      <c r="G129" s="2">
        <v>22.37039708</v>
      </c>
    </row>
    <row r="130" spans="1:7" x14ac:dyDescent="0.4">
      <c r="A130" s="2" t="s">
        <v>1206</v>
      </c>
      <c r="B130" s="2">
        <v>-1.456671579</v>
      </c>
      <c r="C130" s="2">
        <v>6.510359749</v>
      </c>
      <c r="D130" s="2">
        <v>-18.184581229999999</v>
      </c>
      <c r="E130" s="3">
        <v>4.8400000000000001E-14</v>
      </c>
      <c r="F130" s="3">
        <v>4.7400000000000004E-12</v>
      </c>
      <c r="G130" s="2">
        <v>22.357674960000001</v>
      </c>
    </row>
    <row r="131" spans="1:7" x14ac:dyDescent="0.4">
      <c r="A131" s="2" t="s">
        <v>1207</v>
      </c>
      <c r="B131" s="2">
        <v>-2.124901795</v>
      </c>
      <c r="C131" s="2">
        <v>6.5410736060000003</v>
      </c>
      <c r="D131" s="2">
        <v>-18.128954440000001</v>
      </c>
      <c r="E131" s="3">
        <v>5.13E-14</v>
      </c>
      <c r="F131" s="3">
        <v>4.9900000000000003E-12</v>
      </c>
      <c r="G131" s="2">
        <v>22.29892207</v>
      </c>
    </row>
    <row r="132" spans="1:7" x14ac:dyDescent="0.4">
      <c r="A132" s="2" t="s">
        <v>1208</v>
      </c>
      <c r="B132" s="2">
        <v>-2.4137796809999998</v>
      </c>
      <c r="C132" s="2">
        <v>7.5946403399999998</v>
      </c>
      <c r="D132" s="2">
        <v>-18.06719301</v>
      </c>
      <c r="E132" s="3">
        <v>5.4799999999999997E-14</v>
      </c>
      <c r="F132" s="3">
        <v>5.27E-12</v>
      </c>
      <c r="G132" s="2">
        <v>22.23348502</v>
      </c>
    </row>
    <row r="133" spans="1:7" x14ac:dyDescent="0.4">
      <c r="A133" s="2" t="s">
        <v>327</v>
      </c>
      <c r="B133" s="2">
        <v>3.9766280570000001</v>
      </c>
      <c r="C133" s="2">
        <v>8.2379556279999999</v>
      </c>
      <c r="D133" s="2">
        <v>18.062098460000001</v>
      </c>
      <c r="E133" s="3">
        <v>5.51E-14</v>
      </c>
      <c r="F133" s="3">
        <v>5.27E-12</v>
      </c>
      <c r="G133" s="2">
        <v>22.228077620000001</v>
      </c>
    </row>
    <row r="134" spans="1:7" x14ac:dyDescent="0.4">
      <c r="A134" s="2" t="s">
        <v>1209</v>
      </c>
      <c r="B134" s="2">
        <v>-2.2579828879999999</v>
      </c>
      <c r="C134" s="2">
        <v>7.4681994830000002</v>
      </c>
      <c r="D134" s="2">
        <v>-18.047372259999999</v>
      </c>
      <c r="E134" s="3">
        <v>5.59E-14</v>
      </c>
      <c r="F134" s="3">
        <v>5.3199999999999999E-12</v>
      </c>
      <c r="G134" s="2">
        <v>22.21243883</v>
      </c>
    </row>
    <row r="135" spans="1:7" x14ac:dyDescent="0.4">
      <c r="A135" s="2" t="s">
        <v>1210</v>
      </c>
      <c r="B135" s="2">
        <v>-1.661814079</v>
      </c>
      <c r="C135" s="2">
        <v>6.9795308330000001</v>
      </c>
      <c r="D135" s="2">
        <v>-18.032705830000001</v>
      </c>
      <c r="E135" s="3">
        <v>5.6800000000000002E-14</v>
      </c>
      <c r="F135" s="3">
        <v>5.3599999999999998E-12</v>
      </c>
      <c r="G135" s="2">
        <v>22.196851250000002</v>
      </c>
    </row>
    <row r="136" spans="1:7" x14ac:dyDescent="0.4">
      <c r="A136" s="2" t="s">
        <v>1211</v>
      </c>
      <c r="B136" s="2">
        <v>-1.679752114</v>
      </c>
      <c r="C136" s="2">
        <v>8.1663242199999999</v>
      </c>
      <c r="D136" s="2">
        <v>-17.98795793</v>
      </c>
      <c r="E136" s="3">
        <v>5.9600000000000006E-14</v>
      </c>
      <c r="F136" s="3">
        <v>5.5800000000000001E-12</v>
      </c>
      <c r="G136" s="2">
        <v>22.149217119999999</v>
      </c>
    </row>
    <row r="137" spans="1:7" x14ac:dyDescent="0.4">
      <c r="A137" s="2" t="s">
        <v>1212</v>
      </c>
      <c r="B137" s="2">
        <v>-1.717307044</v>
      </c>
      <c r="C137" s="2">
        <v>7.5777947899999996</v>
      </c>
      <c r="D137" s="2">
        <v>-17.971681199999999</v>
      </c>
      <c r="E137" s="3">
        <v>6.0600000000000002E-14</v>
      </c>
      <c r="F137" s="3">
        <v>5.63E-12</v>
      </c>
      <c r="G137" s="2">
        <v>22.131862160000001</v>
      </c>
    </row>
    <row r="138" spans="1:7" x14ac:dyDescent="0.4">
      <c r="A138" s="2" t="s">
        <v>1213</v>
      </c>
      <c r="B138" s="2">
        <v>-1.4520308479999999</v>
      </c>
      <c r="C138" s="2">
        <v>6.3695451690000002</v>
      </c>
      <c r="D138" s="2">
        <v>-17.953227070000001</v>
      </c>
      <c r="E138" s="3">
        <v>6.1799999999999999E-14</v>
      </c>
      <c r="F138" s="3">
        <v>5.7000000000000003E-12</v>
      </c>
      <c r="G138" s="2">
        <v>22.112167230000001</v>
      </c>
    </row>
    <row r="139" spans="1:7" x14ac:dyDescent="0.4">
      <c r="A139" s="2" t="s">
        <v>1214</v>
      </c>
      <c r="B139" s="2">
        <v>-1.4345913560000001</v>
      </c>
      <c r="C139" s="2">
        <v>6.7233068679999999</v>
      </c>
      <c r="D139" s="2">
        <v>-17.907777970000001</v>
      </c>
      <c r="E139" s="3">
        <v>6.4900000000000006E-14</v>
      </c>
      <c r="F139" s="3">
        <v>5.9400000000000001E-12</v>
      </c>
      <c r="G139" s="2">
        <v>22.063578929999998</v>
      </c>
    </row>
    <row r="140" spans="1:7" x14ac:dyDescent="0.4">
      <c r="A140" s="2" t="s">
        <v>1215</v>
      </c>
      <c r="B140" s="2">
        <v>-1.8277880950000001</v>
      </c>
      <c r="C140" s="2">
        <v>6.2340545839999999</v>
      </c>
      <c r="D140" s="2">
        <v>-17.900917629999999</v>
      </c>
      <c r="E140" s="3">
        <v>6.5400000000000004E-14</v>
      </c>
      <c r="F140" s="3">
        <v>5.9400000000000001E-12</v>
      </c>
      <c r="G140" s="2">
        <v>22.05623443</v>
      </c>
    </row>
    <row r="141" spans="1:7" x14ac:dyDescent="0.4">
      <c r="A141" s="2" t="s">
        <v>1216</v>
      </c>
      <c r="B141" s="2">
        <v>-2.0957860350000002</v>
      </c>
      <c r="C141" s="2">
        <v>6.5303775589999997</v>
      </c>
      <c r="D141" s="2">
        <v>-17.845769300000001</v>
      </c>
      <c r="E141" s="3">
        <v>6.94E-14</v>
      </c>
      <c r="F141" s="3">
        <v>6.2500000000000002E-12</v>
      </c>
      <c r="G141" s="2">
        <v>21.997095380000001</v>
      </c>
    </row>
    <row r="142" spans="1:7" x14ac:dyDescent="0.4">
      <c r="A142" s="2" t="s">
        <v>1217</v>
      </c>
      <c r="B142" s="2">
        <v>-2.5196860800000001</v>
      </c>
      <c r="C142" s="2">
        <v>7.2454593279999999</v>
      </c>
      <c r="D142" s="2">
        <v>-17.840781849999999</v>
      </c>
      <c r="E142" s="3">
        <v>6.9699999999999996E-14</v>
      </c>
      <c r="F142" s="3">
        <v>6.2500000000000002E-12</v>
      </c>
      <c r="G142" s="2">
        <v>21.991738340000001</v>
      </c>
    </row>
    <row r="143" spans="1:7" x14ac:dyDescent="0.4">
      <c r="A143" s="2" t="s">
        <v>1218</v>
      </c>
      <c r="B143" s="2">
        <v>-1.4721016570000001</v>
      </c>
      <c r="C143" s="2">
        <v>6.1425732740000001</v>
      </c>
      <c r="D143" s="2">
        <v>-17.823896120000001</v>
      </c>
      <c r="E143" s="3">
        <v>7.1E-14</v>
      </c>
      <c r="F143" s="3">
        <v>6.3199999999999997E-12</v>
      </c>
      <c r="G143" s="2">
        <v>21.97359067</v>
      </c>
    </row>
    <row r="144" spans="1:7" x14ac:dyDescent="0.4">
      <c r="A144" s="2" t="s">
        <v>1219</v>
      </c>
      <c r="B144" s="2">
        <v>-1.454830077</v>
      </c>
      <c r="C144" s="2">
        <v>6.2423050590000004</v>
      </c>
      <c r="D144" s="2">
        <v>-17.78337616</v>
      </c>
      <c r="E144" s="3">
        <v>7.4200000000000002E-14</v>
      </c>
      <c r="F144" s="3">
        <v>6.5500000000000002E-12</v>
      </c>
      <c r="G144" s="2">
        <v>21.929974949999998</v>
      </c>
    </row>
    <row r="145" spans="1:7" x14ac:dyDescent="0.4">
      <c r="A145" s="2" t="s">
        <v>1220</v>
      </c>
      <c r="B145" s="2">
        <v>2.4827528210000001</v>
      </c>
      <c r="C145" s="2">
        <v>7.2849699880000003</v>
      </c>
      <c r="D145" s="2">
        <v>17.77310306</v>
      </c>
      <c r="E145" s="3">
        <v>7.4999999999999996E-14</v>
      </c>
      <c r="F145" s="3">
        <v>6.5799999999999998E-12</v>
      </c>
      <c r="G145" s="2">
        <v>21.918901810000001</v>
      </c>
    </row>
    <row r="146" spans="1:7" x14ac:dyDescent="0.4">
      <c r="A146" s="2" t="s">
        <v>1221</v>
      </c>
      <c r="B146" s="2">
        <v>-1.7594716210000001</v>
      </c>
      <c r="C146" s="2">
        <v>6.2144670900000003</v>
      </c>
      <c r="D146" s="2">
        <v>-17.704260009999999</v>
      </c>
      <c r="E146" s="3">
        <v>8.0799999999999994E-14</v>
      </c>
      <c r="F146" s="3">
        <v>6.9600000000000002E-12</v>
      </c>
      <c r="G146" s="2">
        <v>21.84453852</v>
      </c>
    </row>
    <row r="147" spans="1:7" x14ac:dyDescent="0.4">
      <c r="A147" s="2" t="s">
        <v>1222</v>
      </c>
      <c r="B147" s="2">
        <v>-2.4638673560000002</v>
      </c>
      <c r="C147" s="2">
        <v>8.8428988929999992</v>
      </c>
      <c r="D147" s="2">
        <v>-17.701533950000002</v>
      </c>
      <c r="E147" s="3">
        <v>8.0999999999999996E-14</v>
      </c>
      <c r="F147" s="3">
        <v>6.9600000000000002E-12</v>
      </c>
      <c r="G147" s="2">
        <v>21.841588160000001</v>
      </c>
    </row>
    <row r="148" spans="1:7" x14ac:dyDescent="0.4">
      <c r="A148" s="2" t="s">
        <v>1223</v>
      </c>
      <c r="B148" s="2">
        <v>-1.2528194699999999</v>
      </c>
      <c r="C148" s="2">
        <v>5.8033232210000003</v>
      </c>
      <c r="D148" s="2">
        <v>-17.701412080000001</v>
      </c>
      <c r="E148" s="3">
        <v>8.0999999999999996E-14</v>
      </c>
      <c r="F148" s="3">
        <v>6.9600000000000002E-12</v>
      </c>
      <c r="G148" s="2">
        <v>21.841456239999999</v>
      </c>
    </row>
    <row r="149" spans="1:7" x14ac:dyDescent="0.4">
      <c r="A149" s="2" t="s">
        <v>1224</v>
      </c>
      <c r="B149" s="2">
        <v>-1.5568565860000001</v>
      </c>
      <c r="C149" s="2">
        <v>6.8541906690000003</v>
      </c>
      <c r="D149" s="2">
        <v>-17.691074690000001</v>
      </c>
      <c r="E149" s="3">
        <v>8.1899999999999997E-14</v>
      </c>
      <c r="F149" s="3">
        <v>6.9899999999999999E-12</v>
      </c>
      <c r="G149" s="2">
        <v>21.830264270000001</v>
      </c>
    </row>
    <row r="150" spans="1:7" x14ac:dyDescent="0.4">
      <c r="A150" s="2" t="s">
        <v>1225</v>
      </c>
      <c r="B150" s="2">
        <v>3.2020969159999999</v>
      </c>
      <c r="C150" s="2">
        <v>6.7693289539999997</v>
      </c>
      <c r="D150" s="2">
        <v>17.586760210000001</v>
      </c>
      <c r="E150" s="3">
        <v>9.1700000000000003E-14</v>
      </c>
      <c r="F150" s="3">
        <v>7.7799999999999996E-12</v>
      </c>
      <c r="G150" s="2">
        <v>21.716974329999999</v>
      </c>
    </row>
    <row r="151" spans="1:7" x14ac:dyDescent="0.4">
      <c r="A151" s="2" t="s">
        <v>1226</v>
      </c>
      <c r="B151" s="2">
        <v>3.0891677120000001</v>
      </c>
      <c r="C151" s="2">
        <v>7.6807951780000003</v>
      </c>
      <c r="D151" s="2">
        <v>17.531621170000001</v>
      </c>
      <c r="E151" s="3">
        <v>9.7399999999999994E-14</v>
      </c>
      <c r="F151" s="3">
        <v>8.1999999999999998E-12</v>
      </c>
      <c r="G151" s="2">
        <v>21.65683104</v>
      </c>
    </row>
    <row r="152" spans="1:7" x14ac:dyDescent="0.4">
      <c r="A152" s="2" t="s">
        <v>1227</v>
      </c>
      <c r="B152" s="2">
        <v>-1.6737076820000001</v>
      </c>
      <c r="C152" s="2">
        <v>7.7990615600000002</v>
      </c>
      <c r="D152" s="2">
        <v>-17.499302610000001</v>
      </c>
      <c r="E152" s="3">
        <v>1.01E-13</v>
      </c>
      <c r="F152" s="3">
        <v>8.4400000000000004E-12</v>
      </c>
      <c r="G152" s="2">
        <v>21.621495299999999</v>
      </c>
    </row>
    <row r="153" spans="1:7" x14ac:dyDescent="0.4">
      <c r="A153" s="2" t="s">
        <v>1228</v>
      </c>
      <c r="B153" s="2">
        <v>-1.1700400639999999</v>
      </c>
      <c r="C153" s="2">
        <v>5.5345476509999996</v>
      </c>
      <c r="D153" s="2">
        <v>-17.489413549999998</v>
      </c>
      <c r="E153" s="3">
        <v>1.0199999999999999E-13</v>
      </c>
      <c r="F153" s="3">
        <v>8.4799999999999994E-12</v>
      </c>
      <c r="G153" s="2">
        <v>21.61067057</v>
      </c>
    </row>
    <row r="154" spans="1:7" x14ac:dyDescent="0.4">
      <c r="A154" s="2" t="s">
        <v>1229</v>
      </c>
      <c r="B154" s="2">
        <v>2.8463904090000001</v>
      </c>
      <c r="C154" s="2">
        <v>7.6969510740000002</v>
      </c>
      <c r="D154" s="2">
        <v>17.459810690000001</v>
      </c>
      <c r="E154" s="3">
        <v>1.0499999999999999E-13</v>
      </c>
      <c r="F154" s="3">
        <v>8.6999999999999997E-12</v>
      </c>
      <c r="G154" s="2">
        <v>21.578231859999999</v>
      </c>
    </row>
    <row r="155" spans="1:7" x14ac:dyDescent="0.4">
      <c r="A155" s="2" t="s">
        <v>1230</v>
      </c>
      <c r="B155" s="2">
        <v>-1.599463627</v>
      </c>
      <c r="C155" s="2">
        <v>6.8925469899999996</v>
      </c>
      <c r="D155" s="2">
        <v>-17.451797209999999</v>
      </c>
      <c r="E155" s="3">
        <v>1.06E-13</v>
      </c>
      <c r="F155" s="3">
        <v>8.72E-12</v>
      </c>
      <c r="G155" s="2">
        <v>21.56944171</v>
      </c>
    </row>
    <row r="156" spans="1:7" x14ac:dyDescent="0.4">
      <c r="A156" s="2" t="s">
        <v>1231</v>
      </c>
      <c r="B156" s="2">
        <v>-1.445666672</v>
      </c>
      <c r="C156" s="2">
        <v>6.4883361089999996</v>
      </c>
      <c r="D156" s="2">
        <v>-17.408429770000001</v>
      </c>
      <c r="E156" s="3">
        <v>1.1099999999999999E-13</v>
      </c>
      <c r="F156" s="3">
        <v>9.0799999999999993E-12</v>
      </c>
      <c r="G156" s="2">
        <v>21.521804169999999</v>
      </c>
    </row>
    <row r="157" spans="1:7" x14ac:dyDescent="0.4">
      <c r="A157" s="2" t="s">
        <v>1232</v>
      </c>
      <c r="B157" s="2">
        <v>2.1226257130000001</v>
      </c>
      <c r="C157" s="2">
        <v>7.2106387740000004</v>
      </c>
      <c r="D157" s="2">
        <v>17.37257533</v>
      </c>
      <c r="E157" s="3">
        <v>1.1600000000000001E-13</v>
      </c>
      <c r="F157" s="3">
        <v>9.3899999999999994E-12</v>
      </c>
      <c r="G157" s="2">
        <v>21.482333959999998</v>
      </c>
    </row>
    <row r="158" spans="1:7" x14ac:dyDescent="0.4">
      <c r="A158" s="2" t="s">
        <v>1233</v>
      </c>
      <c r="B158" s="2">
        <v>2.975765274</v>
      </c>
      <c r="C158" s="2">
        <v>7.8017495840000004</v>
      </c>
      <c r="D158" s="2">
        <v>17.346343789999999</v>
      </c>
      <c r="E158" s="3">
        <v>1.19E-13</v>
      </c>
      <c r="F158" s="3">
        <v>9.5999999999999995E-12</v>
      </c>
      <c r="G158" s="2">
        <v>21.453407930000001</v>
      </c>
    </row>
    <row r="159" spans="1:7" x14ac:dyDescent="0.4">
      <c r="A159" s="2" t="s">
        <v>1234</v>
      </c>
      <c r="B159" s="2">
        <v>-1.280526775</v>
      </c>
      <c r="C159" s="2">
        <v>5.77921657</v>
      </c>
      <c r="D159" s="2">
        <v>-17.338003369999999</v>
      </c>
      <c r="E159" s="3">
        <v>1.1999999999999999E-13</v>
      </c>
      <c r="F159" s="3">
        <v>9.6199999999999998E-12</v>
      </c>
      <c r="G159" s="2">
        <v>21.44420208</v>
      </c>
    </row>
    <row r="160" spans="1:7" x14ac:dyDescent="0.4">
      <c r="A160" s="2" t="s">
        <v>1235</v>
      </c>
      <c r="B160" s="2">
        <v>2.004428227</v>
      </c>
      <c r="C160" s="2">
        <v>6.9615861050000003</v>
      </c>
      <c r="D160" s="2">
        <v>17.318620559999999</v>
      </c>
      <c r="E160" s="3">
        <v>1.2300000000000001E-13</v>
      </c>
      <c r="F160" s="3">
        <v>9.7099999999999996E-12</v>
      </c>
      <c r="G160" s="2">
        <v>21.422791759999999</v>
      </c>
    </row>
    <row r="161" spans="1:7" x14ac:dyDescent="0.4">
      <c r="A161" s="2" t="s">
        <v>1236</v>
      </c>
      <c r="B161" s="2">
        <v>3.864868226</v>
      </c>
      <c r="C161" s="2">
        <v>7.6076258130000003</v>
      </c>
      <c r="D161" s="2">
        <v>17.316292659999998</v>
      </c>
      <c r="E161" s="3">
        <v>1.2300000000000001E-13</v>
      </c>
      <c r="F161" s="3">
        <v>9.7099999999999996E-12</v>
      </c>
      <c r="G161" s="2">
        <v>21.42021883</v>
      </c>
    </row>
    <row r="162" spans="1:7" x14ac:dyDescent="0.4">
      <c r="A162" s="2" t="s">
        <v>1237</v>
      </c>
      <c r="B162" s="2">
        <v>-1.835393034</v>
      </c>
      <c r="C162" s="2">
        <v>6.7914679260000002</v>
      </c>
      <c r="D162" s="2">
        <v>-17.313126220000001</v>
      </c>
      <c r="E162" s="3">
        <v>1.24E-13</v>
      </c>
      <c r="F162" s="3">
        <v>9.7099999999999996E-12</v>
      </c>
      <c r="G162" s="2">
        <v>21.416718549999999</v>
      </c>
    </row>
    <row r="163" spans="1:7" x14ac:dyDescent="0.4">
      <c r="A163" s="2" t="s">
        <v>1238</v>
      </c>
      <c r="B163" s="2">
        <v>-1.090599608</v>
      </c>
      <c r="C163" s="2">
        <v>5.4187670829999997</v>
      </c>
      <c r="D163" s="2">
        <v>-17.29374133</v>
      </c>
      <c r="E163" s="3">
        <v>1.2599999999999999E-13</v>
      </c>
      <c r="F163" s="3">
        <v>9.7999999999999994E-12</v>
      </c>
      <c r="G163" s="2">
        <v>21.395276679999998</v>
      </c>
    </row>
    <row r="164" spans="1:7" x14ac:dyDescent="0.4">
      <c r="A164" s="2" t="s">
        <v>1239</v>
      </c>
      <c r="B164" s="2">
        <v>-2.217636782</v>
      </c>
      <c r="C164" s="2">
        <v>6.7075570280000001</v>
      </c>
      <c r="D164" s="2">
        <v>-17.293447929999999</v>
      </c>
      <c r="E164" s="3">
        <v>1.2699999999999999E-13</v>
      </c>
      <c r="F164" s="3">
        <v>9.7999999999999994E-12</v>
      </c>
      <c r="G164" s="2">
        <v>21.394951970000001</v>
      </c>
    </row>
    <row r="165" spans="1:7" x14ac:dyDescent="0.4">
      <c r="A165" s="2" t="s">
        <v>1240</v>
      </c>
      <c r="B165" s="2">
        <v>-1.699715066</v>
      </c>
      <c r="C165" s="2">
        <v>7.0352654159999997</v>
      </c>
      <c r="D165" s="2">
        <v>-17.28489742</v>
      </c>
      <c r="E165" s="3">
        <v>1.2800000000000001E-13</v>
      </c>
      <c r="F165" s="3">
        <v>9.8299999999999999E-12</v>
      </c>
      <c r="G165" s="2">
        <v>21.38548673</v>
      </c>
    </row>
    <row r="166" spans="1:7" x14ac:dyDescent="0.4">
      <c r="A166" s="2" t="s">
        <v>413</v>
      </c>
      <c r="B166" s="2">
        <v>3.130724909</v>
      </c>
      <c r="C166" s="2">
        <v>7.5915643739999998</v>
      </c>
      <c r="D166" s="2">
        <v>17.242175069999998</v>
      </c>
      <c r="E166" s="3">
        <v>1.3400000000000001E-13</v>
      </c>
      <c r="F166" s="3">
        <v>1.0199999999999999E-11</v>
      </c>
      <c r="G166" s="2">
        <v>21.338127279999998</v>
      </c>
    </row>
    <row r="167" spans="1:7" x14ac:dyDescent="0.4">
      <c r="A167" s="2" t="s">
        <v>1241</v>
      </c>
      <c r="B167" s="2">
        <v>-1.4931083890000001</v>
      </c>
      <c r="C167" s="2">
        <v>5.8518783030000003</v>
      </c>
      <c r="D167" s="2">
        <v>-17.23394858</v>
      </c>
      <c r="E167" s="3">
        <v>1.3500000000000001E-13</v>
      </c>
      <c r="F167" s="3">
        <v>1.0299999999999999E-11</v>
      </c>
      <c r="G167" s="2">
        <v>21.3289951</v>
      </c>
    </row>
    <row r="168" spans="1:7" x14ac:dyDescent="0.4">
      <c r="A168" s="2" t="s">
        <v>1242</v>
      </c>
      <c r="B168" s="2">
        <v>-2.5907961369999999</v>
      </c>
      <c r="C168" s="2">
        <v>6.8418795130000003</v>
      </c>
      <c r="D168" s="2">
        <v>-17.198148830000001</v>
      </c>
      <c r="E168" s="3">
        <v>1.4100000000000001E-13</v>
      </c>
      <c r="F168" s="3">
        <v>1.0599999999999999E-11</v>
      </c>
      <c r="G168" s="2">
        <v>21.289205809999999</v>
      </c>
    </row>
    <row r="169" spans="1:7" x14ac:dyDescent="0.4">
      <c r="A169" s="2" t="s">
        <v>1243</v>
      </c>
      <c r="B169" s="2">
        <v>-1.264889285</v>
      </c>
      <c r="C169" s="2">
        <v>5.8176899960000004</v>
      </c>
      <c r="D169" s="2">
        <v>-17.187932830000001</v>
      </c>
      <c r="E169" s="3">
        <v>1.42E-13</v>
      </c>
      <c r="F169" s="3">
        <v>1.0699999999999999E-11</v>
      </c>
      <c r="G169" s="2">
        <v>21.277836929999999</v>
      </c>
    </row>
    <row r="170" spans="1:7" x14ac:dyDescent="0.4">
      <c r="A170" s="2" t="s">
        <v>1244</v>
      </c>
      <c r="B170" s="2">
        <v>-1.4852003009999999</v>
      </c>
      <c r="C170" s="2">
        <v>5.9452625599999998</v>
      </c>
      <c r="D170" s="2">
        <v>-17.159738770000001</v>
      </c>
      <c r="E170" s="3">
        <v>1.47E-13</v>
      </c>
      <c r="F170" s="3">
        <v>1.0899999999999999E-11</v>
      </c>
      <c r="G170" s="2">
        <v>21.24642794</v>
      </c>
    </row>
    <row r="171" spans="1:7" x14ac:dyDescent="0.4">
      <c r="A171" s="2" t="s">
        <v>1245</v>
      </c>
      <c r="B171" s="2">
        <v>-1.7212345200000001</v>
      </c>
      <c r="C171" s="2">
        <v>7.4573212489999996</v>
      </c>
      <c r="D171" s="2">
        <v>-17.159644740000001</v>
      </c>
      <c r="E171" s="3">
        <v>1.47E-13</v>
      </c>
      <c r="F171" s="3">
        <v>1.0899999999999999E-11</v>
      </c>
      <c r="G171" s="2">
        <v>21.246323109999999</v>
      </c>
    </row>
    <row r="172" spans="1:7" x14ac:dyDescent="0.4">
      <c r="A172" s="2" t="s">
        <v>1246</v>
      </c>
      <c r="B172" s="2">
        <v>-1.271418189</v>
      </c>
      <c r="C172" s="2">
        <v>7.5767787889999996</v>
      </c>
      <c r="D172" s="2">
        <v>-17.157008780000002</v>
      </c>
      <c r="E172" s="3">
        <v>1.47E-13</v>
      </c>
      <c r="F172" s="3">
        <v>1.0899999999999999E-11</v>
      </c>
      <c r="G172" s="2">
        <v>21.24338406</v>
      </c>
    </row>
    <row r="173" spans="1:7" x14ac:dyDescent="0.4">
      <c r="A173" s="2" t="s">
        <v>1247</v>
      </c>
      <c r="B173" s="2">
        <v>2.321114481</v>
      </c>
      <c r="C173" s="2">
        <v>7.1101252700000002</v>
      </c>
      <c r="D173" s="2">
        <v>17.13944957</v>
      </c>
      <c r="E173" s="3">
        <v>1.4999999999999999E-13</v>
      </c>
      <c r="F173" s="3">
        <v>1.1000000000000001E-11</v>
      </c>
      <c r="G173" s="2">
        <v>21.223794940000001</v>
      </c>
    </row>
    <row r="174" spans="1:7" x14ac:dyDescent="0.4">
      <c r="A174" s="2" t="s">
        <v>1248</v>
      </c>
      <c r="B174" s="2">
        <v>3.9438516510000001</v>
      </c>
      <c r="C174" s="2">
        <v>7.5077186100000004</v>
      </c>
      <c r="D174" s="2">
        <v>17.137642029999999</v>
      </c>
      <c r="E174" s="3">
        <v>1.4999999999999999E-13</v>
      </c>
      <c r="F174" s="3">
        <v>1.1000000000000001E-11</v>
      </c>
      <c r="G174" s="2">
        <v>21.221777360000001</v>
      </c>
    </row>
    <row r="175" spans="1:7" x14ac:dyDescent="0.4">
      <c r="A175" s="2" t="s">
        <v>1249</v>
      </c>
      <c r="B175" s="2">
        <v>-1.4663495959999999</v>
      </c>
      <c r="C175" s="2">
        <v>6.2528191660000001</v>
      </c>
      <c r="D175" s="2">
        <v>-17.117177000000002</v>
      </c>
      <c r="E175" s="3">
        <v>1.54E-13</v>
      </c>
      <c r="F175" s="3">
        <v>1.1200000000000001E-11</v>
      </c>
      <c r="G175" s="2">
        <v>21.198920229999999</v>
      </c>
    </row>
    <row r="176" spans="1:7" x14ac:dyDescent="0.4">
      <c r="A176" s="2" t="s">
        <v>1250</v>
      </c>
      <c r="B176" s="2">
        <v>-1.518070563</v>
      </c>
      <c r="C176" s="2">
        <v>5.8018173849999997</v>
      </c>
      <c r="D176" s="2">
        <v>-17.112239020000001</v>
      </c>
      <c r="E176" s="3">
        <v>1.55E-13</v>
      </c>
      <c r="F176" s="3">
        <v>1.1200000000000001E-11</v>
      </c>
      <c r="G176" s="2">
        <v>21.1934012</v>
      </c>
    </row>
    <row r="177" spans="1:7" x14ac:dyDescent="0.4">
      <c r="A177" s="2" t="s">
        <v>1251</v>
      </c>
      <c r="B177" s="2">
        <v>-1.708245622</v>
      </c>
      <c r="C177" s="2">
        <v>7.463141244</v>
      </c>
      <c r="D177" s="2">
        <v>-17.095870179999999</v>
      </c>
      <c r="E177" s="3">
        <v>1.5700000000000001E-13</v>
      </c>
      <c r="F177" s="3">
        <v>1.1300000000000001E-11</v>
      </c>
      <c r="G177" s="2">
        <v>21.17509544</v>
      </c>
    </row>
    <row r="178" spans="1:7" x14ac:dyDescent="0.4">
      <c r="A178" s="2" t="s">
        <v>1252</v>
      </c>
      <c r="B178" s="2">
        <v>-1.420554198</v>
      </c>
      <c r="C178" s="2">
        <v>6.5502197109999996</v>
      </c>
      <c r="D178" s="2">
        <v>-17.04305682</v>
      </c>
      <c r="E178" s="3">
        <v>1.67E-13</v>
      </c>
      <c r="F178" s="3">
        <v>1.1900000000000001E-11</v>
      </c>
      <c r="G178" s="2">
        <v>21.115919569999999</v>
      </c>
    </row>
    <row r="179" spans="1:7" x14ac:dyDescent="0.4">
      <c r="A179" s="2" t="s">
        <v>1253</v>
      </c>
      <c r="B179" s="2">
        <v>-2.3725154399999999</v>
      </c>
      <c r="C179" s="2">
        <v>7.0961132630000003</v>
      </c>
      <c r="D179" s="2">
        <v>-17.039208940000002</v>
      </c>
      <c r="E179" s="3">
        <v>1.6799999999999999E-13</v>
      </c>
      <c r="F179" s="3">
        <v>1.1900000000000001E-11</v>
      </c>
      <c r="G179" s="2">
        <v>21.111601369999999</v>
      </c>
    </row>
    <row r="180" spans="1:7" x14ac:dyDescent="0.4">
      <c r="A180" s="2" t="s">
        <v>1254</v>
      </c>
      <c r="B180" s="2">
        <v>-1.5288738070000001</v>
      </c>
      <c r="C180" s="2">
        <v>6.495854306</v>
      </c>
      <c r="D180" s="2">
        <v>-17.027840640000001</v>
      </c>
      <c r="E180" s="3">
        <v>1.7000000000000001E-13</v>
      </c>
      <c r="F180" s="3">
        <v>1.2000000000000001E-11</v>
      </c>
      <c r="G180" s="2">
        <v>21.098838140000002</v>
      </c>
    </row>
    <row r="181" spans="1:7" x14ac:dyDescent="0.4">
      <c r="A181" s="2" t="s">
        <v>311</v>
      </c>
      <c r="B181" s="2">
        <v>5.0000533760000003</v>
      </c>
      <c r="C181" s="2">
        <v>8.2028533340000003</v>
      </c>
      <c r="D181" s="2">
        <v>17.02220797</v>
      </c>
      <c r="E181" s="3">
        <v>1.71E-13</v>
      </c>
      <c r="F181" s="3">
        <v>1.2000000000000001E-11</v>
      </c>
      <c r="G181" s="2">
        <v>21.092511330000001</v>
      </c>
    </row>
    <row r="182" spans="1:7" x14ac:dyDescent="0.4">
      <c r="A182" s="2" t="s">
        <v>1255</v>
      </c>
      <c r="B182" s="2">
        <v>-1.3525953209999999</v>
      </c>
      <c r="C182" s="2">
        <v>6.4735804840000002</v>
      </c>
      <c r="D182" s="2">
        <v>-16.991192819999998</v>
      </c>
      <c r="E182" s="3">
        <v>1.77E-13</v>
      </c>
      <c r="F182" s="3">
        <v>1.2200000000000001E-11</v>
      </c>
      <c r="G182" s="2">
        <v>21.057638690000001</v>
      </c>
    </row>
    <row r="183" spans="1:7" x14ac:dyDescent="0.4">
      <c r="A183" s="2" t="s">
        <v>1256</v>
      </c>
      <c r="B183" s="2">
        <v>2.8107396910000002</v>
      </c>
      <c r="C183" s="2">
        <v>7.0513358339999996</v>
      </c>
      <c r="D183" s="2">
        <v>16.990460039999999</v>
      </c>
      <c r="E183" s="3">
        <v>1.77E-13</v>
      </c>
      <c r="F183" s="3">
        <v>1.2200000000000001E-11</v>
      </c>
      <c r="G183" s="2">
        <v>21.056814039999999</v>
      </c>
    </row>
    <row r="184" spans="1:7" x14ac:dyDescent="0.4">
      <c r="A184" s="2" t="s">
        <v>1257</v>
      </c>
      <c r="B184" s="2">
        <v>-1.9994254929999999</v>
      </c>
      <c r="C184" s="2">
        <v>6.994651459</v>
      </c>
      <c r="D184" s="2">
        <v>-16.989100359999998</v>
      </c>
      <c r="E184" s="3">
        <v>1.77E-13</v>
      </c>
      <c r="F184" s="3">
        <v>1.2200000000000001E-11</v>
      </c>
      <c r="G184" s="2">
        <v>21.05528382</v>
      </c>
    </row>
    <row r="185" spans="1:7" x14ac:dyDescent="0.4">
      <c r="A185" s="2" t="s">
        <v>1258</v>
      </c>
      <c r="B185" s="2">
        <v>-2.357578293</v>
      </c>
      <c r="C185" s="2">
        <v>7.8529896450000001</v>
      </c>
      <c r="D185" s="2">
        <v>-16.976410210000001</v>
      </c>
      <c r="E185" s="3">
        <v>1.7999999999999999E-13</v>
      </c>
      <c r="F185" s="3">
        <v>1.23E-11</v>
      </c>
      <c r="G185" s="2">
        <v>21.040996379999999</v>
      </c>
    </row>
    <row r="186" spans="1:7" x14ac:dyDescent="0.4">
      <c r="A186" s="2" t="s">
        <v>1259</v>
      </c>
      <c r="B186" s="2">
        <v>-1.6613785379999999</v>
      </c>
      <c r="C186" s="2">
        <v>7.1598544740000003</v>
      </c>
      <c r="D186" s="2">
        <v>-16.975412810000002</v>
      </c>
      <c r="E186" s="3">
        <v>1.7999999999999999E-13</v>
      </c>
      <c r="F186" s="3">
        <v>1.23E-11</v>
      </c>
      <c r="G186" s="2">
        <v>21.039873010000001</v>
      </c>
    </row>
    <row r="187" spans="1:7" x14ac:dyDescent="0.4">
      <c r="A187" s="2" t="s">
        <v>1260</v>
      </c>
      <c r="B187" s="2">
        <v>-2.0253111279999998</v>
      </c>
      <c r="C187" s="2">
        <v>7.463516244</v>
      </c>
      <c r="D187" s="2">
        <v>-16.956842099999999</v>
      </c>
      <c r="E187" s="3">
        <v>1.84E-13</v>
      </c>
      <c r="F187" s="3">
        <v>1.25E-11</v>
      </c>
      <c r="G187" s="2">
        <v>21.018945500000001</v>
      </c>
    </row>
    <row r="188" spans="1:7" x14ac:dyDescent="0.4">
      <c r="A188" s="2" t="s">
        <v>1261</v>
      </c>
      <c r="B188" s="2">
        <v>-1.5349071379999999</v>
      </c>
      <c r="C188" s="2">
        <v>6.1942295830000003</v>
      </c>
      <c r="D188" s="2">
        <v>-16.94819841</v>
      </c>
      <c r="E188" s="3">
        <v>1.8599999999999999E-13</v>
      </c>
      <c r="F188" s="3">
        <v>1.25E-11</v>
      </c>
      <c r="G188" s="2">
        <v>21.009197480000001</v>
      </c>
    </row>
    <row r="189" spans="1:7" x14ac:dyDescent="0.4">
      <c r="A189" s="2" t="s">
        <v>1262</v>
      </c>
      <c r="B189" s="2">
        <v>-1.7403737969999999</v>
      </c>
      <c r="C189" s="2">
        <v>7.0800896460000002</v>
      </c>
      <c r="D189" s="2">
        <v>-16.91845605</v>
      </c>
      <c r="E189" s="3">
        <v>1.9199999999999999E-13</v>
      </c>
      <c r="F189" s="3">
        <v>1.29E-11</v>
      </c>
      <c r="G189" s="2">
        <v>20.975619389999999</v>
      </c>
    </row>
    <row r="190" spans="1:7" x14ac:dyDescent="0.4">
      <c r="A190" s="2" t="s">
        <v>1263</v>
      </c>
      <c r="B190" s="2">
        <v>-1.4321245389999999</v>
      </c>
      <c r="C190" s="2">
        <v>6.8148982309999999</v>
      </c>
      <c r="D190" s="2">
        <v>-16.907602279999999</v>
      </c>
      <c r="E190" s="3">
        <v>1.9400000000000001E-13</v>
      </c>
      <c r="F190" s="3">
        <v>1.29E-11</v>
      </c>
      <c r="G190" s="2">
        <v>20.963352010000001</v>
      </c>
    </row>
    <row r="191" spans="1:7" x14ac:dyDescent="0.4">
      <c r="A191" s="2" t="s">
        <v>1264</v>
      </c>
      <c r="B191" s="2">
        <v>2.0656072390000002</v>
      </c>
      <c r="C191" s="2">
        <v>6.9727327050000003</v>
      </c>
      <c r="D191" s="2">
        <v>16.906617520000001</v>
      </c>
      <c r="E191" s="3">
        <v>1.95E-13</v>
      </c>
      <c r="F191" s="3">
        <v>1.29E-11</v>
      </c>
      <c r="G191" s="2">
        <v>20.962238620000001</v>
      </c>
    </row>
    <row r="192" spans="1:7" x14ac:dyDescent="0.4">
      <c r="A192" s="2" t="s">
        <v>1265</v>
      </c>
      <c r="B192" s="2">
        <v>-1.3139056170000001</v>
      </c>
      <c r="C192" s="2">
        <v>6.7008757890000004</v>
      </c>
      <c r="D192" s="2">
        <v>-16.878719870000001</v>
      </c>
      <c r="E192" s="3">
        <v>2.01E-13</v>
      </c>
      <c r="F192" s="3">
        <v>1.32E-11</v>
      </c>
      <c r="G192" s="2">
        <v>20.93067181</v>
      </c>
    </row>
    <row r="193" spans="1:7" x14ac:dyDescent="0.4">
      <c r="A193" s="2" t="s">
        <v>1266</v>
      </c>
      <c r="B193" s="2">
        <v>-2.1094300879999999</v>
      </c>
      <c r="C193" s="2">
        <v>8.1010517140000005</v>
      </c>
      <c r="D193" s="2">
        <v>-16.869311029999999</v>
      </c>
      <c r="E193" s="3">
        <v>2.0299999999999999E-13</v>
      </c>
      <c r="F193" s="3">
        <v>1.32E-11</v>
      </c>
      <c r="G193" s="2">
        <v>20.920014420000001</v>
      </c>
    </row>
    <row r="194" spans="1:7" x14ac:dyDescent="0.4">
      <c r="A194" s="2" t="s">
        <v>1267</v>
      </c>
      <c r="B194" s="2">
        <v>-2.0179152829999998</v>
      </c>
      <c r="C194" s="2">
        <v>8.5428412480000002</v>
      </c>
      <c r="D194" s="2">
        <v>-16.866802320000001</v>
      </c>
      <c r="E194" s="3">
        <v>2.0399999999999999E-13</v>
      </c>
      <c r="F194" s="3">
        <v>1.32E-11</v>
      </c>
      <c r="G194" s="2">
        <v>20.91717186</v>
      </c>
    </row>
    <row r="195" spans="1:7" x14ac:dyDescent="0.4">
      <c r="A195" s="2" t="s">
        <v>341</v>
      </c>
      <c r="B195" s="2">
        <v>-1.45881182</v>
      </c>
      <c r="C195" s="2">
        <v>6.1602838179999999</v>
      </c>
      <c r="D195" s="2">
        <v>-16.865880829999998</v>
      </c>
      <c r="E195" s="3">
        <v>2.0399999999999999E-13</v>
      </c>
      <c r="F195" s="3">
        <v>1.32E-11</v>
      </c>
      <c r="G195" s="2">
        <v>20.916127639999999</v>
      </c>
    </row>
    <row r="196" spans="1:7" x14ac:dyDescent="0.4">
      <c r="A196" s="2" t="s">
        <v>1268</v>
      </c>
      <c r="B196" s="2">
        <v>2.8262371079999999</v>
      </c>
      <c r="C196" s="2">
        <v>6.9322059459999998</v>
      </c>
      <c r="D196" s="2">
        <v>16.861595749999999</v>
      </c>
      <c r="E196" s="3">
        <v>2.0500000000000001E-13</v>
      </c>
      <c r="F196" s="3">
        <v>1.32E-11</v>
      </c>
      <c r="G196" s="2">
        <v>20.911271159999998</v>
      </c>
    </row>
    <row r="197" spans="1:7" x14ac:dyDescent="0.4">
      <c r="A197" s="2" t="s">
        <v>1269</v>
      </c>
      <c r="B197" s="2">
        <v>-1.436886858</v>
      </c>
      <c r="C197" s="2">
        <v>6.6080889200000001</v>
      </c>
      <c r="D197" s="2">
        <v>-16.854228410000001</v>
      </c>
      <c r="E197" s="3">
        <v>2.07E-13</v>
      </c>
      <c r="F197" s="3">
        <v>1.33E-11</v>
      </c>
      <c r="G197" s="2">
        <v>20.90291869</v>
      </c>
    </row>
    <row r="198" spans="1:7" x14ac:dyDescent="0.4">
      <c r="A198" s="2" t="s">
        <v>1270</v>
      </c>
      <c r="B198" s="2">
        <v>-1.380830639</v>
      </c>
      <c r="C198" s="2">
        <v>6.7427366109999998</v>
      </c>
      <c r="D198" s="2">
        <v>-16.830601940000001</v>
      </c>
      <c r="E198" s="3">
        <v>2.1200000000000001E-13</v>
      </c>
      <c r="F198" s="3">
        <v>1.35E-11</v>
      </c>
      <c r="G198" s="2">
        <v>20.876109830000001</v>
      </c>
    </row>
    <row r="199" spans="1:7" x14ac:dyDescent="0.4">
      <c r="A199" s="2" t="s">
        <v>1271</v>
      </c>
      <c r="B199" s="2">
        <v>-1.853126979</v>
      </c>
      <c r="C199" s="2">
        <v>7.9956791650000003</v>
      </c>
      <c r="D199" s="2">
        <v>-16.829851600000001</v>
      </c>
      <c r="E199" s="3">
        <v>2.1200000000000001E-13</v>
      </c>
      <c r="F199" s="3">
        <v>1.35E-11</v>
      </c>
      <c r="G199" s="2">
        <v>20.87525784</v>
      </c>
    </row>
    <row r="200" spans="1:7" x14ac:dyDescent="0.4">
      <c r="A200" s="2" t="s">
        <v>1272</v>
      </c>
      <c r="B200" s="2">
        <v>2.8957722800000001</v>
      </c>
      <c r="C200" s="2">
        <v>7.3478614210000002</v>
      </c>
      <c r="D200" s="2">
        <v>16.815371209999999</v>
      </c>
      <c r="E200" s="3">
        <v>2.1599999999999999E-13</v>
      </c>
      <c r="F200" s="3">
        <v>1.37E-11</v>
      </c>
      <c r="G200" s="2">
        <v>20.85880882</v>
      </c>
    </row>
    <row r="201" spans="1:7" x14ac:dyDescent="0.4">
      <c r="A201" s="2" t="s">
        <v>1273</v>
      </c>
      <c r="B201" s="2">
        <v>2.7441127010000002</v>
      </c>
      <c r="C201" s="2">
        <v>7.3131545830000002</v>
      </c>
      <c r="D201" s="2">
        <v>16.807490300000001</v>
      </c>
      <c r="E201" s="3">
        <v>2.1800000000000001E-13</v>
      </c>
      <c r="F201" s="3">
        <v>1.37E-11</v>
      </c>
      <c r="G201" s="2">
        <v>20.849850910000001</v>
      </c>
    </row>
    <row r="202" spans="1:7" x14ac:dyDescent="0.4">
      <c r="A202" s="2" t="s">
        <v>1274</v>
      </c>
      <c r="B202" s="2">
        <v>-1.4938400629999999</v>
      </c>
      <c r="C202" s="2">
        <v>6.6700605690000003</v>
      </c>
      <c r="D202" s="2">
        <v>-16.790846420000001</v>
      </c>
      <c r="E202" s="3">
        <v>2.2199999999999999E-13</v>
      </c>
      <c r="F202" s="3">
        <v>1.39E-11</v>
      </c>
      <c r="G202" s="2">
        <v>20.830919510000001</v>
      </c>
    </row>
    <row r="203" spans="1:7" x14ac:dyDescent="0.4">
      <c r="A203" s="2" t="s">
        <v>1275</v>
      </c>
      <c r="B203" s="2">
        <v>-1.9548063090000001</v>
      </c>
      <c r="C203" s="2">
        <v>8.360385634</v>
      </c>
      <c r="D203" s="2">
        <v>-16.781291110000002</v>
      </c>
      <c r="E203" s="3">
        <v>2.24E-13</v>
      </c>
      <c r="F203" s="3">
        <v>1.4E-11</v>
      </c>
      <c r="G203" s="2">
        <v>20.820042969999999</v>
      </c>
    </row>
    <row r="204" spans="1:7" x14ac:dyDescent="0.4">
      <c r="A204" s="2" t="s">
        <v>1276</v>
      </c>
      <c r="B204" s="2">
        <v>-2.028343939</v>
      </c>
      <c r="C204" s="2">
        <v>7.206964793</v>
      </c>
      <c r="D204" s="2">
        <v>-16.778287980000002</v>
      </c>
      <c r="E204" s="3">
        <v>2.25E-13</v>
      </c>
      <c r="F204" s="3">
        <v>1.4E-11</v>
      </c>
      <c r="G204" s="2">
        <v>20.81662339</v>
      </c>
    </row>
    <row r="205" spans="1:7" x14ac:dyDescent="0.4">
      <c r="A205" s="2" t="s">
        <v>1277</v>
      </c>
      <c r="B205" s="2">
        <v>-1.7596035720000001</v>
      </c>
      <c r="C205" s="2">
        <v>6.8598920789999998</v>
      </c>
      <c r="D205" s="2">
        <v>-16.74201369</v>
      </c>
      <c r="E205" s="3">
        <v>2.3400000000000001E-13</v>
      </c>
      <c r="F205" s="3">
        <v>1.45E-11</v>
      </c>
      <c r="G205" s="2">
        <v>20.77527349</v>
      </c>
    </row>
    <row r="206" spans="1:7" x14ac:dyDescent="0.4">
      <c r="A206" s="2" t="s">
        <v>1278</v>
      </c>
      <c r="B206" s="2">
        <v>3.4063024849999999</v>
      </c>
      <c r="C206" s="2">
        <v>7.5493756230000004</v>
      </c>
      <c r="D206" s="2">
        <v>16.7391881</v>
      </c>
      <c r="E206" s="3">
        <v>2.3500000000000001E-13</v>
      </c>
      <c r="F206" s="3">
        <v>1.45E-11</v>
      </c>
      <c r="G206" s="2">
        <v>20.77204901</v>
      </c>
    </row>
    <row r="207" spans="1:7" x14ac:dyDescent="0.4">
      <c r="A207" s="2" t="s">
        <v>1279</v>
      </c>
      <c r="B207" s="2">
        <v>-1.8379815150000001</v>
      </c>
      <c r="C207" s="2">
        <v>7.1154993480000002</v>
      </c>
      <c r="D207" s="2">
        <v>-16.731641509999999</v>
      </c>
      <c r="E207" s="3">
        <v>2.37E-13</v>
      </c>
      <c r="F207" s="3">
        <v>1.45E-11</v>
      </c>
      <c r="G207" s="2">
        <v>20.763434570000001</v>
      </c>
    </row>
    <row r="208" spans="1:7" x14ac:dyDescent="0.4">
      <c r="A208" s="2" t="s">
        <v>1280</v>
      </c>
      <c r="B208" s="2">
        <v>-1.0957552189999999</v>
      </c>
      <c r="C208" s="2">
        <v>5.8288734179999997</v>
      </c>
      <c r="D208" s="2">
        <v>-16.728735759999999</v>
      </c>
      <c r="E208" s="3">
        <v>2.38E-13</v>
      </c>
      <c r="F208" s="3">
        <v>1.45E-11</v>
      </c>
      <c r="G208" s="2">
        <v>20.760116679999999</v>
      </c>
    </row>
    <row r="209" spans="1:7" x14ac:dyDescent="0.4">
      <c r="A209" s="2" t="s">
        <v>1281</v>
      </c>
      <c r="B209" s="2">
        <v>-1.7843485349999999</v>
      </c>
      <c r="C209" s="2">
        <v>7.5114532340000002</v>
      </c>
      <c r="D209" s="2">
        <v>-16.720131200000001</v>
      </c>
      <c r="E209" s="3">
        <v>2.3999999999999999E-13</v>
      </c>
      <c r="F209" s="3">
        <v>1.46E-11</v>
      </c>
      <c r="G209" s="2">
        <v>20.750288510000001</v>
      </c>
    </row>
    <row r="210" spans="1:7" x14ac:dyDescent="0.4">
      <c r="A210" s="2" t="s">
        <v>1282</v>
      </c>
      <c r="B210" s="2">
        <v>-1.526516304</v>
      </c>
      <c r="C210" s="2">
        <v>6.149445525</v>
      </c>
      <c r="D210" s="2">
        <v>-16.71251908</v>
      </c>
      <c r="E210" s="3">
        <v>2.4199999999999998E-13</v>
      </c>
      <c r="F210" s="3">
        <v>1.46E-11</v>
      </c>
      <c r="G210" s="2">
        <v>20.741589980000001</v>
      </c>
    </row>
    <row r="211" spans="1:7" x14ac:dyDescent="0.4">
      <c r="A211" s="2" t="s">
        <v>1283</v>
      </c>
      <c r="B211" s="2">
        <v>4.274456442</v>
      </c>
      <c r="C211" s="2">
        <v>8.9972097929999997</v>
      </c>
      <c r="D211" s="2">
        <v>16.707820300000002</v>
      </c>
      <c r="E211" s="3">
        <v>2.4400000000000002E-13</v>
      </c>
      <c r="F211" s="3">
        <v>1.46E-11</v>
      </c>
      <c r="G211" s="2">
        <v>20.736218709999999</v>
      </c>
    </row>
    <row r="212" spans="1:7" x14ac:dyDescent="0.4">
      <c r="A212" s="2" t="s">
        <v>1284</v>
      </c>
      <c r="B212" s="2">
        <v>2.4246175459999999</v>
      </c>
      <c r="C212" s="2">
        <v>7.7854781329999998</v>
      </c>
      <c r="D212" s="2">
        <v>16.706417649999999</v>
      </c>
      <c r="E212" s="3">
        <v>2.4400000000000002E-13</v>
      </c>
      <c r="F212" s="3">
        <v>1.46E-11</v>
      </c>
      <c r="G212" s="2">
        <v>20.734615049999999</v>
      </c>
    </row>
    <row r="213" spans="1:7" x14ac:dyDescent="0.4">
      <c r="A213" s="2" t="s">
        <v>1285</v>
      </c>
      <c r="B213" s="2">
        <v>-1.960596056</v>
      </c>
      <c r="C213" s="2">
        <v>8.3729334529999999</v>
      </c>
      <c r="D213" s="2">
        <v>-16.68954901</v>
      </c>
      <c r="E213" s="3">
        <v>2.49E-13</v>
      </c>
      <c r="F213" s="3">
        <v>1.48E-11</v>
      </c>
      <c r="G213" s="2">
        <v>20.71531903</v>
      </c>
    </row>
    <row r="214" spans="1:7" x14ac:dyDescent="0.4">
      <c r="A214" s="2" t="s">
        <v>1286</v>
      </c>
      <c r="B214" s="2">
        <v>1.7751457260000001</v>
      </c>
      <c r="C214" s="2">
        <v>7.4332717629999996</v>
      </c>
      <c r="D214" s="2">
        <v>16.659719760000002</v>
      </c>
      <c r="E214" s="3">
        <v>2.5700000000000002E-13</v>
      </c>
      <c r="F214" s="3">
        <v>1.52E-11</v>
      </c>
      <c r="G214" s="2">
        <v>20.681152690000001</v>
      </c>
    </row>
    <row r="215" spans="1:7" x14ac:dyDescent="0.4">
      <c r="A215" s="2" t="s">
        <v>1287</v>
      </c>
      <c r="B215" s="2">
        <v>-1.9045373000000001</v>
      </c>
      <c r="C215" s="2">
        <v>7.3032183279999998</v>
      </c>
      <c r="D215" s="2">
        <v>-16.650586870000001</v>
      </c>
      <c r="E215" s="3">
        <v>2.6E-13</v>
      </c>
      <c r="F215" s="3">
        <v>1.5300000000000001E-11</v>
      </c>
      <c r="G215" s="2">
        <v>20.670680449999999</v>
      </c>
    </row>
    <row r="216" spans="1:7" x14ac:dyDescent="0.4">
      <c r="A216" s="2" t="s">
        <v>1288</v>
      </c>
      <c r="B216" s="2">
        <v>-1.540274497</v>
      </c>
      <c r="C216" s="2">
        <v>6.6375564560000004</v>
      </c>
      <c r="D216" s="2">
        <v>-16.594471559999999</v>
      </c>
      <c r="E216" s="3">
        <v>2.7699999999999998E-13</v>
      </c>
      <c r="F216" s="3">
        <v>1.6300000000000001E-11</v>
      </c>
      <c r="G216" s="2">
        <v>20.606217730000001</v>
      </c>
    </row>
    <row r="217" spans="1:7" x14ac:dyDescent="0.4">
      <c r="A217" s="2" t="s">
        <v>1289</v>
      </c>
      <c r="B217" s="2">
        <v>-1.778246521</v>
      </c>
      <c r="C217" s="2">
        <v>7.3004114600000003</v>
      </c>
      <c r="D217" s="2">
        <v>-16.56065431</v>
      </c>
      <c r="E217" s="3">
        <v>2.8799999999999998E-13</v>
      </c>
      <c r="F217" s="3">
        <v>1.6700000000000001E-11</v>
      </c>
      <c r="G217" s="2">
        <v>20.56727163</v>
      </c>
    </row>
    <row r="218" spans="1:7" x14ac:dyDescent="0.4">
      <c r="A218" s="2" t="s">
        <v>1290</v>
      </c>
      <c r="B218" s="2">
        <v>3.381565476</v>
      </c>
      <c r="C218" s="2">
        <v>8.5635437499999991</v>
      </c>
      <c r="D218" s="2">
        <v>16.548319029999998</v>
      </c>
      <c r="E218" s="3">
        <v>2.9200000000000002E-13</v>
      </c>
      <c r="F218" s="3">
        <v>1.6900000000000001E-11</v>
      </c>
      <c r="G218" s="2">
        <v>20.553047060000001</v>
      </c>
    </row>
    <row r="219" spans="1:7" x14ac:dyDescent="0.4">
      <c r="A219" s="2" t="s">
        <v>1291</v>
      </c>
      <c r="B219" s="2">
        <v>1.493512145</v>
      </c>
      <c r="C219" s="2">
        <v>6.0938897509999999</v>
      </c>
      <c r="D219" s="2">
        <v>16.543110710000001</v>
      </c>
      <c r="E219" s="3">
        <v>2.9400000000000001E-13</v>
      </c>
      <c r="F219" s="3">
        <v>1.6900000000000001E-11</v>
      </c>
      <c r="G219" s="2">
        <v>20.547038059999998</v>
      </c>
    </row>
    <row r="220" spans="1:7" x14ac:dyDescent="0.4">
      <c r="A220" s="2" t="s">
        <v>1292</v>
      </c>
      <c r="B220" s="2">
        <v>-1.984907551</v>
      </c>
      <c r="C220" s="2">
        <v>6.9680841600000001</v>
      </c>
      <c r="D220" s="2">
        <v>-16.541640390000001</v>
      </c>
      <c r="E220" s="3">
        <v>2.9500000000000001E-13</v>
      </c>
      <c r="F220" s="3">
        <v>1.6900000000000001E-11</v>
      </c>
      <c r="G220" s="2">
        <v>20.545341390000001</v>
      </c>
    </row>
    <row r="221" spans="1:7" x14ac:dyDescent="0.4">
      <c r="A221" s="2" t="s">
        <v>1293</v>
      </c>
      <c r="B221" s="2">
        <v>-1.662136013</v>
      </c>
      <c r="C221" s="2">
        <v>5.6850559790000004</v>
      </c>
      <c r="D221" s="2">
        <v>-16.528569940000001</v>
      </c>
      <c r="E221" s="3">
        <v>2.9899999999999999E-13</v>
      </c>
      <c r="F221" s="3">
        <v>1.7100000000000001E-11</v>
      </c>
      <c r="G221" s="2">
        <v>20.530252579999999</v>
      </c>
    </row>
    <row r="222" spans="1:7" x14ac:dyDescent="0.4">
      <c r="A222" s="2" t="s">
        <v>1294</v>
      </c>
      <c r="B222" s="2">
        <v>-1.5673272949999999</v>
      </c>
      <c r="C222" s="2">
        <v>6.0004904440000004</v>
      </c>
      <c r="D222" s="2">
        <v>-16.517329199999999</v>
      </c>
      <c r="E222" s="3">
        <v>3.0300000000000002E-13</v>
      </c>
      <c r="F222" s="3">
        <v>1.7199999999999999E-11</v>
      </c>
      <c r="G222" s="2">
        <v>20.51726712</v>
      </c>
    </row>
    <row r="223" spans="1:7" x14ac:dyDescent="0.4">
      <c r="A223" s="2" t="s">
        <v>1295</v>
      </c>
      <c r="B223" s="2">
        <v>-1.772246335</v>
      </c>
      <c r="C223" s="2">
        <v>7.50826437</v>
      </c>
      <c r="D223" s="2">
        <v>-16.499710719999999</v>
      </c>
      <c r="E223" s="3">
        <v>3.09E-13</v>
      </c>
      <c r="F223" s="3">
        <v>1.7500000000000001E-11</v>
      </c>
      <c r="G223" s="2">
        <v>20.496897440000001</v>
      </c>
    </row>
    <row r="224" spans="1:7" x14ac:dyDescent="0.4">
      <c r="A224" s="2" t="s">
        <v>1296</v>
      </c>
      <c r="B224" s="2">
        <v>-1.717574999</v>
      </c>
      <c r="C224" s="2">
        <v>7.5578349930000002</v>
      </c>
      <c r="D224" s="2">
        <v>-16.484718189999999</v>
      </c>
      <c r="E224" s="3">
        <v>3.1500000000000002E-13</v>
      </c>
      <c r="F224" s="3">
        <v>1.7700000000000001E-11</v>
      </c>
      <c r="G224" s="2">
        <v>20.479547799999999</v>
      </c>
    </row>
    <row r="225" spans="1:7" x14ac:dyDescent="0.4">
      <c r="A225" s="2" t="s">
        <v>1297</v>
      </c>
      <c r="B225" s="2">
        <v>2.1102675639999999</v>
      </c>
      <c r="C225" s="2">
        <v>6.5303317490000001</v>
      </c>
      <c r="D225" s="2">
        <v>16.477620999999999</v>
      </c>
      <c r="E225" s="3">
        <v>3.1700000000000001E-13</v>
      </c>
      <c r="F225" s="3">
        <v>1.7799999999999999E-11</v>
      </c>
      <c r="G225" s="2">
        <v>20.47132968</v>
      </c>
    </row>
    <row r="226" spans="1:7" x14ac:dyDescent="0.4">
      <c r="A226" s="2" t="s">
        <v>1298</v>
      </c>
      <c r="B226" s="2">
        <v>-1.111568646</v>
      </c>
      <c r="C226" s="2">
        <v>5.4727693229999996</v>
      </c>
      <c r="D226" s="2">
        <v>-16.451828240000001</v>
      </c>
      <c r="E226" s="3">
        <v>3.2700000000000002E-13</v>
      </c>
      <c r="F226" s="3">
        <v>1.8199999999999999E-11</v>
      </c>
      <c r="G226" s="2">
        <v>20.4414354</v>
      </c>
    </row>
    <row r="227" spans="1:7" x14ac:dyDescent="0.4">
      <c r="A227" s="2" t="s">
        <v>1299</v>
      </c>
      <c r="B227" s="2">
        <v>-1.654434733</v>
      </c>
      <c r="C227" s="2">
        <v>6.5843054199999997</v>
      </c>
      <c r="D227" s="2">
        <v>-16.4293175</v>
      </c>
      <c r="E227" s="3">
        <v>3.3499999999999999E-13</v>
      </c>
      <c r="F227" s="3">
        <v>1.8599999999999999E-11</v>
      </c>
      <c r="G227" s="2">
        <v>20.415309409999999</v>
      </c>
    </row>
    <row r="228" spans="1:7" x14ac:dyDescent="0.4">
      <c r="A228" s="2" t="s">
        <v>1300</v>
      </c>
      <c r="B228" s="2">
        <v>2.2668291859999998</v>
      </c>
      <c r="C228" s="2">
        <v>6.4380936139999996</v>
      </c>
      <c r="D228" s="2">
        <v>16.415124590000001</v>
      </c>
      <c r="E228" s="3">
        <v>3.4100000000000001E-13</v>
      </c>
      <c r="F228" s="3">
        <v>1.8799999999999999E-11</v>
      </c>
      <c r="G228" s="2">
        <v>20.39881999</v>
      </c>
    </row>
    <row r="229" spans="1:7" x14ac:dyDescent="0.4">
      <c r="A229" s="2" t="s">
        <v>1301</v>
      </c>
      <c r="B229" s="2">
        <v>-1.0718511879999999</v>
      </c>
      <c r="C229" s="2">
        <v>6.3312166730000001</v>
      </c>
      <c r="D229" s="2">
        <v>-16.411207139999998</v>
      </c>
      <c r="E229" s="3">
        <v>3.4200000000000001E-13</v>
      </c>
      <c r="F229" s="3">
        <v>1.8799999999999999E-11</v>
      </c>
      <c r="G229" s="2">
        <v>20.394266330000001</v>
      </c>
    </row>
    <row r="230" spans="1:7" x14ac:dyDescent="0.4">
      <c r="A230" s="2" t="s">
        <v>1302</v>
      </c>
      <c r="B230" s="2">
        <v>-1.5080974250000001</v>
      </c>
      <c r="C230" s="2">
        <v>7.7458006529999999</v>
      </c>
      <c r="D230" s="2">
        <v>-16.380271499999999</v>
      </c>
      <c r="E230" s="3">
        <v>3.55E-13</v>
      </c>
      <c r="F230" s="3">
        <v>1.9399999999999999E-11</v>
      </c>
      <c r="G230" s="2">
        <v>20.358271129999999</v>
      </c>
    </row>
    <row r="231" spans="1:7" x14ac:dyDescent="0.4">
      <c r="A231" s="2" t="s">
        <v>1303</v>
      </c>
      <c r="B231" s="2">
        <v>-1.547284654</v>
      </c>
      <c r="C231" s="2">
        <v>7.6381264460000002</v>
      </c>
      <c r="D231" s="2">
        <v>-16.379548329999999</v>
      </c>
      <c r="E231" s="3">
        <v>3.55E-13</v>
      </c>
      <c r="F231" s="3">
        <v>1.9399999999999999E-11</v>
      </c>
      <c r="G231" s="2">
        <v>20.357428930000001</v>
      </c>
    </row>
    <row r="232" spans="1:7" x14ac:dyDescent="0.4">
      <c r="A232" s="2" t="s">
        <v>1304</v>
      </c>
      <c r="B232" s="2">
        <v>-1.701089788</v>
      </c>
      <c r="C232" s="2">
        <v>6.9796760359999999</v>
      </c>
      <c r="D232" s="2">
        <v>-16.37694084</v>
      </c>
      <c r="E232" s="3">
        <v>3.56E-13</v>
      </c>
      <c r="F232" s="3">
        <v>1.9399999999999999E-11</v>
      </c>
      <c r="G232" s="2">
        <v>20.354391970000002</v>
      </c>
    </row>
    <row r="233" spans="1:7" x14ac:dyDescent="0.4">
      <c r="A233" s="2" t="s">
        <v>1305</v>
      </c>
      <c r="B233" s="2">
        <v>3.7078619069999998</v>
      </c>
      <c r="C233" s="2">
        <v>8.1514137479999995</v>
      </c>
      <c r="D233" s="2">
        <v>16.33705728</v>
      </c>
      <c r="E233" s="3">
        <v>3.7299999999999998E-13</v>
      </c>
      <c r="F233" s="3">
        <v>2.01E-11</v>
      </c>
      <c r="G233" s="2">
        <v>20.307883350000001</v>
      </c>
    </row>
    <row r="234" spans="1:7" x14ac:dyDescent="0.4">
      <c r="A234" s="2" t="s">
        <v>1306</v>
      </c>
      <c r="B234" s="2">
        <v>-1.1920488629999999</v>
      </c>
      <c r="C234" s="2">
        <v>6.5902269000000002</v>
      </c>
      <c r="D234" s="2">
        <v>-16.33025353</v>
      </c>
      <c r="E234" s="3">
        <v>3.7600000000000001E-13</v>
      </c>
      <c r="F234" s="3">
        <v>2.01E-11</v>
      </c>
      <c r="G234" s="2">
        <v>20.299938919999999</v>
      </c>
    </row>
    <row r="235" spans="1:7" x14ac:dyDescent="0.4">
      <c r="A235" s="2" t="s">
        <v>1307</v>
      </c>
      <c r="B235" s="2">
        <v>-1.092529026</v>
      </c>
      <c r="C235" s="2">
        <v>5.9222515610000004</v>
      </c>
      <c r="D235" s="2">
        <v>-16.31383052</v>
      </c>
      <c r="E235" s="3">
        <v>3.8299999999999998E-13</v>
      </c>
      <c r="F235" s="3">
        <v>2.0399999999999999E-11</v>
      </c>
      <c r="G235" s="2">
        <v>20.280749849999999</v>
      </c>
    </row>
    <row r="236" spans="1:7" x14ac:dyDescent="0.4">
      <c r="A236" s="2" t="s">
        <v>1308</v>
      </c>
      <c r="B236" s="2">
        <v>-1.330442256</v>
      </c>
      <c r="C236" s="2">
        <v>6.5751438999999996</v>
      </c>
      <c r="D236" s="2">
        <v>-16.307428989999998</v>
      </c>
      <c r="E236" s="3">
        <v>3.8600000000000002E-13</v>
      </c>
      <c r="F236" s="3">
        <v>2.0399999999999999E-11</v>
      </c>
      <c r="G236" s="2">
        <v>20.27326528</v>
      </c>
    </row>
    <row r="237" spans="1:7" x14ac:dyDescent="0.4">
      <c r="A237" s="2" t="s">
        <v>1309</v>
      </c>
      <c r="B237" s="2">
        <v>-1.5754826399999999</v>
      </c>
      <c r="C237" s="2">
        <v>7.0348010350000001</v>
      </c>
      <c r="D237" s="2">
        <v>-16.291419080000001</v>
      </c>
      <c r="E237" s="3">
        <v>3.9299999999999999E-13</v>
      </c>
      <c r="F237" s="3">
        <v>2.07E-11</v>
      </c>
      <c r="G237" s="2">
        <v>20.25453482</v>
      </c>
    </row>
    <row r="238" spans="1:7" x14ac:dyDescent="0.4">
      <c r="A238" s="2" t="s">
        <v>1310</v>
      </c>
      <c r="B238" s="2">
        <v>-1.419163001</v>
      </c>
      <c r="C238" s="2">
        <v>6.3691893789999998</v>
      </c>
      <c r="D238" s="2">
        <v>-16.26297203</v>
      </c>
      <c r="E238" s="3">
        <v>4.0699999999999998E-13</v>
      </c>
      <c r="F238" s="3">
        <v>2.13E-11</v>
      </c>
      <c r="G238" s="2">
        <v>20.221211690000001</v>
      </c>
    </row>
    <row r="239" spans="1:7" x14ac:dyDescent="0.4">
      <c r="A239" s="2" t="s">
        <v>1311</v>
      </c>
      <c r="B239" s="2">
        <v>-1.894394387</v>
      </c>
      <c r="C239" s="2">
        <v>6.6914447629999998</v>
      </c>
      <c r="D239" s="2">
        <v>-16.235943509999998</v>
      </c>
      <c r="E239" s="3">
        <v>4.1999999999999998E-13</v>
      </c>
      <c r="F239" s="3">
        <v>2.19E-11</v>
      </c>
      <c r="G239" s="2">
        <v>20.189500219999999</v>
      </c>
    </row>
    <row r="240" spans="1:7" x14ac:dyDescent="0.4">
      <c r="A240" s="2" t="s">
        <v>1312</v>
      </c>
      <c r="B240" s="2">
        <v>-1.770860815</v>
      </c>
      <c r="C240" s="2">
        <v>6.3665856249999999</v>
      </c>
      <c r="D240" s="2">
        <v>-16.202119140000001</v>
      </c>
      <c r="E240" s="3">
        <v>4.3700000000000001E-13</v>
      </c>
      <c r="F240" s="3">
        <v>2.27E-11</v>
      </c>
      <c r="G240" s="2">
        <v>20.149746570000001</v>
      </c>
    </row>
    <row r="241" spans="1:7" x14ac:dyDescent="0.4">
      <c r="A241" s="2" t="s">
        <v>1313</v>
      </c>
      <c r="B241" s="2">
        <v>-1.411350474</v>
      </c>
      <c r="C241" s="2">
        <v>6.4891796509999997</v>
      </c>
      <c r="D241" s="2">
        <v>-16.197479569999999</v>
      </c>
      <c r="E241" s="3">
        <v>4.39E-13</v>
      </c>
      <c r="F241" s="3">
        <v>2.2800000000000001E-11</v>
      </c>
      <c r="G241" s="2">
        <v>20.144287720000001</v>
      </c>
    </row>
    <row r="242" spans="1:7" x14ac:dyDescent="0.4">
      <c r="A242" s="2" t="s">
        <v>1314</v>
      </c>
      <c r="B242" s="2">
        <v>-1.6385106490000001</v>
      </c>
      <c r="C242" s="2">
        <v>6.9288342289999996</v>
      </c>
      <c r="D242" s="2">
        <v>-16.19346006</v>
      </c>
      <c r="E242" s="3">
        <v>4.4099999999999999E-13</v>
      </c>
      <c r="F242" s="3">
        <v>2.2800000000000001E-11</v>
      </c>
      <c r="G242" s="2">
        <v>20.13955726</v>
      </c>
    </row>
    <row r="243" spans="1:7" x14ac:dyDescent="0.4">
      <c r="A243" s="2" t="s">
        <v>1315</v>
      </c>
      <c r="B243" s="2">
        <v>-1.9298106829999999</v>
      </c>
      <c r="C243" s="2">
        <v>7.1737401680000001</v>
      </c>
      <c r="D243" s="2">
        <v>-16.181026630000002</v>
      </c>
      <c r="E243" s="3">
        <v>4.4700000000000001E-13</v>
      </c>
      <c r="F243" s="3">
        <v>2.3000000000000001E-11</v>
      </c>
      <c r="G243" s="2">
        <v>20.124917780000001</v>
      </c>
    </row>
    <row r="244" spans="1:7" x14ac:dyDescent="0.4">
      <c r="A244" s="2" t="s">
        <v>1316</v>
      </c>
      <c r="B244" s="2">
        <v>-1.2268572600000001</v>
      </c>
      <c r="C244" s="2">
        <v>6.42305291</v>
      </c>
      <c r="D244" s="2">
        <v>-16.17730199</v>
      </c>
      <c r="E244" s="3">
        <v>4.4900000000000001E-13</v>
      </c>
      <c r="F244" s="3">
        <v>2.3000000000000001E-11</v>
      </c>
      <c r="G244" s="2">
        <v>20.120530259999999</v>
      </c>
    </row>
    <row r="245" spans="1:7" x14ac:dyDescent="0.4">
      <c r="A245" s="2" t="s">
        <v>1317</v>
      </c>
      <c r="B245" s="2">
        <v>3.0949898810000001</v>
      </c>
      <c r="C245" s="2">
        <v>7.6931866629999996</v>
      </c>
      <c r="D245" s="2">
        <v>16.16999568</v>
      </c>
      <c r="E245" s="3">
        <v>4.5299999999999999E-13</v>
      </c>
      <c r="F245" s="3">
        <v>2.31E-11</v>
      </c>
      <c r="G245" s="2">
        <v>20.11192093</v>
      </c>
    </row>
    <row r="246" spans="1:7" x14ac:dyDescent="0.4">
      <c r="A246" s="2" t="s">
        <v>1318</v>
      </c>
      <c r="B246" s="2">
        <v>-1.8270442170000001</v>
      </c>
      <c r="C246" s="2">
        <v>6.9257815440000003</v>
      </c>
      <c r="D246" s="2">
        <v>-16.143942209999999</v>
      </c>
      <c r="E246" s="3">
        <v>4.6700000000000003E-13</v>
      </c>
      <c r="F246" s="3">
        <v>2.37E-11</v>
      </c>
      <c r="G246" s="2">
        <v>20.081191740000001</v>
      </c>
    </row>
    <row r="247" spans="1:7" x14ac:dyDescent="0.4">
      <c r="A247" s="2" t="s">
        <v>1319</v>
      </c>
      <c r="B247" s="2">
        <v>-1.4713318339999999</v>
      </c>
      <c r="C247" s="2">
        <v>5.8742906289999999</v>
      </c>
      <c r="D247" s="2">
        <v>-16.103708149999999</v>
      </c>
      <c r="E247" s="3">
        <v>4.9000000000000003E-13</v>
      </c>
      <c r="F247" s="3">
        <v>2.4800000000000001E-11</v>
      </c>
      <c r="G247" s="2">
        <v>20.03364702</v>
      </c>
    </row>
    <row r="248" spans="1:7" x14ac:dyDescent="0.4">
      <c r="A248" s="2" t="s">
        <v>1320</v>
      </c>
      <c r="B248" s="2">
        <v>-1.718717668</v>
      </c>
      <c r="C248" s="2">
        <v>6.5335698579999999</v>
      </c>
      <c r="D248" s="2">
        <v>-16.092129409999998</v>
      </c>
      <c r="E248" s="3">
        <v>4.97E-13</v>
      </c>
      <c r="F248" s="3">
        <v>2.5000000000000001E-11</v>
      </c>
      <c r="G248" s="2">
        <v>20.019944089999999</v>
      </c>
    </row>
    <row r="249" spans="1:7" x14ac:dyDescent="0.4">
      <c r="A249" s="2" t="s">
        <v>1321</v>
      </c>
      <c r="B249" s="2">
        <v>-1.1477318190000001</v>
      </c>
      <c r="C249" s="2">
        <v>5.5274141099999996</v>
      </c>
      <c r="D249" s="2">
        <v>-16.01430233</v>
      </c>
      <c r="E249" s="3">
        <v>5.44E-13</v>
      </c>
      <c r="F249" s="3">
        <v>2.7299999999999999E-11</v>
      </c>
      <c r="G249" s="2">
        <v>19.927602799999999</v>
      </c>
    </row>
    <row r="250" spans="1:7" x14ac:dyDescent="0.4">
      <c r="A250" s="2" t="s">
        <v>1322</v>
      </c>
      <c r="B250" s="2">
        <v>2.5877249020000002</v>
      </c>
      <c r="C250" s="2">
        <v>6.7343393809999998</v>
      </c>
      <c r="D250" s="2">
        <v>15.979672860000001</v>
      </c>
      <c r="E250" s="3">
        <v>5.6700000000000001E-13</v>
      </c>
      <c r="F250" s="3">
        <v>2.8299999999999999E-11</v>
      </c>
      <c r="G250" s="2">
        <v>19.886382390000001</v>
      </c>
    </row>
    <row r="251" spans="1:7" x14ac:dyDescent="0.4">
      <c r="A251" s="2" t="s">
        <v>1323</v>
      </c>
      <c r="B251" s="2">
        <v>2.2000502040000001</v>
      </c>
      <c r="C251" s="2">
        <v>8.1106004180000006</v>
      </c>
      <c r="D251" s="2">
        <v>15.97468284</v>
      </c>
      <c r="E251" s="3">
        <v>5.6999999999999999E-13</v>
      </c>
      <c r="F251" s="3">
        <v>2.84E-11</v>
      </c>
      <c r="G251" s="2">
        <v>19.880435869999999</v>
      </c>
    </row>
    <row r="252" spans="1:7" x14ac:dyDescent="0.4">
      <c r="A252" s="2" t="s">
        <v>451</v>
      </c>
      <c r="B252" s="2">
        <v>-1.768231348</v>
      </c>
      <c r="C252" s="2">
        <v>6.7120206939999996</v>
      </c>
      <c r="D252" s="2">
        <v>-15.9653709</v>
      </c>
      <c r="E252" s="3">
        <v>5.7699999999999996E-13</v>
      </c>
      <c r="F252" s="3">
        <v>2.84E-11</v>
      </c>
      <c r="G252" s="2">
        <v>19.869334420000001</v>
      </c>
    </row>
    <row r="253" spans="1:7" x14ac:dyDescent="0.4">
      <c r="A253" s="2" t="s">
        <v>1324</v>
      </c>
      <c r="B253" s="2">
        <v>-1.6581319590000001</v>
      </c>
      <c r="C253" s="2">
        <v>7.2683979159999996</v>
      </c>
      <c r="D253" s="2">
        <v>-15.96270801</v>
      </c>
      <c r="E253" s="3">
        <v>5.7799999999999996E-13</v>
      </c>
      <c r="F253" s="3">
        <v>2.84E-11</v>
      </c>
      <c r="G253" s="2">
        <v>19.866158710000001</v>
      </c>
    </row>
    <row r="254" spans="1:7" x14ac:dyDescent="0.4">
      <c r="A254" s="2" t="s">
        <v>1325</v>
      </c>
      <c r="B254" s="2">
        <v>-1.684624006</v>
      </c>
      <c r="C254" s="2">
        <v>7.2504104250000001</v>
      </c>
      <c r="D254" s="2">
        <v>-15.96190674</v>
      </c>
      <c r="E254" s="3">
        <v>5.7899999999999996E-13</v>
      </c>
      <c r="F254" s="3">
        <v>2.84E-11</v>
      </c>
      <c r="G254" s="2">
        <v>19.86520303</v>
      </c>
    </row>
    <row r="255" spans="1:7" x14ac:dyDescent="0.4">
      <c r="A255" s="2" t="s">
        <v>1326</v>
      </c>
      <c r="B255" s="2">
        <v>-1.722097521</v>
      </c>
      <c r="C255" s="2">
        <v>6.6808650729999997</v>
      </c>
      <c r="D255" s="2">
        <v>-15.960552529999999</v>
      </c>
      <c r="E255" s="3">
        <v>5.7999999999999995E-13</v>
      </c>
      <c r="F255" s="3">
        <v>2.84E-11</v>
      </c>
      <c r="G255" s="2">
        <v>19.863587760000001</v>
      </c>
    </row>
    <row r="256" spans="1:7" x14ac:dyDescent="0.4">
      <c r="A256" s="2" t="s">
        <v>1327</v>
      </c>
      <c r="B256" s="2">
        <v>-1.8636282710000001</v>
      </c>
      <c r="C256" s="2">
        <v>7.9243789600000003</v>
      </c>
      <c r="D256" s="2">
        <v>-15.95787245</v>
      </c>
      <c r="E256" s="3">
        <v>5.8200000000000004E-13</v>
      </c>
      <c r="F256" s="3">
        <v>2.84E-11</v>
      </c>
      <c r="G256" s="2">
        <v>19.860390649999999</v>
      </c>
    </row>
    <row r="257" spans="1:7" x14ac:dyDescent="0.4">
      <c r="A257" s="2" t="s">
        <v>1328</v>
      </c>
      <c r="B257" s="2">
        <v>-1.993203348</v>
      </c>
      <c r="C257" s="2">
        <v>6.7726153030000003</v>
      </c>
      <c r="D257" s="2">
        <v>-15.943558360000001</v>
      </c>
      <c r="E257" s="3">
        <v>5.92E-13</v>
      </c>
      <c r="F257" s="3">
        <v>2.88E-11</v>
      </c>
      <c r="G257" s="2">
        <v>19.843306800000001</v>
      </c>
    </row>
    <row r="258" spans="1:7" x14ac:dyDescent="0.4">
      <c r="A258" s="2" t="s">
        <v>1329</v>
      </c>
      <c r="B258" s="2">
        <v>-1.7289158920000001</v>
      </c>
      <c r="C258" s="2">
        <v>6.6655567800000002</v>
      </c>
      <c r="D258" s="2">
        <v>-15.927849220000001</v>
      </c>
      <c r="E258" s="3">
        <v>6.0299999999999995E-13</v>
      </c>
      <c r="F258" s="3">
        <v>2.9100000000000002E-11</v>
      </c>
      <c r="G258" s="2">
        <v>19.824541750000002</v>
      </c>
    </row>
    <row r="259" spans="1:7" x14ac:dyDescent="0.4">
      <c r="A259" s="2" t="s">
        <v>1330</v>
      </c>
      <c r="B259" s="2">
        <v>1.9968516519999999</v>
      </c>
      <c r="C259" s="2">
        <v>8.1728346809999994</v>
      </c>
      <c r="D259" s="2">
        <v>15.91982411</v>
      </c>
      <c r="E259" s="3">
        <v>6.0900000000000003E-13</v>
      </c>
      <c r="F259" s="3">
        <v>2.9299999999999998E-11</v>
      </c>
      <c r="G259" s="2">
        <v>19.814948959999999</v>
      </c>
    </row>
    <row r="260" spans="1:7" x14ac:dyDescent="0.4">
      <c r="A260" s="2" t="s">
        <v>1331</v>
      </c>
      <c r="B260" s="2">
        <v>-1.7274325829999999</v>
      </c>
      <c r="C260" s="2">
        <v>7.1404409339999999</v>
      </c>
      <c r="D260" s="2">
        <v>-15.901908219999999</v>
      </c>
      <c r="E260" s="3">
        <v>6.2199999999999997E-13</v>
      </c>
      <c r="F260" s="3">
        <v>2.9800000000000003E-11</v>
      </c>
      <c r="G260" s="2">
        <v>19.793517229999999</v>
      </c>
    </row>
    <row r="261" spans="1:7" x14ac:dyDescent="0.4">
      <c r="A261" s="2" t="s">
        <v>1332</v>
      </c>
      <c r="B261" s="2">
        <v>3.212489192</v>
      </c>
      <c r="C261" s="2">
        <v>7.4009993759999997</v>
      </c>
      <c r="D261" s="2">
        <v>15.88135306</v>
      </c>
      <c r="E261" s="3">
        <v>6.3700000000000001E-13</v>
      </c>
      <c r="F261" s="3">
        <v>3.04E-11</v>
      </c>
      <c r="G261" s="2">
        <v>19.768901020000001</v>
      </c>
    </row>
    <row r="262" spans="1:7" x14ac:dyDescent="0.4">
      <c r="A262" s="2" t="s">
        <v>1333</v>
      </c>
      <c r="B262" s="2">
        <v>-1.241421251</v>
      </c>
      <c r="C262" s="2">
        <v>5.9061142540000002</v>
      </c>
      <c r="D262" s="2">
        <v>-15.87724128</v>
      </c>
      <c r="E262" s="3">
        <v>6.4E-13</v>
      </c>
      <c r="F262" s="3">
        <v>3.04E-11</v>
      </c>
      <c r="G262" s="2">
        <v>19.76397339</v>
      </c>
    </row>
    <row r="263" spans="1:7" x14ac:dyDescent="0.4">
      <c r="A263" s="2" t="s">
        <v>1334</v>
      </c>
      <c r="B263" s="2">
        <v>-1.663915636</v>
      </c>
      <c r="C263" s="2">
        <v>6.8582069710000004</v>
      </c>
      <c r="D263" s="2">
        <v>-15.87247717</v>
      </c>
      <c r="E263" s="3">
        <v>6.4399999999999998E-13</v>
      </c>
      <c r="F263" s="3">
        <v>3.0499999999999998E-11</v>
      </c>
      <c r="G263" s="2">
        <v>19.758262510000002</v>
      </c>
    </row>
    <row r="264" spans="1:7" x14ac:dyDescent="0.4">
      <c r="A264" s="2" t="s">
        <v>1335</v>
      </c>
      <c r="B264" s="2">
        <v>4.0000156279999999</v>
      </c>
      <c r="C264" s="2">
        <v>7.7511890689999996</v>
      </c>
      <c r="D264" s="2">
        <v>15.869166480000001</v>
      </c>
      <c r="E264" s="3">
        <v>6.4599999999999997E-13</v>
      </c>
      <c r="F264" s="3">
        <v>3.0499999999999998E-11</v>
      </c>
      <c r="G264" s="2">
        <v>19.754292970000002</v>
      </c>
    </row>
    <row r="265" spans="1:7" x14ac:dyDescent="0.4">
      <c r="A265" s="2" t="s">
        <v>1336</v>
      </c>
      <c r="B265" s="2">
        <v>-1.1972967329999999</v>
      </c>
      <c r="C265" s="2">
        <v>5.598257566</v>
      </c>
      <c r="D265" s="2">
        <v>-15.86508173</v>
      </c>
      <c r="E265" s="3">
        <v>6.4899999999999996E-13</v>
      </c>
      <c r="F265" s="3">
        <v>3.0499999999999998E-11</v>
      </c>
      <c r="G265" s="2">
        <v>19.749394290000001</v>
      </c>
    </row>
    <row r="266" spans="1:7" x14ac:dyDescent="0.4">
      <c r="A266" s="2" t="s">
        <v>1337</v>
      </c>
      <c r="B266" s="2">
        <v>-2.2997563080000001</v>
      </c>
      <c r="C266" s="2">
        <v>7.2450976760000003</v>
      </c>
      <c r="D266" s="2">
        <v>-15.851607919999999</v>
      </c>
      <c r="E266" s="3">
        <v>6.6000000000000001E-13</v>
      </c>
      <c r="F266" s="3">
        <v>3.0899999999999998E-11</v>
      </c>
      <c r="G266" s="2">
        <v>19.733227459999998</v>
      </c>
    </row>
    <row r="267" spans="1:7" x14ac:dyDescent="0.4">
      <c r="A267" s="2" t="s">
        <v>1338</v>
      </c>
      <c r="B267" s="2">
        <v>-1.5323115410000001</v>
      </c>
      <c r="C267" s="2">
        <v>6.3993583090000001</v>
      </c>
      <c r="D267" s="2">
        <v>-15.84645255</v>
      </c>
      <c r="E267" s="3">
        <v>6.64E-13</v>
      </c>
      <c r="F267" s="3">
        <v>3.1000000000000003E-11</v>
      </c>
      <c r="G267" s="2">
        <v>19.72703834</v>
      </c>
    </row>
    <row r="268" spans="1:7" x14ac:dyDescent="0.4">
      <c r="A268" s="2" t="s">
        <v>1339</v>
      </c>
      <c r="B268" s="2">
        <v>-1.774975585</v>
      </c>
      <c r="C268" s="2">
        <v>6.1600913950000002</v>
      </c>
      <c r="D268" s="2">
        <v>-15.829825080000001</v>
      </c>
      <c r="E268" s="3">
        <v>6.7700000000000004E-13</v>
      </c>
      <c r="F268" s="3">
        <v>3.1400000000000003E-11</v>
      </c>
      <c r="G268" s="2">
        <v>19.707064240000001</v>
      </c>
    </row>
    <row r="269" spans="1:7" x14ac:dyDescent="0.4">
      <c r="A269" s="2" t="s">
        <v>1340</v>
      </c>
      <c r="B269" s="2">
        <v>-1.5505328519999999</v>
      </c>
      <c r="C269" s="2">
        <v>6.2968075580000002</v>
      </c>
      <c r="D269" s="2">
        <v>-15.82768008</v>
      </c>
      <c r="E269" s="3">
        <v>6.7900000000000004E-13</v>
      </c>
      <c r="F269" s="3">
        <v>3.1400000000000003E-11</v>
      </c>
      <c r="G269" s="2">
        <v>19.704486110000001</v>
      </c>
    </row>
    <row r="270" spans="1:7" x14ac:dyDescent="0.4">
      <c r="A270" s="2" t="s">
        <v>1341</v>
      </c>
      <c r="B270" s="2">
        <v>-2.0111487050000001</v>
      </c>
      <c r="C270" s="2">
        <v>7.4351621689999998</v>
      </c>
      <c r="D270" s="2">
        <v>-15.793196050000001</v>
      </c>
      <c r="E270" s="3">
        <v>7.0800000000000001E-13</v>
      </c>
      <c r="F270" s="3">
        <v>3.2600000000000002E-11</v>
      </c>
      <c r="G270" s="2">
        <v>19.662995009999999</v>
      </c>
    </row>
    <row r="271" spans="1:7" x14ac:dyDescent="0.4">
      <c r="A271" s="2" t="s">
        <v>1342</v>
      </c>
      <c r="B271" s="2">
        <v>3.0633506330000002</v>
      </c>
      <c r="C271" s="2">
        <v>7.2248404730000004</v>
      </c>
      <c r="D271" s="2">
        <v>15.784412400000001</v>
      </c>
      <c r="E271" s="3">
        <v>7.1499999999999998E-13</v>
      </c>
      <c r="F271" s="3">
        <v>3.2899999999999998E-11</v>
      </c>
      <c r="G271" s="2">
        <v>19.65241331</v>
      </c>
    </row>
    <row r="272" spans="1:7" x14ac:dyDescent="0.4">
      <c r="A272" s="2" t="s">
        <v>1343</v>
      </c>
      <c r="B272" s="2">
        <v>2.5824538819999998</v>
      </c>
      <c r="C272" s="2">
        <v>7.3961302089999998</v>
      </c>
      <c r="D272" s="2">
        <v>15.78089061</v>
      </c>
      <c r="E272" s="3">
        <v>7.1799999999999997E-13</v>
      </c>
      <c r="F272" s="3">
        <v>3.2899999999999998E-11</v>
      </c>
      <c r="G272" s="2">
        <v>19.64816909</v>
      </c>
    </row>
    <row r="273" spans="1:7" x14ac:dyDescent="0.4">
      <c r="A273" s="2" t="s">
        <v>1344</v>
      </c>
      <c r="B273" s="2">
        <v>-1.4045426599999999</v>
      </c>
      <c r="C273" s="2">
        <v>6.7388458340000001</v>
      </c>
      <c r="D273" s="2">
        <v>-15.75673432</v>
      </c>
      <c r="E273" s="3">
        <v>7.3899999999999998E-13</v>
      </c>
      <c r="F273" s="3">
        <v>3.3699999999999997E-11</v>
      </c>
      <c r="G273" s="2">
        <v>19.61903418</v>
      </c>
    </row>
    <row r="274" spans="1:7" x14ac:dyDescent="0.4">
      <c r="A274" s="2" t="s">
        <v>1345</v>
      </c>
      <c r="B274" s="2">
        <v>3.3111344229999999</v>
      </c>
      <c r="C274" s="2">
        <v>9.1911715750000003</v>
      </c>
      <c r="D274" s="2">
        <v>15.744307409999999</v>
      </c>
      <c r="E274" s="3">
        <v>7.5000000000000004E-13</v>
      </c>
      <c r="F274" s="3">
        <v>3.4099999999999997E-11</v>
      </c>
      <c r="G274" s="2">
        <v>19.604030210000001</v>
      </c>
    </row>
    <row r="275" spans="1:7" x14ac:dyDescent="0.4">
      <c r="A275" s="2" t="s">
        <v>478</v>
      </c>
      <c r="B275" s="2">
        <v>1.414725893</v>
      </c>
      <c r="C275" s="2">
        <v>6.6054664589999996</v>
      </c>
      <c r="D275" s="2">
        <v>15.73686395</v>
      </c>
      <c r="E275" s="3">
        <v>7.5700000000000001E-13</v>
      </c>
      <c r="F275" s="3">
        <v>3.4200000000000002E-11</v>
      </c>
      <c r="G275" s="2">
        <v>19.595037949999998</v>
      </c>
    </row>
    <row r="276" spans="1:7" x14ac:dyDescent="0.4">
      <c r="A276" s="2" t="s">
        <v>1346</v>
      </c>
      <c r="B276" s="2">
        <v>-1.9886308829999999</v>
      </c>
      <c r="C276" s="2">
        <v>7.4591840859999996</v>
      </c>
      <c r="D276" s="2">
        <v>-15.735066440000001</v>
      </c>
      <c r="E276" s="3">
        <v>7.58E-13</v>
      </c>
      <c r="F276" s="3">
        <v>3.4200000000000002E-11</v>
      </c>
      <c r="G276" s="2">
        <v>19.592865849999999</v>
      </c>
    </row>
    <row r="277" spans="1:7" x14ac:dyDescent="0.4">
      <c r="A277" s="2" t="s">
        <v>1347</v>
      </c>
      <c r="B277" s="2">
        <v>-1.5678684000000001</v>
      </c>
      <c r="C277" s="2">
        <v>6.0272629450000004</v>
      </c>
      <c r="D277" s="2">
        <v>-15.724195460000001</v>
      </c>
      <c r="E277" s="3">
        <v>7.6799999999999996E-13</v>
      </c>
      <c r="F277" s="3">
        <v>3.4600000000000002E-11</v>
      </c>
      <c r="G277" s="2">
        <v>19.579724550000002</v>
      </c>
    </row>
    <row r="278" spans="1:7" x14ac:dyDescent="0.4">
      <c r="A278" s="2" t="s">
        <v>1348</v>
      </c>
      <c r="B278" s="2">
        <v>-1.815882727</v>
      </c>
      <c r="C278" s="2">
        <v>7.0994475660000003</v>
      </c>
      <c r="D278" s="2">
        <v>-15.703939630000001</v>
      </c>
      <c r="E278" s="3">
        <v>7.8699999999999998E-13</v>
      </c>
      <c r="F278" s="3">
        <v>3.5299999999999997E-11</v>
      </c>
      <c r="G278" s="2">
        <v>19.55521633</v>
      </c>
    </row>
    <row r="279" spans="1:7" x14ac:dyDescent="0.4">
      <c r="A279" s="2" t="s">
        <v>1349</v>
      </c>
      <c r="B279" s="2">
        <v>-1.306364831</v>
      </c>
      <c r="C279" s="2">
        <v>5.9680112850000002</v>
      </c>
      <c r="D279" s="2">
        <v>-15.67085939</v>
      </c>
      <c r="E279" s="3">
        <v>8.1900000000000004E-13</v>
      </c>
      <c r="F279" s="3">
        <v>3.6500000000000003E-11</v>
      </c>
      <c r="G279" s="2">
        <v>19.515129389999998</v>
      </c>
    </row>
    <row r="280" spans="1:7" x14ac:dyDescent="0.4">
      <c r="A280" s="2" t="s">
        <v>1350</v>
      </c>
      <c r="B280" s="2">
        <v>-1.232958555</v>
      </c>
      <c r="C280" s="2">
        <v>6.5357276239999997</v>
      </c>
      <c r="D280" s="2">
        <v>-15.67010528</v>
      </c>
      <c r="E280" s="3">
        <v>8.2000000000000004E-13</v>
      </c>
      <c r="F280" s="3">
        <v>3.6500000000000003E-11</v>
      </c>
      <c r="G280" s="2">
        <v>19.51421465</v>
      </c>
    </row>
    <row r="281" spans="1:7" x14ac:dyDescent="0.4">
      <c r="A281" s="2" t="s">
        <v>1351</v>
      </c>
      <c r="B281" s="2">
        <v>2.7176809130000001</v>
      </c>
      <c r="C281" s="2">
        <v>7.2373821850000004</v>
      </c>
      <c r="D281" s="2">
        <v>15.667472220000001</v>
      </c>
      <c r="E281" s="3">
        <v>8.2300000000000003E-13</v>
      </c>
      <c r="F281" s="3">
        <v>3.6500000000000003E-11</v>
      </c>
      <c r="G281" s="2">
        <v>19.51102045</v>
      </c>
    </row>
    <row r="282" spans="1:7" x14ac:dyDescent="0.4">
      <c r="A282" s="2" t="s">
        <v>1352</v>
      </c>
      <c r="B282" s="2">
        <v>-1.822414322</v>
      </c>
      <c r="C282" s="2">
        <v>6.9586864659999996</v>
      </c>
      <c r="D282" s="2">
        <v>-15.66012838</v>
      </c>
      <c r="E282" s="3">
        <v>8.3E-13</v>
      </c>
      <c r="F282" s="3">
        <v>3.67E-11</v>
      </c>
      <c r="G282" s="2">
        <v>19.5021089</v>
      </c>
    </row>
    <row r="283" spans="1:7" x14ac:dyDescent="0.4">
      <c r="A283" s="2" t="s">
        <v>1353</v>
      </c>
      <c r="B283" s="2">
        <v>-1.475911964</v>
      </c>
      <c r="C283" s="2">
        <v>5.7896244750000001</v>
      </c>
      <c r="D283" s="2">
        <v>-15.65707325</v>
      </c>
      <c r="E283" s="3">
        <v>8.3299999999999998E-13</v>
      </c>
      <c r="F283" s="3">
        <v>3.67E-11</v>
      </c>
      <c r="G283" s="2">
        <v>19.498400459999999</v>
      </c>
    </row>
    <row r="284" spans="1:7" x14ac:dyDescent="0.4">
      <c r="A284" s="2" t="s">
        <v>1354</v>
      </c>
      <c r="B284" s="2">
        <v>1.722759191</v>
      </c>
      <c r="C284" s="2">
        <v>6.3047182340000001</v>
      </c>
      <c r="D284" s="2">
        <v>15.650652579999999</v>
      </c>
      <c r="E284" s="3">
        <v>8.3899999999999996E-13</v>
      </c>
      <c r="F284" s="3">
        <v>3.67E-11</v>
      </c>
      <c r="G284" s="2">
        <v>19.490604659999999</v>
      </c>
    </row>
    <row r="285" spans="1:7" x14ac:dyDescent="0.4">
      <c r="A285" s="2" t="s">
        <v>1355</v>
      </c>
      <c r="B285" s="2">
        <v>-1.7592174679999999</v>
      </c>
      <c r="C285" s="2">
        <v>8.1292991640000007</v>
      </c>
      <c r="D285" s="2">
        <v>-15.6490651</v>
      </c>
      <c r="E285" s="3">
        <v>8.4099999999999995E-13</v>
      </c>
      <c r="F285" s="3">
        <v>3.67E-11</v>
      </c>
      <c r="G285" s="2">
        <v>19.488676739999999</v>
      </c>
    </row>
    <row r="286" spans="1:7" x14ac:dyDescent="0.4">
      <c r="A286" s="2" t="s">
        <v>1356</v>
      </c>
      <c r="B286" s="2">
        <v>-1.1139805519999999</v>
      </c>
      <c r="C286" s="2">
        <v>6.3879462550000001</v>
      </c>
      <c r="D286" s="2">
        <v>-15.648337209999999</v>
      </c>
      <c r="E286" s="3">
        <v>8.4200000000000005E-13</v>
      </c>
      <c r="F286" s="3">
        <v>3.67E-11</v>
      </c>
      <c r="G286" s="2">
        <v>19.487792679999998</v>
      </c>
    </row>
    <row r="287" spans="1:7" x14ac:dyDescent="0.4">
      <c r="A287" s="2" t="s">
        <v>1357</v>
      </c>
      <c r="B287" s="2">
        <v>3.402444542</v>
      </c>
      <c r="C287" s="2">
        <v>8.0070306250000005</v>
      </c>
      <c r="D287" s="2">
        <v>15.64338139</v>
      </c>
      <c r="E287" s="3">
        <v>8.4700000000000003E-13</v>
      </c>
      <c r="F287" s="3">
        <v>3.6799999999999998E-11</v>
      </c>
      <c r="G287" s="2">
        <v>19.48177265</v>
      </c>
    </row>
    <row r="288" spans="1:7" x14ac:dyDescent="0.4">
      <c r="A288" s="2" t="s">
        <v>1358</v>
      </c>
      <c r="B288" s="2">
        <v>-1.358722803</v>
      </c>
      <c r="C288" s="2">
        <v>6.1910204090000001</v>
      </c>
      <c r="D288" s="2">
        <v>-15.625420500000001</v>
      </c>
      <c r="E288" s="3">
        <v>8.6500000000000005E-13</v>
      </c>
      <c r="F288" s="3">
        <v>3.7400000000000001E-11</v>
      </c>
      <c r="G288" s="2">
        <v>19.459940320000001</v>
      </c>
    </row>
    <row r="289" spans="1:7" x14ac:dyDescent="0.4">
      <c r="A289" s="2" t="s">
        <v>1359</v>
      </c>
      <c r="B289" s="2">
        <v>-1.2679666270000001</v>
      </c>
      <c r="C289" s="2">
        <v>6.3494927990000001</v>
      </c>
      <c r="D289" s="2">
        <v>-15.59770234</v>
      </c>
      <c r="E289" s="3">
        <v>8.9500000000000002E-13</v>
      </c>
      <c r="F289" s="3">
        <v>3.8500000000000003E-11</v>
      </c>
      <c r="G289" s="2">
        <v>19.426202700000001</v>
      </c>
    </row>
    <row r="290" spans="1:7" x14ac:dyDescent="0.4">
      <c r="A290" s="2" t="s">
        <v>1360</v>
      </c>
      <c r="B290" s="2">
        <v>-1.754793158</v>
      </c>
      <c r="C290" s="2">
        <v>6.9998852190000003</v>
      </c>
      <c r="D290" s="2">
        <v>-15.59389273</v>
      </c>
      <c r="E290" s="3">
        <v>8.9900000000000001E-13</v>
      </c>
      <c r="F290" s="3">
        <v>3.8500000000000003E-11</v>
      </c>
      <c r="G290" s="2">
        <v>19.42156151</v>
      </c>
    </row>
    <row r="291" spans="1:7" x14ac:dyDescent="0.4">
      <c r="A291" s="2" t="s">
        <v>1361</v>
      </c>
      <c r="B291" s="2">
        <v>-1.382732729</v>
      </c>
      <c r="C291" s="2">
        <v>5.7791912529999996</v>
      </c>
      <c r="D291" s="2">
        <v>-15.593398479999999</v>
      </c>
      <c r="E291" s="3">
        <v>8.9900000000000001E-13</v>
      </c>
      <c r="F291" s="3">
        <v>3.8500000000000003E-11</v>
      </c>
      <c r="G291" s="2">
        <v>19.4209593</v>
      </c>
    </row>
    <row r="292" spans="1:7" x14ac:dyDescent="0.4">
      <c r="A292" s="2" t="s">
        <v>1362</v>
      </c>
      <c r="B292" s="2">
        <v>2.3162156739999999</v>
      </c>
      <c r="C292" s="2">
        <v>7.0839579180000003</v>
      </c>
      <c r="D292" s="2">
        <v>15.5914988</v>
      </c>
      <c r="E292" s="3">
        <v>9.01E-13</v>
      </c>
      <c r="F292" s="3">
        <v>3.8500000000000003E-11</v>
      </c>
      <c r="G292" s="2">
        <v>19.418644489999998</v>
      </c>
    </row>
    <row r="293" spans="1:7" x14ac:dyDescent="0.4">
      <c r="A293" s="2" t="s">
        <v>1363</v>
      </c>
      <c r="B293" s="2">
        <v>2.826002575</v>
      </c>
      <c r="C293" s="2">
        <v>6.7126150029999998</v>
      </c>
      <c r="D293" s="2">
        <v>15.56817822</v>
      </c>
      <c r="E293" s="3">
        <v>9.2699999999999999E-13</v>
      </c>
      <c r="F293" s="3">
        <v>3.9400000000000001E-11</v>
      </c>
      <c r="G293" s="2">
        <v>19.390206939999999</v>
      </c>
    </row>
    <row r="294" spans="1:7" x14ac:dyDescent="0.4">
      <c r="A294" s="2" t="s">
        <v>1364</v>
      </c>
      <c r="B294" s="2">
        <v>-1.3204597760000001</v>
      </c>
      <c r="C294" s="2">
        <v>7.5056059360000003</v>
      </c>
      <c r="D294" s="2">
        <v>-15.55718143</v>
      </c>
      <c r="E294" s="3">
        <v>9.4000000000000003E-13</v>
      </c>
      <c r="F294" s="3">
        <v>3.9800000000000001E-11</v>
      </c>
      <c r="G294" s="2">
        <v>19.37678382</v>
      </c>
    </row>
    <row r="295" spans="1:7" x14ac:dyDescent="0.4">
      <c r="A295" s="2" t="s">
        <v>1365</v>
      </c>
      <c r="B295" s="2">
        <v>-1.159942257</v>
      </c>
      <c r="C295" s="2">
        <v>5.6350195789999997</v>
      </c>
      <c r="D295" s="2">
        <v>-15.548121610000001</v>
      </c>
      <c r="E295" s="3">
        <v>9.4999999999999999E-13</v>
      </c>
      <c r="F295" s="3">
        <v>4.0100000000000002E-11</v>
      </c>
      <c r="G295" s="2">
        <v>19.365718560000001</v>
      </c>
    </row>
    <row r="296" spans="1:7" x14ac:dyDescent="0.4">
      <c r="A296" s="2" t="s">
        <v>1366</v>
      </c>
      <c r="B296" s="2">
        <v>-1.3310295510000001</v>
      </c>
      <c r="C296" s="2">
        <v>6.1973904190000004</v>
      </c>
      <c r="D296" s="2">
        <v>-15.52776534</v>
      </c>
      <c r="E296" s="3">
        <v>9.7400000000000009E-13</v>
      </c>
      <c r="F296" s="3">
        <v>4.0900000000000002E-11</v>
      </c>
      <c r="G296" s="2">
        <v>19.34083498</v>
      </c>
    </row>
    <row r="297" spans="1:7" x14ac:dyDescent="0.4">
      <c r="A297" s="2" t="s">
        <v>1367</v>
      </c>
      <c r="B297" s="2">
        <v>-1.6217519229999999</v>
      </c>
      <c r="C297" s="2">
        <v>7.0376910160000001</v>
      </c>
      <c r="D297" s="2">
        <v>-15.51221213</v>
      </c>
      <c r="E297" s="3">
        <v>9.9200000000000001E-13</v>
      </c>
      <c r="F297" s="3">
        <v>4.1499999999999999E-11</v>
      </c>
      <c r="G297" s="2">
        <v>19.321802730000002</v>
      </c>
    </row>
    <row r="298" spans="1:7" x14ac:dyDescent="0.4">
      <c r="A298" s="2" t="s">
        <v>1368</v>
      </c>
      <c r="B298" s="2">
        <v>-1.6988526180000001</v>
      </c>
      <c r="C298" s="2">
        <v>7.0259739960000003</v>
      </c>
      <c r="D298" s="2">
        <v>-15.502920850000001</v>
      </c>
      <c r="E298" s="3">
        <v>9.9999999999999998E-13</v>
      </c>
      <c r="F298" s="3">
        <v>4.18E-11</v>
      </c>
      <c r="G298" s="2">
        <v>19.310424860000001</v>
      </c>
    </row>
    <row r="299" spans="1:7" x14ac:dyDescent="0.4">
      <c r="A299" s="2" t="s">
        <v>170</v>
      </c>
      <c r="B299" s="2">
        <v>3.5689805510000001</v>
      </c>
      <c r="C299" s="2">
        <v>7.1691561190000002</v>
      </c>
      <c r="D299" s="2">
        <v>15.493673599999999</v>
      </c>
      <c r="E299" s="3">
        <v>1.0099999999999999E-12</v>
      </c>
      <c r="F299" s="3">
        <v>4.22E-11</v>
      </c>
      <c r="G299" s="2">
        <v>19.29909477</v>
      </c>
    </row>
    <row r="300" spans="1:7" x14ac:dyDescent="0.4">
      <c r="A300" s="2" t="s">
        <v>1369</v>
      </c>
      <c r="B300" s="2">
        <v>2.2577416779999999</v>
      </c>
      <c r="C300" s="2">
        <v>6.7217441539999996</v>
      </c>
      <c r="D300" s="2">
        <v>15.471960019999999</v>
      </c>
      <c r="E300" s="3">
        <v>1.04E-12</v>
      </c>
      <c r="F300" s="3">
        <v>4.3099999999999999E-11</v>
      </c>
      <c r="G300" s="2">
        <v>19.272466340000001</v>
      </c>
    </row>
    <row r="301" spans="1:7" x14ac:dyDescent="0.4">
      <c r="A301" s="2" t="s">
        <v>1370</v>
      </c>
      <c r="B301" s="2">
        <v>-1.490933045</v>
      </c>
      <c r="C301" s="2">
        <v>6.4062322939999996</v>
      </c>
      <c r="D301" s="2">
        <v>-15.441873510000001</v>
      </c>
      <c r="E301" s="3">
        <v>1.08E-12</v>
      </c>
      <c r="F301" s="3">
        <v>4.46E-11</v>
      </c>
      <c r="G301" s="2">
        <v>19.235513780000002</v>
      </c>
    </row>
    <row r="302" spans="1:7" x14ac:dyDescent="0.4">
      <c r="A302" s="2" t="s">
        <v>1371</v>
      </c>
      <c r="B302" s="2">
        <v>-1.393632346</v>
      </c>
      <c r="C302" s="2">
        <v>7.6833670830000003</v>
      </c>
      <c r="D302" s="2">
        <v>-15.435654359999999</v>
      </c>
      <c r="E302" s="3">
        <v>1.09E-12</v>
      </c>
      <c r="F302" s="3">
        <v>4.4800000000000003E-11</v>
      </c>
      <c r="G302" s="2">
        <v>19.227867230000001</v>
      </c>
    </row>
    <row r="303" spans="1:7" x14ac:dyDescent="0.4">
      <c r="A303" s="2" t="s">
        <v>1372</v>
      </c>
      <c r="B303" s="2">
        <v>-1.9845450950000001</v>
      </c>
      <c r="C303" s="2">
        <v>7.4629469090000002</v>
      </c>
      <c r="D303" s="2">
        <v>-15.399597760000001</v>
      </c>
      <c r="E303" s="3">
        <v>1.14E-12</v>
      </c>
      <c r="F303" s="3">
        <v>4.6599999999999999E-11</v>
      </c>
      <c r="G303" s="2">
        <v>19.183480060000001</v>
      </c>
    </row>
    <row r="304" spans="1:7" x14ac:dyDescent="0.4">
      <c r="A304" s="2" t="s">
        <v>1373</v>
      </c>
      <c r="B304" s="2">
        <v>-1.7879434430000001</v>
      </c>
      <c r="C304" s="2">
        <v>7.1497625029999998</v>
      </c>
      <c r="D304" s="2">
        <v>-15.39101415</v>
      </c>
      <c r="E304" s="3">
        <v>1.1499999999999999E-12</v>
      </c>
      <c r="F304" s="3">
        <v>4.6999999999999999E-11</v>
      </c>
      <c r="G304" s="2">
        <v>19.17289942</v>
      </c>
    </row>
    <row r="305" spans="1:7" x14ac:dyDescent="0.4">
      <c r="A305" s="2" t="s">
        <v>407</v>
      </c>
      <c r="B305" s="2">
        <v>3.4393920050000002</v>
      </c>
      <c r="C305" s="2">
        <v>7.2714494040000002</v>
      </c>
      <c r="D305" s="2">
        <v>15.38433811</v>
      </c>
      <c r="E305" s="3">
        <v>1.1599999999999999E-12</v>
      </c>
      <c r="F305" s="3">
        <v>4.7200000000000002E-11</v>
      </c>
      <c r="G305" s="2">
        <v>19.164666489999998</v>
      </c>
    </row>
    <row r="306" spans="1:7" x14ac:dyDescent="0.4">
      <c r="A306" s="2" t="s">
        <v>1374</v>
      </c>
      <c r="B306" s="2">
        <v>-1.17984311</v>
      </c>
      <c r="C306" s="2">
        <v>7.0776792650000004</v>
      </c>
      <c r="D306" s="2">
        <v>-15.376994030000001</v>
      </c>
      <c r="E306" s="3">
        <v>1.1700000000000001E-12</v>
      </c>
      <c r="F306" s="3">
        <v>4.7300000000000001E-11</v>
      </c>
      <c r="G306" s="2">
        <v>19.155605990000002</v>
      </c>
    </row>
    <row r="307" spans="1:7" x14ac:dyDescent="0.4">
      <c r="A307" s="2" t="s">
        <v>1375</v>
      </c>
      <c r="B307" s="2">
        <v>-1.586924832</v>
      </c>
      <c r="C307" s="2">
        <v>6.2419720510000003</v>
      </c>
      <c r="D307" s="2">
        <v>-15.37523887</v>
      </c>
      <c r="E307" s="3">
        <v>1.1700000000000001E-12</v>
      </c>
      <c r="F307" s="3">
        <v>4.7300000000000001E-11</v>
      </c>
      <c r="G307" s="2">
        <v>19.15344004</v>
      </c>
    </row>
    <row r="308" spans="1:7" x14ac:dyDescent="0.4">
      <c r="A308" s="2" t="s">
        <v>1376</v>
      </c>
      <c r="B308" s="2">
        <v>2.9655687949999998</v>
      </c>
      <c r="C308" s="2">
        <v>7.8077300899999997</v>
      </c>
      <c r="D308" s="2">
        <v>15.37229629</v>
      </c>
      <c r="E308" s="3">
        <v>1.18E-12</v>
      </c>
      <c r="F308" s="3">
        <v>4.7300000000000001E-11</v>
      </c>
      <c r="G308" s="2">
        <v>19.149808270000001</v>
      </c>
    </row>
    <row r="309" spans="1:7" x14ac:dyDescent="0.4">
      <c r="A309" s="2" t="s">
        <v>1377</v>
      </c>
      <c r="B309" s="2">
        <v>-2.0058229760000001</v>
      </c>
      <c r="C309" s="2">
        <v>6.7283683630000004</v>
      </c>
      <c r="D309" s="2">
        <v>-15.37183931</v>
      </c>
      <c r="E309" s="3">
        <v>1.18E-12</v>
      </c>
      <c r="F309" s="3">
        <v>4.7300000000000001E-11</v>
      </c>
      <c r="G309" s="2">
        <v>19.149244199999998</v>
      </c>
    </row>
    <row r="310" spans="1:7" x14ac:dyDescent="0.4">
      <c r="A310" s="2" t="s">
        <v>1378</v>
      </c>
      <c r="B310" s="2">
        <v>-1.83773751</v>
      </c>
      <c r="C310" s="2">
        <v>8.7359650010000003</v>
      </c>
      <c r="D310" s="2">
        <v>-15.354790700000001</v>
      </c>
      <c r="E310" s="3">
        <v>1.1999999999999999E-12</v>
      </c>
      <c r="F310" s="3">
        <v>4.8199999999999999E-11</v>
      </c>
      <c r="G310" s="2">
        <v>19.128189639999999</v>
      </c>
    </row>
    <row r="311" spans="1:7" x14ac:dyDescent="0.4">
      <c r="A311" s="2" t="s">
        <v>310</v>
      </c>
      <c r="B311" s="2">
        <v>1.912794085</v>
      </c>
      <c r="C311" s="2">
        <v>6.6215002930000004</v>
      </c>
      <c r="D311" s="2">
        <v>15.34262189</v>
      </c>
      <c r="E311" s="3">
        <v>1.2200000000000001E-12</v>
      </c>
      <c r="F311" s="3">
        <v>4.8599999999999999E-11</v>
      </c>
      <c r="G311" s="2">
        <v>19.11314857</v>
      </c>
    </row>
    <row r="312" spans="1:7" x14ac:dyDescent="0.4">
      <c r="A312" s="2" t="s">
        <v>1379</v>
      </c>
      <c r="B312" s="2">
        <v>2.8627550419999999</v>
      </c>
      <c r="C312" s="2">
        <v>7.1913878589999998</v>
      </c>
      <c r="D312" s="2">
        <v>15.335309840000001</v>
      </c>
      <c r="E312" s="3">
        <v>1.23E-12</v>
      </c>
      <c r="F312" s="3">
        <v>4.8699999999999997E-11</v>
      </c>
      <c r="G312" s="2">
        <v>19.10410546</v>
      </c>
    </row>
    <row r="313" spans="1:7" x14ac:dyDescent="0.4">
      <c r="A313" s="2" t="s">
        <v>1380</v>
      </c>
      <c r="B313" s="2">
        <v>-1.929669082</v>
      </c>
      <c r="C313" s="2">
        <v>6.6068538759999997</v>
      </c>
      <c r="D313" s="2">
        <v>-15.33463207</v>
      </c>
      <c r="E313" s="3">
        <v>1.23E-12</v>
      </c>
      <c r="F313" s="3">
        <v>4.8699999999999997E-11</v>
      </c>
      <c r="G313" s="2">
        <v>19.103267030000001</v>
      </c>
    </row>
    <row r="314" spans="1:7" x14ac:dyDescent="0.4">
      <c r="A314" s="2" t="s">
        <v>1381</v>
      </c>
      <c r="B314" s="2">
        <v>-1.2290356330000001</v>
      </c>
      <c r="C314" s="2">
        <v>6.6782827149999999</v>
      </c>
      <c r="D314" s="2">
        <v>-15.323496410000001</v>
      </c>
      <c r="E314" s="3">
        <v>1.2499999999999999E-12</v>
      </c>
      <c r="F314" s="3">
        <v>4.93E-11</v>
      </c>
      <c r="G314" s="2">
        <v>19.089487080000001</v>
      </c>
    </row>
    <row r="315" spans="1:7" x14ac:dyDescent="0.4">
      <c r="A315" s="2" t="s">
        <v>1382</v>
      </c>
      <c r="B315" s="2">
        <v>-1.730185471</v>
      </c>
      <c r="C315" s="2">
        <v>7.4849386789999999</v>
      </c>
      <c r="D315" s="2">
        <v>-15.319295009999999</v>
      </c>
      <c r="E315" s="3">
        <v>1.2600000000000001E-12</v>
      </c>
      <c r="F315" s="3">
        <v>4.9399999999999999E-11</v>
      </c>
      <c r="G315" s="2">
        <v>19.084285659999999</v>
      </c>
    </row>
    <row r="316" spans="1:7" x14ac:dyDescent="0.4">
      <c r="A316" s="2" t="s">
        <v>1383</v>
      </c>
      <c r="B316" s="2">
        <v>-1.847044382</v>
      </c>
      <c r="C316" s="2">
        <v>7.196236979</v>
      </c>
      <c r="D316" s="2">
        <v>-15.313178300000001</v>
      </c>
      <c r="E316" s="3">
        <v>1.2600000000000001E-12</v>
      </c>
      <c r="F316" s="3">
        <v>4.9600000000000002E-11</v>
      </c>
      <c r="G316" s="2">
        <v>19.07671075</v>
      </c>
    </row>
    <row r="317" spans="1:7" x14ac:dyDescent="0.4">
      <c r="A317" s="2" t="s">
        <v>1384</v>
      </c>
      <c r="B317" s="2">
        <v>1.85577945</v>
      </c>
      <c r="C317" s="2">
        <v>6.0656185530000002</v>
      </c>
      <c r="D317" s="2">
        <v>15.309501879999999</v>
      </c>
      <c r="E317" s="3">
        <v>1.27E-12</v>
      </c>
      <c r="F317" s="3">
        <v>4.9600000000000002E-11</v>
      </c>
      <c r="G317" s="2">
        <v>19.072156580000001</v>
      </c>
    </row>
    <row r="318" spans="1:7" x14ac:dyDescent="0.4">
      <c r="A318" s="2" t="s">
        <v>457</v>
      </c>
      <c r="B318" s="2">
        <v>-1.368996036</v>
      </c>
      <c r="C318" s="2">
        <v>6.1209708379999999</v>
      </c>
      <c r="D318" s="2">
        <v>-15.284723319999999</v>
      </c>
      <c r="E318" s="3">
        <v>1.3100000000000001E-12</v>
      </c>
      <c r="F318" s="3">
        <v>5.0999999999999998E-11</v>
      </c>
      <c r="G318" s="2">
        <v>19.041436300000001</v>
      </c>
    </row>
    <row r="319" spans="1:7" x14ac:dyDescent="0.4">
      <c r="A319" s="2" t="s">
        <v>1385</v>
      </c>
      <c r="B319" s="2">
        <v>3.484366112</v>
      </c>
      <c r="C319" s="2">
        <v>8.191420183</v>
      </c>
      <c r="D319" s="2">
        <v>15.273178379999999</v>
      </c>
      <c r="E319" s="3">
        <v>1.33E-12</v>
      </c>
      <c r="F319" s="3">
        <v>5.1600000000000001E-11</v>
      </c>
      <c r="G319" s="2">
        <v>19.027107669999999</v>
      </c>
    </row>
    <row r="320" spans="1:7" x14ac:dyDescent="0.4">
      <c r="A320" s="2" t="s">
        <v>1386</v>
      </c>
      <c r="B320" s="2">
        <v>-1.734610454</v>
      </c>
      <c r="C320" s="2">
        <v>6.9073018490000004</v>
      </c>
      <c r="D320" s="2">
        <v>-15.265692420000001</v>
      </c>
      <c r="E320" s="3">
        <v>1.3399999999999999E-12</v>
      </c>
      <c r="F320" s="3">
        <v>5.1900000000000003E-11</v>
      </c>
      <c r="G320" s="2">
        <v>19.017811479999999</v>
      </c>
    </row>
    <row r="321" spans="1:7" x14ac:dyDescent="0.4">
      <c r="A321" s="2" t="s">
        <v>1387</v>
      </c>
      <c r="B321" s="2">
        <v>-1.5110641650000001</v>
      </c>
      <c r="C321" s="2">
        <v>7.2980488389999998</v>
      </c>
      <c r="D321" s="2">
        <v>-15.254627429999999</v>
      </c>
      <c r="E321" s="3">
        <v>1.3600000000000001E-12</v>
      </c>
      <c r="F321" s="3">
        <v>5.2300000000000003E-11</v>
      </c>
      <c r="G321" s="2">
        <v>19.004063290000001</v>
      </c>
    </row>
    <row r="322" spans="1:7" x14ac:dyDescent="0.4">
      <c r="A322" s="2" t="s">
        <v>1388</v>
      </c>
      <c r="B322" s="2">
        <v>-1.669936699</v>
      </c>
      <c r="C322" s="2">
        <v>6.9782623690000003</v>
      </c>
      <c r="D322" s="2">
        <v>-15.2313375</v>
      </c>
      <c r="E322" s="3">
        <v>1.4000000000000001E-12</v>
      </c>
      <c r="F322" s="3">
        <v>5.3600000000000001E-11</v>
      </c>
      <c r="G322" s="2">
        <v>18.975096319999999</v>
      </c>
    </row>
    <row r="323" spans="1:7" x14ac:dyDescent="0.4">
      <c r="A323" s="2" t="s">
        <v>1389</v>
      </c>
      <c r="B323" s="2">
        <v>-1.8339077070000001</v>
      </c>
      <c r="C323" s="2">
        <v>6.5709836639999999</v>
      </c>
      <c r="D323" s="2">
        <v>-15.21283547</v>
      </c>
      <c r="E323" s="3">
        <v>1.43E-12</v>
      </c>
      <c r="F323" s="3">
        <v>5.4700000000000002E-11</v>
      </c>
      <c r="G323" s="2">
        <v>18.95205593</v>
      </c>
    </row>
    <row r="324" spans="1:7" x14ac:dyDescent="0.4">
      <c r="A324" s="2" t="s">
        <v>1390</v>
      </c>
      <c r="B324" s="2">
        <v>3.72660612</v>
      </c>
      <c r="C324" s="2">
        <v>7.2382853960000002</v>
      </c>
      <c r="D324" s="2">
        <v>15.2033966</v>
      </c>
      <c r="E324" s="3">
        <v>1.4500000000000001E-12</v>
      </c>
      <c r="F324" s="3">
        <v>5.5200000000000001E-11</v>
      </c>
      <c r="G324" s="2">
        <v>18.94029209</v>
      </c>
    </row>
    <row r="325" spans="1:7" x14ac:dyDescent="0.4">
      <c r="A325" s="2" t="s">
        <v>1391</v>
      </c>
      <c r="B325" s="2">
        <v>3.4970528289999998</v>
      </c>
      <c r="C325" s="2">
        <v>7.784394614</v>
      </c>
      <c r="D325" s="2">
        <v>15.197824710000001</v>
      </c>
      <c r="E325" s="3">
        <v>1.46E-12</v>
      </c>
      <c r="F325" s="3">
        <v>5.5399999999999997E-11</v>
      </c>
      <c r="G325" s="2">
        <v>18.93334467</v>
      </c>
    </row>
    <row r="326" spans="1:7" x14ac:dyDescent="0.4">
      <c r="A326" s="2" t="s">
        <v>1392</v>
      </c>
      <c r="B326" s="2">
        <v>3.4483507379999998</v>
      </c>
      <c r="C326" s="2">
        <v>7.5401094039999998</v>
      </c>
      <c r="D326" s="2">
        <v>15.191683790000001</v>
      </c>
      <c r="E326" s="3">
        <v>1.47E-12</v>
      </c>
      <c r="F326" s="3">
        <v>5.5699999999999999E-11</v>
      </c>
      <c r="G326" s="2">
        <v>18.925685080000001</v>
      </c>
    </row>
    <row r="327" spans="1:7" x14ac:dyDescent="0.4">
      <c r="A327" s="2" t="s">
        <v>1393</v>
      </c>
      <c r="B327" s="2">
        <v>-1.442513935</v>
      </c>
      <c r="C327" s="2">
        <v>7.407558291</v>
      </c>
      <c r="D327" s="2">
        <v>-15.18738199</v>
      </c>
      <c r="E327" s="3">
        <v>1.48E-12</v>
      </c>
      <c r="F327" s="3">
        <v>5.5799999999999997E-11</v>
      </c>
      <c r="G327" s="2">
        <v>18.920317780000001</v>
      </c>
    </row>
    <row r="328" spans="1:7" x14ac:dyDescent="0.4">
      <c r="A328" s="2" t="s">
        <v>1394</v>
      </c>
      <c r="B328" s="2">
        <v>-1.6645173609999999</v>
      </c>
      <c r="C328" s="2">
        <v>6.3210739509999998</v>
      </c>
      <c r="D328" s="2">
        <v>-15.18532115</v>
      </c>
      <c r="E328" s="3">
        <v>1.48E-12</v>
      </c>
      <c r="F328" s="3">
        <v>5.5799999999999997E-11</v>
      </c>
      <c r="G328" s="2">
        <v>18.917746009999998</v>
      </c>
    </row>
    <row r="329" spans="1:7" x14ac:dyDescent="0.4">
      <c r="A329" s="2" t="s">
        <v>1395</v>
      </c>
      <c r="B329" s="2">
        <v>-1.091534749</v>
      </c>
      <c r="C329" s="2">
        <v>6.0490256679999996</v>
      </c>
      <c r="D329" s="2">
        <v>-15.17952064</v>
      </c>
      <c r="E329" s="3">
        <v>1.4899999999999999E-12</v>
      </c>
      <c r="F329" s="3">
        <v>5.5799999999999997E-11</v>
      </c>
      <c r="G329" s="2">
        <v>18.910505740000001</v>
      </c>
    </row>
    <row r="330" spans="1:7" x14ac:dyDescent="0.4">
      <c r="A330" s="2" t="s">
        <v>1396</v>
      </c>
      <c r="B330" s="2">
        <v>-1.595187683</v>
      </c>
      <c r="C330" s="2">
        <v>6.0568866640000003</v>
      </c>
      <c r="D330" s="2">
        <v>-15.179012869999999</v>
      </c>
      <c r="E330" s="3">
        <v>1.4899999999999999E-12</v>
      </c>
      <c r="F330" s="3">
        <v>5.5799999999999997E-11</v>
      </c>
      <c r="G330" s="2">
        <v>18.909871819999999</v>
      </c>
    </row>
    <row r="331" spans="1:7" x14ac:dyDescent="0.4">
      <c r="A331" s="2" t="s">
        <v>423</v>
      </c>
      <c r="B331" s="2">
        <v>2.8013261969999999</v>
      </c>
      <c r="C331" s="2">
        <v>7.4671342840000001</v>
      </c>
      <c r="D331" s="2">
        <v>15.177841300000001</v>
      </c>
      <c r="E331" s="3">
        <v>1.4899999999999999E-12</v>
      </c>
      <c r="F331" s="3">
        <v>5.5799999999999997E-11</v>
      </c>
      <c r="G331" s="2">
        <v>18.9084091</v>
      </c>
    </row>
    <row r="332" spans="1:7" x14ac:dyDescent="0.4">
      <c r="A332" s="2" t="s">
        <v>1397</v>
      </c>
      <c r="B332" s="2">
        <v>-1.2583452289999999</v>
      </c>
      <c r="C332" s="2">
        <v>6.3681812530000004</v>
      </c>
      <c r="D332" s="2">
        <v>-15.17450371</v>
      </c>
      <c r="E332" s="3">
        <v>1.5000000000000001E-12</v>
      </c>
      <c r="F332" s="3">
        <v>5.5799999999999997E-11</v>
      </c>
      <c r="G332" s="2">
        <v>18.904241540000001</v>
      </c>
    </row>
    <row r="333" spans="1:7" x14ac:dyDescent="0.4">
      <c r="A333" s="2" t="s">
        <v>1398</v>
      </c>
      <c r="B333" s="2">
        <v>-1.617136814</v>
      </c>
      <c r="C333" s="2">
        <v>6.4180592010000002</v>
      </c>
      <c r="D333" s="2">
        <v>-15.166526770000001</v>
      </c>
      <c r="E333" s="3">
        <v>1.51E-12</v>
      </c>
      <c r="F333" s="3">
        <v>5.6099999999999999E-11</v>
      </c>
      <c r="G333" s="2">
        <v>18.89427761</v>
      </c>
    </row>
    <row r="334" spans="1:7" x14ac:dyDescent="0.4">
      <c r="A334" s="2" t="s">
        <v>1399</v>
      </c>
      <c r="B334" s="2">
        <v>-2.4117047679999999</v>
      </c>
      <c r="C334" s="2">
        <v>8.0796399910000005</v>
      </c>
      <c r="D334" s="2">
        <v>-15.16550694</v>
      </c>
      <c r="E334" s="3">
        <v>1.52E-12</v>
      </c>
      <c r="F334" s="3">
        <v>5.6099999999999999E-11</v>
      </c>
      <c r="G334" s="2">
        <v>18.893003409999999</v>
      </c>
    </row>
    <row r="335" spans="1:7" x14ac:dyDescent="0.4">
      <c r="A335" s="2" t="s">
        <v>1400</v>
      </c>
      <c r="B335" s="2">
        <v>-1.689002533</v>
      </c>
      <c r="C335" s="2">
        <v>6.1671044850000003</v>
      </c>
      <c r="D335" s="2">
        <v>-15.162433399999999</v>
      </c>
      <c r="E335" s="3">
        <v>1.52E-12</v>
      </c>
      <c r="F335" s="3">
        <v>5.6099999999999999E-11</v>
      </c>
      <c r="G335" s="2">
        <v>18.88916279</v>
      </c>
    </row>
    <row r="336" spans="1:7" x14ac:dyDescent="0.4">
      <c r="A336" s="2" t="s">
        <v>1401</v>
      </c>
      <c r="B336" s="2">
        <v>-1.440584399</v>
      </c>
      <c r="C336" s="2">
        <v>7.8109907999999999</v>
      </c>
      <c r="D336" s="2">
        <v>-15.161190230000001</v>
      </c>
      <c r="E336" s="3">
        <v>1.52E-12</v>
      </c>
      <c r="F336" s="3">
        <v>5.6099999999999999E-11</v>
      </c>
      <c r="G336" s="2">
        <v>18.88760916</v>
      </c>
    </row>
    <row r="337" spans="1:7" x14ac:dyDescent="0.4">
      <c r="A337" s="2" t="s">
        <v>1402</v>
      </c>
      <c r="B337" s="2">
        <v>-1.855673906</v>
      </c>
      <c r="C337" s="2">
        <v>8.1586143829999997</v>
      </c>
      <c r="D337" s="2">
        <v>-15.15121706</v>
      </c>
      <c r="E337" s="3">
        <v>1.5399999999999999E-12</v>
      </c>
      <c r="F337" s="3">
        <v>5.6599999999999997E-11</v>
      </c>
      <c r="G337" s="2">
        <v>18.875141190000001</v>
      </c>
    </row>
    <row r="338" spans="1:7" x14ac:dyDescent="0.4">
      <c r="A338" s="2" t="s">
        <v>1403</v>
      </c>
      <c r="B338" s="2">
        <v>-2.0934793759999999</v>
      </c>
      <c r="C338" s="2">
        <v>7.0230991659999997</v>
      </c>
      <c r="D338" s="2">
        <v>-15.1420809</v>
      </c>
      <c r="E338" s="3">
        <v>1.56E-12</v>
      </c>
      <c r="F338" s="3">
        <v>5.7100000000000002E-11</v>
      </c>
      <c r="G338" s="2">
        <v>18.86371316</v>
      </c>
    </row>
    <row r="339" spans="1:7" x14ac:dyDescent="0.4">
      <c r="A339" s="2" t="s">
        <v>1404</v>
      </c>
      <c r="B339" s="2">
        <v>-1.305878482</v>
      </c>
      <c r="C339" s="2">
        <v>5.4062843750000003</v>
      </c>
      <c r="D339" s="2">
        <v>-15.13267583</v>
      </c>
      <c r="E339" s="3">
        <v>1.5799999999999999E-12</v>
      </c>
      <c r="F339" s="3">
        <v>5.7500000000000002E-11</v>
      </c>
      <c r="G339" s="2">
        <v>18.85194229</v>
      </c>
    </row>
    <row r="340" spans="1:7" x14ac:dyDescent="0.4">
      <c r="A340" s="2" t="s">
        <v>1405</v>
      </c>
      <c r="B340" s="2">
        <v>-1.2486862169999999</v>
      </c>
      <c r="C340" s="2">
        <v>6.5503231189999997</v>
      </c>
      <c r="D340" s="2">
        <v>-15.13214123</v>
      </c>
      <c r="E340" s="3">
        <v>1.5799999999999999E-12</v>
      </c>
      <c r="F340" s="3">
        <v>5.7500000000000002E-11</v>
      </c>
      <c r="G340" s="2">
        <v>18.851273020000001</v>
      </c>
    </row>
    <row r="341" spans="1:7" x14ac:dyDescent="0.4">
      <c r="A341" s="2" t="s">
        <v>219</v>
      </c>
      <c r="B341" s="2">
        <v>-1.3050939530000001</v>
      </c>
      <c r="C341" s="2">
        <v>7.8315918790000003</v>
      </c>
      <c r="D341" s="2">
        <v>-15.11043085</v>
      </c>
      <c r="E341" s="3">
        <v>1.62E-12</v>
      </c>
      <c r="F341" s="3">
        <v>5.8800000000000006E-11</v>
      </c>
      <c r="G341" s="2">
        <v>18.82407559</v>
      </c>
    </row>
    <row r="342" spans="1:7" x14ac:dyDescent="0.4">
      <c r="A342" s="2" t="s">
        <v>1406</v>
      </c>
      <c r="B342" s="2">
        <v>-2.5226798650000002</v>
      </c>
      <c r="C342" s="2">
        <v>7.4100497900000004</v>
      </c>
      <c r="D342" s="2">
        <v>-15.10874306</v>
      </c>
      <c r="E342" s="3">
        <v>1.6299999999999999E-12</v>
      </c>
      <c r="F342" s="3">
        <v>5.8800000000000006E-11</v>
      </c>
      <c r="G342" s="2">
        <v>18.821959759999999</v>
      </c>
    </row>
    <row r="343" spans="1:7" x14ac:dyDescent="0.4">
      <c r="A343" s="2" t="s">
        <v>1407</v>
      </c>
      <c r="B343" s="2">
        <v>3.2177076520000001</v>
      </c>
      <c r="C343" s="2">
        <v>7.8626703439999996</v>
      </c>
      <c r="D343" s="2">
        <v>15.084949549999999</v>
      </c>
      <c r="E343" s="3">
        <v>1.6799999999999999E-12</v>
      </c>
      <c r="F343" s="3">
        <v>6.0400000000000006E-11</v>
      </c>
      <c r="G343" s="2">
        <v>18.792109490000001</v>
      </c>
    </row>
    <row r="344" spans="1:7" x14ac:dyDescent="0.4">
      <c r="A344" s="2" t="s">
        <v>1408</v>
      </c>
      <c r="B344" s="2">
        <v>-1.7165468349999999</v>
      </c>
      <c r="C344" s="2">
        <v>6.7099741609999999</v>
      </c>
      <c r="D344" s="2">
        <v>-15.080874590000001</v>
      </c>
      <c r="E344" s="3">
        <v>1.6799999999999999E-12</v>
      </c>
      <c r="F344" s="3">
        <v>6.0499999999999998E-11</v>
      </c>
      <c r="G344" s="2">
        <v>18.786992999999999</v>
      </c>
    </row>
    <row r="345" spans="1:7" x14ac:dyDescent="0.4">
      <c r="A345" s="2" t="s">
        <v>1409</v>
      </c>
      <c r="B345" s="2">
        <v>-1.505389396</v>
      </c>
      <c r="C345" s="2">
        <v>6.1340475689999998</v>
      </c>
      <c r="D345" s="2">
        <v>-15.077777579999999</v>
      </c>
      <c r="E345" s="3">
        <v>1.6900000000000001E-12</v>
      </c>
      <c r="F345" s="3">
        <v>6.0600000000000003E-11</v>
      </c>
      <c r="G345" s="2">
        <v>18.783103579999999</v>
      </c>
    </row>
    <row r="346" spans="1:7" x14ac:dyDescent="0.4">
      <c r="A346" s="2" t="s">
        <v>1410</v>
      </c>
      <c r="B346" s="2">
        <v>-1.9534335300000001</v>
      </c>
      <c r="C346" s="2">
        <v>9.0830062540000007</v>
      </c>
      <c r="D346" s="2">
        <v>-15.05903708</v>
      </c>
      <c r="E346" s="3">
        <v>1.7300000000000001E-12</v>
      </c>
      <c r="F346" s="3">
        <v>6.1799999999999996E-11</v>
      </c>
      <c r="G346" s="2">
        <v>18.759552880000001</v>
      </c>
    </row>
    <row r="347" spans="1:7" x14ac:dyDescent="0.4">
      <c r="A347" s="2" t="s">
        <v>1411</v>
      </c>
      <c r="B347" s="2">
        <v>-1.577008532</v>
      </c>
      <c r="C347" s="2">
        <v>7.1222454150000001</v>
      </c>
      <c r="D347" s="2">
        <v>-15.038125969999999</v>
      </c>
      <c r="E347" s="3">
        <v>1.7800000000000001E-12</v>
      </c>
      <c r="F347" s="3">
        <v>6.3000000000000002E-11</v>
      </c>
      <c r="G347" s="2">
        <v>18.73324345</v>
      </c>
    </row>
    <row r="348" spans="1:7" x14ac:dyDescent="0.4">
      <c r="A348" s="2" t="s">
        <v>1412</v>
      </c>
      <c r="B348" s="2">
        <v>2.8923965329999999</v>
      </c>
      <c r="C348" s="2">
        <v>7.9118011810000004</v>
      </c>
      <c r="D348" s="2">
        <v>15.036539919999999</v>
      </c>
      <c r="E348" s="3">
        <v>1.7800000000000001E-12</v>
      </c>
      <c r="F348" s="3">
        <v>6.3000000000000002E-11</v>
      </c>
      <c r="G348" s="2">
        <v>18.731246609999999</v>
      </c>
    </row>
    <row r="349" spans="1:7" x14ac:dyDescent="0.4">
      <c r="A349" s="2" t="s">
        <v>1413</v>
      </c>
      <c r="B349" s="2">
        <v>-1.934879952</v>
      </c>
      <c r="C349" s="2">
        <v>7.1329604130000002</v>
      </c>
      <c r="D349" s="2">
        <v>-15.035081379999999</v>
      </c>
      <c r="E349" s="3">
        <v>1.7800000000000001E-12</v>
      </c>
      <c r="F349" s="3">
        <v>6.3000000000000002E-11</v>
      </c>
      <c r="G349" s="2">
        <v>18.72941015</v>
      </c>
    </row>
    <row r="350" spans="1:7" x14ac:dyDescent="0.4">
      <c r="A350" s="2" t="s">
        <v>1414</v>
      </c>
      <c r="B350" s="2">
        <v>3.514007076</v>
      </c>
      <c r="C350" s="2">
        <v>8.2909577359999993</v>
      </c>
      <c r="D350" s="2">
        <v>15.02051105</v>
      </c>
      <c r="E350" s="3">
        <v>1.8199999999999999E-12</v>
      </c>
      <c r="F350" s="3">
        <v>6.3899999999999994E-11</v>
      </c>
      <c r="G350" s="2">
        <v>18.711055739999999</v>
      </c>
    </row>
    <row r="351" spans="1:7" x14ac:dyDescent="0.4">
      <c r="A351" s="2" t="s">
        <v>1415</v>
      </c>
      <c r="B351" s="2">
        <v>-2.12614613</v>
      </c>
      <c r="C351" s="2">
        <v>7.1772067340000003</v>
      </c>
      <c r="D351" s="2">
        <v>-15.019744729999999</v>
      </c>
      <c r="E351" s="3">
        <v>1.8199999999999999E-12</v>
      </c>
      <c r="F351" s="3">
        <v>6.3899999999999994E-11</v>
      </c>
      <c r="G351" s="2">
        <v>18.710089969999999</v>
      </c>
    </row>
    <row r="352" spans="1:7" x14ac:dyDescent="0.4">
      <c r="A352" s="2" t="s">
        <v>1416</v>
      </c>
      <c r="B352" s="2">
        <v>1.4904084479999999</v>
      </c>
      <c r="C352" s="2">
        <v>5.6171331389999999</v>
      </c>
      <c r="D352" s="2">
        <v>15.00104372</v>
      </c>
      <c r="E352" s="3">
        <v>1.8600000000000002E-12</v>
      </c>
      <c r="F352" s="3">
        <v>6.4900000000000003E-11</v>
      </c>
      <c r="G352" s="2">
        <v>18.686507710000001</v>
      </c>
    </row>
    <row r="353" spans="1:7" x14ac:dyDescent="0.4">
      <c r="A353" s="2" t="s">
        <v>1417</v>
      </c>
      <c r="B353" s="2">
        <v>-1.693775107</v>
      </c>
      <c r="C353" s="2">
        <v>6.7494435380000004</v>
      </c>
      <c r="D353" s="2">
        <v>-15.00091344</v>
      </c>
      <c r="E353" s="3">
        <v>1.8600000000000002E-12</v>
      </c>
      <c r="F353" s="3">
        <v>6.4900000000000003E-11</v>
      </c>
      <c r="G353" s="2">
        <v>18.68634333</v>
      </c>
    </row>
    <row r="354" spans="1:7" x14ac:dyDescent="0.4">
      <c r="A354" s="2" t="s">
        <v>1418</v>
      </c>
      <c r="B354" s="2">
        <v>-1.742138188</v>
      </c>
      <c r="C354" s="2">
        <v>6.5938956229999999</v>
      </c>
      <c r="D354" s="2">
        <v>-15.00053168</v>
      </c>
      <c r="E354" s="3">
        <v>1.8600000000000002E-12</v>
      </c>
      <c r="F354" s="3">
        <v>6.4900000000000003E-11</v>
      </c>
      <c r="G354" s="2">
        <v>18.685861639999999</v>
      </c>
    </row>
    <row r="355" spans="1:7" x14ac:dyDescent="0.4">
      <c r="A355" s="2" t="s">
        <v>1419</v>
      </c>
      <c r="B355" s="2">
        <v>2.6219295630000001</v>
      </c>
      <c r="C355" s="2">
        <v>6.7590250029999996</v>
      </c>
      <c r="D355" s="2">
        <v>14.99613838</v>
      </c>
      <c r="E355" s="3">
        <v>1.8699999999999999E-12</v>
      </c>
      <c r="F355" s="3">
        <v>6.4999999999999995E-11</v>
      </c>
      <c r="G355" s="2">
        <v>18.680317639999998</v>
      </c>
    </row>
    <row r="356" spans="1:7" x14ac:dyDescent="0.4">
      <c r="A356" s="2" t="s">
        <v>1420</v>
      </c>
      <c r="B356" s="2">
        <v>-1.447254678</v>
      </c>
      <c r="C356" s="2">
        <v>6.7354217209999998</v>
      </c>
      <c r="D356" s="2">
        <v>-14.962019939999999</v>
      </c>
      <c r="E356" s="3">
        <v>1.95E-12</v>
      </c>
      <c r="F356" s="3">
        <v>6.7699999999999996E-11</v>
      </c>
      <c r="G356" s="2">
        <v>18.637213469999999</v>
      </c>
    </row>
    <row r="357" spans="1:7" x14ac:dyDescent="0.4">
      <c r="A357" s="2" t="s">
        <v>44</v>
      </c>
      <c r="B357" s="2">
        <v>2.5835586230000001</v>
      </c>
      <c r="C357" s="2">
        <v>7.0270952109999998</v>
      </c>
      <c r="D357" s="2">
        <v>14.95557786</v>
      </c>
      <c r="E357" s="3">
        <v>1.9699999999999999E-12</v>
      </c>
      <c r="F357" s="3">
        <v>6.7999999999999998E-11</v>
      </c>
      <c r="G357" s="2">
        <v>18.629064899999999</v>
      </c>
    </row>
    <row r="358" spans="1:7" x14ac:dyDescent="0.4">
      <c r="A358" s="2" t="s">
        <v>1421</v>
      </c>
      <c r="B358" s="2">
        <v>-1.6888841990000001</v>
      </c>
      <c r="C358" s="2">
        <v>7.2212248150000002</v>
      </c>
      <c r="D358" s="2">
        <v>-14.946959379999999</v>
      </c>
      <c r="E358" s="3">
        <v>1.9899999999999998E-12</v>
      </c>
      <c r="F358" s="3">
        <v>6.8600000000000001E-11</v>
      </c>
      <c r="G358" s="2">
        <v>18.618158529999999</v>
      </c>
    </row>
    <row r="359" spans="1:7" x14ac:dyDescent="0.4">
      <c r="A359" s="2" t="s">
        <v>1422</v>
      </c>
      <c r="B359" s="2">
        <v>-1.5187111419999999</v>
      </c>
      <c r="C359" s="2">
        <v>6.516054971</v>
      </c>
      <c r="D359" s="2">
        <v>-14.940879450000001</v>
      </c>
      <c r="E359" s="3">
        <v>2.0100000000000001E-12</v>
      </c>
      <c r="F359" s="3">
        <v>6.8900000000000002E-11</v>
      </c>
      <c r="G359" s="2">
        <v>18.610461220000001</v>
      </c>
    </row>
    <row r="360" spans="1:7" x14ac:dyDescent="0.4">
      <c r="A360" s="2" t="s">
        <v>1423</v>
      </c>
      <c r="B360" s="2">
        <v>-1.1454534759999999</v>
      </c>
      <c r="C360" s="2">
        <v>6.2498006249999998</v>
      </c>
      <c r="D360" s="2">
        <v>-14.93812761</v>
      </c>
      <c r="E360" s="3">
        <v>2.0100000000000001E-12</v>
      </c>
      <c r="F360" s="3">
        <v>6.8999999999999994E-11</v>
      </c>
      <c r="G360" s="2">
        <v>18.606976419999999</v>
      </c>
    </row>
    <row r="361" spans="1:7" x14ac:dyDescent="0.4">
      <c r="A361" s="2" t="s">
        <v>1424</v>
      </c>
      <c r="B361" s="2">
        <v>-1.3490945999999999</v>
      </c>
      <c r="C361" s="2">
        <v>7.0471101679999997</v>
      </c>
      <c r="D361" s="2">
        <v>-14.914054</v>
      </c>
      <c r="E361" s="3">
        <v>2.0699999999999999E-12</v>
      </c>
      <c r="F361" s="3">
        <v>7.0800000000000004E-11</v>
      </c>
      <c r="G361" s="2">
        <v>18.576466329999999</v>
      </c>
    </row>
    <row r="362" spans="1:7" x14ac:dyDescent="0.4">
      <c r="A362" s="2" t="s">
        <v>1425</v>
      </c>
      <c r="B362" s="2">
        <v>2.640956004</v>
      </c>
      <c r="C362" s="2">
        <v>8.3015004030000004</v>
      </c>
      <c r="D362" s="2">
        <v>14.912660219999999</v>
      </c>
      <c r="E362" s="3">
        <v>2.08E-12</v>
      </c>
      <c r="F362" s="3">
        <v>7.0800000000000004E-11</v>
      </c>
      <c r="G362" s="2">
        <v>18.574698550000001</v>
      </c>
    </row>
    <row r="363" spans="1:7" x14ac:dyDescent="0.4">
      <c r="A363" s="2" t="s">
        <v>1426</v>
      </c>
      <c r="B363" s="2">
        <v>-1.140872449</v>
      </c>
      <c r="C363" s="2">
        <v>6.6597712280000003</v>
      </c>
      <c r="D363" s="2">
        <v>-14.901712099999999</v>
      </c>
      <c r="E363" s="3">
        <v>2.1100000000000001E-12</v>
      </c>
      <c r="F363" s="3">
        <v>7.1600000000000003E-11</v>
      </c>
      <c r="G363" s="2">
        <v>18.560807610000001</v>
      </c>
    </row>
    <row r="364" spans="1:7" x14ac:dyDescent="0.4">
      <c r="A364" s="2" t="s">
        <v>1427</v>
      </c>
      <c r="B364" s="2">
        <v>-1.270547925</v>
      </c>
      <c r="C364" s="2">
        <v>6.5729358900000001</v>
      </c>
      <c r="D364" s="2">
        <v>-14.89413276</v>
      </c>
      <c r="E364" s="3">
        <v>2.13E-12</v>
      </c>
      <c r="F364" s="3">
        <v>7.2100000000000002E-11</v>
      </c>
      <c r="G364" s="2">
        <v>18.55118564</v>
      </c>
    </row>
    <row r="365" spans="1:7" x14ac:dyDescent="0.4">
      <c r="A365" s="2" t="s">
        <v>1428</v>
      </c>
      <c r="B365" s="2">
        <v>-1.747400777</v>
      </c>
      <c r="C365" s="2">
        <v>8.700369469</v>
      </c>
      <c r="D365" s="2">
        <v>-14.87807755</v>
      </c>
      <c r="E365" s="3">
        <v>2.1699999999999998E-12</v>
      </c>
      <c r="F365" s="3">
        <v>7.34E-11</v>
      </c>
      <c r="G365" s="2">
        <v>18.53078915</v>
      </c>
    </row>
    <row r="366" spans="1:7" x14ac:dyDescent="0.4">
      <c r="A366" s="2" t="s">
        <v>1429</v>
      </c>
      <c r="B366" s="2">
        <v>-1.7248029789999999</v>
      </c>
      <c r="C366" s="2">
        <v>6.4794052689999999</v>
      </c>
      <c r="D366" s="2">
        <v>-14.87429114</v>
      </c>
      <c r="E366" s="3">
        <v>2.18E-12</v>
      </c>
      <c r="F366" s="3">
        <v>7.3500000000000005E-11</v>
      </c>
      <c r="G366" s="2">
        <v>18.525976050000001</v>
      </c>
    </row>
    <row r="367" spans="1:7" x14ac:dyDescent="0.4">
      <c r="A367" s="2" t="s">
        <v>304</v>
      </c>
      <c r="B367" s="2">
        <v>-1.2016818810000001</v>
      </c>
      <c r="C367" s="2">
        <v>5.8874250999999997</v>
      </c>
      <c r="D367" s="2">
        <v>-14.86569476</v>
      </c>
      <c r="E367" s="3">
        <v>2.1999999999999999E-12</v>
      </c>
      <c r="F367" s="3">
        <v>7.3899999999999998E-11</v>
      </c>
      <c r="G367" s="2">
        <v>18.515044719999999</v>
      </c>
    </row>
    <row r="368" spans="1:7" x14ac:dyDescent="0.4">
      <c r="A368" s="2" t="s">
        <v>1430</v>
      </c>
      <c r="B368" s="2">
        <v>3.4615873960000001</v>
      </c>
      <c r="C368" s="2">
        <v>6.941363656</v>
      </c>
      <c r="D368" s="2">
        <v>14.865483279999999</v>
      </c>
      <c r="E368" s="3">
        <v>2.1999999999999999E-12</v>
      </c>
      <c r="F368" s="3">
        <v>7.3899999999999998E-11</v>
      </c>
      <c r="G368" s="2">
        <v>18.514775719999999</v>
      </c>
    </row>
    <row r="369" spans="1:7" x14ac:dyDescent="0.4">
      <c r="A369" s="2" t="s">
        <v>1431</v>
      </c>
      <c r="B369" s="2">
        <v>-1.832395043</v>
      </c>
      <c r="C369" s="2">
        <v>6.0653699989999996</v>
      </c>
      <c r="D369" s="2">
        <v>-14.859394050000001</v>
      </c>
      <c r="E369" s="3">
        <v>2.2199999999999998E-12</v>
      </c>
      <c r="F369" s="3">
        <v>7.4099999999999995E-11</v>
      </c>
      <c r="G369" s="2">
        <v>18.507029039999999</v>
      </c>
    </row>
    <row r="370" spans="1:7" x14ac:dyDescent="0.4">
      <c r="A370" s="2" t="s">
        <v>1432</v>
      </c>
      <c r="B370" s="2">
        <v>-1.218110263</v>
      </c>
      <c r="C370" s="2">
        <v>6.0313068410000001</v>
      </c>
      <c r="D370" s="2">
        <v>-14.844338949999999</v>
      </c>
      <c r="E370" s="3">
        <v>2.2600000000000001E-12</v>
      </c>
      <c r="F370" s="3">
        <v>7.5199999999999996E-11</v>
      </c>
      <c r="G370" s="2">
        <v>18.487863879999999</v>
      </c>
    </row>
    <row r="371" spans="1:7" x14ac:dyDescent="0.4">
      <c r="A371" s="2" t="s">
        <v>1433</v>
      </c>
      <c r="B371" s="2">
        <v>2.987355365</v>
      </c>
      <c r="C371" s="2">
        <v>9.6441279140000002</v>
      </c>
      <c r="D371" s="2">
        <v>14.843652670000001</v>
      </c>
      <c r="E371" s="3">
        <v>2.2699999999999998E-12</v>
      </c>
      <c r="F371" s="3">
        <v>7.5199999999999996E-11</v>
      </c>
      <c r="G371" s="2">
        <v>18.48698984</v>
      </c>
    </row>
    <row r="372" spans="1:7" x14ac:dyDescent="0.4">
      <c r="A372" s="2" t="s">
        <v>1434</v>
      </c>
      <c r="B372" s="2">
        <v>-1.1979110260000001</v>
      </c>
      <c r="C372" s="2">
        <v>6.0704152650000003</v>
      </c>
      <c r="D372" s="2">
        <v>-14.82348672</v>
      </c>
      <c r="E372" s="3">
        <v>2.3199999999999998E-12</v>
      </c>
      <c r="F372" s="3">
        <v>7.6900000000000001E-11</v>
      </c>
      <c r="G372" s="2">
        <v>18.46129045</v>
      </c>
    </row>
    <row r="373" spans="1:7" x14ac:dyDescent="0.4">
      <c r="A373" s="2" t="s">
        <v>1435</v>
      </c>
      <c r="B373" s="2">
        <v>-1.518331527</v>
      </c>
      <c r="C373" s="2">
        <v>6.8684373729999999</v>
      </c>
      <c r="D373" s="2">
        <v>-14.80950895</v>
      </c>
      <c r="E373" s="3">
        <v>2.36E-12</v>
      </c>
      <c r="F373" s="3">
        <v>7.8000000000000002E-11</v>
      </c>
      <c r="G373" s="2">
        <v>18.443459010000002</v>
      </c>
    </row>
    <row r="374" spans="1:7" x14ac:dyDescent="0.4">
      <c r="A374" s="2" t="s">
        <v>1436</v>
      </c>
      <c r="B374" s="2">
        <v>-1.2159720190000001</v>
      </c>
      <c r="C374" s="2">
        <v>5.9697077700000003</v>
      </c>
      <c r="D374" s="2">
        <v>-14.80817826</v>
      </c>
      <c r="E374" s="3">
        <v>2.3700000000000002E-12</v>
      </c>
      <c r="F374" s="3">
        <v>7.8000000000000002E-11</v>
      </c>
      <c r="G374" s="2">
        <v>18.441760680000002</v>
      </c>
    </row>
    <row r="375" spans="1:7" x14ac:dyDescent="0.4">
      <c r="A375" s="2" t="s">
        <v>1437</v>
      </c>
      <c r="B375" s="2">
        <v>-1.2272201309999999</v>
      </c>
      <c r="C375" s="2">
        <v>6.5838160380000001</v>
      </c>
      <c r="D375" s="2">
        <v>-14.795050939999999</v>
      </c>
      <c r="E375" s="3">
        <v>2.41E-12</v>
      </c>
      <c r="F375" s="3">
        <v>7.9100000000000003E-11</v>
      </c>
      <c r="G375" s="2">
        <v>18.42499922</v>
      </c>
    </row>
    <row r="376" spans="1:7" x14ac:dyDescent="0.4">
      <c r="A376" s="2" t="s">
        <v>1438</v>
      </c>
      <c r="B376" s="2">
        <v>-2.0003442640000002</v>
      </c>
      <c r="C376" s="2">
        <v>6.849302765</v>
      </c>
      <c r="D376" s="2">
        <v>-14.78278351</v>
      </c>
      <c r="E376" s="3">
        <v>2.4499999999999999E-12</v>
      </c>
      <c r="F376" s="3">
        <v>8.01E-11</v>
      </c>
      <c r="G376" s="2">
        <v>18.409323780000001</v>
      </c>
    </row>
    <row r="377" spans="1:7" x14ac:dyDescent="0.4">
      <c r="A377" s="2" t="s">
        <v>1439</v>
      </c>
      <c r="B377" s="2">
        <v>-1.98655983</v>
      </c>
      <c r="C377" s="2">
        <v>6.6655143780000001</v>
      </c>
      <c r="D377" s="2">
        <v>-14.75400426</v>
      </c>
      <c r="E377" s="3">
        <v>2.5400000000000001E-12</v>
      </c>
      <c r="F377" s="3">
        <v>8.2900000000000006E-11</v>
      </c>
      <c r="G377" s="2">
        <v>18.37250405</v>
      </c>
    </row>
    <row r="378" spans="1:7" x14ac:dyDescent="0.4">
      <c r="A378" s="2" t="s">
        <v>1440</v>
      </c>
      <c r="B378" s="2">
        <v>-1.57689027</v>
      </c>
      <c r="C378" s="2">
        <v>6.3172143030000001</v>
      </c>
      <c r="D378" s="2">
        <v>-14.743032319999999</v>
      </c>
      <c r="E378" s="3">
        <v>2.5700000000000002E-12</v>
      </c>
      <c r="F378" s="3">
        <v>8.3799999999999998E-11</v>
      </c>
      <c r="G378" s="2">
        <v>18.358449960000002</v>
      </c>
    </row>
    <row r="379" spans="1:7" x14ac:dyDescent="0.4">
      <c r="A379" s="2" t="s">
        <v>1441</v>
      </c>
      <c r="B379" s="2">
        <v>-1.7099902789999999</v>
      </c>
      <c r="C379" s="2">
        <v>7.1600658299999997</v>
      </c>
      <c r="D379" s="2">
        <v>-14.741491849999999</v>
      </c>
      <c r="E379" s="3">
        <v>2.5799999999999999E-12</v>
      </c>
      <c r="F379" s="3">
        <v>8.3799999999999998E-11</v>
      </c>
      <c r="G379" s="2">
        <v>18.356476019999999</v>
      </c>
    </row>
    <row r="380" spans="1:7" x14ac:dyDescent="0.4">
      <c r="A380" s="2" t="s">
        <v>1442</v>
      </c>
      <c r="B380" s="2">
        <v>-1.3691565569999999</v>
      </c>
      <c r="C380" s="2">
        <v>5.068044585</v>
      </c>
      <c r="D380" s="2">
        <v>-14.73585063</v>
      </c>
      <c r="E380" s="3">
        <v>2.5999999999999998E-12</v>
      </c>
      <c r="F380" s="3">
        <v>8.4099999999999999E-11</v>
      </c>
      <c r="G380" s="2">
        <v>18.349245839999998</v>
      </c>
    </row>
    <row r="381" spans="1:7" x14ac:dyDescent="0.4">
      <c r="A381" s="2" t="s">
        <v>1443</v>
      </c>
      <c r="B381" s="2">
        <v>3.1562112170000001</v>
      </c>
      <c r="C381" s="2">
        <v>7.3179020100000001</v>
      </c>
      <c r="D381" s="2">
        <v>14.72423356</v>
      </c>
      <c r="E381" s="3">
        <v>2.6299999999999999E-12</v>
      </c>
      <c r="F381" s="3">
        <v>8.52E-11</v>
      </c>
      <c r="G381" s="2">
        <v>18.33434888</v>
      </c>
    </row>
    <row r="382" spans="1:7" x14ac:dyDescent="0.4">
      <c r="A382" s="2" t="s">
        <v>1444</v>
      </c>
      <c r="B382" s="2">
        <v>-1.4418509669999999</v>
      </c>
      <c r="C382" s="2">
        <v>6.5260181939999997</v>
      </c>
      <c r="D382" s="2">
        <v>-14.681039609999999</v>
      </c>
      <c r="E382" s="3">
        <v>2.7799999999999999E-12</v>
      </c>
      <c r="F382" s="3">
        <v>8.9699999999999998E-11</v>
      </c>
      <c r="G382" s="2">
        <v>18.278868410000001</v>
      </c>
    </row>
    <row r="383" spans="1:7" x14ac:dyDescent="0.4">
      <c r="A383" s="2" t="s">
        <v>1445</v>
      </c>
      <c r="B383" s="2">
        <v>-1.910560901</v>
      </c>
      <c r="C383" s="2">
        <v>7.4467268029999998</v>
      </c>
      <c r="D383" s="2">
        <v>-14.6658986</v>
      </c>
      <c r="E383" s="3">
        <v>2.84E-12</v>
      </c>
      <c r="F383" s="3">
        <v>9.1200000000000006E-11</v>
      </c>
      <c r="G383" s="2">
        <v>18.25938639</v>
      </c>
    </row>
    <row r="384" spans="1:7" x14ac:dyDescent="0.4">
      <c r="A384" s="2" t="s">
        <v>1446</v>
      </c>
      <c r="B384" s="2">
        <v>-1.2488465390000001</v>
      </c>
      <c r="C384" s="2">
        <v>6.4993011809999999</v>
      </c>
      <c r="D384" s="2">
        <v>-14.658151910000001</v>
      </c>
      <c r="E384" s="3">
        <v>2.8599999999999999E-12</v>
      </c>
      <c r="F384" s="3">
        <v>9.1900000000000001E-11</v>
      </c>
      <c r="G384" s="2">
        <v>18.249411800000001</v>
      </c>
    </row>
    <row r="385" spans="1:7" x14ac:dyDescent="0.4">
      <c r="A385" s="2" t="s">
        <v>1447</v>
      </c>
      <c r="B385" s="2">
        <v>-1.7905715209999999</v>
      </c>
      <c r="C385" s="2">
        <v>7.2768547979999996</v>
      </c>
      <c r="D385" s="2">
        <v>-14.653234700000001</v>
      </c>
      <c r="E385" s="3">
        <v>2.8799999999999998E-12</v>
      </c>
      <c r="F385" s="3">
        <v>9.2200000000000002E-11</v>
      </c>
      <c r="G385" s="2">
        <v>18.243078019999999</v>
      </c>
    </row>
    <row r="386" spans="1:7" x14ac:dyDescent="0.4">
      <c r="A386" s="2" t="s">
        <v>1448</v>
      </c>
      <c r="B386" s="2">
        <v>-1.364212419</v>
      </c>
      <c r="C386" s="2">
        <v>8.9800804779999996</v>
      </c>
      <c r="D386" s="2">
        <v>-14.65171597</v>
      </c>
      <c r="E386" s="3">
        <v>2.89E-12</v>
      </c>
      <c r="F386" s="3">
        <v>9.2200000000000002E-11</v>
      </c>
      <c r="G386" s="2">
        <v>18.241121379999999</v>
      </c>
    </row>
    <row r="387" spans="1:7" x14ac:dyDescent="0.4">
      <c r="A387" s="2" t="s">
        <v>1449</v>
      </c>
      <c r="B387" s="2">
        <v>-1.080225599</v>
      </c>
      <c r="C387" s="2">
        <v>4.8840045849999996</v>
      </c>
      <c r="D387" s="2">
        <v>-14.648786640000001</v>
      </c>
      <c r="E387" s="3">
        <v>2.9000000000000002E-12</v>
      </c>
      <c r="F387" s="3">
        <v>9.2299999999999994E-11</v>
      </c>
      <c r="G387" s="2">
        <v>18.237346930000001</v>
      </c>
    </row>
    <row r="388" spans="1:7" x14ac:dyDescent="0.4">
      <c r="A388" s="2" t="s">
        <v>1450</v>
      </c>
      <c r="B388" s="2">
        <v>-1.4153000710000001</v>
      </c>
      <c r="C388" s="2">
        <v>7.4273003879999999</v>
      </c>
      <c r="D388" s="2">
        <v>-14.64022454</v>
      </c>
      <c r="E388" s="3">
        <v>2.9299999999999998E-12</v>
      </c>
      <c r="F388" s="3">
        <v>9.3099999999999994E-11</v>
      </c>
      <c r="G388" s="2">
        <v>18.226310779999999</v>
      </c>
    </row>
    <row r="389" spans="1:7" x14ac:dyDescent="0.4">
      <c r="A389" s="2" t="s">
        <v>1451</v>
      </c>
      <c r="B389" s="2">
        <v>-1.5678102540000001</v>
      </c>
      <c r="C389" s="2">
        <v>5.8089307349999997</v>
      </c>
      <c r="D389" s="2">
        <v>-14.63550706</v>
      </c>
      <c r="E389" s="3">
        <v>2.9500000000000002E-12</v>
      </c>
      <c r="F389" s="3">
        <v>9.3399999999999995E-11</v>
      </c>
      <c r="G389" s="2">
        <v>18.220227730000001</v>
      </c>
    </row>
    <row r="390" spans="1:7" x14ac:dyDescent="0.4">
      <c r="A390" s="2" t="s">
        <v>1452</v>
      </c>
      <c r="B390" s="2">
        <v>-2.0541908769999999</v>
      </c>
      <c r="C390" s="2">
        <v>7.5354316649999999</v>
      </c>
      <c r="D390" s="2">
        <v>-14.631048610000001</v>
      </c>
      <c r="E390" s="3">
        <v>2.9599999999999999E-12</v>
      </c>
      <c r="F390" s="3">
        <v>9.3600000000000005E-11</v>
      </c>
      <c r="G390" s="2">
        <v>18.214477110000001</v>
      </c>
    </row>
    <row r="391" spans="1:7" x14ac:dyDescent="0.4">
      <c r="A391" s="2" t="s">
        <v>1453</v>
      </c>
      <c r="B391" s="2">
        <v>-1.165408512</v>
      </c>
      <c r="C391" s="2">
        <v>6.3644355629999998</v>
      </c>
      <c r="D391" s="2">
        <v>-14.62945384</v>
      </c>
      <c r="E391" s="3">
        <v>2.9700000000000001E-12</v>
      </c>
      <c r="F391" s="3">
        <v>9.3600000000000005E-11</v>
      </c>
      <c r="G391" s="2">
        <v>18.212419749999999</v>
      </c>
    </row>
    <row r="392" spans="1:7" x14ac:dyDescent="0.4">
      <c r="A392" s="2" t="s">
        <v>1454</v>
      </c>
      <c r="B392" s="2">
        <v>3.185166384</v>
      </c>
      <c r="C392" s="2">
        <v>7.0400678560000003</v>
      </c>
      <c r="D392" s="2">
        <v>14.60125927</v>
      </c>
      <c r="E392" s="3">
        <v>3.0799999999999998E-12</v>
      </c>
      <c r="F392" s="3">
        <v>9.6800000000000004E-11</v>
      </c>
      <c r="G392" s="2">
        <v>18.17601432</v>
      </c>
    </row>
    <row r="393" spans="1:7" x14ac:dyDescent="0.4">
      <c r="A393" s="2" t="s">
        <v>1455</v>
      </c>
      <c r="B393" s="2">
        <v>3.298630857</v>
      </c>
      <c r="C393" s="2">
        <v>7.741340213</v>
      </c>
      <c r="D393" s="2">
        <v>14.590095140000001</v>
      </c>
      <c r="E393" s="3">
        <v>3.12E-12</v>
      </c>
      <c r="F393" s="3">
        <v>9.7999999999999998E-11</v>
      </c>
      <c r="G393" s="2">
        <v>18.161581819999999</v>
      </c>
    </row>
    <row r="394" spans="1:7" x14ac:dyDescent="0.4">
      <c r="A394" s="2" t="s">
        <v>1456</v>
      </c>
      <c r="B394" s="2">
        <v>-1.8744683499999999</v>
      </c>
      <c r="C394" s="2">
        <v>7.1025485430000002</v>
      </c>
      <c r="D394" s="2">
        <v>-14.57236178</v>
      </c>
      <c r="E394" s="3">
        <v>3.2000000000000001E-12</v>
      </c>
      <c r="F394" s="3">
        <v>1E-10</v>
      </c>
      <c r="G394" s="2">
        <v>18.138636909999999</v>
      </c>
    </row>
    <row r="395" spans="1:7" x14ac:dyDescent="0.4">
      <c r="A395" s="2" t="s">
        <v>1457</v>
      </c>
      <c r="B395" s="2">
        <v>2.472916852</v>
      </c>
      <c r="C395" s="2">
        <v>8.071470755</v>
      </c>
      <c r="D395" s="2">
        <v>14.557739189999999</v>
      </c>
      <c r="E395" s="3">
        <v>3.2599999999999998E-12</v>
      </c>
      <c r="F395" s="3">
        <v>1.02E-10</v>
      </c>
      <c r="G395" s="2">
        <v>18.119698450000001</v>
      </c>
    </row>
    <row r="396" spans="1:7" x14ac:dyDescent="0.4">
      <c r="A396" s="2" t="s">
        <v>1458</v>
      </c>
      <c r="B396" s="2">
        <v>-1.020185562</v>
      </c>
      <c r="C396" s="2">
        <v>6.2470652649999998</v>
      </c>
      <c r="D396" s="2">
        <v>-14.553729199999999</v>
      </c>
      <c r="E396" s="3">
        <v>3.27E-12</v>
      </c>
      <c r="F396" s="3">
        <v>1.02E-10</v>
      </c>
      <c r="G396" s="2">
        <v>18.114501990000001</v>
      </c>
    </row>
    <row r="397" spans="1:7" x14ac:dyDescent="0.4">
      <c r="A397" s="2" t="s">
        <v>1459</v>
      </c>
      <c r="B397" s="2">
        <v>-1.2996664710000001</v>
      </c>
      <c r="C397" s="2">
        <v>5.6198058910000004</v>
      </c>
      <c r="D397" s="2">
        <v>-14.54583991</v>
      </c>
      <c r="E397" s="3">
        <v>3.3099999999999998E-12</v>
      </c>
      <c r="F397" s="3">
        <v>1.0300000000000001E-10</v>
      </c>
      <c r="G397" s="2">
        <v>18.10427473</v>
      </c>
    </row>
    <row r="398" spans="1:7" x14ac:dyDescent="0.4">
      <c r="A398" s="2" t="s">
        <v>447</v>
      </c>
      <c r="B398" s="2">
        <v>4.182931655</v>
      </c>
      <c r="C398" s="2">
        <v>8.2390653589999996</v>
      </c>
      <c r="D398" s="2">
        <v>14.537124909999999</v>
      </c>
      <c r="E398" s="3">
        <v>3.3399999999999999E-12</v>
      </c>
      <c r="F398" s="3">
        <v>1.04E-10</v>
      </c>
      <c r="G398" s="2">
        <v>18.0929714</v>
      </c>
    </row>
    <row r="399" spans="1:7" x14ac:dyDescent="0.4">
      <c r="A399" s="2" t="s">
        <v>1460</v>
      </c>
      <c r="B399" s="2">
        <v>-1.9080727829999999</v>
      </c>
      <c r="C399" s="2">
        <v>6.9846629350000002</v>
      </c>
      <c r="D399" s="2">
        <v>-14.534166219999999</v>
      </c>
      <c r="E399" s="3">
        <v>3.3599999999999998E-12</v>
      </c>
      <c r="F399" s="3">
        <v>1.04E-10</v>
      </c>
      <c r="G399" s="2">
        <v>18.089132630000002</v>
      </c>
    </row>
    <row r="400" spans="1:7" x14ac:dyDescent="0.4">
      <c r="A400" s="2" t="s">
        <v>1461</v>
      </c>
      <c r="B400" s="2">
        <v>-2.0661637920000002</v>
      </c>
      <c r="C400" s="2">
        <v>7.7049839540000002</v>
      </c>
      <c r="D400" s="2">
        <v>-14.531287819999999</v>
      </c>
      <c r="E400" s="3">
        <v>3.37E-12</v>
      </c>
      <c r="F400" s="3">
        <v>1.04E-10</v>
      </c>
      <c r="G400" s="2">
        <v>18.08539738</v>
      </c>
    </row>
    <row r="401" spans="1:7" x14ac:dyDescent="0.4">
      <c r="A401" s="2" t="s">
        <v>1462</v>
      </c>
      <c r="B401" s="2">
        <v>-1.341473296</v>
      </c>
      <c r="C401" s="2">
        <v>5.9306865010000003</v>
      </c>
      <c r="D401" s="2">
        <v>-14.53029497</v>
      </c>
      <c r="E401" s="3">
        <v>3.37E-12</v>
      </c>
      <c r="F401" s="3">
        <v>1.04E-10</v>
      </c>
      <c r="G401" s="2">
        <v>18.084108820000001</v>
      </c>
    </row>
    <row r="402" spans="1:7" x14ac:dyDescent="0.4">
      <c r="A402" s="2" t="s">
        <v>1463</v>
      </c>
      <c r="B402" s="2">
        <v>-1.405092158</v>
      </c>
      <c r="C402" s="2">
        <v>4.638951756</v>
      </c>
      <c r="D402" s="2">
        <v>-14.526028289999999</v>
      </c>
      <c r="E402" s="3">
        <v>3.3899999999999999E-12</v>
      </c>
      <c r="F402" s="3">
        <v>1.04E-10</v>
      </c>
      <c r="G402" s="2">
        <v>18.078570490000001</v>
      </c>
    </row>
    <row r="403" spans="1:7" x14ac:dyDescent="0.4">
      <c r="A403" s="2" t="s">
        <v>1464</v>
      </c>
      <c r="B403" s="2">
        <v>3.517802128</v>
      </c>
      <c r="C403" s="2">
        <v>9.9743017559999991</v>
      </c>
      <c r="D403" s="2">
        <v>14.52445477</v>
      </c>
      <c r="E403" s="3">
        <v>3.4000000000000001E-12</v>
      </c>
      <c r="F403" s="3">
        <v>1.04E-10</v>
      </c>
      <c r="G403" s="2">
        <v>18.076527630000001</v>
      </c>
    </row>
    <row r="404" spans="1:7" x14ac:dyDescent="0.4">
      <c r="A404" s="2" t="s">
        <v>1465</v>
      </c>
      <c r="B404" s="2">
        <v>-1.4576859</v>
      </c>
      <c r="C404" s="2">
        <v>7.0723559829999996</v>
      </c>
      <c r="D404" s="2">
        <v>-14.50789816</v>
      </c>
      <c r="E404" s="3">
        <v>3.47E-12</v>
      </c>
      <c r="F404" s="3">
        <v>1.05E-10</v>
      </c>
      <c r="G404" s="2">
        <v>18.055020819999999</v>
      </c>
    </row>
    <row r="405" spans="1:7" x14ac:dyDescent="0.4">
      <c r="A405" s="2" t="s">
        <v>1466</v>
      </c>
      <c r="B405" s="2">
        <v>2.839603796</v>
      </c>
      <c r="C405" s="2">
        <v>6.9447706829999998</v>
      </c>
      <c r="D405" s="2">
        <v>14.49509946</v>
      </c>
      <c r="E405" s="3">
        <v>3.5300000000000001E-12</v>
      </c>
      <c r="F405" s="3">
        <v>1.06E-10</v>
      </c>
      <c r="G405" s="2">
        <v>18.038380709999998</v>
      </c>
    </row>
    <row r="406" spans="1:7" x14ac:dyDescent="0.4">
      <c r="A406" s="2" t="s">
        <v>1467</v>
      </c>
      <c r="B406" s="2">
        <v>-1.083529658</v>
      </c>
      <c r="C406" s="2">
        <v>6.5989458980000002</v>
      </c>
      <c r="D406" s="2">
        <v>-14.49508078</v>
      </c>
      <c r="E406" s="3">
        <v>3.5300000000000001E-12</v>
      </c>
      <c r="F406" s="3">
        <v>1.06E-10</v>
      </c>
      <c r="G406" s="2">
        <v>18.03835642</v>
      </c>
    </row>
    <row r="407" spans="1:7" x14ac:dyDescent="0.4">
      <c r="A407" s="2" t="s">
        <v>1468</v>
      </c>
      <c r="B407" s="2">
        <v>3.760131533</v>
      </c>
      <c r="C407" s="2">
        <v>7.5162337529999999</v>
      </c>
      <c r="D407" s="2">
        <v>14.494814910000001</v>
      </c>
      <c r="E407" s="3">
        <v>3.5300000000000001E-12</v>
      </c>
      <c r="F407" s="3">
        <v>1.06E-10</v>
      </c>
      <c r="G407" s="2">
        <v>18.038010610000001</v>
      </c>
    </row>
    <row r="408" spans="1:7" x14ac:dyDescent="0.4">
      <c r="A408" s="2" t="s">
        <v>1469</v>
      </c>
      <c r="B408" s="2">
        <v>-1.563901582</v>
      </c>
      <c r="C408" s="2">
        <v>7.1395994509999996</v>
      </c>
      <c r="D408" s="2">
        <v>-14.489116599999999</v>
      </c>
      <c r="E408" s="3">
        <v>3.55E-12</v>
      </c>
      <c r="F408" s="3">
        <v>1.0700000000000001E-10</v>
      </c>
      <c r="G408" s="2">
        <v>18.03059773</v>
      </c>
    </row>
    <row r="409" spans="1:7" x14ac:dyDescent="0.4">
      <c r="A409" s="2" t="s">
        <v>1470</v>
      </c>
      <c r="B409" s="2">
        <v>1.702978557</v>
      </c>
      <c r="C409" s="2">
        <v>6.5754704149999998</v>
      </c>
      <c r="D409" s="2">
        <v>14.485417269999999</v>
      </c>
      <c r="E409" s="3">
        <v>3.5699999999999999E-12</v>
      </c>
      <c r="F409" s="3">
        <v>1.0700000000000001E-10</v>
      </c>
      <c r="G409" s="2">
        <v>18.025783929999999</v>
      </c>
    </row>
    <row r="410" spans="1:7" x14ac:dyDescent="0.4">
      <c r="A410" s="2" t="s">
        <v>1471</v>
      </c>
      <c r="B410" s="2">
        <v>-1.491342444</v>
      </c>
      <c r="C410" s="2">
        <v>8.3841887479999997</v>
      </c>
      <c r="D410" s="2">
        <v>-14.46947256</v>
      </c>
      <c r="E410" s="3">
        <v>3.65E-12</v>
      </c>
      <c r="F410" s="3">
        <v>1.08E-10</v>
      </c>
      <c r="G410" s="2">
        <v>18.005023309999999</v>
      </c>
    </row>
    <row r="411" spans="1:7" x14ac:dyDescent="0.4">
      <c r="A411" s="2" t="s">
        <v>1472</v>
      </c>
      <c r="B411" s="2">
        <v>-1.7002306039999999</v>
      </c>
      <c r="C411" s="2">
        <v>6.6461503779999997</v>
      </c>
      <c r="D411" s="2">
        <v>-14.469420080000001</v>
      </c>
      <c r="E411" s="3">
        <v>3.65E-12</v>
      </c>
      <c r="F411" s="3">
        <v>1.08E-10</v>
      </c>
      <c r="G411" s="2">
        <v>18.004954949999998</v>
      </c>
    </row>
    <row r="412" spans="1:7" x14ac:dyDescent="0.4">
      <c r="A412" s="2" t="s">
        <v>1473</v>
      </c>
      <c r="B412" s="2">
        <v>1.980515026</v>
      </c>
      <c r="C412" s="2">
        <v>7.8301172259999996</v>
      </c>
      <c r="D412" s="2">
        <v>14.46618621</v>
      </c>
      <c r="E412" s="3">
        <v>3.6600000000000002E-12</v>
      </c>
      <c r="F412" s="3">
        <v>1.08E-10</v>
      </c>
      <c r="G412" s="2">
        <v>18.000741860000002</v>
      </c>
    </row>
    <row r="413" spans="1:7" x14ac:dyDescent="0.4">
      <c r="A413" s="2" t="s">
        <v>1474</v>
      </c>
      <c r="B413" s="2">
        <v>-1.1457120940000001</v>
      </c>
      <c r="C413" s="2">
        <v>5.9474737429999998</v>
      </c>
      <c r="D413" s="2">
        <v>-14.46590241</v>
      </c>
      <c r="E413" s="3">
        <v>3.6600000000000002E-12</v>
      </c>
      <c r="F413" s="3">
        <v>1.08E-10</v>
      </c>
      <c r="G413" s="2">
        <v>18.000372089999999</v>
      </c>
    </row>
    <row r="414" spans="1:7" x14ac:dyDescent="0.4">
      <c r="A414" s="2" t="s">
        <v>1475</v>
      </c>
      <c r="B414" s="2">
        <v>3.6669491110000001</v>
      </c>
      <c r="C414" s="2">
        <v>7.1175414610000001</v>
      </c>
      <c r="D414" s="2">
        <v>14.4644666</v>
      </c>
      <c r="E414" s="3">
        <v>3.6700000000000003E-12</v>
      </c>
      <c r="F414" s="3">
        <v>1.08E-10</v>
      </c>
      <c r="G414" s="2">
        <v>17.998501210000001</v>
      </c>
    </row>
    <row r="415" spans="1:7" x14ac:dyDescent="0.4">
      <c r="A415" s="2" t="s">
        <v>1476</v>
      </c>
      <c r="B415" s="2">
        <v>-1.3301191450000001</v>
      </c>
      <c r="C415" s="2">
        <v>6.9050193780000004</v>
      </c>
      <c r="D415" s="2">
        <v>-14.460435309999999</v>
      </c>
      <c r="E415" s="3">
        <v>3.6899999999999998E-12</v>
      </c>
      <c r="F415" s="3">
        <v>1.08E-10</v>
      </c>
      <c r="G415" s="2">
        <v>17.99324755</v>
      </c>
    </row>
    <row r="416" spans="1:7" x14ac:dyDescent="0.4">
      <c r="A416" s="2" t="s">
        <v>1477</v>
      </c>
      <c r="B416" s="2">
        <v>1.821876786</v>
      </c>
      <c r="C416" s="2">
        <v>6.4345018500000002</v>
      </c>
      <c r="D416" s="2">
        <v>14.45993919</v>
      </c>
      <c r="E416" s="3">
        <v>3.6899999999999998E-12</v>
      </c>
      <c r="F416" s="3">
        <v>1.08E-10</v>
      </c>
      <c r="G416" s="2">
        <v>17.992600899999999</v>
      </c>
    </row>
    <row r="417" spans="1:7" x14ac:dyDescent="0.4">
      <c r="A417" s="2" t="s">
        <v>1478</v>
      </c>
      <c r="B417" s="2">
        <v>-1.248208529</v>
      </c>
      <c r="C417" s="2">
        <v>8.3377887459999993</v>
      </c>
      <c r="D417" s="2">
        <v>-14.44720899</v>
      </c>
      <c r="E417" s="3">
        <v>3.75E-12</v>
      </c>
      <c r="F417" s="3">
        <v>1.0999999999999999E-10</v>
      </c>
      <c r="G417" s="2">
        <v>17.97600168</v>
      </c>
    </row>
    <row r="418" spans="1:7" x14ac:dyDescent="0.4">
      <c r="A418" s="2" t="s">
        <v>1479</v>
      </c>
      <c r="B418" s="2">
        <v>-1.3378991490000001</v>
      </c>
      <c r="C418" s="2">
        <v>7.0344636500000002</v>
      </c>
      <c r="D418" s="2">
        <v>-14.44349208</v>
      </c>
      <c r="E418" s="3">
        <v>3.7700000000000003E-12</v>
      </c>
      <c r="F418" s="3">
        <v>1.0999999999999999E-10</v>
      </c>
      <c r="G418" s="2">
        <v>17.971152700000001</v>
      </c>
    </row>
    <row r="419" spans="1:7" x14ac:dyDescent="0.4">
      <c r="A419" s="2" t="s">
        <v>1480</v>
      </c>
      <c r="B419" s="2">
        <v>-1.477001512</v>
      </c>
      <c r="C419" s="2">
        <v>6.84298435</v>
      </c>
      <c r="D419" s="2">
        <v>-14.44239484</v>
      </c>
      <c r="E419" s="3">
        <v>3.7700000000000003E-12</v>
      </c>
      <c r="F419" s="3">
        <v>1.0999999999999999E-10</v>
      </c>
      <c r="G419" s="2">
        <v>17.96972105</v>
      </c>
    </row>
    <row r="420" spans="1:7" x14ac:dyDescent="0.4">
      <c r="A420" s="2" t="s">
        <v>1481</v>
      </c>
      <c r="B420" s="2">
        <v>-1.513202113</v>
      </c>
      <c r="C420" s="2">
        <v>6.6370710129999999</v>
      </c>
      <c r="D420" s="2">
        <v>-14.441187169999999</v>
      </c>
      <c r="E420" s="3">
        <v>3.7799999999999996E-12</v>
      </c>
      <c r="F420" s="3">
        <v>1.0999999999999999E-10</v>
      </c>
      <c r="G420" s="2">
        <v>17.968145209999999</v>
      </c>
    </row>
    <row r="421" spans="1:7" x14ac:dyDescent="0.4">
      <c r="A421" s="2" t="s">
        <v>1482</v>
      </c>
      <c r="B421" s="2">
        <v>-1.204771829</v>
      </c>
      <c r="C421" s="2">
        <v>6.1505520860000003</v>
      </c>
      <c r="D421" s="2">
        <v>-14.43417245</v>
      </c>
      <c r="E421" s="3">
        <v>3.8200000000000003E-12</v>
      </c>
      <c r="F421" s="3">
        <v>1.11E-10</v>
      </c>
      <c r="G421" s="2">
        <v>17.958989710000001</v>
      </c>
    </row>
    <row r="422" spans="1:7" x14ac:dyDescent="0.4">
      <c r="A422" s="2" t="s">
        <v>1483</v>
      </c>
      <c r="B422" s="2">
        <v>-1.5658372140000001</v>
      </c>
      <c r="C422" s="2">
        <v>8.0121222880000005</v>
      </c>
      <c r="D422" s="2">
        <v>-14.42895208</v>
      </c>
      <c r="E422" s="3">
        <v>3.8399999999999998E-12</v>
      </c>
      <c r="F422" s="3">
        <v>1.11E-10</v>
      </c>
      <c r="G422" s="2">
        <v>17.952173640000002</v>
      </c>
    </row>
    <row r="423" spans="1:7" x14ac:dyDescent="0.4">
      <c r="A423" s="2" t="s">
        <v>1484</v>
      </c>
      <c r="B423" s="2">
        <v>2.1340999040000002</v>
      </c>
      <c r="C423" s="2">
        <v>5.5324810409999996</v>
      </c>
      <c r="D423" s="2">
        <v>14.42285373</v>
      </c>
      <c r="E423" s="3">
        <v>3.8700000000000003E-12</v>
      </c>
      <c r="F423" s="3">
        <v>1.12E-10</v>
      </c>
      <c r="G423" s="2">
        <v>17.94420848</v>
      </c>
    </row>
    <row r="424" spans="1:7" x14ac:dyDescent="0.4">
      <c r="A424" s="2" t="s">
        <v>1485</v>
      </c>
      <c r="B424" s="2">
        <v>-1.527600676</v>
      </c>
      <c r="C424" s="2">
        <v>6.1585955099999996</v>
      </c>
      <c r="D424" s="2">
        <v>-14.403091829999999</v>
      </c>
      <c r="E424" s="3">
        <v>3.9700000000000002E-12</v>
      </c>
      <c r="F424" s="3">
        <v>1.1399999999999999E-10</v>
      </c>
      <c r="G424" s="2">
        <v>17.918376840000001</v>
      </c>
    </row>
    <row r="425" spans="1:7" x14ac:dyDescent="0.4">
      <c r="A425" s="2" t="s">
        <v>1486</v>
      </c>
      <c r="B425" s="2">
        <v>-1.464450536</v>
      </c>
      <c r="C425" s="2">
        <v>6.2071957500000003</v>
      </c>
      <c r="D425" s="2">
        <v>-14.39104792</v>
      </c>
      <c r="E425" s="3">
        <v>4.0300000000000004E-12</v>
      </c>
      <c r="F425" s="3">
        <v>1.16E-10</v>
      </c>
      <c r="G425" s="2">
        <v>17.902618489999998</v>
      </c>
    </row>
    <row r="426" spans="1:7" x14ac:dyDescent="0.4">
      <c r="A426" s="2" t="s">
        <v>1487</v>
      </c>
      <c r="B426" s="2">
        <v>2.3481771829999998</v>
      </c>
      <c r="C426" s="2">
        <v>7.0825087450000002</v>
      </c>
      <c r="D426" s="2">
        <v>14.389051479999999</v>
      </c>
      <c r="E426" s="3">
        <v>4.0399999999999997E-12</v>
      </c>
      <c r="F426" s="3">
        <v>1.16E-10</v>
      </c>
      <c r="G426" s="2">
        <v>17.90000521</v>
      </c>
    </row>
    <row r="427" spans="1:7" x14ac:dyDescent="0.4">
      <c r="A427" s="2" t="s">
        <v>1488</v>
      </c>
      <c r="B427" s="2">
        <v>-1.488470027</v>
      </c>
      <c r="C427" s="2">
        <v>7.1115932190000004</v>
      </c>
      <c r="D427" s="2">
        <v>-14.38700761</v>
      </c>
      <c r="E427" s="3">
        <v>4.0499999999999999E-12</v>
      </c>
      <c r="F427" s="3">
        <v>1.16E-10</v>
      </c>
      <c r="G427" s="2">
        <v>17.89732952</v>
      </c>
    </row>
    <row r="428" spans="1:7" x14ac:dyDescent="0.4">
      <c r="A428" s="2" t="s">
        <v>1489</v>
      </c>
      <c r="B428" s="2">
        <v>-1.3042875359999999</v>
      </c>
      <c r="C428" s="2">
        <v>6.3642146999999998</v>
      </c>
      <c r="D428" s="2">
        <v>-14.38176269</v>
      </c>
      <c r="E428" s="3">
        <v>4.0800000000000004E-12</v>
      </c>
      <c r="F428" s="3">
        <v>1.16E-10</v>
      </c>
      <c r="G428" s="2">
        <v>17.890461729999998</v>
      </c>
    </row>
    <row r="429" spans="1:7" x14ac:dyDescent="0.4">
      <c r="A429" s="2" t="s">
        <v>1490</v>
      </c>
      <c r="B429" s="2">
        <v>-1.811205848</v>
      </c>
      <c r="C429" s="2">
        <v>7.3914635400000002</v>
      </c>
      <c r="D429" s="2">
        <v>-14.378396349999999</v>
      </c>
      <c r="E429" s="3">
        <v>4.0999999999999999E-12</v>
      </c>
      <c r="F429" s="3">
        <v>1.16E-10</v>
      </c>
      <c r="G429" s="2">
        <v>17.886052629999998</v>
      </c>
    </row>
    <row r="430" spans="1:7" x14ac:dyDescent="0.4">
      <c r="A430" s="2" t="s">
        <v>1491</v>
      </c>
      <c r="B430" s="2">
        <v>-2.1101278379999999</v>
      </c>
      <c r="C430" s="2">
        <v>7.1922646889999999</v>
      </c>
      <c r="D430" s="2">
        <v>-14.37607088</v>
      </c>
      <c r="E430" s="3">
        <v>4.1100000000000001E-12</v>
      </c>
      <c r="F430" s="3">
        <v>1.16E-10</v>
      </c>
      <c r="G430" s="2">
        <v>17.883006290000001</v>
      </c>
    </row>
    <row r="431" spans="1:7" x14ac:dyDescent="0.4">
      <c r="A431" s="2" t="s">
        <v>1492</v>
      </c>
      <c r="B431" s="2">
        <v>-1.7446992180000001</v>
      </c>
      <c r="C431" s="2">
        <v>8.9927070849999993</v>
      </c>
      <c r="D431" s="2">
        <v>-14.37582312</v>
      </c>
      <c r="E431" s="3">
        <v>4.1100000000000001E-12</v>
      </c>
      <c r="F431" s="3">
        <v>1.16E-10</v>
      </c>
      <c r="G431" s="2">
        <v>17.88268171</v>
      </c>
    </row>
    <row r="432" spans="1:7" x14ac:dyDescent="0.4">
      <c r="A432" s="2" t="s">
        <v>1493</v>
      </c>
      <c r="B432" s="2">
        <v>3.5152336289999999</v>
      </c>
      <c r="C432" s="2">
        <v>7.5729885399999999</v>
      </c>
      <c r="D432" s="2">
        <v>14.3695547</v>
      </c>
      <c r="E432" s="3">
        <v>4.1499999999999999E-12</v>
      </c>
      <c r="F432" s="3">
        <v>1.1700000000000001E-10</v>
      </c>
      <c r="G432" s="2">
        <v>17.874467880000001</v>
      </c>
    </row>
    <row r="433" spans="1:7" x14ac:dyDescent="0.4">
      <c r="A433" s="2" t="s">
        <v>1494</v>
      </c>
      <c r="B433" s="2">
        <v>-1.8238362880000001</v>
      </c>
      <c r="C433" s="2">
        <v>6.7130569529999997</v>
      </c>
      <c r="D433" s="2">
        <v>-14.368797989999999</v>
      </c>
      <c r="E433" s="3">
        <v>4.1499999999999999E-12</v>
      </c>
      <c r="F433" s="3">
        <v>1.1700000000000001E-10</v>
      </c>
      <c r="G433" s="2">
        <v>17.873476109999999</v>
      </c>
    </row>
    <row r="434" spans="1:7" x14ac:dyDescent="0.4">
      <c r="A434" s="2" t="s">
        <v>1495</v>
      </c>
      <c r="B434" s="2">
        <v>-1.1761559539999999</v>
      </c>
      <c r="C434" s="2">
        <v>6.812276249</v>
      </c>
      <c r="D434" s="2">
        <v>-14.3640697</v>
      </c>
      <c r="E434" s="3">
        <v>4.1800000000000004E-12</v>
      </c>
      <c r="F434" s="3">
        <v>1.1700000000000001E-10</v>
      </c>
      <c r="G434" s="2">
        <v>17.867278039999999</v>
      </c>
    </row>
    <row r="435" spans="1:7" x14ac:dyDescent="0.4">
      <c r="A435" s="2" t="s">
        <v>1496</v>
      </c>
      <c r="B435" s="2">
        <v>2.5081681310000001</v>
      </c>
      <c r="C435" s="2">
        <v>6.159780188</v>
      </c>
      <c r="D435" s="2">
        <v>14.356751360000001</v>
      </c>
      <c r="E435" s="3">
        <v>4.2200000000000002E-12</v>
      </c>
      <c r="F435" s="3">
        <v>1.1800000000000001E-10</v>
      </c>
      <c r="G435" s="2">
        <v>17.85768127</v>
      </c>
    </row>
    <row r="436" spans="1:7" x14ac:dyDescent="0.4">
      <c r="A436" s="2" t="s">
        <v>1497</v>
      </c>
      <c r="B436" s="2">
        <v>-1.2859880029999999</v>
      </c>
      <c r="C436" s="2">
        <v>6.3659611810000003</v>
      </c>
      <c r="D436" s="2">
        <v>-14.35221254</v>
      </c>
      <c r="E436" s="3">
        <v>4.2399999999999997E-12</v>
      </c>
      <c r="F436" s="3">
        <v>1.19E-10</v>
      </c>
      <c r="G436" s="2">
        <v>17.851727230000002</v>
      </c>
    </row>
    <row r="437" spans="1:7" x14ac:dyDescent="0.4">
      <c r="A437" s="2" t="s">
        <v>1498</v>
      </c>
      <c r="B437" s="2">
        <v>-1.3415169659999999</v>
      </c>
      <c r="C437" s="2">
        <v>6.3067797859999999</v>
      </c>
      <c r="D437" s="2">
        <v>-14.3368336</v>
      </c>
      <c r="E437" s="3">
        <v>4.3300000000000003E-12</v>
      </c>
      <c r="F437" s="3">
        <v>1.21E-10</v>
      </c>
      <c r="G437" s="2">
        <v>17.831540839999999</v>
      </c>
    </row>
    <row r="438" spans="1:7" x14ac:dyDescent="0.4">
      <c r="A438" s="2" t="s">
        <v>1499</v>
      </c>
      <c r="B438" s="2">
        <v>-1.17568224</v>
      </c>
      <c r="C438" s="2">
        <v>5.2627419609999997</v>
      </c>
      <c r="D438" s="2">
        <v>-14.33491935</v>
      </c>
      <c r="E438" s="3">
        <v>4.3399999999999997E-12</v>
      </c>
      <c r="F438" s="3">
        <v>1.21E-10</v>
      </c>
      <c r="G438" s="2">
        <v>17.829026880000001</v>
      </c>
    </row>
    <row r="439" spans="1:7" x14ac:dyDescent="0.4">
      <c r="A439" s="2" t="s">
        <v>1500</v>
      </c>
      <c r="B439" s="2">
        <v>-1.3532518920000001</v>
      </c>
      <c r="C439" s="2">
        <v>6.5033139589999998</v>
      </c>
      <c r="D439" s="2">
        <v>-14.32931887</v>
      </c>
      <c r="E439" s="3">
        <v>4.3700000000000002E-12</v>
      </c>
      <c r="F439" s="3">
        <v>1.21E-10</v>
      </c>
      <c r="G439" s="2">
        <v>17.821670130000001</v>
      </c>
    </row>
    <row r="440" spans="1:7" x14ac:dyDescent="0.4">
      <c r="A440" s="2" t="s">
        <v>1501</v>
      </c>
      <c r="B440" s="2">
        <v>-1.6800502079999999</v>
      </c>
      <c r="C440" s="2">
        <v>6.9640731880000004</v>
      </c>
      <c r="D440" s="2">
        <v>-14.31367683</v>
      </c>
      <c r="E440" s="3">
        <v>4.46E-12</v>
      </c>
      <c r="F440" s="3">
        <v>1.2299999999999999E-10</v>
      </c>
      <c r="G440" s="2">
        <v>17.80110956</v>
      </c>
    </row>
    <row r="441" spans="1:7" x14ac:dyDescent="0.4">
      <c r="A441" s="2" t="s">
        <v>1502</v>
      </c>
      <c r="B441" s="2">
        <v>-1.5001448879999999</v>
      </c>
      <c r="C441" s="2">
        <v>6.6088826200000002</v>
      </c>
      <c r="D441" s="2">
        <v>-14.306473049999999</v>
      </c>
      <c r="E441" s="3">
        <v>4.4999999999999998E-12</v>
      </c>
      <c r="F441" s="3">
        <v>1.2400000000000001E-10</v>
      </c>
      <c r="G441" s="2">
        <v>17.791634009999999</v>
      </c>
    </row>
    <row r="442" spans="1:7" x14ac:dyDescent="0.4">
      <c r="A442" s="2" t="s">
        <v>1503</v>
      </c>
      <c r="B442" s="2">
        <v>-1.9854138509999999</v>
      </c>
      <c r="C442" s="2">
        <v>7.7210899380000004</v>
      </c>
      <c r="D442" s="2">
        <v>-14.305917730000001</v>
      </c>
      <c r="E442" s="3">
        <v>4.4999999999999998E-12</v>
      </c>
      <c r="F442" s="3">
        <v>1.2400000000000001E-10</v>
      </c>
      <c r="G442" s="2">
        <v>17.79090339</v>
      </c>
    </row>
    <row r="443" spans="1:7" x14ac:dyDescent="0.4">
      <c r="A443" s="2" t="s">
        <v>1504</v>
      </c>
      <c r="B443" s="2">
        <v>-1.73116778</v>
      </c>
      <c r="C443" s="2">
        <v>6.5674957379999999</v>
      </c>
      <c r="D443" s="2">
        <v>-14.30283277</v>
      </c>
      <c r="E443" s="3">
        <v>4.5200000000000001E-12</v>
      </c>
      <c r="F443" s="3">
        <v>1.2400000000000001E-10</v>
      </c>
      <c r="G443" s="2">
        <v>17.78684415</v>
      </c>
    </row>
    <row r="444" spans="1:7" x14ac:dyDescent="0.4">
      <c r="A444" s="2" t="s">
        <v>1505</v>
      </c>
      <c r="B444" s="2">
        <v>2.074682256</v>
      </c>
      <c r="C444" s="2">
        <v>7.1186372880000004</v>
      </c>
      <c r="D444" s="2">
        <v>14.28920909</v>
      </c>
      <c r="E444" s="3">
        <v>4.5999999999999998E-12</v>
      </c>
      <c r="F444" s="3">
        <v>1.26E-10</v>
      </c>
      <c r="G444" s="2">
        <v>17.768908740000001</v>
      </c>
    </row>
    <row r="445" spans="1:7" x14ac:dyDescent="0.4">
      <c r="A445" s="2" t="s">
        <v>1506</v>
      </c>
      <c r="B445" s="2">
        <v>-1.6590717749999999</v>
      </c>
      <c r="C445" s="2">
        <v>7.113238645</v>
      </c>
      <c r="D445" s="2">
        <v>-14.27896082</v>
      </c>
      <c r="E445" s="3">
        <v>4.6599999999999999E-12</v>
      </c>
      <c r="F445" s="3">
        <v>1.27E-10</v>
      </c>
      <c r="G445" s="2">
        <v>17.755407200000001</v>
      </c>
    </row>
    <row r="446" spans="1:7" x14ac:dyDescent="0.4">
      <c r="A446" s="2" t="s">
        <v>1507</v>
      </c>
      <c r="B446" s="2">
        <v>-1.9733316890000001</v>
      </c>
      <c r="C446" s="2">
        <v>6.4378907300000003</v>
      </c>
      <c r="D446" s="2">
        <v>-14.278584499999999</v>
      </c>
      <c r="E446" s="3">
        <v>4.6700000000000001E-12</v>
      </c>
      <c r="F446" s="3">
        <v>1.27E-10</v>
      </c>
      <c r="G446" s="2">
        <v>17.754911249999999</v>
      </c>
    </row>
    <row r="447" spans="1:7" x14ac:dyDescent="0.4">
      <c r="A447" s="2" t="s">
        <v>1508</v>
      </c>
      <c r="B447" s="2">
        <v>-1.676760545</v>
      </c>
      <c r="C447" s="2">
        <v>6.3165488730000003</v>
      </c>
      <c r="D447" s="2">
        <v>-14.27643656</v>
      </c>
      <c r="E447" s="3">
        <v>4.6800000000000003E-12</v>
      </c>
      <c r="F447" s="3">
        <v>1.27E-10</v>
      </c>
      <c r="G447" s="2">
        <v>17.752080329999998</v>
      </c>
    </row>
    <row r="448" spans="1:7" x14ac:dyDescent="0.4">
      <c r="A448" s="2" t="s">
        <v>1509</v>
      </c>
      <c r="B448" s="2">
        <v>-1.5456040710000001</v>
      </c>
      <c r="C448" s="2">
        <v>6.3191743750000002</v>
      </c>
      <c r="D448" s="2">
        <v>-14.276236920000001</v>
      </c>
      <c r="E448" s="3">
        <v>4.6800000000000003E-12</v>
      </c>
      <c r="F448" s="3">
        <v>1.27E-10</v>
      </c>
      <c r="G448" s="2">
        <v>17.751817190000001</v>
      </c>
    </row>
    <row r="449" spans="1:7" x14ac:dyDescent="0.4">
      <c r="A449" s="2" t="s">
        <v>1510</v>
      </c>
      <c r="B449" s="2">
        <v>-1.268690364</v>
      </c>
      <c r="C449" s="2">
        <v>6.8448424409999999</v>
      </c>
      <c r="D449" s="2">
        <v>-14.26910651</v>
      </c>
      <c r="E449" s="3">
        <v>4.7200000000000001E-12</v>
      </c>
      <c r="F449" s="3">
        <v>1.28E-10</v>
      </c>
      <c r="G449" s="2">
        <v>17.7424167</v>
      </c>
    </row>
    <row r="450" spans="1:7" x14ac:dyDescent="0.4">
      <c r="A450" s="2" t="s">
        <v>1511</v>
      </c>
      <c r="B450" s="2">
        <v>2.0104650849999999</v>
      </c>
      <c r="C450" s="2">
        <v>6.8270380639999999</v>
      </c>
      <c r="D450" s="2">
        <v>14.26431431</v>
      </c>
      <c r="E450" s="3">
        <v>4.7499999999999998E-12</v>
      </c>
      <c r="F450" s="3">
        <v>1.2899999999999999E-10</v>
      </c>
      <c r="G450" s="2">
        <v>17.736096530000001</v>
      </c>
    </row>
    <row r="451" spans="1:7" x14ac:dyDescent="0.4">
      <c r="A451" s="2" t="s">
        <v>1512</v>
      </c>
      <c r="B451" s="2">
        <v>2.6960267099999999</v>
      </c>
      <c r="C451" s="2">
        <v>7.6258429139999997</v>
      </c>
      <c r="D451" s="2">
        <v>14.2548543</v>
      </c>
      <c r="E451" s="3">
        <v>4.8099999999999999E-12</v>
      </c>
      <c r="F451" s="3">
        <v>1.2999999999999999E-10</v>
      </c>
      <c r="G451" s="2">
        <v>17.723614810000001</v>
      </c>
    </row>
    <row r="452" spans="1:7" x14ac:dyDescent="0.4">
      <c r="A452" s="2" t="s">
        <v>1513</v>
      </c>
      <c r="B452" s="2">
        <v>-1.388740893</v>
      </c>
      <c r="C452" s="2">
        <v>5.8225431749999998</v>
      </c>
      <c r="D452" s="2">
        <v>-14.240833390000001</v>
      </c>
      <c r="E452" s="3">
        <v>4.8999999999999997E-12</v>
      </c>
      <c r="F452" s="3">
        <v>1.3200000000000001E-10</v>
      </c>
      <c r="G452" s="2">
        <v>17.705102050000001</v>
      </c>
    </row>
    <row r="453" spans="1:7" x14ac:dyDescent="0.4">
      <c r="A453" s="2" t="s">
        <v>1514</v>
      </c>
      <c r="B453" s="2">
        <v>-1.9287861580000001</v>
      </c>
      <c r="C453" s="2">
        <v>6.1353913599999998</v>
      </c>
      <c r="D453" s="2">
        <v>-14.24032572</v>
      </c>
      <c r="E453" s="3">
        <v>4.8999999999999997E-12</v>
      </c>
      <c r="F453" s="3">
        <v>1.3200000000000001E-10</v>
      </c>
      <c r="G453" s="2">
        <v>17.704431459999999</v>
      </c>
    </row>
    <row r="454" spans="1:7" x14ac:dyDescent="0.4">
      <c r="A454" s="2" t="s">
        <v>1515</v>
      </c>
      <c r="B454" s="2">
        <v>-1.5808445550000001</v>
      </c>
      <c r="C454" s="2">
        <v>7.4020289610000001</v>
      </c>
      <c r="D454" s="2">
        <v>-14.234995169999999</v>
      </c>
      <c r="E454" s="3">
        <v>4.9400000000000004E-12</v>
      </c>
      <c r="F454" s="3">
        <v>1.3300000000000001E-10</v>
      </c>
      <c r="G454" s="2">
        <v>17.697388790000002</v>
      </c>
    </row>
    <row r="455" spans="1:7" x14ac:dyDescent="0.4">
      <c r="A455" s="2" t="s">
        <v>1516</v>
      </c>
      <c r="B455" s="2">
        <v>-1.4733570170000001</v>
      </c>
      <c r="C455" s="2">
        <v>5.9321929459999998</v>
      </c>
      <c r="D455" s="2">
        <v>-14.233694910000001</v>
      </c>
      <c r="E455" s="3">
        <v>4.9499999999999997E-12</v>
      </c>
      <c r="F455" s="3">
        <v>1.3300000000000001E-10</v>
      </c>
      <c r="G455" s="2">
        <v>17.695670549999999</v>
      </c>
    </row>
    <row r="456" spans="1:7" x14ac:dyDescent="0.4">
      <c r="A456" s="2" t="s">
        <v>1517</v>
      </c>
      <c r="B456" s="2">
        <v>-1.680546538</v>
      </c>
      <c r="C456" s="2">
        <v>6.6201347899999998</v>
      </c>
      <c r="D456" s="2">
        <v>-14.23000553</v>
      </c>
      <c r="E456" s="3">
        <v>4.97E-12</v>
      </c>
      <c r="F456" s="3">
        <v>1.3300000000000001E-10</v>
      </c>
      <c r="G456" s="2">
        <v>17.690794449999999</v>
      </c>
    </row>
    <row r="457" spans="1:7" x14ac:dyDescent="0.4">
      <c r="A457" s="2" t="s">
        <v>1518</v>
      </c>
      <c r="B457" s="2">
        <v>-1.578993286</v>
      </c>
      <c r="C457" s="2">
        <v>6.6630359539999997</v>
      </c>
      <c r="D457" s="2">
        <v>-14.22505677</v>
      </c>
      <c r="E457" s="3">
        <v>4.9999999999999997E-12</v>
      </c>
      <c r="F457" s="3">
        <v>1.34E-10</v>
      </c>
      <c r="G457" s="2">
        <v>17.684252149999999</v>
      </c>
    </row>
    <row r="458" spans="1:7" x14ac:dyDescent="0.4">
      <c r="A458" s="2" t="s">
        <v>1519</v>
      </c>
      <c r="B458" s="2">
        <v>-1.3372309790000001</v>
      </c>
      <c r="C458" s="2">
        <v>7.3982258310000004</v>
      </c>
      <c r="D458" s="2">
        <v>-14.22110195</v>
      </c>
      <c r="E458" s="3">
        <v>5.0300000000000002E-12</v>
      </c>
      <c r="F458" s="3">
        <v>1.34E-10</v>
      </c>
      <c r="G458" s="2">
        <v>17.679022419999999</v>
      </c>
    </row>
    <row r="459" spans="1:7" x14ac:dyDescent="0.4">
      <c r="A459" s="2" t="s">
        <v>251</v>
      </c>
      <c r="B459" s="2">
        <v>3.3293384850000001</v>
      </c>
      <c r="C459" s="2">
        <v>8.055921669</v>
      </c>
      <c r="D459" s="2">
        <v>14.219834690000001</v>
      </c>
      <c r="E459" s="3">
        <v>5.0400000000000003E-12</v>
      </c>
      <c r="F459" s="3">
        <v>1.34E-10</v>
      </c>
      <c r="G459" s="2">
        <v>17.677346369999999</v>
      </c>
    </row>
    <row r="460" spans="1:7" x14ac:dyDescent="0.4">
      <c r="A460" s="2" t="s">
        <v>1520</v>
      </c>
      <c r="B460" s="2">
        <v>-1.9811527019999999</v>
      </c>
      <c r="C460" s="2">
        <v>9.1317799130000008</v>
      </c>
      <c r="D460" s="2">
        <v>-14.18334351</v>
      </c>
      <c r="E460" s="3">
        <v>5.2800000000000001E-12</v>
      </c>
      <c r="F460" s="3">
        <v>1.4000000000000001E-10</v>
      </c>
      <c r="G460" s="2">
        <v>17.62902807</v>
      </c>
    </row>
    <row r="461" spans="1:7" x14ac:dyDescent="0.4">
      <c r="A461" s="2" t="s">
        <v>1521</v>
      </c>
      <c r="B461" s="2">
        <v>-1.14513592</v>
      </c>
      <c r="C461" s="2">
        <v>6.4536110979999997</v>
      </c>
      <c r="D461" s="2">
        <v>-14.177789969999999</v>
      </c>
      <c r="E461" s="3">
        <v>5.3199999999999999E-12</v>
      </c>
      <c r="F461" s="3">
        <v>1.4000000000000001E-10</v>
      </c>
      <c r="G461" s="2">
        <v>17.621665100000001</v>
      </c>
    </row>
    <row r="462" spans="1:7" x14ac:dyDescent="0.4">
      <c r="A462" s="2" t="s">
        <v>1522</v>
      </c>
      <c r="B462" s="2">
        <v>-1.104381542</v>
      </c>
      <c r="C462" s="2">
        <v>5.5125287500000004</v>
      </c>
      <c r="D462" s="2">
        <v>-14.176783909999999</v>
      </c>
      <c r="E462" s="3">
        <v>5.3300000000000001E-12</v>
      </c>
      <c r="F462" s="3">
        <v>1.4000000000000001E-10</v>
      </c>
      <c r="G462" s="2">
        <v>17.620330989999999</v>
      </c>
    </row>
    <row r="463" spans="1:7" x14ac:dyDescent="0.4">
      <c r="A463" s="2" t="s">
        <v>1523</v>
      </c>
      <c r="B463" s="2">
        <v>-1.7356136090000001</v>
      </c>
      <c r="C463" s="2">
        <v>6.6443697989999997</v>
      </c>
      <c r="D463" s="2">
        <v>-14.167156820000001</v>
      </c>
      <c r="E463" s="3">
        <v>5.3999999999999996E-12</v>
      </c>
      <c r="F463" s="3">
        <v>1.42E-10</v>
      </c>
      <c r="G463" s="2">
        <v>17.607560530000001</v>
      </c>
    </row>
    <row r="464" spans="1:7" x14ac:dyDescent="0.4">
      <c r="A464" s="2" t="s">
        <v>1524</v>
      </c>
      <c r="B464" s="2">
        <v>-1.329194196</v>
      </c>
      <c r="C464" s="2">
        <v>6.7108710130000002</v>
      </c>
      <c r="D464" s="2">
        <v>-14.165318900000001</v>
      </c>
      <c r="E464" s="3">
        <v>5.4099999999999998E-12</v>
      </c>
      <c r="F464" s="3">
        <v>1.42E-10</v>
      </c>
      <c r="G464" s="2">
        <v>17.60512164</v>
      </c>
    </row>
    <row r="465" spans="1:7" x14ac:dyDescent="0.4">
      <c r="A465" s="2" t="s">
        <v>1525</v>
      </c>
      <c r="B465" s="2">
        <v>-1.8805068359999999</v>
      </c>
      <c r="C465" s="2">
        <v>7.6752910400000003</v>
      </c>
      <c r="D465" s="2">
        <v>-14.156159779999999</v>
      </c>
      <c r="E465" s="3">
        <v>5.4699999999999999E-12</v>
      </c>
      <c r="F465" s="3">
        <v>1.43E-10</v>
      </c>
      <c r="G465" s="2">
        <v>17.592963579999999</v>
      </c>
    </row>
    <row r="466" spans="1:7" x14ac:dyDescent="0.4">
      <c r="A466" s="2" t="s">
        <v>1526</v>
      </c>
      <c r="B466" s="2">
        <v>-1.431484661</v>
      </c>
      <c r="C466" s="2">
        <v>6.6458336539999996</v>
      </c>
      <c r="D466" s="2">
        <v>-14.142242510000001</v>
      </c>
      <c r="E466" s="3">
        <v>5.5699999999999999E-12</v>
      </c>
      <c r="F466" s="3">
        <v>1.4499999999999999E-10</v>
      </c>
      <c r="G466" s="2">
        <v>17.57447633</v>
      </c>
    </row>
    <row r="467" spans="1:7" x14ac:dyDescent="0.4">
      <c r="A467" s="2" t="s">
        <v>1527</v>
      </c>
      <c r="B467" s="2">
        <v>-1.707481832</v>
      </c>
      <c r="C467" s="2">
        <v>6.8168495179999997</v>
      </c>
      <c r="D467" s="2">
        <v>-14.130393590000001</v>
      </c>
      <c r="E467" s="3">
        <v>5.6599999999999997E-12</v>
      </c>
      <c r="F467" s="3">
        <v>1.4700000000000001E-10</v>
      </c>
      <c r="G467" s="2">
        <v>17.558724179999999</v>
      </c>
    </row>
    <row r="468" spans="1:7" x14ac:dyDescent="0.4">
      <c r="A468" s="2" t="s">
        <v>1528</v>
      </c>
      <c r="B468" s="2">
        <v>1.5799205439999999</v>
      </c>
      <c r="C468" s="2">
        <v>6.5734887229999996</v>
      </c>
      <c r="D468" s="2">
        <v>14.12906935</v>
      </c>
      <c r="E468" s="3">
        <v>5.6699999999999999E-12</v>
      </c>
      <c r="F468" s="3">
        <v>1.4700000000000001E-10</v>
      </c>
      <c r="G468" s="2">
        <v>17.556963</v>
      </c>
    </row>
    <row r="469" spans="1:7" x14ac:dyDescent="0.4">
      <c r="A469" s="2" t="s">
        <v>361</v>
      </c>
      <c r="B469" s="2">
        <v>-1.5997753830000001</v>
      </c>
      <c r="C469" s="2">
        <v>6.5523211239999997</v>
      </c>
      <c r="D469" s="2">
        <v>-14.12689812</v>
      </c>
      <c r="E469" s="3">
        <v>5.6900000000000002E-12</v>
      </c>
      <c r="F469" s="3">
        <v>1.4700000000000001E-10</v>
      </c>
      <c r="G469" s="2">
        <v>17.554075059999999</v>
      </c>
    </row>
    <row r="470" spans="1:7" x14ac:dyDescent="0.4">
      <c r="A470" s="2" t="s">
        <v>1529</v>
      </c>
      <c r="B470" s="2">
        <v>-1.528438145</v>
      </c>
      <c r="C470" s="2">
        <v>7.2237321860000003</v>
      </c>
      <c r="D470" s="2">
        <v>-14.12188907</v>
      </c>
      <c r="E470" s="3">
        <v>5.7199999999999999E-12</v>
      </c>
      <c r="F470" s="3">
        <v>1.4800000000000001E-10</v>
      </c>
      <c r="G470" s="2">
        <v>17.547411069999999</v>
      </c>
    </row>
    <row r="471" spans="1:7" x14ac:dyDescent="0.4">
      <c r="A471" s="2" t="s">
        <v>1530</v>
      </c>
      <c r="B471" s="2">
        <v>-1.543651179</v>
      </c>
      <c r="C471" s="2">
        <v>5.7657985409999997</v>
      </c>
      <c r="D471" s="2">
        <v>-14.10941375</v>
      </c>
      <c r="E471" s="3">
        <v>5.8199999999999998E-12</v>
      </c>
      <c r="F471" s="3">
        <v>1.5E-10</v>
      </c>
      <c r="G471" s="2">
        <v>17.530805099999998</v>
      </c>
    </row>
    <row r="472" spans="1:7" x14ac:dyDescent="0.4">
      <c r="A472" s="2" t="s">
        <v>1531</v>
      </c>
      <c r="B472" s="2">
        <v>-3.188368294</v>
      </c>
      <c r="C472" s="2">
        <v>7.766065803</v>
      </c>
      <c r="D472" s="2">
        <v>-14.10037896</v>
      </c>
      <c r="E472" s="3">
        <v>5.8900000000000001E-12</v>
      </c>
      <c r="F472" s="3">
        <v>1.51E-10</v>
      </c>
      <c r="G472" s="2">
        <v>17.5187709</v>
      </c>
    </row>
    <row r="473" spans="1:7" x14ac:dyDescent="0.4">
      <c r="A473" s="2" t="s">
        <v>1532</v>
      </c>
      <c r="B473" s="2">
        <v>-1.4068233480000001</v>
      </c>
      <c r="C473" s="2">
        <v>7.657452353</v>
      </c>
      <c r="D473" s="2">
        <v>-14.0895952</v>
      </c>
      <c r="E473" s="3">
        <v>5.9699999999999998E-12</v>
      </c>
      <c r="F473" s="3">
        <v>1.5299999999999999E-10</v>
      </c>
      <c r="G473" s="2">
        <v>17.504398349999999</v>
      </c>
    </row>
    <row r="474" spans="1:7" x14ac:dyDescent="0.4">
      <c r="A474" s="2" t="s">
        <v>1533</v>
      </c>
      <c r="B474" s="2">
        <v>-2.1283309529999999</v>
      </c>
      <c r="C474" s="2">
        <v>8.5479391660000008</v>
      </c>
      <c r="D474" s="2">
        <v>-14.08774264</v>
      </c>
      <c r="E474" s="3">
        <v>5.9900000000000001E-12</v>
      </c>
      <c r="F474" s="3">
        <v>1.5299999999999999E-10</v>
      </c>
      <c r="G474" s="2">
        <v>17.501928299999999</v>
      </c>
    </row>
    <row r="475" spans="1:7" x14ac:dyDescent="0.4">
      <c r="A475" s="2" t="s">
        <v>1534</v>
      </c>
      <c r="B475" s="2">
        <v>3.3189204409999999</v>
      </c>
      <c r="C475" s="2">
        <v>7.334775059</v>
      </c>
      <c r="D475" s="2">
        <v>14.087115880000001</v>
      </c>
      <c r="E475" s="3">
        <v>5.9900000000000001E-12</v>
      </c>
      <c r="F475" s="3">
        <v>1.5299999999999999E-10</v>
      </c>
      <c r="G475" s="2">
        <v>17.501092570000001</v>
      </c>
    </row>
    <row r="476" spans="1:7" x14ac:dyDescent="0.4">
      <c r="A476" s="2" t="s">
        <v>1535</v>
      </c>
      <c r="B476" s="2">
        <v>-1.1130265989999999</v>
      </c>
      <c r="C476" s="2">
        <v>7.3847425009999998</v>
      </c>
      <c r="D476" s="2">
        <v>-14.07947691</v>
      </c>
      <c r="E476" s="3">
        <v>6.0500000000000003E-12</v>
      </c>
      <c r="F476" s="3">
        <v>1.5400000000000001E-10</v>
      </c>
      <c r="G476" s="2">
        <v>17.490904069999999</v>
      </c>
    </row>
    <row r="477" spans="1:7" x14ac:dyDescent="0.4">
      <c r="A477" s="2" t="s">
        <v>1536</v>
      </c>
      <c r="B477" s="2">
        <v>2.7125826239999999</v>
      </c>
      <c r="C477" s="2">
        <v>6.1727731160000001</v>
      </c>
      <c r="D477" s="2">
        <v>14.07945179</v>
      </c>
      <c r="E477" s="3">
        <v>6.0500000000000003E-12</v>
      </c>
      <c r="F477" s="3">
        <v>1.5400000000000001E-10</v>
      </c>
      <c r="G477" s="2">
        <v>17.490870560000001</v>
      </c>
    </row>
    <row r="478" spans="1:7" x14ac:dyDescent="0.4">
      <c r="A478" s="2" t="s">
        <v>1537</v>
      </c>
      <c r="B478" s="2">
        <v>2.0135039799999999</v>
      </c>
      <c r="C478" s="2">
        <v>7.7359686109999997</v>
      </c>
      <c r="D478" s="2">
        <v>14.06822857</v>
      </c>
      <c r="E478" s="3">
        <v>6.1400000000000001E-12</v>
      </c>
      <c r="F478" s="3">
        <v>1.5500000000000001E-10</v>
      </c>
      <c r="G478" s="2">
        <v>17.475892829999999</v>
      </c>
    </row>
    <row r="479" spans="1:7" x14ac:dyDescent="0.4">
      <c r="A479" s="2" t="s">
        <v>320</v>
      </c>
      <c r="B479" s="2">
        <v>1.9283349240000001</v>
      </c>
      <c r="C479" s="2">
        <v>6.7799170799999997</v>
      </c>
      <c r="D479" s="2">
        <v>14.036723670000001</v>
      </c>
      <c r="E479" s="3">
        <v>6.4000000000000002E-12</v>
      </c>
      <c r="F479" s="3">
        <v>1.6200000000000001E-10</v>
      </c>
      <c r="G479" s="2">
        <v>17.433793290000001</v>
      </c>
    </row>
    <row r="480" spans="1:7" x14ac:dyDescent="0.4">
      <c r="A480" s="2" t="s">
        <v>1538</v>
      </c>
      <c r="B480" s="2">
        <v>2.9369755980000001</v>
      </c>
      <c r="C480" s="2">
        <v>7.925449585</v>
      </c>
      <c r="D480" s="2">
        <v>14.034925469999999</v>
      </c>
      <c r="E480" s="3">
        <v>6.4199999999999997E-12</v>
      </c>
      <c r="F480" s="3">
        <v>1.6200000000000001E-10</v>
      </c>
      <c r="G480" s="2">
        <v>17.431387919999999</v>
      </c>
    </row>
    <row r="481" spans="1:7" x14ac:dyDescent="0.4">
      <c r="A481" s="2" t="s">
        <v>1539</v>
      </c>
      <c r="B481" s="2">
        <v>3.8899690759999999</v>
      </c>
      <c r="C481" s="2">
        <v>8.4926929449999999</v>
      </c>
      <c r="D481" s="2">
        <v>14.025073770000001</v>
      </c>
      <c r="E481" s="3">
        <v>6.5000000000000002E-12</v>
      </c>
      <c r="F481" s="3">
        <v>1.6300000000000001E-10</v>
      </c>
      <c r="G481" s="2">
        <v>17.418205</v>
      </c>
    </row>
    <row r="482" spans="1:7" x14ac:dyDescent="0.4">
      <c r="A482" s="2" t="s">
        <v>1540</v>
      </c>
      <c r="B482" s="2">
        <v>-1.6455781709999999</v>
      </c>
      <c r="C482" s="2">
        <v>7.9365258389999997</v>
      </c>
      <c r="D482" s="2">
        <v>-14.017064830000001</v>
      </c>
      <c r="E482" s="3">
        <v>6.5699999999999997E-12</v>
      </c>
      <c r="F482" s="3">
        <v>1.65E-10</v>
      </c>
      <c r="G482" s="2">
        <v>17.407482040000001</v>
      </c>
    </row>
    <row r="483" spans="1:7" x14ac:dyDescent="0.4">
      <c r="A483" s="2" t="s">
        <v>414</v>
      </c>
      <c r="B483" s="2">
        <v>-1.4606260849999999</v>
      </c>
      <c r="C483" s="2">
        <v>6.3740652109999996</v>
      </c>
      <c r="D483" s="2">
        <v>-14.002157240000001</v>
      </c>
      <c r="E483" s="3">
        <v>6.7000000000000001E-12</v>
      </c>
      <c r="F483" s="3">
        <v>1.6699999999999999E-10</v>
      </c>
      <c r="G483" s="2">
        <v>17.387508579999999</v>
      </c>
    </row>
    <row r="484" spans="1:7" x14ac:dyDescent="0.4">
      <c r="A484" s="2" t="s">
        <v>1541</v>
      </c>
      <c r="B484" s="2">
        <v>-1.490408111</v>
      </c>
      <c r="C484" s="2">
        <v>6.0123184849999998</v>
      </c>
      <c r="D484" s="2">
        <v>-13.99895635</v>
      </c>
      <c r="E484" s="3">
        <v>6.7299999999999998E-12</v>
      </c>
      <c r="F484" s="3">
        <v>1.6799999999999999E-10</v>
      </c>
      <c r="G484" s="2">
        <v>17.38321758</v>
      </c>
    </row>
    <row r="485" spans="1:7" x14ac:dyDescent="0.4">
      <c r="A485" s="2" t="s">
        <v>1542</v>
      </c>
      <c r="B485" s="2">
        <v>-1.4819470320000001</v>
      </c>
      <c r="C485" s="2">
        <v>7.453898186</v>
      </c>
      <c r="D485" s="2">
        <v>-13.994605050000001</v>
      </c>
      <c r="E485" s="3">
        <v>6.7699999999999996E-12</v>
      </c>
      <c r="F485" s="3">
        <v>1.6799999999999999E-10</v>
      </c>
      <c r="G485" s="2">
        <v>17.377383009999999</v>
      </c>
    </row>
    <row r="486" spans="1:7" x14ac:dyDescent="0.4">
      <c r="A486" s="2" t="s">
        <v>1543</v>
      </c>
      <c r="B486" s="2">
        <v>-1.3785400000000001</v>
      </c>
      <c r="C486" s="2">
        <v>6.601815738</v>
      </c>
      <c r="D486" s="2">
        <v>-13.99226887</v>
      </c>
      <c r="E486" s="3">
        <v>6.7899999999999999E-12</v>
      </c>
      <c r="F486" s="3">
        <v>1.6799999999999999E-10</v>
      </c>
      <c r="G486" s="2">
        <v>17.374249840000001</v>
      </c>
    </row>
    <row r="487" spans="1:7" x14ac:dyDescent="0.4">
      <c r="A487" s="2" t="s">
        <v>1544</v>
      </c>
      <c r="B487" s="2">
        <v>2.9604962229999998</v>
      </c>
      <c r="C487" s="2">
        <v>8.0877647229999994</v>
      </c>
      <c r="D487" s="2">
        <v>13.98647182</v>
      </c>
      <c r="E487" s="3">
        <v>6.8399999999999999E-12</v>
      </c>
      <c r="F487" s="3">
        <v>1.6900000000000001E-10</v>
      </c>
      <c r="G487" s="2">
        <v>17.36647314</v>
      </c>
    </row>
    <row r="488" spans="1:7" x14ac:dyDescent="0.4">
      <c r="A488" s="2" t="s">
        <v>1545</v>
      </c>
      <c r="B488" s="2">
        <v>1.5695844249999999</v>
      </c>
      <c r="C488" s="2">
        <v>5.4769427229999996</v>
      </c>
      <c r="D488" s="2">
        <v>13.98395594</v>
      </c>
      <c r="E488" s="3">
        <v>6.8699999999999996E-12</v>
      </c>
      <c r="F488" s="3">
        <v>1.6900000000000001E-10</v>
      </c>
      <c r="G488" s="2">
        <v>17.363097249999999</v>
      </c>
    </row>
    <row r="489" spans="1:7" x14ac:dyDescent="0.4">
      <c r="A489" s="2" t="s">
        <v>1546</v>
      </c>
      <c r="B489" s="2">
        <v>2.0206874369999999</v>
      </c>
      <c r="C489" s="2">
        <v>5.742783985</v>
      </c>
      <c r="D489" s="2">
        <v>13.98292811</v>
      </c>
      <c r="E489" s="3">
        <v>6.8699999999999996E-12</v>
      </c>
      <c r="F489" s="3">
        <v>1.6900000000000001E-10</v>
      </c>
      <c r="G489" s="2">
        <v>17.36171792</v>
      </c>
    </row>
    <row r="490" spans="1:7" x14ac:dyDescent="0.4">
      <c r="A490" s="2" t="s">
        <v>1547</v>
      </c>
      <c r="B490" s="2">
        <v>-1.3970093260000001</v>
      </c>
      <c r="C490" s="2">
        <v>7.8845849389999998</v>
      </c>
      <c r="D490" s="2">
        <v>-13.973845949999999</v>
      </c>
      <c r="E490" s="3">
        <v>6.9600000000000002E-12</v>
      </c>
      <c r="F490" s="3">
        <v>1.71E-10</v>
      </c>
      <c r="G490" s="2">
        <v>17.349526010000002</v>
      </c>
    </row>
    <row r="491" spans="1:7" x14ac:dyDescent="0.4">
      <c r="A491" s="2" t="s">
        <v>1548</v>
      </c>
      <c r="B491" s="2">
        <v>-1.51381666</v>
      </c>
      <c r="C491" s="2">
        <v>7.1825366710000003</v>
      </c>
      <c r="D491" s="2">
        <v>-13.97191246</v>
      </c>
      <c r="E491" s="3">
        <v>6.9799999999999997E-12</v>
      </c>
      <c r="F491" s="3">
        <v>1.71E-10</v>
      </c>
      <c r="G491" s="2">
        <v>17.34692961</v>
      </c>
    </row>
    <row r="492" spans="1:7" x14ac:dyDescent="0.4">
      <c r="A492" s="2" t="s">
        <v>1549</v>
      </c>
      <c r="B492" s="2">
        <v>2.3107995039999998</v>
      </c>
      <c r="C492" s="2">
        <v>6.829489315</v>
      </c>
      <c r="D492" s="2">
        <v>13.96188987</v>
      </c>
      <c r="E492" s="3">
        <v>7.0700000000000004E-12</v>
      </c>
      <c r="F492" s="3">
        <v>1.73E-10</v>
      </c>
      <c r="G492" s="2">
        <v>17.33346572</v>
      </c>
    </row>
    <row r="493" spans="1:7" x14ac:dyDescent="0.4">
      <c r="A493" s="2" t="s">
        <v>1550</v>
      </c>
      <c r="B493" s="2">
        <v>-1.3678637849999999</v>
      </c>
      <c r="C493" s="2">
        <v>5.5137126590000003</v>
      </c>
      <c r="D493" s="2">
        <v>-13.958371189999999</v>
      </c>
      <c r="E493" s="3">
        <v>7.1E-12</v>
      </c>
      <c r="F493" s="3">
        <v>1.7399999999999999E-10</v>
      </c>
      <c r="G493" s="2">
        <v>17.328736920000001</v>
      </c>
    </row>
    <row r="494" spans="1:7" x14ac:dyDescent="0.4">
      <c r="A494" s="2" t="s">
        <v>482</v>
      </c>
      <c r="B494" s="2">
        <v>-1.4993094739999999</v>
      </c>
      <c r="C494" s="2">
        <v>6.5021569760000002</v>
      </c>
      <c r="D494" s="2">
        <v>-13.956393520000001</v>
      </c>
      <c r="E494" s="3">
        <v>7.1200000000000004E-12</v>
      </c>
      <c r="F494" s="3">
        <v>1.7399999999999999E-10</v>
      </c>
      <c r="G494" s="2">
        <v>17.32607866</v>
      </c>
    </row>
    <row r="495" spans="1:7" x14ac:dyDescent="0.4">
      <c r="A495" s="2" t="s">
        <v>1551</v>
      </c>
      <c r="B495" s="2">
        <v>-1.3495081390000001</v>
      </c>
      <c r="C495" s="2">
        <v>6.8539637530000004</v>
      </c>
      <c r="D495" s="2">
        <v>-13.955437679999999</v>
      </c>
      <c r="E495" s="3">
        <v>7.1299999999999997E-12</v>
      </c>
      <c r="F495" s="3">
        <v>1.7399999999999999E-10</v>
      </c>
      <c r="G495" s="2">
        <v>17.32479374</v>
      </c>
    </row>
    <row r="496" spans="1:7" x14ac:dyDescent="0.4">
      <c r="A496" s="2" t="s">
        <v>1552</v>
      </c>
      <c r="B496" s="2">
        <v>2.2526958229999998</v>
      </c>
      <c r="C496" s="2">
        <v>7.4593454179999998</v>
      </c>
      <c r="D496" s="2">
        <v>13.952401419999999</v>
      </c>
      <c r="E496" s="3">
        <v>7.1600000000000002E-12</v>
      </c>
      <c r="F496" s="3">
        <v>1.7399999999999999E-10</v>
      </c>
      <c r="G496" s="2">
        <v>17.320711710000001</v>
      </c>
    </row>
    <row r="497" spans="1:7" x14ac:dyDescent="0.4">
      <c r="A497" s="2" t="s">
        <v>1553</v>
      </c>
      <c r="B497" s="2">
        <v>3.9341413749999998</v>
      </c>
      <c r="C497" s="2">
        <v>8.2235135380000006</v>
      </c>
      <c r="D497" s="2">
        <v>13.948235889999999</v>
      </c>
      <c r="E497" s="3">
        <v>7.2E-12</v>
      </c>
      <c r="F497" s="3">
        <v>1.7499999999999999E-10</v>
      </c>
      <c r="G497" s="2">
        <v>17.315110199999999</v>
      </c>
    </row>
    <row r="498" spans="1:7" x14ac:dyDescent="0.4">
      <c r="A498" s="2" t="s">
        <v>1554</v>
      </c>
      <c r="B498" s="2">
        <v>2.2524641089999999</v>
      </c>
      <c r="C498" s="2">
        <v>6.8849623759999998</v>
      </c>
      <c r="D498" s="2">
        <v>13.94607171</v>
      </c>
      <c r="E498" s="3">
        <v>7.2200000000000003E-12</v>
      </c>
      <c r="F498" s="3">
        <v>1.7499999999999999E-10</v>
      </c>
      <c r="G498" s="2">
        <v>17.31219939</v>
      </c>
    </row>
    <row r="499" spans="1:7" x14ac:dyDescent="0.4">
      <c r="A499" s="2" t="s">
        <v>1555</v>
      </c>
      <c r="B499" s="2">
        <v>-1.310439074</v>
      </c>
      <c r="C499" s="2">
        <v>6.1660252809999996</v>
      </c>
      <c r="D499" s="2">
        <v>-13.94502655</v>
      </c>
      <c r="E499" s="3">
        <v>7.2299999999999997E-12</v>
      </c>
      <c r="F499" s="3">
        <v>1.7499999999999999E-10</v>
      </c>
      <c r="G499" s="2">
        <v>17.310793520000001</v>
      </c>
    </row>
    <row r="500" spans="1:7" x14ac:dyDescent="0.4">
      <c r="A500" s="2" t="s">
        <v>1556</v>
      </c>
      <c r="B500" s="2">
        <v>-1.2945249109999999</v>
      </c>
      <c r="C500" s="2">
        <v>7.0868492380000001</v>
      </c>
      <c r="D500" s="2">
        <v>-13.936063300000001</v>
      </c>
      <c r="E500" s="3">
        <v>7.3100000000000002E-12</v>
      </c>
      <c r="F500" s="3">
        <v>1.7600000000000001E-10</v>
      </c>
      <c r="G500" s="2">
        <v>17.2987331</v>
      </c>
    </row>
    <row r="501" spans="1:7" x14ac:dyDescent="0.4">
      <c r="A501" s="2" t="s">
        <v>1557</v>
      </c>
      <c r="B501" s="2">
        <v>-2.4996940470000002</v>
      </c>
      <c r="C501" s="2">
        <v>7.5936724959999999</v>
      </c>
      <c r="D501" s="2">
        <v>-13.92838311</v>
      </c>
      <c r="E501" s="3">
        <v>7.3899999999999998E-12</v>
      </c>
      <c r="F501" s="3">
        <v>1.7800000000000001E-10</v>
      </c>
      <c r="G501" s="2">
        <v>17.288393769999999</v>
      </c>
    </row>
    <row r="502" spans="1:7" x14ac:dyDescent="0.4">
      <c r="A502" s="2" t="s">
        <v>1558</v>
      </c>
      <c r="B502" s="2">
        <v>-1.4240139650000001</v>
      </c>
      <c r="C502" s="2">
        <v>5.996261058</v>
      </c>
      <c r="D502" s="2">
        <v>-13.9140014</v>
      </c>
      <c r="E502" s="3">
        <v>7.5300000000000004E-12</v>
      </c>
      <c r="F502" s="3">
        <v>1.81E-10</v>
      </c>
      <c r="G502" s="2">
        <v>17.269019400000001</v>
      </c>
    </row>
    <row r="503" spans="1:7" x14ac:dyDescent="0.4">
      <c r="A503" s="2" t="s">
        <v>1559</v>
      </c>
      <c r="B503" s="2">
        <v>-2.0935780770000001</v>
      </c>
      <c r="C503" s="2">
        <v>7.2693981250000004</v>
      </c>
      <c r="D503" s="2">
        <v>-13.90458901</v>
      </c>
      <c r="E503" s="3">
        <v>7.6300000000000004E-12</v>
      </c>
      <c r="F503" s="3">
        <v>1.8299999999999999E-10</v>
      </c>
      <c r="G503" s="2">
        <v>17.25633015</v>
      </c>
    </row>
    <row r="504" spans="1:7" x14ac:dyDescent="0.4">
      <c r="A504" s="2" t="s">
        <v>1560</v>
      </c>
      <c r="B504" s="2">
        <v>-1.8297521649999999</v>
      </c>
      <c r="C504" s="2">
        <v>7.589855418</v>
      </c>
      <c r="D504" s="2">
        <v>-13.90160807</v>
      </c>
      <c r="E504" s="3">
        <v>7.6599999999999993E-12</v>
      </c>
      <c r="F504" s="3">
        <v>1.8299999999999999E-10</v>
      </c>
      <c r="G504" s="2">
        <v>17.252309870000001</v>
      </c>
    </row>
    <row r="505" spans="1:7" x14ac:dyDescent="0.4">
      <c r="A505" s="2" t="s">
        <v>1561</v>
      </c>
      <c r="B505" s="2">
        <v>-1.22902825</v>
      </c>
      <c r="C505" s="2">
        <v>6.2852948250000003</v>
      </c>
      <c r="D505" s="2">
        <v>-13.896967289999999</v>
      </c>
      <c r="E505" s="3">
        <v>7.6999999999999999E-12</v>
      </c>
      <c r="F505" s="3">
        <v>1.8400000000000001E-10</v>
      </c>
      <c r="G505" s="2">
        <v>17.246049559999999</v>
      </c>
    </row>
    <row r="506" spans="1:7" x14ac:dyDescent="0.4">
      <c r="A506" s="2" t="s">
        <v>1562</v>
      </c>
      <c r="B506" s="2">
        <v>-1.0073078049999999</v>
      </c>
      <c r="C506" s="2">
        <v>6.1435317610000002</v>
      </c>
      <c r="D506" s="2">
        <v>-13.88440063</v>
      </c>
      <c r="E506" s="3">
        <v>7.8300000000000004E-12</v>
      </c>
      <c r="F506" s="3">
        <v>1.87E-10</v>
      </c>
      <c r="G506" s="2">
        <v>17.229088359999999</v>
      </c>
    </row>
    <row r="507" spans="1:7" x14ac:dyDescent="0.4">
      <c r="A507" s="2" t="s">
        <v>1563</v>
      </c>
      <c r="B507" s="2">
        <v>-2.6437019899999998</v>
      </c>
      <c r="C507" s="2">
        <v>7.7808849990000004</v>
      </c>
      <c r="D507" s="2">
        <v>-13.87656602</v>
      </c>
      <c r="E507" s="3">
        <v>7.9200000000000002E-12</v>
      </c>
      <c r="F507" s="3">
        <v>1.88E-10</v>
      </c>
      <c r="G507" s="2">
        <v>17.218507330000001</v>
      </c>
    </row>
    <row r="508" spans="1:7" x14ac:dyDescent="0.4">
      <c r="A508" s="2" t="s">
        <v>1564</v>
      </c>
      <c r="B508" s="2">
        <v>-1.3455008020000001</v>
      </c>
      <c r="C508" s="2">
        <v>6.1359556929999997</v>
      </c>
      <c r="D508" s="2">
        <v>-13.858004940000001</v>
      </c>
      <c r="E508" s="3">
        <v>8.11E-12</v>
      </c>
      <c r="F508" s="3">
        <v>1.9300000000000001E-10</v>
      </c>
      <c r="G508" s="2">
        <v>17.193419160000001</v>
      </c>
    </row>
    <row r="509" spans="1:7" x14ac:dyDescent="0.4">
      <c r="A509" s="2" t="s">
        <v>1565</v>
      </c>
      <c r="B509" s="2">
        <v>-2.0520760920000001</v>
      </c>
      <c r="C509" s="2">
        <v>8.8228835399999994</v>
      </c>
      <c r="D509" s="2">
        <v>-13.857135469999999</v>
      </c>
      <c r="E509" s="3">
        <v>8.1200000000000001E-12</v>
      </c>
      <c r="F509" s="3">
        <v>1.9300000000000001E-10</v>
      </c>
      <c r="G509" s="2">
        <v>17.192243229999999</v>
      </c>
    </row>
    <row r="510" spans="1:7" x14ac:dyDescent="0.4">
      <c r="A510" s="2" t="s">
        <v>1566</v>
      </c>
      <c r="B510" s="2">
        <v>1.453812205</v>
      </c>
      <c r="C510" s="2">
        <v>5.0169393729999996</v>
      </c>
      <c r="D510" s="2">
        <v>13.852603670000001</v>
      </c>
      <c r="E510" s="3">
        <v>8.1699999999999993E-12</v>
      </c>
      <c r="F510" s="3">
        <v>1.9300000000000001E-10</v>
      </c>
      <c r="G510" s="2">
        <v>17.186113089999999</v>
      </c>
    </row>
    <row r="511" spans="1:7" x14ac:dyDescent="0.4">
      <c r="A511" s="2" t="s">
        <v>1567</v>
      </c>
      <c r="B511" s="2">
        <v>-1.7904972180000001</v>
      </c>
      <c r="C511" s="2">
        <v>6.7655450009999996</v>
      </c>
      <c r="D511" s="2">
        <v>-13.8519419</v>
      </c>
      <c r="E511" s="3">
        <v>8.1799999999999995E-12</v>
      </c>
      <c r="F511" s="3">
        <v>1.9300000000000001E-10</v>
      </c>
      <c r="G511" s="2">
        <v>17.185217770000001</v>
      </c>
    </row>
    <row r="512" spans="1:7" x14ac:dyDescent="0.4">
      <c r="A512" s="2" t="s">
        <v>1568</v>
      </c>
      <c r="B512" s="2">
        <v>-1.9783226199999999</v>
      </c>
      <c r="C512" s="2">
        <v>6.9394318080000001</v>
      </c>
      <c r="D512" s="2">
        <v>-13.84770692</v>
      </c>
      <c r="E512" s="3">
        <v>8.2300000000000003E-12</v>
      </c>
      <c r="F512" s="3">
        <v>1.94E-10</v>
      </c>
      <c r="G512" s="2">
        <v>17.179487349999999</v>
      </c>
    </row>
    <row r="513" spans="1:7" x14ac:dyDescent="0.4">
      <c r="A513" s="2" t="s">
        <v>445</v>
      </c>
      <c r="B513" s="2">
        <v>2.2805212520000002</v>
      </c>
      <c r="C513" s="2">
        <v>7.7070446480000001</v>
      </c>
      <c r="D513" s="2">
        <v>13.84153493</v>
      </c>
      <c r="E513" s="3">
        <v>8.2899999999999996E-12</v>
      </c>
      <c r="F513" s="3">
        <v>1.95E-10</v>
      </c>
      <c r="G513" s="2">
        <v>17.171133220000002</v>
      </c>
    </row>
    <row r="514" spans="1:7" x14ac:dyDescent="0.4">
      <c r="A514" s="2" t="s">
        <v>1569</v>
      </c>
      <c r="B514" s="2">
        <v>2.725754668</v>
      </c>
      <c r="C514" s="2">
        <v>6.1576393759999997</v>
      </c>
      <c r="D514" s="2">
        <v>13.840448500000001</v>
      </c>
      <c r="E514" s="3">
        <v>8.3099999999999999E-12</v>
      </c>
      <c r="F514" s="3">
        <v>1.95E-10</v>
      </c>
      <c r="G514" s="2">
        <v>17.169662349999999</v>
      </c>
    </row>
    <row r="515" spans="1:7" x14ac:dyDescent="0.4">
      <c r="A515" s="2" t="s">
        <v>1570</v>
      </c>
      <c r="B515" s="2">
        <v>-2.6985340139999998</v>
      </c>
      <c r="C515" s="2">
        <v>8.5127845240000006</v>
      </c>
      <c r="D515" s="2">
        <v>-13.83083918</v>
      </c>
      <c r="E515" s="3">
        <v>8.4099999999999999E-12</v>
      </c>
      <c r="F515" s="3">
        <v>1.9699999999999999E-10</v>
      </c>
      <c r="G515" s="2">
        <v>17.156648369999999</v>
      </c>
    </row>
    <row r="516" spans="1:7" x14ac:dyDescent="0.4">
      <c r="A516" s="2" t="s">
        <v>1571</v>
      </c>
      <c r="B516" s="2">
        <v>-1.4205718730000001</v>
      </c>
      <c r="C516" s="2">
        <v>6.1727996980000004</v>
      </c>
      <c r="D516" s="2">
        <v>-13.81951087</v>
      </c>
      <c r="E516" s="3">
        <v>8.5400000000000004E-12</v>
      </c>
      <c r="F516" s="3">
        <v>2.0000000000000001E-10</v>
      </c>
      <c r="G516" s="2">
        <v>17.14129638</v>
      </c>
    </row>
    <row r="517" spans="1:7" x14ac:dyDescent="0.4">
      <c r="A517" s="2" t="s">
        <v>1572</v>
      </c>
      <c r="B517" s="2">
        <v>-2.677723726</v>
      </c>
      <c r="C517" s="2">
        <v>7.4454239629999996</v>
      </c>
      <c r="D517" s="2">
        <v>-13.810643730000001</v>
      </c>
      <c r="E517" s="3">
        <v>8.6400000000000003E-12</v>
      </c>
      <c r="F517" s="3">
        <v>2.02E-10</v>
      </c>
      <c r="G517" s="2">
        <v>17.129272199999999</v>
      </c>
    </row>
    <row r="518" spans="1:7" x14ac:dyDescent="0.4">
      <c r="A518" s="2" t="s">
        <v>1573</v>
      </c>
      <c r="B518" s="2">
        <v>-1.2102508110000001</v>
      </c>
      <c r="C518" s="2">
        <v>6.4615987490000002</v>
      </c>
      <c r="D518" s="2">
        <v>-13.808566020000001</v>
      </c>
      <c r="E518" s="3">
        <v>8.6699999999999992E-12</v>
      </c>
      <c r="F518" s="3">
        <v>2.02E-10</v>
      </c>
      <c r="G518" s="2">
        <v>17.126453789999999</v>
      </c>
    </row>
    <row r="519" spans="1:7" x14ac:dyDescent="0.4">
      <c r="A519" s="2" t="s">
        <v>1574</v>
      </c>
      <c r="B519" s="2">
        <v>-1.367167445</v>
      </c>
      <c r="C519" s="2">
        <v>7.0061647389999999</v>
      </c>
      <c r="D519" s="2">
        <v>-13.8048611</v>
      </c>
      <c r="E519" s="3">
        <v>8.7099999999999998E-12</v>
      </c>
      <c r="F519" s="3">
        <v>2.03E-10</v>
      </c>
      <c r="G519" s="2">
        <v>17.12142717</v>
      </c>
    </row>
    <row r="520" spans="1:7" x14ac:dyDescent="0.4">
      <c r="A520" s="2" t="s">
        <v>1575</v>
      </c>
      <c r="B520" s="2">
        <v>2.6714280220000002</v>
      </c>
      <c r="C520" s="2">
        <v>8.3672036240000001</v>
      </c>
      <c r="D520" s="2">
        <v>13.801942439999999</v>
      </c>
      <c r="E520" s="3">
        <v>8.7400000000000003E-12</v>
      </c>
      <c r="F520" s="3">
        <v>2.03E-10</v>
      </c>
      <c r="G520" s="2">
        <v>17.117466490000002</v>
      </c>
    </row>
    <row r="521" spans="1:7" x14ac:dyDescent="0.4">
      <c r="A521" s="2" t="s">
        <v>1576</v>
      </c>
      <c r="B521" s="2">
        <v>2.7594913760000002</v>
      </c>
      <c r="C521" s="2">
        <v>6.6658701459999996</v>
      </c>
      <c r="D521" s="2">
        <v>13.795587019999999</v>
      </c>
      <c r="E521" s="3">
        <v>8.82E-12</v>
      </c>
      <c r="F521" s="3">
        <v>2.0499999999999999E-10</v>
      </c>
      <c r="G521" s="2">
        <v>17.108839570000001</v>
      </c>
    </row>
    <row r="522" spans="1:7" x14ac:dyDescent="0.4">
      <c r="A522" s="2" t="s">
        <v>1577</v>
      </c>
      <c r="B522" s="2">
        <v>-1.1900797809999999</v>
      </c>
      <c r="C522" s="2">
        <v>6.7043673579999998</v>
      </c>
      <c r="D522" s="2">
        <v>-13.792164809999999</v>
      </c>
      <c r="E522" s="3">
        <v>8.8600000000000006E-12</v>
      </c>
      <c r="F522" s="3">
        <v>2.0499999999999999E-10</v>
      </c>
      <c r="G522" s="2">
        <v>17.104192810000001</v>
      </c>
    </row>
    <row r="523" spans="1:7" x14ac:dyDescent="0.4">
      <c r="A523" s="2" t="s">
        <v>272</v>
      </c>
      <c r="B523" s="2">
        <v>-1.172600409</v>
      </c>
      <c r="C523" s="2">
        <v>5.768056101</v>
      </c>
      <c r="D523" s="2">
        <v>-13.78523519</v>
      </c>
      <c r="E523" s="3">
        <v>8.9400000000000003E-12</v>
      </c>
      <c r="F523" s="3">
        <v>2.0600000000000001E-10</v>
      </c>
      <c r="G523" s="2">
        <v>17.094780589999999</v>
      </c>
    </row>
    <row r="524" spans="1:7" x14ac:dyDescent="0.4">
      <c r="A524" s="2" t="s">
        <v>573</v>
      </c>
      <c r="B524" s="2">
        <v>1.908926203</v>
      </c>
      <c r="C524" s="2">
        <v>6.9054670839999996</v>
      </c>
      <c r="D524" s="2">
        <v>13.781112569999999</v>
      </c>
      <c r="E524" s="3">
        <v>8.9899999999999995E-12</v>
      </c>
      <c r="F524" s="3">
        <v>2.0700000000000001E-10</v>
      </c>
      <c r="G524" s="2">
        <v>17.08917907</v>
      </c>
    </row>
    <row r="525" spans="1:7" x14ac:dyDescent="0.4">
      <c r="A525" s="2" t="s">
        <v>1578</v>
      </c>
      <c r="B525" s="2">
        <v>2.1943674560000002</v>
      </c>
      <c r="C525" s="2">
        <v>7.0852725029999997</v>
      </c>
      <c r="D525" s="2">
        <v>13.77619851</v>
      </c>
      <c r="E525" s="3">
        <v>9.0500000000000004E-12</v>
      </c>
      <c r="F525" s="3">
        <v>2.0800000000000001E-10</v>
      </c>
      <c r="G525" s="2">
        <v>17.082500329999998</v>
      </c>
    </row>
    <row r="526" spans="1:7" x14ac:dyDescent="0.4">
      <c r="A526" s="2" t="s">
        <v>1579</v>
      </c>
      <c r="B526" s="2">
        <v>4.076980539</v>
      </c>
      <c r="C526" s="2">
        <v>7.5940592899999997</v>
      </c>
      <c r="D526" s="2">
        <v>13.7758941</v>
      </c>
      <c r="E526" s="3">
        <v>9.0500000000000004E-12</v>
      </c>
      <c r="F526" s="3">
        <v>2.0800000000000001E-10</v>
      </c>
      <c r="G526" s="2">
        <v>17.082086530000002</v>
      </c>
    </row>
    <row r="527" spans="1:7" x14ac:dyDescent="0.4">
      <c r="A527" s="2" t="s">
        <v>1580</v>
      </c>
      <c r="B527" s="2">
        <v>-1.7422946319999999</v>
      </c>
      <c r="C527" s="2">
        <v>6.3018472330000002</v>
      </c>
      <c r="D527" s="2">
        <v>-13.774378649999999</v>
      </c>
      <c r="E527" s="3">
        <v>9.0700000000000007E-12</v>
      </c>
      <c r="F527" s="3">
        <v>2.0800000000000001E-10</v>
      </c>
      <c r="G527" s="2">
        <v>17.08002643</v>
      </c>
    </row>
    <row r="528" spans="1:7" x14ac:dyDescent="0.4">
      <c r="A528" s="2" t="s">
        <v>476</v>
      </c>
      <c r="B528" s="2">
        <v>-1.4412150290000001</v>
      </c>
      <c r="C528" s="2">
        <v>6.2951980929999998</v>
      </c>
      <c r="D528" s="2">
        <v>-13.769152699999999</v>
      </c>
      <c r="E528" s="3">
        <v>9.1400000000000002E-12</v>
      </c>
      <c r="F528" s="3">
        <v>2.09E-10</v>
      </c>
      <c r="G528" s="2">
        <v>17.072920750000002</v>
      </c>
    </row>
    <row r="529" spans="1:7" x14ac:dyDescent="0.4">
      <c r="A529" s="2" t="s">
        <v>1581</v>
      </c>
      <c r="B529" s="2">
        <v>3.8311580420000002</v>
      </c>
      <c r="C529" s="2">
        <v>7.662508538</v>
      </c>
      <c r="D529" s="2">
        <v>13.76854077</v>
      </c>
      <c r="E529" s="3">
        <v>9.1400000000000002E-12</v>
      </c>
      <c r="F529" s="3">
        <v>2.09E-10</v>
      </c>
      <c r="G529" s="2">
        <v>17.072088569999998</v>
      </c>
    </row>
    <row r="530" spans="1:7" x14ac:dyDescent="0.4">
      <c r="A530" s="2" t="s">
        <v>1582</v>
      </c>
      <c r="B530" s="2">
        <v>3.5647831239999999</v>
      </c>
      <c r="C530" s="2">
        <v>8.4258787539999993</v>
      </c>
      <c r="D530" s="2">
        <v>13.75566858</v>
      </c>
      <c r="E530" s="3">
        <v>9.2999999999999996E-12</v>
      </c>
      <c r="F530" s="3">
        <v>2.1199999999999999E-10</v>
      </c>
      <c r="G530" s="2">
        <v>17.054575849999999</v>
      </c>
    </row>
    <row r="531" spans="1:7" x14ac:dyDescent="0.4">
      <c r="A531" s="2" t="s">
        <v>280</v>
      </c>
      <c r="B531" s="2">
        <v>-1.2248269220000001</v>
      </c>
      <c r="C531" s="2">
        <v>7.1394017090000004</v>
      </c>
      <c r="D531" s="2">
        <v>-13.75110767</v>
      </c>
      <c r="E531" s="3">
        <v>9.3600000000000005E-12</v>
      </c>
      <c r="F531" s="3">
        <v>2.1299999999999999E-10</v>
      </c>
      <c r="G531" s="2">
        <v>17.048367339999999</v>
      </c>
    </row>
    <row r="532" spans="1:7" x14ac:dyDescent="0.4">
      <c r="A532" s="2" t="s">
        <v>1583</v>
      </c>
      <c r="B532" s="2">
        <v>2.7495393539999999</v>
      </c>
      <c r="C532" s="2">
        <v>7.2873410439999997</v>
      </c>
      <c r="D532" s="2">
        <v>13.74958239</v>
      </c>
      <c r="E532" s="3">
        <v>9.3799999999999992E-12</v>
      </c>
      <c r="F532" s="3">
        <v>2.1299999999999999E-10</v>
      </c>
      <c r="G532" s="2">
        <v>17.046290679999998</v>
      </c>
    </row>
    <row r="533" spans="1:7" x14ac:dyDescent="0.4">
      <c r="A533" s="2" t="s">
        <v>1584</v>
      </c>
      <c r="B533" s="2">
        <v>-1.661687095</v>
      </c>
      <c r="C533" s="2">
        <v>7.8283433379999998</v>
      </c>
      <c r="D533" s="2">
        <v>-13.744894479999999</v>
      </c>
      <c r="E533" s="3">
        <v>9.4400000000000002E-12</v>
      </c>
      <c r="F533" s="3">
        <v>2.1400000000000001E-10</v>
      </c>
      <c r="G533" s="2">
        <v>17.03990683</v>
      </c>
    </row>
    <row r="534" spans="1:7" x14ac:dyDescent="0.4">
      <c r="A534" s="2" t="s">
        <v>1585</v>
      </c>
      <c r="B534" s="2">
        <v>3.2449995010000001</v>
      </c>
      <c r="C534" s="2">
        <v>8.6710409179999992</v>
      </c>
      <c r="D534" s="2">
        <v>13.73722953</v>
      </c>
      <c r="E534" s="3">
        <v>9.5400000000000001E-12</v>
      </c>
      <c r="F534" s="3">
        <v>2.16E-10</v>
      </c>
      <c r="G534" s="2">
        <v>17.029464950000001</v>
      </c>
    </row>
    <row r="535" spans="1:7" x14ac:dyDescent="0.4">
      <c r="A535" s="2" t="s">
        <v>1586</v>
      </c>
      <c r="B535" s="2">
        <v>-1.2282327660000001</v>
      </c>
      <c r="C535" s="2">
        <v>5.5585467890000002</v>
      </c>
      <c r="D535" s="2">
        <v>-13.73271926</v>
      </c>
      <c r="E535" s="3">
        <v>9.5899999999999993E-12</v>
      </c>
      <c r="F535" s="3">
        <v>2.16E-10</v>
      </c>
      <c r="G535" s="2">
        <v>17.023318339999999</v>
      </c>
    </row>
    <row r="536" spans="1:7" x14ac:dyDescent="0.4">
      <c r="A536" s="2" t="s">
        <v>1587</v>
      </c>
      <c r="B536" s="2">
        <v>2.6343665550000002</v>
      </c>
      <c r="C536" s="2">
        <v>7.3187635389999999</v>
      </c>
      <c r="D536" s="2">
        <v>13.732391460000001</v>
      </c>
      <c r="E536" s="3">
        <v>9.5999999999999995E-12</v>
      </c>
      <c r="F536" s="3">
        <v>2.16E-10</v>
      </c>
      <c r="G536" s="2">
        <v>17.022871540000001</v>
      </c>
    </row>
    <row r="537" spans="1:7" x14ac:dyDescent="0.4">
      <c r="A537" s="2" t="s">
        <v>1588</v>
      </c>
      <c r="B537" s="2">
        <v>-1.3498135959999999</v>
      </c>
      <c r="C537" s="2">
        <v>6.3944777080000001</v>
      </c>
      <c r="D537" s="2">
        <v>-13.717489369999999</v>
      </c>
      <c r="E537" s="3">
        <v>9.7899999999999993E-12</v>
      </c>
      <c r="F537" s="3">
        <v>2.1999999999999999E-10</v>
      </c>
      <c r="G537" s="2">
        <v>17.002550200000002</v>
      </c>
    </row>
    <row r="538" spans="1:7" x14ac:dyDescent="0.4">
      <c r="A538" s="2" t="s">
        <v>1589</v>
      </c>
      <c r="B538" s="2">
        <v>-1.529393301</v>
      </c>
      <c r="C538" s="2">
        <v>6.6219739940000002</v>
      </c>
      <c r="D538" s="2">
        <v>-13.698638819999999</v>
      </c>
      <c r="E538" s="3">
        <v>9.9999999999999994E-12</v>
      </c>
      <c r="F538" s="3">
        <v>2.25E-10</v>
      </c>
      <c r="G538" s="2">
        <v>16.976817489999998</v>
      </c>
    </row>
    <row r="539" spans="1:7" x14ac:dyDescent="0.4">
      <c r="A539" s="2" t="s">
        <v>1590</v>
      </c>
      <c r="B539" s="2">
        <v>2.5498286879999998</v>
      </c>
      <c r="C539" s="2">
        <v>7.4424793649999996</v>
      </c>
      <c r="D539" s="2">
        <v>13.69618988</v>
      </c>
      <c r="E539" s="3">
        <v>1.0099999999999999E-11</v>
      </c>
      <c r="F539" s="3">
        <v>2.26E-10</v>
      </c>
      <c r="G539" s="2">
        <v>16.97347224</v>
      </c>
    </row>
    <row r="540" spans="1:7" x14ac:dyDescent="0.4">
      <c r="A540" s="2" t="s">
        <v>1591</v>
      </c>
      <c r="B540" s="2">
        <v>-1.7576691470000001</v>
      </c>
      <c r="C540" s="2">
        <v>7.5612322890000003</v>
      </c>
      <c r="D540" s="2">
        <v>-13.6897001</v>
      </c>
      <c r="E540" s="3">
        <v>1.0199999999999999E-11</v>
      </c>
      <c r="F540" s="3">
        <v>2.2699999999999999E-10</v>
      </c>
      <c r="G540" s="2">
        <v>16.964604749999999</v>
      </c>
    </row>
    <row r="541" spans="1:7" x14ac:dyDescent="0.4">
      <c r="A541" s="2" t="s">
        <v>1592</v>
      </c>
      <c r="B541" s="2">
        <v>-1.03652762</v>
      </c>
      <c r="C541" s="2">
        <v>5.2938278829999996</v>
      </c>
      <c r="D541" s="2">
        <v>-13.6571566</v>
      </c>
      <c r="E541" s="3">
        <v>1.0599999999999999E-11</v>
      </c>
      <c r="F541" s="3">
        <v>2.3700000000000001E-10</v>
      </c>
      <c r="G541" s="2">
        <v>16.920083900000002</v>
      </c>
    </row>
    <row r="542" spans="1:7" x14ac:dyDescent="0.4">
      <c r="A542" s="2" t="s">
        <v>1593</v>
      </c>
      <c r="B542" s="2">
        <v>-1.683446234</v>
      </c>
      <c r="C542" s="2">
        <v>7.2377716740000002</v>
      </c>
      <c r="D542" s="2">
        <v>-13.65657704</v>
      </c>
      <c r="E542" s="3">
        <v>1.0599999999999999E-11</v>
      </c>
      <c r="F542" s="3">
        <v>2.3700000000000001E-10</v>
      </c>
      <c r="G542" s="2">
        <v>16.919290220000001</v>
      </c>
    </row>
    <row r="543" spans="1:7" x14ac:dyDescent="0.4">
      <c r="A543" s="2" t="s">
        <v>1594</v>
      </c>
      <c r="B543" s="2">
        <v>-1.3351757289999999</v>
      </c>
      <c r="C543" s="2">
        <v>6.8815228189999997</v>
      </c>
      <c r="D543" s="2">
        <v>-13.65032429</v>
      </c>
      <c r="E543" s="3">
        <v>1.0699999999999999E-11</v>
      </c>
      <c r="F543" s="3">
        <v>2.3800000000000001E-10</v>
      </c>
      <c r="G543" s="2">
        <v>16.910725530000001</v>
      </c>
    </row>
    <row r="544" spans="1:7" x14ac:dyDescent="0.4">
      <c r="A544" s="2" t="s">
        <v>1595</v>
      </c>
      <c r="B544" s="2">
        <v>-1.125294161</v>
      </c>
      <c r="C544" s="2">
        <v>5.7718552130000003</v>
      </c>
      <c r="D544" s="2">
        <v>-13.63679885</v>
      </c>
      <c r="E544" s="3">
        <v>1.0899999999999999E-11</v>
      </c>
      <c r="F544" s="3">
        <v>2.4199999999999999E-10</v>
      </c>
      <c r="G544" s="2">
        <v>16.892187660000001</v>
      </c>
    </row>
    <row r="545" spans="1:7" x14ac:dyDescent="0.4">
      <c r="A545" s="2" t="s">
        <v>1596</v>
      </c>
      <c r="B545" s="2">
        <v>3.6568995439999998</v>
      </c>
      <c r="C545" s="2">
        <v>9.5573470480000005</v>
      </c>
      <c r="D545" s="2">
        <v>13.62764312</v>
      </c>
      <c r="E545" s="3">
        <v>1.1100000000000001E-11</v>
      </c>
      <c r="F545" s="3">
        <v>2.4499999999999998E-10</v>
      </c>
      <c r="G545" s="2">
        <v>16.879629990000002</v>
      </c>
    </row>
    <row r="546" spans="1:7" x14ac:dyDescent="0.4">
      <c r="A546" s="2" t="s">
        <v>1597</v>
      </c>
      <c r="B546" s="2">
        <v>-1.5049103210000001</v>
      </c>
      <c r="C546" s="2">
        <v>7.5051236880000003</v>
      </c>
      <c r="D546" s="2">
        <v>-13.608737959999999</v>
      </c>
      <c r="E546" s="3">
        <v>1.1300000000000001E-11</v>
      </c>
      <c r="F546" s="3">
        <v>2.5000000000000002E-10</v>
      </c>
      <c r="G546" s="2">
        <v>16.853677609999998</v>
      </c>
    </row>
    <row r="547" spans="1:7" x14ac:dyDescent="0.4">
      <c r="A547" s="2" t="s">
        <v>1598</v>
      </c>
      <c r="B547" s="2">
        <v>-1.0614656730000001</v>
      </c>
      <c r="C547" s="2">
        <v>6.0832372250000004</v>
      </c>
      <c r="D547" s="2">
        <v>-13.60001945</v>
      </c>
      <c r="E547" s="3">
        <v>1.1500000000000001E-11</v>
      </c>
      <c r="F547" s="3">
        <v>2.5300000000000001E-10</v>
      </c>
      <c r="G547" s="2">
        <v>16.841698780000002</v>
      </c>
    </row>
    <row r="548" spans="1:7" x14ac:dyDescent="0.4">
      <c r="A548" s="2" t="s">
        <v>1599</v>
      </c>
      <c r="B548" s="2">
        <v>-1.018203215</v>
      </c>
      <c r="C548" s="2">
        <v>5.9440874409999997</v>
      </c>
      <c r="D548" s="2">
        <v>-13.587236900000001</v>
      </c>
      <c r="E548" s="3">
        <v>1.1700000000000001E-11</v>
      </c>
      <c r="F548" s="3">
        <v>2.5599999999999999E-10</v>
      </c>
      <c r="G548" s="2">
        <v>16.824124359999999</v>
      </c>
    </row>
    <row r="549" spans="1:7" x14ac:dyDescent="0.4">
      <c r="A549" s="2" t="s">
        <v>1600</v>
      </c>
      <c r="B549" s="2">
        <v>-1.4522201180000001</v>
      </c>
      <c r="C549" s="2">
        <v>6.346145205</v>
      </c>
      <c r="D549" s="2">
        <v>-13.585123469999999</v>
      </c>
      <c r="E549" s="3">
        <v>1.1700000000000001E-11</v>
      </c>
      <c r="F549" s="3">
        <v>2.5699999999999999E-10</v>
      </c>
      <c r="G549" s="2">
        <v>16.82121729</v>
      </c>
    </row>
    <row r="550" spans="1:7" x14ac:dyDescent="0.4">
      <c r="A550" s="2" t="s">
        <v>1601</v>
      </c>
      <c r="B550" s="2">
        <v>4.3947741010000003</v>
      </c>
      <c r="C550" s="2">
        <v>8.5494677499999998</v>
      </c>
      <c r="D550" s="2">
        <v>13.574319750000001</v>
      </c>
      <c r="E550" s="3">
        <v>1.1900000000000001E-11</v>
      </c>
      <c r="F550" s="3">
        <v>2.5999999999999998E-10</v>
      </c>
      <c r="G550" s="2">
        <v>16.806350590000001</v>
      </c>
    </row>
    <row r="551" spans="1:7" x14ac:dyDescent="0.4">
      <c r="A551" s="2" t="s">
        <v>1602</v>
      </c>
      <c r="B551" s="2">
        <v>2.5931311570000002</v>
      </c>
      <c r="C551" s="2">
        <v>7.1079651259999999</v>
      </c>
      <c r="D551" s="2">
        <v>13.565371519999999</v>
      </c>
      <c r="E551" s="3">
        <v>1.2000000000000001E-11</v>
      </c>
      <c r="F551" s="3">
        <v>2.6200000000000003E-10</v>
      </c>
      <c r="G551" s="2">
        <v>16.794029550000001</v>
      </c>
    </row>
    <row r="552" spans="1:7" x14ac:dyDescent="0.4">
      <c r="A552" s="2" t="s">
        <v>1603</v>
      </c>
      <c r="B552" s="2">
        <v>-1.6545858259999999</v>
      </c>
      <c r="C552" s="2">
        <v>6.9307850550000003</v>
      </c>
      <c r="D552" s="2">
        <v>-13.559275769999999</v>
      </c>
      <c r="E552" s="3">
        <v>1.2100000000000001E-11</v>
      </c>
      <c r="F552" s="3">
        <v>2.6400000000000002E-10</v>
      </c>
      <c r="G552" s="2">
        <v>16.785632209999999</v>
      </c>
    </row>
    <row r="553" spans="1:7" x14ac:dyDescent="0.4">
      <c r="A553" s="2" t="s">
        <v>1604</v>
      </c>
      <c r="B553" s="2">
        <v>-1.3665512740000001</v>
      </c>
      <c r="C553" s="2">
        <v>7.0973321660000002</v>
      </c>
      <c r="D553" s="2">
        <v>-13.55357798</v>
      </c>
      <c r="E553" s="3">
        <v>1.2200000000000001E-11</v>
      </c>
      <c r="F553" s="3">
        <v>2.6500000000000002E-10</v>
      </c>
      <c r="G553" s="2">
        <v>16.777780199999999</v>
      </c>
    </row>
    <row r="554" spans="1:7" x14ac:dyDescent="0.4">
      <c r="A554" s="2" t="s">
        <v>1605</v>
      </c>
      <c r="B554" s="2">
        <v>2.644890492</v>
      </c>
      <c r="C554" s="2">
        <v>7.923424024</v>
      </c>
      <c r="D554" s="2">
        <v>13.54316815</v>
      </c>
      <c r="E554" s="3">
        <v>1.24E-11</v>
      </c>
      <c r="F554" s="3">
        <v>2.6800000000000001E-10</v>
      </c>
      <c r="G554" s="2">
        <v>16.763427369999999</v>
      </c>
    </row>
    <row r="555" spans="1:7" x14ac:dyDescent="0.4">
      <c r="A555" s="2" t="s">
        <v>1606</v>
      </c>
      <c r="B555" s="2">
        <v>2.0017317499999998</v>
      </c>
      <c r="C555" s="2">
        <v>5.9605386129999998</v>
      </c>
      <c r="D555" s="2">
        <v>13.5419847</v>
      </c>
      <c r="E555" s="3">
        <v>1.24E-11</v>
      </c>
      <c r="F555" s="3">
        <v>2.6800000000000001E-10</v>
      </c>
      <c r="G555" s="2">
        <v>16.761795060000001</v>
      </c>
    </row>
    <row r="556" spans="1:7" x14ac:dyDescent="0.4">
      <c r="A556" s="2" t="s">
        <v>1607</v>
      </c>
      <c r="B556" s="2">
        <v>3.1983081059999998</v>
      </c>
      <c r="C556" s="2">
        <v>7.431812195</v>
      </c>
      <c r="D556" s="2">
        <v>13.535250960000001</v>
      </c>
      <c r="E556" s="3">
        <v>1.25E-11</v>
      </c>
      <c r="F556" s="3">
        <v>2.7E-10</v>
      </c>
      <c r="G556" s="2">
        <v>16.752505070000002</v>
      </c>
    </row>
    <row r="557" spans="1:7" x14ac:dyDescent="0.4">
      <c r="A557" s="2" t="s">
        <v>1608</v>
      </c>
      <c r="B557" s="2">
        <v>-1.4018321380000001</v>
      </c>
      <c r="C557" s="2">
        <v>5.9147175040000004</v>
      </c>
      <c r="D557" s="2">
        <v>-13.535083480000001</v>
      </c>
      <c r="E557" s="3">
        <v>1.25E-11</v>
      </c>
      <c r="F557" s="3">
        <v>2.7E-10</v>
      </c>
      <c r="G557" s="2">
        <v>16.752273949999999</v>
      </c>
    </row>
    <row r="558" spans="1:7" x14ac:dyDescent="0.4">
      <c r="A558" s="2" t="s">
        <v>1609</v>
      </c>
      <c r="B558" s="2">
        <v>2.6915287640000001</v>
      </c>
      <c r="C558" s="2">
        <v>8.0459223229999992</v>
      </c>
      <c r="D558" s="2">
        <v>13.534237620000001</v>
      </c>
      <c r="E558" s="3">
        <v>1.25E-11</v>
      </c>
      <c r="F558" s="3">
        <v>2.7E-10</v>
      </c>
      <c r="G558" s="2">
        <v>16.751106700000001</v>
      </c>
    </row>
    <row r="559" spans="1:7" x14ac:dyDescent="0.4">
      <c r="A559" s="2" t="s">
        <v>1610</v>
      </c>
      <c r="B559" s="2">
        <v>-1.8794704529999999</v>
      </c>
      <c r="C559" s="2">
        <v>6.835510266</v>
      </c>
      <c r="D559" s="2">
        <v>-13.516210239999999</v>
      </c>
      <c r="E559" s="3">
        <v>1.29E-11</v>
      </c>
      <c r="F559" s="3">
        <v>2.7599999999999998E-10</v>
      </c>
      <c r="G559" s="2">
        <v>16.726214890000001</v>
      </c>
    </row>
    <row r="560" spans="1:7" x14ac:dyDescent="0.4">
      <c r="A560" s="2" t="s">
        <v>1611</v>
      </c>
      <c r="B560" s="2">
        <v>3.0970953269999999</v>
      </c>
      <c r="C560" s="2">
        <v>6.6027871749999996</v>
      </c>
      <c r="D560" s="2">
        <v>13.49890907</v>
      </c>
      <c r="E560" s="3">
        <v>1.32E-11</v>
      </c>
      <c r="F560" s="3">
        <v>2.8200000000000001E-10</v>
      </c>
      <c r="G560" s="2">
        <v>16.70229934</v>
      </c>
    </row>
    <row r="561" spans="1:7" x14ac:dyDescent="0.4">
      <c r="A561" s="2" t="s">
        <v>1612</v>
      </c>
      <c r="B561" s="2">
        <v>-1.276241355</v>
      </c>
      <c r="C561" s="2">
        <v>6.96080466</v>
      </c>
      <c r="D561" s="2">
        <v>-13.496144170000001</v>
      </c>
      <c r="E561" s="3">
        <v>1.32E-11</v>
      </c>
      <c r="F561" s="3">
        <v>2.8300000000000001E-10</v>
      </c>
      <c r="G561" s="2">
        <v>16.698474969999999</v>
      </c>
    </row>
    <row r="562" spans="1:7" x14ac:dyDescent="0.4">
      <c r="A562" s="2" t="s">
        <v>1613</v>
      </c>
      <c r="B562" s="2">
        <v>2.9435670680000001</v>
      </c>
      <c r="C562" s="2">
        <v>8.7159274940000007</v>
      </c>
      <c r="D562" s="2">
        <v>13.49382267</v>
      </c>
      <c r="E562" s="3">
        <v>1.32E-11</v>
      </c>
      <c r="F562" s="3">
        <v>2.8300000000000001E-10</v>
      </c>
      <c r="G562" s="2">
        <v>16.695263409999999</v>
      </c>
    </row>
    <row r="563" spans="1:7" x14ac:dyDescent="0.4">
      <c r="A563" s="2" t="s">
        <v>1614</v>
      </c>
      <c r="B563" s="2">
        <v>-1.3836567870000001</v>
      </c>
      <c r="C563" s="2">
        <v>6.9799846829999996</v>
      </c>
      <c r="D563" s="2">
        <v>-13.48687722</v>
      </c>
      <c r="E563" s="3">
        <v>1.34E-11</v>
      </c>
      <c r="F563" s="3">
        <v>2.85E-10</v>
      </c>
      <c r="G563" s="2">
        <v>16.685652279999999</v>
      </c>
    </row>
    <row r="564" spans="1:7" x14ac:dyDescent="0.4">
      <c r="A564" s="2" t="s">
        <v>1615</v>
      </c>
      <c r="B564" s="2">
        <v>2.8252281780000001</v>
      </c>
      <c r="C564" s="2">
        <v>7.7396993040000002</v>
      </c>
      <c r="D564" s="2">
        <v>13.47756777</v>
      </c>
      <c r="E564" s="3">
        <v>1.35E-11</v>
      </c>
      <c r="F564" s="3">
        <v>2.8899999999999998E-10</v>
      </c>
      <c r="G564" s="2">
        <v>16.672763280000002</v>
      </c>
    </row>
    <row r="565" spans="1:7" x14ac:dyDescent="0.4">
      <c r="A565" s="2" t="s">
        <v>1616</v>
      </c>
      <c r="B565" s="2">
        <v>-1.7544949350000001</v>
      </c>
      <c r="C565" s="2">
        <v>6.6443861789999996</v>
      </c>
      <c r="D565" s="2">
        <v>-13.47295929</v>
      </c>
      <c r="E565" s="3">
        <v>1.36E-11</v>
      </c>
      <c r="F565" s="3">
        <v>2.8899999999999998E-10</v>
      </c>
      <c r="G565" s="2">
        <v>16.666380019999998</v>
      </c>
    </row>
    <row r="566" spans="1:7" x14ac:dyDescent="0.4">
      <c r="A566" s="2" t="s">
        <v>1617</v>
      </c>
      <c r="B566" s="2">
        <v>-1.5876327269999999</v>
      </c>
      <c r="C566" s="2">
        <v>6.7043258330000004</v>
      </c>
      <c r="D566" s="2">
        <v>-13.471246300000001</v>
      </c>
      <c r="E566" s="3">
        <v>1.37E-11</v>
      </c>
      <c r="F566" s="3">
        <v>2.8999999999999998E-10</v>
      </c>
      <c r="G566" s="2">
        <v>16.66400685</v>
      </c>
    </row>
    <row r="567" spans="1:7" x14ac:dyDescent="0.4">
      <c r="A567" s="2" t="s">
        <v>1618</v>
      </c>
      <c r="B567" s="2">
        <v>3.8906239149999999</v>
      </c>
      <c r="C567" s="2">
        <v>7.0992631240000001</v>
      </c>
      <c r="D567" s="2">
        <v>13.467435200000001</v>
      </c>
      <c r="E567" s="3">
        <v>1.37E-11</v>
      </c>
      <c r="F567" s="3">
        <v>2.9099999999999998E-10</v>
      </c>
      <c r="G567" s="2">
        <v>16.658726089999998</v>
      </c>
    </row>
    <row r="568" spans="1:7" x14ac:dyDescent="0.4">
      <c r="A568" s="2" t="s">
        <v>1619</v>
      </c>
      <c r="B568" s="2">
        <v>-1.1553957829999999</v>
      </c>
      <c r="C568" s="2">
        <v>6.4292437849999997</v>
      </c>
      <c r="D568" s="2">
        <v>-13.462217320000001</v>
      </c>
      <c r="E568" s="3">
        <v>1.38E-11</v>
      </c>
      <c r="F568" s="3">
        <v>2.9200000000000003E-10</v>
      </c>
      <c r="G568" s="2">
        <v>16.651493989999999</v>
      </c>
    </row>
    <row r="569" spans="1:7" x14ac:dyDescent="0.4">
      <c r="A569" s="2" t="s">
        <v>1620</v>
      </c>
      <c r="B569" s="2">
        <v>-1.4541098960000001</v>
      </c>
      <c r="C569" s="2">
        <v>6.1731209810000003</v>
      </c>
      <c r="D569" s="2">
        <v>-13.4603702</v>
      </c>
      <c r="E569" s="3">
        <v>1.39E-11</v>
      </c>
      <c r="F569" s="3">
        <v>2.9200000000000003E-10</v>
      </c>
      <c r="G569" s="2">
        <v>16.648933280000001</v>
      </c>
    </row>
    <row r="570" spans="1:7" x14ac:dyDescent="0.4">
      <c r="A570" s="2" t="s">
        <v>1621</v>
      </c>
      <c r="B570" s="2">
        <v>-1.167600618</v>
      </c>
      <c r="C570" s="2">
        <v>5.9037816550000004</v>
      </c>
      <c r="D570" s="2">
        <v>-13.459745549999999</v>
      </c>
      <c r="E570" s="3">
        <v>1.39E-11</v>
      </c>
      <c r="F570" s="3">
        <v>2.9200000000000003E-10</v>
      </c>
      <c r="G570" s="2">
        <v>16.648067229999999</v>
      </c>
    </row>
    <row r="571" spans="1:7" x14ac:dyDescent="0.4">
      <c r="A571" s="2" t="s">
        <v>1622</v>
      </c>
      <c r="B571" s="2">
        <v>-1.7889338319999999</v>
      </c>
      <c r="C571" s="2">
        <v>6.5049268800000002</v>
      </c>
      <c r="D571" s="2">
        <v>-13.455289949999999</v>
      </c>
      <c r="E571" s="3">
        <v>1.4E-11</v>
      </c>
      <c r="F571" s="3">
        <v>2.9300000000000002E-10</v>
      </c>
      <c r="G571" s="2">
        <v>16.641888850000001</v>
      </c>
    </row>
    <row r="572" spans="1:7" x14ac:dyDescent="0.4">
      <c r="A572" s="2" t="s">
        <v>1623</v>
      </c>
      <c r="B572" s="2">
        <v>-1.546102023</v>
      </c>
      <c r="C572" s="2">
        <v>6.6616619180000001</v>
      </c>
      <c r="D572" s="2">
        <v>-13.45375104</v>
      </c>
      <c r="E572" s="3">
        <v>1.4E-11</v>
      </c>
      <c r="F572" s="3">
        <v>2.9400000000000002E-10</v>
      </c>
      <c r="G572" s="2">
        <v>16.639754499999999</v>
      </c>
    </row>
    <row r="573" spans="1:7" x14ac:dyDescent="0.4">
      <c r="A573" s="2" t="s">
        <v>1624</v>
      </c>
      <c r="B573" s="2">
        <v>-2.0097495840000001</v>
      </c>
      <c r="C573" s="2">
        <v>6.4172475039999997</v>
      </c>
      <c r="D573" s="2">
        <v>-13.424953779999999</v>
      </c>
      <c r="E573" s="3">
        <v>1.46E-11</v>
      </c>
      <c r="F573" s="3">
        <v>3.0499999999999998E-10</v>
      </c>
      <c r="G573" s="2">
        <v>16.599776909999999</v>
      </c>
    </row>
    <row r="574" spans="1:7" x14ac:dyDescent="0.4">
      <c r="A574" s="2" t="s">
        <v>1625</v>
      </c>
      <c r="B574" s="2">
        <v>-1.4375507430000001</v>
      </c>
      <c r="C574" s="2">
        <v>5.9918173960000001</v>
      </c>
      <c r="D574" s="2">
        <v>-13.42152711</v>
      </c>
      <c r="E574" s="3">
        <v>1.46E-11</v>
      </c>
      <c r="F574" s="3">
        <v>3.0599999999999998E-10</v>
      </c>
      <c r="G574" s="2">
        <v>16.595015050000001</v>
      </c>
    </row>
    <row r="575" spans="1:7" x14ac:dyDescent="0.4">
      <c r="A575" s="2" t="s">
        <v>1626</v>
      </c>
      <c r="B575" s="2">
        <v>-1.1082677670000001</v>
      </c>
      <c r="C575" s="2">
        <v>6.0576813180000002</v>
      </c>
      <c r="D575" s="2">
        <v>-13.41747389</v>
      </c>
      <c r="E575" s="3">
        <v>1.4700000000000002E-11</v>
      </c>
      <c r="F575" s="3">
        <v>3.0700000000000003E-10</v>
      </c>
      <c r="G575" s="2">
        <v>16.589381159999999</v>
      </c>
    </row>
    <row r="576" spans="1:7" x14ac:dyDescent="0.4">
      <c r="A576" s="2" t="s">
        <v>1627</v>
      </c>
      <c r="B576" s="2">
        <v>-1.0512776669999999</v>
      </c>
      <c r="C576" s="2">
        <v>6.0152729909999998</v>
      </c>
      <c r="D576" s="2">
        <v>-13.41511236</v>
      </c>
      <c r="E576" s="3">
        <v>1.48E-11</v>
      </c>
      <c r="F576" s="3">
        <v>3.0700000000000003E-10</v>
      </c>
      <c r="G576" s="2">
        <v>16.586098020000001</v>
      </c>
    </row>
    <row r="577" spans="1:7" x14ac:dyDescent="0.4">
      <c r="A577" s="2" t="s">
        <v>1628</v>
      </c>
      <c r="B577" s="2">
        <v>4.2172266890000003</v>
      </c>
      <c r="C577" s="2">
        <v>9.1120239489999992</v>
      </c>
      <c r="D577" s="2">
        <v>13.40790415</v>
      </c>
      <c r="E577" s="3">
        <v>1.4900000000000002E-11</v>
      </c>
      <c r="F577" s="3">
        <v>3.1000000000000002E-10</v>
      </c>
      <c r="G577" s="2">
        <v>16.576073730000001</v>
      </c>
    </row>
    <row r="578" spans="1:7" x14ac:dyDescent="0.4">
      <c r="A578" s="2" t="s">
        <v>1629</v>
      </c>
      <c r="B578" s="2">
        <v>-1.2665172</v>
      </c>
      <c r="C578" s="2">
        <v>7.1420546229999999</v>
      </c>
      <c r="D578" s="2">
        <v>-13.38641002</v>
      </c>
      <c r="E578" s="3">
        <v>1.5300000000000001E-11</v>
      </c>
      <c r="F578" s="3">
        <v>3.1699999999999999E-10</v>
      </c>
      <c r="G578" s="2">
        <v>16.546155339999999</v>
      </c>
    </row>
    <row r="579" spans="1:7" x14ac:dyDescent="0.4">
      <c r="A579" s="2" t="s">
        <v>1630</v>
      </c>
      <c r="B579" s="2">
        <v>-1.083500817</v>
      </c>
      <c r="C579" s="2">
        <v>5.6103019859999996</v>
      </c>
      <c r="D579" s="2">
        <v>-13.38595978</v>
      </c>
      <c r="E579" s="3">
        <v>1.54E-11</v>
      </c>
      <c r="F579" s="3">
        <v>3.1699999999999999E-10</v>
      </c>
      <c r="G579" s="2">
        <v>16.545528210000001</v>
      </c>
    </row>
    <row r="580" spans="1:7" x14ac:dyDescent="0.4">
      <c r="A580" s="2" t="s">
        <v>1631</v>
      </c>
      <c r="B580" s="2">
        <v>-1.2555612709999999</v>
      </c>
      <c r="C580" s="2">
        <v>6.7861862730000002</v>
      </c>
      <c r="D580" s="2">
        <v>-13.385839730000001</v>
      </c>
      <c r="E580" s="3">
        <v>1.54E-11</v>
      </c>
      <c r="F580" s="3">
        <v>3.1699999999999999E-10</v>
      </c>
      <c r="G580" s="2">
        <v>16.545360980000002</v>
      </c>
    </row>
    <row r="581" spans="1:7" x14ac:dyDescent="0.4">
      <c r="A581" s="2" t="s">
        <v>1632</v>
      </c>
      <c r="B581" s="2">
        <v>-1.6403329980000001</v>
      </c>
      <c r="C581" s="2">
        <v>6.274842585</v>
      </c>
      <c r="D581" s="2">
        <v>-13.374566659999999</v>
      </c>
      <c r="E581" s="3">
        <v>1.56E-11</v>
      </c>
      <c r="F581" s="3">
        <v>3.2099999999999998E-10</v>
      </c>
      <c r="G581" s="2">
        <v>16.529652859999999</v>
      </c>
    </row>
    <row r="582" spans="1:7" x14ac:dyDescent="0.4">
      <c r="A582" s="2" t="s">
        <v>1633</v>
      </c>
      <c r="B582" s="2">
        <v>-1.04086616</v>
      </c>
      <c r="C582" s="2">
        <v>5.0949047959999998</v>
      </c>
      <c r="D582" s="2">
        <v>-13.371843139999999</v>
      </c>
      <c r="E582" s="3">
        <v>1.5700000000000001E-11</v>
      </c>
      <c r="F582" s="3">
        <v>3.2200000000000003E-10</v>
      </c>
      <c r="G582" s="2">
        <v>16.525856189999999</v>
      </c>
    </row>
    <row r="583" spans="1:7" x14ac:dyDescent="0.4">
      <c r="A583" s="2" t="s">
        <v>1634</v>
      </c>
      <c r="B583" s="2">
        <v>2.6480718329999999</v>
      </c>
      <c r="C583" s="2">
        <v>7.1580257659999997</v>
      </c>
      <c r="D583" s="2">
        <v>13.36764509</v>
      </c>
      <c r="E583" s="3">
        <v>1.5700000000000001E-11</v>
      </c>
      <c r="F583" s="3">
        <v>3.2300000000000002E-10</v>
      </c>
      <c r="G583" s="2">
        <v>16.52000267</v>
      </c>
    </row>
    <row r="584" spans="1:7" x14ac:dyDescent="0.4">
      <c r="A584" s="2" t="s">
        <v>1635</v>
      </c>
      <c r="B584" s="2">
        <v>2.8585979030000002</v>
      </c>
      <c r="C584" s="2">
        <v>8.5287268740000002</v>
      </c>
      <c r="D584" s="2">
        <v>13.36068734</v>
      </c>
      <c r="E584" s="3">
        <v>1.5900000000000001E-11</v>
      </c>
      <c r="F584" s="3">
        <v>3.2600000000000001E-10</v>
      </c>
      <c r="G584" s="2">
        <v>16.5102978</v>
      </c>
    </row>
    <row r="585" spans="1:7" x14ac:dyDescent="0.4">
      <c r="A585" s="2" t="s">
        <v>1636</v>
      </c>
      <c r="B585" s="2">
        <v>-1.141632897</v>
      </c>
      <c r="C585" s="2">
        <v>5.2643312760000001</v>
      </c>
      <c r="D585" s="2">
        <v>-13.35975533</v>
      </c>
      <c r="E585" s="3">
        <v>1.5900000000000001E-11</v>
      </c>
      <c r="F585" s="3">
        <v>3.2600000000000001E-10</v>
      </c>
      <c r="G585" s="2">
        <v>16.508997480000001</v>
      </c>
    </row>
    <row r="586" spans="1:7" x14ac:dyDescent="0.4">
      <c r="A586" s="2" t="s">
        <v>1637</v>
      </c>
      <c r="B586" s="2">
        <v>-1.3594401789999999</v>
      </c>
      <c r="C586" s="2">
        <v>6.0215238129999999</v>
      </c>
      <c r="D586" s="2">
        <v>-13.358407189999999</v>
      </c>
      <c r="E586" s="3">
        <v>1.5900000000000001E-11</v>
      </c>
      <c r="F586" s="3">
        <v>3.2600000000000001E-10</v>
      </c>
      <c r="G586" s="2">
        <v>16.507116450000002</v>
      </c>
    </row>
    <row r="587" spans="1:7" x14ac:dyDescent="0.4">
      <c r="A587" s="2" t="s">
        <v>1638</v>
      </c>
      <c r="B587" s="2">
        <v>1.6778468790000001</v>
      </c>
      <c r="C587" s="2">
        <v>6.1275261399999996</v>
      </c>
      <c r="D587" s="2">
        <v>13.35086274</v>
      </c>
      <c r="E587" s="3">
        <v>1.6100000000000001E-11</v>
      </c>
      <c r="F587" s="3">
        <v>3.29E-10</v>
      </c>
      <c r="G587" s="2">
        <v>16.496586910000001</v>
      </c>
    </row>
    <row r="588" spans="1:7" x14ac:dyDescent="0.4">
      <c r="A588" s="2" t="s">
        <v>1639</v>
      </c>
      <c r="B588" s="2">
        <v>-1.458002829</v>
      </c>
      <c r="C588" s="2">
        <v>6.9321133079999999</v>
      </c>
      <c r="D588" s="2">
        <v>-13.3479425</v>
      </c>
      <c r="E588" s="3">
        <v>1.62E-11</v>
      </c>
      <c r="F588" s="3">
        <v>3.29E-10</v>
      </c>
      <c r="G588" s="2">
        <v>16.49250988</v>
      </c>
    </row>
    <row r="589" spans="1:7" x14ac:dyDescent="0.4">
      <c r="A589" s="2" t="s">
        <v>1640</v>
      </c>
      <c r="B589" s="2">
        <v>-1.0303738570000001</v>
      </c>
      <c r="C589" s="2">
        <v>6.3749310130000003</v>
      </c>
      <c r="D589" s="2">
        <v>-13.3342527</v>
      </c>
      <c r="E589" s="3">
        <v>1.6500000000000001E-11</v>
      </c>
      <c r="F589" s="3">
        <v>3.3499999999999998E-10</v>
      </c>
      <c r="G589" s="2">
        <v>16.473387150000001</v>
      </c>
    </row>
    <row r="590" spans="1:7" x14ac:dyDescent="0.4">
      <c r="A590" s="2" t="s">
        <v>1641</v>
      </c>
      <c r="B590" s="2">
        <v>-1.613765976</v>
      </c>
      <c r="C590" s="2">
        <v>6.2952117249999997</v>
      </c>
      <c r="D590" s="2">
        <v>-13.331987809999999</v>
      </c>
      <c r="E590" s="3">
        <v>1.6500000000000001E-11</v>
      </c>
      <c r="F590" s="3">
        <v>3.3599999999999998E-10</v>
      </c>
      <c r="G590" s="2">
        <v>16.47022183</v>
      </c>
    </row>
    <row r="591" spans="1:7" x14ac:dyDescent="0.4">
      <c r="A591" s="2" t="s">
        <v>1642</v>
      </c>
      <c r="B591" s="2">
        <v>-1.409417666</v>
      </c>
      <c r="C591" s="2">
        <v>8.9840395839999996</v>
      </c>
      <c r="D591" s="2">
        <v>-13.330328550000001</v>
      </c>
      <c r="E591" s="3">
        <v>1.66E-11</v>
      </c>
      <c r="F591" s="3">
        <v>3.3599999999999998E-10</v>
      </c>
      <c r="G591" s="2">
        <v>16.46790262</v>
      </c>
    </row>
    <row r="592" spans="1:7" x14ac:dyDescent="0.4">
      <c r="A592" s="2" t="s">
        <v>1643</v>
      </c>
      <c r="B592" s="2">
        <v>-1.534837607</v>
      </c>
      <c r="C592" s="2">
        <v>6.7303122880000004</v>
      </c>
      <c r="D592" s="2">
        <v>-13.32057631</v>
      </c>
      <c r="E592" s="3">
        <v>1.68E-11</v>
      </c>
      <c r="F592" s="3">
        <v>3.4000000000000001E-10</v>
      </c>
      <c r="G592" s="2">
        <v>16.454266650000001</v>
      </c>
    </row>
    <row r="593" spans="1:7" x14ac:dyDescent="0.4">
      <c r="A593" s="2" t="s">
        <v>1644</v>
      </c>
      <c r="B593" s="2">
        <v>2.8033146480000002</v>
      </c>
      <c r="C593" s="2">
        <v>7.2460261450000001</v>
      </c>
      <c r="D593" s="2">
        <v>13.31202189</v>
      </c>
      <c r="E593" s="3">
        <v>1.6999999999999999E-11</v>
      </c>
      <c r="F593" s="3">
        <v>3.43E-10</v>
      </c>
      <c r="G593" s="2">
        <v>16.442298600000001</v>
      </c>
    </row>
    <row r="594" spans="1:7" x14ac:dyDescent="0.4">
      <c r="A594" s="2" t="s">
        <v>1645</v>
      </c>
      <c r="B594" s="2">
        <v>-2.0201511820000002</v>
      </c>
      <c r="C594" s="2">
        <v>7.7346835309999999</v>
      </c>
      <c r="D594" s="2">
        <v>-13.30726943</v>
      </c>
      <c r="E594" s="3">
        <v>1.7100000000000001E-11</v>
      </c>
      <c r="F594" s="3">
        <v>3.45E-10</v>
      </c>
      <c r="G594" s="2">
        <v>16.435646899999998</v>
      </c>
    </row>
    <row r="595" spans="1:7" x14ac:dyDescent="0.4">
      <c r="A595" s="2" t="s">
        <v>132</v>
      </c>
      <c r="B595" s="2">
        <v>-1.370223757</v>
      </c>
      <c r="C595" s="2">
        <v>6.4189343409999999</v>
      </c>
      <c r="D595" s="2">
        <v>-13.305693249999999</v>
      </c>
      <c r="E595" s="3">
        <v>1.7100000000000001E-11</v>
      </c>
      <c r="F595" s="3">
        <v>3.45E-10</v>
      </c>
      <c r="G595" s="2">
        <v>16.43344037</v>
      </c>
    </row>
    <row r="596" spans="1:7" x14ac:dyDescent="0.4">
      <c r="A596" s="2" t="s">
        <v>1646</v>
      </c>
      <c r="B596" s="2">
        <v>-1.632154764</v>
      </c>
      <c r="C596" s="2">
        <v>7.0403660739999996</v>
      </c>
      <c r="D596" s="2">
        <v>-13.30529552</v>
      </c>
      <c r="E596" s="3">
        <v>1.7199999999999999E-11</v>
      </c>
      <c r="F596" s="3">
        <v>3.45E-10</v>
      </c>
      <c r="G596" s="2">
        <v>16.43288355</v>
      </c>
    </row>
    <row r="597" spans="1:7" x14ac:dyDescent="0.4">
      <c r="A597" s="2" t="s">
        <v>1647</v>
      </c>
      <c r="B597" s="2">
        <v>-1.5311601699999999</v>
      </c>
      <c r="C597" s="2">
        <v>6.535979556</v>
      </c>
      <c r="D597" s="2">
        <v>-13.299804140000001</v>
      </c>
      <c r="E597" s="3">
        <v>1.7300000000000001E-11</v>
      </c>
      <c r="F597" s="3">
        <v>3.4699999999999999E-10</v>
      </c>
      <c r="G597" s="2">
        <v>16.425194179999998</v>
      </c>
    </row>
    <row r="598" spans="1:7" x14ac:dyDescent="0.4">
      <c r="A598" s="2" t="s">
        <v>1648</v>
      </c>
      <c r="B598" s="2">
        <v>-1.19332701</v>
      </c>
      <c r="C598" s="2">
        <v>6.5613551230000002</v>
      </c>
      <c r="D598" s="2">
        <v>-13.296938709999999</v>
      </c>
      <c r="E598" s="3">
        <v>1.7300000000000001E-11</v>
      </c>
      <c r="F598" s="3">
        <v>3.4799999999999999E-10</v>
      </c>
      <c r="G598" s="2">
        <v>16.421180750000001</v>
      </c>
    </row>
    <row r="599" spans="1:7" x14ac:dyDescent="0.4">
      <c r="A599" s="2" t="s">
        <v>1649</v>
      </c>
      <c r="B599" s="2">
        <v>-1.192647886</v>
      </c>
      <c r="C599" s="2">
        <v>6.4675353549999999</v>
      </c>
      <c r="D599" s="2">
        <v>-13.2939235</v>
      </c>
      <c r="E599" s="3">
        <v>1.7399999999999999E-11</v>
      </c>
      <c r="F599" s="3">
        <v>3.4899999999999998E-10</v>
      </c>
      <c r="G599" s="2">
        <v>16.416956769999999</v>
      </c>
    </row>
    <row r="600" spans="1:7" x14ac:dyDescent="0.4">
      <c r="A600" s="2" t="s">
        <v>1650</v>
      </c>
      <c r="B600" s="2">
        <v>-1.4866310709999999</v>
      </c>
      <c r="C600" s="2">
        <v>7.3120735249999997</v>
      </c>
      <c r="D600" s="2">
        <v>-13.288654449999999</v>
      </c>
      <c r="E600" s="3">
        <v>1.7500000000000001E-11</v>
      </c>
      <c r="F600" s="3">
        <v>3.4999999999999998E-10</v>
      </c>
      <c r="G600" s="2">
        <v>16.409573460000001</v>
      </c>
    </row>
    <row r="601" spans="1:7" x14ac:dyDescent="0.4">
      <c r="A601" s="2" t="s">
        <v>373</v>
      </c>
      <c r="B601" s="2">
        <v>2.8845751590000002</v>
      </c>
      <c r="C601" s="2">
        <v>7.1372963739999999</v>
      </c>
      <c r="D601" s="2">
        <v>13.28790259</v>
      </c>
      <c r="E601" s="3">
        <v>1.7599999999999999E-11</v>
      </c>
      <c r="F601" s="3">
        <v>3.4999999999999998E-10</v>
      </c>
      <c r="G601" s="2">
        <v>16.40851971</v>
      </c>
    </row>
    <row r="602" spans="1:7" x14ac:dyDescent="0.4">
      <c r="A602" s="2" t="s">
        <v>1651</v>
      </c>
      <c r="B602" s="2">
        <v>-1.2207248020000001</v>
      </c>
      <c r="C602" s="2">
        <v>6.2317245799999998</v>
      </c>
      <c r="D602" s="2">
        <v>-13.27930053</v>
      </c>
      <c r="E602" s="3">
        <v>1.7799999999999999E-11</v>
      </c>
      <c r="F602" s="3">
        <v>3.5300000000000002E-10</v>
      </c>
      <c r="G602" s="2">
        <v>16.396460130000001</v>
      </c>
    </row>
    <row r="603" spans="1:7" x14ac:dyDescent="0.4">
      <c r="A603" s="2" t="s">
        <v>1652</v>
      </c>
      <c r="B603" s="2">
        <v>-2.0347740270000001</v>
      </c>
      <c r="C603" s="2">
        <v>6.6848853559999997</v>
      </c>
      <c r="D603" s="2">
        <v>-13.27026876</v>
      </c>
      <c r="E603" s="3">
        <v>1.7999999999999999E-11</v>
      </c>
      <c r="F603" s="3">
        <v>3.5700000000000001E-10</v>
      </c>
      <c r="G603" s="2">
        <v>16.38379106</v>
      </c>
    </row>
    <row r="604" spans="1:7" x14ac:dyDescent="0.4">
      <c r="A604" s="2" t="s">
        <v>1653</v>
      </c>
      <c r="B604" s="2">
        <v>2.5871715430000002</v>
      </c>
      <c r="C604" s="2">
        <v>7.7994604430000001</v>
      </c>
      <c r="D604" s="2">
        <v>13.26714582</v>
      </c>
      <c r="E604" s="3">
        <v>1.8100000000000001E-11</v>
      </c>
      <c r="F604" s="3">
        <v>3.58E-10</v>
      </c>
      <c r="G604" s="2">
        <v>16.379408770000001</v>
      </c>
    </row>
    <row r="605" spans="1:7" x14ac:dyDescent="0.4">
      <c r="A605" s="2" t="s">
        <v>1654</v>
      </c>
      <c r="B605" s="2">
        <v>-1.7004356110000001</v>
      </c>
      <c r="C605" s="2">
        <v>6.3530422890000002</v>
      </c>
      <c r="D605" s="2">
        <v>-13.261734260000001</v>
      </c>
      <c r="E605" s="3">
        <v>1.8199999999999999E-11</v>
      </c>
      <c r="F605" s="3">
        <v>3.6E-10</v>
      </c>
      <c r="G605" s="2">
        <v>16.37181288</v>
      </c>
    </row>
    <row r="606" spans="1:7" x14ac:dyDescent="0.4">
      <c r="A606" s="2" t="s">
        <v>1655</v>
      </c>
      <c r="B606" s="2">
        <v>2.4032060799999999</v>
      </c>
      <c r="C606" s="2">
        <v>8.0066993600000007</v>
      </c>
      <c r="D606" s="2">
        <v>13.255270830000001</v>
      </c>
      <c r="E606" s="3">
        <v>1.8399999999999999E-11</v>
      </c>
      <c r="F606" s="3">
        <v>3.6299999999999999E-10</v>
      </c>
      <c r="G606" s="2">
        <v>16.36273714</v>
      </c>
    </row>
    <row r="607" spans="1:7" x14ac:dyDescent="0.4">
      <c r="A607" s="2" t="s">
        <v>1656</v>
      </c>
      <c r="B607" s="2">
        <v>-1.3701215149999999</v>
      </c>
      <c r="C607" s="2">
        <v>6.3168385479999998</v>
      </c>
      <c r="D607" s="2">
        <v>-13.24851555</v>
      </c>
      <c r="E607" s="3">
        <v>1.8500000000000001E-11</v>
      </c>
      <c r="F607" s="3">
        <v>3.6599999999999998E-10</v>
      </c>
      <c r="G607" s="2">
        <v>16.353247620000001</v>
      </c>
    </row>
    <row r="608" spans="1:7" x14ac:dyDescent="0.4">
      <c r="A608" s="2" t="s">
        <v>1657</v>
      </c>
      <c r="B608" s="2">
        <v>1.9995427509999999</v>
      </c>
      <c r="C608" s="2">
        <v>6.4953083090000003</v>
      </c>
      <c r="D608" s="2">
        <v>13.23914596</v>
      </c>
      <c r="E608" s="3">
        <v>1.8799999999999999E-11</v>
      </c>
      <c r="F608" s="3">
        <v>3.7000000000000001E-10</v>
      </c>
      <c r="G608" s="2">
        <v>16.34007892</v>
      </c>
    </row>
    <row r="609" spans="1:7" x14ac:dyDescent="0.4">
      <c r="A609" s="2" t="s">
        <v>1658</v>
      </c>
      <c r="B609" s="2">
        <v>2.0538488090000002</v>
      </c>
      <c r="C609" s="2">
        <v>8.5763879159999998</v>
      </c>
      <c r="D609" s="2">
        <v>13.2289333</v>
      </c>
      <c r="E609" s="3">
        <v>1.9100000000000001E-11</v>
      </c>
      <c r="F609" s="3">
        <v>3.75E-10</v>
      </c>
      <c r="G609" s="2">
        <v>16.325716419999999</v>
      </c>
    </row>
    <row r="610" spans="1:7" x14ac:dyDescent="0.4">
      <c r="A610" s="2" t="s">
        <v>1659</v>
      </c>
      <c r="B610" s="2">
        <v>-1.8557366420000001</v>
      </c>
      <c r="C610" s="2">
        <v>7.375012109</v>
      </c>
      <c r="D610" s="2">
        <v>-13.223728400000001</v>
      </c>
      <c r="E610" s="3">
        <v>1.9199999999999999E-11</v>
      </c>
      <c r="F610" s="3">
        <v>3.7699999999999999E-10</v>
      </c>
      <c r="G610" s="2">
        <v>16.318392970000001</v>
      </c>
    </row>
    <row r="611" spans="1:7" x14ac:dyDescent="0.4">
      <c r="A611" s="2" t="s">
        <v>1660</v>
      </c>
      <c r="B611" s="2">
        <v>-1.101721285</v>
      </c>
      <c r="C611" s="2">
        <v>6.0139641959999999</v>
      </c>
      <c r="D611" s="2">
        <v>-13.20933086</v>
      </c>
      <c r="E611" s="3">
        <v>1.9599999999999999E-11</v>
      </c>
      <c r="F611" s="3">
        <v>3.8400000000000002E-10</v>
      </c>
      <c r="G611" s="2">
        <v>16.29812261</v>
      </c>
    </row>
    <row r="612" spans="1:7" x14ac:dyDescent="0.4">
      <c r="A612" s="2" t="s">
        <v>1661</v>
      </c>
      <c r="B612" s="2">
        <v>-1.0037657769999999</v>
      </c>
      <c r="C612" s="2">
        <v>5.8033306229999999</v>
      </c>
      <c r="D612" s="2">
        <v>-13.206695099999999</v>
      </c>
      <c r="E612" s="3">
        <v>1.97E-11</v>
      </c>
      <c r="F612" s="3">
        <v>3.8500000000000001E-10</v>
      </c>
      <c r="G612" s="2">
        <v>16.29440971</v>
      </c>
    </row>
    <row r="613" spans="1:7" x14ac:dyDescent="0.4">
      <c r="A613" s="2" t="s">
        <v>1662</v>
      </c>
      <c r="B613" s="2">
        <v>1.4276417269999999</v>
      </c>
      <c r="C613" s="2">
        <v>7.3931509340000003</v>
      </c>
      <c r="D613" s="2">
        <v>13.2054787</v>
      </c>
      <c r="E613" s="3">
        <v>1.97E-11</v>
      </c>
      <c r="F613" s="3">
        <v>3.8500000000000001E-10</v>
      </c>
      <c r="G613" s="2">
        <v>16.292695999999999</v>
      </c>
    </row>
    <row r="614" spans="1:7" x14ac:dyDescent="0.4">
      <c r="A614" s="2" t="s">
        <v>1663</v>
      </c>
      <c r="B614" s="2">
        <v>-1.4197259900000001</v>
      </c>
      <c r="C614" s="2">
        <v>6.0330320779999997</v>
      </c>
      <c r="D614" s="2">
        <v>-13.20470695</v>
      </c>
      <c r="E614" s="3">
        <v>1.97E-11</v>
      </c>
      <c r="F614" s="3">
        <v>3.8500000000000001E-10</v>
      </c>
      <c r="G614" s="2">
        <v>16.291608660000001</v>
      </c>
    </row>
    <row r="615" spans="1:7" x14ac:dyDescent="0.4">
      <c r="A615" s="2" t="s">
        <v>1664</v>
      </c>
      <c r="B615" s="2">
        <v>-1.4155618130000001</v>
      </c>
      <c r="C615" s="2">
        <v>5.4144664560000004</v>
      </c>
      <c r="D615" s="2">
        <v>-13.197786219999999</v>
      </c>
      <c r="E615" s="3">
        <v>1.99E-11</v>
      </c>
      <c r="F615" s="3">
        <v>3.8700000000000001E-10</v>
      </c>
      <c r="G615" s="2">
        <v>16.281855490000002</v>
      </c>
    </row>
    <row r="616" spans="1:7" x14ac:dyDescent="0.4">
      <c r="A616" s="2" t="s">
        <v>1665</v>
      </c>
      <c r="B616" s="2">
        <v>-1.329186905</v>
      </c>
      <c r="C616" s="2">
        <v>7.9972962540000001</v>
      </c>
      <c r="D616" s="2">
        <v>-13.19711579</v>
      </c>
      <c r="E616" s="3">
        <v>1.99E-11</v>
      </c>
      <c r="F616" s="3">
        <v>3.8700000000000001E-10</v>
      </c>
      <c r="G616" s="2">
        <v>16.280910460000001</v>
      </c>
    </row>
    <row r="617" spans="1:7" x14ac:dyDescent="0.4">
      <c r="A617" s="2" t="s">
        <v>1666</v>
      </c>
      <c r="B617" s="2">
        <v>1.997914577</v>
      </c>
      <c r="C617" s="2">
        <v>6.0090818749999997</v>
      </c>
      <c r="D617" s="2">
        <v>13.196854889999999</v>
      </c>
      <c r="E617" s="3">
        <v>1.99E-11</v>
      </c>
      <c r="F617" s="3">
        <v>3.8700000000000001E-10</v>
      </c>
      <c r="G617" s="2">
        <v>16.28054268</v>
      </c>
    </row>
    <row r="618" spans="1:7" x14ac:dyDescent="0.4">
      <c r="A618" s="2" t="s">
        <v>1667</v>
      </c>
      <c r="B618" s="2">
        <v>-1.04463858</v>
      </c>
      <c r="C618" s="2">
        <v>7.405854369</v>
      </c>
      <c r="D618" s="2">
        <v>-13.19364515</v>
      </c>
      <c r="E618" s="3">
        <v>1.9999999999999999E-11</v>
      </c>
      <c r="F618" s="3">
        <v>3.88E-10</v>
      </c>
      <c r="G618" s="2">
        <v>16.27601757</v>
      </c>
    </row>
    <row r="619" spans="1:7" x14ac:dyDescent="0.4">
      <c r="A619" s="2" t="s">
        <v>1668</v>
      </c>
      <c r="B619" s="2">
        <v>-1.544543547</v>
      </c>
      <c r="C619" s="2">
        <v>6.352968121</v>
      </c>
      <c r="D619" s="2">
        <v>-13.19018906</v>
      </c>
      <c r="E619" s="3">
        <v>2.01E-11</v>
      </c>
      <c r="F619" s="3">
        <v>3.89E-10</v>
      </c>
      <c r="G619" s="2">
        <v>16.27114413</v>
      </c>
    </row>
    <row r="620" spans="1:7" x14ac:dyDescent="0.4">
      <c r="A620" s="2" t="s">
        <v>1669</v>
      </c>
      <c r="B620" s="2">
        <v>-1.2231379259999999</v>
      </c>
      <c r="C620" s="2">
        <v>5.5677366189999997</v>
      </c>
      <c r="D620" s="2">
        <v>-13.17247236</v>
      </c>
      <c r="E620" s="3">
        <v>2.0599999999999999E-11</v>
      </c>
      <c r="F620" s="3">
        <v>3.9800000000000002E-10</v>
      </c>
      <c r="G620" s="2">
        <v>16.246144999999999</v>
      </c>
    </row>
    <row r="621" spans="1:7" x14ac:dyDescent="0.4">
      <c r="A621" s="2" t="s">
        <v>466</v>
      </c>
      <c r="B621" s="2">
        <v>-1.1932920570000001</v>
      </c>
      <c r="C621" s="2">
        <v>6.1998351439999997</v>
      </c>
      <c r="D621" s="2">
        <v>-13.14516336</v>
      </c>
      <c r="E621" s="3">
        <v>2.1399999999999998E-11</v>
      </c>
      <c r="F621" s="3">
        <v>4.1200000000000002E-10</v>
      </c>
      <c r="G621" s="2">
        <v>16.207555559999999</v>
      </c>
    </row>
    <row r="622" spans="1:7" x14ac:dyDescent="0.4">
      <c r="A622" s="2" t="s">
        <v>1670</v>
      </c>
      <c r="B622" s="2">
        <v>1.6757881050000001</v>
      </c>
      <c r="C622" s="2">
        <v>7.9941120779999997</v>
      </c>
      <c r="D622" s="2">
        <v>13.14336535</v>
      </c>
      <c r="E622" s="3">
        <v>2.15E-11</v>
      </c>
      <c r="F622" s="3">
        <v>4.1200000000000002E-10</v>
      </c>
      <c r="G622" s="2">
        <v>16.20501251</v>
      </c>
    </row>
    <row r="623" spans="1:7" x14ac:dyDescent="0.4">
      <c r="A623" s="2" t="s">
        <v>1671</v>
      </c>
      <c r="B623" s="2">
        <v>-1.080165466</v>
      </c>
      <c r="C623" s="2">
        <v>5.7912279240000002</v>
      </c>
      <c r="D623" s="2">
        <v>-13.142002850000001</v>
      </c>
      <c r="E623" s="3">
        <v>2.15E-11</v>
      </c>
      <c r="F623" s="3">
        <v>4.1200000000000002E-10</v>
      </c>
      <c r="G623" s="2">
        <v>16.203085229999999</v>
      </c>
    </row>
    <row r="624" spans="1:7" x14ac:dyDescent="0.4">
      <c r="A624" s="2" t="s">
        <v>1672</v>
      </c>
      <c r="B624" s="2">
        <v>-2.073224798</v>
      </c>
      <c r="C624" s="2">
        <v>5.9030705499999998</v>
      </c>
      <c r="D624" s="2">
        <v>-13.14028746</v>
      </c>
      <c r="E624" s="3">
        <v>2.15E-11</v>
      </c>
      <c r="F624" s="3">
        <v>4.1300000000000002E-10</v>
      </c>
      <c r="G624" s="2">
        <v>16.20065855</v>
      </c>
    </row>
    <row r="625" spans="1:7" x14ac:dyDescent="0.4">
      <c r="A625" s="2" t="s">
        <v>1673</v>
      </c>
      <c r="B625" s="2">
        <v>-1.3490552499999999</v>
      </c>
      <c r="C625" s="2">
        <v>7.0678415379999997</v>
      </c>
      <c r="D625" s="2">
        <v>-13.13913121</v>
      </c>
      <c r="E625" s="3">
        <v>2.1599999999999998E-11</v>
      </c>
      <c r="F625" s="3">
        <v>4.1300000000000002E-10</v>
      </c>
      <c r="G625" s="2">
        <v>16.199022710000001</v>
      </c>
    </row>
    <row r="626" spans="1:7" x14ac:dyDescent="0.4">
      <c r="A626" s="2" t="s">
        <v>1674</v>
      </c>
      <c r="B626" s="2">
        <v>3.5451469179999999</v>
      </c>
      <c r="C626" s="2">
        <v>7.2861889550000001</v>
      </c>
      <c r="D626" s="2">
        <v>13.137625399999999</v>
      </c>
      <c r="E626" s="3">
        <v>2.1599999999999998E-11</v>
      </c>
      <c r="F626" s="3">
        <v>4.1300000000000002E-10</v>
      </c>
      <c r="G626" s="2">
        <v>16.196892129999998</v>
      </c>
    </row>
    <row r="627" spans="1:7" x14ac:dyDescent="0.4">
      <c r="A627" s="2" t="s">
        <v>1675</v>
      </c>
      <c r="B627" s="2">
        <v>-1.002454384</v>
      </c>
      <c r="C627" s="2">
        <v>6.0558701189999997</v>
      </c>
      <c r="D627" s="2">
        <v>-13.132640589999999</v>
      </c>
      <c r="E627" s="3">
        <v>2.1799999999999998E-11</v>
      </c>
      <c r="F627" s="3">
        <v>4.1500000000000001E-10</v>
      </c>
      <c r="G627" s="2">
        <v>16.189837669999999</v>
      </c>
    </row>
    <row r="628" spans="1:7" x14ac:dyDescent="0.4">
      <c r="A628" s="2" t="s">
        <v>1676</v>
      </c>
      <c r="B628" s="2">
        <v>-1.6111087850000001</v>
      </c>
      <c r="C628" s="2">
        <v>5.9733154959999997</v>
      </c>
      <c r="D628" s="2">
        <v>-13.12860757</v>
      </c>
      <c r="E628" s="3">
        <v>2.19E-11</v>
      </c>
      <c r="F628" s="3">
        <v>4.1700000000000001E-10</v>
      </c>
      <c r="G628" s="2">
        <v>16.184128520000002</v>
      </c>
    </row>
    <row r="629" spans="1:7" x14ac:dyDescent="0.4">
      <c r="A629" s="2" t="s">
        <v>1677</v>
      </c>
      <c r="B629" s="2">
        <v>2.55794861</v>
      </c>
      <c r="C629" s="2">
        <v>6.6730466599999998</v>
      </c>
      <c r="D629" s="2">
        <v>13.11616233</v>
      </c>
      <c r="E629" s="3">
        <v>2.23E-11</v>
      </c>
      <c r="F629" s="3">
        <v>4.2399999999999998E-10</v>
      </c>
      <c r="G629" s="2">
        <v>16.166501830000001</v>
      </c>
    </row>
    <row r="630" spans="1:7" x14ac:dyDescent="0.4">
      <c r="A630" s="2" t="s">
        <v>1678</v>
      </c>
      <c r="B630" s="2">
        <v>2.789472628</v>
      </c>
      <c r="C630" s="2">
        <v>7.0286620810000002</v>
      </c>
      <c r="D630" s="2">
        <v>13.11516482</v>
      </c>
      <c r="E630" s="3">
        <v>2.23E-11</v>
      </c>
      <c r="F630" s="3">
        <v>4.2399999999999998E-10</v>
      </c>
      <c r="G630" s="2">
        <v>16.165088409999999</v>
      </c>
    </row>
    <row r="631" spans="1:7" x14ac:dyDescent="0.4">
      <c r="A631" s="2" t="s">
        <v>1679</v>
      </c>
      <c r="B631" s="2">
        <v>-1.28502684</v>
      </c>
      <c r="C631" s="2">
        <v>6.5602117700000004</v>
      </c>
      <c r="D631" s="2">
        <v>-13.10111629</v>
      </c>
      <c r="E631" s="3">
        <v>2.2800000000000001E-11</v>
      </c>
      <c r="F631" s="3">
        <v>4.3000000000000001E-10</v>
      </c>
      <c r="G631" s="2">
        <v>16.145172899999999</v>
      </c>
    </row>
    <row r="632" spans="1:7" x14ac:dyDescent="0.4">
      <c r="A632" s="2" t="s">
        <v>1680</v>
      </c>
      <c r="B632" s="2">
        <v>-1.4245101920000001</v>
      </c>
      <c r="C632" s="2">
        <v>7.2436900829999997</v>
      </c>
      <c r="D632" s="2">
        <v>-13.100896690000001</v>
      </c>
      <c r="E632" s="3">
        <v>2.2800000000000001E-11</v>
      </c>
      <c r="F632" s="3">
        <v>4.3000000000000001E-10</v>
      </c>
      <c r="G632" s="2">
        <v>16.14486144</v>
      </c>
    </row>
    <row r="633" spans="1:7" x14ac:dyDescent="0.4">
      <c r="A633" s="2" t="s">
        <v>1681</v>
      </c>
      <c r="B633" s="2">
        <v>-1.354409492</v>
      </c>
      <c r="C633" s="2">
        <v>6.3847089889999999</v>
      </c>
      <c r="D633" s="2">
        <v>-13.10062915</v>
      </c>
      <c r="E633" s="3">
        <v>2.2800000000000001E-11</v>
      </c>
      <c r="F633" s="3">
        <v>4.3000000000000001E-10</v>
      </c>
      <c r="G633" s="2">
        <v>16.144481989999999</v>
      </c>
    </row>
    <row r="634" spans="1:7" x14ac:dyDescent="0.4">
      <c r="A634" s="2" t="s">
        <v>1682</v>
      </c>
      <c r="B634" s="2">
        <v>-2.2556004399999998</v>
      </c>
      <c r="C634" s="2">
        <v>7.7442704339999997</v>
      </c>
      <c r="D634" s="2">
        <v>-13.089181870000001</v>
      </c>
      <c r="E634" s="3">
        <v>2.31E-11</v>
      </c>
      <c r="F634" s="3">
        <v>4.3699999999999999E-10</v>
      </c>
      <c r="G634" s="2">
        <v>16.128240399999999</v>
      </c>
    </row>
    <row r="635" spans="1:7" x14ac:dyDescent="0.4">
      <c r="A635" s="2" t="s">
        <v>1683</v>
      </c>
      <c r="B635" s="2">
        <v>-1.332852326</v>
      </c>
      <c r="C635" s="2">
        <v>6.065041914</v>
      </c>
      <c r="D635" s="2">
        <v>-13.085217030000001</v>
      </c>
      <c r="E635" s="3">
        <v>2.33E-11</v>
      </c>
      <c r="F635" s="3">
        <v>4.3799999999999999E-10</v>
      </c>
      <c r="G635" s="2">
        <v>16.12261226</v>
      </c>
    </row>
    <row r="636" spans="1:7" x14ac:dyDescent="0.4">
      <c r="A636" s="2" t="s">
        <v>1684</v>
      </c>
      <c r="B636" s="2">
        <v>2.8902952200000001</v>
      </c>
      <c r="C636" s="2">
        <v>7.2359025040000002</v>
      </c>
      <c r="D636" s="2">
        <v>13.061930970000001</v>
      </c>
      <c r="E636" s="3">
        <v>2.4000000000000001E-11</v>
      </c>
      <c r="F636" s="3">
        <v>4.5199999999999999E-10</v>
      </c>
      <c r="G636" s="2">
        <v>16.08952871</v>
      </c>
    </row>
    <row r="637" spans="1:7" x14ac:dyDescent="0.4">
      <c r="A637" s="2" t="s">
        <v>1685</v>
      </c>
      <c r="B637" s="2">
        <v>1.9920671139999999</v>
      </c>
      <c r="C637" s="2">
        <v>6.6688844840000003</v>
      </c>
      <c r="D637" s="2">
        <v>13.060680720000001</v>
      </c>
      <c r="E637" s="3">
        <v>2.4099999999999999E-11</v>
      </c>
      <c r="F637" s="3">
        <v>4.5199999999999999E-10</v>
      </c>
      <c r="G637" s="2">
        <v>16.08775103</v>
      </c>
    </row>
    <row r="638" spans="1:7" x14ac:dyDescent="0.4">
      <c r="A638" s="2" t="s">
        <v>1686</v>
      </c>
      <c r="B638" s="2">
        <v>-1.0209159370000001</v>
      </c>
      <c r="C638" s="2">
        <v>6.081322728</v>
      </c>
      <c r="D638" s="2">
        <v>-13.05815932</v>
      </c>
      <c r="E638" s="3">
        <v>2.4200000000000001E-11</v>
      </c>
      <c r="F638" s="3">
        <v>4.5299999999999999E-10</v>
      </c>
      <c r="G638" s="2">
        <v>16.084165540000001</v>
      </c>
    </row>
    <row r="639" spans="1:7" x14ac:dyDescent="0.4">
      <c r="A639" s="2" t="s">
        <v>1687</v>
      </c>
      <c r="B639" s="2">
        <v>-1.1676764909999999</v>
      </c>
      <c r="C639" s="2">
        <v>7.0300181310000003</v>
      </c>
      <c r="D639" s="2">
        <v>-13.05800268</v>
      </c>
      <c r="E639" s="3">
        <v>2.4200000000000001E-11</v>
      </c>
      <c r="F639" s="3">
        <v>4.5299999999999999E-10</v>
      </c>
      <c r="G639" s="2">
        <v>16.083942780000001</v>
      </c>
    </row>
    <row r="640" spans="1:7" x14ac:dyDescent="0.4">
      <c r="A640" s="2" t="s">
        <v>1688</v>
      </c>
      <c r="B640" s="2">
        <v>-2.3385212389999999</v>
      </c>
      <c r="C640" s="2">
        <v>6.9935733290000002</v>
      </c>
      <c r="D640" s="2">
        <v>-13.05304067</v>
      </c>
      <c r="E640" s="3">
        <v>2.4299999999999999E-11</v>
      </c>
      <c r="F640" s="3">
        <v>4.5499999999999998E-10</v>
      </c>
      <c r="G640" s="2">
        <v>16.076884929999999</v>
      </c>
    </row>
    <row r="641" spans="1:7" x14ac:dyDescent="0.4">
      <c r="A641" s="2" t="s">
        <v>1689</v>
      </c>
      <c r="B641" s="2">
        <v>-1.547848152</v>
      </c>
      <c r="C641" s="2">
        <v>6.4033757439999999</v>
      </c>
      <c r="D641" s="2">
        <v>-13.05229478</v>
      </c>
      <c r="E641" s="3">
        <v>2.4400000000000001E-11</v>
      </c>
      <c r="F641" s="3">
        <v>4.5499999999999998E-10</v>
      </c>
      <c r="G641" s="2">
        <v>16.075823790000001</v>
      </c>
    </row>
    <row r="642" spans="1:7" x14ac:dyDescent="0.4">
      <c r="A642" s="2" t="s">
        <v>1690</v>
      </c>
      <c r="B642" s="2">
        <v>-1.402776893</v>
      </c>
      <c r="C642" s="2">
        <v>7.5126776880000001</v>
      </c>
      <c r="D642" s="2">
        <v>-13.04410139</v>
      </c>
      <c r="E642" s="3">
        <v>2.4600000000000001E-11</v>
      </c>
      <c r="F642" s="3">
        <v>4.5900000000000002E-10</v>
      </c>
      <c r="G642" s="2">
        <v>16.06416424</v>
      </c>
    </row>
    <row r="643" spans="1:7" x14ac:dyDescent="0.4">
      <c r="A643" s="2" t="s">
        <v>1691</v>
      </c>
      <c r="B643" s="2">
        <v>3.1605401799999999</v>
      </c>
      <c r="C643" s="2">
        <v>6.5457947890000003</v>
      </c>
      <c r="D643" s="2">
        <v>13.039754159999999</v>
      </c>
      <c r="E643" s="3">
        <v>2.4800000000000001E-11</v>
      </c>
      <c r="F643" s="3">
        <v>4.6200000000000001E-10</v>
      </c>
      <c r="G643" s="2">
        <v>16.05797549</v>
      </c>
    </row>
    <row r="644" spans="1:7" x14ac:dyDescent="0.4">
      <c r="A644" s="2" t="s">
        <v>1692</v>
      </c>
      <c r="B644" s="2">
        <v>-1.9315250450000001</v>
      </c>
      <c r="C644" s="2">
        <v>6.6221262190000001</v>
      </c>
      <c r="D644" s="2">
        <v>-13.037285130000001</v>
      </c>
      <c r="E644" s="3">
        <v>2.4899999999999999E-11</v>
      </c>
      <c r="F644" s="3">
        <v>4.6200000000000001E-10</v>
      </c>
      <c r="G644" s="2">
        <v>16.054459779999998</v>
      </c>
    </row>
    <row r="645" spans="1:7" x14ac:dyDescent="0.4">
      <c r="A645" s="2" t="s">
        <v>1693</v>
      </c>
      <c r="B645" s="2">
        <v>-1.6524559990000001</v>
      </c>
      <c r="C645" s="2">
        <v>6.3992946799999997</v>
      </c>
      <c r="D645" s="2">
        <v>-13.02624383</v>
      </c>
      <c r="E645" s="3">
        <v>2.5299999999999999E-11</v>
      </c>
      <c r="F645" s="3">
        <v>4.6900000000000003E-10</v>
      </c>
      <c r="G645" s="2">
        <v>16.038731070000001</v>
      </c>
    </row>
    <row r="646" spans="1:7" x14ac:dyDescent="0.4">
      <c r="A646" s="2" t="s">
        <v>1694</v>
      </c>
      <c r="B646" s="2">
        <v>1.5215601169999999</v>
      </c>
      <c r="C646" s="2">
        <v>6.5615733360000004</v>
      </c>
      <c r="D646" s="2">
        <v>13.01054735</v>
      </c>
      <c r="E646" s="3">
        <v>2.5800000000000001E-11</v>
      </c>
      <c r="F646" s="3">
        <v>4.79E-10</v>
      </c>
      <c r="G646" s="2">
        <v>16.01635185</v>
      </c>
    </row>
    <row r="647" spans="1:7" x14ac:dyDescent="0.4">
      <c r="A647" s="2" t="s">
        <v>1695</v>
      </c>
      <c r="B647" s="2">
        <v>-1.066040447</v>
      </c>
      <c r="C647" s="2">
        <v>5.3760671909999997</v>
      </c>
      <c r="D647" s="2">
        <v>-12.999373439999999</v>
      </c>
      <c r="E647" s="3">
        <v>2.6200000000000001E-11</v>
      </c>
      <c r="F647" s="3">
        <v>4.8499999999999998E-10</v>
      </c>
      <c r="G647" s="2">
        <v>16.000406989999998</v>
      </c>
    </row>
    <row r="648" spans="1:7" x14ac:dyDescent="0.4">
      <c r="A648" s="2" t="s">
        <v>1696</v>
      </c>
      <c r="B648" s="2">
        <v>3.3448030719999999</v>
      </c>
      <c r="C648" s="2">
        <v>6.7693239590000003</v>
      </c>
      <c r="D648" s="2">
        <v>12.986510880000001</v>
      </c>
      <c r="E648" s="3">
        <v>2.6699999999999999E-11</v>
      </c>
      <c r="F648" s="3">
        <v>4.9399999999999995E-10</v>
      </c>
      <c r="G648" s="2">
        <v>15.982038409999999</v>
      </c>
    </row>
    <row r="649" spans="1:7" x14ac:dyDescent="0.4">
      <c r="A649" s="2" t="s">
        <v>1697</v>
      </c>
      <c r="B649" s="2">
        <v>2.6160750930000001</v>
      </c>
      <c r="C649" s="2">
        <v>10.18052479</v>
      </c>
      <c r="D649" s="2">
        <v>12.98186258</v>
      </c>
      <c r="E649" s="3">
        <v>2.6899999999999999E-11</v>
      </c>
      <c r="F649" s="3">
        <v>4.9600000000000004E-10</v>
      </c>
      <c r="G649" s="2">
        <v>15.97539662</v>
      </c>
    </row>
    <row r="650" spans="1:7" x14ac:dyDescent="0.4">
      <c r="A650" s="2" t="s">
        <v>1698</v>
      </c>
      <c r="B650" s="2">
        <v>-1.5636090650000001</v>
      </c>
      <c r="C650" s="2">
        <v>8.3461549089999991</v>
      </c>
      <c r="D650" s="2">
        <v>-12.976698649999999</v>
      </c>
      <c r="E650" s="3">
        <v>2.7099999999999999E-11</v>
      </c>
      <c r="F650" s="3">
        <v>4.9900000000000003E-10</v>
      </c>
      <c r="G650" s="2">
        <v>15.96801576</v>
      </c>
    </row>
    <row r="651" spans="1:7" x14ac:dyDescent="0.4">
      <c r="A651" s="2" t="s">
        <v>1699</v>
      </c>
      <c r="B651" s="2">
        <v>-1.4282595300000001</v>
      </c>
      <c r="C651" s="2">
        <v>6.9633683289999997</v>
      </c>
      <c r="D651" s="2">
        <v>-12.965353759999999</v>
      </c>
      <c r="E651" s="3">
        <v>2.7499999999999999E-11</v>
      </c>
      <c r="F651" s="3">
        <v>5.0600000000000001E-10</v>
      </c>
      <c r="G651" s="2">
        <v>15.95179182</v>
      </c>
    </row>
    <row r="652" spans="1:7" x14ac:dyDescent="0.4">
      <c r="A652" s="2" t="s">
        <v>1700</v>
      </c>
      <c r="B652" s="2">
        <v>3.0381195459999999</v>
      </c>
      <c r="C652" s="2">
        <v>8.070117711</v>
      </c>
      <c r="D652" s="2">
        <v>12.958740860000001</v>
      </c>
      <c r="E652" s="3">
        <v>2.78E-11</v>
      </c>
      <c r="F652" s="3">
        <v>5.1E-10</v>
      </c>
      <c r="G652" s="2">
        <v>15.9423295</v>
      </c>
    </row>
    <row r="653" spans="1:7" x14ac:dyDescent="0.4">
      <c r="A653" s="2" t="s">
        <v>1701</v>
      </c>
      <c r="B653" s="2">
        <v>2.1085149140000001</v>
      </c>
      <c r="C653" s="2">
        <v>7.4238944650000001</v>
      </c>
      <c r="D653" s="2">
        <v>12.9436274</v>
      </c>
      <c r="E653" s="3">
        <v>2.84E-11</v>
      </c>
      <c r="F653" s="3">
        <v>5.1999999999999996E-10</v>
      </c>
      <c r="G653" s="2">
        <v>15.920688849999999</v>
      </c>
    </row>
    <row r="654" spans="1:7" x14ac:dyDescent="0.4">
      <c r="A654" s="2" t="s">
        <v>1702</v>
      </c>
      <c r="B654" s="2">
        <v>-1.049318371</v>
      </c>
      <c r="C654" s="2">
        <v>6.2735604609999998</v>
      </c>
      <c r="D654" s="2">
        <v>-12.94212725</v>
      </c>
      <c r="E654" s="3">
        <v>2.84E-11</v>
      </c>
      <c r="F654" s="3">
        <v>5.2099999999999996E-10</v>
      </c>
      <c r="G654" s="2">
        <v>15.918539669999999</v>
      </c>
    </row>
    <row r="655" spans="1:7" x14ac:dyDescent="0.4">
      <c r="A655" s="2" t="s">
        <v>1703</v>
      </c>
      <c r="B655" s="2">
        <v>-1.757154874</v>
      </c>
      <c r="C655" s="2">
        <v>6.2585408930000002</v>
      </c>
      <c r="D655" s="2">
        <v>-12.934846200000001</v>
      </c>
      <c r="E655" s="3">
        <v>2.8699999999999998E-11</v>
      </c>
      <c r="F655" s="3">
        <v>5.2500000000000005E-10</v>
      </c>
      <c r="G655" s="2">
        <v>15.90810561</v>
      </c>
    </row>
    <row r="656" spans="1:7" x14ac:dyDescent="0.4">
      <c r="A656" s="2" t="s">
        <v>1704</v>
      </c>
      <c r="B656" s="2">
        <v>-1.1203824330000001</v>
      </c>
      <c r="C656" s="2">
        <v>7.7513239550000002</v>
      </c>
      <c r="D656" s="2">
        <v>-12.93451146</v>
      </c>
      <c r="E656" s="3">
        <v>2.8699999999999998E-11</v>
      </c>
      <c r="F656" s="3">
        <v>5.2500000000000005E-10</v>
      </c>
      <c r="G656" s="2">
        <v>15.9076258</v>
      </c>
    </row>
    <row r="657" spans="1:7" x14ac:dyDescent="0.4">
      <c r="A657" s="2" t="s">
        <v>1705</v>
      </c>
      <c r="B657" s="2">
        <v>-1.131868739</v>
      </c>
      <c r="C657" s="2">
        <v>6.8297842449999999</v>
      </c>
      <c r="D657" s="2">
        <v>-12.927860600000001</v>
      </c>
      <c r="E657" s="3">
        <v>2.9E-11</v>
      </c>
      <c r="F657" s="3">
        <v>5.2800000000000004E-10</v>
      </c>
      <c r="G657" s="2">
        <v>15.89809037</v>
      </c>
    </row>
    <row r="658" spans="1:7" x14ac:dyDescent="0.4">
      <c r="A658" s="2" t="s">
        <v>1706</v>
      </c>
      <c r="B658" s="2">
        <v>-1.2585728899999999</v>
      </c>
      <c r="C658" s="2">
        <v>5.729224673</v>
      </c>
      <c r="D658" s="2">
        <v>-12.927623369999999</v>
      </c>
      <c r="E658" s="3">
        <v>2.9E-11</v>
      </c>
      <c r="F658" s="3">
        <v>5.2800000000000004E-10</v>
      </c>
      <c r="G658" s="2">
        <v>15.897750179999999</v>
      </c>
    </row>
    <row r="659" spans="1:7" x14ac:dyDescent="0.4">
      <c r="A659" s="2" t="s">
        <v>1707</v>
      </c>
      <c r="B659" s="2">
        <v>2.083109511</v>
      </c>
      <c r="C659" s="2">
        <v>7.3099474950000003</v>
      </c>
      <c r="D659" s="2">
        <v>12.92740498</v>
      </c>
      <c r="E659" s="3">
        <v>2.9E-11</v>
      </c>
      <c r="F659" s="3">
        <v>5.2800000000000004E-10</v>
      </c>
      <c r="G659" s="2">
        <v>15.897436989999999</v>
      </c>
    </row>
    <row r="660" spans="1:7" x14ac:dyDescent="0.4">
      <c r="A660" s="2" t="s">
        <v>1708</v>
      </c>
      <c r="B660" s="2">
        <v>3.20529128</v>
      </c>
      <c r="C660" s="2">
        <v>7.70347195</v>
      </c>
      <c r="D660" s="2">
        <v>12.92631856</v>
      </c>
      <c r="E660" s="3">
        <v>2.9100000000000002E-11</v>
      </c>
      <c r="F660" s="3">
        <v>5.2800000000000004E-10</v>
      </c>
      <c r="G660" s="2">
        <v>15.895878959999999</v>
      </c>
    </row>
    <row r="661" spans="1:7" x14ac:dyDescent="0.4">
      <c r="A661" s="2" t="s">
        <v>1709</v>
      </c>
      <c r="B661" s="2">
        <v>-1.4837366080000001</v>
      </c>
      <c r="C661" s="2">
        <v>6.613225141</v>
      </c>
      <c r="D661" s="2">
        <v>-12.89786355</v>
      </c>
      <c r="E661" s="3">
        <v>3.0300000000000001E-11</v>
      </c>
      <c r="F661" s="3">
        <v>5.4799999999999997E-10</v>
      </c>
      <c r="G661" s="2">
        <v>15.855032769999999</v>
      </c>
    </row>
    <row r="662" spans="1:7" x14ac:dyDescent="0.4">
      <c r="A662" s="2" t="s">
        <v>1710</v>
      </c>
      <c r="B662" s="2">
        <v>-1.315874993</v>
      </c>
      <c r="C662" s="2">
        <v>6.733449996</v>
      </c>
      <c r="D662" s="2">
        <v>-12.895249420000001</v>
      </c>
      <c r="E662" s="3">
        <v>3.04E-11</v>
      </c>
      <c r="F662" s="3">
        <v>5.4799999999999997E-10</v>
      </c>
      <c r="G662" s="2">
        <v>15.851276540000001</v>
      </c>
    </row>
    <row r="663" spans="1:7" x14ac:dyDescent="0.4">
      <c r="A663" s="2" t="s">
        <v>1711</v>
      </c>
      <c r="B663" s="2">
        <v>3.4433164610000002</v>
      </c>
      <c r="C663" s="2">
        <v>7.4288604100000004</v>
      </c>
      <c r="D663" s="2">
        <v>12.892718159999999</v>
      </c>
      <c r="E663" s="3">
        <v>3.0499999999999998E-11</v>
      </c>
      <c r="F663" s="3">
        <v>5.4999999999999996E-10</v>
      </c>
      <c r="G663" s="2">
        <v>15.8476388</v>
      </c>
    </row>
    <row r="664" spans="1:7" x14ac:dyDescent="0.4">
      <c r="A664" s="2" t="s">
        <v>1712</v>
      </c>
      <c r="B664" s="2">
        <v>-1.7602412569999999</v>
      </c>
      <c r="C664" s="2">
        <v>8.486495004</v>
      </c>
      <c r="D664" s="2">
        <v>-12.89080463</v>
      </c>
      <c r="E664" s="3">
        <v>3.0600000000000003E-11</v>
      </c>
      <c r="F664" s="3">
        <v>5.4999999999999996E-10</v>
      </c>
      <c r="G664" s="2">
        <v>15.844888409999999</v>
      </c>
    </row>
    <row r="665" spans="1:7" x14ac:dyDescent="0.4">
      <c r="A665" s="2" t="s">
        <v>1713</v>
      </c>
      <c r="B665" s="2">
        <v>-1.5310002380000001</v>
      </c>
      <c r="C665" s="2">
        <v>6.0122657999999998</v>
      </c>
      <c r="D665" s="2">
        <v>-12.8846569</v>
      </c>
      <c r="E665" s="3">
        <v>3.08E-11</v>
      </c>
      <c r="F665" s="3">
        <v>5.5400000000000005E-10</v>
      </c>
      <c r="G665" s="2">
        <v>15.83604978</v>
      </c>
    </row>
    <row r="666" spans="1:7" x14ac:dyDescent="0.4">
      <c r="A666" s="2" t="s">
        <v>1714</v>
      </c>
      <c r="B666" s="2">
        <v>-1.4095740080000001</v>
      </c>
      <c r="C666" s="2">
        <v>6.8102079150000003</v>
      </c>
      <c r="D666" s="2">
        <v>-12.882398200000001</v>
      </c>
      <c r="E666" s="3">
        <v>3.0899999999999998E-11</v>
      </c>
      <c r="F666" s="3">
        <v>5.5500000000000005E-10</v>
      </c>
      <c r="G666" s="2">
        <v>15.83280156</v>
      </c>
    </row>
    <row r="667" spans="1:7" x14ac:dyDescent="0.4">
      <c r="A667" s="2" t="s">
        <v>1715</v>
      </c>
      <c r="B667" s="2">
        <v>-1.4527060039999999</v>
      </c>
      <c r="C667" s="2">
        <v>5.6439571229999999</v>
      </c>
      <c r="D667" s="2">
        <v>-12.88183167</v>
      </c>
      <c r="E667" s="3">
        <v>3.1000000000000003E-11</v>
      </c>
      <c r="F667" s="3">
        <v>5.5500000000000005E-10</v>
      </c>
      <c r="G667" s="2">
        <v>15.83198677</v>
      </c>
    </row>
    <row r="668" spans="1:7" x14ac:dyDescent="0.4">
      <c r="A668" s="2" t="s">
        <v>1716</v>
      </c>
      <c r="B668" s="2">
        <v>-1.585937838</v>
      </c>
      <c r="C668" s="2">
        <v>6.802263655</v>
      </c>
      <c r="D668" s="2">
        <v>-12.88023666</v>
      </c>
      <c r="E668" s="3">
        <v>3.1000000000000003E-11</v>
      </c>
      <c r="F668" s="3">
        <v>5.5500000000000005E-10</v>
      </c>
      <c r="G668" s="2">
        <v>15.829692619999999</v>
      </c>
    </row>
    <row r="669" spans="1:7" x14ac:dyDescent="0.4">
      <c r="A669" s="2" t="s">
        <v>1717</v>
      </c>
      <c r="B669" s="2">
        <v>-1.4013199430000001</v>
      </c>
      <c r="C669" s="2">
        <v>6.4519087900000001</v>
      </c>
      <c r="D669" s="2">
        <v>-12.87370905</v>
      </c>
      <c r="E669" s="3">
        <v>3.1299999999999998E-11</v>
      </c>
      <c r="F669" s="3">
        <v>5.6000000000000003E-10</v>
      </c>
      <c r="G669" s="2">
        <v>15.820301369999999</v>
      </c>
    </row>
    <row r="670" spans="1:7" x14ac:dyDescent="0.4">
      <c r="A670" s="2" t="s">
        <v>1718</v>
      </c>
      <c r="B670" s="2">
        <v>1.4332490980000001</v>
      </c>
      <c r="C670" s="2">
        <v>6.1489806229999999</v>
      </c>
      <c r="D670" s="2">
        <v>12.87013954</v>
      </c>
      <c r="E670" s="3">
        <v>3.1500000000000001E-11</v>
      </c>
      <c r="F670" s="3">
        <v>5.6200000000000002E-10</v>
      </c>
      <c r="G670" s="2">
        <v>15.81516426</v>
      </c>
    </row>
    <row r="671" spans="1:7" x14ac:dyDescent="0.4">
      <c r="A671" s="2" t="s">
        <v>1719</v>
      </c>
      <c r="B671" s="2">
        <v>-1.591184728</v>
      </c>
      <c r="C671" s="2">
        <v>6.2802964990000003</v>
      </c>
      <c r="D671" s="2">
        <v>-12.865514109999999</v>
      </c>
      <c r="E671" s="3">
        <v>3.1699999999999998E-11</v>
      </c>
      <c r="F671" s="3">
        <v>5.6500000000000001E-10</v>
      </c>
      <c r="G671" s="2">
        <v>15.808505780000001</v>
      </c>
    </row>
    <row r="672" spans="1:7" x14ac:dyDescent="0.4">
      <c r="A672" s="2" t="s">
        <v>1720</v>
      </c>
      <c r="B672" s="2">
        <v>-1.1089855129999999</v>
      </c>
      <c r="C672" s="2">
        <v>7.540300416</v>
      </c>
      <c r="D672" s="2">
        <v>-12.84163141</v>
      </c>
      <c r="E672" s="3">
        <v>3.2799999999999999E-11</v>
      </c>
      <c r="F672" s="3">
        <v>5.8299999999999995E-10</v>
      </c>
      <c r="G672" s="2">
        <v>15.774094209999999</v>
      </c>
    </row>
    <row r="673" spans="1:7" x14ac:dyDescent="0.4">
      <c r="A673" s="2" t="s">
        <v>1721</v>
      </c>
      <c r="B673" s="2">
        <v>-1.5224887680000001</v>
      </c>
      <c r="C673" s="2">
        <v>7.1156259159999999</v>
      </c>
      <c r="D673" s="2">
        <v>-12.84106938</v>
      </c>
      <c r="E673" s="3">
        <v>3.2799999999999999E-11</v>
      </c>
      <c r="F673" s="3">
        <v>5.8299999999999995E-10</v>
      </c>
      <c r="G673" s="2">
        <v>15.77328378</v>
      </c>
    </row>
    <row r="674" spans="1:7" x14ac:dyDescent="0.4">
      <c r="A674" s="2" t="s">
        <v>1722</v>
      </c>
      <c r="B674" s="2">
        <v>-1.1995920600000001</v>
      </c>
      <c r="C674" s="2">
        <v>7.3934175040000003</v>
      </c>
      <c r="D674" s="2">
        <v>-12.835707210000001</v>
      </c>
      <c r="E674" s="3">
        <v>3.3000000000000002E-11</v>
      </c>
      <c r="F674" s="3">
        <v>5.8600000000000004E-10</v>
      </c>
      <c r="G674" s="2">
        <v>15.76555012</v>
      </c>
    </row>
    <row r="675" spans="1:7" x14ac:dyDescent="0.4">
      <c r="A675" s="2" t="s">
        <v>1723</v>
      </c>
      <c r="B675" s="2">
        <v>-1.514931032</v>
      </c>
      <c r="C675" s="2">
        <v>6.7223614530000004</v>
      </c>
      <c r="D675" s="2">
        <v>-12.82618581</v>
      </c>
      <c r="E675" s="3">
        <v>3.3500000000000001E-11</v>
      </c>
      <c r="F675" s="3">
        <v>5.9300000000000002E-10</v>
      </c>
      <c r="G675" s="2">
        <v>15.75181122</v>
      </c>
    </row>
    <row r="676" spans="1:7" x14ac:dyDescent="0.4">
      <c r="A676" s="2" t="s">
        <v>1724</v>
      </c>
      <c r="B676" s="2">
        <v>2.134457657</v>
      </c>
      <c r="C676" s="2">
        <v>6.6472585479999999</v>
      </c>
      <c r="D676" s="2">
        <v>12.82477536</v>
      </c>
      <c r="E676" s="3">
        <v>3.3599999999999999E-11</v>
      </c>
      <c r="F676" s="3">
        <v>5.9400000000000002E-10</v>
      </c>
      <c r="G676" s="2">
        <v>15.7497753</v>
      </c>
    </row>
    <row r="677" spans="1:7" x14ac:dyDescent="0.4">
      <c r="A677" s="2" t="s">
        <v>1725</v>
      </c>
      <c r="B677" s="2">
        <v>3.1394903869999999</v>
      </c>
      <c r="C677" s="2">
        <v>8.0269335379999998</v>
      </c>
      <c r="D677" s="2">
        <v>12.814559389999999</v>
      </c>
      <c r="E677" s="3">
        <v>3.3999999999999999E-11</v>
      </c>
      <c r="F677" s="3">
        <v>6E-10</v>
      </c>
      <c r="G677" s="2">
        <v>15.7350235</v>
      </c>
    </row>
    <row r="678" spans="1:7" x14ac:dyDescent="0.4">
      <c r="A678" s="2" t="s">
        <v>1726</v>
      </c>
      <c r="B678" s="2">
        <v>-1.807661371</v>
      </c>
      <c r="C678" s="2">
        <v>6.2013024530000003</v>
      </c>
      <c r="D678" s="2">
        <v>-12.813950520000001</v>
      </c>
      <c r="E678" s="3">
        <v>3.4099999999999997E-11</v>
      </c>
      <c r="F678" s="3">
        <v>6E-10</v>
      </c>
      <c r="G678" s="2">
        <v>15.734143980000001</v>
      </c>
    </row>
    <row r="679" spans="1:7" x14ac:dyDescent="0.4">
      <c r="A679" s="2" t="s">
        <v>1727</v>
      </c>
      <c r="B679" s="2">
        <v>1.4842521900000001</v>
      </c>
      <c r="C679" s="2">
        <v>7.1262418160000003</v>
      </c>
      <c r="D679" s="2">
        <v>12.81281295</v>
      </c>
      <c r="E679" s="3">
        <v>3.4099999999999997E-11</v>
      </c>
      <c r="F679" s="3">
        <v>6.0099999999999999E-10</v>
      </c>
      <c r="G679" s="2">
        <v>15.73250067</v>
      </c>
    </row>
    <row r="680" spans="1:7" x14ac:dyDescent="0.4">
      <c r="A680" s="2" t="s">
        <v>1728</v>
      </c>
      <c r="B680" s="2">
        <v>-1.2118682670000001</v>
      </c>
      <c r="C680" s="2">
        <v>5.5228630550000002</v>
      </c>
      <c r="D680" s="2">
        <v>-12.8095287</v>
      </c>
      <c r="E680" s="3">
        <v>3.43E-11</v>
      </c>
      <c r="F680" s="3">
        <v>6.0299999999999999E-10</v>
      </c>
      <c r="G680" s="2">
        <v>15.72775564</v>
      </c>
    </row>
    <row r="681" spans="1:7" x14ac:dyDescent="0.4">
      <c r="A681" s="2" t="s">
        <v>1729</v>
      </c>
      <c r="B681" s="2">
        <v>-1.65043194</v>
      </c>
      <c r="C681" s="2">
        <v>6.1752712499999998</v>
      </c>
      <c r="D681" s="2">
        <v>-12.808559470000001</v>
      </c>
      <c r="E681" s="3">
        <v>3.43E-11</v>
      </c>
      <c r="F681" s="3">
        <v>6.0299999999999999E-10</v>
      </c>
      <c r="G681" s="2">
        <v>15.72635513</v>
      </c>
    </row>
    <row r="682" spans="1:7" x14ac:dyDescent="0.4">
      <c r="A682" s="2" t="s">
        <v>1730</v>
      </c>
      <c r="B682" s="2">
        <v>2.4228572119999998</v>
      </c>
      <c r="C682" s="2">
        <v>6.1795347649999997</v>
      </c>
      <c r="D682" s="2">
        <v>12.80529385</v>
      </c>
      <c r="E682" s="3">
        <v>3.4499999999999997E-11</v>
      </c>
      <c r="F682" s="3">
        <v>6.0499999999999998E-10</v>
      </c>
      <c r="G682" s="2">
        <v>15.721635729999999</v>
      </c>
    </row>
    <row r="683" spans="1:7" x14ac:dyDescent="0.4">
      <c r="A683" s="2" t="s">
        <v>1731</v>
      </c>
      <c r="B683" s="2">
        <v>-1.1462461209999999</v>
      </c>
      <c r="C683" s="2">
        <v>7.809125624</v>
      </c>
      <c r="D683" s="2">
        <v>-12.80097121</v>
      </c>
      <c r="E683" s="3">
        <v>3.47E-11</v>
      </c>
      <c r="F683" s="3">
        <v>6.0699999999999997E-10</v>
      </c>
      <c r="G683" s="2">
        <v>15.715387229999999</v>
      </c>
    </row>
    <row r="684" spans="1:7" x14ac:dyDescent="0.4">
      <c r="A684" s="2" t="s">
        <v>1732</v>
      </c>
      <c r="B684" s="2">
        <v>2.4988769820000001</v>
      </c>
      <c r="C684" s="2">
        <v>7.3048261879999998</v>
      </c>
      <c r="D684" s="2">
        <v>12.79088857</v>
      </c>
      <c r="E684" s="3">
        <v>3.5199999999999999E-11</v>
      </c>
      <c r="F684" s="3">
        <v>6.1500000000000005E-10</v>
      </c>
      <c r="G684" s="2">
        <v>15.700805730000001</v>
      </c>
    </row>
    <row r="685" spans="1:7" x14ac:dyDescent="0.4">
      <c r="A685" s="2" t="s">
        <v>1733</v>
      </c>
      <c r="B685" s="2">
        <v>2.6034546070000002</v>
      </c>
      <c r="C685" s="2">
        <v>5.9708869790000003</v>
      </c>
      <c r="D685" s="2">
        <v>12.789095229999999</v>
      </c>
      <c r="E685" s="3">
        <v>3.5299999999999997E-11</v>
      </c>
      <c r="F685" s="3">
        <v>6.1600000000000004E-10</v>
      </c>
      <c r="G685" s="2">
        <v>15.69821121</v>
      </c>
    </row>
    <row r="686" spans="1:7" x14ac:dyDescent="0.4">
      <c r="A686" s="2" t="s">
        <v>1734</v>
      </c>
      <c r="B686" s="2">
        <v>-1.064749207</v>
      </c>
      <c r="C686" s="2">
        <v>6.8435179259999996</v>
      </c>
      <c r="D686" s="2">
        <v>-12.78666404</v>
      </c>
      <c r="E686" s="3">
        <v>3.5400000000000002E-11</v>
      </c>
      <c r="F686" s="3">
        <v>6.1700000000000004E-10</v>
      </c>
      <c r="G686" s="2">
        <v>15.69469342</v>
      </c>
    </row>
    <row r="687" spans="1:7" x14ac:dyDescent="0.4">
      <c r="A687" s="2" t="s">
        <v>1735</v>
      </c>
      <c r="B687" s="2">
        <v>-1.4576765730000001</v>
      </c>
      <c r="C687" s="2">
        <v>6.3817229199999996</v>
      </c>
      <c r="D687" s="2">
        <v>-12.78648228</v>
      </c>
      <c r="E687" s="3">
        <v>3.5400000000000002E-11</v>
      </c>
      <c r="F687" s="3">
        <v>6.1700000000000004E-10</v>
      </c>
      <c r="G687" s="2">
        <v>15.694430390000001</v>
      </c>
    </row>
    <row r="688" spans="1:7" x14ac:dyDescent="0.4">
      <c r="A688" s="2" t="s">
        <v>1736</v>
      </c>
      <c r="B688" s="2">
        <v>-1.5231881890000001</v>
      </c>
      <c r="C688" s="2">
        <v>7.3790293760000001</v>
      </c>
      <c r="D688" s="2">
        <v>-12.78171221</v>
      </c>
      <c r="E688" s="3">
        <v>3.5699999999999997E-11</v>
      </c>
      <c r="F688" s="3">
        <v>6.2000000000000003E-10</v>
      </c>
      <c r="G688" s="2">
        <v>15.68752668</v>
      </c>
    </row>
    <row r="689" spans="1:7" x14ac:dyDescent="0.4">
      <c r="A689" s="2" t="s">
        <v>1737</v>
      </c>
      <c r="B689" s="2">
        <v>2.4475933859999999</v>
      </c>
      <c r="C689" s="2">
        <v>7.6181223290000002</v>
      </c>
      <c r="D689" s="2">
        <v>12.78093655</v>
      </c>
      <c r="E689" s="3">
        <v>3.5699999999999997E-11</v>
      </c>
      <c r="F689" s="3">
        <v>6.2000000000000003E-10</v>
      </c>
      <c r="G689" s="2">
        <v>15.68640388</v>
      </c>
    </row>
    <row r="690" spans="1:7" x14ac:dyDescent="0.4">
      <c r="A690" s="2" t="s">
        <v>1738</v>
      </c>
      <c r="B690" s="2">
        <v>-1.1355048219999999</v>
      </c>
      <c r="C690" s="2">
        <v>6.8030257909999996</v>
      </c>
      <c r="D690" s="2">
        <v>-12.7784811</v>
      </c>
      <c r="E690" s="3">
        <v>3.5800000000000002E-11</v>
      </c>
      <c r="F690" s="3">
        <v>6.2100000000000003E-10</v>
      </c>
      <c r="G690" s="2">
        <v>15.682849109999999</v>
      </c>
    </row>
    <row r="691" spans="1:7" x14ac:dyDescent="0.4">
      <c r="A691" s="2" t="s">
        <v>1739</v>
      </c>
      <c r="B691" s="2">
        <v>-1.314752948</v>
      </c>
      <c r="C691" s="2">
        <v>6.6543624990000003</v>
      </c>
      <c r="D691" s="2">
        <v>-12.771362359999999</v>
      </c>
      <c r="E691" s="3">
        <v>3.6200000000000002E-11</v>
      </c>
      <c r="F691" s="3">
        <v>6.2700000000000001E-10</v>
      </c>
      <c r="G691" s="2">
        <v>15.67254009</v>
      </c>
    </row>
    <row r="692" spans="1:7" x14ac:dyDescent="0.4">
      <c r="A692" s="2" t="s">
        <v>1740</v>
      </c>
      <c r="B692" s="2">
        <v>-1.492381263</v>
      </c>
      <c r="C692" s="2">
        <v>6.1470508199999996</v>
      </c>
      <c r="D692" s="2">
        <v>-12.76820287</v>
      </c>
      <c r="E692" s="3">
        <v>3.6399999999999998E-11</v>
      </c>
      <c r="F692" s="3">
        <v>6.28E-10</v>
      </c>
      <c r="G692" s="2">
        <v>15.667963139999999</v>
      </c>
    </row>
    <row r="693" spans="1:7" x14ac:dyDescent="0.4">
      <c r="A693" s="2" t="s">
        <v>512</v>
      </c>
      <c r="B693" s="2">
        <v>1.633465776</v>
      </c>
      <c r="C693" s="2">
        <v>6.3350565889999997</v>
      </c>
      <c r="D693" s="2">
        <v>12.76040587</v>
      </c>
      <c r="E693" s="3">
        <v>3.6799999999999998E-11</v>
      </c>
      <c r="F693" s="3">
        <v>6.3399999999999998E-10</v>
      </c>
      <c r="G693" s="2">
        <v>15.656664190000001</v>
      </c>
    </row>
    <row r="694" spans="1:7" x14ac:dyDescent="0.4">
      <c r="A694" s="2" t="s">
        <v>1741</v>
      </c>
      <c r="B694" s="2">
        <v>-1.451412688</v>
      </c>
      <c r="C694" s="2">
        <v>5.8762208310000004</v>
      </c>
      <c r="D694" s="2">
        <v>-12.75960566</v>
      </c>
      <c r="E694" s="3">
        <v>3.6799999999999998E-11</v>
      </c>
      <c r="F694" s="3">
        <v>6.3399999999999998E-10</v>
      </c>
      <c r="G694" s="2">
        <v>15.655504260000001</v>
      </c>
    </row>
    <row r="695" spans="1:7" x14ac:dyDescent="0.4">
      <c r="A695" s="2" t="s">
        <v>1742</v>
      </c>
      <c r="B695" s="2">
        <v>-1.2085968460000001</v>
      </c>
      <c r="C695" s="2">
        <v>5.7607725040000002</v>
      </c>
      <c r="D695" s="2">
        <v>-12.75926084</v>
      </c>
      <c r="E695" s="3">
        <v>3.6799999999999998E-11</v>
      </c>
      <c r="F695" s="3">
        <v>6.3399999999999998E-10</v>
      </c>
      <c r="G695" s="2">
        <v>15.655004399999999</v>
      </c>
    </row>
    <row r="696" spans="1:7" x14ac:dyDescent="0.4">
      <c r="A696" s="2" t="s">
        <v>1743</v>
      </c>
      <c r="B696" s="2">
        <v>3.0423488569999999</v>
      </c>
      <c r="C696" s="2">
        <v>7.0695396910000001</v>
      </c>
      <c r="D696" s="2">
        <v>12.75429349</v>
      </c>
      <c r="E696" s="3">
        <v>3.71E-11</v>
      </c>
      <c r="F696" s="3">
        <v>6.3799999999999997E-10</v>
      </c>
      <c r="G696" s="2">
        <v>15.647802540000001</v>
      </c>
    </row>
    <row r="697" spans="1:7" x14ac:dyDescent="0.4">
      <c r="A697" s="2" t="s">
        <v>1744</v>
      </c>
      <c r="B697" s="2">
        <v>-1.300858235</v>
      </c>
      <c r="C697" s="2">
        <v>6.6493839530000001</v>
      </c>
      <c r="D697" s="2">
        <v>-12.74808925</v>
      </c>
      <c r="E697" s="3">
        <v>3.7400000000000001E-11</v>
      </c>
      <c r="F697" s="3">
        <v>6.4199999999999995E-10</v>
      </c>
      <c r="G697" s="2">
        <v>15.63880412</v>
      </c>
    </row>
    <row r="698" spans="1:7" x14ac:dyDescent="0.4">
      <c r="A698" s="2" t="s">
        <v>1745</v>
      </c>
      <c r="B698" s="2">
        <v>-1.731908073</v>
      </c>
      <c r="C698" s="2">
        <v>6.7563317080000003</v>
      </c>
      <c r="D698" s="2">
        <v>-12.74786887</v>
      </c>
      <c r="E698" s="3">
        <v>3.7400000000000001E-11</v>
      </c>
      <c r="F698" s="3">
        <v>6.4199999999999995E-10</v>
      </c>
      <c r="G698" s="2">
        <v>15.638484419999999</v>
      </c>
    </row>
    <row r="699" spans="1:7" x14ac:dyDescent="0.4">
      <c r="A699" s="2" t="s">
        <v>1746</v>
      </c>
      <c r="B699" s="2">
        <v>-1.08732837</v>
      </c>
      <c r="C699" s="2">
        <v>5.6600035789999996</v>
      </c>
      <c r="D699" s="2">
        <v>-12.73941992</v>
      </c>
      <c r="E699" s="3">
        <v>3.79E-11</v>
      </c>
      <c r="F699" s="3">
        <v>6.4800000000000004E-10</v>
      </c>
      <c r="G699" s="2">
        <v>15.626224430000001</v>
      </c>
    </row>
    <row r="700" spans="1:7" x14ac:dyDescent="0.4">
      <c r="A700" s="2" t="s">
        <v>1747</v>
      </c>
      <c r="B700" s="2">
        <v>-1.4451964989999999</v>
      </c>
      <c r="C700" s="2">
        <v>5.0041643090000001</v>
      </c>
      <c r="D700" s="2">
        <v>-12.739356069999999</v>
      </c>
      <c r="E700" s="3">
        <v>3.79E-11</v>
      </c>
      <c r="F700" s="3">
        <v>6.4800000000000004E-10</v>
      </c>
      <c r="G700" s="2">
        <v>15.62613174</v>
      </c>
    </row>
    <row r="701" spans="1:7" x14ac:dyDescent="0.4">
      <c r="A701" s="2" t="s">
        <v>1748</v>
      </c>
      <c r="B701" s="2">
        <v>-1.4485846170000001</v>
      </c>
      <c r="C701" s="2">
        <v>5.807553951</v>
      </c>
      <c r="D701" s="2">
        <v>-12.73186095</v>
      </c>
      <c r="E701" s="3">
        <v>3.83E-11</v>
      </c>
      <c r="F701" s="3">
        <v>6.5400000000000002E-10</v>
      </c>
      <c r="G701" s="2">
        <v>15.61525018</v>
      </c>
    </row>
    <row r="702" spans="1:7" x14ac:dyDescent="0.4">
      <c r="A702" s="2" t="s">
        <v>1749</v>
      </c>
      <c r="B702" s="2">
        <v>-1.154104016</v>
      </c>
      <c r="C702" s="2">
        <v>5.4148472759999997</v>
      </c>
      <c r="D702" s="2">
        <v>-12.72160731</v>
      </c>
      <c r="E702" s="3">
        <v>3.8900000000000003E-11</v>
      </c>
      <c r="F702" s="3">
        <v>6.6199999999999999E-10</v>
      </c>
      <c r="G702" s="2">
        <v>15.600355240000001</v>
      </c>
    </row>
    <row r="703" spans="1:7" x14ac:dyDescent="0.4">
      <c r="A703" s="2" t="s">
        <v>1750</v>
      </c>
      <c r="B703" s="2">
        <v>-1.1769903150000001</v>
      </c>
      <c r="C703" s="2">
        <v>7.0387727499999997</v>
      </c>
      <c r="D703" s="2">
        <v>-12.71883491</v>
      </c>
      <c r="E703" s="3">
        <v>3.9000000000000001E-11</v>
      </c>
      <c r="F703" s="3">
        <v>6.6299999999999999E-10</v>
      </c>
      <c r="G703" s="2">
        <v>15.596326230000001</v>
      </c>
    </row>
    <row r="704" spans="1:7" x14ac:dyDescent="0.4">
      <c r="A704" s="2" t="s">
        <v>1751</v>
      </c>
      <c r="B704" s="2">
        <v>2.6267303590000002</v>
      </c>
      <c r="C704" s="2">
        <v>6.6092862510000003</v>
      </c>
      <c r="D704" s="2">
        <v>12.717704210000001</v>
      </c>
      <c r="E704" s="3">
        <v>3.9099999999999999E-11</v>
      </c>
      <c r="F704" s="3">
        <v>6.6299999999999999E-10</v>
      </c>
      <c r="G704" s="2">
        <v>15.594682819999999</v>
      </c>
    </row>
    <row r="705" spans="1:7" x14ac:dyDescent="0.4">
      <c r="A705" s="2" t="s">
        <v>1752</v>
      </c>
      <c r="B705" s="2">
        <v>3.2032114200000001</v>
      </c>
      <c r="C705" s="2">
        <v>7.301174381</v>
      </c>
      <c r="D705" s="2">
        <v>12.70848174</v>
      </c>
      <c r="E705" s="3">
        <v>3.9599999999999998E-11</v>
      </c>
      <c r="F705" s="3">
        <v>6.6999999999999996E-10</v>
      </c>
      <c r="G705" s="2">
        <v>15.581274029999999</v>
      </c>
    </row>
    <row r="706" spans="1:7" x14ac:dyDescent="0.4">
      <c r="A706" s="2" t="s">
        <v>1753</v>
      </c>
      <c r="B706" s="2">
        <v>1.9170592129999999</v>
      </c>
      <c r="C706" s="2">
        <v>7.4127042989999996</v>
      </c>
      <c r="D706" s="2">
        <v>12.705409899999999</v>
      </c>
      <c r="E706" s="3">
        <v>3.9800000000000001E-11</v>
      </c>
      <c r="F706" s="3">
        <v>6.7199999999999995E-10</v>
      </c>
      <c r="G706" s="2">
        <v>15.576806019999999</v>
      </c>
    </row>
    <row r="707" spans="1:7" x14ac:dyDescent="0.4">
      <c r="A707" s="2" t="s">
        <v>1754</v>
      </c>
      <c r="B707" s="2">
        <v>-2.1033085329999999</v>
      </c>
      <c r="C707" s="2">
        <v>7.3493979100000004</v>
      </c>
      <c r="D707" s="2">
        <v>-12.704253509999999</v>
      </c>
      <c r="E707" s="3">
        <v>3.9800000000000001E-11</v>
      </c>
      <c r="F707" s="3">
        <v>6.7199999999999995E-10</v>
      </c>
      <c r="G707" s="2">
        <v>15.575123830000001</v>
      </c>
    </row>
    <row r="708" spans="1:7" x14ac:dyDescent="0.4">
      <c r="A708" s="2" t="s">
        <v>1755</v>
      </c>
      <c r="B708" s="2">
        <v>-1.669991673</v>
      </c>
      <c r="C708" s="2">
        <v>6.8535523630000004</v>
      </c>
      <c r="D708" s="2">
        <v>-12.691469659999999</v>
      </c>
      <c r="E708" s="3">
        <v>4.0600000000000001E-11</v>
      </c>
      <c r="F708" s="3">
        <v>6.8200000000000002E-10</v>
      </c>
      <c r="G708" s="2">
        <v>15.556518799999999</v>
      </c>
    </row>
    <row r="709" spans="1:7" x14ac:dyDescent="0.4">
      <c r="A709" s="2" t="s">
        <v>1756</v>
      </c>
      <c r="B709" s="2">
        <v>-1.767406313</v>
      </c>
      <c r="C709" s="2">
        <v>8.045214885</v>
      </c>
      <c r="D709" s="2">
        <v>-12.689901470000001</v>
      </c>
      <c r="E709" s="3">
        <v>4.0699999999999999E-11</v>
      </c>
      <c r="F709" s="3">
        <v>6.8300000000000002E-10</v>
      </c>
      <c r="G709" s="2">
        <v>15.554235479999999</v>
      </c>
    </row>
    <row r="710" spans="1:7" x14ac:dyDescent="0.4">
      <c r="A710" s="2" t="s">
        <v>1757</v>
      </c>
      <c r="B710" s="2">
        <v>1.7636642440000001</v>
      </c>
      <c r="C710" s="2">
        <v>7.1987501250000001</v>
      </c>
      <c r="D710" s="2">
        <v>12.68564535</v>
      </c>
      <c r="E710" s="3">
        <v>4.0900000000000002E-11</v>
      </c>
      <c r="F710" s="3">
        <v>6.8600000000000001E-10</v>
      </c>
      <c r="G710" s="2">
        <v>15.548037280000001</v>
      </c>
    </row>
    <row r="711" spans="1:7" x14ac:dyDescent="0.4">
      <c r="A711" s="2" t="s">
        <v>1758</v>
      </c>
      <c r="B711" s="2">
        <v>2.7399117199999998</v>
      </c>
      <c r="C711" s="2">
        <v>6.9206597289999996</v>
      </c>
      <c r="D711" s="2">
        <v>12.68511721</v>
      </c>
      <c r="E711" s="3">
        <v>4.0900000000000002E-11</v>
      </c>
      <c r="F711" s="3">
        <v>6.8600000000000001E-10</v>
      </c>
      <c r="G711" s="2">
        <v>15.547268040000001</v>
      </c>
    </row>
    <row r="712" spans="1:7" x14ac:dyDescent="0.4">
      <c r="A712" s="2" t="s">
        <v>1759</v>
      </c>
      <c r="B712" s="2">
        <v>1.8095696619999999</v>
      </c>
      <c r="C712" s="2">
        <v>5.4926223800000002</v>
      </c>
      <c r="D712" s="2">
        <v>12.682825149999999</v>
      </c>
      <c r="E712" s="3">
        <v>4.1099999999999999E-11</v>
      </c>
      <c r="F712" s="3">
        <v>6.8700000000000001E-10</v>
      </c>
      <c r="G712" s="2">
        <v>15.54392928</v>
      </c>
    </row>
    <row r="713" spans="1:7" x14ac:dyDescent="0.4">
      <c r="A713" s="2" t="s">
        <v>1760</v>
      </c>
      <c r="B713" s="2">
        <v>-1.214181054</v>
      </c>
      <c r="C713" s="2">
        <v>6.2305604160000003</v>
      </c>
      <c r="D713" s="2">
        <v>-12.67874527</v>
      </c>
      <c r="E713" s="3">
        <v>4.1300000000000002E-11</v>
      </c>
      <c r="F713" s="3">
        <v>6.9E-10</v>
      </c>
      <c r="G713" s="2">
        <v>15.53798508</v>
      </c>
    </row>
    <row r="714" spans="1:7" x14ac:dyDescent="0.4">
      <c r="A714" s="2" t="s">
        <v>1761</v>
      </c>
      <c r="B714" s="2">
        <v>-1.60243139</v>
      </c>
      <c r="C714" s="2">
        <v>7.0823709350000001</v>
      </c>
      <c r="D714" s="2">
        <v>-12.675144169999999</v>
      </c>
      <c r="E714" s="3">
        <v>4.1499999999999999E-11</v>
      </c>
      <c r="F714" s="3">
        <v>6.9299999999999999E-10</v>
      </c>
      <c r="G714" s="2">
        <v>15.532737129999999</v>
      </c>
    </row>
    <row r="715" spans="1:7" x14ac:dyDescent="0.4">
      <c r="A715" s="2" t="s">
        <v>1762</v>
      </c>
      <c r="B715" s="2">
        <v>1.959286796</v>
      </c>
      <c r="C715" s="2">
        <v>6.4402719949999998</v>
      </c>
      <c r="D715" s="2">
        <v>12.665525540000001</v>
      </c>
      <c r="E715" s="3">
        <v>4.2100000000000002E-11</v>
      </c>
      <c r="F715" s="3">
        <v>7.0199999999999995E-10</v>
      </c>
      <c r="G715" s="2">
        <v>15.518713740000001</v>
      </c>
    </row>
    <row r="716" spans="1:7" x14ac:dyDescent="0.4">
      <c r="A716" s="2" t="s">
        <v>1763</v>
      </c>
      <c r="B716" s="2">
        <v>-2.0253640650000002</v>
      </c>
      <c r="C716" s="2">
        <v>5.4794569629999996</v>
      </c>
      <c r="D716" s="2">
        <v>-12.65887846</v>
      </c>
      <c r="E716" s="3">
        <v>4.2500000000000002E-11</v>
      </c>
      <c r="F716" s="3">
        <v>7.0700000000000004E-10</v>
      </c>
      <c r="G716" s="2">
        <v>15.50901762</v>
      </c>
    </row>
    <row r="717" spans="1:7" x14ac:dyDescent="0.4">
      <c r="A717" s="2" t="s">
        <v>1764</v>
      </c>
      <c r="B717" s="2">
        <v>3.0552876480000002</v>
      </c>
      <c r="C717" s="2">
        <v>7.8664871160000001</v>
      </c>
      <c r="D717" s="2">
        <v>12.65426995</v>
      </c>
      <c r="E717" s="3">
        <v>4.2799999999999997E-11</v>
      </c>
      <c r="F717" s="3">
        <v>7.1100000000000003E-10</v>
      </c>
      <c r="G717" s="2">
        <v>15.50229272</v>
      </c>
    </row>
    <row r="718" spans="1:7" x14ac:dyDescent="0.4">
      <c r="A718" s="2" t="s">
        <v>1765</v>
      </c>
      <c r="B718" s="2">
        <v>-1.343766756</v>
      </c>
      <c r="C718" s="2">
        <v>6.9513077000000001</v>
      </c>
      <c r="D718" s="2">
        <v>-12.650766170000001</v>
      </c>
      <c r="E718" s="3">
        <v>4.3E-11</v>
      </c>
      <c r="F718" s="3">
        <v>7.1400000000000002E-10</v>
      </c>
      <c r="G718" s="2">
        <v>15.497178549999999</v>
      </c>
    </row>
    <row r="719" spans="1:7" x14ac:dyDescent="0.4">
      <c r="A719" s="2" t="s">
        <v>1766</v>
      </c>
      <c r="B719" s="2">
        <v>-2.1212903750000001</v>
      </c>
      <c r="C719" s="2">
        <v>6.742204375</v>
      </c>
      <c r="D719" s="2">
        <v>-12.649640550000001</v>
      </c>
      <c r="E719" s="3">
        <v>4.3099999999999999E-11</v>
      </c>
      <c r="F719" s="3">
        <v>7.1400000000000002E-10</v>
      </c>
      <c r="G719" s="2">
        <v>15.49553532</v>
      </c>
    </row>
    <row r="720" spans="1:7" x14ac:dyDescent="0.4">
      <c r="A720" s="2" t="s">
        <v>1767</v>
      </c>
      <c r="B720" s="2">
        <v>2.849841939</v>
      </c>
      <c r="C720" s="2">
        <v>8.0542421359999992</v>
      </c>
      <c r="D720" s="2">
        <v>12.644809049999999</v>
      </c>
      <c r="E720" s="3">
        <v>4.34E-11</v>
      </c>
      <c r="F720" s="3">
        <v>7.18E-10</v>
      </c>
      <c r="G720" s="2">
        <v>15.488480770000001</v>
      </c>
    </row>
    <row r="721" spans="1:7" x14ac:dyDescent="0.4">
      <c r="A721" s="2" t="s">
        <v>1768</v>
      </c>
      <c r="B721" s="2">
        <v>3.1410403929999999</v>
      </c>
      <c r="C721" s="2">
        <v>7.0517352090000003</v>
      </c>
      <c r="D721" s="2">
        <v>12.638365650000001</v>
      </c>
      <c r="E721" s="3">
        <v>4.38E-11</v>
      </c>
      <c r="F721" s="3">
        <v>7.2299999999999998E-10</v>
      </c>
      <c r="G721" s="2">
        <v>15.479069239999999</v>
      </c>
    </row>
    <row r="722" spans="1:7" x14ac:dyDescent="0.4">
      <c r="A722" s="2" t="s">
        <v>1769</v>
      </c>
      <c r="B722" s="2">
        <v>3.148988186</v>
      </c>
      <c r="C722" s="2">
        <v>8.9925952050000006</v>
      </c>
      <c r="D722" s="2">
        <v>12.62798095</v>
      </c>
      <c r="E722" s="3">
        <v>4.4400000000000003E-11</v>
      </c>
      <c r="F722" s="3">
        <v>7.3199999999999995E-10</v>
      </c>
      <c r="G722" s="2">
        <v>15.46389261</v>
      </c>
    </row>
    <row r="723" spans="1:7" x14ac:dyDescent="0.4">
      <c r="A723" s="2" t="s">
        <v>1770</v>
      </c>
      <c r="B723" s="2">
        <v>1.910919558</v>
      </c>
      <c r="C723" s="2">
        <v>7.1417756240000001</v>
      </c>
      <c r="D723" s="2">
        <v>12.61994524</v>
      </c>
      <c r="E723" s="3">
        <v>4.4900000000000001E-11</v>
      </c>
      <c r="F723" s="3">
        <v>7.3900000000000003E-10</v>
      </c>
      <c r="G723" s="2">
        <v>15.452141900000001</v>
      </c>
    </row>
    <row r="724" spans="1:7" x14ac:dyDescent="0.4">
      <c r="A724" s="2" t="s">
        <v>1771</v>
      </c>
      <c r="B724" s="2">
        <v>-1.4485999979999999</v>
      </c>
      <c r="C724" s="2">
        <v>7.4878832729999996</v>
      </c>
      <c r="D724" s="2">
        <v>-12.6184466</v>
      </c>
      <c r="E724" s="3">
        <v>4.5E-11</v>
      </c>
      <c r="F724" s="3">
        <v>7.4000000000000003E-10</v>
      </c>
      <c r="G724" s="2">
        <v>15.449949739999999</v>
      </c>
    </row>
    <row r="725" spans="1:7" x14ac:dyDescent="0.4">
      <c r="A725" s="2" t="s">
        <v>1772</v>
      </c>
      <c r="B725" s="2">
        <v>-1.2029488189999999</v>
      </c>
      <c r="C725" s="2">
        <v>5.3619504100000004</v>
      </c>
      <c r="D725" s="2">
        <v>-12.61383468</v>
      </c>
      <c r="E725" s="3">
        <v>4.5300000000000001E-11</v>
      </c>
      <c r="F725" s="3">
        <v>7.4300000000000002E-10</v>
      </c>
      <c r="G725" s="2">
        <v>15.44320227</v>
      </c>
    </row>
    <row r="726" spans="1:7" x14ac:dyDescent="0.4">
      <c r="A726" s="2" t="s">
        <v>1773</v>
      </c>
      <c r="B726" s="2">
        <v>-1.682414233</v>
      </c>
      <c r="C726" s="2">
        <v>7.0208551789999998</v>
      </c>
      <c r="D726" s="2">
        <v>-12.61337123</v>
      </c>
      <c r="E726" s="3">
        <v>4.54E-11</v>
      </c>
      <c r="F726" s="3">
        <v>7.4300000000000002E-10</v>
      </c>
      <c r="G726" s="2">
        <v>15.44252412</v>
      </c>
    </row>
    <row r="727" spans="1:7" x14ac:dyDescent="0.4">
      <c r="A727" s="2" t="s">
        <v>264</v>
      </c>
      <c r="B727" s="2">
        <v>-1.255300292</v>
      </c>
      <c r="C727" s="2">
        <v>6.2209460380000001</v>
      </c>
      <c r="D727" s="2">
        <v>-12.60754833</v>
      </c>
      <c r="E727" s="3">
        <v>4.58E-11</v>
      </c>
      <c r="F727" s="3">
        <v>7.48E-10</v>
      </c>
      <c r="G727" s="2">
        <v>15.434001779999999</v>
      </c>
    </row>
    <row r="728" spans="1:7" x14ac:dyDescent="0.4">
      <c r="A728" s="2" t="s">
        <v>1774</v>
      </c>
      <c r="B728" s="2">
        <v>2.9376329060000002</v>
      </c>
      <c r="C728" s="2">
        <v>7.6045444800000004</v>
      </c>
      <c r="D728" s="2">
        <v>12.601777090000001</v>
      </c>
      <c r="E728" s="3">
        <v>4.6100000000000001E-11</v>
      </c>
      <c r="F728" s="3">
        <v>7.5399999999999998E-10</v>
      </c>
      <c r="G728" s="2">
        <v>15.4255519</v>
      </c>
    </row>
    <row r="729" spans="1:7" x14ac:dyDescent="0.4">
      <c r="A729" s="2" t="s">
        <v>1775</v>
      </c>
      <c r="B729" s="2">
        <v>3.4452266900000001</v>
      </c>
      <c r="C729" s="2">
        <v>7.409721191</v>
      </c>
      <c r="D729" s="2">
        <v>12.600431390000001</v>
      </c>
      <c r="E729" s="3">
        <v>4.6199999999999999E-11</v>
      </c>
      <c r="F729" s="3">
        <v>7.5399999999999998E-10</v>
      </c>
      <c r="G729" s="2">
        <v>15.42358117</v>
      </c>
    </row>
    <row r="730" spans="1:7" x14ac:dyDescent="0.4">
      <c r="A730" s="2" t="s">
        <v>1776</v>
      </c>
      <c r="B730" s="2">
        <v>-1.5059905609999999</v>
      </c>
      <c r="C730" s="2">
        <v>6.1811933989999996</v>
      </c>
      <c r="D730" s="2">
        <v>-12.59424664</v>
      </c>
      <c r="E730" s="3">
        <v>4.6599999999999999E-11</v>
      </c>
      <c r="F730" s="3">
        <v>7.5999999999999996E-10</v>
      </c>
      <c r="G730" s="2">
        <v>15.414521560000001</v>
      </c>
    </row>
    <row r="731" spans="1:7" x14ac:dyDescent="0.4">
      <c r="A731" s="2" t="s">
        <v>1777</v>
      </c>
      <c r="B731" s="2">
        <v>2.6495923650000002</v>
      </c>
      <c r="C731" s="2">
        <v>7.5371035390000003</v>
      </c>
      <c r="D731" s="2">
        <v>12.58597922</v>
      </c>
      <c r="E731" s="3">
        <v>4.7200000000000002E-11</v>
      </c>
      <c r="F731" s="3">
        <v>7.6800000000000004E-10</v>
      </c>
      <c r="G731" s="2">
        <v>15.402405529999999</v>
      </c>
    </row>
    <row r="732" spans="1:7" x14ac:dyDescent="0.4">
      <c r="A732" s="2" t="s">
        <v>1778</v>
      </c>
      <c r="B732" s="2">
        <v>3.0365203369999998</v>
      </c>
      <c r="C732" s="2">
        <v>6.4530947899999997</v>
      </c>
      <c r="D732" s="2">
        <v>12.583936919999999</v>
      </c>
      <c r="E732" s="3">
        <v>4.7300000000000001E-11</v>
      </c>
      <c r="F732" s="3">
        <v>7.6900000000000003E-10</v>
      </c>
      <c r="G732" s="2">
        <v>15.399411519999999</v>
      </c>
    </row>
    <row r="733" spans="1:7" x14ac:dyDescent="0.4">
      <c r="A733" s="2" t="s">
        <v>1779</v>
      </c>
      <c r="B733" s="2">
        <v>1.597768326</v>
      </c>
      <c r="C733" s="2">
        <v>6.8416004609999996</v>
      </c>
      <c r="D733" s="2">
        <v>12.582781880000001</v>
      </c>
      <c r="E733" s="3">
        <v>4.7399999999999999E-11</v>
      </c>
      <c r="F733" s="3">
        <v>7.7000000000000003E-10</v>
      </c>
      <c r="G733" s="2">
        <v>15.397718040000001</v>
      </c>
    </row>
    <row r="734" spans="1:7" x14ac:dyDescent="0.4">
      <c r="A734" s="2" t="s">
        <v>1780</v>
      </c>
      <c r="B734" s="2">
        <v>1.6313787639999999</v>
      </c>
      <c r="C734" s="2">
        <v>6.310835773</v>
      </c>
      <c r="D734" s="2">
        <v>12.579438789999999</v>
      </c>
      <c r="E734" s="3">
        <v>4.7600000000000002E-11</v>
      </c>
      <c r="F734" s="3">
        <v>7.7200000000000002E-10</v>
      </c>
      <c r="G734" s="2">
        <v>15.392815840000001</v>
      </c>
    </row>
    <row r="735" spans="1:7" x14ac:dyDescent="0.4">
      <c r="A735" s="2" t="s">
        <v>1781</v>
      </c>
      <c r="B735" s="2">
        <v>3.3993051620000001</v>
      </c>
      <c r="C735" s="2">
        <v>7.7666920800000003</v>
      </c>
      <c r="D735" s="2">
        <v>12.57901678</v>
      </c>
      <c r="E735" s="3">
        <v>4.7700000000000001E-11</v>
      </c>
      <c r="F735" s="3">
        <v>7.7200000000000002E-10</v>
      </c>
      <c r="G735" s="2">
        <v>15.392196950000001</v>
      </c>
    </row>
    <row r="736" spans="1:7" x14ac:dyDescent="0.4">
      <c r="A736" s="2" t="s">
        <v>1782</v>
      </c>
      <c r="B736" s="2">
        <v>-2.4592137900000002</v>
      </c>
      <c r="C736" s="2">
        <v>6.6231385390000002</v>
      </c>
      <c r="D736" s="2">
        <v>-12.56519656</v>
      </c>
      <c r="E736" s="3">
        <v>4.8599999999999999E-11</v>
      </c>
      <c r="F736" s="3">
        <v>7.8599999999999997E-10</v>
      </c>
      <c r="G736" s="2">
        <v>15.3719196</v>
      </c>
    </row>
    <row r="737" spans="1:7" x14ac:dyDescent="0.4">
      <c r="A737" s="2" t="s">
        <v>1783</v>
      </c>
      <c r="B737" s="2">
        <v>1.666605471</v>
      </c>
      <c r="C737" s="2">
        <v>6.9663821590000001</v>
      </c>
      <c r="D737" s="2">
        <v>12.56279726</v>
      </c>
      <c r="E737" s="3">
        <v>4.8800000000000002E-11</v>
      </c>
      <c r="F737" s="3">
        <v>7.8799999999999997E-10</v>
      </c>
      <c r="G737" s="2">
        <v>15.368397440000001</v>
      </c>
    </row>
    <row r="738" spans="1:7" x14ac:dyDescent="0.4">
      <c r="A738" s="2" t="s">
        <v>1784</v>
      </c>
      <c r="B738" s="2">
        <v>-1.2764599270000001</v>
      </c>
      <c r="C738" s="2">
        <v>5.7309414639999998</v>
      </c>
      <c r="D738" s="2">
        <v>-12.54469467</v>
      </c>
      <c r="E738" s="3">
        <v>5.01E-11</v>
      </c>
      <c r="F738" s="3">
        <v>8.08E-10</v>
      </c>
      <c r="G738" s="2">
        <v>15.341805320000001</v>
      </c>
    </row>
    <row r="739" spans="1:7" x14ac:dyDescent="0.4">
      <c r="A739" s="2" t="s">
        <v>1785</v>
      </c>
      <c r="B739" s="2">
        <v>-2.320082201</v>
      </c>
      <c r="C739" s="2">
        <v>7.0257514929999996</v>
      </c>
      <c r="D739" s="2">
        <v>-12.54286568</v>
      </c>
      <c r="E739" s="3">
        <v>5.0199999999999999E-11</v>
      </c>
      <c r="F739" s="3">
        <v>8.09E-10</v>
      </c>
      <c r="G739" s="2">
        <v>15.339116860000001</v>
      </c>
    </row>
    <row r="740" spans="1:7" x14ac:dyDescent="0.4">
      <c r="A740" s="2" t="s">
        <v>1786</v>
      </c>
      <c r="B740" s="2">
        <v>2.4954059480000002</v>
      </c>
      <c r="C740" s="2">
        <v>8.4002063889999992</v>
      </c>
      <c r="D740" s="2">
        <v>12.533037459999999</v>
      </c>
      <c r="E740" s="3">
        <v>5.09E-11</v>
      </c>
      <c r="F740" s="3">
        <v>8.1899999999999996E-10</v>
      </c>
      <c r="G740" s="2">
        <v>15.324664739999999</v>
      </c>
    </row>
    <row r="741" spans="1:7" x14ac:dyDescent="0.4">
      <c r="A741" s="2" t="s">
        <v>1787</v>
      </c>
      <c r="B741" s="2">
        <v>4.1827199329999996</v>
      </c>
      <c r="C741" s="2">
        <v>8.2190664610000006</v>
      </c>
      <c r="D741" s="2">
        <v>12.521430519999999</v>
      </c>
      <c r="E741" s="3">
        <v>5.1799999999999998E-11</v>
      </c>
      <c r="F741" s="3">
        <v>8.3200000000000002E-10</v>
      </c>
      <c r="G741" s="2">
        <v>15.3075852</v>
      </c>
    </row>
    <row r="742" spans="1:7" x14ac:dyDescent="0.4">
      <c r="A742" s="2" t="s">
        <v>1788</v>
      </c>
      <c r="B742" s="2">
        <v>-1.7804499890000001</v>
      </c>
      <c r="C742" s="2">
        <v>7.1045135659999996</v>
      </c>
      <c r="D742" s="2">
        <v>-12.5151898</v>
      </c>
      <c r="E742" s="3">
        <v>5.2300000000000003E-11</v>
      </c>
      <c r="F742" s="3">
        <v>8.38E-10</v>
      </c>
      <c r="G742" s="2">
        <v>15.29839671</v>
      </c>
    </row>
    <row r="743" spans="1:7" x14ac:dyDescent="0.4">
      <c r="A743" s="2" t="s">
        <v>437</v>
      </c>
      <c r="B743" s="2">
        <v>-1.1783433169999999</v>
      </c>
      <c r="C743" s="2">
        <v>5.7928145200000003</v>
      </c>
      <c r="D743" s="2">
        <v>-12.514569850000001</v>
      </c>
      <c r="E743" s="3">
        <v>5.2300000000000003E-11</v>
      </c>
      <c r="F743" s="3">
        <v>8.38E-10</v>
      </c>
      <c r="G743" s="2">
        <v>15.29748373</v>
      </c>
    </row>
    <row r="744" spans="1:7" x14ac:dyDescent="0.4">
      <c r="A744" s="2" t="s">
        <v>1789</v>
      </c>
      <c r="B744" s="2">
        <v>-1.7769241149999999</v>
      </c>
      <c r="C744" s="2">
        <v>7.561986461</v>
      </c>
      <c r="D744" s="2">
        <v>-12.50387286</v>
      </c>
      <c r="E744" s="3">
        <v>5.3100000000000003E-11</v>
      </c>
      <c r="F744" s="3">
        <v>8.4999999999999996E-10</v>
      </c>
      <c r="G744" s="2">
        <v>15.28172479</v>
      </c>
    </row>
    <row r="745" spans="1:7" x14ac:dyDescent="0.4">
      <c r="A745" s="2" t="s">
        <v>1790</v>
      </c>
      <c r="B745" s="2">
        <v>1.465594627</v>
      </c>
      <c r="C745" s="2">
        <v>7.016980835</v>
      </c>
      <c r="D745" s="2">
        <v>12.50095282</v>
      </c>
      <c r="E745" s="3">
        <v>5.3399999999999998E-11</v>
      </c>
      <c r="F745" s="3">
        <v>8.5199999999999995E-10</v>
      </c>
      <c r="G745" s="2">
        <v>15.277421049999999</v>
      </c>
    </row>
    <row r="746" spans="1:7" x14ac:dyDescent="0.4">
      <c r="A746" s="2" t="s">
        <v>1791</v>
      </c>
      <c r="B746" s="2">
        <v>2.795436654</v>
      </c>
      <c r="C746" s="2">
        <v>7.327381345</v>
      </c>
      <c r="D746" s="2">
        <v>12.499411419999999</v>
      </c>
      <c r="E746" s="3">
        <v>5.3500000000000003E-11</v>
      </c>
      <c r="F746" s="3">
        <v>8.5299999999999995E-10</v>
      </c>
      <c r="G746" s="2">
        <v>15.27514891</v>
      </c>
    </row>
    <row r="747" spans="1:7" x14ac:dyDescent="0.4">
      <c r="A747" s="2" t="s">
        <v>1792</v>
      </c>
      <c r="B747" s="2">
        <v>-1.242326088</v>
      </c>
      <c r="C747" s="2">
        <v>5.2890647929999997</v>
      </c>
      <c r="D747" s="2">
        <v>-12.49838811</v>
      </c>
      <c r="E747" s="3">
        <v>5.3600000000000001E-11</v>
      </c>
      <c r="F747" s="3">
        <v>8.5299999999999995E-10</v>
      </c>
      <c r="G747" s="2">
        <v>15.273640350000001</v>
      </c>
    </row>
    <row r="748" spans="1:7" x14ac:dyDescent="0.4">
      <c r="A748" s="2" t="s">
        <v>1793</v>
      </c>
      <c r="B748" s="2">
        <v>-1.573573632</v>
      </c>
      <c r="C748" s="2">
        <v>7.0885331909999998</v>
      </c>
      <c r="D748" s="2">
        <v>-12.49186368</v>
      </c>
      <c r="E748" s="3">
        <v>5.4099999999999999E-11</v>
      </c>
      <c r="F748" s="3">
        <v>8.5900000000000003E-10</v>
      </c>
      <c r="G748" s="2">
        <v>15.26401967</v>
      </c>
    </row>
    <row r="749" spans="1:7" x14ac:dyDescent="0.4">
      <c r="A749" s="2" t="s">
        <v>1794</v>
      </c>
      <c r="B749" s="2">
        <v>-1.3763999410000001</v>
      </c>
      <c r="C749" s="2">
        <v>6.7569748909999996</v>
      </c>
      <c r="D749" s="2">
        <v>-12.49115742</v>
      </c>
      <c r="E749" s="3">
        <v>5.4099999999999999E-11</v>
      </c>
      <c r="F749" s="3">
        <v>8.5900000000000003E-10</v>
      </c>
      <c r="G749" s="2">
        <v>15.26297802</v>
      </c>
    </row>
    <row r="750" spans="1:7" x14ac:dyDescent="0.4">
      <c r="A750" s="2" t="s">
        <v>1795</v>
      </c>
      <c r="B750" s="2">
        <v>3.0844433640000002</v>
      </c>
      <c r="C750" s="2">
        <v>8.7120068709999998</v>
      </c>
      <c r="D750" s="2">
        <v>12.48989813</v>
      </c>
      <c r="E750" s="3">
        <v>5.4199999999999998E-11</v>
      </c>
      <c r="F750" s="3">
        <v>8.6000000000000003E-10</v>
      </c>
      <c r="G750" s="2">
        <v>15.26112056</v>
      </c>
    </row>
    <row r="751" spans="1:7" x14ac:dyDescent="0.4">
      <c r="A751" s="2" t="s">
        <v>1796</v>
      </c>
      <c r="B751" s="2">
        <v>-2.1981124009999999</v>
      </c>
      <c r="C751" s="2">
        <v>6.2692588110000003</v>
      </c>
      <c r="D751" s="2">
        <v>-12.48159792</v>
      </c>
      <c r="E751" s="3">
        <v>5.4899999999999999E-11</v>
      </c>
      <c r="F751" s="3">
        <v>8.68E-10</v>
      </c>
      <c r="G751" s="2">
        <v>15.24887395</v>
      </c>
    </row>
    <row r="752" spans="1:7" x14ac:dyDescent="0.4">
      <c r="A752" s="2" t="s">
        <v>1797</v>
      </c>
      <c r="B752" s="2">
        <v>-1.089455421</v>
      </c>
      <c r="C752" s="2">
        <v>6.3839812010000001</v>
      </c>
      <c r="D752" s="2">
        <v>-12.479270769999999</v>
      </c>
      <c r="E752" s="3">
        <v>5.5100000000000002E-11</v>
      </c>
      <c r="F752" s="3">
        <v>8.6999999999999999E-10</v>
      </c>
      <c r="G752" s="2">
        <v>15.24543916</v>
      </c>
    </row>
    <row r="753" spans="1:7" x14ac:dyDescent="0.4">
      <c r="A753" s="2" t="s">
        <v>377</v>
      </c>
      <c r="B753" s="2">
        <v>1.9288174520000001</v>
      </c>
      <c r="C753" s="2">
        <v>8.7303708289999999</v>
      </c>
      <c r="D753" s="2">
        <v>12.47853926</v>
      </c>
      <c r="E753" s="3">
        <v>5.5100000000000002E-11</v>
      </c>
      <c r="F753" s="3">
        <v>8.6999999999999999E-10</v>
      </c>
      <c r="G753" s="2">
        <v>15.24435935</v>
      </c>
    </row>
    <row r="754" spans="1:7" x14ac:dyDescent="0.4">
      <c r="A754" s="2" t="s">
        <v>1798</v>
      </c>
      <c r="B754" s="2">
        <v>-1.5049688809999999</v>
      </c>
      <c r="C754" s="2">
        <v>8.1234836000000001</v>
      </c>
      <c r="D754" s="2">
        <v>-12.47663754</v>
      </c>
      <c r="E754" s="3">
        <v>5.5299999999999999E-11</v>
      </c>
      <c r="F754" s="3">
        <v>8.6999999999999999E-10</v>
      </c>
      <c r="G754" s="2">
        <v>15.24155197</v>
      </c>
    </row>
    <row r="755" spans="1:7" x14ac:dyDescent="0.4">
      <c r="A755" s="2" t="s">
        <v>1799</v>
      </c>
      <c r="B755" s="2">
        <v>2.205514091</v>
      </c>
      <c r="C755" s="2">
        <v>6.5311100639999999</v>
      </c>
      <c r="D755" s="2">
        <v>12.475488090000001</v>
      </c>
      <c r="E755" s="3">
        <v>5.5399999999999997E-11</v>
      </c>
      <c r="F755" s="3">
        <v>8.6999999999999999E-10</v>
      </c>
      <c r="G755" s="2">
        <v>15.239854940000001</v>
      </c>
    </row>
    <row r="756" spans="1:7" x14ac:dyDescent="0.4">
      <c r="A756" s="2" t="s">
        <v>1800</v>
      </c>
      <c r="B756" s="2">
        <v>3.8654619060000002</v>
      </c>
      <c r="C756" s="2">
        <v>7.7997518049999996</v>
      </c>
      <c r="D756" s="2">
        <v>12.466052810000001</v>
      </c>
      <c r="E756" s="3">
        <v>5.6099999999999999E-11</v>
      </c>
      <c r="F756" s="3">
        <v>8.8099999999999996E-10</v>
      </c>
      <c r="G756" s="2">
        <v>15.22592004</v>
      </c>
    </row>
    <row r="757" spans="1:7" x14ac:dyDescent="0.4">
      <c r="A757" s="2" t="s">
        <v>205</v>
      </c>
      <c r="B757" s="2">
        <v>1.847279718</v>
      </c>
      <c r="C757" s="2">
        <v>5.8042589900000001</v>
      </c>
      <c r="D757" s="2">
        <v>12.462155900000001</v>
      </c>
      <c r="E757" s="3">
        <v>5.64E-11</v>
      </c>
      <c r="F757" s="3">
        <v>8.8500000000000005E-10</v>
      </c>
      <c r="G757" s="2">
        <v>15.220162220000001</v>
      </c>
    </row>
    <row r="758" spans="1:7" x14ac:dyDescent="0.4">
      <c r="A758" s="2" t="s">
        <v>1801</v>
      </c>
      <c r="B758" s="2">
        <v>-1.4125639109999999</v>
      </c>
      <c r="C758" s="2">
        <v>6.7661705379999999</v>
      </c>
      <c r="D758" s="2">
        <v>-12.457382600000001</v>
      </c>
      <c r="E758" s="3">
        <v>5.68E-11</v>
      </c>
      <c r="F758" s="3">
        <v>8.9000000000000003E-10</v>
      </c>
      <c r="G758" s="2">
        <v>15.213107539999999</v>
      </c>
    </row>
    <row r="759" spans="1:7" x14ac:dyDescent="0.4">
      <c r="A759" s="2" t="s">
        <v>1802</v>
      </c>
      <c r="B759" s="2">
        <v>-2.2615124099999999</v>
      </c>
      <c r="C759" s="2">
        <v>7.9928947959999999</v>
      </c>
      <c r="D759" s="2">
        <v>-12.45220818</v>
      </c>
      <c r="E759" s="3">
        <v>5.7299999999999999E-11</v>
      </c>
      <c r="F759" s="3">
        <v>8.9500000000000001E-10</v>
      </c>
      <c r="G759" s="2">
        <v>15.205457539999999</v>
      </c>
    </row>
    <row r="760" spans="1:7" x14ac:dyDescent="0.4">
      <c r="A760" s="2" t="s">
        <v>1803</v>
      </c>
      <c r="B760" s="2">
        <v>-1.024422631</v>
      </c>
      <c r="C760" s="2">
        <v>5.9785979129999998</v>
      </c>
      <c r="D760" s="2">
        <v>-12.44292838</v>
      </c>
      <c r="E760" s="3">
        <v>5.8E-11</v>
      </c>
      <c r="F760" s="3">
        <v>9.0599999999999997E-10</v>
      </c>
      <c r="G760" s="2">
        <v>15.19173159</v>
      </c>
    </row>
    <row r="761" spans="1:7" x14ac:dyDescent="0.4">
      <c r="A761" s="2" t="s">
        <v>1804</v>
      </c>
      <c r="B761" s="2">
        <v>-1.0939344820000001</v>
      </c>
      <c r="C761" s="2">
        <v>6.4951778090000003</v>
      </c>
      <c r="D761" s="2">
        <v>-12.441893459999999</v>
      </c>
      <c r="E761" s="3">
        <v>5.8099999999999998E-11</v>
      </c>
      <c r="F761" s="3">
        <v>9.0599999999999997E-10</v>
      </c>
      <c r="G761" s="2">
        <v>15.190200320000001</v>
      </c>
    </row>
    <row r="762" spans="1:7" x14ac:dyDescent="0.4">
      <c r="A762" s="2" t="s">
        <v>1805</v>
      </c>
      <c r="B762" s="2">
        <v>2.8009822249999998</v>
      </c>
      <c r="C762" s="2">
        <v>7.4224750579999998</v>
      </c>
      <c r="D762" s="2">
        <v>12.42307607</v>
      </c>
      <c r="E762" s="3">
        <v>5.9699999999999998E-11</v>
      </c>
      <c r="F762" s="3">
        <v>9.2999999999999999E-10</v>
      </c>
      <c r="G762" s="2">
        <v>15.162339830000001</v>
      </c>
    </row>
    <row r="763" spans="1:7" x14ac:dyDescent="0.4">
      <c r="A763" s="2" t="s">
        <v>1806</v>
      </c>
      <c r="B763" s="2">
        <v>-1.4330132360000001</v>
      </c>
      <c r="C763" s="2">
        <v>7.1473212850000003</v>
      </c>
      <c r="D763" s="2">
        <v>-12.417918930000001</v>
      </c>
      <c r="E763" s="3">
        <v>6.0199999999999996E-11</v>
      </c>
      <c r="F763" s="3">
        <v>9.3600000000000008E-10</v>
      </c>
      <c r="G763" s="2">
        <v>15.154698359999999</v>
      </c>
    </row>
    <row r="764" spans="1:7" x14ac:dyDescent="0.4">
      <c r="A764" s="2" t="s">
        <v>1807</v>
      </c>
      <c r="B764" s="2">
        <v>-1.805821205</v>
      </c>
      <c r="C764" s="2">
        <v>7.507577006</v>
      </c>
      <c r="D764" s="2">
        <v>-12.394017509999999</v>
      </c>
      <c r="E764" s="3">
        <v>6.2299999999999994E-11</v>
      </c>
      <c r="F764" s="3">
        <v>9.6599999999999997E-10</v>
      </c>
      <c r="G764" s="2">
        <v>15.11924952</v>
      </c>
    </row>
    <row r="765" spans="1:7" x14ac:dyDescent="0.4">
      <c r="A765" s="2" t="s">
        <v>1808</v>
      </c>
      <c r="B765" s="2">
        <v>-1.710034684</v>
      </c>
      <c r="C765" s="2">
        <v>5.7260729460000004</v>
      </c>
      <c r="D765" s="2">
        <v>-12.38919692</v>
      </c>
      <c r="E765" s="3">
        <v>6.2800000000000005E-11</v>
      </c>
      <c r="F765" s="3">
        <v>9.7100000000000006E-10</v>
      </c>
      <c r="G765" s="2">
        <v>15.112093290000001</v>
      </c>
    </row>
    <row r="766" spans="1:7" x14ac:dyDescent="0.4">
      <c r="A766" s="2" t="s">
        <v>1809</v>
      </c>
      <c r="B766" s="2">
        <v>-1.343517004</v>
      </c>
      <c r="C766" s="2">
        <v>6.1337842729999998</v>
      </c>
      <c r="D766" s="2">
        <v>-12.38808579</v>
      </c>
      <c r="E766" s="3">
        <v>6.2899999999999997E-11</v>
      </c>
      <c r="F766" s="3">
        <v>9.7100000000000006E-10</v>
      </c>
      <c r="G766" s="2">
        <v>15.11044349</v>
      </c>
    </row>
    <row r="767" spans="1:7" x14ac:dyDescent="0.4">
      <c r="A767" s="2" t="s">
        <v>1810</v>
      </c>
      <c r="B767" s="2">
        <v>1.1776509820000001</v>
      </c>
      <c r="C767" s="2">
        <v>6.2914800130000001</v>
      </c>
      <c r="D767" s="2">
        <v>12.386107450000001</v>
      </c>
      <c r="E767" s="3">
        <v>6.3000000000000002E-11</v>
      </c>
      <c r="F767" s="3">
        <v>9.7300000000000005E-10</v>
      </c>
      <c r="G767" s="2">
        <v>15.10750575</v>
      </c>
    </row>
    <row r="768" spans="1:7" x14ac:dyDescent="0.4">
      <c r="A768" s="2" t="s">
        <v>1811</v>
      </c>
      <c r="B768" s="2">
        <v>-1.026287752</v>
      </c>
      <c r="C768" s="2">
        <v>6.7083055150000002</v>
      </c>
      <c r="D768" s="2">
        <v>-12.38545908</v>
      </c>
      <c r="E768" s="3">
        <v>6.3099999999999994E-11</v>
      </c>
      <c r="F768" s="3">
        <v>9.7300000000000005E-10</v>
      </c>
      <c r="G768" s="2">
        <v>15.106542859999999</v>
      </c>
    </row>
    <row r="769" spans="1:7" x14ac:dyDescent="0.4">
      <c r="A769" s="2" t="s">
        <v>1812</v>
      </c>
      <c r="B769" s="2">
        <v>-1.2530196440000001</v>
      </c>
      <c r="C769" s="2">
        <v>6.2834383450000004</v>
      </c>
      <c r="D769" s="2">
        <v>-12.36658692</v>
      </c>
      <c r="E769" s="3">
        <v>6.4900000000000003E-11</v>
      </c>
      <c r="F769" s="3">
        <v>9.9800000000000007E-10</v>
      </c>
      <c r="G769" s="2">
        <v>15.078498440000001</v>
      </c>
    </row>
    <row r="770" spans="1:7" x14ac:dyDescent="0.4">
      <c r="A770" s="2" t="s">
        <v>1813</v>
      </c>
      <c r="B770" s="2">
        <v>-2.538282551</v>
      </c>
      <c r="C770" s="2">
        <v>8.1035070810000001</v>
      </c>
      <c r="D770" s="2">
        <v>-12.364291890000001</v>
      </c>
      <c r="E770" s="3">
        <v>6.51E-11</v>
      </c>
      <c r="F770" s="3">
        <v>1.0000000000000001E-9</v>
      </c>
      <c r="G770" s="2">
        <v>15.075085639999999</v>
      </c>
    </row>
    <row r="771" spans="1:7" x14ac:dyDescent="0.4">
      <c r="A771" s="2" t="s">
        <v>1814</v>
      </c>
      <c r="B771" s="2">
        <v>-1.0457657629999999</v>
      </c>
      <c r="C771" s="2">
        <v>6.8525889580000001</v>
      </c>
      <c r="D771" s="2">
        <v>-12.36155465</v>
      </c>
      <c r="E771" s="3">
        <v>6.5299999999999997E-11</v>
      </c>
      <c r="F771" s="3">
        <v>1.0000000000000001E-9</v>
      </c>
      <c r="G771" s="2">
        <v>15.07101458</v>
      </c>
    </row>
    <row r="772" spans="1:7" x14ac:dyDescent="0.4">
      <c r="A772" s="2" t="s">
        <v>1815</v>
      </c>
      <c r="B772" s="2">
        <v>-1.259628754</v>
      </c>
      <c r="C772" s="2">
        <v>5.8551404140000001</v>
      </c>
      <c r="D772" s="2">
        <v>-12.34112777</v>
      </c>
      <c r="E772" s="3">
        <v>6.7300000000000003E-11</v>
      </c>
      <c r="F772" s="3">
        <v>1.03E-9</v>
      </c>
      <c r="G772" s="2">
        <v>15.04061095</v>
      </c>
    </row>
    <row r="773" spans="1:7" x14ac:dyDescent="0.4">
      <c r="A773" s="2" t="s">
        <v>1816</v>
      </c>
      <c r="B773" s="2">
        <v>-1.3624755930000001</v>
      </c>
      <c r="C773" s="2">
        <v>6.2388337480000002</v>
      </c>
      <c r="D773" s="2">
        <v>-12.33896215</v>
      </c>
      <c r="E773" s="3">
        <v>6.75E-11</v>
      </c>
      <c r="F773" s="3">
        <v>1.03E-9</v>
      </c>
      <c r="G773" s="2">
        <v>15.03738525</v>
      </c>
    </row>
    <row r="774" spans="1:7" x14ac:dyDescent="0.4">
      <c r="A774" s="2" t="s">
        <v>1817</v>
      </c>
      <c r="B774" s="2">
        <v>-1.358093199</v>
      </c>
      <c r="C774" s="2">
        <v>7.2239042150000001</v>
      </c>
      <c r="D774" s="2">
        <v>-12.335615539999999</v>
      </c>
      <c r="E774" s="3">
        <v>6.7900000000000006E-11</v>
      </c>
      <c r="F774" s="3">
        <v>1.0399999999999999E-9</v>
      </c>
      <c r="G774" s="2">
        <v>15.03239954</v>
      </c>
    </row>
    <row r="775" spans="1:7" x14ac:dyDescent="0.4">
      <c r="A775" s="2" t="s">
        <v>1818</v>
      </c>
      <c r="B775" s="2">
        <v>-1.331842661</v>
      </c>
      <c r="C775" s="2">
        <v>6.604579588</v>
      </c>
      <c r="D775" s="2">
        <v>-12.328707720000001</v>
      </c>
      <c r="E775" s="3">
        <v>6.8499999999999996E-11</v>
      </c>
      <c r="F775" s="3">
        <v>1.0500000000000001E-9</v>
      </c>
      <c r="G775" s="2">
        <v>15.022105</v>
      </c>
    </row>
    <row r="776" spans="1:7" x14ac:dyDescent="0.4">
      <c r="A776" s="2" t="s">
        <v>1819</v>
      </c>
      <c r="B776" s="2">
        <v>1.580518023</v>
      </c>
      <c r="C776" s="2">
        <v>10.22889735</v>
      </c>
      <c r="D776" s="2">
        <v>12.315662530000001</v>
      </c>
      <c r="E776" s="3">
        <v>6.9899999999999999E-11</v>
      </c>
      <c r="F776" s="3">
        <v>1.07E-9</v>
      </c>
      <c r="G776" s="2">
        <v>15.002651439999999</v>
      </c>
    </row>
    <row r="777" spans="1:7" x14ac:dyDescent="0.4">
      <c r="A777" s="2" t="s">
        <v>1820</v>
      </c>
      <c r="B777" s="2">
        <v>-1.482853776</v>
      </c>
      <c r="C777" s="2">
        <v>6.2558461029999997</v>
      </c>
      <c r="D777" s="2">
        <v>-12.31141779</v>
      </c>
      <c r="E777" s="3">
        <v>7.0300000000000005E-11</v>
      </c>
      <c r="F777" s="3">
        <v>1.07E-9</v>
      </c>
      <c r="G777" s="2">
        <v>14.996317919999999</v>
      </c>
    </row>
    <row r="778" spans="1:7" x14ac:dyDescent="0.4">
      <c r="A778" s="2" t="s">
        <v>1821</v>
      </c>
      <c r="B778" s="2">
        <v>-1.176326207</v>
      </c>
      <c r="C778" s="2">
        <v>7.639748151</v>
      </c>
      <c r="D778" s="2">
        <v>-12.31105502</v>
      </c>
      <c r="E778" s="3">
        <v>7.0300000000000005E-11</v>
      </c>
      <c r="F778" s="3">
        <v>1.07E-9</v>
      </c>
      <c r="G778" s="2">
        <v>14.995776559999999</v>
      </c>
    </row>
    <row r="779" spans="1:7" x14ac:dyDescent="0.4">
      <c r="A779" s="2" t="s">
        <v>1822</v>
      </c>
      <c r="B779" s="2">
        <v>-1.4222088429999999</v>
      </c>
      <c r="C779" s="2">
        <v>7.4059677099999996</v>
      </c>
      <c r="D779" s="2">
        <v>-12.31023695</v>
      </c>
      <c r="E779" s="3">
        <v>7.0399999999999997E-11</v>
      </c>
      <c r="F779" s="3">
        <v>1.07E-9</v>
      </c>
      <c r="G779" s="2">
        <v>14.994555699999999</v>
      </c>
    </row>
    <row r="780" spans="1:7" x14ac:dyDescent="0.4">
      <c r="A780" s="2" t="s">
        <v>1823</v>
      </c>
      <c r="B780" s="2">
        <v>-1.1421379659999999</v>
      </c>
      <c r="C780" s="2">
        <v>7.4676909240000002</v>
      </c>
      <c r="D780" s="2">
        <v>-12.305373100000001</v>
      </c>
      <c r="E780" s="3">
        <v>7.0899999999999996E-11</v>
      </c>
      <c r="F780" s="3">
        <v>1.08E-9</v>
      </c>
      <c r="G780" s="2">
        <v>14.987295700000001</v>
      </c>
    </row>
    <row r="781" spans="1:7" x14ac:dyDescent="0.4">
      <c r="A781" s="2" t="s">
        <v>1824</v>
      </c>
      <c r="B781" s="2">
        <v>2.0473994919999998</v>
      </c>
      <c r="C781" s="2">
        <v>8.1762110030000006</v>
      </c>
      <c r="D781" s="2">
        <v>12.296121899999999</v>
      </c>
      <c r="E781" s="3">
        <v>7.1900000000000005E-11</v>
      </c>
      <c r="F781" s="3">
        <v>1.09E-9</v>
      </c>
      <c r="G781" s="2">
        <v>14.973480589999999</v>
      </c>
    </row>
    <row r="782" spans="1:7" x14ac:dyDescent="0.4">
      <c r="A782" s="2" t="s">
        <v>1825</v>
      </c>
      <c r="B782" s="2">
        <v>3.3526226210000001</v>
      </c>
      <c r="C782" s="2">
        <v>7.3381858260000001</v>
      </c>
      <c r="D782" s="2">
        <v>12.28976216</v>
      </c>
      <c r="E782" s="3">
        <v>7.26E-11</v>
      </c>
      <c r="F782" s="3">
        <v>1.0999999999999999E-9</v>
      </c>
      <c r="G782" s="2">
        <v>14.963978539999999</v>
      </c>
    </row>
    <row r="783" spans="1:7" x14ac:dyDescent="0.4">
      <c r="A783" s="2" t="s">
        <v>1826</v>
      </c>
      <c r="B783" s="2">
        <v>-1.866006839</v>
      </c>
      <c r="C783" s="2">
        <v>7.6235452129999999</v>
      </c>
      <c r="D783" s="2">
        <v>-12.287481440000001</v>
      </c>
      <c r="E783" s="3">
        <v>7.2799999999999997E-11</v>
      </c>
      <c r="F783" s="3">
        <v>1.0999999999999999E-9</v>
      </c>
      <c r="G783" s="2">
        <v>14.96056997</v>
      </c>
    </row>
    <row r="784" spans="1:7" x14ac:dyDescent="0.4">
      <c r="A784" s="2" t="s">
        <v>1827</v>
      </c>
      <c r="B784" s="2">
        <v>-1.7175766139999999</v>
      </c>
      <c r="C784" s="2">
        <v>6.4999290160000003</v>
      </c>
      <c r="D784" s="2">
        <v>-12.28626349</v>
      </c>
      <c r="E784" s="3">
        <v>7.2900000000000002E-11</v>
      </c>
      <c r="F784" s="3">
        <v>1.0999999999999999E-9</v>
      </c>
      <c r="G784" s="2">
        <v>14.95874952</v>
      </c>
    </row>
    <row r="785" spans="1:7" x14ac:dyDescent="0.4">
      <c r="A785" s="2" t="s">
        <v>115</v>
      </c>
      <c r="B785" s="2">
        <v>1.435725725</v>
      </c>
      <c r="C785" s="2">
        <v>8.3829838950000006</v>
      </c>
      <c r="D785" s="2">
        <v>12.281916669999999</v>
      </c>
      <c r="E785" s="3">
        <v>7.34E-11</v>
      </c>
      <c r="F785" s="3">
        <v>1.1100000000000001E-9</v>
      </c>
      <c r="G785" s="2">
        <v>14.952251220000001</v>
      </c>
    </row>
    <row r="786" spans="1:7" x14ac:dyDescent="0.4">
      <c r="A786" s="2" t="s">
        <v>1828</v>
      </c>
      <c r="B786" s="2">
        <v>3.1771142710000002</v>
      </c>
      <c r="C786" s="2">
        <v>8.8610827650000008</v>
      </c>
      <c r="D786" s="2">
        <v>12.27938207</v>
      </c>
      <c r="E786" s="3">
        <v>7.3700000000000001E-11</v>
      </c>
      <c r="F786" s="3">
        <v>1.1100000000000001E-9</v>
      </c>
      <c r="G786" s="2">
        <v>14.94846124</v>
      </c>
    </row>
    <row r="787" spans="1:7" x14ac:dyDescent="0.4">
      <c r="A787" s="2" t="s">
        <v>1829</v>
      </c>
      <c r="B787" s="2">
        <v>-1.438640863</v>
      </c>
      <c r="C787" s="2">
        <v>5.2951020839999998</v>
      </c>
      <c r="D787" s="2">
        <v>-12.278018039999999</v>
      </c>
      <c r="E787" s="3">
        <v>7.3800000000000006E-11</v>
      </c>
      <c r="F787" s="3">
        <v>1.1100000000000001E-9</v>
      </c>
      <c r="G787" s="2">
        <v>14.94642135</v>
      </c>
    </row>
    <row r="788" spans="1:7" x14ac:dyDescent="0.4">
      <c r="A788" s="2" t="s">
        <v>1830</v>
      </c>
      <c r="B788" s="2">
        <v>-1.7280125099999999</v>
      </c>
      <c r="C788" s="2">
        <v>7.2650412480000002</v>
      </c>
      <c r="D788" s="2">
        <v>-12.271696589999999</v>
      </c>
      <c r="E788" s="3">
        <v>7.4500000000000001E-11</v>
      </c>
      <c r="F788" s="3">
        <v>1.1200000000000001E-9</v>
      </c>
      <c r="G788" s="2">
        <v>14.93696536</v>
      </c>
    </row>
    <row r="789" spans="1:7" x14ac:dyDescent="0.4">
      <c r="A789" s="2" t="s">
        <v>250</v>
      </c>
      <c r="B789" s="2">
        <v>-1.3807996</v>
      </c>
      <c r="C789" s="2">
        <v>7.4460687549999998</v>
      </c>
      <c r="D789" s="2">
        <v>-12.27083406</v>
      </c>
      <c r="E789" s="3">
        <v>7.4600000000000006E-11</v>
      </c>
      <c r="F789" s="3">
        <v>1.1200000000000001E-9</v>
      </c>
      <c r="G789" s="2">
        <v>14.93567483</v>
      </c>
    </row>
    <row r="790" spans="1:7" x14ac:dyDescent="0.4">
      <c r="A790" s="2" t="s">
        <v>1831</v>
      </c>
      <c r="B790" s="2">
        <v>1.4049943899999999</v>
      </c>
      <c r="C790" s="2">
        <v>5.7465655279999996</v>
      </c>
      <c r="D790" s="2">
        <v>12.270057919999999</v>
      </c>
      <c r="E790" s="3">
        <v>7.4699999999999998E-11</v>
      </c>
      <c r="F790" s="3">
        <v>1.1200000000000001E-9</v>
      </c>
      <c r="G790" s="2">
        <v>14.9345135</v>
      </c>
    </row>
    <row r="791" spans="1:7" x14ac:dyDescent="0.4">
      <c r="A791" s="2" t="s">
        <v>1832</v>
      </c>
      <c r="B791" s="2">
        <v>2.4856490080000002</v>
      </c>
      <c r="C791" s="2">
        <v>6.5477157139999997</v>
      </c>
      <c r="D791" s="2">
        <v>12.26935572</v>
      </c>
      <c r="E791" s="3">
        <v>7.4800000000000003E-11</v>
      </c>
      <c r="F791" s="3">
        <v>1.1200000000000001E-9</v>
      </c>
      <c r="G791" s="2">
        <v>14.933462759999999</v>
      </c>
    </row>
    <row r="792" spans="1:7" x14ac:dyDescent="0.4">
      <c r="A792" s="2" t="s">
        <v>1833</v>
      </c>
      <c r="B792" s="2">
        <v>-1.105017583</v>
      </c>
      <c r="C792" s="2">
        <v>5.8597585089999997</v>
      </c>
      <c r="D792" s="2">
        <v>-12.265413479999999</v>
      </c>
      <c r="E792" s="3">
        <v>7.5199999999999996E-11</v>
      </c>
      <c r="F792" s="3">
        <v>1.13E-9</v>
      </c>
      <c r="G792" s="2">
        <v>14.927562849999999</v>
      </c>
    </row>
    <row r="793" spans="1:7" x14ac:dyDescent="0.4">
      <c r="A793" s="2" t="s">
        <v>1834</v>
      </c>
      <c r="B793" s="2">
        <v>1.848480221</v>
      </c>
      <c r="C793" s="2">
        <v>6.8325090680000002</v>
      </c>
      <c r="D793" s="2">
        <v>12.246924999999999</v>
      </c>
      <c r="E793" s="3">
        <v>7.7299999999999994E-11</v>
      </c>
      <c r="F793" s="3">
        <v>1.15E-9</v>
      </c>
      <c r="G793" s="2">
        <v>14.89987288</v>
      </c>
    </row>
    <row r="794" spans="1:7" x14ac:dyDescent="0.4">
      <c r="A794" s="2" t="s">
        <v>1835</v>
      </c>
      <c r="B794" s="2">
        <v>-1.9535695710000001</v>
      </c>
      <c r="C794" s="2">
        <v>6.9605645000000003</v>
      </c>
      <c r="D794" s="2">
        <v>-12.246897690000001</v>
      </c>
      <c r="E794" s="3">
        <v>7.7299999999999994E-11</v>
      </c>
      <c r="F794" s="3">
        <v>1.15E-9</v>
      </c>
      <c r="G794" s="2">
        <v>14.899831969999999</v>
      </c>
    </row>
    <row r="795" spans="1:7" x14ac:dyDescent="0.4">
      <c r="A795" s="2" t="s">
        <v>1836</v>
      </c>
      <c r="B795" s="2">
        <v>-2.445784239</v>
      </c>
      <c r="C795" s="2">
        <v>6.7446553910000002</v>
      </c>
      <c r="D795" s="2">
        <v>-12.24528284</v>
      </c>
      <c r="E795" s="3">
        <v>7.7500000000000004E-11</v>
      </c>
      <c r="F795" s="3">
        <v>1.15E-9</v>
      </c>
      <c r="G795" s="2">
        <v>14.897411829999999</v>
      </c>
    </row>
    <row r="796" spans="1:7" x14ac:dyDescent="0.4">
      <c r="A796" s="2" t="s">
        <v>1837</v>
      </c>
      <c r="B796" s="2">
        <v>2.239169677</v>
      </c>
      <c r="C796" s="2">
        <v>7.5773101079999998</v>
      </c>
      <c r="D796" s="2">
        <v>12.24252712</v>
      </c>
      <c r="E796" s="3">
        <v>7.7800000000000005E-11</v>
      </c>
      <c r="F796" s="3">
        <v>1.15E-9</v>
      </c>
      <c r="G796" s="2">
        <v>14.89328132</v>
      </c>
    </row>
    <row r="797" spans="1:7" x14ac:dyDescent="0.4">
      <c r="A797" s="2" t="s">
        <v>1838</v>
      </c>
      <c r="B797" s="2">
        <v>-1.6736793599999999</v>
      </c>
      <c r="C797" s="2">
        <v>6.9538168059999999</v>
      </c>
      <c r="D797" s="2">
        <v>-12.238042099999999</v>
      </c>
      <c r="E797" s="3">
        <v>7.8300000000000004E-11</v>
      </c>
      <c r="F797" s="3">
        <v>1.1599999999999999E-9</v>
      </c>
      <c r="G797" s="2">
        <v>14.88655717</v>
      </c>
    </row>
    <row r="798" spans="1:7" x14ac:dyDescent="0.4">
      <c r="A798" s="2" t="s">
        <v>1839</v>
      </c>
      <c r="B798" s="2">
        <v>-1.7262697010000001</v>
      </c>
      <c r="C798" s="2">
        <v>6.3092084430000002</v>
      </c>
      <c r="D798" s="2">
        <v>-12.23733577</v>
      </c>
      <c r="E798" s="3">
        <v>7.8399999999999996E-11</v>
      </c>
      <c r="F798" s="3">
        <v>1.1599999999999999E-9</v>
      </c>
      <c r="G798" s="2">
        <v>14.885498030000001</v>
      </c>
    </row>
    <row r="799" spans="1:7" x14ac:dyDescent="0.4">
      <c r="A799" s="2" t="s">
        <v>1840</v>
      </c>
      <c r="B799" s="2">
        <v>-1.4694311980000001</v>
      </c>
      <c r="C799" s="2">
        <v>5.9410141359999997</v>
      </c>
      <c r="D799" s="2">
        <v>-12.237041749999999</v>
      </c>
      <c r="E799" s="3">
        <v>7.8399999999999996E-11</v>
      </c>
      <c r="F799" s="3">
        <v>1.1599999999999999E-9</v>
      </c>
      <c r="G799" s="2">
        <v>14.885057140000001</v>
      </c>
    </row>
    <row r="800" spans="1:7" x14ac:dyDescent="0.4">
      <c r="A800" s="2" t="s">
        <v>1841</v>
      </c>
      <c r="B800" s="2">
        <v>2.12368025</v>
      </c>
      <c r="C800" s="2">
        <v>7.9478727129999998</v>
      </c>
      <c r="D800" s="2">
        <v>12.22837979</v>
      </c>
      <c r="E800" s="3">
        <v>7.9400000000000005E-11</v>
      </c>
      <c r="F800" s="3">
        <v>1.1700000000000001E-9</v>
      </c>
      <c r="G800" s="2">
        <v>14.87206432</v>
      </c>
    </row>
    <row r="801" spans="1:7" x14ac:dyDescent="0.4">
      <c r="A801" s="2" t="s">
        <v>1842</v>
      </c>
      <c r="B801" s="2">
        <v>-1.2115380259999999</v>
      </c>
      <c r="C801" s="2">
        <v>6.6189275609999996</v>
      </c>
      <c r="D801" s="2">
        <v>-12.226236760000001</v>
      </c>
      <c r="E801" s="3">
        <v>7.9699999999999994E-11</v>
      </c>
      <c r="F801" s="3">
        <v>1.1700000000000001E-9</v>
      </c>
      <c r="G801" s="2">
        <v>14.86884867</v>
      </c>
    </row>
    <row r="802" spans="1:7" x14ac:dyDescent="0.4">
      <c r="A802" s="2" t="s">
        <v>1843</v>
      </c>
      <c r="B802" s="2">
        <v>-1.417213088</v>
      </c>
      <c r="C802" s="2">
        <v>7.7963175009999999</v>
      </c>
      <c r="D802" s="2">
        <v>-12.222753920000001</v>
      </c>
      <c r="E802" s="3">
        <v>8.01E-11</v>
      </c>
      <c r="F802" s="3">
        <v>1.1800000000000001E-9</v>
      </c>
      <c r="G802" s="2">
        <v>14.863621650000001</v>
      </c>
    </row>
    <row r="803" spans="1:7" x14ac:dyDescent="0.4">
      <c r="A803" s="2" t="s">
        <v>1844</v>
      </c>
      <c r="B803" s="2">
        <v>-1.9839222139999999</v>
      </c>
      <c r="C803" s="2">
        <v>7.4704079209999996</v>
      </c>
      <c r="D803" s="2">
        <v>-12.22254895</v>
      </c>
      <c r="E803" s="3">
        <v>8.01E-11</v>
      </c>
      <c r="F803" s="3">
        <v>1.1800000000000001E-9</v>
      </c>
      <c r="G803" s="2">
        <v>14.86331399</v>
      </c>
    </row>
    <row r="804" spans="1:7" x14ac:dyDescent="0.4">
      <c r="A804" s="2" t="s">
        <v>1845</v>
      </c>
      <c r="B804" s="2">
        <v>-1.611881541</v>
      </c>
      <c r="C804" s="2">
        <v>6.1563927339999998</v>
      </c>
      <c r="D804" s="2">
        <v>-12.21494262</v>
      </c>
      <c r="E804" s="3">
        <v>8.1000000000000005E-11</v>
      </c>
      <c r="F804" s="3">
        <v>1.19E-9</v>
      </c>
      <c r="G804" s="2">
        <v>14.85189417</v>
      </c>
    </row>
    <row r="805" spans="1:7" x14ac:dyDescent="0.4">
      <c r="A805" s="2" t="s">
        <v>1846</v>
      </c>
      <c r="B805" s="2">
        <v>-1.2974201430000001</v>
      </c>
      <c r="C805" s="2">
        <v>7.5724052039999998</v>
      </c>
      <c r="D805" s="2">
        <v>-12.209486979999999</v>
      </c>
      <c r="E805" s="3">
        <v>8.17E-11</v>
      </c>
      <c r="F805" s="3">
        <v>1.2E-9</v>
      </c>
      <c r="G805" s="2">
        <v>14.84369981</v>
      </c>
    </row>
    <row r="806" spans="1:7" x14ac:dyDescent="0.4">
      <c r="A806" s="2" t="s">
        <v>1847</v>
      </c>
      <c r="B806" s="2">
        <v>3.044234211</v>
      </c>
      <c r="C806" s="2">
        <v>7.488172294</v>
      </c>
      <c r="D806" s="2">
        <v>12.20718256</v>
      </c>
      <c r="E806" s="3">
        <v>8.1899999999999996E-11</v>
      </c>
      <c r="F806" s="3">
        <v>1.2E-9</v>
      </c>
      <c r="G806" s="2">
        <v>14.840237699999999</v>
      </c>
    </row>
    <row r="807" spans="1:7" x14ac:dyDescent="0.4">
      <c r="A807" s="2" t="s">
        <v>1848</v>
      </c>
      <c r="B807" s="2">
        <v>-1.5934438609999999</v>
      </c>
      <c r="C807" s="2">
        <v>6.4830865229999999</v>
      </c>
      <c r="D807" s="2">
        <v>-12.20713597</v>
      </c>
      <c r="E807" s="3">
        <v>8.1899999999999996E-11</v>
      </c>
      <c r="F807" s="3">
        <v>1.2E-9</v>
      </c>
      <c r="G807" s="2">
        <v>14.8401677</v>
      </c>
    </row>
    <row r="808" spans="1:7" x14ac:dyDescent="0.4">
      <c r="A808" s="2" t="s">
        <v>1849</v>
      </c>
      <c r="B808" s="2">
        <v>-1.0971996959999999</v>
      </c>
      <c r="C808" s="2">
        <v>6.3202435460000004</v>
      </c>
      <c r="D808" s="2">
        <v>-12.203879779999999</v>
      </c>
      <c r="E808" s="3">
        <v>8.2300000000000003E-11</v>
      </c>
      <c r="F808" s="3">
        <v>1.2E-9</v>
      </c>
      <c r="G808" s="2">
        <v>14.83527475</v>
      </c>
    </row>
    <row r="809" spans="1:7" x14ac:dyDescent="0.4">
      <c r="A809" s="2" t="s">
        <v>1850</v>
      </c>
      <c r="B809" s="2">
        <v>-2.3202119539999999</v>
      </c>
      <c r="C809" s="2">
        <v>6.5093877359999999</v>
      </c>
      <c r="D809" s="2">
        <v>-12.202152399999999</v>
      </c>
      <c r="E809" s="3">
        <v>8.2499999999999999E-11</v>
      </c>
      <c r="F809" s="3">
        <v>1.2E-9</v>
      </c>
      <c r="G809" s="2">
        <v>14.83267867</v>
      </c>
    </row>
    <row r="810" spans="1:7" x14ac:dyDescent="0.4">
      <c r="A810" s="2" t="s">
        <v>1851</v>
      </c>
      <c r="B810" s="2">
        <v>2.1131880810000001</v>
      </c>
      <c r="C810" s="2">
        <v>7.0345837529999997</v>
      </c>
      <c r="D810" s="2">
        <v>12.168715929999999</v>
      </c>
      <c r="E810" s="3">
        <v>8.6699999999999995E-11</v>
      </c>
      <c r="F810" s="3">
        <v>1.26E-9</v>
      </c>
      <c r="G810" s="2">
        <v>14.78236895</v>
      </c>
    </row>
    <row r="811" spans="1:7" x14ac:dyDescent="0.4">
      <c r="A811" s="2" t="s">
        <v>1852</v>
      </c>
      <c r="B811" s="2">
        <v>-1.349319741</v>
      </c>
      <c r="C811" s="2">
        <v>7.509442656</v>
      </c>
      <c r="D811" s="2">
        <v>-12.163830689999999</v>
      </c>
      <c r="E811" s="3">
        <v>8.7299999999999998E-11</v>
      </c>
      <c r="F811" s="3">
        <v>1.27E-9</v>
      </c>
      <c r="G811" s="2">
        <v>14.77500921</v>
      </c>
    </row>
    <row r="812" spans="1:7" x14ac:dyDescent="0.4">
      <c r="A812" s="2" t="s">
        <v>1853</v>
      </c>
      <c r="B812" s="2">
        <v>1.960275488</v>
      </c>
      <c r="C812" s="2">
        <v>6.548812291</v>
      </c>
      <c r="D812" s="2">
        <v>12.15718554</v>
      </c>
      <c r="E812" s="3">
        <v>8.8200000000000003E-11</v>
      </c>
      <c r="F812" s="3">
        <v>1.2799999999999999E-9</v>
      </c>
      <c r="G812" s="2">
        <v>14.764994339999999</v>
      </c>
    </row>
    <row r="813" spans="1:7" x14ac:dyDescent="0.4">
      <c r="A813" s="2" t="s">
        <v>1854</v>
      </c>
      <c r="B813" s="2">
        <v>2.0304024269999998</v>
      </c>
      <c r="C813" s="2">
        <v>8.2686247579999996</v>
      </c>
      <c r="D813" s="2">
        <v>12.147977409999999</v>
      </c>
      <c r="E813" s="3">
        <v>8.9399999999999996E-11</v>
      </c>
      <c r="F813" s="3">
        <v>1.3000000000000001E-9</v>
      </c>
      <c r="G813" s="2">
        <v>14.75110959</v>
      </c>
    </row>
    <row r="814" spans="1:7" x14ac:dyDescent="0.4">
      <c r="A814" s="2" t="s">
        <v>1855</v>
      </c>
      <c r="B814" s="2">
        <v>-1.2437951970000001</v>
      </c>
      <c r="C814" s="2">
        <v>7.238350316</v>
      </c>
      <c r="D814" s="2">
        <v>-12.146761400000001</v>
      </c>
      <c r="E814" s="3">
        <v>8.9600000000000006E-11</v>
      </c>
      <c r="F814" s="3">
        <v>1.3000000000000001E-9</v>
      </c>
      <c r="G814" s="2">
        <v>14.749275369999999</v>
      </c>
    </row>
    <row r="815" spans="1:7" x14ac:dyDescent="0.4">
      <c r="A815" s="2" t="s">
        <v>653</v>
      </c>
      <c r="B815" s="2">
        <v>-1.59563324</v>
      </c>
      <c r="C815" s="2">
        <v>6.6664185399999996</v>
      </c>
      <c r="D815" s="2">
        <v>-12.141701039999999</v>
      </c>
      <c r="E815" s="3">
        <v>9.0199999999999996E-11</v>
      </c>
      <c r="F815" s="3">
        <v>1.3000000000000001E-9</v>
      </c>
      <c r="G815" s="2">
        <v>14.741640780000001</v>
      </c>
    </row>
    <row r="816" spans="1:7" x14ac:dyDescent="0.4">
      <c r="A816" s="2" t="s">
        <v>1856</v>
      </c>
      <c r="B816" s="2">
        <v>2.3178666429999999</v>
      </c>
      <c r="C816" s="2">
        <v>9.8123851210000002</v>
      </c>
      <c r="D816" s="2">
        <v>12.14163059</v>
      </c>
      <c r="E816" s="3">
        <v>9.0300000000000001E-11</v>
      </c>
      <c r="F816" s="3">
        <v>1.3000000000000001E-9</v>
      </c>
      <c r="G816" s="2">
        <v>14.74153447</v>
      </c>
    </row>
    <row r="817" spans="1:7" x14ac:dyDescent="0.4">
      <c r="A817" s="2" t="s">
        <v>1857</v>
      </c>
      <c r="B817" s="2">
        <v>2.071856221</v>
      </c>
      <c r="C817" s="2">
        <v>7.1084319960000002</v>
      </c>
      <c r="D817" s="2">
        <v>12.12402999</v>
      </c>
      <c r="E817" s="3">
        <v>9.2599999999999996E-11</v>
      </c>
      <c r="F817" s="3">
        <v>1.33E-9</v>
      </c>
      <c r="G817" s="2">
        <v>14.714960489999999</v>
      </c>
    </row>
    <row r="818" spans="1:7" x14ac:dyDescent="0.4">
      <c r="A818" s="2" t="s">
        <v>1858</v>
      </c>
      <c r="B818" s="2">
        <v>-1.9757625590000001</v>
      </c>
      <c r="C818" s="2">
        <v>6.5822596210000004</v>
      </c>
      <c r="D818" s="2">
        <v>-12.11302925</v>
      </c>
      <c r="E818" s="3">
        <v>9.4199999999999995E-11</v>
      </c>
      <c r="F818" s="3">
        <v>1.3500000000000001E-9</v>
      </c>
      <c r="G818" s="2">
        <v>14.6983356</v>
      </c>
    </row>
    <row r="819" spans="1:7" x14ac:dyDescent="0.4">
      <c r="A819" s="2" t="s">
        <v>1859</v>
      </c>
      <c r="B819" s="2">
        <v>2.3006336790000002</v>
      </c>
      <c r="C819" s="2">
        <v>6.4908463589999998</v>
      </c>
      <c r="D819" s="2">
        <v>12.11137336</v>
      </c>
      <c r="E819" s="3">
        <v>9.4400000000000005E-11</v>
      </c>
      <c r="F819" s="3">
        <v>1.3500000000000001E-9</v>
      </c>
      <c r="G819" s="2">
        <v>14.69583209</v>
      </c>
    </row>
    <row r="820" spans="1:7" x14ac:dyDescent="0.4">
      <c r="A820" s="2" t="s">
        <v>1860</v>
      </c>
      <c r="B820" s="2">
        <v>-1.3787343320000001</v>
      </c>
      <c r="C820" s="2">
        <v>6.8712543799999999</v>
      </c>
      <c r="D820" s="2">
        <v>-12.110127090000001</v>
      </c>
      <c r="E820" s="3">
        <v>9.4600000000000002E-11</v>
      </c>
      <c r="F820" s="3">
        <v>1.3500000000000001E-9</v>
      </c>
      <c r="G820" s="2">
        <v>14.69394771</v>
      </c>
    </row>
    <row r="821" spans="1:7" x14ac:dyDescent="0.4">
      <c r="A821" s="2" t="s">
        <v>1861</v>
      </c>
      <c r="B821" s="2">
        <v>-1.721962156</v>
      </c>
      <c r="C821" s="2">
        <v>8.1162505580000008</v>
      </c>
      <c r="D821" s="2">
        <v>-12.10491156</v>
      </c>
      <c r="E821" s="3">
        <v>9.5299999999999997E-11</v>
      </c>
      <c r="F821" s="3">
        <v>1.3600000000000001E-9</v>
      </c>
      <c r="G821" s="2">
        <v>14.686060039999999</v>
      </c>
    </row>
    <row r="822" spans="1:7" x14ac:dyDescent="0.4">
      <c r="A822" s="2" t="s">
        <v>1862</v>
      </c>
      <c r="B822" s="2">
        <v>2.1693169650000002</v>
      </c>
      <c r="C822" s="2">
        <v>7.7452004460000001</v>
      </c>
      <c r="D822" s="2">
        <v>12.097913419999999</v>
      </c>
      <c r="E822" s="3">
        <v>9.6300000000000006E-11</v>
      </c>
      <c r="F822" s="3">
        <v>1.38E-9</v>
      </c>
      <c r="G822" s="2">
        <v>14.67547218</v>
      </c>
    </row>
    <row r="823" spans="1:7" x14ac:dyDescent="0.4">
      <c r="A823" s="2" t="s">
        <v>1863</v>
      </c>
      <c r="B823" s="2">
        <v>2.885930358</v>
      </c>
      <c r="C823" s="2">
        <v>7.6357345839999997</v>
      </c>
      <c r="D823" s="2">
        <v>12.094656329999999</v>
      </c>
      <c r="E823" s="3">
        <v>9.6800000000000004E-11</v>
      </c>
      <c r="F823" s="3">
        <v>1.38E-9</v>
      </c>
      <c r="G823" s="2">
        <v>14.670542709999999</v>
      </c>
    </row>
    <row r="824" spans="1:7" x14ac:dyDescent="0.4">
      <c r="A824" s="2" t="s">
        <v>1864</v>
      </c>
      <c r="B824" s="2">
        <v>3.0776381929999999</v>
      </c>
      <c r="C824" s="2">
        <v>6.8334231230000002</v>
      </c>
      <c r="D824" s="2">
        <v>12.08861263</v>
      </c>
      <c r="E824" s="3">
        <v>9.7600000000000004E-11</v>
      </c>
      <c r="F824" s="3">
        <v>1.39E-9</v>
      </c>
      <c r="G824" s="2">
        <v>14.661393009999999</v>
      </c>
    </row>
    <row r="825" spans="1:7" x14ac:dyDescent="0.4">
      <c r="A825" s="2" t="s">
        <v>1865</v>
      </c>
      <c r="B825" s="2">
        <v>-1.3205159580000001</v>
      </c>
      <c r="C825" s="2">
        <v>5.9751214499999996</v>
      </c>
      <c r="D825" s="2">
        <v>-12.082196059999999</v>
      </c>
      <c r="E825" s="3">
        <v>9.8600000000000001E-11</v>
      </c>
      <c r="F825" s="3">
        <v>1.3999999999999999E-9</v>
      </c>
      <c r="G825" s="2">
        <v>14.651674849999999</v>
      </c>
    </row>
    <row r="826" spans="1:7" x14ac:dyDescent="0.4">
      <c r="A826" s="2" t="s">
        <v>1866</v>
      </c>
      <c r="B826" s="2">
        <v>1.886027986</v>
      </c>
      <c r="C826" s="2">
        <v>6.1774737530000001</v>
      </c>
      <c r="D826" s="2">
        <v>12.07689317</v>
      </c>
      <c r="E826" s="3">
        <v>9.9400000000000001E-11</v>
      </c>
      <c r="F826" s="3">
        <v>1.4100000000000001E-9</v>
      </c>
      <c r="G826" s="2">
        <v>14.64364028</v>
      </c>
    </row>
    <row r="827" spans="1:7" x14ac:dyDescent="0.4">
      <c r="A827" s="2" t="s">
        <v>1867</v>
      </c>
      <c r="B827" s="2">
        <v>1.7091271889999999</v>
      </c>
      <c r="C827" s="2">
        <v>5.7058612489999998</v>
      </c>
      <c r="D827" s="2">
        <v>12.06885175</v>
      </c>
      <c r="E827" s="3">
        <v>1.01E-10</v>
      </c>
      <c r="F827" s="3">
        <v>1.43E-9</v>
      </c>
      <c r="G827" s="2">
        <v>14.631451179999999</v>
      </c>
    </row>
    <row r="828" spans="1:7" x14ac:dyDescent="0.4">
      <c r="A828" s="2" t="s">
        <v>1868</v>
      </c>
      <c r="B828" s="2">
        <v>2.0634427849999999</v>
      </c>
      <c r="C828" s="2">
        <v>7.5968050910000002</v>
      </c>
      <c r="D828" s="2">
        <v>12.068551640000001</v>
      </c>
      <c r="E828" s="3">
        <v>1.01E-10</v>
      </c>
      <c r="F828" s="3">
        <v>1.43E-9</v>
      </c>
      <c r="G828" s="2">
        <v>14.63099615</v>
      </c>
    </row>
    <row r="829" spans="1:7" x14ac:dyDescent="0.4">
      <c r="A829" s="2" t="s">
        <v>1869</v>
      </c>
      <c r="B829" s="2">
        <v>-1.3357438399999999</v>
      </c>
      <c r="C829" s="2">
        <v>8.3083334789999999</v>
      </c>
      <c r="D829" s="2">
        <v>-12.067935589999999</v>
      </c>
      <c r="E829" s="3">
        <v>1.01E-10</v>
      </c>
      <c r="F829" s="3">
        <v>1.43E-9</v>
      </c>
      <c r="G829" s="2">
        <v>14.63006206</v>
      </c>
    </row>
    <row r="830" spans="1:7" x14ac:dyDescent="0.4">
      <c r="A830" s="2" t="s">
        <v>1870</v>
      </c>
      <c r="B830" s="2">
        <v>-1.1939709629999999</v>
      </c>
      <c r="C830" s="2">
        <v>6.7101856050000004</v>
      </c>
      <c r="D830" s="2">
        <v>-12.05610823</v>
      </c>
      <c r="E830" s="3">
        <v>1.02E-10</v>
      </c>
      <c r="F830" s="3">
        <v>1.45E-9</v>
      </c>
      <c r="G830" s="2">
        <v>14.612121459999999</v>
      </c>
    </row>
    <row r="831" spans="1:7" x14ac:dyDescent="0.4">
      <c r="A831" s="2" t="s">
        <v>1871</v>
      </c>
      <c r="B831" s="2">
        <v>-1.6973224229999999</v>
      </c>
      <c r="C831" s="2">
        <v>6.6282020790000002</v>
      </c>
      <c r="D831" s="2">
        <v>-12.054498069999999</v>
      </c>
      <c r="E831" s="3">
        <v>1.0300000000000001E-10</v>
      </c>
      <c r="F831" s="3">
        <v>1.45E-9</v>
      </c>
      <c r="G831" s="2">
        <v>14.609677980000001</v>
      </c>
    </row>
    <row r="832" spans="1:7" x14ac:dyDescent="0.4">
      <c r="A832" s="2" t="s">
        <v>1872</v>
      </c>
      <c r="B832" s="2">
        <v>2.9621116559999998</v>
      </c>
      <c r="C832" s="2">
        <v>6.9900892680000002</v>
      </c>
      <c r="D832" s="2">
        <v>12.05033684</v>
      </c>
      <c r="E832" s="3">
        <v>1.0300000000000001E-10</v>
      </c>
      <c r="F832" s="3">
        <v>1.4599999999999999E-9</v>
      </c>
      <c r="G832" s="2">
        <v>14.60336193</v>
      </c>
    </row>
    <row r="833" spans="1:7" x14ac:dyDescent="0.4">
      <c r="A833" s="2" t="s">
        <v>342</v>
      </c>
      <c r="B833" s="2">
        <v>3.6611917709999999</v>
      </c>
      <c r="C833" s="2">
        <v>8.1064180690000001</v>
      </c>
      <c r="D833" s="2">
        <v>12.02614582</v>
      </c>
      <c r="E833" s="3">
        <v>1.0700000000000001E-10</v>
      </c>
      <c r="F833" s="3">
        <v>1.51E-9</v>
      </c>
      <c r="G833" s="2">
        <v>14.56660978</v>
      </c>
    </row>
    <row r="834" spans="1:7" x14ac:dyDescent="0.4">
      <c r="A834" s="2" t="s">
        <v>1873</v>
      </c>
      <c r="B834" s="2">
        <v>-1.915718748</v>
      </c>
      <c r="C834" s="2">
        <v>6.8406982510000001</v>
      </c>
      <c r="D834" s="2">
        <v>-12.0199728</v>
      </c>
      <c r="E834" s="3">
        <v>1.08E-10</v>
      </c>
      <c r="F834" s="3">
        <v>1.5199999999999999E-9</v>
      </c>
      <c r="G834" s="2">
        <v>14.55722205</v>
      </c>
    </row>
    <row r="835" spans="1:7" x14ac:dyDescent="0.4">
      <c r="A835" s="2" t="s">
        <v>1874</v>
      </c>
      <c r="B835" s="2">
        <v>-1.083462551</v>
      </c>
      <c r="C835" s="2">
        <v>5.5632991350000003</v>
      </c>
      <c r="D835" s="2">
        <v>-12.01990131</v>
      </c>
      <c r="E835" s="3">
        <v>1.08E-10</v>
      </c>
      <c r="F835" s="3">
        <v>1.5199999999999999E-9</v>
      </c>
      <c r="G835" s="2">
        <v>14.55711331</v>
      </c>
    </row>
    <row r="836" spans="1:7" x14ac:dyDescent="0.4">
      <c r="A836" s="2" t="s">
        <v>1875</v>
      </c>
      <c r="B836" s="2">
        <v>3.097160326</v>
      </c>
      <c r="C836" s="2">
        <v>6.8191205579999998</v>
      </c>
      <c r="D836" s="2">
        <v>12.01726998</v>
      </c>
      <c r="E836" s="3">
        <v>1.09E-10</v>
      </c>
      <c r="F836" s="3">
        <v>1.5199999999999999E-9</v>
      </c>
      <c r="G836" s="2">
        <v>14.55311051</v>
      </c>
    </row>
    <row r="837" spans="1:7" x14ac:dyDescent="0.4">
      <c r="A837" s="2" t="s">
        <v>1876</v>
      </c>
      <c r="B837" s="2">
        <v>-1.334815383</v>
      </c>
      <c r="C837" s="2">
        <v>6.2382743779999998</v>
      </c>
      <c r="D837" s="2">
        <v>-12.007058539999999</v>
      </c>
      <c r="E837" s="3">
        <v>1.0999999999999999E-10</v>
      </c>
      <c r="F837" s="3">
        <v>1.5400000000000001E-9</v>
      </c>
      <c r="G837" s="2">
        <v>14.53757014</v>
      </c>
    </row>
    <row r="838" spans="1:7" x14ac:dyDescent="0.4">
      <c r="A838" s="2" t="s">
        <v>1877</v>
      </c>
      <c r="B838" s="2">
        <v>-1.5872319319999999</v>
      </c>
      <c r="C838" s="2">
        <v>6.9751320809999999</v>
      </c>
      <c r="D838" s="2">
        <v>-12.006890159999999</v>
      </c>
      <c r="E838" s="3">
        <v>1.0999999999999999E-10</v>
      </c>
      <c r="F838" s="3">
        <v>1.5400000000000001E-9</v>
      </c>
      <c r="G838" s="2">
        <v>14.5373138</v>
      </c>
    </row>
    <row r="839" spans="1:7" x14ac:dyDescent="0.4">
      <c r="A839" s="2" t="s">
        <v>1878</v>
      </c>
      <c r="B839" s="2">
        <v>-1.4600668210000001</v>
      </c>
      <c r="C839" s="2">
        <v>7.4823490589999997</v>
      </c>
      <c r="D839" s="2">
        <v>-12.006666709999999</v>
      </c>
      <c r="E839" s="3">
        <v>1.0999999999999999E-10</v>
      </c>
      <c r="F839" s="3">
        <v>1.5400000000000001E-9</v>
      </c>
      <c r="G839" s="2">
        <v>14.536973619999999</v>
      </c>
    </row>
    <row r="840" spans="1:7" x14ac:dyDescent="0.4">
      <c r="A840" s="2" t="s">
        <v>1879</v>
      </c>
      <c r="B840" s="2">
        <v>-1.288002978</v>
      </c>
      <c r="C840" s="2">
        <v>7.0941895859999997</v>
      </c>
      <c r="D840" s="2">
        <v>-12.003425480000001</v>
      </c>
      <c r="E840" s="3">
        <v>1.11E-10</v>
      </c>
      <c r="F840" s="3">
        <v>1.5400000000000001E-9</v>
      </c>
      <c r="G840" s="2">
        <v>14.53203862</v>
      </c>
    </row>
    <row r="841" spans="1:7" x14ac:dyDescent="0.4">
      <c r="A841" s="2" t="s">
        <v>1880</v>
      </c>
      <c r="B841" s="2">
        <v>-1.345550134</v>
      </c>
      <c r="C841" s="2">
        <v>5.8834308809999998</v>
      </c>
      <c r="D841" s="2">
        <v>-12.00057494</v>
      </c>
      <c r="E841" s="3">
        <v>1.11E-10</v>
      </c>
      <c r="F841" s="3">
        <v>1.55E-9</v>
      </c>
      <c r="G841" s="2">
        <v>14.5276976</v>
      </c>
    </row>
    <row r="842" spans="1:7" x14ac:dyDescent="0.4">
      <c r="A842" s="2" t="s">
        <v>1881</v>
      </c>
      <c r="B842" s="2">
        <v>1.4196794779999999</v>
      </c>
      <c r="C842" s="2">
        <v>6.1318867509999997</v>
      </c>
      <c r="D842" s="2">
        <v>11.99982387</v>
      </c>
      <c r="E842" s="3">
        <v>1.11E-10</v>
      </c>
      <c r="F842" s="3">
        <v>1.55E-9</v>
      </c>
      <c r="G842" s="2">
        <v>14.52655367</v>
      </c>
    </row>
    <row r="843" spans="1:7" x14ac:dyDescent="0.4">
      <c r="A843" s="2" t="s">
        <v>1882</v>
      </c>
      <c r="B843" s="2">
        <v>3.3072807950000001</v>
      </c>
      <c r="C843" s="2">
        <v>7.9383589150000002</v>
      </c>
      <c r="D843" s="2">
        <v>11.99296043</v>
      </c>
      <c r="E843" s="3">
        <v>1.13E-10</v>
      </c>
      <c r="F843" s="3">
        <v>1.56E-9</v>
      </c>
      <c r="G843" s="2">
        <v>14.51609764</v>
      </c>
    </row>
    <row r="844" spans="1:7" x14ac:dyDescent="0.4">
      <c r="A844" s="2" t="s">
        <v>1883</v>
      </c>
      <c r="B844" s="2">
        <v>2.803320925</v>
      </c>
      <c r="C844" s="2">
        <v>7.5838718729999997</v>
      </c>
      <c r="D844" s="2">
        <v>11.99064315</v>
      </c>
      <c r="E844" s="3">
        <v>1.13E-10</v>
      </c>
      <c r="F844" s="3">
        <v>1.57E-9</v>
      </c>
      <c r="G844" s="2">
        <v>14.51256633</v>
      </c>
    </row>
    <row r="845" spans="1:7" x14ac:dyDescent="0.4">
      <c r="A845" s="2" t="s">
        <v>1884</v>
      </c>
      <c r="B845" s="2">
        <v>-1.6907711990000001</v>
      </c>
      <c r="C845" s="2">
        <v>7.3412101649999997</v>
      </c>
      <c r="D845" s="2">
        <v>-11.987540640000001</v>
      </c>
      <c r="E845" s="3">
        <v>1.13E-10</v>
      </c>
      <c r="F845" s="3">
        <v>1.57E-9</v>
      </c>
      <c r="G845" s="2">
        <v>14.50783757</v>
      </c>
    </row>
    <row r="846" spans="1:7" x14ac:dyDescent="0.4">
      <c r="A846" s="2" t="s">
        <v>1885</v>
      </c>
      <c r="B846" s="2">
        <v>2.6813811169999999</v>
      </c>
      <c r="C846" s="2">
        <v>7.9193855400000004</v>
      </c>
      <c r="D846" s="2">
        <v>11.98561662</v>
      </c>
      <c r="E846" s="3">
        <v>1.1399999999999999E-10</v>
      </c>
      <c r="F846" s="3">
        <v>1.57E-9</v>
      </c>
      <c r="G846" s="2">
        <v>14.50490456</v>
      </c>
    </row>
    <row r="847" spans="1:7" x14ac:dyDescent="0.4">
      <c r="A847" s="2" t="s">
        <v>667</v>
      </c>
      <c r="B847" s="2">
        <v>-1.8787966199999999</v>
      </c>
      <c r="C847" s="2">
        <v>5.5769076540000002</v>
      </c>
      <c r="D847" s="2">
        <v>-11.98456876</v>
      </c>
      <c r="E847" s="3">
        <v>1.1399999999999999E-10</v>
      </c>
      <c r="F847" s="3">
        <v>1.57E-9</v>
      </c>
      <c r="G847" s="2">
        <v>14.50330701</v>
      </c>
    </row>
    <row r="848" spans="1:7" x14ac:dyDescent="0.4">
      <c r="A848" s="2" t="s">
        <v>1886</v>
      </c>
      <c r="B848" s="2">
        <v>-1.891099004</v>
      </c>
      <c r="C848" s="2">
        <v>7.2771550009999997</v>
      </c>
      <c r="D848" s="2">
        <v>-11.98257381</v>
      </c>
      <c r="E848" s="3">
        <v>1.1399999999999999E-10</v>
      </c>
      <c r="F848" s="3">
        <v>1.5799999999999999E-9</v>
      </c>
      <c r="G848" s="2">
        <v>14.500265260000001</v>
      </c>
    </row>
    <row r="849" spans="1:7" x14ac:dyDescent="0.4">
      <c r="A849" s="2" t="s">
        <v>1887</v>
      </c>
      <c r="B849" s="2">
        <v>-1.1873289410000001</v>
      </c>
      <c r="C849" s="2">
        <v>5.8224919660000003</v>
      </c>
      <c r="D849" s="2">
        <v>-11.975546</v>
      </c>
      <c r="E849" s="3">
        <v>1.16E-10</v>
      </c>
      <c r="F849" s="3">
        <v>1.5900000000000001E-9</v>
      </c>
      <c r="G849" s="2">
        <v>14.48954657</v>
      </c>
    </row>
    <row r="850" spans="1:7" x14ac:dyDescent="0.4">
      <c r="A850" s="2" t="s">
        <v>1888</v>
      </c>
      <c r="B850" s="2">
        <v>3.2029716449999999</v>
      </c>
      <c r="C850" s="2">
        <v>6.9693891729999997</v>
      </c>
      <c r="D850" s="2">
        <v>11.97141736</v>
      </c>
      <c r="E850" s="3">
        <v>1.16E-10</v>
      </c>
      <c r="F850" s="3">
        <v>1.6000000000000001E-9</v>
      </c>
      <c r="G850" s="2">
        <v>14.48324734</v>
      </c>
    </row>
    <row r="851" spans="1:7" x14ac:dyDescent="0.4">
      <c r="A851" s="2" t="s">
        <v>1889</v>
      </c>
      <c r="B851" s="2">
        <v>-1.6410251389999999</v>
      </c>
      <c r="C851" s="2">
        <v>7.2770393489999998</v>
      </c>
      <c r="D851" s="2">
        <v>-11.965258990000001</v>
      </c>
      <c r="E851" s="3">
        <v>1.1700000000000001E-10</v>
      </c>
      <c r="F851" s="3">
        <v>1.61E-9</v>
      </c>
      <c r="G851" s="2">
        <v>14.473848070000001</v>
      </c>
    </row>
    <row r="852" spans="1:7" x14ac:dyDescent="0.4">
      <c r="A852" s="2" t="s">
        <v>1890</v>
      </c>
      <c r="B852" s="2">
        <v>-1.043166212</v>
      </c>
      <c r="C852" s="2">
        <v>6.3854867730000002</v>
      </c>
      <c r="D852" s="2">
        <v>-11.96162245</v>
      </c>
      <c r="E852" s="3">
        <v>1.1800000000000001E-10</v>
      </c>
      <c r="F852" s="3">
        <v>1.62E-9</v>
      </c>
      <c r="G852" s="2">
        <v>14.46829597</v>
      </c>
    </row>
    <row r="853" spans="1:7" x14ac:dyDescent="0.4">
      <c r="A853" s="2" t="s">
        <v>1891</v>
      </c>
      <c r="B853" s="2">
        <v>-1.9481437859999999</v>
      </c>
      <c r="C853" s="2">
        <v>6.1095090790000004</v>
      </c>
      <c r="D853" s="2">
        <v>-11.955273589999999</v>
      </c>
      <c r="E853" s="3">
        <v>1.19E-10</v>
      </c>
      <c r="F853" s="3">
        <v>1.63E-9</v>
      </c>
      <c r="G853" s="2">
        <v>14.45859965</v>
      </c>
    </row>
    <row r="854" spans="1:7" x14ac:dyDescent="0.4">
      <c r="A854" s="2" t="s">
        <v>1892</v>
      </c>
      <c r="B854" s="2">
        <v>-1.041443849</v>
      </c>
      <c r="C854" s="2">
        <v>6.229008748</v>
      </c>
      <c r="D854" s="2">
        <v>-11.95452023</v>
      </c>
      <c r="E854" s="3">
        <v>1.19E-10</v>
      </c>
      <c r="F854" s="3">
        <v>1.63E-9</v>
      </c>
      <c r="G854" s="2">
        <v>14.457448810000001</v>
      </c>
    </row>
    <row r="855" spans="1:7" x14ac:dyDescent="0.4">
      <c r="A855" s="2" t="s">
        <v>1893</v>
      </c>
      <c r="B855" s="2">
        <v>-1.331346736</v>
      </c>
      <c r="C855" s="2">
        <v>6.629871176</v>
      </c>
      <c r="D855" s="2">
        <v>-11.953638420000001</v>
      </c>
      <c r="E855" s="3">
        <v>1.19E-10</v>
      </c>
      <c r="F855" s="3">
        <v>1.63E-9</v>
      </c>
      <c r="G855" s="2">
        <v>14.45610166</v>
      </c>
    </row>
    <row r="856" spans="1:7" x14ac:dyDescent="0.4">
      <c r="A856" s="2" t="s">
        <v>1894</v>
      </c>
      <c r="B856" s="2">
        <v>-1.5240164860000001</v>
      </c>
      <c r="C856" s="2">
        <v>7.4545251759999998</v>
      </c>
      <c r="D856" s="2">
        <v>-11.94932601</v>
      </c>
      <c r="E856" s="3">
        <v>1.2E-10</v>
      </c>
      <c r="F856" s="3">
        <v>1.6399999999999999E-9</v>
      </c>
      <c r="G856" s="2">
        <v>14.44951249</v>
      </c>
    </row>
    <row r="857" spans="1:7" x14ac:dyDescent="0.4">
      <c r="A857" s="2" t="s">
        <v>1895</v>
      </c>
      <c r="B857" s="2">
        <v>-2.0867021860000001</v>
      </c>
      <c r="C857" s="2">
        <v>7.6155902199999996</v>
      </c>
      <c r="D857" s="2">
        <v>-11.94393698</v>
      </c>
      <c r="E857" s="3">
        <v>1.21E-10</v>
      </c>
      <c r="F857" s="3">
        <v>1.6500000000000001E-9</v>
      </c>
      <c r="G857" s="2">
        <v>14.44127565</v>
      </c>
    </row>
    <row r="858" spans="1:7" x14ac:dyDescent="0.4">
      <c r="A858" s="2" t="s">
        <v>446</v>
      </c>
      <c r="B858" s="2">
        <v>-1.0360953230000001</v>
      </c>
      <c r="C858" s="2">
        <v>5.5193895240000002</v>
      </c>
      <c r="D858" s="2">
        <v>-11.94331569</v>
      </c>
      <c r="E858" s="3">
        <v>1.21E-10</v>
      </c>
      <c r="F858" s="3">
        <v>1.6500000000000001E-9</v>
      </c>
      <c r="G858" s="2">
        <v>14.440325850000001</v>
      </c>
    </row>
    <row r="859" spans="1:7" x14ac:dyDescent="0.4">
      <c r="A859" s="2" t="s">
        <v>1896</v>
      </c>
      <c r="B859" s="2">
        <v>-1.6732489669999999</v>
      </c>
      <c r="C859" s="2">
        <v>5.5885312809999999</v>
      </c>
      <c r="D859" s="2">
        <v>-11.94246191</v>
      </c>
      <c r="E859" s="3">
        <v>1.21E-10</v>
      </c>
      <c r="F859" s="3">
        <v>1.6500000000000001E-9</v>
      </c>
      <c r="G859" s="2">
        <v>14.43902057</v>
      </c>
    </row>
    <row r="860" spans="1:7" x14ac:dyDescent="0.4">
      <c r="A860" s="2" t="s">
        <v>1897</v>
      </c>
      <c r="B860" s="2">
        <v>-1.2074295989999999</v>
      </c>
      <c r="C860" s="2">
        <v>6.4572298479999999</v>
      </c>
      <c r="D860" s="2">
        <v>-11.93821529</v>
      </c>
      <c r="E860" s="3">
        <v>1.2199999999999999E-10</v>
      </c>
      <c r="F860" s="3">
        <v>1.6600000000000001E-9</v>
      </c>
      <c r="G860" s="2">
        <v>14.432527139999999</v>
      </c>
    </row>
    <row r="861" spans="1:7" x14ac:dyDescent="0.4">
      <c r="A861" s="2" t="s">
        <v>1898</v>
      </c>
      <c r="B861" s="2">
        <v>2.1470901850000002</v>
      </c>
      <c r="C861" s="2">
        <v>7.5026131249999999</v>
      </c>
      <c r="D861" s="2">
        <v>11.9376278</v>
      </c>
      <c r="E861" s="3">
        <v>1.2199999999999999E-10</v>
      </c>
      <c r="F861" s="3">
        <v>1.6600000000000001E-9</v>
      </c>
      <c r="G861" s="2">
        <v>14.431628679999999</v>
      </c>
    </row>
    <row r="862" spans="1:7" x14ac:dyDescent="0.4">
      <c r="A862" s="2" t="s">
        <v>1899</v>
      </c>
      <c r="B862" s="2">
        <v>-1.079163586</v>
      </c>
      <c r="C862" s="2">
        <v>6.7835847899999999</v>
      </c>
      <c r="D862" s="2">
        <v>-11.93676819</v>
      </c>
      <c r="E862" s="3">
        <v>1.2199999999999999E-10</v>
      </c>
      <c r="F862" s="3">
        <v>1.6600000000000001E-9</v>
      </c>
      <c r="G862" s="2">
        <v>14.43031399</v>
      </c>
    </row>
    <row r="863" spans="1:7" x14ac:dyDescent="0.4">
      <c r="A863" s="2" t="s">
        <v>1900</v>
      </c>
      <c r="B863" s="2">
        <v>2.0075904690000002</v>
      </c>
      <c r="C863" s="2">
        <v>7.6023258330000001</v>
      </c>
      <c r="D863" s="2">
        <v>11.933143380000001</v>
      </c>
      <c r="E863" s="3">
        <v>1.2299999999999999E-10</v>
      </c>
      <c r="F863" s="3">
        <v>1.6600000000000001E-9</v>
      </c>
      <c r="G863" s="2">
        <v>14.424769400000001</v>
      </c>
    </row>
    <row r="864" spans="1:7" x14ac:dyDescent="0.4">
      <c r="A864" s="2" t="s">
        <v>1901</v>
      </c>
      <c r="B864" s="2">
        <v>2.3117031809999999</v>
      </c>
      <c r="C864" s="2">
        <v>7.0865304230000001</v>
      </c>
      <c r="D864" s="2">
        <v>11.931916340000001</v>
      </c>
      <c r="E864" s="3">
        <v>1.2299999999999999E-10</v>
      </c>
      <c r="F864" s="3">
        <v>1.67E-9</v>
      </c>
      <c r="G864" s="2">
        <v>14.422892190000001</v>
      </c>
    </row>
    <row r="865" spans="1:7" x14ac:dyDescent="0.4">
      <c r="A865" s="2" t="s">
        <v>362</v>
      </c>
      <c r="B865" s="2">
        <v>-1.2688637330000001</v>
      </c>
      <c r="C865" s="2">
        <v>6.4310044079999997</v>
      </c>
      <c r="D865" s="2">
        <v>-11.93143637</v>
      </c>
      <c r="E865" s="3">
        <v>1.2299999999999999E-10</v>
      </c>
      <c r="F865" s="3">
        <v>1.67E-9</v>
      </c>
      <c r="G865" s="2">
        <v>14.42215785</v>
      </c>
    </row>
    <row r="866" spans="1:7" x14ac:dyDescent="0.4">
      <c r="A866" s="2" t="s">
        <v>1902</v>
      </c>
      <c r="B866" s="2">
        <v>2.1258379949999999</v>
      </c>
      <c r="C866" s="2">
        <v>8.2086151709999999</v>
      </c>
      <c r="D866" s="2">
        <v>11.91428526</v>
      </c>
      <c r="E866" s="3">
        <v>1.27E-10</v>
      </c>
      <c r="F866" s="3">
        <v>1.6999999999999999E-9</v>
      </c>
      <c r="G866" s="2">
        <v>14.39590214</v>
      </c>
    </row>
    <row r="867" spans="1:7" x14ac:dyDescent="0.4">
      <c r="A867" s="2" t="s">
        <v>1903</v>
      </c>
      <c r="B867" s="2">
        <v>2.4127196080000002</v>
      </c>
      <c r="C867" s="2">
        <v>6.1142044179999999</v>
      </c>
      <c r="D867" s="2">
        <v>11.912868230000001</v>
      </c>
      <c r="E867" s="3">
        <v>1.27E-10</v>
      </c>
      <c r="F867" s="3">
        <v>1.7100000000000001E-9</v>
      </c>
      <c r="G867" s="2">
        <v>14.39373155</v>
      </c>
    </row>
    <row r="868" spans="1:7" x14ac:dyDescent="0.4">
      <c r="A868" s="2" t="s">
        <v>1904</v>
      </c>
      <c r="B868" s="2">
        <v>1.9747662610000001</v>
      </c>
      <c r="C868" s="2">
        <v>7.3462495829999996</v>
      </c>
      <c r="D868" s="2">
        <v>11.907969169999999</v>
      </c>
      <c r="E868" s="3">
        <v>1.28E-10</v>
      </c>
      <c r="F868" s="3">
        <v>1.7200000000000001E-9</v>
      </c>
      <c r="G868" s="2">
        <v>14.38622567</v>
      </c>
    </row>
    <row r="869" spans="1:7" x14ac:dyDescent="0.4">
      <c r="A869" s="2" t="s">
        <v>1905</v>
      </c>
      <c r="B869" s="2">
        <v>1.7467982010000001</v>
      </c>
      <c r="C869" s="2">
        <v>6.9731337450000002</v>
      </c>
      <c r="D869" s="2">
        <v>11.904239609999999</v>
      </c>
      <c r="E869" s="3">
        <v>1.2899999999999999E-10</v>
      </c>
      <c r="F869" s="3">
        <v>1.73E-9</v>
      </c>
      <c r="G869" s="2">
        <v>14.38050997</v>
      </c>
    </row>
    <row r="870" spans="1:7" x14ac:dyDescent="0.4">
      <c r="A870" s="2" t="s">
        <v>1906</v>
      </c>
      <c r="B870" s="2">
        <v>2.1957184079999998</v>
      </c>
      <c r="C870" s="2">
        <v>7.6504216400000002</v>
      </c>
      <c r="D870" s="2">
        <v>11.90364286</v>
      </c>
      <c r="E870" s="3">
        <v>1.2899999999999999E-10</v>
      </c>
      <c r="F870" s="3">
        <v>1.73E-9</v>
      </c>
      <c r="G870" s="2">
        <v>14.379595289999999</v>
      </c>
    </row>
    <row r="871" spans="1:7" x14ac:dyDescent="0.4">
      <c r="A871" s="2" t="s">
        <v>1907</v>
      </c>
      <c r="B871" s="2">
        <v>-1.290737697</v>
      </c>
      <c r="C871" s="2">
        <v>8.9029954159999996</v>
      </c>
      <c r="D871" s="2">
        <v>-11.902306210000001</v>
      </c>
      <c r="E871" s="3">
        <v>1.2899999999999999E-10</v>
      </c>
      <c r="F871" s="3">
        <v>1.73E-9</v>
      </c>
      <c r="G871" s="2">
        <v>14.3775464</v>
      </c>
    </row>
    <row r="872" spans="1:7" x14ac:dyDescent="0.4">
      <c r="A872" s="2" t="s">
        <v>1908</v>
      </c>
      <c r="B872" s="2">
        <v>-1.1500259479999999</v>
      </c>
      <c r="C872" s="2">
        <v>6.2665325330000003</v>
      </c>
      <c r="D872" s="2">
        <v>-11.90130433</v>
      </c>
      <c r="E872" s="3">
        <v>1.2899999999999999E-10</v>
      </c>
      <c r="F872" s="3">
        <v>1.73E-9</v>
      </c>
      <c r="G872" s="2">
        <v>14.376010539999999</v>
      </c>
    </row>
    <row r="873" spans="1:7" x14ac:dyDescent="0.4">
      <c r="A873" s="2" t="s">
        <v>1909</v>
      </c>
      <c r="B873" s="2">
        <v>2.0228104240000002</v>
      </c>
      <c r="C873" s="2">
        <v>7.1183818800000003</v>
      </c>
      <c r="D873" s="2">
        <v>11.899173510000001</v>
      </c>
      <c r="E873" s="3">
        <v>1.2999999999999999E-10</v>
      </c>
      <c r="F873" s="3">
        <v>1.73E-9</v>
      </c>
      <c r="G873" s="2">
        <v>14.37274371</v>
      </c>
    </row>
    <row r="874" spans="1:7" x14ac:dyDescent="0.4">
      <c r="A874" s="2" t="s">
        <v>1910</v>
      </c>
      <c r="B874" s="2">
        <v>-1.070369082</v>
      </c>
      <c r="C874" s="2">
        <v>6.4090371260000003</v>
      </c>
      <c r="D874" s="2">
        <v>-11.894991389999999</v>
      </c>
      <c r="E874" s="3">
        <v>1.2999999999999999E-10</v>
      </c>
      <c r="F874" s="3">
        <v>1.74E-9</v>
      </c>
      <c r="G874" s="2">
        <v>14.366330619999999</v>
      </c>
    </row>
    <row r="875" spans="1:7" x14ac:dyDescent="0.4">
      <c r="A875" s="2" t="s">
        <v>1911</v>
      </c>
      <c r="B875" s="2">
        <v>2.4207186850000002</v>
      </c>
      <c r="C875" s="2">
        <v>7.071570446</v>
      </c>
      <c r="D875" s="2">
        <v>11.89191443</v>
      </c>
      <c r="E875" s="3">
        <v>1.3100000000000001E-10</v>
      </c>
      <c r="F875" s="3">
        <v>1.74E-9</v>
      </c>
      <c r="G875" s="2">
        <v>14.36161109</v>
      </c>
    </row>
    <row r="876" spans="1:7" x14ac:dyDescent="0.4">
      <c r="A876" s="2" t="s">
        <v>1912</v>
      </c>
      <c r="B876" s="2">
        <v>-1.3001231170000001</v>
      </c>
      <c r="C876" s="2">
        <v>7.8132184760000003</v>
      </c>
      <c r="D876" s="2">
        <v>-11.883917589999999</v>
      </c>
      <c r="E876" s="3">
        <v>1.3300000000000001E-10</v>
      </c>
      <c r="F876" s="3">
        <v>1.7599999999999999E-9</v>
      </c>
      <c r="G876" s="2">
        <v>14.34934088</v>
      </c>
    </row>
    <row r="877" spans="1:7" x14ac:dyDescent="0.4">
      <c r="A877" s="2" t="s">
        <v>1913</v>
      </c>
      <c r="B877" s="2">
        <v>-1.2700429010000001</v>
      </c>
      <c r="C877" s="2">
        <v>5.9445463529999998</v>
      </c>
      <c r="D877" s="2">
        <v>-11.87954804</v>
      </c>
      <c r="E877" s="3">
        <v>1.3300000000000001E-10</v>
      </c>
      <c r="F877" s="3">
        <v>1.7700000000000001E-9</v>
      </c>
      <c r="G877" s="2">
        <v>14.342633559999999</v>
      </c>
    </row>
    <row r="878" spans="1:7" x14ac:dyDescent="0.4">
      <c r="A878" s="2" t="s">
        <v>1914</v>
      </c>
      <c r="B878" s="2">
        <v>2.1605675149999999</v>
      </c>
      <c r="C878" s="2">
        <v>7.6688854810000002</v>
      </c>
      <c r="D878" s="2">
        <v>11.87473836</v>
      </c>
      <c r="E878" s="3">
        <v>1.34E-10</v>
      </c>
      <c r="F878" s="3">
        <v>1.7800000000000001E-9</v>
      </c>
      <c r="G878" s="2">
        <v>14.33524841</v>
      </c>
    </row>
    <row r="879" spans="1:7" x14ac:dyDescent="0.4">
      <c r="A879" s="2" t="s">
        <v>1915</v>
      </c>
      <c r="B879" s="2">
        <v>-1.581060516</v>
      </c>
      <c r="C879" s="2">
        <v>7.0840340389999996</v>
      </c>
      <c r="D879" s="2">
        <v>-11.85906651</v>
      </c>
      <c r="E879" s="3">
        <v>1.3799999999999999E-10</v>
      </c>
      <c r="F879" s="3">
        <v>1.8300000000000001E-9</v>
      </c>
      <c r="G879" s="2">
        <v>14.31116832</v>
      </c>
    </row>
    <row r="880" spans="1:7" x14ac:dyDescent="0.4">
      <c r="A880" s="2" t="s">
        <v>1916</v>
      </c>
      <c r="B880" s="2">
        <v>-1.4427802460000001</v>
      </c>
      <c r="C880" s="2">
        <v>6.979445503</v>
      </c>
      <c r="D880" s="2">
        <v>-11.84838959</v>
      </c>
      <c r="E880" s="3">
        <v>1.4000000000000001E-10</v>
      </c>
      <c r="F880" s="3">
        <v>1.85E-9</v>
      </c>
      <c r="G880" s="2">
        <v>14.29474875</v>
      </c>
    </row>
    <row r="881" spans="1:7" x14ac:dyDescent="0.4">
      <c r="A881" s="2" t="s">
        <v>1917</v>
      </c>
      <c r="B881" s="2">
        <v>-1.5579231140000001</v>
      </c>
      <c r="C881" s="2">
        <v>6.5146385410000001</v>
      </c>
      <c r="D881" s="2">
        <v>-11.845336169999999</v>
      </c>
      <c r="E881" s="3">
        <v>1.41E-10</v>
      </c>
      <c r="F881" s="3">
        <v>1.86E-9</v>
      </c>
      <c r="G881" s="2">
        <v>14.29005089</v>
      </c>
    </row>
    <row r="882" spans="1:7" x14ac:dyDescent="0.4">
      <c r="A882" s="2" t="s">
        <v>1918</v>
      </c>
      <c r="B882" s="2">
        <v>-1.5607954530000001</v>
      </c>
      <c r="C882" s="2">
        <v>6.9003654040000004</v>
      </c>
      <c r="D882" s="2">
        <v>-11.8351025</v>
      </c>
      <c r="E882" s="3">
        <v>1.43E-10</v>
      </c>
      <c r="F882" s="3">
        <v>1.8899999999999999E-9</v>
      </c>
      <c r="G882" s="2">
        <v>14.27429888</v>
      </c>
    </row>
    <row r="883" spans="1:7" x14ac:dyDescent="0.4">
      <c r="A883" s="2" t="s">
        <v>434</v>
      </c>
      <c r="B883" s="2">
        <v>3.9686845050000001</v>
      </c>
      <c r="C883" s="2">
        <v>9.1699982159999998</v>
      </c>
      <c r="D883" s="2">
        <v>11.83317761</v>
      </c>
      <c r="E883" s="3">
        <v>1.43E-10</v>
      </c>
      <c r="F883" s="3">
        <v>1.8899999999999999E-9</v>
      </c>
      <c r="G883" s="2">
        <v>14.271334850000001</v>
      </c>
    </row>
    <row r="884" spans="1:7" x14ac:dyDescent="0.4">
      <c r="A884" s="2" t="s">
        <v>1919</v>
      </c>
      <c r="B884" s="2">
        <v>-1.1010138300000001</v>
      </c>
      <c r="C884" s="2">
        <v>5.6906554649999999</v>
      </c>
      <c r="D884" s="2">
        <v>-11.823582249999999</v>
      </c>
      <c r="E884" s="3">
        <v>1.4499999999999999E-10</v>
      </c>
      <c r="F884" s="3">
        <v>1.9099999999999998E-9</v>
      </c>
      <c r="G884" s="2">
        <v>14.256553759999999</v>
      </c>
    </row>
    <row r="885" spans="1:7" x14ac:dyDescent="0.4">
      <c r="A885" s="2" t="s">
        <v>1920</v>
      </c>
      <c r="B885" s="2">
        <v>-1.153111502</v>
      </c>
      <c r="C885" s="2">
        <v>5.5228289860000004</v>
      </c>
      <c r="D885" s="2">
        <v>-11.823578250000001</v>
      </c>
      <c r="E885" s="3">
        <v>1.4499999999999999E-10</v>
      </c>
      <c r="F885" s="3">
        <v>1.9099999999999998E-9</v>
      </c>
      <c r="G885" s="2">
        <v>14.25654761</v>
      </c>
    </row>
    <row r="886" spans="1:7" x14ac:dyDescent="0.4">
      <c r="A886" s="2" t="s">
        <v>1921</v>
      </c>
      <c r="B886" s="2">
        <v>2.1904457399999999</v>
      </c>
      <c r="C886" s="2">
        <v>7.6650932760000003</v>
      </c>
      <c r="D886" s="2">
        <v>11.81839866</v>
      </c>
      <c r="E886" s="3">
        <v>1.4600000000000001E-10</v>
      </c>
      <c r="F886" s="3">
        <v>1.92E-9</v>
      </c>
      <c r="G886" s="2">
        <v>14.248564849999999</v>
      </c>
    </row>
    <row r="887" spans="1:7" x14ac:dyDescent="0.4">
      <c r="A887" s="2" t="s">
        <v>1922</v>
      </c>
      <c r="B887" s="2">
        <v>-1.4754599530000001</v>
      </c>
      <c r="C887" s="2">
        <v>6.8739447040000003</v>
      </c>
      <c r="D887" s="2">
        <v>-11.81026015</v>
      </c>
      <c r="E887" s="3">
        <v>1.4800000000000001E-10</v>
      </c>
      <c r="F887" s="3">
        <v>1.9500000000000001E-9</v>
      </c>
      <c r="G887" s="2">
        <v>14.236016299999999</v>
      </c>
    </row>
    <row r="888" spans="1:7" x14ac:dyDescent="0.4">
      <c r="A888" s="2" t="s">
        <v>1923</v>
      </c>
      <c r="B888" s="2">
        <v>1.0446537840000001</v>
      </c>
      <c r="C888" s="2">
        <v>6.2991104240000002</v>
      </c>
      <c r="D888" s="2">
        <v>11.79867262</v>
      </c>
      <c r="E888" s="3">
        <v>1.51E-10</v>
      </c>
      <c r="F888" s="3">
        <v>1.9800000000000002E-9</v>
      </c>
      <c r="G888" s="2">
        <v>14.218138099999999</v>
      </c>
    </row>
    <row r="889" spans="1:7" x14ac:dyDescent="0.4">
      <c r="A889" s="2" t="s">
        <v>1924</v>
      </c>
      <c r="B889" s="2">
        <v>-1.326983115</v>
      </c>
      <c r="C889" s="2">
        <v>5.6412652989999996</v>
      </c>
      <c r="D889" s="2">
        <v>-11.784663979999999</v>
      </c>
      <c r="E889" s="3">
        <v>1.5400000000000001E-10</v>
      </c>
      <c r="F889" s="3">
        <v>2.0200000000000001E-9</v>
      </c>
      <c r="G889" s="2">
        <v>14.19650609</v>
      </c>
    </row>
    <row r="890" spans="1:7" x14ac:dyDescent="0.4">
      <c r="A890" s="2" t="s">
        <v>1925</v>
      </c>
      <c r="B890" s="2">
        <v>2.31931559</v>
      </c>
      <c r="C890" s="2">
        <v>6.195822293</v>
      </c>
      <c r="D890" s="2">
        <v>11.77396845</v>
      </c>
      <c r="E890" s="3">
        <v>1.57E-10</v>
      </c>
      <c r="F890" s="3">
        <v>2.0500000000000002E-9</v>
      </c>
      <c r="G890" s="2">
        <v>14.17997662</v>
      </c>
    </row>
    <row r="891" spans="1:7" x14ac:dyDescent="0.4">
      <c r="A891" s="2" t="s">
        <v>486</v>
      </c>
      <c r="B891" s="2">
        <v>-1.084187604</v>
      </c>
      <c r="C891" s="2">
        <v>6.4855393189999999</v>
      </c>
      <c r="D891" s="2">
        <v>-11.77051172</v>
      </c>
      <c r="E891" s="3">
        <v>1.57E-10</v>
      </c>
      <c r="F891" s="3">
        <v>2.0599999999999999E-9</v>
      </c>
      <c r="G891" s="2">
        <v>14.174631890000001</v>
      </c>
    </row>
    <row r="892" spans="1:7" x14ac:dyDescent="0.4">
      <c r="A892" s="2" t="s">
        <v>1926</v>
      </c>
      <c r="B892" s="2">
        <v>2.7909622079999998</v>
      </c>
      <c r="C892" s="2">
        <v>7.959061041</v>
      </c>
      <c r="D892" s="2">
        <v>11.768835470000001</v>
      </c>
      <c r="E892" s="3">
        <v>1.58E-10</v>
      </c>
      <c r="F892" s="3">
        <v>2.0599999999999999E-9</v>
      </c>
      <c r="G892" s="2">
        <v>14.172039659999999</v>
      </c>
    </row>
    <row r="893" spans="1:7" x14ac:dyDescent="0.4">
      <c r="A893" s="2" t="s">
        <v>1927</v>
      </c>
      <c r="B893" s="2">
        <v>-1.227239677</v>
      </c>
      <c r="C893" s="2">
        <v>7.6723739889999996</v>
      </c>
      <c r="D893" s="2">
        <v>-11.75804947</v>
      </c>
      <c r="E893" s="3">
        <v>1.5999999999999999E-10</v>
      </c>
      <c r="F893" s="3">
        <v>2.09E-9</v>
      </c>
      <c r="G893" s="2">
        <v>14.155352819999999</v>
      </c>
    </row>
    <row r="894" spans="1:7" x14ac:dyDescent="0.4">
      <c r="A894" s="2" t="s">
        <v>1928</v>
      </c>
      <c r="B894" s="2">
        <v>2.4186880240000002</v>
      </c>
      <c r="C894" s="2">
        <v>6.6387378630000002</v>
      </c>
      <c r="D894" s="2">
        <v>11.75714288</v>
      </c>
      <c r="E894" s="3">
        <v>1.6100000000000001E-10</v>
      </c>
      <c r="F894" s="3">
        <v>2.09E-9</v>
      </c>
      <c r="G894" s="2">
        <v>14.1539497</v>
      </c>
    </row>
    <row r="895" spans="1:7" x14ac:dyDescent="0.4">
      <c r="A895" s="2" t="s">
        <v>1929</v>
      </c>
      <c r="B895" s="2">
        <v>-1.4228466449999999</v>
      </c>
      <c r="C895" s="2">
        <v>6.2949247030000004</v>
      </c>
      <c r="D895" s="2">
        <v>-11.75691321</v>
      </c>
      <c r="E895" s="3">
        <v>1.6100000000000001E-10</v>
      </c>
      <c r="F895" s="3">
        <v>2.09E-9</v>
      </c>
      <c r="G895" s="2">
        <v>14.153594229999999</v>
      </c>
    </row>
    <row r="896" spans="1:7" x14ac:dyDescent="0.4">
      <c r="A896" s="2" t="s">
        <v>1930</v>
      </c>
      <c r="B896" s="2">
        <v>-1.251949819</v>
      </c>
      <c r="C896" s="2">
        <v>5.9964094350000003</v>
      </c>
      <c r="D896" s="2">
        <v>-11.75362252</v>
      </c>
      <c r="E896" s="3">
        <v>1.6100000000000001E-10</v>
      </c>
      <c r="F896" s="3">
        <v>2.1000000000000002E-9</v>
      </c>
      <c r="G896" s="2">
        <v>14.148500500000001</v>
      </c>
    </row>
    <row r="897" spans="1:7" x14ac:dyDescent="0.4">
      <c r="A897" s="2" t="s">
        <v>1931</v>
      </c>
      <c r="B897" s="2">
        <v>-1.13495977</v>
      </c>
      <c r="C897" s="2">
        <v>5.7080976149999998</v>
      </c>
      <c r="D897" s="2">
        <v>-11.750295489999999</v>
      </c>
      <c r="E897" s="3">
        <v>1.6200000000000001E-10</v>
      </c>
      <c r="F897" s="3">
        <v>2.11E-9</v>
      </c>
      <c r="G897" s="2">
        <v>14.14334938</v>
      </c>
    </row>
    <row r="898" spans="1:7" x14ac:dyDescent="0.4">
      <c r="A898" s="2" t="s">
        <v>1932</v>
      </c>
      <c r="B898" s="2">
        <v>2.6773885879999999</v>
      </c>
      <c r="C898" s="2">
        <v>7.7146615949999999</v>
      </c>
      <c r="D898" s="2">
        <v>11.74864286</v>
      </c>
      <c r="E898" s="3">
        <v>1.6300000000000001E-10</v>
      </c>
      <c r="F898" s="3">
        <v>2.11E-9</v>
      </c>
      <c r="G898" s="2">
        <v>14.140790259999999</v>
      </c>
    </row>
    <row r="899" spans="1:7" x14ac:dyDescent="0.4">
      <c r="A899" s="2" t="s">
        <v>1933</v>
      </c>
      <c r="B899" s="2">
        <v>-1.3450814390000001</v>
      </c>
      <c r="C899" s="2">
        <v>6.6232547930000001</v>
      </c>
      <c r="D899" s="2">
        <v>-11.746905959999999</v>
      </c>
      <c r="E899" s="3">
        <v>1.6300000000000001E-10</v>
      </c>
      <c r="F899" s="3">
        <v>2.11E-9</v>
      </c>
      <c r="G899" s="2">
        <v>14.13810033</v>
      </c>
    </row>
    <row r="900" spans="1:7" x14ac:dyDescent="0.4">
      <c r="A900" s="2" t="s">
        <v>1934</v>
      </c>
      <c r="B900" s="2">
        <v>2.142248221</v>
      </c>
      <c r="C900" s="2">
        <v>8.7547674959999995</v>
      </c>
      <c r="D900" s="2">
        <v>11.74401357</v>
      </c>
      <c r="E900" s="3">
        <v>1.64E-10</v>
      </c>
      <c r="F900" s="3">
        <v>2.1200000000000001E-9</v>
      </c>
      <c r="G900" s="2">
        <v>14.133620219999999</v>
      </c>
    </row>
    <row r="901" spans="1:7" x14ac:dyDescent="0.4">
      <c r="A901" s="2" t="s">
        <v>1935</v>
      </c>
      <c r="B901" s="2">
        <v>-1.173091672</v>
      </c>
      <c r="C901" s="2">
        <v>6.5784920839999996</v>
      </c>
      <c r="D901" s="2">
        <v>-11.740022679999999</v>
      </c>
      <c r="E901" s="3">
        <v>1.65E-10</v>
      </c>
      <c r="F901" s="3">
        <v>2.1299999999999999E-9</v>
      </c>
      <c r="G901" s="2">
        <v>14.12743719</v>
      </c>
    </row>
    <row r="902" spans="1:7" x14ac:dyDescent="0.4">
      <c r="A902" s="2" t="s">
        <v>1936</v>
      </c>
      <c r="B902" s="2">
        <v>-1.2446574180000001</v>
      </c>
      <c r="C902" s="2">
        <v>6.8672196699999999</v>
      </c>
      <c r="D902" s="2">
        <v>-11.73713809</v>
      </c>
      <c r="E902" s="3">
        <v>1.65E-10</v>
      </c>
      <c r="F902" s="3">
        <v>2.1400000000000001E-9</v>
      </c>
      <c r="G902" s="2">
        <v>14.12296712</v>
      </c>
    </row>
    <row r="903" spans="1:7" x14ac:dyDescent="0.4">
      <c r="A903" s="2" t="s">
        <v>1937</v>
      </c>
      <c r="B903" s="2">
        <v>2.5291272839999999</v>
      </c>
      <c r="C903" s="2">
        <v>7.5948481240000003</v>
      </c>
      <c r="D903" s="2">
        <v>11.735212280000001</v>
      </c>
      <c r="E903" s="3">
        <v>1.66E-10</v>
      </c>
      <c r="F903" s="3">
        <v>2.1400000000000001E-9</v>
      </c>
      <c r="G903" s="2">
        <v>14.11998234</v>
      </c>
    </row>
    <row r="904" spans="1:7" x14ac:dyDescent="0.4">
      <c r="A904" s="2" t="s">
        <v>1938</v>
      </c>
      <c r="B904" s="2">
        <v>2.0854131680000001</v>
      </c>
      <c r="C904" s="2">
        <v>7.5316508799999999</v>
      </c>
      <c r="D904" s="2">
        <v>11.73282949</v>
      </c>
      <c r="E904" s="3">
        <v>1.6699999999999999E-10</v>
      </c>
      <c r="F904" s="3">
        <v>2.1499999999999998E-9</v>
      </c>
      <c r="G904" s="2">
        <v>14.116288750000001</v>
      </c>
    </row>
    <row r="905" spans="1:7" x14ac:dyDescent="0.4">
      <c r="A905" s="2" t="s">
        <v>1939</v>
      </c>
      <c r="B905" s="2">
        <v>3.0593236099999999</v>
      </c>
      <c r="C905" s="2">
        <v>7.0928091689999997</v>
      </c>
      <c r="D905" s="2">
        <v>11.72711803</v>
      </c>
      <c r="E905" s="3">
        <v>1.6799999999999999E-10</v>
      </c>
      <c r="F905" s="3">
        <v>2.16E-9</v>
      </c>
      <c r="G905" s="2">
        <v>14.107433</v>
      </c>
    </row>
    <row r="906" spans="1:7" x14ac:dyDescent="0.4">
      <c r="A906" s="2" t="s">
        <v>1940</v>
      </c>
      <c r="B906" s="2">
        <v>-1.338078954</v>
      </c>
      <c r="C906" s="2">
        <v>6.5661516610000001</v>
      </c>
      <c r="D906" s="2">
        <v>-11.727069330000001</v>
      </c>
      <c r="E906" s="3">
        <v>1.6799999999999999E-10</v>
      </c>
      <c r="F906" s="3">
        <v>2.16E-9</v>
      </c>
      <c r="G906" s="2">
        <v>14.10735747</v>
      </c>
    </row>
    <row r="907" spans="1:7" x14ac:dyDescent="0.4">
      <c r="A907" s="2" t="s">
        <v>1941</v>
      </c>
      <c r="B907" s="2">
        <v>-1.0635436579999999</v>
      </c>
      <c r="C907" s="2">
        <v>6.9861770810000001</v>
      </c>
      <c r="D907" s="2">
        <v>-11.70815582</v>
      </c>
      <c r="E907" s="3">
        <v>1.73E-10</v>
      </c>
      <c r="F907" s="3">
        <v>2.2200000000000002E-9</v>
      </c>
      <c r="G907" s="2">
        <v>14.078007530000001</v>
      </c>
    </row>
    <row r="908" spans="1:7" x14ac:dyDescent="0.4">
      <c r="A908" s="2" t="s">
        <v>1942</v>
      </c>
      <c r="B908" s="2">
        <v>-1.324821995</v>
      </c>
      <c r="C908" s="2">
        <v>7.1164648829999999</v>
      </c>
      <c r="D908" s="2">
        <v>-11.70500281</v>
      </c>
      <c r="E908" s="3">
        <v>1.7399999999999999E-10</v>
      </c>
      <c r="F908" s="3">
        <v>2.2200000000000002E-9</v>
      </c>
      <c r="G908" s="2">
        <v>14.073111109999999</v>
      </c>
    </row>
    <row r="909" spans="1:7" x14ac:dyDescent="0.4">
      <c r="A909" s="2" t="s">
        <v>1943</v>
      </c>
      <c r="B909" s="2">
        <v>2.4007978579999998</v>
      </c>
      <c r="C909" s="2">
        <v>7.8951300299999998</v>
      </c>
      <c r="D909" s="2">
        <v>11.70317079</v>
      </c>
      <c r="E909" s="3">
        <v>1.7399999999999999E-10</v>
      </c>
      <c r="F909" s="3">
        <v>2.23E-9</v>
      </c>
      <c r="G909" s="2">
        <v>14.07026563</v>
      </c>
    </row>
    <row r="910" spans="1:7" x14ac:dyDescent="0.4">
      <c r="A910" s="2" t="s">
        <v>1944</v>
      </c>
      <c r="B910" s="2">
        <v>-1.1413050179999999</v>
      </c>
      <c r="C910" s="2">
        <v>7.2400626790000002</v>
      </c>
      <c r="D910" s="2">
        <v>-11.699193149999999</v>
      </c>
      <c r="E910" s="3">
        <v>1.7499999999999999E-10</v>
      </c>
      <c r="F910" s="3">
        <v>2.2400000000000001E-9</v>
      </c>
      <c r="G910" s="2">
        <v>14.064086400000001</v>
      </c>
    </row>
    <row r="911" spans="1:7" x14ac:dyDescent="0.4">
      <c r="A911" s="2" t="s">
        <v>1945</v>
      </c>
      <c r="B911" s="2">
        <v>2.277560614</v>
      </c>
      <c r="C911" s="2">
        <v>6.3082264549999998</v>
      </c>
      <c r="D911" s="2">
        <v>11.698383489999999</v>
      </c>
      <c r="E911" s="3">
        <v>1.7600000000000001E-10</v>
      </c>
      <c r="F911" s="3">
        <v>2.2400000000000001E-9</v>
      </c>
      <c r="G911" s="2">
        <v>14.062828400000001</v>
      </c>
    </row>
    <row r="912" spans="1:7" x14ac:dyDescent="0.4">
      <c r="A912" s="2" t="s">
        <v>1946</v>
      </c>
      <c r="B912" s="2">
        <v>3.2479238609999999</v>
      </c>
      <c r="C912" s="2">
        <v>8.3013501739999995</v>
      </c>
      <c r="D912" s="2">
        <v>11.691755240000001</v>
      </c>
      <c r="E912" s="3">
        <v>1.7700000000000001E-10</v>
      </c>
      <c r="F912" s="3">
        <v>2.2600000000000001E-9</v>
      </c>
      <c r="G912" s="2">
        <v>14.052527270000001</v>
      </c>
    </row>
    <row r="913" spans="1:7" x14ac:dyDescent="0.4">
      <c r="A913" s="2" t="s">
        <v>1947</v>
      </c>
      <c r="B913" s="2">
        <v>3.1953931080000002</v>
      </c>
      <c r="C913" s="2">
        <v>8.1125766180000003</v>
      </c>
      <c r="D913" s="2">
        <v>11.67717255</v>
      </c>
      <c r="E913" s="3">
        <v>1.81E-10</v>
      </c>
      <c r="F913" s="3">
        <v>2.3100000000000001E-9</v>
      </c>
      <c r="G913" s="2">
        <v>14.02984799</v>
      </c>
    </row>
    <row r="914" spans="1:7" x14ac:dyDescent="0.4">
      <c r="A914" s="2" t="s">
        <v>1948</v>
      </c>
      <c r="B914" s="2">
        <v>-1.4288025710000001</v>
      </c>
      <c r="C914" s="2">
        <v>6.2242020839999999</v>
      </c>
      <c r="D914" s="2">
        <v>-11.673778390000001</v>
      </c>
      <c r="E914" s="3">
        <v>1.8199999999999999E-10</v>
      </c>
      <c r="F914" s="3">
        <v>2.3199999999999998E-9</v>
      </c>
      <c r="G914" s="2">
        <v>14.02456617</v>
      </c>
    </row>
    <row r="915" spans="1:7" x14ac:dyDescent="0.4">
      <c r="A915" s="2" t="s">
        <v>1949</v>
      </c>
      <c r="B915" s="2">
        <v>-1.0806318349999999</v>
      </c>
      <c r="C915" s="2">
        <v>5.1472000830000004</v>
      </c>
      <c r="D915" s="2">
        <v>-11.67376666</v>
      </c>
      <c r="E915" s="3">
        <v>1.8199999999999999E-10</v>
      </c>
      <c r="F915" s="3">
        <v>2.3199999999999998E-9</v>
      </c>
      <c r="G915" s="2">
        <v>14.02454792</v>
      </c>
    </row>
    <row r="916" spans="1:7" x14ac:dyDescent="0.4">
      <c r="A916" s="2" t="s">
        <v>1950</v>
      </c>
      <c r="B916" s="2">
        <v>-2.1443496099999999</v>
      </c>
      <c r="C916" s="2">
        <v>7.9166691650000001</v>
      </c>
      <c r="D916" s="2">
        <v>-11.670523770000001</v>
      </c>
      <c r="E916" s="3">
        <v>1.8299999999999999E-10</v>
      </c>
      <c r="F916" s="3">
        <v>2.33E-9</v>
      </c>
      <c r="G916" s="2">
        <v>14.01950038</v>
      </c>
    </row>
    <row r="917" spans="1:7" x14ac:dyDescent="0.4">
      <c r="A917" s="2" t="s">
        <v>1951</v>
      </c>
      <c r="B917" s="2">
        <v>-1.211066822</v>
      </c>
      <c r="C917" s="2">
        <v>6.2780786790000001</v>
      </c>
      <c r="D917" s="2">
        <v>-11.66784554</v>
      </c>
      <c r="E917" s="3">
        <v>1.8400000000000001E-10</v>
      </c>
      <c r="F917" s="3">
        <v>2.33E-9</v>
      </c>
      <c r="G917" s="2">
        <v>14.0153309</v>
      </c>
    </row>
    <row r="918" spans="1:7" x14ac:dyDescent="0.4">
      <c r="A918" s="2" t="s">
        <v>1952</v>
      </c>
      <c r="B918" s="2">
        <v>2.7551780770000001</v>
      </c>
      <c r="C918" s="2">
        <v>7.5367559000000002</v>
      </c>
      <c r="D918" s="2">
        <v>11.66647088</v>
      </c>
      <c r="E918" s="3">
        <v>1.8400000000000001E-10</v>
      </c>
      <c r="F918" s="3">
        <v>2.3400000000000002E-9</v>
      </c>
      <c r="G918" s="2">
        <v>14.013190549999999</v>
      </c>
    </row>
    <row r="919" spans="1:7" x14ac:dyDescent="0.4">
      <c r="A919" s="2" t="s">
        <v>1953</v>
      </c>
      <c r="B919" s="2">
        <v>2.0166553619999998</v>
      </c>
      <c r="C919" s="2">
        <v>6.8360587449999999</v>
      </c>
      <c r="D919" s="2">
        <v>11.664333729999999</v>
      </c>
      <c r="E919" s="3">
        <v>1.8500000000000001E-10</v>
      </c>
      <c r="F919" s="3">
        <v>2.3400000000000002E-9</v>
      </c>
      <c r="G919" s="2">
        <v>14.0098626</v>
      </c>
    </row>
    <row r="920" spans="1:7" x14ac:dyDescent="0.4">
      <c r="A920" s="2" t="s">
        <v>1954</v>
      </c>
      <c r="B920" s="2">
        <v>-1.3546162610000001</v>
      </c>
      <c r="C920" s="2">
        <v>6.2854318090000003</v>
      </c>
      <c r="D920" s="2">
        <v>-11.65282515</v>
      </c>
      <c r="E920" s="3">
        <v>1.88E-10</v>
      </c>
      <c r="F920" s="3">
        <v>2.3699999999999999E-9</v>
      </c>
      <c r="G920" s="2">
        <v>13.991933380000001</v>
      </c>
    </row>
    <row r="921" spans="1:7" x14ac:dyDescent="0.4">
      <c r="A921" s="2" t="s">
        <v>1955</v>
      </c>
      <c r="B921" s="2">
        <v>-1.3259121739999999</v>
      </c>
      <c r="C921" s="2">
        <v>5.9653684240000002</v>
      </c>
      <c r="D921" s="2">
        <v>-11.64538705</v>
      </c>
      <c r="E921" s="3">
        <v>1.8999999999999999E-10</v>
      </c>
      <c r="F921" s="3">
        <v>2.4E-9</v>
      </c>
      <c r="G921" s="2">
        <v>13.980338270000001</v>
      </c>
    </row>
    <row r="922" spans="1:7" x14ac:dyDescent="0.4">
      <c r="A922" s="2" t="s">
        <v>1956</v>
      </c>
      <c r="B922" s="2">
        <v>2.2508061769999999</v>
      </c>
      <c r="C922" s="2">
        <v>5.960215711</v>
      </c>
      <c r="D922" s="2">
        <v>11.64514329</v>
      </c>
      <c r="E922" s="3">
        <v>1.8999999999999999E-10</v>
      </c>
      <c r="F922" s="3">
        <v>2.4E-9</v>
      </c>
      <c r="G922" s="2">
        <v>13.97995817</v>
      </c>
    </row>
    <row r="923" spans="1:7" x14ac:dyDescent="0.4">
      <c r="A923" s="2" t="s">
        <v>1957</v>
      </c>
      <c r="B923" s="2">
        <v>-1.4951011890000001</v>
      </c>
      <c r="C923" s="2">
        <v>7.9548666680000002</v>
      </c>
      <c r="D923" s="2">
        <v>-11.63784778</v>
      </c>
      <c r="E923" s="3">
        <v>1.9300000000000001E-10</v>
      </c>
      <c r="F923" s="3">
        <v>2.4199999999999999E-9</v>
      </c>
      <c r="G923" s="2">
        <v>13.96857958</v>
      </c>
    </row>
    <row r="924" spans="1:7" x14ac:dyDescent="0.4">
      <c r="A924" s="2" t="s">
        <v>369</v>
      </c>
      <c r="B924" s="2">
        <v>4.0538558629999999</v>
      </c>
      <c r="C924" s="2">
        <v>8.3602022789999992</v>
      </c>
      <c r="D924" s="2">
        <v>11.63457148</v>
      </c>
      <c r="E924" s="3">
        <v>1.9300000000000001E-10</v>
      </c>
      <c r="F924" s="3">
        <v>2.4300000000000001E-9</v>
      </c>
      <c r="G924" s="2">
        <v>13.963467830000001</v>
      </c>
    </row>
    <row r="925" spans="1:7" x14ac:dyDescent="0.4">
      <c r="A925" s="2" t="s">
        <v>1958</v>
      </c>
      <c r="B925" s="2">
        <v>-1.170888207</v>
      </c>
      <c r="C925" s="2">
        <v>7.1700968139999999</v>
      </c>
      <c r="D925" s="2">
        <v>-11.63069827</v>
      </c>
      <c r="E925" s="3">
        <v>1.95E-10</v>
      </c>
      <c r="F925" s="3">
        <v>2.4399999999999998E-9</v>
      </c>
      <c r="G925" s="2">
        <v>13.95742332</v>
      </c>
    </row>
    <row r="926" spans="1:7" x14ac:dyDescent="0.4">
      <c r="A926" s="2" t="s">
        <v>1959</v>
      </c>
      <c r="B926" s="2">
        <v>3.105712993</v>
      </c>
      <c r="C926" s="2">
        <v>6.8675560410000003</v>
      </c>
      <c r="D926" s="2">
        <v>11.62466858</v>
      </c>
      <c r="E926" s="3">
        <v>1.96E-10</v>
      </c>
      <c r="F926" s="3">
        <v>2.4600000000000002E-9</v>
      </c>
      <c r="G926" s="2">
        <v>13.94801034</v>
      </c>
    </row>
    <row r="927" spans="1:7" x14ac:dyDescent="0.4">
      <c r="A927" s="2" t="s">
        <v>1960</v>
      </c>
      <c r="B927" s="2">
        <v>1.9126875560000001</v>
      </c>
      <c r="C927" s="2">
        <v>6.7482264230000002</v>
      </c>
      <c r="D927" s="2">
        <v>11.620124199999999</v>
      </c>
      <c r="E927" s="3">
        <v>1.9799999999999999E-10</v>
      </c>
      <c r="F927" s="3">
        <v>2.4800000000000001E-9</v>
      </c>
      <c r="G927" s="2">
        <v>13.94091358</v>
      </c>
    </row>
    <row r="928" spans="1:7" x14ac:dyDescent="0.4">
      <c r="A928" s="2" t="s">
        <v>1961</v>
      </c>
      <c r="B928" s="2">
        <v>1.4774085269999999</v>
      </c>
      <c r="C928" s="2">
        <v>5.1005956899999996</v>
      </c>
      <c r="D928" s="2">
        <v>11.620111189999999</v>
      </c>
      <c r="E928" s="3">
        <v>1.9799999999999999E-10</v>
      </c>
      <c r="F928" s="3">
        <v>2.4800000000000001E-9</v>
      </c>
      <c r="G928" s="2">
        <v>13.94089325</v>
      </c>
    </row>
    <row r="929" spans="1:7" x14ac:dyDescent="0.4">
      <c r="A929" s="2" t="s">
        <v>1962</v>
      </c>
      <c r="B929" s="2">
        <v>-1.5147325060000001</v>
      </c>
      <c r="C929" s="2">
        <v>5.8889962750000002</v>
      </c>
      <c r="D929" s="2">
        <v>-11.615635060000001</v>
      </c>
      <c r="E929" s="3">
        <v>1.9900000000000001E-10</v>
      </c>
      <c r="F929" s="3">
        <v>2.4899999999999999E-9</v>
      </c>
      <c r="G929" s="2">
        <v>13.93390097</v>
      </c>
    </row>
    <row r="930" spans="1:7" x14ac:dyDescent="0.4">
      <c r="A930" s="2" t="s">
        <v>1963</v>
      </c>
      <c r="B930" s="2">
        <v>-1.236253024</v>
      </c>
      <c r="C930" s="2">
        <v>6.2515465040000002</v>
      </c>
      <c r="D930" s="2">
        <v>-11.615280970000001</v>
      </c>
      <c r="E930" s="3">
        <v>1.9900000000000001E-10</v>
      </c>
      <c r="F930" s="3">
        <v>2.4899999999999999E-9</v>
      </c>
      <c r="G930" s="2">
        <v>13.933347749999999</v>
      </c>
    </row>
    <row r="931" spans="1:7" x14ac:dyDescent="0.4">
      <c r="A931" s="2" t="s">
        <v>1964</v>
      </c>
      <c r="B931" s="2">
        <v>-1.1813071390000001</v>
      </c>
      <c r="C931" s="2">
        <v>7.2669031530000003</v>
      </c>
      <c r="D931" s="2">
        <v>-11.61471107</v>
      </c>
      <c r="E931" s="3">
        <v>1.9900000000000001E-10</v>
      </c>
      <c r="F931" s="3">
        <v>2.4899999999999999E-9</v>
      </c>
      <c r="G931" s="2">
        <v>13.93245733</v>
      </c>
    </row>
    <row r="932" spans="1:7" x14ac:dyDescent="0.4">
      <c r="A932" s="2" t="s">
        <v>1965</v>
      </c>
      <c r="B932" s="2">
        <v>2.8702367130000002</v>
      </c>
      <c r="C932" s="2">
        <v>8.0747566949999996</v>
      </c>
      <c r="D932" s="2">
        <v>11.61009468</v>
      </c>
      <c r="E932" s="3">
        <v>2.01E-10</v>
      </c>
      <c r="F932" s="3">
        <v>2.5000000000000001E-9</v>
      </c>
      <c r="G932" s="2">
        <v>13.92524332</v>
      </c>
    </row>
    <row r="933" spans="1:7" x14ac:dyDescent="0.4">
      <c r="A933" s="2" t="s">
        <v>1966</v>
      </c>
      <c r="B933" s="2">
        <v>2.102433435</v>
      </c>
      <c r="C933" s="2">
        <v>7.333319371</v>
      </c>
      <c r="D933" s="2">
        <v>11.60711289</v>
      </c>
      <c r="E933" s="3">
        <v>2.02E-10</v>
      </c>
      <c r="F933" s="3">
        <v>2.5099999999999998E-9</v>
      </c>
      <c r="G933" s="2">
        <v>13.9205825</v>
      </c>
    </row>
    <row r="934" spans="1:7" x14ac:dyDescent="0.4">
      <c r="A934" s="2" t="s">
        <v>1967</v>
      </c>
      <c r="B934" s="2">
        <v>-1.520968358</v>
      </c>
      <c r="C934" s="2">
        <v>7.0652693790000001</v>
      </c>
      <c r="D934" s="2">
        <v>-11.60027358</v>
      </c>
      <c r="E934" s="3">
        <v>2.0399999999999999E-10</v>
      </c>
      <c r="F934" s="3">
        <v>2.5399999999999999E-9</v>
      </c>
      <c r="G934" s="2">
        <v>13.90988853</v>
      </c>
    </row>
    <row r="935" spans="1:7" x14ac:dyDescent="0.4">
      <c r="A935" s="2" t="s">
        <v>1968</v>
      </c>
      <c r="B935" s="2">
        <v>-1.1523992169999999</v>
      </c>
      <c r="C935" s="2">
        <v>5.5029629189999998</v>
      </c>
      <c r="D935" s="2">
        <v>-11.59513995</v>
      </c>
      <c r="E935" s="3">
        <v>2.0600000000000001E-10</v>
      </c>
      <c r="F935" s="3">
        <v>2.5599999999999998E-9</v>
      </c>
      <c r="G935" s="2">
        <v>13.90185838</v>
      </c>
    </row>
    <row r="936" spans="1:7" x14ac:dyDescent="0.4">
      <c r="A936" s="2" t="s">
        <v>1969</v>
      </c>
      <c r="B936" s="2">
        <v>2.0144183839999998</v>
      </c>
      <c r="C936" s="2">
        <v>7.816238469</v>
      </c>
      <c r="D936" s="2">
        <v>11.59454506</v>
      </c>
      <c r="E936" s="3">
        <v>2.0600000000000001E-10</v>
      </c>
      <c r="F936" s="3">
        <v>2.5599999999999998E-9</v>
      </c>
      <c r="G936" s="2">
        <v>13.90092765</v>
      </c>
    </row>
    <row r="937" spans="1:7" x14ac:dyDescent="0.4">
      <c r="A937" s="2" t="s">
        <v>998</v>
      </c>
      <c r="B937" s="2">
        <v>-1.4822880350000001</v>
      </c>
      <c r="C937" s="2">
        <v>6.2361935089999996</v>
      </c>
      <c r="D937" s="2">
        <v>-11.59311503</v>
      </c>
      <c r="E937" s="3">
        <v>2.0600000000000001E-10</v>
      </c>
      <c r="F937" s="3">
        <v>2.5599999999999998E-9</v>
      </c>
      <c r="G937" s="2">
        <v>13.898690179999999</v>
      </c>
    </row>
    <row r="938" spans="1:7" x14ac:dyDescent="0.4">
      <c r="A938" s="2" t="s">
        <v>1970</v>
      </c>
      <c r="B938" s="2">
        <v>1.726006538</v>
      </c>
      <c r="C938" s="2">
        <v>6.3398129140000004</v>
      </c>
      <c r="D938" s="2">
        <v>11.58828589</v>
      </c>
      <c r="E938" s="3">
        <v>2.0800000000000001E-10</v>
      </c>
      <c r="F938" s="3">
        <v>2.57E-9</v>
      </c>
      <c r="G938" s="2">
        <v>13.89113279</v>
      </c>
    </row>
    <row r="939" spans="1:7" x14ac:dyDescent="0.4">
      <c r="A939" s="2" t="s">
        <v>119</v>
      </c>
      <c r="B939" s="2">
        <v>-1.028151008</v>
      </c>
      <c r="C939" s="2">
        <v>7.804797765</v>
      </c>
      <c r="D939" s="2">
        <v>-11.58792523</v>
      </c>
      <c r="E939" s="3">
        <v>2.0800000000000001E-10</v>
      </c>
      <c r="F939" s="3">
        <v>2.57E-9</v>
      </c>
      <c r="G939" s="2">
        <v>13.89056826</v>
      </c>
    </row>
    <row r="940" spans="1:7" x14ac:dyDescent="0.4">
      <c r="A940" s="2" t="s">
        <v>1971</v>
      </c>
      <c r="B940" s="2">
        <v>-1.484035317</v>
      </c>
      <c r="C940" s="2">
        <v>7.8289099950000001</v>
      </c>
      <c r="D940" s="2">
        <v>-11.58186156</v>
      </c>
      <c r="E940" s="3">
        <v>2.1E-10</v>
      </c>
      <c r="F940" s="3">
        <v>2.5899999999999999E-9</v>
      </c>
      <c r="G940" s="2">
        <v>13.8810752</v>
      </c>
    </row>
    <row r="941" spans="1:7" x14ac:dyDescent="0.4">
      <c r="A941" s="2" t="s">
        <v>1972</v>
      </c>
      <c r="B941" s="2">
        <v>-1.8014363339999999</v>
      </c>
      <c r="C941" s="2">
        <v>8.1784871540000008</v>
      </c>
      <c r="D941" s="2">
        <v>-11.580469620000001</v>
      </c>
      <c r="E941" s="3">
        <v>2.1E-10</v>
      </c>
      <c r="F941" s="3">
        <v>2.5899999999999999E-9</v>
      </c>
      <c r="G941" s="2">
        <v>13.87889549</v>
      </c>
    </row>
    <row r="942" spans="1:7" x14ac:dyDescent="0.4">
      <c r="A942" s="2" t="s">
        <v>1973</v>
      </c>
      <c r="B942" s="2">
        <v>-1.101802127</v>
      </c>
      <c r="C942" s="2">
        <v>5.8166593400000002</v>
      </c>
      <c r="D942" s="2">
        <v>-11.5799524</v>
      </c>
      <c r="E942" s="3">
        <v>2.1E-10</v>
      </c>
      <c r="F942" s="3">
        <v>2.5899999999999999E-9</v>
      </c>
      <c r="G942" s="2">
        <v>13.878085499999999</v>
      </c>
    </row>
    <row r="943" spans="1:7" x14ac:dyDescent="0.4">
      <c r="A943" s="2" t="s">
        <v>1974</v>
      </c>
      <c r="B943" s="2">
        <v>-1.03215911</v>
      </c>
      <c r="C943" s="2">
        <v>5.9296622440000002</v>
      </c>
      <c r="D943" s="2">
        <v>-11.57679379</v>
      </c>
      <c r="E943" s="3">
        <v>2.11E-10</v>
      </c>
      <c r="F943" s="3">
        <v>2.6099999999999999E-9</v>
      </c>
      <c r="G943" s="2">
        <v>13.87313835</v>
      </c>
    </row>
    <row r="944" spans="1:7" x14ac:dyDescent="0.4">
      <c r="A944" s="2" t="s">
        <v>1975</v>
      </c>
      <c r="B944" s="2">
        <v>-1.6664004889999999</v>
      </c>
      <c r="C944" s="2">
        <v>7.8539814579999998</v>
      </c>
      <c r="D944" s="2">
        <v>-11.572494799999999</v>
      </c>
      <c r="E944" s="3">
        <v>2.1299999999999999E-10</v>
      </c>
      <c r="F944" s="3">
        <v>2.6200000000000001E-9</v>
      </c>
      <c r="G944" s="2">
        <v>13.86640339</v>
      </c>
    </row>
    <row r="945" spans="1:7" x14ac:dyDescent="0.4">
      <c r="A945" s="2" t="s">
        <v>1976</v>
      </c>
      <c r="B945" s="2">
        <v>-1.0670372290000001</v>
      </c>
      <c r="C945" s="2">
        <v>6.7776450649999997</v>
      </c>
      <c r="D945" s="2">
        <v>-11.5645062</v>
      </c>
      <c r="E945" s="3">
        <v>2.1500000000000001E-10</v>
      </c>
      <c r="F945" s="3">
        <v>2.6500000000000002E-9</v>
      </c>
      <c r="G945" s="2">
        <v>13.853883059999999</v>
      </c>
    </row>
    <row r="946" spans="1:7" x14ac:dyDescent="0.4">
      <c r="A946" s="2" t="s">
        <v>1977</v>
      </c>
      <c r="B946" s="2">
        <v>1.901290243</v>
      </c>
      <c r="C946" s="2">
        <v>5.942503866</v>
      </c>
      <c r="D946" s="2">
        <v>11.558625940000001</v>
      </c>
      <c r="E946" s="3">
        <v>2.17E-10</v>
      </c>
      <c r="F946" s="3">
        <v>2.6700000000000001E-9</v>
      </c>
      <c r="G946" s="2">
        <v>13.8446628</v>
      </c>
    </row>
    <row r="947" spans="1:7" x14ac:dyDescent="0.4">
      <c r="A947" s="2" t="s">
        <v>1978</v>
      </c>
      <c r="B947" s="2">
        <v>1.990636938</v>
      </c>
      <c r="C947" s="2">
        <v>7.5290378310000001</v>
      </c>
      <c r="D947" s="2">
        <v>11.54618988</v>
      </c>
      <c r="E947" s="3">
        <v>2.2200000000000001E-10</v>
      </c>
      <c r="F947" s="3">
        <v>2.7099999999999999E-9</v>
      </c>
      <c r="G947" s="2">
        <v>13.82515113</v>
      </c>
    </row>
    <row r="948" spans="1:7" x14ac:dyDescent="0.4">
      <c r="A948" s="2" t="s">
        <v>1979</v>
      </c>
      <c r="B948" s="2">
        <v>-1.6661802699999999</v>
      </c>
      <c r="C948" s="2">
        <v>7.0959064490000001</v>
      </c>
      <c r="D948" s="2">
        <v>-11.544120039999999</v>
      </c>
      <c r="E948" s="3">
        <v>2.2200000000000001E-10</v>
      </c>
      <c r="F948" s="3">
        <v>2.7099999999999999E-9</v>
      </c>
      <c r="G948" s="2">
        <v>13.821902059999999</v>
      </c>
    </row>
    <row r="949" spans="1:7" x14ac:dyDescent="0.4">
      <c r="A949" s="2" t="s">
        <v>1980</v>
      </c>
      <c r="B949" s="2">
        <v>2.696341163</v>
      </c>
      <c r="C949" s="2">
        <v>7.3073793260000004</v>
      </c>
      <c r="D949" s="2">
        <v>11.542355540000001</v>
      </c>
      <c r="E949" s="3">
        <v>2.2300000000000001E-10</v>
      </c>
      <c r="F949" s="3">
        <v>2.7099999999999999E-9</v>
      </c>
      <c r="G949" s="2">
        <v>13.819131929999999</v>
      </c>
    </row>
    <row r="950" spans="1:7" x14ac:dyDescent="0.4">
      <c r="A950" s="2" t="s">
        <v>1981</v>
      </c>
      <c r="B950" s="2">
        <v>2.5362755159999999</v>
      </c>
      <c r="C950" s="2">
        <v>7.0965210360000004</v>
      </c>
      <c r="D950" s="2">
        <v>11.542325480000001</v>
      </c>
      <c r="E950" s="3">
        <v>2.2300000000000001E-10</v>
      </c>
      <c r="F950" s="3">
        <v>2.7099999999999999E-9</v>
      </c>
      <c r="G950" s="2">
        <v>13.819084739999999</v>
      </c>
    </row>
    <row r="951" spans="1:7" x14ac:dyDescent="0.4">
      <c r="A951" s="2" t="s">
        <v>1982</v>
      </c>
      <c r="B951" s="2">
        <v>2.0964445490000001</v>
      </c>
      <c r="C951" s="2">
        <v>6.2938077139999997</v>
      </c>
      <c r="D951" s="2">
        <v>11.536966939999999</v>
      </c>
      <c r="E951" s="3">
        <v>2.25E-10</v>
      </c>
      <c r="F951" s="3">
        <v>2.7299999999999999E-9</v>
      </c>
      <c r="G951" s="2">
        <v>13.810670249999999</v>
      </c>
    </row>
    <row r="952" spans="1:7" x14ac:dyDescent="0.4">
      <c r="A952" s="2" t="s">
        <v>1983</v>
      </c>
      <c r="B952" s="2">
        <v>-1.370969638</v>
      </c>
      <c r="C952" s="2">
        <v>6.4656268079999997</v>
      </c>
      <c r="D952" s="2">
        <v>-11.53090444</v>
      </c>
      <c r="E952" s="3">
        <v>2.2699999999999999E-10</v>
      </c>
      <c r="F952" s="3">
        <v>2.76E-9</v>
      </c>
      <c r="G952" s="2">
        <v>13.801146689999999</v>
      </c>
    </row>
    <row r="953" spans="1:7" x14ac:dyDescent="0.4">
      <c r="A953" s="2" t="s">
        <v>1984</v>
      </c>
      <c r="B953" s="2">
        <v>2.2653298519999998</v>
      </c>
      <c r="C953" s="2">
        <v>6.8746302090000002</v>
      </c>
      <c r="D953" s="2">
        <v>11.530608190000001</v>
      </c>
      <c r="E953" s="3">
        <v>2.2699999999999999E-10</v>
      </c>
      <c r="F953" s="3">
        <v>2.76E-9</v>
      </c>
      <c r="G953" s="2">
        <v>13.80068121</v>
      </c>
    </row>
    <row r="954" spans="1:7" x14ac:dyDescent="0.4">
      <c r="A954" s="2" t="s">
        <v>1985</v>
      </c>
      <c r="B954" s="2">
        <v>-1.3184583089999999</v>
      </c>
      <c r="C954" s="2">
        <v>6.4217454959999998</v>
      </c>
      <c r="D954" s="2">
        <v>-11.528186010000001</v>
      </c>
      <c r="E954" s="3">
        <v>2.2799999999999999E-10</v>
      </c>
      <c r="F954" s="3">
        <v>2.76E-9</v>
      </c>
      <c r="G954" s="2">
        <v>13.79687507</v>
      </c>
    </row>
    <row r="955" spans="1:7" x14ac:dyDescent="0.4">
      <c r="A955" s="2" t="s">
        <v>1986</v>
      </c>
      <c r="B955" s="2">
        <v>-1.3535525399999999</v>
      </c>
      <c r="C955" s="2">
        <v>7.9896840640000004</v>
      </c>
      <c r="D955" s="2">
        <v>-11.526856499999999</v>
      </c>
      <c r="E955" s="3">
        <v>2.2799999999999999E-10</v>
      </c>
      <c r="F955" s="3">
        <v>2.76E-9</v>
      </c>
      <c r="G955" s="2">
        <v>13.79478565</v>
      </c>
    </row>
    <row r="956" spans="1:7" x14ac:dyDescent="0.4">
      <c r="A956" s="2" t="s">
        <v>1987</v>
      </c>
      <c r="B956" s="2">
        <v>-1.223618146</v>
      </c>
      <c r="C956" s="2">
        <v>7.4567881309999997</v>
      </c>
      <c r="D956" s="2">
        <v>-11.517124900000001</v>
      </c>
      <c r="E956" s="3">
        <v>2.32E-10</v>
      </c>
      <c r="F956" s="3">
        <v>2.7999999999999998E-9</v>
      </c>
      <c r="G956" s="2">
        <v>13.77948613</v>
      </c>
    </row>
    <row r="957" spans="1:7" x14ac:dyDescent="0.4">
      <c r="A957" s="2" t="s">
        <v>1988</v>
      </c>
      <c r="B957" s="2">
        <v>-1.3952582170000001</v>
      </c>
      <c r="C957" s="2">
        <v>6.2268049689999998</v>
      </c>
      <c r="D957" s="2">
        <v>-11.51604133</v>
      </c>
      <c r="E957" s="3">
        <v>2.32E-10</v>
      </c>
      <c r="F957" s="3">
        <v>2.7999999999999998E-9</v>
      </c>
      <c r="G957" s="2">
        <v>13.77778198</v>
      </c>
    </row>
    <row r="958" spans="1:7" x14ac:dyDescent="0.4">
      <c r="A958" s="2" t="s">
        <v>1989</v>
      </c>
      <c r="B958" s="2">
        <v>-1.69626918</v>
      </c>
      <c r="C958" s="2">
        <v>7.2534018490000003</v>
      </c>
      <c r="D958" s="2">
        <v>-11.5131937</v>
      </c>
      <c r="E958" s="3">
        <v>2.3300000000000002E-10</v>
      </c>
      <c r="F958" s="3">
        <v>2.81E-9</v>
      </c>
      <c r="G958" s="2">
        <v>13.77330287</v>
      </c>
    </row>
    <row r="959" spans="1:7" x14ac:dyDescent="0.4">
      <c r="A959" s="2" t="s">
        <v>1990</v>
      </c>
      <c r="B959" s="2">
        <v>2.0038018919999998</v>
      </c>
      <c r="C959" s="2">
        <v>7.4608531830000002</v>
      </c>
      <c r="D959" s="2">
        <v>11.51265147</v>
      </c>
      <c r="E959" s="3">
        <v>2.3300000000000002E-10</v>
      </c>
      <c r="F959" s="3">
        <v>2.81E-9</v>
      </c>
      <c r="G959" s="2">
        <v>13.7724499</v>
      </c>
    </row>
    <row r="960" spans="1:7" x14ac:dyDescent="0.4">
      <c r="A960" s="2" t="s">
        <v>1991</v>
      </c>
      <c r="B960" s="2">
        <v>2.4578465989999998</v>
      </c>
      <c r="C960" s="2">
        <v>7.5332447030000003</v>
      </c>
      <c r="D960" s="2">
        <v>11.50390243</v>
      </c>
      <c r="E960" s="3">
        <v>2.3600000000000001E-10</v>
      </c>
      <c r="F960" s="3">
        <v>2.8499999999999999E-9</v>
      </c>
      <c r="G960" s="2">
        <v>13.758682500000001</v>
      </c>
    </row>
    <row r="961" spans="1:7" x14ac:dyDescent="0.4">
      <c r="A961" s="2" t="s">
        <v>1992</v>
      </c>
      <c r="B961" s="2">
        <v>-1.590321514</v>
      </c>
      <c r="C961" s="2">
        <v>6.9799832899999998</v>
      </c>
      <c r="D961" s="2">
        <v>-11.50132705</v>
      </c>
      <c r="E961" s="3">
        <v>2.3700000000000001E-10</v>
      </c>
      <c r="F961" s="3">
        <v>2.86E-9</v>
      </c>
      <c r="G961" s="2">
        <v>13.754628370000001</v>
      </c>
    </row>
    <row r="962" spans="1:7" x14ac:dyDescent="0.4">
      <c r="A962" s="2" t="s">
        <v>1993</v>
      </c>
      <c r="B962" s="2">
        <v>-1.3769697089999999</v>
      </c>
      <c r="C962" s="2">
        <v>6.9587214160000004</v>
      </c>
      <c r="D962" s="2">
        <v>-11.498547589999999</v>
      </c>
      <c r="E962" s="3">
        <v>2.3800000000000001E-10</v>
      </c>
      <c r="F962" s="3">
        <v>2.8699999999999998E-9</v>
      </c>
      <c r="G962" s="2">
        <v>13.75025222</v>
      </c>
    </row>
    <row r="963" spans="1:7" x14ac:dyDescent="0.4">
      <c r="A963" s="2" t="s">
        <v>1994</v>
      </c>
      <c r="B963" s="2">
        <v>-1.6384822370000001</v>
      </c>
      <c r="C963" s="2">
        <v>7.79913188</v>
      </c>
      <c r="D963" s="2">
        <v>-11.48687715</v>
      </c>
      <c r="E963" s="3">
        <v>2.4299999999999999E-10</v>
      </c>
      <c r="F963" s="3">
        <v>2.9199999999999998E-9</v>
      </c>
      <c r="G963" s="2">
        <v>13.73186862</v>
      </c>
    </row>
    <row r="964" spans="1:7" x14ac:dyDescent="0.4">
      <c r="A964" s="2" t="s">
        <v>1995</v>
      </c>
      <c r="B964" s="2">
        <v>-1.3209610679999999</v>
      </c>
      <c r="C964" s="2">
        <v>7.0195953190000004</v>
      </c>
      <c r="D964" s="2">
        <v>-11.480292990000001</v>
      </c>
      <c r="E964" s="3">
        <v>2.4499999999999998E-10</v>
      </c>
      <c r="F964" s="3">
        <v>2.9400000000000002E-9</v>
      </c>
      <c r="G964" s="2">
        <v>13.721490729999999</v>
      </c>
    </row>
    <row r="965" spans="1:7" x14ac:dyDescent="0.4">
      <c r="A965" s="2" t="s">
        <v>1996</v>
      </c>
      <c r="B965" s="2">
        <v>3.9965966150000001</v>
      </c>
      <c r="C965" s="2">
        <v>10.062082910000001</v>
      </c>
      <c r="D965" s="2">
        <v>11.47933596</v>
      </c>
      <c r="E965" s="3">
        <v>2.4599999999999998E-10</v>
      </c>
      <c r="F965" s="3">
        <v>2.9400000000000002E-9</v>
      </c>
      <c r="G965" s="2">
        <v>13.719981900000001</v>
      </c>
    </row>
    <row r="966" spans="1:7" x14ac:dyDescent="0.4">
      <c r="A966" s="2" t="s">
        <v>1997</v>
      </c>
      <c r="B966" s="2">
        <v>3.2038958320000002</v>
      </c>
      <c r="C966" s="2">
        <v>8.6088874989999997</v>
      </c>
      <c r="D966" s="2">
        <v>11.47928617</v>
      </c>
      <c r="E966" s="3">
        <v>2.4599999999999998E-10</v>
      </c>
      <c r="F966" s="3">
        <v>2.9400000000000002E-9</v>
      </c>
      <c r="G966" s="2">
        <v>13.719903390000001</v>
      </c>
    </row>
    <row r="967" spans="1:7" x14ac:dyDescent="0.4">
      <c r="A967" s="2" t="s">
        <v>1998</v>
      </c>
      <c r="B967" s="2">
        <v>-1.305893355</v>
      </c>
      <c r="C967" s="2">
        <v>5.9302218729999998</v>
      </c>
      <c r="D967" s="2">
        <v>-11.47061392</v>
      </c>
      <c r="E967" s="3">
        <v>2.4900000000000002E-10</v>
      </c>
      <c r="F967" s="3">
        <v>2.98E-9</v>
      </c>
      <c r="G967" s="2">
        <v>13.706226409999999</v>
      </c>
    </row>
    <row r="968" spans="1:7" x14ac:dyDescent="0.4">
      <c r="A968" s="2" t="s">
        <v>1999</v>
      </c>
      <c r="B968" s="2">
        <v>-1.574440399</v>
      </c>
      <c r="C968" s="2">
        <v>8.2295241499999996</v>
      </c>
      <c r="D968" s="2">
        <v>-11.470339510000001</v>
      </c>
      <c r="E968" s="3">
        <v>2.4900000000000002E-10</v>
      </c>
      <c r="F968" s="3">
        <v>2.98E-9</v>
      </c>
      <c r="G968" s="2">
        <v>13.7057935</v>
      </c>
    </row>
    <row r="969" spans="1:7" x14ac:dyDescent="0.4">
      <c r="A969" s="2" t="s">
        <v>2000</v>
      </c>
      <c r="B969" s="2">
        <v>-1.4449263020000001</v>
      </c>
      <c r="C969" s="2">
        <v>6.7110071429999998</v>
      </c>
      <c r="D969" s="2">
        <v>-11.463615669999999</v>
      </c>
      <c r="E969" s="3">
        <v>2.5200000000000001E-10</v>
      </c>
      <c r="F969" s="3">
        <v>3.0100000000000002E-9</v>
      </c>
      <c r="G969" s="2">
        <v>13.69518369</v>
      </c>
    </row>
    <row r="970" spans="1:7" x14ac:dyDescent="0.4">
      <c r="A970" s="2" t="s">
        <v>2001</v>
      </c>
      <c r="B970" s="2">
        <v>1.343698992</v>
      </c>
      <c r="C970" s="2">
        <v>5.0618462360000001</v>
      </c>
      <c r="D970" s="2">
        <v>11.462432400000001</v>
      </c>
      <c r="E970" s="3">
        <v>2.5200000000000001E-10</v>
      </c>
      <c r="F970" s="3">
        <v>3.0100000000000002E-9</v>
      </c>
      <c r="G970" s="2">
        <v>13.69331607</v>
      </c>
    </row>
    <row r="971" spans="1:7" x14ac:dyDescent="0.4">
      <c r="A971" s="2" t="s">
        <v>2002</v>
      </c>
      <c r="B971" s="2">
        <v>-1.0480507889999999</v>
      </c>
      <c r="C971" s="2">
        <v>7.2838574940000003</v>
      </c>
      <c r="D971" s="2">
        <v>-11.45974713</v>
      </c>
      <c r="E971" s="3">
        <v>2.5300000000000001E-10</v>
      </c>
      <c r="F971" s="3">
        <v>3.0199999999999999E-9</v>
      </c>
      <c r="G971" s="2">
        <v>13.6890772</v>
      </c>
    </row>
    <row r="972" spans="1:7" x14ac:dyDescent="0.4">
      <c r="A972" s="2" t="s">
        <v>2003</v>
      </c>
      <c r="B972" s="2">
        <v>2.6939421609999998</v>
      </c>
      <c r="C972" s="2">
        <v>6.6638289630000003</v>
      </c>
      <c r="D972" s="2">
        <v>11.44818705</v>
      </c>
      <c r="E972" s="3">
        <v>2.5799999999999999E-10</v>
      </c>
      <c r="F972" s="3">
        <v>3.0699999999999999E-9</v>
      </c>
      <c r="G972" s="2">
        <v>13.6708202</v>
      </c>
    </row>
    <row r="973" spans="1:7" x14ac:dyDescent="0.4">
      <c r="A973" s="2" t="s">
        <v>2004</v>
      </c>
      <c r="B973" s="2">
        <v>-1.2164901850000001</v>
      </c>
      <c r="C973" s="2">
        <v>6.2223006249999999</v>
      </c>
      <c r="D973" s="2">
        <v>-11.44750015</v>
      </c>
      <c r="E973" s="3">
        <v>2.5799999999999999E-10</v>
      </c>
      <c r="F973" s="3">
        <v>3.0699999999999999E-9</v>
      </c>
      <c r="G973" s="2">
        <v>13.66973494</v>
      </c>
    </row>
    <row r="974" spans="1:7" x14ac:dyDescent="0.4">
      <c r="A974" s="2" t="s">
        <v>2005</v>
      </c>
      <c r="B974" s="2">
        <v>-1.9385074449999999</v>
      </c>
      <c r="C974" s="2">
        <v>7.8901072890000004</v>
      </c>
      <c r="D974" s="2">
        <v>-11.444942149999999</v>
      </c>
      <c r="E974" s="3">
        <v>2.5899999999999998E-10</v>
      </c>
      <c r="F974" s="3">
        <v>3.0800000000000001E-9</v>
      </c>
      <c r="G974" s="2">
        <v>13.665692959999999</v>
      </c>
    </row>
    <row r="975" spans="1:7" x14ac:dyDescent="0.4">
      <c r="A975" s="2" t="s">
        <v>2006</v>
      </c>
      <c r="B975" s="2">
        <v>1.9880777279999999</v>
      </c>
      <c r="C975" s="2">
        <v>7.4845689889999996</v>
      </c>
      <c r="D975" s="2">
        <v>11.44156849</v>
      </c>
      <c r="E975" s="3">
        <v>2.5999999999999998E-10</v>
      </c>
      <c r="F975" s="3">
        <v>3.0899999999999999E-9</v>
      </c>
      <c r="G975" s="2">
        <v>13.66036106</v>
      </c>
    </row>
    <row r="976" spans="1:7" x14ac:dyDescent="0.4">
      <c r="A976" s="2" t="s">
        <v>2007</v>
      </c>
      <c r="B976" s="2">
        <v>2.4217361080000002</v>
      </c>
      <c r="C976" s="2">
        <v>8.4559958339999994</v>
      </c>
      <c r="D976" s="2">
        <v>11.44019437</v>
      </c>
      <c r="E976" s="3">
        <v>2.6099999999999998E-10</v>
      </c>
      <c r="F976" s="3">
        <v>3.0899999999999999E-9</v>
      </c>
      <c r="G976" s="2">
        <v>13.658189</v>
      </c>
    </row>
    <row r="977" spans="1:7" x14ac:dyDescent="0.4">
      <c r="A977" s="2" t="s">
        <v>2008</v>
      </c>
      <c r="B977" s="2">
        <v>-1.542226673</v>
      </c>
      <c r="C977" s="2">
        <v>6.6232468750000004</v>
      </c>
      <c r="D977" s="2">
        <v>-11.431013310000001</v>
      </c>
      <c r="E977" s="3">
        <v>2.6500000000000002E-10</v>
      </c>
      <c r="F977" s="3">
        <v>3.1300000000000002E-9</v>
      </c>
      <c r="G977" s="2">
        <v>13.64367139</v>
      </c>
    </row>
    <row r="978" spans="1:7" x14ac:dyDescent="0.4">
      <c r="A978" s="2" t="s">
        <v>158</v>
      </c>
      <c r="B978" s="2">
        <v>3.101326689</v>
      </c>
      <c r="C978" s="2">
        <v>8.0764314580000001</v>
      </c>
      <c r="D978" s="2">
        <v>11.421969170000001</v>
      </c>
      <c r="E978" s="3">
        <v>2.6800000000000001E-10</v>
      </c>
      <c r="F978" s="3">
        <v>3.17E-9</v>
      </c>
      <c r="G978" s="2">
        <v>13.62936157</v>
      </c>
    </row>
    <row r="979" spans="1:7" x14ac:dyDescent="0.4">
      <c r="A979" s="2" t="s">
        <v>2009</v>
      </c>
      <c r="B979" s="2">
        <v>-1.149778915</v>
      </c>
      <c r="C979" s="2">
        <v>6.9810714259999997</v>
      </c>
      <c r="D979" s="2">
        <v>-11.42077271</v>
      </c>
      <c r="E979" s="3">
        <v>2.69E-10</v>
      </c>
      <c r="F979" s="3">
        <v>3.1800000000000002E-9</v>
      </c>
      <c r="G979" s="2">
        <v>13.62746785</v>
      </c>
    </row>
    <row r="980" spans="1:7" x14ac:dyDescent="0.4">
      <c r="A980" s="2" t="s">
        <v>177</v>
      </c>
      <c r="B980" s="2">
        <v>-1.1745303490000001</v>
      </c>
      <c r="C980" s="2">
        <v>5.3019683259999999</v>
      </c>
      <c r="D980" s="2">
        <v>-11.417079360000001</v>
      </c>
      <c r="E980" s="3">
        <v>2.7E-10</v>
      </c>
      <c r="F980" s="3">
        <v>3.1899999999999999E-9</v>
      </c>
      <c r="G980" s="2">
        <v>13.6216212</v>
      </c>
    </row>
    <row r="981" spans="1:7" x14ac:dyDescent="0.4">
      <c r="A981" s="2" t="s">
        <v>2010</v>
      </c>
      <c r="B981" s="2">
        <v>2.7981721340000001</v>
      </c>
      <c r="C981" s="2">
        <v>7.3432593690000001</v>
      </c>
      <c r="D981" s="2">
        <v>11.407182600000001</v>
      </c>
      <c r="E981" s="3">
        <v>2.7499999999999998E-10</v>
      </c>
      <c r="F981" s="3">
        <v>3.24E-9</v>
      </c>
      <c r="G981" s="2">
        <v>13.605947280000001</v>
      </c>
    </row>
    <row r="982" spans="1:7" x14ac:dyDescent="0.4">
      <c r="A982" s="2" t="s">
        <v>2011</v>
      </c>
      <c r="B982" s="2">
        <v>-1.3010100769999999</v>
      </c>
      <c r="C982" s="2">
        <v>8.0479874589999998</v>
      </c>
      <c r="D982" s="2">
        <v>-11.40242873</v>
      </c>
      <c r="E982" s="3">
        <v>2.7700000000000003E-10</v>
      </c>
      <c r="F982" s="3">
        <v>3.2599999999999999E-9</v>
      </c>
      <c r="G982" s="2">
        <v>13.59841467</v>
      </c>
    </row>
    <row r="983" spans="1:7" x14ac:dyDescent="0.4">
      <c r="A983" s="2" t="s">
        <v>2012</v>
      </c>
      <c r="B983" s="2">
        <v>1.7042978479999999</v>
      </c>
      <c r="C983" s="2">
        <v>7.202361969</v>
      </c>
      <c r="D983" s="2">
        <v>11.394897070000001</v>
      </c>
      <c r="E983" s="3">
        <v>2.8000000000000002E-10</v>
      </c>
      <c r="F983" s="3">
        <v>3.29E-9</v>
      </c>
      <c r="G983" s="2">
        <v>13.586475679999999</v>
      </c>
    </row>
    <row r="984" spans="1:7" x14ac:dyDescent="0.4">
      <c r="A984" s="2" t="s">
        <v>2013</v>
      </c>
      <c r="B984" s="2">
        <v>2.438310032</v>
      </c>
      <c r="C984" s="2">
        <v>6.8372302139999999</v>
      </c>
      <c r="D984" s="2">
        <v>11.39328396</v>
      </c>
      <c r="E984" s="3">
        <v>2.8100000000000001E-10</v>
      </c>
      <c r="F984" s="3">
        <v>3.3000000000000002E-9</v>
      </c>
      <c r="G984" s="2">
        <v>13.58391784</v>
      </c>
    </row>
    <row r="985" spans="1:7" x14ac:dyDescent="0.4">
      <c r="A985" s="2" t="s">
        <v>2014</v>
      </c>
      <c r="B985" s="2">
        <v>2.275819517</v>
      </c>
      <c r="C985" s="2">
        <v>6.4475228910000002</v>
      </c>
      <c r="D985" s="2">
        <v>11.376120419999999</v>
      </c>
      <c r="E985" s="3">
        <v>2.8799999999999999E-10</v>
      </c>
      <c r="F985" s="3">
        <v>3.3900000000000001E-9</v>
      </c>
      <c r="G985" s="2">
        <v>13.556685209999999</v>
      </c>
    </row>
    <row r="986" spans="1:7" x14ac:dyDescent="0.4">
      <c r="A986" s="2" t="s">
        <v>2015</v>
      </c>
      <c r="B986" s="2">
        <v>1.9026182890000001</v>
      </c>
      <c r="C986" s="2">
        <v>6.0953696150000001</v>
      </c>
      <c r="D986" s="2">
        <v>11.367366759999999</v>
      </c>
      <c r="E986" s="3">
        <v>2.9200000000000003E-10</v>
      </c>
      <c r="F986" s="3">
        <v>3.4299999999999999E-9</v>
      </c>
      <c r="G986" s="2">
        <v>13.542784080000001</v>
      </c>
    </row>
    <row r="987" spans="1:7" x14ac:dyDescent="0.4">
      <c r="A987" s="2" t="s">
        <v>2016</v>
      </c>
      <c r="B987" s="2">
        <v>1.6680508869999999</v>
      </c>
      <c r="C987" s="2">
        <v>7.8528168750000003</v>
      </c>
      <c r="D987" s="2">
        <v>11.36121412</v>
      </c>
      <c r="E987" s="3">
        <v>2.9500000000000002E-10</v>
      </c>
      <c r="F987" s="3">
        <v>3.4499999999999999E-9</v>
      </c>
      <c r="G987" s="2">
        <v>13.53300859</v>
      </c>
    </row>
    <row r="988" spans="1:7" x14ac:dyDescent="0.4">
      <c r="A988" s="2" t="s">
        <v>324</v>
      </c>
      <c r="B988" s="2">
        <v>-2.1398850650000001</v>
      </c>
      <c r="C988" s="2">
        <v>7.2061186460000002</v>
      </c>
      <c r="D988" s="2">
        <v>-11.35989468</v>
      </c>
      <c r="E988" s="3">
        <v>2.9600000000000001E-10</v>
      </c>
      <c r="F988" s="3">
        <v>3.46E-9</v>
      </c>
      <c r="G988" s="2">
        <v>13.53091169</v>
      </c>
    </row>
    <row r="989" spans="1:7" x14ac:dyDescent="0.4">
      <c r="A989" s="2" t="s">
        <v>2017</v>
      </c>
      <c r="B989" s="2">
        <v>-1.2297400839999999</v>
      </c>
      <c r="C989" s="2">
        <v>8.1964220290000007</v>
      </c>
      <c r="D989" s="2">
        <v>-11.356791680000001</v>
      </c>
      <c r="E989" s="3">
        <v>2.9700000000000001E-10</v>
      </c>
      <c r="F989" s="3">
        <v>3.4699999999999998E-9</v>
      </c>
      <c r="G989" s="2">
        <v>13.52597959</v>
      </c>
    </row>
    <row r="990" spans="1:7" x14ac:dyDescent="0.4">
      <c r="A990" s="2" t="s">
        <v>2018</v>
      </c>
      <c r="B990" s="2">
        <v>-1.2120584320000001</v>
      </c>
      <c r="C990" s="2">
        <v>6.9848347940000002</v>
      </c>
      <c r="D990" s="2">
        <v>-11.354360249999999</v>
      </c>
      <c r="E990" s="3">
        <v>2.98E-10</v>
      </c>
      <c r="F990" s="3">
        <v>3.48E-9</v>
      </c>
      <c r="G990" s="2">
        <v>13.522114200000001</v>
      </c>
    </row>
    <row r="991" spans="1:7" x14ac:dyDescent="0.4">
      <c r="A991" s="2" t="s">
        <v>2019</v>
      </c>
      <c r="B991" s="2">
        <v>2.474852115</v>
      </c>
      <c r="C991" s="2">
        <v>6.3485492600000004</v>
      </c>
      <c r="D991" s="2">
        <v>11.348740210000001</v>
      </c>
      <c r="E991" s="3">
        <v>3.0099999999999999E-10</v>
      </c>
      <c r="F991" s="3">
        <v>3.5100000000000001E-9</v>
      </c>
      <c r="G991" s="2">
        <v>13.51317729</v>
      </c>
    </row>
    <row r="992" spans="1:7" x14ac:dyDescent="0.4">
      <c r="A992" s="2" t="s">
        <v>2020</v>
      </c>
      <c r="B992" s="2">
        <v>2.0037006399999999</v>
      </c>
      <c r="C992" s="2">
        <v>6.7250484400000001</v>
      </c>
      <c r="D992" s="2">
        <v>11.34529656</v>
      </c>
      <c r="E992" s="3">
        <v>3.0199999999999999E-10</v>
      </c>
      <c r="F992" s="3">
        <v>3.5199999999999998E-9</v>
      </c>
      <c r="G992" s="2">
        <v>13.507699580000001</v>
      </c>
    </row>
    <row r="993" spans="1:7" x14ac:dyDescent="0.4">
      <c r="A993" s="2" t="s">
        <v>2021</v>
      </c>
      <c r="B993" s="2">
        <v>2.3273905830000001</v>
      </c>
      <c r="C993" s="2">
        <v>7.9395039540000001</v>
      </c>
      <c r="D993" s="2">
        <v>11.34040315</v>
      </c>
      <c r="E993" s="3">
        <v>3.0499999999999998E-10</v>
      </c>
      <c r="F993" s="3">
        <v>3.5400000000000002E-9</v>
      </c>
      <c r="G993" s="2">
        <v>13.49991359</v>
      </c>
    </row>
    <row r="994" spans="1:7" x14ac:dyDescent="0.4">
      <c r="A994" s="2" t="s">
        <v>2022</v>
      </c>
      <c r="B994" s="2">
        <v>2.4540390919999999</v>
      </c>
      <c r="C994" s="2">
        <v>6.3186495850000002</v>
      </c>
      <c r="D994" s="2">
        <v>11.340266</v>
      </c>
      <c r="E994" s="3">
        <v>3.0499999999999998E-10</v>
      </c>
      <c r="F994" s="3">
        <v>3.5400000000000002E-9</v>
      </c>
      <c r="G994" s="2">
        <v>13.49969533</v>
      </c>
    </row>
    <row r="995" spans="1:7" x14ac:dyDescent="0.4">
      <c r="A995" s="2" t="s">
        <v>2023</v>
      </c>
      <c r="B995" s="2">
        <v>-1.117465428</v>
      </c>
      <c r="C995" s="2">
        <v>7.6256311339999998</v>
      </c>
      <c r="D995" s="2">
        <v>-11.33155852</v>
      </c>
      <c r="E995" s="3">
        <v>3.0900000000000002E-10</v>
      </c>
      <c r="F995" s="3">
        <v>3.5899999999999998E-9</v>
      </c>
      <c r="G995" s="2">
        <v>13.485834260000001</v>
      </c>
    </row>
    <row r="996" spans="1:7" x14ac:dyDescent="0.4">
      <c r="A996" s="2" t="s">
        <v>2024</v>
      </c>
      <c r="B996" s="2">
        <v>-1.376317725</v>
      </c>
      <c r="C996" s="2">
        <v>6.5782373180000002</v>
      </c>
      <c r="D996" s="2">
        <v>-11.33112966</v>
      </c>
      <c r="E996" s="3">
        <v>3.0900000000000002E-10</v>
      </c>
      <c r="F996" s="3">
        <v>3.5899999999999998E-9</v>
      </c>
      <c r="G996" s="2">
        <v>13.48515136</v>
      </c>
    </row>
    <row r="997" spans="1:7" x14ac:dyDescent="0.4">
      <c r="A997" s="2" t="s">
        <v>2025</v>
      </c>
      <c r="B997" s="2">
        <v>-1.0701134720000001</v>
      </c>
      <c r="C997" s="2">
        <v>6.0335490490000003</v>
      </c>
      <c r="D997" s="2">
        <v>-11.31973803</v>
      </c>
      <c r="E997" s="3">
        <v>3.15E-10</v>
      </c>
      <c r="F997" s="3">
        <v>3.65E-9</v>
      </c>
      <c r="G997" s="2">
        <v>13.46700476</v>
      </c>
    </row>
    <row r="998" spans="1:7" x14ac:dyDescent="0.4">
      <c r="A998" s="2" t="s">
        <v>2026</v>
      </c>
      <c r="B998" s="2">
        <v>-1.1335977150000001</v>
      </c>
      <c r="C998" s="2">
        <v>6.5940684039999997</v>
      </c>
      <c r="D998" s="2">
        <v>-11.310282320000001</v>
      </c>
      <c r="E998" s="3">
        <v>3.1899999999999998E-10</v>
      </c>
      <c r="F998" s="3">
        <v>3.7E-9</v>
      </c>
      <c r="G998" s="2">
        <v>13.45193149</v>
      </c>
    </row>
    <row r="999" spans="1:7" x14ac:dyDescent="0.4">
      <c r="A999" s="2" t="s">
        <v>406</v>
      </c>
      <c r="B999" s="2">
        <v>-1.3081543790000001</v>
      </c>
      <c r="C999" s="2">
        <v>6.0710794349999997</v>
      </c>
      <c r="D999" s="2">
        <v>-11.30684946</v>
      </c>
      <c r="E999" s="3">
        <v>3.2099999999999998E-10</v>
      </c>
      <c r="F999" s="3">
        <v>3.72E-9</v>
      </c>
      <c r="G999" s="2">
        <v>13.44645682</v>
      </c>
    </row>
    <row r="1000" spans="1:7" x14ac:dyDescent="0.4">
      <c r="A1000" s="2" t="s">
        <v>2027</v>
      </c>
      <c r="B1000" s="2">
        <v>2.240462349</v>
      </c>
      <c r="C1000" s="2">
        <v>7.0967164900000004</v>
      </c>
      <c r="D1000" s="2">
        <v>11.304902</v>
      </c>
      <c r="E1000" s="3">
        <v>3.2200000000000003E-10</v>
      </c>
      <c r="F1000" s="3">
        <v>3.72E-9</v>
      </c>
      <c r="G1000" s="2">
        <v>13.44335049</v>
      </c>
    </row>
    <row r="1001" spans="1:7" x14ac:dyDescent="0.4">
      <c r="A1001" s="2" t="s">
        <v>2028</v>
      </c>
      <c r="B1001" s="2">
        <v>2.072680761</v>
      </c>
      <c r="C1001" s="2">
        <v>6.6646841659999998</v>
      </c>
      <c r="D1001" s="2">
        <v>11.30329968</v>
      </c>
      <c r="E1001" s="3">
        <v>3.2300000000000002E-10</v>
      </c>
      <c r="F1001" s="3">
        <v>3.7300000000000001E-9</v>
      </c>
      <c r="G1001" s="2">
        <v>13.440794370000001</v>
      </c>
    </row>
    <row r="1002" spans="1:7" x14ac:dyDescent="0.4">
      <c r="A1002" s="2" t="s">
        <v>2029</v>
      </c>
      <c r="B1002" s="2">
        <v>2.3227117079999999</v>
      </c>
      <c r="C1002" s="2">
        <v>6.847693338</v>
      </c>
      <c r="D1002" s="2">
        <v>11.297810520000001</v>
      </c>
      <c r="E1002" s="3">
        <v>3.2600000000000001E-10</v>
      </c>
      <c r="F1002" s="3">
        <v>3.7499999999999997E-9</v>
      </c>
      <c r="G1002" s="2">
        <v>13.43203564</v>
      </c>
    </row>
    <row r="1003" spans="1:7" x14ac:dyDescent="0.4">
      <c r="A1003" s="2" t="s">
        <v>2030</v>
      </c>
      <c r="B1003" s="2">
        <v>1.93962466</v>
      </c>
      <c r="C1003" s="2">
        <v>6.7635076329999997</v>
      </c>
      <c r="D1003" s="2">
        <v>11.292072259999999</v>
      </c>
      <c r="E1003" s="3">
        <v>3.28E-10</v>
      </c>
      <c r="F1003" s="3">
        <v>3.7799999999999998E-9</v>
      </c>
      <c r="G1003" s="2">
        <v>13.422875980000001</v>
      </c>
    </row>
    <row r="1004" spans="1:7" x14ac:dyDescent="0.4">
      <c r="A1004" s="2" t="s">
        <v>2031</v>
      </c>
      <c r="B1004" s="2">
        <v>1.446291555</v>
      </c>
      <c r="C1004" s="2">
        <v>6.5209339550000003</v>
      </c>
      <c r="D1004" s="2">
        <v>11.29154671</v>
      </c>
      <c r="E1004" s="3">
        <v>3.29E-10</v>
      </c>
      <c r="F1004" s="3">
        <v>3.7799999999999998E-9</v>
      </c>
      <c r="G1004" s="2">
        <v>13.4220369</v>
      </c>
    </row>
    <row r="1005" spans="1:7" x14ac:dyDescent="0.4">
      <c r="A1005" s="2" t="s">
        <v>2032</v>
      </c>
      <c r="B1005" s="2">
        <v>2.8387711229999999</v>
      </c>
      <c r="C1005" s="2">
        <v>7.7961939649999996</v>
      </c>
      <c r="D1005" s="2">
        <v>11.28900015</v>
      </c>
      <c r="E1005" s="3">
        <v>3.3E-10</v>
      </c>
      <c r="F1005" s="3">
        <v>3.8000000000000001E-9</v>
      </c>
      <c r="G1005" s="2">
        <v>13.4179707</v>
      </c>
    </row>
    <row r="1006" spans="1:7" x14ac:dyDescent="0.4">
      <c r="A1006" s="2" t="s">
        <v>2033</v>
      </c>
      <c r="B1006" s="2">
        <v>1.6062199319999999</v>
      </c>
      <c r="C1006" s="2">
        <v>7.8722938400000002</v>
      </c>
      <c r="D1006" s="2">
        <v>11.28389099</v>
      </c>
      <c r="E1006" s="3">
        <v>3.3299999999999999E-10</v>
      </c>
      <c r="F1006" s="3">
        <v>3.8199999999999996E-9</v>
      </c>
      <c r="G1006" s="2">
        <v>13.409810589999999</v>
      </c>
    </row>
    <row r="1007" spans="1:7" x14ac:dyDescent="0.4">
      <c r="A1007" s="2" t="s">
        <v>2034</v>
      </c>
      <c r="B1007" s="2">
        <v>2.5691337989999998</v>
      </c>
      <c r="C1007" s="2">
        <v>7.4146431929999999</v>
      </c>
      <c r="D1007" s="2">
        <v>11.275766709999999</v>
      </c>
      <c r="E1007" s="3">
        <v>3.3700000000000003E-10</v>
      </c>
      <c r="F1007" s="3">
        <v>3.8600000000000003E-9</v>
      </c>
      <c r="G1007" s="2">
        <v>13.396829090000001</v>
      </c>
    </row>
    <row r="1008" spans="1:7" x14ac:dyDescent="0.4">
      <c r="A1008" s="2" t="s">
        <v>2035</v>
      </c>
      <c r="B1008" s="2">
        <v>2.096035611</v>
      </c>
      <c r="C1008" s="2">
        <v>6.9382839609999998</v>
      </c>
      <c r="D1008" s="2">
        <v>11.273004759999999</v>
      </c>
      <c r="E1008" s="3">
        <v>3.3800000000000002E-10</v>
      </c>
      <c r="F1008" s="3">
        <v>3.8700000000000001E-9</v>
      </c>
      <c r="G1008" s="2">
        <v>13.392414240000001</v>
      </c>
    </row>
    <row r="1009" spans="1:7" x14ac:dyDescent="0.4">
      <c r="A1009" s="2" t="s">
        <v>2036</v>
      </c>
      <c r="B1009" s="2">
        <v>2.1037990579999999</v>
      </c>
      <c r="C1009" s="2">
        <v>7.1307635080000003</v>
      </c>
      <c r="D1009" s="2">
        <v>11.265864990000001</v>
      </c>
      <c r="E1009" s="3">
        <v>3.4200000000000001E-10</v>
      </c>
      <c r="F1009" s="3">
        <v>3.9099999999999999E-9</v>
      </c>
      <c r="G1009" s="2">
        <v>13.38099789</v>
      </c>
    </row>
    <row r="1010" spans="1:7" x14ac:dyDescent="0.4">
      <c r="A1010" s="2" t="s">
        <v>2037</v>
      </c>
      <c r="B1010" s="2">
        <v>-1.3268983050000001</v>
      </c>
      <c r="C1010" s="2">
        <v>5.7367190949999998</v>
      </c>
      <c r="D1010" s="2">
        <v>-11.25938655</v>
      </c>
      <c r="E1010" s="3">
        <v>3.4599999999999999E-10</v>
      </c>
      <c r="F1010" s="3">
        <v>3.94E-9</v>
      </c>
      <c r="G1010" s="2">
        <v>13.370634239999999</v>
      </c>
    </row>
    <row r="1011" spans="1:7" x14ac:dyDescent="0.4">
      <c r="A1011" s="2" t="s">
        <v>2038</v>
      </c>
      <c r="B1011" s="2">
        <v>2.3373007960000001</v>
      </c>
      <c r="C1011" s="2">
        <v>7.1482299989999998</v>
      </c>
      <c r="D1011" s="2">
        <v>11.253097650000001</v>
      </c>
      <c r="E1011" s="3">
        <v>3.4899999999999998E-10</v>
      </c>
      <c r="F1011" s="3">
        <v>3.9799999999999999E-9</v>
      </c>
      <c r="G1011" s="2">
        <v>13.360569480000001</v>
      </c>
    </row>
    <row r="1012" spans="1:7" x14ac:dyDescent="0.4">
      <c r="A1012" s="2" t="s">
        <v>2039</v>
      </c>
      <c r="B1012" s="2">
        <v>-1.8092783610000001</v>
      </c>
      <c r="C1012" s="2">
        <v>8.3368037479999995</v>
      </c>
      <c r="D1012" s="2">
        <v>-11.25271191</v>
      </c>
      <c r="E1012" s="3">
        <v>3.4899999999999998E-10</v>
      </c>
      <c r="F1012" s="3">
        <v>3.9799999999999999E-9</v>
      </c>
      <c r="G1012" s="2">
        <v>13.359952010000001</v>
      </c>
    </row>
    <row r="1013" spans="1:7" x14ac:dyDescent="0.4">
      <c r="A1013" s="2" t="s">
        <v>2040</v>
      </c>
      <c r="B1013" s="2">
        <v>-1.6758898579999999</v>
      </c>
      <c r="C1013" s="2">
        <v>5.9860098080000004</v>
      </c>
      <c r="D1013" s="2">
        <v>-11.24589877</v>
      </c>
      <c r="E1013" s="3">
        <v>3.5300000000000002E-10</v>
      </c>
      <c r="F1013" s="3">
        <v>4.0199999999999998E-9</v>
      </c>
      <c r="G1013" s="2">
        <v>13.34904317</v>
      </c>
    </row>
    <row r="1014" spans="1:7" x14ac:dyDescent="0.4">
      <c r="A1014" s="2" t="s">
        <v>2041</v>
      </c>
      <c r="B1014" s="2">
        <v>-1.215631489</v>
      </c>
      <c r="C1014" s="2">
        <v>6.1062742659999998</v>
      </c>
      <c r="D1014" s="2">
        <v>-11.24400775</v>
      </c>
      <c r="E1014" s="3">
        <v>3.5400000000000002E-10</v>
      </c>
      <c r="F1014" s="3">
        <v>4.0199999999999998E-9</v>
      </c>
      <c r="G1014" s="2">
        <v>13.346014479999999</v>
      </c>
    </row>
    <row r="1015" spans="1:7" x14ac:dyDescent="0.4">
      <c r="A1015" s="2" t="s">
        <v>2042</v>
      </c>
      <c r="B1015" s="2">
        <v>-1.3132408719999999</v>
      </c>
      <c r="C1015" s="2">
        <v>6.1945265190000001</v>
      </c>
      <c r="D1015" s="2">
        <v>-11.241934240000001</v>
      </c>
      <c r="E1015" s="3">
        <v>3.5500000000000001E-10</v>
      </c>
      <c r="F1015" s="3">
        <v>4.0300000000000004E-9</v>
      </c>
      <c r="G1015" s="2">
        <v>13.34269306</v>
      </c>
    </row>
    <row r="1016" spans="1:7" x14ac:dyDescent="0.4">
      <c r="A1016" s="2" t="s">
        <v>2043</v>
      </c>
      <c r="B1016" s="2">
        <v>3.052322529</v>
      </c>
      <c r="C1016" s="2">
        <v>7.2367028409999996</v>
      </c>
      <c r="D1016" s="2">
        <v>11.23659694</v>
      </c>
      <c r="E1016" s="3">
        <v>3.58E-10</v>
      </c>
      <c r="F1016" s="3">
        <v>4.0599999999999996E-9</v>
      </c>
      <c r="G1016" s="2">
        <v>13.33414149</v>
      </c>
    </row>
    <row r="1017" spans="1:7" x14ac:dyDescent="0.4">
      <c r="A1017" s="2" t="s">
        <v>2044</v>
      </c>
      <c r="B1017" s="2">
        <v>2.32907281</v>
      </c>
      <c r="C1017" s="2">
        <v>7.5591600000000003</v>
      </c>
      <c r="D1017" s="2">
        <v>11.236241509999999</v>
      </c>
      <c r="E1017" s="3">
        <v>3.58E-10</v>
      </c>
      <c r="F1017" s="3">
        <v>4.0599999999999996E-9</v>
      </c>
      <c r="G1017" s="2">
        <v>13.33357189</v>
      </c>
    </row>
    <row r="1018" spans="1:7" x14ac:dyDescent="0.4">
      <c r="A1018" s="2" t="s">
        <v>2045</v>
      </c>
      <c r="B1018" s="2">
        <v>-1.645616835</v>
      </c>
      <c r="C1018" s="2">
        <v>7.5864603490000002</v>
      </c>
      <c r="D1018" s="2">
        <v>-11.23228299</v>
      </c>
      <c r="E1018" s="3">
        <v>3.6099999999999999E-10</v>
      </c>
      <c r="F1018" s="3">
        <v>4.08E-9</v>
      </c>
      <c r="G1018" s="2">
        <v>13.327227300000001</v>
      </c>
    </row>
    <row r="1019" spans="1:7" x14ac:dyDescent="0.4">
      <c r="A1019" s="2" t="s">
        <v>2046</v>
      </c>
      <c r="B1019" s="2">
        <v>-2.1007305110000001</v>
      </c>
      <c r="C1019" s="2">
        <v>7.1945150299999998</v>
      </c>
      <c r="D1019" s="2">
        <v>-11.22868128</v>
      </c>
      <c r="E1019" s="3">
        <v>3.6299999999999999E-10</v>
      </c>
      <c r="F1019" s="3">
        <v>4.1000000000000003E-9</v>
      </c>
      <c r="G1019" s="2">
        <v>13.32145313</v>
      </c>
    </row>
    <row r="1020" spans="1:7" x14ac:dyDescent="0.4">
      <c r="A1020" s="2" t="s">
        <v>2047</v>
      </c>
      <c r="B1020" s="2">
        <v>1.626592383</v>
      </c>
      <c r="C1020" s="2">
        <v>6.4100841260000001</v>
      </c>
      <c r="D1020" s="2">
        <v>11.226114770000001</v>
      </c>
      <c r="E1020" s="3">
        <v>3.6399999999999998E-10</v>
      </c>
      <c r="F1020" s="3">
        <v>4.1199999999999998E-9</v>
      </c>
      <c r="G1020" s="2">
        <v>13.31733771</v>
      </c>
    </row>
    <row r="1021" spans="1:7" x14ac:dyDescent="0.4">
      <c r="A1021" s="2" t="s">
        <v>298</v>
      </c>
      <c r="B1021" s="2">
        <v>-2.1659249100000002</v>
      </c>
      <c r="C1021" s="2">
        <v>7.7455129710000001</v>
      </c>
      <c r="D1021" s="2">
        <v>-11.219661090000001</v>
      </c>
      <c r="E1021" s="3">
        <v>3.6800000000000002E-10</v>
      </c>
      <c r="F1021" s="3">
        <v>4.1499999999999999E-9</v>
      </c>
      <c r="G1021" s="2">
        <v>13.30698604</v>
      </c>
    </row>
    <row r="1022" spans="1:7" x14ac:dyDescent="0.4">
      <c r="A1022" s="2" t="s">
        <v>2048</v>
      </c>
      <c r="B1022" s="2">
        <v>2.8144019839999999</v>
      </c>
      <c r="C1022" s="2">
        <v>8.523509164</v>
      </c>
      <c r="D1022" s="2">
        <v>11.21817884</v>
      </c>
      <c r="E1022" s="3">
        <v>3.6900000000000002E-10</v>
      </c>
      <c r="F1022" s="3">
        <v>4.1599999999999997E-9</v>
      </c>
      <c r="G1022" s="2">
        <v>13.30460787</v>
      </c>
    </row>
    <row r="1023" spans="1:7" x14ac:dyDescent="0.4">
      <c r="A1023" s="2" t="s">
        <v>2049</v>
      </c>
      <c r="B1023" s="2">
        <v>1.954387798</v>
      </c>
      <c r="C1023" s="2">
        <v>6.1207902089999999</v>
      </c>
      <c r="D1023" s="2">
        <v>11.210210679999999</v>
      </c>
      <c r="E1023" s="3">
        <v>3.73E-10</v>
      </c>
      <c r="F1023" s="3">
        <v>4.2100000000000001E-9</v>
      </c>
      <c r="G1023" s="2">
        <v>13.291819500000001</v>
      </c>
    </row>
    <row r="1024" spans="1:7" x14ac:dyDescent="0.4">
      <c r="A1024" s="2" t="s">
        <v>2050</v>
      </c>
      <c r="B1024" s="2">
        <v>3.4959544679999999</v>
      </c>
      <c r="C1024" s="2">
        <v>6.9949285489999999</v>
      </c>
      <c r="D1024" s="2">
        <v>11.20968826</v>
      </c>
      <c r="E1024" s="3">
        <v>3.74E-10</v>
      </c>
      <c r="F1024" s="3">
        <v>4.2100000000000001E-9</v>
      </c>
      <c r="G1024" s="2">
        <v>13.2909808</v>
      </c>
    </row>
    <row r="1025" spans="1:7" x14ac:dyDescent="0.4">
      <c r="A1025" s="2" t="s">
        <v>2051</v>
      </c>
      <c r="B1025" s="2">
        <v>-1.1859548129999999</v>
      </c>
      <c r="C1025" s="2">
        <v>7.616730531</v>
      </c>
      <c r="D1025" s="2">
        <v>-11.208323249999999</v>
      </c>
      <c r="E1025" s="3">
        <v>3.75E-10</v>
      </c>
      <c r="F1025" s="3">
        <v>4.2100000000000001E-9</v>
      </c>
      <c r="G1025" s="2">
        <v>13.28878929</v>
      </c>
    </row>
    <row r="1026" spans="1:7" x14ac:dyDescent="0.4">
      <c r="A1026" s="2" t="s">
        <v>2052</v>
      </c>
      <c r="B1026" s="2">
        <v>-1.305668818</v>
      </c>
      <c r="C1026" s="2">
        <v>8.0407586809999998</v>
      </c>
      <c r="D1026" s="2">
        <v>-11.207741759999999</v>
      </c>
      <c r="E1026" s="3">
        <v>3.75E-10</v>
      </c>
      <c r="F1026" s="3">
        <v>4.2100000000000001E-9</v>
      </c>
      <c r="G1026" s="2">
        <v>13.287855649999999</v>
      </c>
    </row>
    <row r="1027" spans="1:7" x14ac:dyDescent="0.4">
      <c r="A1027" s="2" t="s">
        <v>935</v>
      </c>
      <c r="B1027" s="2">
        <v>-1.9229464329999999</v>
      </c>
      <c r="C1027" s="2">
        <v>8.6556145890000007</v>
      </c>
      <c r="D1027" s="2">
        <v>-11.201743540000001</v>
      </c>
      <c r="E1027" s="3">
        <v>3.7799999999999999E-10</v>
      </c>
      <c r="F1027" s="3">
        <v>4.25E-9</v>
      </c>
      <c r="G1027" s="2">
        <v>13.278222769999999</v>
      </c>
    </row>
    <row r="1028" spans="1:7" x14ac:dyDescent="0.4">
      <c r="A1028" s="4">
        <v>45180</v>
      </c>
      <c r="B1028" s="2">
        <v>1.745009764</v>
      </c>
      <c r="C1028" s="2">
        <v>6.5896982599999996</v>
      </c>
      <c r="D1028" s="2">
        <v>11.1976247</v>
      </c>
      <c r="E1028" s="3">
        <v>3.8099999999999998E-10</v>
      </c>
      <c r="F1028" s="3">
        <v>4.2700000000000004E-9</v>
      </c>
      <c r="G1028" s="2">
        <v>13.271605839999999</v>
      </c>
    </row>
    <row r="1029" spans="1:7" x14ac:dyDescent="0.4">
      <c r="A1029" s="2" t="s">
        <v>2053</v>
      </c>
      <c r="B1029" s="2">
        <v>2.1113982610000002</v>
      </c>
      <c r="C1029" s="2">
        <v>8.5553926699999998</v>
      </c>
      <c r="D1029" s="2">
        <v>11.19716373</v>
      </c>
      <c r="E1029" s="3">
        <v>3.8099999999999998E-10</v>
      </c>
      <c r="F1029" s="3">
        <v>4.2700000000000004E-9</v>
      </c>
      <c r="G1029" s="2">
        <v>13.27086517</v>
      </c>
    </row>
    <row r="1030" spans="1:7" x14ac:dyDescent="0.4">
      <c r="A1030" s="2" t="s">
        <v>2054</v>
      </c>
      <c r="B1030" s="2">
        <v>-1.0196571210000001</v>
      </c>
      <c r="C1030" s="2">
        <v>6.4217580649999997</v>
      </c>
      <c r="D1030" s="2">
        <v>-11.19541577</v>
      </c>
      <c r="E1030" s="3">
        <v>3.8200000000000003E-10</v>
      </c>
      <c r="F1030" s="3">
        <v>4.2800000000000001E-9</v>
      </c>
      <c r="G1030" s="2">
        <v>13.26805643</v>
      </c>
    </row>
    <row r="1031" spans="1:7" x14ac:dyDescent="0.4">
      <c r="A1031" s="2" t="s">
        <v>2055</v>
      </c>
      <c r="B1031" s="2">
        <v>2.004476677</v>
      </c>
      <c r="C1031" s="2">
        <v>5.8085225610000002</v>
      </c>
      <c r="D1031" s="2">
        <v>11.186908620000001</v>
      </c>
      <c r="E1031" s="3">
        <v>3.8700000000000001E-10</v>
      </c>
      <c r="F1031" s="3">
        <v>4.3400000000000003E-9</v>
      </c>
      <c r="G1031" s="2">
        <v>13.25438181</v>
      </c>
    </row>
    <row r="1032" spans="1:7" x14ac:dyDescent="0.4">
      <c r="A1032" s="2" t="s">
        <v>2056</v>
      </c>
      <c r="B1032" s="2">
        <v>-2.180242518</v>
      </c>
      <c r="C1032" s="2">
        <v>7.1504323159999998</v>
      </c>
      <c r="D1032" s="2">
        <v>-11.18499461</v>
      </c>
      <c r="E1032" s="3">
        <v>3.89E-10</v>
      </c>
      <c r="F1032" s="3">
        <v>4.3400000000000003E-9</v>
      </c>
      <c r="G1032" s="2">
        <v>13.25130411</v>
      </c>
    </row>
    <row r="1033" spans="1:7" x14ac:dyDescent="0.4">
      <c r="A1033" s="2" t="s">
        <v>2057</v>
      </c>
      <c r="B1033" s="2">
        <v>-1.0071824620000001</v>
      </c>
      <c r="C1033" s="2">
        <v>8.3164819980000004</v>
      </c>
      <c r="D1033" s="2">
        <v>-11.179671819999999</v>
      </c>
      <c r="E1033" s="3">
        <v>3.9199999999999999E-10</v>
      </c>
      <c r="F1033" s="3">
        <v>4.3800000000000002E-9</v>
      </c>
      <c r="G1033" s="2">
        <v>13.24274303</v>
      </c>
    </row>
    <row r="1034" spans="1:7" x14ac:dyDescent="0.4">
      <c r="A1034" s="2" t="s">
        <v>2058</v>
      </c>
      <c r="B1034" s="2">
        <v>2.163677496</v>
      </c>
      <c r="C1034" s="2">
        <v>8.0441922849999994</v>
      </c>
      <c r="D1034" s="2">
        <v>11.177706199999999</v>
      </c>
      <c r="E1034" s="3">
        <v>3.9299999999999999E-10</v>
      </c>
      <c r="F1034" s="3">
        <v>4.3899999999999999E-9</v>
      </c>
      <c r="G1034" s="2">
        <v>13.23958077</v>
      </c>
    </row>
    <row r="1035" spans="1:7" x14ac:dyDescent="0.4">
      <c r="A1035" s="2" t="s">
        <v>2059</v>
      </c>
      <c r="B1035" s="2">
        <v>1.7164488920000001</v>
      </c>
      <c r="C1035" s="2">
        <v>6.9986135410000001</v>
      </c>
      <c r="D1035" s="2">
        <v>11.174703770000001</v>
      </c>
      <c r="E1035" s="3">
        <v>3.9499999999999998E-10</v>
      </c>
      <c r="F1035" s="3">
        <v>4.3999999999999997E-9</v>
      </c>
      <c r="G1035" s="2">
        <v>13.23474972</v>
      </c>
    </row>
    <row r="1036" spans="1:7" x14ac:dyDescent="0.4">
      <c r="A1036" s="2" t="s">
        <v>2060</v>
      </c>
      <c r="B1036" s="2">
        <v>2.7828228199999998</v>
      </c>
      <c r="C1036" s="2">
        <v>7.8692516699999997</v>
      </c>
      <c r="D1036" s="2">
        <v>11.17420003</v>
      </c>
      <c r="E1036" s="3">
        <v>3.9499999999999998E-10</v>
      </c>
      <c r="F1036" s="3">
        <v>4.3999999999999997E-9</v>
      </c>
      <c r="G1036" s="2">
        <v>13.233939100000001</v>
      </c>
    </row>
    <row r="1037" spans="1:7" x14ac:dyDescent="0.4">
      <c r="A1037" s="2" t="s">
        <v>2061</v>
      </c>
      <c r="B1037" s="2">
        <v>1.5063072070000001</v>
      </c>
      <c r="C1037" s="2">
        <v>7.1236253950000004</v>
      </c>
      <c r="D1037" s="2">
        <v>11.174084239999999</v>
      </c>
      <c r="E1037" s="3">
        <v>3.9499999999999998E-10</v>
      </c>
      <c r="F1037" s="3">
        <v>4.3999999999999997E-9</v>
      </c>
      <c r="G1037" s="2">
        <v>13.23375276</v>
      </c>
    </row>
    <row r="1038" spans="1:7" x14ac:dyDescent="0.4">
      <c r="A1038" s="2" t="s">
        <v>2062</v>
      </c>
      <c r="B1038" s="2">
        <v>-1.095292057</v>
      </c>
      <c r="C1038" s="2">
        <v>6.2063302729999998</v>
      </c>
      <c r="D1038" s="2">
        <v>-11.16746955</v>
      </c>
      <c r="E1038" s="3">
        <v>3.9900000000000002E-10</v>
      </c>
      <c r="F1038" s="3">
        <v>4.4299999999999998E-9</v>
      </c>
      <c r="G1038" s="2">
        <v>13.223105520000001</v>
      </c>
    </row>
    <row r="1039" spans="1:7" x14ac:dyDescent="0.4">
      <c r="A1039" s="2" t="s">
        <v>2063</v>
      </c>
      <c r="B1039" s="2">
        <v>2.100778129</v>
      </c>
      <c r="C1039" s="2">
        <v>7.8761936490000002</v>
      </c>
      <c r="D1039" s="2">
        <v>11.166998639999999</v>
      </c>
      <c r="E1039" s="3">
        <v>4.0000000000000001E-10</v>
      </c>
      <c r="F1039" s="3">
        <v>4.4299999999999998E-9</v>
      </c>
      <c r="G1039" s="2">
        <v>13.222347340000001</v>
      </c>
    </row>
    <row r="1040" spans="1:7" x14ac:dyDescent="0.4">
      <c r="A1040" s="2" t="s">
        <v>2064</v>
      </c>
      <c r="B1040" s="2">
        <v>3.908860512</v>
      </c>
      <c r="C1040" s="2">
        <v>7.5569724999999996</v>
      </c>
      <c r="D1040" s="2">
        <v>11.1661305</v>
      </c>
      <c r="E1040" s="3">
        <v>4.0000000000000001E-10</v>
      </c>
      <c r="F1040" s="3">
        <v>4.4299999999999998E-9</v>
      </c>
      <c r="G1040" s="2">
        <v>13.22094955</v>
      </c>
    </row>
    <row r="1041" spans="1:7" x14ac:dyDescent="0.4">
      <c r="A1041" s="2" t="s">
        <v>2065</v>
      </c>
      <c r="B1041" s="2">
        <v>-1.339050104</v>
      </c>
      <c r="C1041" s="2">
        <v>6.6781614559999998</v>
      </c>
      <c r="D1041" s="2">
        <v>-11.16552104</v>
      </c>
      <c r="E1041" s="3">
        <v>4.0100000000000001E-10</v>
      </c>
      <c r="F1041" s="3">
        <v>4.4299999999999998E-9</v>
      </c>
      <c r="G1041" s="2">
        <v>13.21996822</v>
      </c>
    </row>
    <row r="1042" spans="1:7" x14ac:dyDescent="0.4">
      <c r="A1042" s="2" t="s">
        <v>2066</v>
      </c>
      <c r="B1042" s="2">
        <v>2.228926585</v>
      </c>
      <c r="C1042" s="2">
        <v>8.0103085259999993</v>
      </c>
      <c r="D1042" s="2">
        <v>11.165270250000001</v>
      </c>
      <c r="E1042" s="3">
        <v>4.0100000000000001E-10</v>
      </c>
      <c r="F1042" s="3">
        <v>4.4299999999999998E-9</v>
      </c>
      <c r="G1042" s="2">
        <v>13.21956439</v>
      </c>
    </row>
    <row r="1043" spans="1:7" x14ac:dyDescent="0.4">
      <c r="A1043" s="2" t="s">
        <v>2067</v>
      </c>
      <c r="B1043" s="2">
        <v>-1.6668572340000001</v>
      </c>
      <c r="C1043" s="2">
        <v>7.1986610359999998</v>
      </c>
      <c r="D1043" s="2">
        <v>-11.16523001</v>
      </c>
      <c r="E1043" s="3">
        <v>4.0100000000000001E-10</v>
      </c>
      <c r="F1043" s="3">
        <v>4.4299999999999998E-9</v>
      </c>
      <c r="G1043" s="2">
        <v>13.219499600000001</v>
      </c>
    </row>
    <row r="1044" spans="1:7" x14ac:dyDescent="0.4">
      <c r="A1044" s="2" t="s">
        <v>2068</v>
      </c>
      <c r="B1044" s="2">
        <v>-1.2957350860000001</v>
      </c>
      <c r="C1044" s="2">
        <v>7.637049094</v>
      </c>
      <c r="D1044" s="2">
        <v>-11.164561340000001</v>
      </c>
      <c r="E1044" s="3">
        <v>4.0100000000000001E-10</v>
      </c>
      <c r="F1044" s="3">
        <v>4.4400000000000004E-9</v>
      </c>
      <c r="G1044" s="2">
        <v>13.21842286</v>
      </c>
    </row>
    <row r="1045" spans="1:7" x14ac:dyDescent="0.4">
      <c r="A1045" s="2" t="s">
        <v>2069</v>
      </c>
      <c r="B1045" s="2">
        <v>2.9966283640000002</v>
      </c>
      <c r="C1045" s="2">
        <v>6.3009974959999999</v>
      </c>
      <c r="D1045" s="2">
        <v>11.157582659999999</v>
      </c>
      <c r="E1045" s="3">
        <v>4.0599999999999999E-10</v>
      </c>
      <c r="F1045" s="3">
        <v>4.4699999999999997E-9</v>
      </c>
      <c r="G1045" s="2">
        <v>13.20718237</v>
      </c>
    </row>
    <row r="1046" spans="1:7" x14ac:dyDescent="0.4">
      <c r="A1046" s="2" t="s">
        <v>2070</v>
      </c>
      <c r="B1046" s="2">
        <v>1.33842946</v>
      </c>
      <c r="C1046" s="2">
        <v>6.1443714639999998</v>
      </c>
      <c r="D1046" s="2">
        <v>11.157400389999999</v>
      </c>
      <c r="E1046" s="3">
        <v>4.0599999999999999E-10</v>
      </c>
      <c r="F1046" s="3">
        <v>4.4699999999999997E-9</v>
      </c>
      <c r="G1046" s="2">
        <v>13.20688872</v>
      </c>
    </row>
    <row r="1047" spans="1:7" x14ac:dyDescent="0.4">
      <c r="A1047" s="2" t="s">
        <v>2071</v>
      </c>
      <c r="B1047" s="2">
        <v>1.848779331</v>
      </c>
      <c r="C1047" s="2">
        <v>7.0017747029999997</v>
      </c>
      <c r="D1047" s="2">
        <v>11.1484852</v>
      </c>
      <c r="E1047" s="3">
        <v>4.1200000000000002E-10</v>
      </c>
      <c r="F1047" s="3">
        <v>4.5299999999999999E-9</v>
      </c>
      <c r="G1047" s="2">
        <v>13.19252125</v>
      </c>
    </row>
    <row r="1048" spans="1:7" x14ac:dyDescent="0.4">
      <c r="A1048" s="2" t="s">
        <v>2072</v>
      </c>
      <c r="B1048" s="2">
        <v>-1.077970742</v>
      </c>
      <c r="C1048" s="2">
        <v>6.4796867980000004</v>
      </c>
      <c r="D1048" s="2">
        <v>-11.13924044</v>
      </c>
      <c r="E1048" s="3">
        <v>4.18E-10</v>
      </c>
      <c r="F1048" s="3">
        <v>4.5900000000000001E-9</v>
      </c>
      <c r="G1048" s="2">
        <v>13.17761353</v>
      </c>
    </row>
    <row r="1049" spans="1:7" x14ac:dyDescent="0.4">
      <c r="A1049" s="2" t="s">
        <v>2073</v>
      </c>
      <c r="B1049" s="2">
        <v>-1.5975292619999999</v>
      </c>
      <c r="C1049" s="2">
        <v>8.884486463</v>
      </c>
      <c r="D1049" s="2">
        <v>-11.133136670000001</v>
      </c>
      <c r="E1049" s="3">
        <v>4.2199999999999999E-10</v>
      </c>
      <c r="F1049" s="3">
        <v>4.6299999999999999E-9</v>
      </c>
      <c r="G1049" s="2">
        <v>13.167765749999999</v>
      </c>
    </row>
    <row r="1050" spans="1:7" x14ac:dyDescent="0.4">
      <c r="A1050" s="2" t="s">
        <v>2074</v>
      </c>
      <c r="B1050" s="2">
        <v>-1.2683869270000001</v>
      </c>
      <c r="C1050" s="2">
        <v>6.844222405</v>
      </c>
      <c r="D1050" s="2">
        <v>-11.129942740000001</v>
      </c>
      <c r="E1050" s="3">
        <v>4.2399999999999998E-10</v>
      </c>
      <c r="F1050" s="3">
        <v>4.6500000000000003E-9</v>
      </c>
      <c r="G1050" s="2">
        <v>13.162611070000001</v>
      </c>
    </row>
    <row r="1051" spans="1:7" x14ac:dyDescent="0.4">
      <c r="A1051" s="2" t="s">
        <v>2075</v>
      </c>
      <c r="B1051" s="2">
        <v>-1.3192171420000001</v>
      </c>
      <c r="C1051" s="2">
        <v>7.7646931300000004</v>
      </c>
      <c r="D1051" s="2">
        <v>-11.12649439</v>
      </c>
      <c r="E1051" s="3">
        <v>4.2599999999999998E-10</v>
      </c>
      <c r="F1051" s="3">
        <v>4.66E-9</v>
      </c>
      <c r="G1051" s="2">
        <v>13.157044539999999</v>
      </c>
    </row>
    <row r="1052" spans="1:7" x14ac:dyDescent="0.4">
      <c r="A1052" s="2" t="s">
        <v>2076</v>
      </c>
      <c r="B1052" s="2">
        <v>-1.8129414930000001</v>
      </c>
      <c r="C1052" s="2">
        <v>8.0178050709999997</v>
      </c>
      <c r="D1052" s="2">
        <v>-11.12161317</v>
      </c>
      <c r="E1052" s="3">
        <v>4.2900000000000002E-10</v>
      </c>
      <c r="F1052" s="3">
        <v>4.6999999999999999E-9</v>
      </c>
      <c r="G1052" s="2">
        <v>13.149162759999999</v>
      </c>
    </row>
    <row r="1053" spans="1:7" x14ac:dyDescent="0.4">
      <c r="A1053" s="2" t="s">
        <v>2077</v>
      </c>
      <c r="B1053" s="2">
        <v>-2.0981631630000002</v>
      </c>
      <c r="C1053" s="2">
        <v>6.7883413360000002</v>
      </c>
      <c r="D1053" s="2">
        <v>-11.118071199999999</v>
      </c>
      <c r="E1053" s="3">
        <v>4.3200000000000001E-10</v>
      </c>
      <c r="F1053" s="3">
        <v>4.7200000000000002E-9</v>
      </c>
      <c r="G1053" s="2">
        <v>13.14344185</v>
      </c>
    </row>
    <row r="1054" spans="1:7" x14ac:dyDescent="0.4">
      <c r="A1054" s="2" t="s">
        <v>484</v>
      </c>
      <c r="B1054" s="2">
        <v>2.572829456</v>
      </c>
      <c r="C1054" s="2">
        <v>8.6133472900000001</v>
      </c>
      <c r="D1054" s="2">
        <v>11.11622457</v>
      </c>
      <c r="E1054" s="3">
        <v>4.33E-10</v>
      </c>
      <c r="F1054" s="3">
        <v>4.73E-9</v>
      </c>
      <c r="G1054" s="2">
        <v>13.140458690000001</v>
      </c>
    </row>
    <row r="1055" spans="1:7" x14ac:dyDescent="0.4">
      <c r="A1055" s="2" t="s">
        <v>2078</v>
      </c>
      <c r="B1055" s="2">
        <v>-1.95472036</v>
      </c>
      <c r="C1055" s="2">
        <v>5.9359561559999996</v>
      </c>
      <c r="D1055" s="2">
        <v>-11.109698180000001</v>
      </c>
      <c r="E1055" s="3">
        <v>4.3799999999999999E-10</v>
      </c>
      <c r="F1055" s="3">
        <v>4.7699999999999999E-9</v>
      </c>
      <c r="G1055" s="2">
        <v>13.129912539999999</v>
      </c>
    </row>
    <row r="1056" spans="1:7" x14ac:dyDescent="0.4">
      <c r="A1056" s="2" t="s">
        <v>2079</v>
      </c>
      <c r="B1056" s="2">
        <v>1.7897391330000001</v>
      </c>
      <c r="C1056" s="2">
        <v>6.463818785</v>
      </c>
      <c r="D1056" s="2">
        <v>11.109369709999999</v>
      </c>
      <c r="E1056" s="3">
        <v>4.3799999999999999E-10</v>
      </c>
      <c r="F1056" s="3">
        <v>4.7699999999999999E-9</v>
      </c>
      <c r="G1056" s="2">
        <v>13.12938164</v>
      </c>
    </row>
    <row r="1057" spans="1:7" x14ac:dyDescent="0.4">
      <c r="A1057" s="2" t="s">
        <v>2080</v>
      </c>
      <c r="B1057" s="2">
        <v>1.0576474950000001</v>
      </c>
      <c r="C1057" s="2">
        <v>5.8030302960000002</v>
      </c>
      <c r="D1057" s="2">
        <v>11.10519328</v>
      </c>
      <c r="E1057" s="3">
        <v>4.4099999999999998E-10</v>
      </c>
      <c r="F1057" s="3">
        <v>4.8E-9</v>
      </c>
      <c r="G1057" s="2">
        <v>13.12263025</v>
      </c>
    </row>
    <row r="1058" spans="1:7" x14ac:dyDescent="0.4">
      <c r="A1058" s="2" t="s">
        <v>2081</v>
      </c>
      <c r="B1058" s="2">
        <v>-1.064023623</v>
      </c>
      <c r="C1058" s="2">
        <v>5.133412614</v>
      </c>
      <c r="D1058" s="2">
        <v>-11.102519490000001</v>
      </c>
      <c r="E1058" s="3">
        <v>4.4300000000000002E-10</v>
      </c>
      <c r="F1058" s="3">
        <v>4.8099999999999997E-9</v>
      </c>
      <c r="G1058" s="2">
        <v>13.118306949999999</v>
      </c>
    </row>
    <row r="1059" spans="1:7" x14ac:dyDescent="0.4">
      <c r="A1059" s="2" t="s">
        <v>2082</v>
      </c>
      <c r="B1059" s="2">
        <v>3.0723038740000002</v>
      </c>
      <c r="C1059" s="2">
        <v>7.4666981290000001</v>
      </c>
      <c r="D1059" s="2">
        <v>11.10137063</v>
      </c>
      <c r="E1059" s="3">
        <v>4.4300000000000002E-10</v>
      </c>
      <c r="F1059" s="3">
        <v>4.8099999999999997E-9</v>
      </c>
      <c r="G1059" s="2">
        <v>13.116449100000001</v>
      </c>
    </row>
    <row r="1060" spans="1:7" x14ac:dyDescent="0.4">
      <c r="A1060" s="2" t="s">
        <v>2083</v>
      </c>
      <c r="B1060" s="2">
        <v>-1.3456178510000001</v>
      </c>
      <c r="C1060" s="2">
        <v>6.1772781209999996</v>
      </c>
      <c r="D1060" s="2">
        <v>-11.10115571</v>
      </c>
      <c r="E1060" s="3">
        <v>4.4400000000000002E-10</v>
      </c>
      <c r="F1060" s="3">
        <v>4.8099999999999997E-9</v>
      </c>
      <c r="G1060" s="2">
        <v>13.116101540000001</v>
      </c>
    </row>
    <row r="1061" spans="1:7" x14ac:dyDescent="0.4">
      <c r="A1061" s="2" t="s">
        <v>2084</v>
      </c>
      <c r="B1061" s="2">
        <v>-1.3971938509999999</v>
      </c>
      <c r="C1061" s="2">
        <v>5.8323150000000004</v>
      </c>
      <c r="D1061" s="2">
        <v>-11.1004273</v>
      </c>
      <c r="E1061" s="3">
        <v>4.4400000000000002E-10</v>
      </c>
      <c r="F1061" s="3">
        <v>4.8099999999999997E-9</v>
      </c>
      <c r="G1061" s="2">
        <v>13.11492352</v>
      </c>
    </row>
    <row r="1062" spans="1:7" x14ac:dyDescent="0.4">
      <c r="A1062" s="2" t="s">
        <v>2085</v>
      </c>
      <c r="B1062" s="2">
        <v>2.1681601330000002</v>
      </c>
      <c r="C1062" s="2">
        <v>6.595843951</v>
      </c>
      <c r="D1062" s="2">
        <v>11.09600219</v>
      </c>
      <c r="E1062" s="3">
        <v>4.4700000000000001E-10</v>
      </c>
      <c r="F1062" s="3">
        <v>4.8300000000000001E-9</v>
      </c>
      <c r="G1062" s="2">
        <v>13.10776575</v>
      </c>
    </row>
    <row r="1063" spans="1:7" x14ac:dyDescent="0.4">
      <c r="A1063" s="2" t="s">
        <v>2086</v>
      </c>
      <c r="B1063" s="2">
        <v>1.996714184</v>
      </c>
      <c r="C1063" s="2">
        <v>8.0585312790000003</v>
      </c>
      <c r="D1063" s="2">
        <v>11.09496277</v>
      </c>
      <c r="E1063" s="3">
        <v>4.48E-10</v>
      </c>
      <c r="F1063" s="3">
        <v>4.8399999999999998E-9</v>
      </c>
      <c r="G1063" s="2">
        <v>13.10608414</v>
      </c>
    </row>
    <row r="1064" spans="1:7" x14ac:dyDescent="0.4">
      <c r="A1064" s="2" t="s">
        <v>2087</v>
      </c>
      <c r="B1064" s="2">
        <v>-1.2331831929999999</v>
      </c>
      <c r="C1064" s="2">
        <v>6.2730245399999998</v>
      </c>
      <c r="D1064" s="2">
        <v>-11.091628119999999</v>
      </c>
      <c r="E1064" s="3">
        <v>4.5E-10</v>
      </c>
      <c r="F1064" s="3">
        <v>4.8499999999999996E-9</v>
      </c>
      <c r="G1064" s="2">
        <v>13.10068845</v>
      </c>
    </row>
    <row r="1065" spans="1:7" x14ac:dyDescent="0.4">
      <c r="A1065" s="2" t="s">
        <v>2088</v>
      </c>
      <c r="B1065" s="2">
        <v>-1.352333537</v>
      </c>
      <c r="C1065" s="2">
        <v>5.8302623699999998</v>
      </c>
      <c r="D1065" s="2">
        <v>-11.085290779999999</v>
      </c>
      <c r="E1065" s="3">
        <v>4.5499999999999998E-10</v>
      </c>
      <c r="F1065" s="3">
        <v>4.8900000000000003E-9</v>
      </c>
      <c r="G1065" s="2">
        <v>13.09043084</v>
      </c>
    </row>
    <row r="1066" spans="1:7" x14ac:dyDescent="0.4">
      <c r="A1066" s="2" t="s">
        <v>2089</v>
      </c>
      <c r="B1066" s="2">
        <v>2.769617969</v>
      </c>
      <c r="C1066" s="2">
        <v>7.5003284199999998</v>
      </c>
      <c r="D1066" s="2">
        <v>11.082619340000001</v>
      </c>
      <c r="E1066" s="3">
        <v>4.5700000000000002E-10</v>
      </c>
      <c r="F1066" s="3">
        <v>4.9099999999999998E-9</v>
      </c>
      <c r="G1066" s="2">
        <v>13.08610552</v>
      </c>
    </row>
    <row r="1067" spans="1:7" x14ac:dyDescent="0.4">
      <c r="A1067" s="2" t="s">
        <v>2090</v>
      </c>
      <c r="B1067" s="2">
        <v>-1.232006886</v>
      </c>
      <c r="C1067" s="2">
        <v>5.4481833679999996</v>
      </c>
      <c r="D1067" s="2">
        <v>-11.082562729999999</v>
      </c>
      <c r="E1067" s="3">
        <v>4.5700000000000002E-10</v>
      </c>
      <c r="F1067" s="3">
        <v>4.9099999999999998E-9</v>
      </c>
      <c r="G1067" s="2">
        <v>13.08601387</v>
      </c>
    </row>
    <row r="1068" spans="1:7" x14ac:dyDescent="0.4">
      <c r="A1068" s="2" t="s">
        <v>2091</v>
      </c>
      <c r="B1068" s="2">
        <v>1.533806502</v>
      </c>
      <c r="C1068" s="2">
        <v>7.5006871229999996</v>
      </c>
      <c r="D1068" s="2">
        <v>11.07926194</v>
      </c>
      <c r="E1068" s="3">
        <v>4.5900000000000002E-10</v>
      </c>
      <c r="F1068" s="3">
        <v>4.9200000000000004E-9</v>
      </c>
      <c r="G1068" s="2">
        <v>13.080668490000001</v>
      </c>
    </row>
    <row r="1069" spans="1:7" x14ac:dyDescent="0.4">
      <c r="A1069" s="2" t="s">
        <v>2092</v>
      </c>
      <c r="B1069" s="2">
        <v>-1.3080634579999999</v>
      </c>
      <c r="C1069" s="2">
        <v>6.0018562879999999</v>
      </c>
      <c r="D1069" s="2">
        <v>-11.078971689999999</v>
      </c>
      <c r="E1069" s="3">
        <v>4.5900000000000002E-10</v>
      </c>
      <c r="F1069" s="3">
        <v>4.9200000000000004E-9</v>
      </c>
      <c r="G1069" s="2">
        <v>13.080198380000001</v>
      </c>
    </row>
    <row r="1070" spans="1:7" x14ac:dyDescent="0.4">
      <c r="A1070" s="2" t="s">
        <v>2093</v>
      </c>
      <c r="B1070" s="2">
        <v>-1.6118354100000001</v>
      </c>
      <c r="C1070" s="2">
        <v>7.1973485459999997</v>
      </c>
      <c r="D1070" s="2">
        <v>-11.077578069999999</v>
      </c>
      <c r="E1070" s="3">
        <v>4.6000000000000001E-10</v>
      </c>
      <c r="F1070" s="3">
        <v>4.9300000000000001E-9</v>
      </c>
      <c r="G1070" s="2">
        <v>13.07794112</v>
      </c>
    </row>
    <row r="1071" spans="1:7" x14ac:dyDescent="0.4">
      <c r="A1071" s="2" t="s">
        <v>2094</v>
      </c>
      <c r="B1071" s="2">
        <v>-2.2929494949999998</v>
      </c>
      <c r="C1071" s="2">
        <v>7.3506985409999999</v>
      </c>
      <c r="D1071" s="2">
        <v>-11.070994819999999</v>
      </c>
      <c r="E1071" s="3">
        <v>4.65E-10</v>
      </c>
      <c r="F1071" s="3">
        <v>4.97E-9</v>
      </c>
      <c r="G1071" s="2">
        <v>13.06727527</v>
      </c>
    </row>
    <row r="1072" spans="1:7" x14ac:dyDescent="0.4">
      <c r="A1072" s="2" t="s">
        <v>2095</v>
      </c>
      <c r="B1072" s="2">
        <v>1.6655139050000001</v>
      </c>
      <c r="C1072" s="2">
        <v>6.7077381000000003</v>
      </c>
      <c r="D1072" s="2">
        <v>11.06660441</v>
      </c>
      <c r="E1072" s="3">
        <v>4.6800000000000004E-10</v>
      </c>
      <c r="F1072" s="3">
        <v>4.9900000000000003E-9</v>
      </c>
      <c r="G1072" s="2">
        <v>13.06015953</v>
      </c>
    </row>
    <row r="1073" spans="1:7" x14ac:dyDescent="0.4">
      <c r="A1073" s="2" t="s">
        <v>2096</v>
      </c>
      <c r="B1073" s="2">
        <v>2.5291653799999998</v>
      </c>
      <c r="C1073" s="2">
        <v>7.3401991950000003</v>
      </c>
      <c r="D1073" s="2">
        <v>11.06632316</v>
      </c>
      <c r="E1073" s="3">
        <v>4.6900000000000003E-10</v>
      </c>
      <c r="F1073" s="3">
        <v>4.9900000000000003E-9</v>
      </c>
      <c r="G1073" s="2">
        <v>13.059703620000001</v>
      </c>
    </row>
    <row r="1074" spans="1:7" x14ac:dyDescent="0.4">
      <c r="A1074" s="2" t="s">
        <v>2097</v>
      </c>
      <c r="B1074" s="2">
        <v>2.7285781240000002</v>
      </c>
      <c r="C1074" s="2">
        <v>6.6884039829999997</v>
      </c>
      <c r="D1074" s="2">
        <v>11.06253311</v>
      </c>
      <c r="E1074" s="3">
        <v>4.7200000000000002E-10</v>
      </c>
      <c r="F1074" s="3">
        <v>5.0199999999999996E-9</v>
      </c>
      <c r="G1074" s="2">
        <v>13.05355907</v>
      </c>
    </row>
    <row r="1075" spans="1:7" x14ac:dyDescent="0.4">
      <c r="A1075" s="2" t="s">
        <v>2098</v>
      </c>
      <c r="B1075" s="2">
        <v>2.3046091259999999</v>
      </c>
      <c r="C1075" s="2">
        <v>7.2635014839999998</v>
      </c>
      <c r="D1075" s="2">
        <v>11.05979952</v>
      </c>
      <c r="E1075" s="3">
        <v>4.7400000000000002E-10</v>
      </c>
      <c r="F1075" s="3">
        <v>5.0300000000000002E-9</v>
      </c>
      <c r="G1075" s="2">
        <v>13.049126319999999</v>
      </c>
    </row>
    <row r="1076" spans="1:7" x14ac:dyDescent="0.4">
      <c r="A1076" s="2" t="s">
        <v>2099</v>
      </c>
      <c r="B1076" s="2">
        <v>-1.2782136820000001</v>
      </c>
      <c r="C1076" s="2">
        <v>5.562330985</v>
      </c>
      <c r="D1076" s="2">
        <v>-11.0580116</v>
      </c>
      <c r="E1076" s="3">
        <v>4.7500000000000001E-10</v>
      </c>
      <c r="F1076" s="3">
        <v>5.04E-9</v>
      </c>
      <c r="G1076" s="2">
        <v>13.046226620000001</v>
      </c>
    </row>
    <row r="1077" spans="1:7" x14ac:dyDescent="0.4">
      <c r="A1077" s="2" t="s">
        <v>2100</v>
      </c>
      <c r="B1077" s="2">
        <v>-1.6204326179999999</v>
      </c>
      <c r="C1077" s="2">
        <v>7.354919368</v>
      </c>
      <c r="D1077" s="2">
        <v>-11.05534643</v>
      </c>
      <c r="E1077" s="3">
        <v>4.7700000000000001E-10</v>
      </c>
      <c r="F1077" s="3">
        <v>5.0600000000000003E-9</v>
      </c>
      <c r="G1077" s="2">
        <v>13.041903509999999</v>
      </c>
    </row>
    <row r="1078" spans="1:7" x14ac:dyDescent="0.4">
      <c r="A1078" s="2" t="s">
        <v>2101</v>
      </c>
      <c r="B1078" s="2">
        <v>2.4578909709999999</v>
      </c>
      <c r="C1078" s="2">
        <v>7.9567734840000002</v>
      </c>
      <c r="D1078" s="2">
        <v>11.054846120000001</v>
      </c>
      <c r="E1078" s="3">
        <v>4.7700000000000001E-10</v>
      </c>
      <c r="F1078" s="3">
        <v>5.0600000000000003E-9</v>
      </c>
      <c r="G1078" s="2">
        <v>13.04109188</v>
      </c>
    </row>
    <row r="1079" spans="1:7" x14ac:dyDescent="0.4">
      <c r="A1079" s="2" t="s">
        <v>287</v>
      </c>
      <c r="B1079" s="2">
        <v>-1.4875813330000001</v>
      </c>
      <c r="C1079" s="2">
        <v>5.506474313</v>
      </c>
      <c r="D1079" s="2">
        <v>-11.04742173</v>
      </c>
      <c r="E1079" s="3">
        <v>4.8299999999999999E-10</v>
      </c>
      <c r="F1079" s="3">
        <v>5.1099999999999999E-9</v>
      </c>
      <c r="G1079" s="2">
        <v>13.02904442</v>
      </c>
    </row>
    <row r="1080" spans="1:7" x14ac:dyDescent="0.4">
      <c r="A1080" s="2" t="s">
        <v>2102</v>
      </c>
      <c r="B1080" s="2">
        <v>2.3801499189999999</v>
      </c>
      <c r="C1080" s="2">
        <v>6.733732023</v>
      </c>
      <c r="D1080" s="2">
        <v>11.0462933</v>
      </c>
      <c r="E1080" s="3">
        <v>4.8399999999999998E-10</v>
      </c>
      <c r="F1080" s="3">
        <v>5.1199999999999997E-9</v>
      </c>
      <c r="G1080" s="2">
        <v>13.02721281</v>
      </c>
    </row>
    <row r="1081" spans="1:7" x14ac:dyDescent="0.4">
      <c r="A1081" s="2" t="s">
        <v>2103</v>
      </c>
      <c r="B1081" s="2">
        <v>2.0494211199999999</v>
      </c>
      <c r="C1081" s="2">
        <v>6.2534002429999997</v>
      </c>
      <c r="D1081" s="2">
        <v>11.044462920000001</v>
      </c>
      <c r="E1081" s="3">
        <v>4.8499999999999998E-10</v>
      </c>
      <c r="F1081" s="3">
        <v>5.1300000000000003E-9</v>
      </c>
      <c r="G1081" s="2">
        <v>13.02424151</v>
      </c>
    </row>
    <row r="1082" spans="1:7" x14ac:dyDescent="0.4">
      <c r="A1082" s="2" t="s">
        <v>2104</v>
      </c>
      <c r="B1082" s="2">
        <v>1.6414307420000001</v>
      </c>
      <c r="C1082" s="2">
        <v>7.627811253</v>
      </c>
      <c r="D1082" s="2">
        <v>11.04268716</v>
      </c>
      <c r="E1082" s="3">
        <v>4.8699999999999997E-10</v>
      </c>
      <c r="F1082" s="3">
        <v>5.14E-9</v>
      </c>
      <c r="G1082" s="2">
        <v>13.02135855</v>
      </c>
    </row>
    <row r="1083" spans="1:7" x14ac:dyDescent="0.4">
      <c r="A1083" s="2" t="s">
        <v>2105</v>
      </c>
      <c r="B1083" s="2">
        <v>-1.4561646770000001</v>
      </c>
      <c r="C1083" s="2">
        <v>6.0640125009999997</v>
      </c>
      <c r="D1083" s="2">
        <v>-11.04134661</v>
      </c>
      <c r="E1083" s="3">
        <v>4.8799999999999997E-10</v>
      </c>
      <c r="F1083" s="3">
        <v>5.1499999999999998E-9</v>
      </c>
      <c r="G1083" s="2">
        <v>13.019181919999999</v>
      </c>
    </row>
    <row r="1084" spans="1:7" x14ac:dyDescent="0.4">
      <c r="A1084" s="2" t="s">
        <v>985</v>
      </c>
      <c r="B1084" s="2">
        <v>-1.9591604140000001</v>
      </c>
      <c r="C1084" s="2">
        <v>7.530108544</v>
      </c>
      <c r="D1084" s="2">
        <v>-11.0399168</v>
      </c>
      <c r="E1084" s="3">
        <v>4.8899999999999997E-10</v>
      </c>
      <c r="F1084" s="3">
        <v>5.1499999999999998E-9</v>
      </c>
      <c r="G1084" s="2">
        <v>13.01686013</v>
      </c>
    </row>
    <row r="1085" spans="1:7" x14ac:dyDescent="0.4">
      <c r="A1085" s="2" t="s">
        <v>2106</v>
      </c>
      <c r="B1085" s="2">
        <v>-1.388105605</v>
      </c>
      <c r="C1085" s="2">
        <v>6.5508246850000003</v>
      </c>
      <c r="D1085" s="2">
        <v>-11.035524260000001</v>
      </c>
      <c r="E1085" s="3">
        <v>4.9199999999999996E-10</v>
      </c>
      <c r="F1085" s="3">
        <v>5.1799999999999999E-9</v>
      </c>
      <c r="G1085" s="2">
        <v>13.009725960000001</v>
      </c>
    </row>
    <row r="1086" spans="1:7" x14ac:dyDescent="0.4">
      <c r="A1086" s="2" t="s">
        <v>2107</v>
      </c>
      <c r="B1086" s="2">
        <v>2.7852143869999999</v>
      </c>
      <c r="C1086" s="2">
        <v>8.0075136629999992</v>
      </c>
      <c r="D1086" s="2">
        <v>11.03386079</v>
      </c>
      <c r="E1086" s="3">
        <v>4.9299999999999995E-10</v>
      </c>
      <c r="F1086" s="3">
        <v>5.1899999999999997E-9</v>
      </c>
      <c r="G1086" s="2">
        <v>13.007023670000001</v>
      </c>
    </row>
    <row r="1087" spans="1:7" x14ac:dyDescent="0.4">
      <c r="A1087" s="2" t="s">
        <v>2108</v>
      </c>
      <c r="B1087" s="2">
        <v>-1.7074029159999999</v>
      </c>
      <c r="C1087" s="2">
        <v>6.8716471339999998</v>
      </c>
      <c r="D1087" s="2">
        <v>-11.03307038</v>
      </c>
      <c r="E1087" s="3">
        <v>4.9399999999999995E-10</v>
      </c>
      <c r="F1087" s="3">
        <v>5.2000000000000002E-9</v>
      </c>
      <c r="G1087" s="2">
        <v>13.005739549999999</v>
      </c>
    </row>
    <row r="1088" spans="1:7" x14ac:dyDescent="0.4">
      <c r="A1088" s="2" t="s">
        <v>2109</v>
      </c>
      <c r="B1088" s="2">
        <v>-1.1938125989999999</v>
      </c>
      <c r="C1088" s="2">
        <v>6.5344943759999996</v>
      </c>
      <c r="D1088" s="2">
        <v>-11.032103230000001</v>
      </c>
      <c r="E1088" s="3">
        <v>4.9500000000000005E-10</v>
      </c>
      <c r="F1088" s="3">
        <v>5.2000000000000002E-9</v>
      </c>
      <c r="G1088" s="2">
        <v>13.004168200000001</v>
      </c>
    </row>
    <row r="1089" spans="1:7" x14ac:dyDescent="0.4">
      <c r="A1089" s="2" t="s">
        <v>2110</v>
      </c>
      <c r="B1089" s="2">
        <v>2.1982816509999998</v>
      </c>
      <c r="C1089" s="2">
        <v>9.6737402140000004</v>
      </c>
      <c r="D1089" s="2">
        <v>11.02206647</v>
      </c>
      <c r="E1089" s="3">
        <v>5.0300000000000002E-10</v>
      </c>
      <c r="F1089" s="3">
        <v>5.2700000000000002E-9</v>
      </c>
      <c r="G1089" s="2">
        <v>12.98785518</v>
      </c>
    </row>
    <row r="1090" spans="1:7" x14ac:dyDescent="0.4">
      <c r="A1090" s="2" t="s">
        <v>2111</v>
      </c>
      <c r="B1090" s="2">
        <v>-1.1065811489999999</v>
      </c>
      <c r="C1090" s="2">
        <v>5.0099124379999997</v>
      </c>
      <c r="D1090" s="2">
        <v>-11.01784638</v>
      </c>
      <c r="E1090" s="3">
        <v>5.0600000000000001E-10</v>
      </c>
      <c r="F1090" s="3">
        <v>5.3100000000000001E-9</v>
      </c>
      <c r="G1090" s="2">
        <v>12.980992860000001</v>
      </c>
    </row>
    <row r="1091" spans="1:7" x14ac:dyDescent="0.4">
      <c r="A1091" s="2" t="s">
        <v>2112</v>
      </c>
      <c r="B1091" s="2">
        <v>2.4242838299999998</v>
      </c>
      <c r="C1091" s="2">
        <v>6.5441993729999997</v>
      </c>
      <c r="D1091" s="2">
        <v>11.016618250000001</v>
      </c>
      <c r="E1091" s="3">
        <v>5.0700000000000001E-10</v>
      </c>
      <c r="F1091" s="3">
        <v>5.3100000000000001E-9</v>
      </c>
      <c r="G1091" s="2">
        <v>12.97899541</v>
      </c>
    </row>
    <row r="1092" spans="1:7" x14ac:dyDescent="0.4">
      <c r="A1092" s="2" t="s">
        <v>303</v>
      </c>
      <c r="B1092" s="2">
        <v>1.7343303569999999</v>
      </c>
      <c r="C1092" s="2">
        <v>6.5601565539999998</v>
      </c>
      <c r="D1092" s="2">
        <v>11.01344645</v>
      </c>
      <c r="E1092" s="3">
        <v>5.1E-10</v>
      </c>
      <c r="F1092" s="3">
        <v>5.3300000000000004E-9</v>
      </c>
      <c r="G1092" s="2">
        <v>12.973836</v>
      </c>
    </row>
    <row r="1093" spans="1:7" x14ac:dyDescent="0.4">
      <c r="A1093" s="2" t="s">
        <v>2113</v>
      </c>
      <c r="B1093" s="2">
        <v>-1.3009209450000001</v>
      </c>
      <c r="C1093" s="2">
        <v>8.6645081259999994</v>
      </c>
      <c r="D1093" s="2">
        <v>-11.0058212</v>
      </c>
      <c r="E1093" s="3">
        <v>5.1599999999999998E-10</v>
      </c>
      <c r="F1093" s="3">
        <v>5.3899999999999998E-9</v>
      </c>
      <c r="G1093" s="2">
        <v>12.961427840000001</v>
      </c>
    </row>
    <row r="1094" spans="1:7" x14ac:dyDescent="0.4">
      <c r="A1094" s="2" t="s">
        <v>2114</v>
      </c>
      <c r="B1094" s="2">
        <v>-1.594222381</v>
      </c>
      <c r="C1094" s="2">
        <v>5.6232769630000004</v>
      </c>
      <c r="D1094" s="2">
        <v>-11.00281992</v>
      </c>
      <c r="E1094" s="3">
        <v>5.1799999999999997E-10</v>
      </c>
      <c r="F1094" s="3">
        <v>5.4100000000000001E-9</v>
      </c>
      <c r="G1094" s="2">
        <v>12.95654227</v>
      </c>
    </row>
    <row r="1095" spans="1:7" x14ac:dyDescent="0.4">
      <c r="A1095" s="2" t="s">
        <v>2115</v>
      </c>
      <c r="B1095" s="2">
        <v>-1.4456099259999999</v>
      </c>
      <c r="C1095" s="2">
        <v>7.3469424979999998</v>
      </c>
      <c r="D1095" s="2">
        <v>-10.99720265</v>
      </c>
      <c r="E1095" s="3">
        <v>5.2299999999999995E-10</v>
      </c>
      <c r="F1095" s="3">
        <v>5.45E-9</v>
      </c>
      <c r="G1095" s="2">
        <v>12.947395630000001</v>
      </c>
    </row>
    <row r="1096" spans="1:7" x14ac:dyDescent="0.4">
      <c r="A1096" s="2" t="s">
        <v>2116</v>
      </c>
      <c r="B1096" s="2">
        <v>-1.260613655</v>
      </c>
      <c r="C1096" s="2">
        <v>6.9814211500000001</v>
      </c>
      <c r="D1096" s="2">
        <v>-10.992653199999999</v>
      </c>
      <c r="E1096" s="3">
        <v>5.2700000000000004E-10</v>
      </c>
      <c r="F1096" s="3">
        <v>5.4899999999999999E-9</v>
      </c>
      <c r="G1096" s="2">
        <v>12.939985180000001</v>
      </c>
    </row>
    <row r="1097" spans="1:7" x14ac:dyDescent="0.4">
      <c r="A1097" s="2" t="s">
        <v>2117</v>
      </c>
      <c r="B1097" s="2">
        <v>1.8504225249999999</v>
      </c>
      <c r="C1097" s="2">
        <v>5.9375888300000002</v>
      </c>
      <c r="D1097" s="2">
        <v>10.98712703</v>
      </c>
      <c r="E1097" s="3">
        <v>5.3200000000000002E-10</v>
      </c>
      <c r="F1097" s="3">
        <v>5.5299999999999997E-9</v>
      </c>
      <c r="G1097" s="2">
        <v>12.930980740000001</v>
      </c>
    </row>
    <row r="1098" spans="1:7" x14ac:dyDescent="0.4">
      <c r="A1098" s="2" t="s">
        <v>78</v>
      </c>
      <c r="B1098" s="2">
        <v>-1.6867290239999999</v>
      </c>
      <c r="C1098" s="2">
        <v>7.5375130500000003</v>
      </c>
      <c r="D1098" s="2">
        <v>-10.97098869</v>
      </c>
      <c r="E1098" s="3">
        <v>5.4499999999999998E-10</v>
      </c>
      <c r="F1098" s="3">
        <v>5.6599999999999999E-9</v>
      </c>
      <c r="G1098" s="2">
        <v>12.904665290000001</v>
      </c>
    </row>
    <row r="1099" spans="1:7" x14ac:dyDescent="0.4">
      <c r="A1099" s="2" t="s">
        <v>2118</v>
      </c>
      <c r="B1099" s="2">
        <v>-1.0206970049999999</v>
      </c>
      <c r="C1099" s="2">
        <v>5.7143072430000004</v>
      </c>
      <c r="D1099" s="2">
        <v>-10.967832850000001</v>
      </c>
      <c r="E1099" s="3">
        <v>5.4799999999999997E-10</v>
      </c>
      <c r="F1099" s="3">
        <v>5.6800000000000002E-9</v>
      </c>
      <c r="G1099" s="2">
        <v>12.89951595</v>
      </c>
    </row>
    <row r="1100" spans="1:7" x14ac:dyDescent="0.4">
      <c r="A1100" s="2" t="s">
        <v>2119</v>
      </c>
      <c r="B1100" s="2">
        <v>2.1676421650000002</v>
      </c>
      <c r="C1100" s="2">
        <v>9.0864814579999997</v>
      </c>
      <c r="D1100" s="2">
        <v>10.96553786</v>
      </c>
      <c r="E1100" s="3">
        <v>5.4999999999999996E-10</v>
      </c>
      <c r="F1100" s="3">
        <v>5.6999999999999998E-9</v>
      </c>
      <c r="G1100" s="2">
        <v>12.89577057</v>
      </c>
    </row>
    <row r="1101" spans="1:7" x14ac:dyDescent="0.4">
      <c r="A1101" s="2" t="s">
        <v>2120</v>
      </c>
      <c r="B1101" s="2">
        <v>-1.058797623</v>
      </c>
      <c r="C1101" s="2">
        <v>7.264266664</v>
      </c>
      <c r="D1101" s="2">
        <v>-10.96381412</v>
      </c>
      <c r="E1101" s="3">
        <v>5.5199999999999995E-10</v>
      </c>
      <c r="F1101" s="3">
        <v>5.7100000000000003E-9</v>
      </c>
      <c r="G1101" s="2">
        <v>12.89295707</v>
      </c>
    </row>
    <row r="1102" spans="1:7" x14ac:dyDescent="0.4">
      <c r="A1102" s="2" t="s">
        <v>2121</v>
      </c>
      <c r="B1102" s="2">
        <v>1.95883769</v>
      </c>
      <c r="C1102" s="2">
        <v>6.1395137540000002</v>
      </c>
      <c r="D1102" s="2">
        <v>10.956809959999999</v>
      </c>
      <c r="E1102" s="3">
        <v>5.5800000000000004E-10</v>
      </c>
      <c r="F1102" s="3">
        <v>5.7699999999999997E-9</v>
      </c>
      <c r="G1102" s="2">
        <v>12.88152146</v>
      </c>
    </row>
    <row r="1103" spans="1:7" x14ac:dyDescent="0.4">
      <c r="A1103" s="2" t="s">
        <v>2122</v>
      </c>
      <c r="B1103" s="2">
        <v>-1.81103988</v>
      </c>
      <c r="C1103" s="2">
        <v>6.4622595839999999</v>
      </c>
      <c r="D1103" s="2">
        <v>-10.95097928</v>
      </c>
      <c r="E1103" s="3">
        <v>5.6300000000000002E-10</v>
      </c>
      <c r="F1103" s="3">
        <v>5.8200000000000002E-9</v>
      </c>
      <c r="G1103" s="2">
        <v>12.871997650000001</v>
      </c>
    </row>
    <row r="1104" spans="1:7" x14ac:dyDescent="0.4">
      <c r="A1104" s="2" t="s">
        <v>2123</v>
      </c>
      <c r="B1104" s="2">
        <v>-1.2953479530000001</v>
      </c>
      <c r="C1104" s="2">
        <v>6.808868929</v>
      </c>
      <c r="D1104" s="2">
        <v>-10.945126119999999</v>
      </c>
      <c r="E1104" s="3">
        <v>5.68E-10</v>
      </c>
      <c r="F1104" s="3">
        <v>5.86E-9</v>
      </c>
      <c r="G1104" s="2">
        <v>12.862433319999999</v>
      </c>
    </row>
    <row r="1105" spans="1:7" x14ac:dyDescent="0.4">
      <c r="A1105" s="2" t="s">
        <v>2124</v>
      </c>
      <c r="B1105" s="2">
        <v>1.800862221</v>
      </c>
      <c r="C1105" s="2">
        <v>6.8387480089999997</v>
      </c>
      <c r="D1105" s="2">
        <v>10.94074077</v>
      </c>
      <c r="E1105" s="3">
        <v>5.7199999999999999E-10</v>
      </c>
      <c r="F1105" s="3">
        <v>5.8999999999999999E-9</v>
      </c>
      <c r="G1105" s="2">
        <v>12.85526497</v>
      </c>
    </row>
    <row r="1106" spans="1:7" x14ac:dyDescent="0.4">
      <c r="A1106" s="2" t="s">
        <v>2125</v>
      </c>
      <c r="B1106" s="2">
        <v>-1.0140856030000001</v>
      </c>
      <c r="C1106" s="2">
        <v>6.1184060489999998</v>
      </c>
      <c r="D1106" s="2">
        <v>-10.938163360000001</v>
      </c>
      <c r="E1106" s="3">
        <v>5.7499999999999998E-10</v>
      </c>
      <c r="F1106" s="3">
        <v>5.9099999999999997E-9</v>
      </c>
      <c r="G1106" s="2">
        <v>12.85105092</v>
      </c>
    </row>
    <row r="1107" spans="1:7" x14ac:dyDescent="0.4">
      <c r="A1107" s="2" t="s">
        <v>2126</v>
      </c>
      <c r="B1107" s="2">
        <v>-1.4658281399999999</v>
      </c>
      <c r="C1107" s="2">
        <v>6.6877675229999998</v>
      </c>
      <c r="D1107" s="2">
        <v>-10.938093540000001</v>
      </c>
      <c r="E1107" s="3">
        <v>5.7499999999999998E-10</v>
      </c>
      <c r="F1107" s="3">
        <v>5.9099999999999997E-9</v>
      </c>
      <c r="G1107" s="2">
        <v>12.85093676</v>
      </c>
    </row>
    <row r="1108" spans="1:7" x14ac:dyDescent="0.4">
      <c r="A1108" s="2" t="s">
        <v>2127</v>
      </c>
      <c r="B1108" s="2">
        <v>-1.445432475</v>
      </c>
      <c r="C1108" s="2">
        <v>6.8943611550000004</v>
      </c>
      <c r="D1108" s="2">
        <v>-10.934249640000001</v>
      </c>
      <c r="E1108" s="3">
        <v>5.7799999999999997E-10</v>
      </c>
      <c r="F1108" s="3">
        <v>5.9399999999999998E-9</v>
      </c>
      <c r="G1108" s="2">
        <v>12.844650590000001</v>
      </c>
    </row>
    <row r="1109" spans="1:7" x14ac:dyDescent="0.4">
      <c r="A1109" s="2" t="s">
        <v>2128</v>
      </c>
      <c r="B1109" s="2">
        <v>-1.3485928650000001</v>
      </c>
      <c r="C1109" s="2">
        <v>6.4698558359999998</v>
      </c>
      <c r="D1109" s="2">
        <v>-10.93143631</v>
      </c>
      <c r="E1109" s="3">
        <v>5.8099999999999996E-10</v>
      </c>
      <c r="F1109" s="3">
        <v>5.9600000000000001E-9</v>
      </c>
      <c r="G1109" s="2">
        <v>12.84004874</v>
      </c>
    </row>
    <row r="1110" spans="1:7" x14ac:dyDescent="0.4">
      <c r="A1110" s="2" t="s">
        <v>2129</v>
      </c>
      <c r="B1110" s="2">
        <v>3.2116806900000001</v>
      </c>
      <c r="C1110" s="2">
        <v>7.1584250880000004</v>
      </c>
      <c r="D1110" s="2">
        <v>10.927358570000001</v>
      </c>
      <c r="E1110" s="3">
        <v>5.8500000000000005E-10</v>
      </c>
      <c r="F1110" s="3">
        <v>5.9799999999999996E-9</v>
      </c>
      <c r="G1110" s="2">
        <v>12.8333771</v>
      </c>
    </row>
    <row r="1111" spans="1:7" x14ac:dyDescent="0.4">
      <c r="A1111" s="2" t="s">
        <v>2130</v>
      </c>
      <c r="B1111" s="2">
        <v>-1.32121388</v>
      </c>
      <c r="C1111" s="2">
        <v>5.9694311300000003</v>
      </c>
      <c r="D1111" s="2">
        <v>-10.926410949999999</v>
      </c>
      <c r="E1111" s="3">
        <v>5.8600000000000004E-10</v>
      </c>
      <c r="F1111" s="3">
        <v>5.9900000000000002E-9</v>
      </c>
      <c r="G1111" s="2">
        <v>12.83182644</v>
      </c>
    </row>
    <row r="1112" spans="1:7" x14ac:dyDescent="0.4">
      <c r="A1112" s="2" t="s">
        <v>2131</v>
      </c>
      <c r="B1112" s="2">
        <v>2.3669592270000002</v>
      </c>
      <c r="C1112" s="2">
        <v>6.2793297929999996</v>
      </c>
      <c r="D1112" s="2">
        <v>10.924991869999999</v>
      </c>
      <c r="E1112" s="3">
        <v>5.8700000000000004E-10</v>
      </c>
      <c r="F1112" s="3">
        <v>6E-9</v>
      </c>
      <c r="G1112" s="2">
        <v>12.82950407</v>
      </c>
    </row>
    <row r="1113" spans="1:7" x14ac:dyDescent="0.4">
      <c r="A1113" s="2" t="s">
        <v>2132</v>
      </c>
      <c r="B1113" s="2">
        <v>-1.59056848</v>
      </c>
      <c r="C1113" s="2">
        <v>6.5071784480000003</v>
      </c>
      <c r="D1113" s="2">
        <v>-10.921328949999999</v>
      </c>
      <c r="E1113" s="3">
        <v>5.9100000000000003E-10</v>
      </c>
      <c r="F1113" s="3">
        <v>6.0300000000000001E-9</v>
      </c>
      <c r="G1113" s="2">
        <v>12.823508609999999</v>
      </c>
    </row>
    <row r="1114" spans="1:7" x14ac:dyDescent="0.4">
      <c r="A1114" s="2" t="s">
        <v>2133</v>
      </c>
      <c r="B1114" s="2">
        <v>-1.0046354319999999</v>
      </c>
      <c r="C1114" s="2">
        <v>5.8897440730000001</v>
      </c>
      <c r="D1114" s="2">
        <v>-10.919911859999999</v>
      </c>
      <c r="E1114" s="3">
        <v>5.9200000000000002E-10</v>
      </c>
      <c r="F1114" s="3">
        <v>6.0399999999999998E-9</v>
      </c>
      <c r="G1114" s="2">
        <v>12.821188709999999</v>
      </c>
    </row>
    <row r="1115" spans="1:7" x14ac:dyDescent="0.4">
      <c r="A1115" s="2" t="s">
        <v>2134</v>
      </c>
      <c r="B1115" s="2">
        <v>-1.0760355829999999</v>
      </c>
      <c r="C1115" s="2">
        <v>6.7783653749999999</v>
      </c>
      <c r="D1115" s="2">
        <v>-10.918090469999999</v>
      </c>
      <c r="E1115" s="3">
        <v>5.9400000000000002E-10</v>
      </c>
      <c r="F1115" s="3">
        <v>6.0500000000000004E-9</v>
      </c>
      <c r="G1115" s="2">
        <v>12.818206610000001</v>
      </c>
    </row>
    <row r="1116" spans="1:7" x14ac:dyDescent="0.4">
      <c r="A1116" s="2" t="s">
        <v>2135</v>
      </c>
      <c r="B1116" s="2">
        <v>-1.1289160789999999</v>
      </c>
      <c r="C1116" s="2">
        <v>5.6501941699999998</v>
      </c>
      <c r="D1116" s="2">
        <v>-10.909355639999999</v>
      </c>
      <c r="E1116" s="3">
        <v>6.0199999999999999E-10</v>
      </c>
      <c r="F1116" s="3">
        <v>6.1300000000000001E-9</v>
      </c>
      <c r="G1116" s="2">
        <v>12.80390025</v>
      </c>
    </row>
    <row r="1117" spans="1:7" x14ac:dyDescent="0.4">
      <c r="A1117" s="2" t="s">
        <v>2136</v>
      </c>
      <c r="B1117" s="2">
        <v>-1.8654135679999999</v>
      </c>
      <c r="C1117" s="2">
        <v>7.0304396650000003</v>
      </c>
      <c r="D1117" s="2">
        <v>-10.89790782</v>
      </c>
      <c r="E1117" s="3">
        <v>6.1299999999999995E-10</v>
      </c>
      <c r="F1117" s="3">
        <v>6.2300000000000002E-9</v>
      </c>
      <c r="G1117" s="2">
        <v>12.78513759</v>
      </c>
    </row>
    <row r="1118" spans="1:7" x14ac:dyDescent="0.4">
      <c r="A1118" s="2" t="s">
        <v>2137</v>
      </c>
      <c r="B1118" s="2">
        <v>2.4774097259999999</v>
      </c>
      <c r="C1118" s="2">
        <v>6.3966520789999999</v>
      </c>
      <c r="D1118" s="2">
        <v>10.89619993</v>
      </c>
      <c r="E1118" s="3">
        <v>6.1500000000000005E-10</v>
      </c>
      <c r="F1118" s="3">
        <v>6.24E-9</v>
      </c>
      <c r="G1118" s="2">
        <v>12.78233717</v>
      </c>
    </row>
    <row r="1119" spans="1:7" x14ac:dyDescent="0.4">
      <c r="A1119" s="2" t="s">
        <v>2138</v>
      </c>
      <c r="B1119" s="2">
        <v>-1.2917330819999999</v>
      </c>
      <c r="C1119" s="2">
        <v>6.9964215679999997</v>
      </c>
      <c r="D1119" s="2">
        <v>-10.89567323</v>
      </c>
      <c r="E1119" s="3">
        <v>6.1500000000000005E-10</v>
      </c>
      <c r="F1119" s="3">
        <v>6.24E-9</v>
      </c>
      <c r="G1119" s="2">
        <v>12.78147347</v>
      </c>
    </row>
    <row r="1120" spans="1:7" x14ac:dyDescent="0.4">
      <c r="A1120" s="2" t="s">
        <v>2139</v>
      </c>
      <c r="B1120" s="2">
        <v>1.8299037600000001</v>
      </c>
      <c r="C1120" s="2">
        <v>6.5413666739999998</v>
      </c>
      <c r="D1120" s="2">
        <v>10.88988234</v>
      </c>
      <c r="E1120" s="3">
        <v>6.2100000000000003E-10</v>
      </c>
      <c r="F1120" s="3">
        <v>6.2900000000000004E-9</v>
      </c>
      <c r="G1120" s="2">
        <v>12.77197537</v>
      </c>
    </row>
    <row r="1121" spans="1:7" x14ac:dyDescent="0.4">
      <c r="A1121" s="2" t="s">
        <v>2140</v>
      </c>
      <c r="B1121" s="2">
        <v>2.117625592</v>
      </c>
      <c r="C1121" s="2">
        <v>6.5298998189999997</v>
      </c>
      <c r="D1121" s="2">
        <v>10.88786981</v>
      </c>
      <c r="E1121" s="3">
        <v>6.2300000000000002E-10</v>
      </c>
      <c r="F1121" s="3">
        <v>6.3000000000000002E-9</v>
      </c>
      <c r="G1121" s="2">
        <v>12.768673590000001</v>
      </c>
    </row>
    <row r="1122" spans="1:7" x14ac:dyDescent="0.4">
      <c r="A1122" s="2" t="s">
        <v>2141</v>
      </c>
      <c r="B1122" s="2">
        <v>-1.28344514</v>
      </c>
      <c r="C1122" s="2">
        <v>7.2799002100000001</v>
      </c>
      <c r="D1122" s="2">
        <v>-10.88633469</v>
      </c>
      <c r="E1122" s="3">
        <v>6.2500000000000001E-10</v>
      </c>
      <c r="F1122" s="3">
        <v>6.3099999999999999E-9</v>
      </c>
      <c r="G1122" s="2">
        <v>12.766154759999999</v>
      </c>
    </row>
    <row r="1123" spans="1:7" x14ac:dyDescent="0.4">
      <c r="A1123" s="2" t="s">
        <v>2142</v>
      </c>
      <c r="B1123" s="2">
        <v>2.7034010300000002</v>
      </c>
      <c r="C1123" s="2">
        <v>8.0202999249999998</v>
      </c>
      <c r="D1123" s="2">
        <v>10.88567716</v>
      </c>
      <c r="E1123" s="3">
        <v>6.2500000000000001E-10</v>
      </c>
      <c r="F1123" s="3">
        <v>6.3199999999999997E-9</v>
      </c>
      <c r="G1123" s="2">
        <v>12.765075789999999</v>
      </c>
    </row>
    <row r="1124" spans="1:7" x14ac:dyDescent="0.4">
      <c r="A1124" s="4">
        <v>45184</v>
      </c>
      <c r="B1124" s="2">
        <v>4.0189324409999996</v>
      </c>
      <c r="C1124" s="2">
        <v>8.6078693709999996</v>
      </c>
      <c r="D1124" s="2">
        <v>10.8791312</v>
      </c>
      <c r="E1124" s="3">
        <v>6.3199999999999999E-10</v>
      </c>
      <c r="F1124" s="3">
        <v>6.3700000000000001E-9</v>
      </c>
      <c r="G1124" s="2">
        <v>12.754331690000001</v>
      </c>
    </row>
    <row r="1125" spans="1:7" x14ac:dyDescent="0.4">
      <c r="A1125" s="2" t="s">
        <v>2143</v>
      </c>
      <c r="B1125" s="2">
        <v>-1.2272593860000001</v>
      </c>
      <c r="C1125" s="2">
        <v>6.1812538549999996</v>
      </c>
      <c r="D1125" s="2">
        <v>-10.876118290000001</v>
      </c>
      <c r="E1125" s="3">
        <v>6.3499999999999998E-10</v>
      </c>
      <c r="F1125" s="3">
        <v>6.3899999999999996E-9</v>
      </c>
      <c r="G1125" s="2">
        <v>12.74938489</v>
      </c>
    </row>
    <row r="1126" spans="1:7" x14ac:dyDescent="0.4">
      <c r="A1126" s="2" t="s">
        <v>2144</v>
      </c>
      <c r="B1126" s="2">
        <v>-1.5932080470000001</v>
      </c>
      <c r="C1126" s="2">
        <v>8.1044106209999995</v>
      </c>
      <c r="D1126" s="2">
        <v>-10.87579204</v>
      </c>
      <c r="E1126" s="3">
        <v>6.3499999999999998E-10</v>
      </c>
      <c r="F1126" s="3">
        <v>6.3899999999999996E-9</v>
      </c>
      <c r="G1126" s="2">
        <v>12.748849160000001</v>
      </c>
    </row>
    <row r="1127" spans="1:7" x14ac:dyDescent="0.4">
      <c r="A1127" s="2" t="s">
        <v>65</v>
      </c>
      <c r="B1127" s="2">
        <v>2.684963539</v>
      </c>
      <c r="C1127" s="2">
        <v>7.5792229280000001</v>
      </c>
      <c r="D1127" s="2">
        <v>10.871417920000001</v>
      </c>
      <c r="E1127" s="3">
        <v>6.3999999999999996E-10</v>
      </c>
      <c r="F1127" s="3">
        <v>6.4300000000000003E-9</v>
      </c>
      <c r="G1127" s="2">
        <v>12.741665490000001</v>
      </c>
    </row>
    <row r="1128" spans="1:7" x14ac:dyDescent="0.4">
      <c r="A1128" s="2" t="s">
        <v>2145</v>
      </c>
      <c r="B1128" s="2">
        <v>1.661492752</v>
      </c>
      <c r="C1128" s="2">
        <v>5.7731685349999999</v>
      </c>
      <c r="D1128" s="2">
        <v>10.869062100000001</v>
      </c>
      <c r="E1128" s="3">
        <v>6.4199999999999995E-10</v>
      </c>
      <c r="F1128" s="3">
        <v>6.4499999999999999E-9</v>
      </c>
      <c r="G1128" s="2">
        <v>12.737795609999999</v>
      </c>
    </row>
    <row r="1129" spans="1:7" x14ac:dyDescent="0.4">
      <c r="A1129" s="2" t="s">
        <v>2146</v>
      </c>
      <c r="B1129" s="2">
        <v>2.333250965</v>
      </c>
      <c r="C1129" s="2">
        <v>7.4962363209999996</v>
      </c>
      <c r="D1129" s="2">
        <v>10.868537310000001</v>
      </c>
      <c r="E1129" s="3">
        <v>6.4299999999999995E-10</v>
      </c>
      <c r="F1129" s="3">
        <v>6.4499999999999999E-9</v>
      </c>
      <c r="G1129" s="2">
        <v>12.73693347</v>
      </c>
    </row>
    <row r="1130" spans="1:7" x14ac:dyDescent="0.4">
      <c r="A1130" s="2" t="s">
        <v>2147</v>
      </c>
      <c r="B1130" s="2">
        <v>-1.8127240579999999</v>
      </c>
      <c r="C1130" s="2">
        <v>7.9624130510000004</v>
      </c>
      <c r="D1130" s="2">
        <v>-10.86488658</v>
      </c>
      <c r="E1130" s="3">
        <v>6.4600000000000004E-10</v>
      </c>
      <c r="F1130" s="3">
        <v>6.48E-9</v>
      </c>
      <c r="G1130" s="2">
        <v>12.73093501</v>
      </c>
    </row>
    <row r="1131" spans="1:7" x14ac:dyDescent="0.4">
      <c r="A1131" s="2" t="s">
        <v>2148</v>
      </c>
      <c r="B1131" s="2">
        <v>-1.059621218</v>
      </c>
      <c r="C1131" s="2">
        <v>6.0387283350000001</v>
      </c>
      <c r="D1131" s="2">
        <v>-10.86253262</v>
      </c>
      <c r="E1131" s="3">
        <v>6.4900000000000003E-10</v>
      </c>
      <c r="F1131" s="3">
        <v>6.5000000000000003E-9</v>
      </c>
      <c r="G1131" s="2">
        <v>12.72706647</v>
      </c>
    </row>
    <row r="1132" spans="1:7" x14ac:dyDescent="0.4">
      <c r="A1132" s="2" t="s">
        <v>2149</v>
      </c>
      <c r="B1132" s="2">
        <v>1.1718313579999999</v>
      </c>
      <c r="C1132" s="2">
        <v>6.5137222340000003</v>
      </c>
      <c r="D1132" s="2">
        <v>10.86000788</v>
      </c>
      <c r="E1132" s="3">
        <v>6.5200000000000002E-10</v>
      </c>
      <c r="F1132" s="3">
        <v>6.5199999999999998E-9</v>
      </c>
      <c r="G1132" s="2">
        <v>12.72291658</v>
      </c>
    </row>
    <row r="1133" spans="1:7" x14ac:dyDescent="0.4">
      <c r="A1133" s="2" t="s">
        <v>2150</v>
      </c>
      <c r="B1133" s="2">
        <v>2.1582003539999999</v>
      </c>
      <c r="C1133" s="2">
        <v>7.79004941</v>
      </c>
      <c r="D1133" s="2">
        <v>10.85977342</v>
      </c>
      <c r="E1133" s="3">
        <v>6.5200000000000002E-10</v>
      </c>
      <c r="F1133" s="3">
        <v>6.5199999999999998E-9</v>
      </c>
      <c r="G1133" s="2">
        <v>12.72253117</v>
      </c>
    </row>
    <row r="1134" spans="1:7" x14ac:dyDescent="0.4">
      <c r="A1134" s="2" t="s">
        <v>2151</v>
      </c>
      <c r="B1134" s="2">
        <v>-1.223045771</v>
      </c>
      <c r="C1134" s="2">
        <v>5.8720276809999996</v>
      </c>
      <c r="D1134" s="2">
        <v>-10.856149009999999</v>
      </c>
      <c r="E1134" s="3">
        <v>6.5600000000000001E-10</v>
      </c>
      <c r="F1134" s="3">
        <v>6.5499999999999999E-9</v>
      </c>
      <c r="G1134" s="2">
        <v>12.716572429999999</v>
      </c>
    </row>
    <row r="1135" spans="1:7" x14ac:dyDescent="0.4">
      <c r="A1135" s="2" t="s">
        <v>2152</v>
      </c>
      <c r="B1135" s="2">
        <v>2.706857743</v>
      </c>
      <c r="C1135" s="2">
        <v>7.129217079</v>
      </c>
      <c r="D1135" s="2">
        <v>10.85321549</v>
      </c>
      <c r="E1135" s="3">
        <v>6.59E-10</v>
      </c>
      <c r="F1135" s="3">
        <v>6.5700000000000003E-9</v>
      </c>
      <c r="G1135" s="2">
        <v>12.71174847</v>
      </c>
    </row>
    <row r="1136" spans="1:7" x14ac:dyDescent="0.4">
      <c r="A1136" s="2" t="s">
        <v>2153</v>
      </c>
      <c r="B1136" s="2">
        <v>2.838147872</v>
      </c>
      <c r="C1136" s="2">
        <v>7.3333510310000003</v>
      </c>
      <c r="D1136" s="2">
        <v>10.85142899</v>
      </c>
      <c r="E1136" s="3">
        <v>6.6099999999999999E-10</v>
      </c>
      <c r="F1136" s="3">
        <v>6.5899999999999998E-9</v>
      </c>
      <c r="G1136" s="2">
        <v>12.70881024</v>
      </c>
    </row>
    <row r="1137" spans="1:7" x14ac:dyDescent="0.4">
      <c r="A1137" s="2" t="s">
        <v>2154</v>
      </c>
      <c r="B1137" s="2">
        <v>-1.2092151799999999</v>
      </c>
      <c r="C1137" s="2">
        <v>6.5091410359999999</v>
      </c>
      <c r="D1137" s="2">
        <v>-10.84651225</v>
      </c>
      <c r="E1137" s="3">
        <v>6.6599999999999997E-10</v>
      </c>
      <c r="F1137" s="3">
        <v>6.6299999999999996E-9</v>
      </c>
      <c r="G1137" s="2">
        <v>12.700721890000001</v>
      </c>
    </row>
    <row r="1138" spans="1:7" x14ac:dyDescent="0.4">
      <c r="A1138" s="2" t="s">
        <v>2155</v>
      </c>
      <c r="B1138" s="2">
        <v>-2.7841108860000001</v>
      </c>
      <c r="C1138" s="2">
        <v>6.9474800300000004</v>
      </c>
      <c r="D1138" s="2">
        <v>-10.846128370000001</v>
      </c>
      <c r="E1138" s="3">
        <v>6.6599999999999997E-10</v>
      </c>
      <c r="F1138" s="3">
        <v>6.6299999999999996E-9</v>
      </c>
      <c r="G1138" s="2">
        <v>12.70009027</v>
      </c>
    </row>
    <row r="1139" spans="1:7" x14ac:dyDescent="0.4">
      <c r="A1139" s="2" t="s">
        <v>2156</v>
      </c>
      <c r="B1139" s="2">
        <v>-1.3212862080000001</v>
      </c>
      <c r="C1139" s="2">
        <v>6.3600772379999997</v>
      </c>
      <c r="D1139" s="2">
        <v>-10.835336229999999</v>
      </c>
      <c r="E1139" s="3">
        <v>6.7800000000000004E-10</v>
      </c>
      <c r="F1139" s="3">
        <v>6.7400000000000003E-9</v>
      </c>
      <c r="G1139" s="2">
        <v>12.682326590000001</v>
      </c>
    </row>
    <row r="1140" spans="1:7" x14ac:dyDescent="0.4">
      <c r="A1140" s="2" t="s">
        <v>2157</v>
      </c>
      <c r="B1140" s="2">
        <v>-1.3793254100000001</v>
      </c>
      <c r="C1140" s="2">
        <v>7.1747916549999999</v>
      </c>
      <c r="D1140" s="2">
        <v>-10.83120735</v>
      </c>
      <c r="E1140" s="3">
        <v>6.8200000000000002E-10</v>
      </c>
      <c r="F1140" s="3">
        <v>6.7800000000000002E-9</v>
      </c>
      <c r="G1140" s="2">
        <v>12.67552708</v>
      </c>
    </row>
    <row r="1141" spans="1:7" x14ac:dyDescent="0.4">
      <c r="A1141" s="2" t="s">
        <v>2158</v>
      </c>
      <c r="B1141" s="2">
        <v>-1.2856555409999999</v>
      </c>
      <c r="C1141" s="2">
        <v>6.2972481589999996</v>
      </c>
      <c r="D1141" s="2">
        <v>-10.831097700000001</v>
      </c>
      <c r="E1141" s="3">
        <v>6.8300000000000002E-10</v>
      </c>
      <c r="F1141" s="3">
        <v>6.7800000000000002E-9</v>
      </c>
      <c r="G1141" s="2">
        <v>12.675346469999999</v>
      </c>
    </row>
    <row r="1142" spans="1:7" x14ac:dyDescent="0.4">
      <c r="A1142" s="2" t="s">
        <v>2159</v>
      </c>
      <c r="B1142" s="2">
        <v>-1.0071133350000001</v>
      </c>
      <c r="C1142" s="2">
        <v>7.4943713489999997</v>
      </c>
      <c r="D1142" s="2">
        <v>-10.829745709999999</v>
      </c>
      <c r="E1142" s="3">
        <v>6.8400000000000002E-10</v>
      </c>
      <c r="F1142" s="3">
        <v>6.7800000000000002E-9</v>
      </c>
      <c r="G1142" s="2">
        <v>12.67311956</v>
      </c>
    </row>
    <row r="1143" spans="1:7" x14ac:dyDescent="0.4">
      <c r="A1143" s="2" t="s">
        <v>2160</v>
      </c>
      <c r="B1143" s="2">
        <v>2.0373283799999999</v>
      </c>
      <c r="C1143" s="2">
        <v>6.460468745</v>
      </c>
      <c r="D1143" s="2">
        <v>10.8281791</v>
      </c>
      <c r="E1143" s="3">
        <v>6.8600000000000001E-10</v>
      </c>
      <c r="F1143" s="3">
        <v>6.7999999999999997E-9</v>
      </c>
      <c r="G1143" s="2">
        <v>12.6705389</v>
      </c>
    </row>
    <row r="1144" spans="1:7" x14ac:dyDescent="0.4">
      <c r="A1144" s="2" t="s">
        <v>2161</v>
      </c>
      <c r="B1144" s="2">
        <v>-1.2532331329999999</v>
      </c>
      <c r="C1144" s="2">
        <v>5.2074499989999996</v>
      </c>
      <c r="D1144" s="2">
        <v>-10.818543630000001</v>
      </c>
      <c r="E1144" s="3">
        <v>6.9699999999999997E-10</v>
      </c>
      <c r="F1144" s="3">
        <v>6.8999999999999997E-9</v>
      </c>
      <c r="G1144" s="2">
        <v>12.65466035</v>
      </c>
    </row>
    <row r="1145" spans="1:7" x14ac:dyDescent="0.4">
      <c r="A1145" s="2" t="s">
        <v>2162</v>
      </c>
      <c r="B1145" s="2">
        <v>2.042331119</v>
      </c>
      <c r="C1145" s="2">
        <v>7.693944288</v>
      </c>
      <c r="D1145" s="2">
        <v>10.816314520000001</v>
      </c>
      <c r="E1145" s="3">
        <v>6.9899999999999996E-10</v>
      </c>
      <c r="F1145" s="3">
        <v>6.9200000000000001E-9</v>
      </c>
      <c r="G1145" s="2">
        <v>12.650985459999999</v>
      </c>
    </row>
    <row r="1146" spans="1:7" x14ac:dyDescent="0.4">
      <c r="A1146" s="2" t="s">
        <v>2163</v>
      </c>
      <c r="B1146" s="2">
        <v>-1.6534792199999999</v>
      </c>
      <c r="C1146" s="2">
        <v>6.4514419749999998</v>
      </c>
      <c r="D1146" s="2">
        <v>-10.81059511</v>
      </c>
      <c r="E1146" s="3">
        <v>7.0600000000000004E-10</v>
      </c>
      <c r="F1146" s="3">
        <v>6.9800000000000003E-9</v>
      </c>
      <c r="G1146" s="2">
        <v>12.64155395</v>
      </c>
    </row>
    <row r="1147" spans="1:7" x14ac:dyDescent="0.4">
      <c r="A1147" s="2" t="s">
        <v>270</v>
      </c>
      <c r="B1147" s="2">
        <v>-1.0462902670000001</v>
      </c>
      <c r="C1147" s="2">
        <v>5.768919221</v>
      </c>
      <c r="D1147" s="2">
        <v>-10.809851330000001</v>
      </c>
      <c r="E1147" s="3">
        <v>7.0600000000000004E-10</v>
      </c>
      <c r="F1147" s="3">
        <v>6.9800000000000003E-9</v>
      </c>
      <c r="G1147" s="2">
        <v>12.640327149999999</v>
      </c>
    </row>
    <row r="1148" spans="1:7" x14ac:dyDescent="0.4">
      <c r="A1148" s="2" t="s">
        <v>2164</v>
      </c>
      <c r="B1148" s="2">
        <v>-1.4489443360000001</v>
      </c>
      <c r="C1148" s="2">
        <v>7.8177889690000004</v>
      </c>
      <c r="D1148" s="2">
        <v>-10.80604617</v>
      </c>
      <c r="E1148" s="3">
        <v>7.1100000000000003E-10</v>
      </c>
      <c r="F1148" s="3">
        <v>7.0200000000000002E-9</v>
      </c>
      <c r="G1148" s="2">
        <v>12.63404997</v>
      </c>
    </row>
    <row r="1149" spans="1:7" x14ac:dyDescent="0.4">
      <c r="A1149" s="2" t="s">
        <v>2165</v>
      </c>
      <c r="B1149" s="2">
        <v>-1.017828567</v>
      </c>
      <c r="C1149" s="2">
        <v>5.1739908330000004</v>
      </c>
      <c r="D1149" s="2">
        <v>-10.80446976</v>
      </c>
      <c r="E1149" s="3">
        <v>7.1300000000000002E-10</v>
      </c>
      <c r="F1149" s="3">
        <v>7.0299999999999999E-9</v>
      </c>
      <c r="G1149" s="2">
        <v>12.631448949999999</v>
      </c>
    </row>
    <row r="1150" spans="1:7" x14ac:dyDescent="0.4">
      <c r="A1150" s="2" t="s">
        <v>2166</v>
      </c>
      <c r="B1150" s="2">
        <v>-1.085807041</v>
      </c>
      <c r="C1150" s="2">
        <v>7.0789614590000003</v>
      </c>
      <c r="D1150" s="2">
        <v>-10.795383660000001</v>
      </c>
      <c r="E1150" s="3">
        <v>7.2299999999999998E-10</v>
      </c>
      <c r="F1150" s="3">
        <v>7.1200000000000002E-9</v>
      </c>
      <c r="G1150" s="2">
        <v>12.616451870000001</v>
      </c>
    </row>
    <row r="1151" spans="1:7" x14ac:dyDescent="0.4">
      <c r="A1151" s="2" t="s">
        <v>2167</v>
      </c>
      <c r="B1151" s="2">
        <v>-1.3534245730000001</v>
      </c>
      <c r="C1151" s="2">
        <v>6.3048833579999997</v>
      </c>
      <c r="D1151" s="2">
        <v>-10.783719290000001</v>
      </c>
      <c r="E1151" s="3">
        <v>7.3700000000000004E-10</v>
      </c>
      <c r="F1151" s="3">
        <v>7.2399999999999998E-9</v>
      </c>
      <c r="G1151" s="2">
        <v>12.59718563</v>
      </c>
    </row>
    <row r="1152" spans="1:7" x14ac:dyDescent="0.4">
      <c r="A1152" s="2" t="s">
        <v>2168</v>
      </c>
      <c r="B1152" s="2">
        <v>1.651717554</v>
      </c>
      <c r="C1152" s="2">
        <v>6.3368689590000002</v>
      </c>
      <c r="D1152" s="2">
        <v>10.772554080000001</v>
      </c>
      <c r="E1152" s="3">
        <v>7.5E-10</v>
      </c>
      <c r="F1152" s="3">
        <v>7.37E-9</v>
      </c>
      <c r="G1152" s="2">
        <v>12.578729539999999</v>
      </c>
    </row>
    <row r="1153" spans="1:7" x14ac:dyDescent="0.4">
      <c r="A1153" s="2" t="s">
        <v>2169</v>
      </c>
      <c r="B1153" s="2">
        <v>1.2372704210000001</v>
      </c>
      <c r="C1153" s="2">
        <v>7.067554586</v>
      </c>
      <c r="D1153" s="2">
        <v>10.770664780000001</v>
      </c>
      <c r="E1153" s="3">
        <v>7.5299999999999998E-10</v>
      </c>
      <c r="F1153" s="3">
        <v>7.3799999999999997E-9</v>
      </c>
      <c r="G1153" s="2">
        <v>12.57560514</v>
      </c>
    </row>
    <row r="1154" spans="1:7" x14ac:dyDescent="0.4">
      <c r="A1154" s="2" t="s">
        <v>2170</v>
      </c>
      <c r="B1154" s="2">
        <v>1.147540446</v>
      </c>
      <c r="C1154" s="2">
        <v>6.1822922040000003</v>
      </c>
      <c r="D1154" s="2">
        <v>10.76944496</v>
      </c>
      <c r="E1154" s="3">
        <v>7.5399999999999998E-10</v>
      </c>
      <c r="F1154" s="3">
        <v>7.3900000000000003E-9</v>
      </c>
      <c r="G1154" s="2">
        <v>12.57358767</v>
      </c>
    </row>
    <row r="1155" spans="1:7" x14ac:dyDescent="0.4">
      <c r="A1155" s="2" t="s">
        <v>2171</v>
      </c>
      <c r="B1155" s="2">
        <v>1.9961239099999999</v>
      </c>
      <c r="C1155" s="2">
        <v>8.2789485450000004</v>
      </c>
      <c r="D1155" s="2">
        <v>10.75746322</v>
      </c>
      <c r="E1155" s="3">
        <v>7.6900000000000003E-10</v>
      </c>
      <c r="F1155" s="3">
        <v>7.5200000000000005E-9</v>
      </c>
      <c r="G1155" s="2">
        <v>12.553762069999999</v>
      </c>
    </row>
    <row r="1156" spans="1:7" x14ac:dyDescent="0.4">
      <c r="A1156" s="2" t="s">
        <v>2172</v>
      </c>
      <c r="B1156" s="2">
        <v>2.3362717260000001</v>
      </c>
      <c r="C1156" s="2">
        <v>8.6261117380000005</v>
      </c>
      <c r="D1156" s="2">
        <v>10.75367125</v>
      </c>
      <c r="E1156" s="3">
        <v>7.7400000000000002E-10</v>
      </c>
      <c r="F1156" s="3">
        <v>7.5599999999999995E-9</v>
      </c>
      <c r="G1156" s="2">
        <v>12.54748431</v>
      </c>
    </row>
    <row r="1157" spans="1:7" x14ac:dyDescent="0.4">
      <c r="A1157" s="2" t="s">
        <v>2173</v>
      </c>
      <c r="B1157" s="2">
        <v>1.7374757919999999</v>
      </c>
      <c r="C1157" s="2">
        <v>9.1210191629999997</v>
      </c>
      <c r="D1157" s="2">
        <v>10.75317104</v>
      </c>
      <c r="E1157" s="3">
        <v>7.7400000000000002E-10</v>
      </c>
      <c r="F1157" s="3">
        <v>7.5599999999999995E-9</v>
      </c>
      <c r="G1157" s="2">
        <v>12.54665608</v>
      </c>
    </row>
    <row r="1158" spans="1:7" x14ac:dyDescent="0.4">
      <c r="A1158" s="2" t="s">
        <v>2174</v>
      </c>
      <c r="B1158" s="2">
        <v>-1.276129657</v>
      </c>
      <c r="C1158" s="2">
        <v>5.884422228</v>
      </c>
      <c r="D1158" s="2">
        <v>-10.75268784</v>
      </c>
      <c r="E1158" s="3">
        <v>7.7500000000000001E-10</v>
      </c>
      <c r="F1158" s="3">
        <v>7.5599999999999995E-9</v>
      </c>
      <c r="G1158" s="2">
        <v>12.54585597</v>
      </c>
    </row>
    <row r="1159" spans="1:7" x14ac:dyDescent="0.4">
      <c r="A1159" s="2" t="s">
        <v>2175</v>
      </c>
      <c r="B1159" s="2">
        <v>1.1890651919999999</v>
      </c>
      <c r="C1159" s="2">
        <v>5.0569129889999997</v>
      </c>
      <c r="D1159" s="2">
        <v>10.75069665</v>
      </c>
      <c r="E1159" s="3">
        <v>7.7700000000000001E-10</v>
      </c>
      <c r="F1159" s="3">
        <v>7.5800000000000007E-9</v>
      </c>
      <c r="G1159" s="2">
        <v>12.542558619999999</v>
      </c>
    </row>
    <row r="1160" spans="1:7" x14ac:dyDescent="0.4">
      <c r="A1160" s="2" t="s">
        <v>2176</v>
      </c>
      <c r="B1160" s="2">
        <v>1.6135406960000001</v>
      </c>
      <c r="C1160" s="2">
        <v>6.1434319500000001</v>
      </c>
      <c r="D1160" s="2">
        <v>10.74170619</v>
      </c>
      <c r="E1160" s="3">
        <v>7.8899999999999996E-10</v>
      </c>
      <c r="F1160" s="3">
        <v>7.6799999999999999E-9</v>
      </c>
      <c r="G1160" s="2">
        <v>12.527665069999999</v>
      </c>
    </row>
    <row r="1161" spans="1:7" x14ac:dyDescent="0.4">
      <c r="A1161" s="2" t="s">
        <v>2177</v>
      </c>
      <c r="B1161" s="2">
        <v>-1.506980921</v>
      </c>
      <c r="C1161" s="2">
        <v>5.9335713510000003</v>
      </c>
      <c r="D1161" s="2">
        <v>-10.74091232</v>
      </c>
      <c r="E1161" s="3">
        <v>7.8999999999999996E-10</v>
      </c>
      <c r="F1161" s="3">
        <v>7.6899999999999997E-9</v>
      </c>
      <c r="G1161" s="2">
        <v>12.526349509999999</v>
      </c>
    </row>
    <row r="1162" spans="1:7" x14ac:dyDescent="0.4">
      <c r="A1162" s="2" t="s">
        <v>2178</v>
      </c>
      <c r="B1162" s="2">
        <v>-1.293654562</v>
      </c>
      <c r="C1162" s="2">
        <v>7.4521445780000004</v>
      </c>
      <c r="D1162" s="2">
        <v>-10.73730183</v>
      </c>
      <c r="E1162" s="3">
        <v>7.9400000000000005E-10</v>
      </c>
      <c r="F1162" s="3">
        <v>7.7200000000000006E-9</v>
      </c>
      <c r="G1162" s="2">
        <v>12.52036551</v>
      </c>
    </row>
    <row r="1163" spans="1:7" x14ac:dyDescent="0.4">
      <c r="A1163" s="2" t="s">
        <v>2179</v>
      </c>
      <c r="B1163" s="2">
        <v>-1.414924802</v>
      </c>
      <c r="C1163" s="2">
        <v>9.3127012550000003</v>
      </c>
      <c r="D1163" s="2">
        <v>-10.728577749999999</v>
      </c>
      <c r="E1163" s="3">
        <v>8.0600000000000001E-10</v>
      </c>
      <c r="F1163" s="3">
        <v>7.8199999999999999E-9</v>
      </c>
      <c r="G1163" s="2">
        <v>12.505900199999999</v>
      </c>
    </row>
    <row r="1164" spans="1:7" x14ac:dyDescent="0.4">
      <c r="A1164" s="2" t="s">
        <v>2180</v>
      </c>
      <c r="B1164" s="2">
        <v>1.604386452</v>
      </c>
      <c r="C1164" s="2">
        <v>7.7871052379999997</v>
      </c>
      <c r="D1164" s="2">
        <v>10.72547503</v>
      </c>
      <c r="E1164" s="3">
        <v>8.0999999999999999E-10</v>
      </c>
      <c r="F1164" s="3">
        <v>7.8399999999999994E-9</v>
      </c>
      <c r="G1164" s="2">
        <v>12.50075354</v>
      </c>
    </row>
    <row r="1165" spans="1:7" x14ac:dyDescent="0.4">
      <c r="A1165" s="2" t="s">
        <v>2181</v>
      </c>
      <c r="B1165" s="2">
        <v>-1.4145106949999999</v>
      </c>
      <c r="C1165" s="2">
        <v>5.6526176140000004</v>
      </c>
      <c r="D1165" s="2">
        <v>-10.71837375</v>
      </c>
      <c r="E1165" s="3">
        <v>8.1899999999999996E-10</v>
      </c>
      <c r="F1165" s="3">
        <v>7.9200000000000008E-9</v>
      </c>
      <c r="G1165" s="2">
        <v>12.488970139999999</v>
      </c>
    </row>
    <row r="1166" spans="1:7" x14ac:dyDescent="0.4">
      <c r="A1166" s="2" t="s">
        <v>398</v>
      </c>
      <c r="B1166" s="2">
        <v>-1.6535352240000001</v>
      </c>
      <c r="C1166" s="2">
        <v>8.2978322979999994</v>
      </c>
      <c r="D1166" s="2">
        <v>-10.71796733</v>
      </c>
      <c r="E1166" s="3">
        <v>8.1999999999999996E-10</v>
      </c>
      <c r="F1166" s="3">
        <v>7.9200000000000008E-9</v>
      </c>
      <c r="G1166" s="2">
        <v>12.488295580000001</v>
      </c>
    </row>
    <row r="1167" spans="1:7" x14ac:dyDescent="0.4">
      <c r="A1167" s="2" t="s">
        <v>2182</v>
      </c>
      <c r="B1167" s="2">
        <v>-1.1822175290000001</v>
      </c>
      <c r="C1167" s="2">
        <v>5.9615406430000002</v>
      </c>
      <c r="D1167" s="2">
        <v>-10.71766292</v>
      </c>
      <c r="E1167" s="3">
        <v>8.1999999999999996E-10</v>
      </c>
      <c r="F1167" s="3">
        <v>7.9200000000000008E-9</v>
      </c>
      <c r="G1167" s="2">
        <v>12.48779032</v>
      </c>
    </row>
    <row r="1168" spans="1:7" x14ac:dyDescent="0.4">
      <c r="A1168" s="2" t="s">
        <v>2183</v>
      </c>
      <c r="B1168" s="2">
        <v>-1.3487136019999999</v>
      </c>
      <c r="C1168" s="2">
        <v>5.0645551539999998</v>
      </c>
      <c r="D1168" s="2">
        <v>-10.71288011</v>
      </c>
      <c r="E1168" s="3">
        <v>8.2600000000000004E-10</v>
      </c>
      <c r="F1168" s="3">
        <v>7.9699999999999996E-9</v>
      </c>
      <c r="G1168" s="2">
        <v>12.479850450000001</v>
      </c>
    </row>
    <row r="1169" spans="1:7" x14ac:dyDescent="0.4">
      <c r="A1169" s="2" t="s">
        <v>2184</v>
      </c>
      <c r="B1169" s="2">
        <v>-1.652470882</v>
      </c>
      <c r="C1169" s="2">
        <v>6.3832321910000003</v>
      </c>
      <c r="D1169" s="2">
        <v>-10.70393509</v>
      </c>
      <c r="E1169" s="3">
        <v>8.39E-10</v>
      </c>
      <c r="F1169" s="3">
        <v>8.0800000000000002E-9</v>
      </c>
      <c r="G1169" s="2">
        <v>12.46499399</v>
      </c>
    </row>
    <row r="1170" spans="1:7" x14ac:dyDescent="0.4">
      <c r="A1170" s="2" t="s">
        <v>2185</v>
      </c>
      <c r="B1170" s="2">
        <v>1.9119470220000001</v>
      </c>
      <c r="C1170" s="2">
        <v>8.1973118239999998</v>
      </c>
      <c r="D1170" s="2">
        <v>10.70124461</v>
      </c>
      <c r="E1170" s="3">
        <v>8.4199999999999999E-10</v>
      </c>
      <c r="F1170" s="3">
        <v>8.1099999999999995E-9</v>
      </c>
      <c r="G1170" s="2">
        <v>12.46052371</v>
      </c>
    </row>
    <row r="1171" spans="1:7" x14ac:dyDescent="0.4">
      <c r="A1171" s="2" t="s">
        <v>2186</v>
      </c>
      <c r="B1171" s="2">
        <v>1.517769235</v>
      </c>
      <c r="C1171" s="2">
        <v>6.1305669309999997</v>
      </c>
      <c r="D1171" s="2">
        <v>10.69794036</v>
      </c>
      <c r="E1171" s="3">
        <v>8.4699999999999997E-10</v>
      </c>
      <c r="F1171" s="3">
        <v>8.1500000000000002E-9</v>
      </c>
      <c r="G1171" s="2">
        <v>12.455032510000001</v>
      </c>
    </row>
    <row r="1172" spans="1:7" x14ac:dyDescent="0.4">
      <c r="A1172" s="2" t="s">
        <v>2187</v>
      </c>
      <c r="B1172" s="2">
        <v>1.621450729</v>
      </c>
      <c r="C1172" s="2">
        <v>7.7056405059999999</v>
      </c>
      <c r="D1172" s="2">
        <v>10.691138369999999</v>
      </c>
      <c r="E1172" s="3">
        <v>8.5600000000000004E-10</v>
      </c>
      <c r="F1172" s="3">
        <v>8.2299999999999999E-9</v>
      </c>
      <c r="G1172" s="2">
        <v>12.44372467</v>
      </c>
    </row>
    <row r="1173" spans="1:7" x14ac:dyDescent="0.4">
      <c r="A1173" s="2" t="s">
        <v>2188</v>
      </c>
      <c r="B1173" s="2">
        <v>-1.065970737</v>
      </c>
      <c r="C1173" s="2">
        <v>6.1906739550000003</v>
      </c>
      <c r="D1173" s="2">
        <v>-10.69030929</v>
      </c>
      <c r="E1173" s="3">
        <v>8.5700000000000004E-10</v>
      </c>
      <c r="F1173" s="3">
        <v>8.2399999999999997E-9</v>
      </c>
      <c r="G1173" s="2">
        <v>12.44234602</v>
      </c>
    </row>
    <row r="1174" spans="1:7" x14ac:dyDescent="0.4">
      <c r="A1174" s="2" t="s">
        <v>2189</v>
      </c>
      <c r="B1174" s="2">
        <v>-1.1511232229999999</v>
      </c>
      <c r="C1174" s="2">
        <v>6.8973741689999999</v>
      </c>
      <c r="D1174" s="2">
        <v>-10.6887764</v>
      </c>
      <c r="E1174" s="3">
        <v>8.5900000000000003E-10</v>
      </c>
      <c r="F1174" s="3">
        <v>8.2499999999999994E-9</v>
      </c>
      <c r="G1174" s="2">
        <v>12.43979684</v>
      </c>
    </row>
    <row r="1175" spans="1:7" x14ac:dyDescent="0.4">
      <c r="A1175" s="2" t="s">
        <v>2190</v>
      </c>
      <c r="B1175" s="2">
        <v>-1.8414645999999999</v>
      </c>
      <c r="C1175" s="2">
        <v>7.0637527550000003</v>
      </c>
      <c r="D1175" s="2">
        <v>-10.68508009</v>
      </c>
      <c r="E1175" s="3">
        <v>8.6500000000000001E-10</v>
      </c>
      <c r="F1175" s="3">
        <v>8.2900000000000001E-9</v>
      </c>
      <c r="G1175" s="2">
        <v>12.43364878</v>
      </c>
    </row>
    <row r="1176" spans="1:7" x14ac:dyDescent="0.4">
      <c r="A1176" s="2" t="s">
        <v>2191</v>
      </c>
      <c r="B1176" s="2">
        <v>1.8456702439999999</v>
      </c>
      <c r="C1176" s="2">
        <v>7.0530316629999996</v>
      </c>
      <c r="D1176" s="2">
        <v>10.67842701</v>
      </c>
      <c r="E1176" s="3">
        <v>8.7399999999999998E-10</v>
      </c>
      <c r="F1176" s="3">
        <v>8.3799999999999996E-9</v>
      </c>
      <c r="G1176" s="2">
        <v>12.422578850000001</v>
      </c>
    </row>
    <row r="1177" spans="1:7" x14ac:dyDescent="0.4">
      <c r="A1177" s="2" t="s">
        <v>2192</v>
      </c>
      <c r="B1177" s="2">
        <v>-1.343755477</v>
      </c>
      <c r="C1177" s="2">
        <v>6.6917607449999998</v>
      </c>
      <c r="D1177" s="2">
        <v>-10.675022090000001</v>
      </c>
      <c r="E1177" s="3">
        <v>8.7899999999999996E-10</v>
      </c>
      <c r="F1177" s="3">
        <v>8.4200000000000003E-9</v>
      </c>
      <c r="G1177" s="2">
        <v>12.41691153</v>
      </c>
    </row>
    <row r="1178" spans="1:7" x14ac:dyDescent="0.4">
      <c r="A1178" s="2" t="s">
        <v>2193</v>
      </c>
      <c r="B1178" s="2">
        <v>1.6378536829999999</v>
      </c>
      <c r="C1178" s="2">
        <v>5.4394871609999997</v>
      </c>
      <c r="D1178" s="2">
        <v>10.671313120000001</v>
      </c>
      <c r="E1178" s="3">
        <v>8.8400000000000005E-10</v>
      </c>
      <c r="F1178" s="3">
        <v>8.4599999999999993E-9</v>
      </c>
      <c r="G1178" s="2">
        <v>12.41073664</v>
      </c>
    </row>
    <row r="1179" spans="1:7" x14ac:dyDescent="0.4">
      <c r="A1179" s="2" t="s">
        <v>2194</v>
      </c>
      <c r="B1179" s="2">
        <v>-1.4167117069999999</v>
      </c>
      <c r="C1179" s="2">
        <v>6.0253733299999999</v>
      </c>
      <c r="D1179" s="2">
        <v>-10.666141789999999</v>
      </c>
      <c r="E1179" s="3">
        <v>8.9200000000000002E-10</v>
      </c>
      <c r="F1179" s="3">
        <v>8.5199999999999995E-9</v>
      </c>
      <c r="G1179" s="2">
        <v>12.40212453</v>
      </c>
    </row>
    <row r="1180" spans="1:7" x14ac:dyDescent="0.4">
      <c r="A1180" s="2" t="s">
        <v>2195</v>
      </c>
      <c r="B1180" s="2">
        <v>-1.317447418</v>
      </c>
      <c r="C1180" s="2">
        <v>6.0664163990000004</v>
      </c>
      <c r="D1180" s="2">
        <v>-10.663942629999999</v>
      </c>
      <c r="E1180" s="3">
        <v>8.9500000000000001E-10</v>
      </c>
      <c r="F1180" s="3">
        <v>8.5400000000000007E-9</v>
      </c>
      <c r="G1180" s="2">
        <v>12.398461210000001</v>
      </c>
    </row>
    <row r="1181" spans="1:7" x14ac:dyDescent="0.4">
      <c r="A1181" s="2" t="s">
        <v>2196</v>
      </c>
      <c r="B1181" s="2">
        <v>2.086289184</v>
      </c>
      <c r="C1181" s="2">
        <v>8.2662677040000005</v>
      </c>
      <c r="D1181" s="2">
        <v>10.648141130000001</v>
      </c>
      <c r="E1181" s="3">
        <v>9.1800000000000004E-10</v>
      </c>
      <c r="F1181" s="3">
        <v>8.7500000000000006E-9</v>
      </c>
      <c r="G1181" s="2">
        <v>12.372123289999999</v>
      </c>
    </row>
    <row r="1182" spans="1:7" x14ac:dyDescent="0.4">
      <c r="A1182" s="2" t="s">
        <v>2197</v>
      </c>
      <c r="B1182" s="2">
        <v>-1.1480860639999999</v>
      </c>
      <c r="C1182" s="2">
        <v>5.9483418390000002</v>
      </c>
      <c r="D1182" s="2">
        <v>-10.647376209999999</v>
      </c>
      <c r="E1182" s="3">
        <v>9.1900000000000003E-10</v>
      </c>
      <c r="F1182" s="3">
        <v>8.7600000000000004E-9</v>
      </c>
      <c r="G1182" s="2">
        <v>12.37084761</v>
      </c>
    </row>
    <row r="1183" spans="1:7" x14ac:dyDescent="0.4">
      <c r="A1183" s="2" t="s">
        <v>2198</v>
      </c>
      <c r="B1183" s="2">
        <v>-1.2005472260000001</v>
      </c>
      <c r="C1183" s="2">
        <v>5.5521641629999996</v>
      </c>
      <c r="D1183" s="2">
        <v>-10.6461557</v>
      </c>
      <c r="E1183" s="3">
        <v>9.2100000000000002E-10</v>
      </c>
      <c r="F1183" s="3">
        <v>8.7700000000000001E-9</v>
      </c>
      <c r="G1183" s="2">
        <v>12.368811969999999</v>
      </c>
    </row>
    <row r="1184" spans="1:7" x14ac:dyDescent="0.4">
      <c r="A1184" s="2" t="s">
        <v>2199</v>
      </c>
      <c r="B1184" s="2">
        <v>1.187161482</v>
      </c>
      <c r="C1184" s="2">
        <v>6.1825991660000001</v>
      </c>
      <c r="D1184" s="2">
        <v>10.64086534</v>
      </c>
      <c r="E1184" s="3">
        <v>9.29E-10</v>
      </c>
      <c r="F1184" s="3">
        <v>8.8300000000000003E-9</v>
      </c>
      <c r="G1184" s="2">
        <v>12.35998648</v>
      </c>
    </row>
    <row r="1185" spans="1:7" x14ac:dyDescent="0.4">
      <c r="A1185" s="2" t="s">
        <v>2200</v>
      </c>
      <c r="B1185" s="2">
        <v>-1.035573074</v>
      </c>
      <c r="C1185" s="2">
        <v>8.3989868029999997</v>
      </c>
      <c r="D1185" s="2">
        <v>-10.628919160000001</v>
      </c>
      <c r="E1185" s="3">
        <v>9.4800000000000004E-10</v>
      </c>
      <c r="F1185" s="3">
        <v>8.9899999999999998E-9</v>
      </c>
      <c r="G1185" s="2">
        <v>12.340045870000001</v>
      </c>
    </row>
    <row r="1186" spans="1:7" x14ac:dyDescent="0.4">
      <c r="A1186" s="2" t="s">
        <v>2201</v>
      </c>
      <c r="B1186" s="2">
        <v>1.257932515</v>
      </c>
      <c r="C1186" s="2">
        <v>6.2719585440000003</v>
      </c>
      <c r="D1186" s="2">
        <v>10.627914540000001</v>
      </c>
      <c r="E1186" s="3">
        <v>9.4899999999999993E-10</v>
      </c>
      <c r="F1186" s="3">
        <v>8.9899999999999998E-9</v>
      </c>
      <c r="G1186" s="2">
        <v>12.33836822</v>
      </c>
    </row>
    <row r="1187" spans="1:7" x14ac:dyDescent="0.4">
      <c r="A1187" s="2" t="s">
        <v>2202</v>
      </c>
      <c r="B1187" s="2">
        <v>2.4291426359999999</v>
      </c>
      <c r="C1187" s="2">
        <v>8.0601554199999992</v>
      </c>
      <c r="D1187" s="2">
        <v>10.619251179999999</v>
      </c>
      <c r="E1187" s="3">
        <v>9.6300000000000009E-10</v>
      </c>
      <c r="F1187" s="3">
        <v>9.1100000000000002E-9</v>
      </c>
      <c r="G1187" s="2">
        <v>12.32389614</v>
      </c>
    </row>
    <row r="1188" spans="1:7" x14ac:dyDescent="0.4">
      <c r="A1188" s="2" t="s">
        <v>2203</v>
      </c>
      <c r="B1188" s="2">
        <v>-1.1706061430000001</v>
      </c>
      <c r="C1188" s="2">
        <v>6.3827499999999997</v>
      </c>
      <c r="D1188" s="2">
        <v>-10.616208240000001</v>
      </c>
      <c r="E1188" s="3">
        <v>9.6700000000000007E-10</v>
      </c>
      <c r="F1188" s="3">
        <v>9.1499999999999992E-9</v>
      </c>
      <c r="G1188" s="2">
        <v>12.318810900000001</v>
      </c>
    </row>
    <row r="1189" spans="1:7" x14ac:dyDescent="0.4">
      <c r="A1189" s="2" t="s">
        <v>2204</v>
      </c>
      <c r="B1189" s="2">
        <v>2.7854799149999998</v>
      </c>
      <c r="C1189" s="2">
        <v>5.8657803829999997</v>
      </c>
      <c r="D1189" s="2">
        <v>10.61406751</v>
      </c>
      <c r="E1189" s="3">
        <v>9.7100000000000006E-10</v>
      </c>
      <c r="F1189" s="3">
        <v>9.1700000000000004E-9</v>
      </c>
      <c r="G1189" s="2">
        <v>12.31523277</v>
      </c>
    </row>
    <row r="1190" spans="1:7" x14ac:dyDescent="0.4">
      <c r="A1190" s="2" t="s">
        <v>2205</v>
      </c>
      <c r="B1190" s="2">
        <v>-1.369673873</v>
      </c>
      <c r="C1190" s="2">
        <v>5.5317411480000001</v>
      </c>
      <c r="D1190" s="2">
        <v>-10.61400757</v>
      </c>
      <c r="E1190" s="3">
        <v>9.7100000000000006E-10</v>
      </c>
      <c r="F1190" s="3">
        <v>9.1700000000000004E-9</v>
      </c>
      <c r="G1190" s="2">
        <v>12.315132569999999</v>
      </c>
    </row>
    <row r="1191" spans="1:7" x14ac:dyDescent="0.4">
      <c r="A1191" s="2" t="s">
        <v>2206</v>
      </c>
      <c r="B1191" s="2">
        <v>-1.411020237</v>
      </c>
      <c r="C1191" s="2">
        <v>7.0147233299999998</v>
      </c>
      <c r="D1191" s="2">
        <v>-10.61157837</v>
      </c>
      <c r="E1191" s="3">
        <v>9.7500000000000005E-10</v>
      </c>
      <c r="F1191" s="3">
        <v>9.1999999999999997E-9</v>
      </c>
      <c r="G1191" s="2">
        <v>12.31107162</v>
      </c>
    </row>
    <row r="1192" spans="1:7" x14ac:dyDescent="0.4">
      <c r="A1192" s="2" t="s">
        <v>2207</v>
      </c>
      <c r="B1192" s="2">
        <v>3.8466645069999998</v>
      </c>
      <c r="C1192" s="2">
        <v>8.6353846549999993</v>
      </c>
      <c r="D1192" s="2">
        <v>10.61126434</v>
      </c>
      <c r="E1192" s="3">
        <v>9.7500000000000005E-10</v>
      </c>
      <c r="F1192" s="3">
        <v>9.1999999999999997E-9</v>
      </c>
      <c r="G1192" s="2">
        <v>12.310546609999999</v>
      </c>
    </row>
    <row r="1193" spans="1:7" x14ac:dyDescent="0.4">
      <c r="A1193" s="2" t="s">
        <v>2208</v>
      </c>
      <c r="B1193" s="2">
        <v>2.879361539</v>
      </c>
      <c r="C1193" s="2">
        <v>8.1270968190000001</v>
      </c>
      <c r="D1193" s="2">
        <v>10.607028079999999</v>
      </c>
      <c r="E1193" s="3">
        <v>9.8199999999999992E-10</v>
      </c>
      <c r="F1193" s="3">
        <v>9.2599999999999999E-9</v>
      </c>
      <c r="G1193" s="2">
        <v>12.303463000000001</v>
      </c>
    </row>
    <row r="1194" spans="1:7" x14ac:dyDescent="0.4">
      <c r="A1194" s="2" t="s">
        <v>2209</v>
      </c>
      <c r="B1194" s="2">
        <v>1.3346793640000001</v>
      </c>
      <c r="C1194" s="2">
        <v>5.6182491710000004</v>
      </c>
      <c r="D1194" s="2">
        <v>10.6062367</v>
      </c>
      <c r="E1194" s="3">
        <v>9.8300000000000002E-10</v>
      </c>
      <c r="F1194" s="3">
        <v>9.2599999999999999E-9</v>
      </c>
      <c r="G1194" s="2">
        <v>12.30213947</v>
      </c>
    </row>
    <row r="1195" spans="1:7" x14ac:dyDescent="0.4">
      <c r="A1195" s="2" t="s">
        <v>2210</v>
      </c>
      <c r="B1195" s="2">
        <v>-1.185605333</v>
      </c>
      <c r="C1195" s="2">
        <v>5.4411051129999999</v>
      </c>
      <c r="D1195" s="2">
        <v>-10.60522319</v>
      </c>
      <c r="E1195" s="3">
        <v>9.8500000000000001E-10</v>
      </c>
      <c r="F1195" s="3">
        <v>9.2699999999999996E-9</v>
      </c>
      <c r="G1195" s="2">
        <v>12.300444349999999</v>
      </c>
    </row>
    <row r="1196" spans="1:7" x14ac:dyDescent="0.4">
      <c r="A1196" s="2" t="s">
        <v>2211</v>
      </c>
      <c r="B1196" s="2">
        <v>-1.1451605229999999</v>
      </c>
      <c r="C1196" s="2">
        <v>5.9935091680000001</v>
      </c>
      <c r="D1196" s="2">
        <v>-10.604549199999999</v>
      </c>
      <c r="E1196" s="3">
        <v>9.859999999999999E-10</v>
      </c>
      <c r="F1196" s="3">
        <v>9.2699999999999996E-9</v>
      </c>
      <c r="G1196" s="2">
        <v>12.299317009999999</v>
      </c>
    </row>
    <row r="1197" spans="1:7" x14ac:dyDescent="0.4">
      <c r="A1197" s="2" t="s">
        <v>2212</v>
      </c>
      <c r="B1197" s="2">
        <v>-1.070059313</v>
      </c>
      <c r="C1197" s="2">
        <v>6.9097091730000004</v>
      </c>
      <c r="D1197" s="2">
        <v>-10.60445172</v>
      </c>
      <c r="E1197" s="3">
        <v>9.859999999999999E-10</v>
      </c>
      <c r="F1197" s="3">
        <v>9.2699999999999996E-9</v>
      </c>
      <c r="G1197" s="2">
        <v>12.299153949999999</v>
      </c>
    </row>
    <row r="1198" spans="1:7" x14ac:dyDescent="0.4">
      <c r="A1198" s="2" t="s">
        <v>2213</v>
      </c>
      <c r="B1198" s="2">
        <v>-1.507330042</v>
      </c>
      <c r="C1198" s="2">
        <v>5.972016891</v>
      </c>
      <c r="D1198" s="2">
        <v>-10.59953833</v>
      </c>
      <c r="E1198" s="3">
        <v>9.9400000000000008E-10</v>
      </c>
      <c r="F1198" s="3">
        <v>9.3200000000000001E-9</v>
      </c>
      <c r="G1198" s="2">
        <v>12.29093409</v>
      </c>
    </row>
    <row r="1199" spans="1:7" x14ac:dyDescent="0.4">
      <c r="A1199" s="2" t="s">
        <v>2214</v>
      </c>
      <c r="B1199" s="2">
        <v>1.846663674</v>
      </c>
      <c r="C1199" s="2">
        <v>7.2591333389999999</v>
      </c>
      <c r="D1199" s="2">
        <v>10.59900266</v>
      </c>
      <c r="E1199" s="3">
        <v>9.9499999999999998E-10</v>
      </c>
      <c r="F1199" s="3">
        <v>9.3200000000000001E-9</v>
      </c>
      <c r="G1199" s="2">
        <v>12.29003777</v>
      </c>
    </row>
    <row r="1200" spans="1:7" x14ac:dyDescent="0.4">
      <c r="A1200" s="2" t="s">
        <v>2215</v>
      </c>
      <c r="B1200" s="2">
        <v>2.5933944420000001</v>
      </c>
      <c r="C1200" s="2">
        <v>7.6256170799999996</v>
      </c>
      <c r="D1200" s="2">
        <v>10.59861325</v>
      </c>
      <c r="E1200" s="3">
        <v>9.9600000000000008E-10</v>
      </c>
      <c r="F1200" s="3">
        <v>9.3200000000000001E-9</v>
      </c>
      <c r="G1200" s="2">
        <v>12.289386159999999</v>
      </c>
    </row>
    <row r="1201" spans="1:7" x14ac:dyDescent="0.4">
      <c r="A1201" s="2" t="s">
        <v>2216</v>
      </c>
      <c r="B1201" s="2">
        <v>-1.0721024640000001</v>
      </c>
      <c r="C1201" s="2">
        <v>5.2681963380000001</v>
      </c>
      <c r="D1201" s="2">
        <v>-10.5935226</v>
      </c>
      <c r="E1201" s="3">
        <v>1.0000000000000001E-9</v>
      </c>
      <c r="F1201" s="3">
        <v>9.39E-9</v>
      </c>
      <c r="G1201" s="2">
        <v>12.280866290000001</v>
      </c>
    </row>
    <row r="1202" spans="1:7" x14ac:dyDescent="0.4">
      <c r="A1202" s="2" t="s">
        <v>2217</v>
      </c>
      <c r="B1202" s="2">
        <v>1.953864115</v>
      </c>
      <c r="C1202" s="2">
        <v>7.1639318349999996</v>
      </c>
      <c r="D1202" s="2">
        <v>10.589435050000001</v>
      </c>
      <c r="E1202" s="3">
        <v>1.01E-9</v>
      </c>
      <c r="F1202" s="3">
        <v>9.4500000000000002E-9</v>
      </c>
      <c r="G1202" s="2">
        <v>12.274023100000001</v>
      </c>
    </row>
    <row r="1203" spans="1:7" x14ac:dyDescent="0.4">
      <c r="A1203" s="2" t="s">
        <v>2218</v>
      </c>
      <c r="B1203" s="2">
        <v>1.0534294630000001</v>
      </c>
      <c r="C1203" s="2">
        <v>5.8400833609999996</v>
      </c>
      <c r="D1203" s="2">
        <v>10.58665072</v>
      </c>
      <c r="E1203" s="3">
        <v>1.02E-9</v>
      </c>
      <c r="F1203" s="3">
        <v>9.4799999999999995E-9</v>
      </c>
      <c r="G1203" s="2">
        <v>12.269360600000001</v>
      </c>
    </row>
    <row r="1204" spans="1:7" x14ac:dyDescent="0.4">
      <c r="A1204" s="2" t="s">
        <v>435</v>
      </c>
      <c r="B1204" s="2">
        <v>1.752851385</v>
      </c>
      <c r="C1204" s="2">
        <v>6.9713799989999998</v>
      </c>
      <c r="D1204" s="2">
        <v>10.58642526</v>
      </c>
      <c r="E1204" s="3">
        <v>1.02E-9</v>
      </c>
      <c r="F1204" s="3">
        <v>9.4799999999999995E-9</v>
      </c>
      <c r="G1204" s="2">
        <v>12.26898302</v>
      </c>
    </row>
    <row r="1205" spans="1:7" x14ac:dyDescent="0.4">
      <c r="A1205" s="2" t="s">
        <v>2219</v>
      </c>
      <c r="B1205" s="2">
        <v>2.6365341180000001</v>
      </c>
      <c r="C1205" s="2">
        <v>7.0113558329999996</v>
      </c>
      <c r="D1205" s="2">
        <v>10.58436281</v>
      </c>
      <c r="E1205" s="3">
        <v>1.02E-9</v>
      </c>
      <c r="F1205" s="3">
        <v>9.5000000000000007E-9</v>
      </c>
      <c r="G1205" s="2">
        <v>12.26552873</v>
      </c>
    </row>
    <row r="1206" spans="1:7" x14ac:dyDescent="0.4">
      <c r="A1206" s="2" t="s">
        <v>2220</v>
      </c>
      <c r="B1206" s="2">
        <v>1.8724624009999999</v>
      </c>
      <c r="C1206" s="2">
        <v>6.4382806229999998</v>
      </c>
      <c r="D1206" s="2">
        <v>10.58213336</v>
      </c>
      <c r="E1206" s="3">
        <v>1.02E-9</v>
      </c>
      <c r="F1206" s="3">
        <v>9.53E-9</v>
      </c>
      <c r="G1206" s="2">
        <v>12.261794180000001</v>
      </c>
    </row>
    <row r="1207" spans="1:7" x14ac:dyDescent="0.4">
      <c r="A1207" s="2" t="s">
        <v>2221</v>
      </c>
      <c r="B1207" s="2">
        <v>2.211988463</v>
      </c>
      <c r="C1207" s="2">
        <v>9.4791321990000004</v>
      </c>
      <c r="D1207" s="2">
        <v>10.57272027</v>
      </c>
      <c r="E1207" s="3">
        <v>1.0399999999999999E-9</v>
      </c>
      <c r="F1207" s="3">
        <v>9.6500000000000004E-9</v>
      </c>
      <c r="G1207" s="2">
        <v>12.24602009</v>
      </c>
    </row>
    <row r="1208" spans="1:7" x14ac:dyDescent="0.4">
      <c r="A1208" s="2" t="s">
        <v>883</v>
      </c>
      <c r="B1208" s="2">
        <v>-1.0731379990000001</v>
      </c>
      <c r="C1208" s="2">
        <v>7.1227547959999997</v>
      </c>
      <c r="D1208" s="2">
        <v>-10.572468239999999</v>
      </c>
      <c r="E1208" s="3">
        <v>1.0399999999999999E-9</v>
      </c>
      <c r="F1208" s="3">
        <v>9.6500000000000004E-9</v>
      </c>
      <c r="G1208" s="2">
        <v>12.2455976</v>
      </c>
    </row>
    <row r="1209" spans="1:7" x14ac:dyDescent="0.4">
      <c r="A1209" s="2" t="s">
        <v>2222</v>
      </c>
      <c r="B1209" s="2">
        <v>-1.3883759979999999</v>
      </c>
      <c r="C1209" s="2">
        <v>8.6438624980000007</v>
      </c>
      <c r="D1209" s="2">
        <v>-10.571872620000001</v>
      </c>
      <c r="E1209" s="3">
        <v>1.0399999999999999E-9</v>
      </c>
      <c r="F1209" s="3">
        <v>9.6500000000000004E-9</v>
      </c>
      <c r="G1209" s="2">
        <v>12.24459912</v>
      </c>
    </row>
    <row r="1210" spans="1:7" x14ac:dyDescent="0.4">
      <c r="A1210" s="2" t="s">
        <v>2223</v>
      </c>
      <c r="B1210" s="2">
        <v>-1.3084657820000001</v>
      </c>
      <c r="C1210" s="2">
        <v>7.684651036</v>
      </c>
      <c r="D1210" s="2">
        <v>-10.57053354</v>
      </c>
      <c r="E1210" s="3">
        <v>1.0399999999999999E-9</v>
      </c>
      <c r="F1210" s="3">
        <v>9.6699999999999999E-9</v>
      </c>
      <c r="G1210" s="2">
        <v>12.24235419</v>
      </c>
    </row>
    <row r="1211" spans="1:7" x14ac:dyDescent="0.4">
      <c r="A1211" s="2" t="s">
        <v>2224</v>
      </c>
      <c r="B1211" s="2">
        <v>2.1825994010000001</v>
      </c>
      <c r="C1211" s="2">
        <v>6.5553029230000002</v>
      </c>
      <c r="D1211" s="2">
        <v>10.559658649999999</v>
      </c>
      <c r="E1211" s="3">
        <v>1.0600000000000001E-9</v>
      </c>
      <c r="F1211" s="3">
        <v>9.8299999999999993E-9</v>
      </c>
      <c r="G1211" s="2">
        <v>12.224115100000001</v>
      </c>
    </row>
    <row r="1212" spans="1:7" x14ac:dyDescent="0.4">
      <c r="A1212" s="2" t="s">
        <v>2225</v>
      </c>
      <c r="B1212" s="2">
        <v>2.2238645799999999</v>
      </c>
      <c r="C1212" s="2">
        <v>6.8559822979999998</v>
      </c>
      <c r="D1212" s="2">
        <v>10.55954358</v>
      </c>
      <c r="E1212" s="3">
        <v>1.0600000000000001E-9</v>
      </c>
      <c r="F1212" s="3">
        <v>9.8299999999999993E-9</v>
      </c>
      <c r="G1212" s="2">
        <v>12.22392204</v>
      </c>
    </row>
    <row r="1213" spans="1:7" x14ac:dyDescent="0.4">
      <c r="A1213" s="2" t="s">
        <v>2226</v>
      </c>
      <c r="B1213" s="2">
        <v>1.3826026060000001</v>
      </c>
      <c r="C1213" s="2">
        <v>7.9007953200000003</v>
      </c>
      <c r="D1213" s="2">
        <v>10.54869368</v>
      </c>
      <c r="E1213" s="3">
        <v>1.08E-9</v>
      </c>
      <c r="F1213" s="3">
        <v>9.9900000000000005E-9</v>
      </c>
      <c r="G1213" s="2">
        <v>12.20571123</v>
      </c>
    </row>
    <row r="1214" spans="1:7" x14ac:dyDescent="0.4">
      <c r="A1214" s="2" t="s">
        <v>2227</v>
      </c>
      <c r="B1214" s="2">
        <v>-1.258919611</v>
      </c>
      <c r="C1214" s="2">
        <v>8.5064819600000003</v>
      </c>
      <c r="D1214" s="2">
        <v>-10.54627977</v>
      </c>
      <c r="E1214" s="3">
        <v>1.08E-9</v>
      </c>
      <c r="F1214" s="3">
        <v>1E-8</v>
      </c>
      <c r="G1214" s="2">
        <v>12.201657819999999</v>
      </c>
    </row>
    <row r="1215" spans="1:7" x14ac:dyDescent="0.4">
      <c r="A1215" s="2" t="s">
        <v>2228</v>
      </c>
      <c r="B1215" s="2">
        <v>-1.789605868</v>
      </c>
      <c r="C1215" s="2">
        <v>6.9706238090000001</v>
      </c>
      <c r="D1215" s="2">
        <v>-10.54501585</v>
      </c>
      <c r="E1215" s="3">
        <v>1.09E-9</v>
      </c>
      <c r="F1215" s="3">
        <v>1E-8</v>
      </c>
      <c r="G1215" s="2">
        <v>12.19953518</v>
      </c>
    </row>
    <row r="1216" spans="1:7" x14ac:dyDescent="0.4">
      <c r="A1216" s="2" t="s">
        <v>2229</v>
      </c>
      <c r="B1216" s="2">
        <v>1.9411988099999999</v>
      </c>
      <c r="C1216" s="2">
        <v>7.4122037499999998</v>
      </c>
      <c r="D1216" s="2">
        <v>10.54328083</v>
      </c>
      <c r="E1216" s="3">
        <v>1.09E-9</v>
      </c>
      <c r="F1216" s="3">
        <v>1.0099999999999999E-8</v>
      </c>
      <c r="G1216" s="2">
        <v>12.19662108</v>
      </c>
    </row>
    <row r="1217" spans="1:7" x14ac:dyDescent="0.4">
      <c r="A1217" s="2" t="s">
        <v>2230</v>
      </c>
      <c r="B1217" s="2">
        <v>-1.3595770629999999</v>
      </c>
      <c r="C1217" s="2">
        <v>6.7765807850000002</v>
      </c>
      <c r="D1217" s="2">
        <v>-10.53836325</v>
      </c>
      <c r="E1217" s="3">
        <v>1.0999999999999999E-9</v>
      </c>
      <c r="F1217" s="3">
        <v>1.0099999999999999E-8</v>
      </c>
      <c r="G1217" s="2">
        <v>12.18835975</v>
      </c>
    </row>
    <row r="1218" spans="1:7" x14ac:dyDescent="0.4">
      <c r="A1218" s="2" t="s">
        <v>2231</v>
      </c>
      <c r="B1218" s="2">
        <v>-2.2663713300000001</v>
      </c>
      <c r="C1218" s="2">
        <v>7.9088518810000004</v>
      </c>
      <c r="D1218" s="2">
        <v>-10.5372038</v>
      </c>
      <c r="E1218" s="3">
        <v>1.0999999999999999E-9</v>
      </c>
      <c r="F1218" s="3">
        <v>1.0099999999999999E-8</v>
      </c>
      <c r="G1218" s="2">
        <v>12.18641154</v>
      </c>
    </row>
    <row r="1219" spans="1:7" x14ac:dyDescent="0.4">
      <c r="A1219" s="2" t="s">
        <v>2232</v>
      </c>
      <c r="B1219" s="2">
        <v>-1.1535139619999999</v>
      </c>
      <c r="C1219" s="2">
        <v>5.8643804980000001</v>
      </c>
      <c r="D1219" s="2">
        <v>-10.52730635</v>
      </c>
      <c r="E1219" s="3">
        <v>1.1200000000000001E-9</v>
      </c>
      <c r="F1219" s="3">
        <v>1.03E-8</v>
      </c>
      <c r="G1219" s="2">
        <v>12.16977451</v>
      </c>
    </row>
    <row r="1220" spans="1:7" x14ac:dyDescent="0.4">
      <c r="A1220" s="2" t="s">
        <v>2233</v>
      </c>
      <c r="B1220" s="2">
        <v>2.7366725679999999</v>
      </c>
      <c r="C1220" s="2">
        <v>9.830129823</v>
      </c>
      <c r="D1220" s="2">
        <v>10.526017169999999</v>
      </c>
      <c r="E1220" s="3">
        <v>1.1200000000000001E-9</v>
      </c>
      <c r="F1220" s="3">
        <v>1.03E-8</v>
      </c>
      <c r="G1220" s="2">
        <v>12.167606640000001</v>
      </c>
    </row>
    <row r="1221" spans="1:7" x14ac:dyDescent="0.4">
      <c r="A1221" s="2" t="s">
        <v>2234</v>
      </c>
      <c r="B1221" s="2">
        <v>-1.102698564</v>
      </c>
      <c r="C1221" s="2">
        <v>5.5723394800000001</v>
      </c>
      <c r="D1221" s="2">
        <v>-10.524892700000001</v>
      </c>
      <c r="E1221" s="3">
        <v>1.1200000000000001E-9</v>
      </c>
      <c r="F1221" s="3">
        <v>1.03E-8</v>
      </c>
      <c r="G1221" s="2">
        <v>12.1657156</v>
      </c>
    </row>
    <row r="1222" spans="1:7" x14ac:dyDescent="0.4">
      <c r="A1222" s="2" t="s">
        <v>2235</v>
      </c>
      <c r="B1222" s="2">
        <v>-1.0922337230000001</v>
      </c>
      <c r="C1222" s="2">
        <v>5.3714766650000003</v>
      </c>
      <c r="D1222" s="2">
        <v>-10.52488911</v>
      </c>
      <c r="E1222" s="3">
        <v>1.1200000000000001E-9</v>
      </c>
      <c r="F1222" s="3">
        <v>1.03E-8</v>
      </c>
      <c r="G1222" s="2">
        <v>12.165709550000001</v>
      </c>
    </row>
    <row r="1223" spans="1:7" x14ac:dyDescent="0.4">
      <c r="A1223" s="2" t="s">
        <v>2236</v>
      </c>
      <c r="B1223" s="2">
        <v>-1.00367527</v>
      </c>
      <c r="C1223" s="2">
        <v>5.2511196739999999</v>
      </c>
      <c r="D1223" s="2">
        <v>-10.52134216</v>
      </c>
      <c r="E1223" s="3">
        <v>1.13E-9</v>
      </c>
      <c r="F1223" s="3">
        <v>1.04E-8</v>
      </c>
      <c r="G1223" s="2">
        <v>12.159743629999999</v>
      </c>
    </row>
    <row r="1224" spans="1:7" x14ac:dyDescent="0.4">
      <c r="A1224" s="2" t="s">
        <v>2237</v>
      </c>
      <c r="B1224" s="2">
        <v>2.2601941430000001</v>
      </c>
      <c r="C1224" s="2">
        <v>6.6208593130000004</v>
      </c>
      <c r="D1224" s="2">
        <v>10.499416549999999</v>
      </c>
      <c r="E1224" s="3">
        <v>1.1700000000000001E-9</v>
      </c>
      <c r="F1224" s="3">
        <v>1.07E-8</v>
      </c>
      <c r="G1224" s="2">
        <v>12.122832819999999</v>
      </c>
    </row>
    <row r="1225" spans="1:7" x14ac:dyDescent="0.4">
      <c r="A1225" s="2" t="s">
        <v>2238</v>
      </c>
      <c r="B1225" s="2">
        <v>-1.306188294</v>
      </c>
      <c r="C1225" s="2">
        <v>5.8475883279999996</v>
      </c>
      <c r="D1225" s="2">
        <v>-10.48695629</v>
      </c>
      <c r="E1225" s="3">
        <v>1.2E-9</v>
      </c>
      <c r="F1225" s="3">
        <v>1.09E-8</v>
      </c>
      <c r="G1225" s="2">
        <v>12.10183187</v>
      </c>
    </row>
    <row r="1226" spans="1:7" x14ac:dyDescent="0.4">
      <c r="A1226" s="2" t="s">
        <v>2239</v>
      </c>
      <c r="B1226" s="2">
        <v>-1.0910101210000001</v>
      </c>
      <c r="C1226" s="2">
        <v>6.0012137489999997</v>
      </c>
      <c r="D1226" s="2">
        <v>-10.48619678</v>
      </c>
      <c r="E1226" s="3">
        <v>1.2E-9</v>
      </c>
      <c r="F1226" s="3">
        <v>1.09E-8</v>
      </c>
      <c r="G1226" s="2">
        <v>12.10055118</v>
      </c>
    </row>
    <row r="1227" spans="1:7" x14ac:dyDescent="0.4">
      <c r="A1227" s="2" t="s">
        <v>332</v>
      </c>
      <c r="B1227" s="2">
        <v>2.7136728149999998</v>
      </c>
      <c r="C1227" s="2">
        <v>6.3027445880000004</v>
      </c>
      <c r="D1227" s="2">
        <v>10.48140886</v>
      </c>
      <c r="E1227" s="3">
        <v>1.21E-9</v>
      </c>
      <c r="F1227" s="3">
        <v>1.0999999999999999E-8</v>
      </c>
      <c r="G1227" s="2">
        <v>12.09247628</v>
      </c>
    </row>
    <row r="1228" spans="1:7" x14ac:dyDescent="0.4">
      <c r="A1228" s="2" t="s">
        <v>2240</v>
      </c>
      <c r="B1228" s="2">
        <v>-1.0046066549999999</v>
      </c>
      <c r="C1228" s="2">
        <v>6.2781950909999997</v>
      </c>
      <c r="D1228" s="2">
        <v>-10.47957764</v>
      </c>
      <c r="E1228" s="3">
        <v>1.21E-9</v>
      </c>
      <c r="F1228" s="3">
        <v>1.0999999999999999E-8</v>
      </c>
      <c r="G1228" s="2">
        <v>12.08938719</v>
      </c>
    </row>
    <row r="1229" spans="1:7" x14ac:dyDescent="0.4">
      <c r="A1229" s="2" t="s">
        <v>2241</v>
      </c>
      <c r="B1229" s="2">
        <v>1.707154973</v>
      </c>
      <c r="C1229" s="2">
        <v>12.12404042</v>
      </c>
      <c r="D1229" s="2">
        <v>10.47375806</v>
      </c>
      <c r="E1229" s="3">
        <v>1.2199999999999999E-9</v>
      </c>
      <c r="F1229" s="3">
        <v>1.11E-8</v>
      </c>
      <c r="G1229" s="2">
        <v>12.07956757</v>
      </c>
    </row>
    <row r="1230" spans="1:7" x14ac:dyDescent="0.4">
      <c r="A1230" s="2" t="s">
        <v>2242</v>
      </c>
      <c r="B1230" s="2">
        <v>-1.7058627550000001</v>
      </c>
      <c r="C1230" s="2">
        <v>7.8576342710000002</v>
      </c>
      <c r="D1230" s="2">
        <v>-10.469448910000001</v>
      </c>
      <c r="E1230" s="3">
        <v>1.2300000000000001E-9</v>
      </c>
      <c r="F1230" s="3">
        <v>1.1199999999999999E-8</v>
      </c>
      <c r="G1230" s="2">
        <v>12.07229405</v>
      </c>
    </row>
    <row r="1231" spans="1:7" x14ac:dyDescent="0.4">
      <c r="A1231" s="2" t="s">
        <v>2243</v>
      </c>
      <c r="B1231" s="2">
        <v>1.4719719529999999</v>
      </c>
      <c r="C1231" s="2">
        <v>7.7326296709999998</v>
      </c>
      <c r="D1231" s="2">
        <v>10.46908254</v>
      </c>
      <c r="E1231" s="3">
        <v>1.2300000000000001E-9</v>
      </c>
      <c r="F1231" s="3">
        <v>1.1199999999999999E-8</v>
      </c>
      <c r="G1231" s="2">
        <v>12.071675539999999</v>
      </c>
    </row>
    <row r="1232" spans="1:7" x14ac:dyDescent="0.4">
      <c r="A1232" s="2" t="s">
        <v>2244</v>
      </c>
      <c r="B1232" s="2">
        <v>-1.4642547180000001</v>
      </c>
      <c r="C1232" s="2">
        <v>7.0468869730000003</v>
      </c>
      <c r="D1232" s="2">
        <v>-10.467137660000001</v>
      </c>
      <c r="E1232" s="3">
        <v>1.2400000000000001E-9</v>
      </c>
      <c r="F1232" s="3">
        <v>1.1199999999999999E-8</v>
      </c>
      <c r="G1232" s="2">
        <v>12.068391950000001</v>
      </c>
    </row>
    <row r="1233" spans="1:7" x14ac:dyDescent="0.4">
      <c r="A1233" s="2" t="s">
        <v>2245</v>
      </c>
      <c r="B1233" s="2">
        <v>-1.196799985</v>
      </c>
      <c r="C1233" s="2">
        <v>7.6542505309999997</v>
      </c>
      <c r="D1233" s="2">
        <v>-10.466964750000001</v>
      </c>
      <c r="E1233" s="3">
        <v>1.2400000000000001E-9</v>
      </c>
      <c r="F1233" s="3">
        <v>1.1199999999999999E-8</v>
      </c>
      <c r="G1233" s="2">
        <v>12.068099999999999</v>
      </c>
    </row>
    <row r="1234" spans="1:7" x14ac:dyDescent="0.4">
      <c r="A1234" s="2" t="s">
        <v>2246</v>
      </c>
      <c r="B1234" s="2">
        <v>-1.1070833179999999</v>
      </c>
      <c r="C1234" s="2">
        <v>6.1767766899999996</v>
      </c>
      <c r="D1234" s="2">
        <v>-10.465542259999999</v>
      </c>
      <c r="E1234" s="3">
        <v>1.2400000000000001E-9</v>
      </c>
      <c r="F1234" s="3">
        <v>1.1199999999999999E-8</v>
      </c>
      <c r="G1234" s="2">
        <v>12.06569807</v>
      </c>
    </row>
    <row r="1235" spans="1:7" x14ac:dyDescent="0.4">
      <c r="A1235" s="2" t="s">
        <v>2247</v>
      </c>
      <c r="B1235" s="2">
        <v>1.9855227200000001</v>
      </c>
      <c r="C1235" s="2">
        <v>6.4140527040000004</v>
      </c>
      <c r="D1235" s="2">
        <v>10.463921819999999</v>
      </c>
      <c r="E1235" s="3">
        <v>1.2400000000000001E-9</v>
      </c>
      <c r="F1235" s="3">
        <v>1.13E-8</v>
      </c>
      <c r="G1235" s="2">
        <v>12.06296159</v>
      </c>
    </row>
    <row r="1236" spans="1:7" x14ac:dyDescent="0.4">
      <c r="A1236" s="2" t="s">
        <v>2248</v>
      </c>
      <c r="B1236" s="2">
        <v>1.8975021299999999</v>
      </c>
      <c r="C1236" s="2">
        <v>7.3022519580000003</v>
      </c>
      <c r="D1236" s="2">
        <v>10.455539549999999</v>
      </c>
      <c r="E1236" s="3">
        <v>1.26E-9</v>
      </c>
      <c r="F1236" s="3">
        <v>1.14E-8</v>
      </c>
      <c r="G1236" s="2">
        <v>12.04880146</v>
      </c>
    </row>
    <row r="1237" spans="1:7" x14ac:dyDescent="0.4">
      <c r="A1237" s="2" t="s">
        <v>2249</v>
      </c>
      <c r="B1237" s="2">
        <v>-1.4173084300000001</v>
      </c>
      <c r="C1237" s="2">
        <v>6.0274014490000001</v>
      </c>
      <c r="D1237" s="2">
        <v>-10.45399856</v>
      </c>
      <c r="E1237" s="3">
        <v>1.26E-9</v>
      </c>
      <c r="F1237" s="3">
        <v>1.14E-8</v>
      </c>
      <c r="G1237" s="2">
        <v>12.046197380000001</v>
      </c>
    </row>
    <row r="1238" spans="1:7" x14ac:dyDescent="0.4">
      <c r="A1238" s="2" t="s">
        <v>2250</v>
      </c>
      <c r="B1238" s="2">
        <v>-1.5859547759999999</v>
      </c>
      <c r="C1238" s="2">
        <v>6.814685828</v>
      </c>
      <c r="D1238" s="2">
        <v>-10.450620600000001</v>
      </c>
      <c r="E1238" s="3">
        <v>1.27E-9</v>
      </c>
      <c r="F1238" s="3">
        <v>1.15E-8</v>
      </c>
      <c r="G1238" s="2">
        <v>12.04048811</v>
      </c>
    </row>
    <row r="1239" spans="1:7" x14ac:dyDescent="0.4">
      <c r="A1239" s="2" t="s">
        <v>2251</v>
      </c>
      <c r="B1239" s="2">
        <v>1.1231666149999999</v>
      </c>
      <c r="C1239" s="2">
        <v>6.4313659349999996</v>
      </c>
      <c r="D1239" s="2">
        <v>10.43606185</v>
      </c>
      <c r="E1239" s="3">
        <v>1.3000000000000001E-9</v>
      </c>
      <c r="F1239" s="3">
        <v>1.18E-8</v>
      </c>
      <c r="G1239" s="2">
        <v>12.015866450000001</v>
      </c>
    </row>
    <row r="1240" spans="1:7" x14ac:dyDescent="0.4">
      <c r="A1240" s="2" t="s">
        <v>2252</v>
      </c>
      <c r="B1240" s="2">
        <v>-1.1623248129999999</v>
      </c>
      <c r="C1240" s="2">
        <v>7.3778205559999996</v>
      </c>
      <c r="D1240" s="2">
        <v>-10.42717582</v>
      </c>
      <c r="E1240" s="3">
        <v>1.32E-9</v>
      </c>
      <c r="F1240" s="3">
        <v>1.1900000000000001E-8</v>
      </c>
      <c r="G1240" s="2">
        <v>12.000826399999999</v>
      </c>
    </row>
    <row r="1241" spans="1:7" x14ac:dyDescent="0.4">
      <c r="A1241" s="2" t="s">
        <v>2253</v>
      </c>
      <c r="B1241" s="2">
        <v>3.7519264859999999</v>
      </c>
      <c r="C1241" s="2">
        <v>8.0828582650000005</v>
      </c>
      <c r="D1241" s="2">
        <v>10.42436137</v>
      </c>
      <c r="E1241" s="3">
        <v>1.33E-9</v>
      </c>
      <c r="F1241" s="3">
        <v>1.2E-8</v>
      </c>
      <c r="G1241" s="2">
        <v>11.996060890000001</v>
      </c>
    </row>
    <row r="1242" spans="1:7" x14ac:dyDescent="0.4">
      <c r="A1242" s="2" t="s">
        <v>2254</v>
      </c>
      <c r="B1242" s="2">
        <v>-1.0672516860000001</v>
      </c>
      <c r="C1242" s="2">
        <v>7.0254418740000002</v>
      </c>
      <c r="D1242" s="2">
        <v>-10.4219635</v>
      </c>
      <c r="E1242" s="3">
        <v>1.33E-9</v>
      </c>
      <c r="F1242" s="3">
        <v>1.2E-8</v>
      </c>
      <c r="G1242" s="2">
        <v>11.99200003</v>
      </c>
    </row>
    <row r="1243" spans="1:7" x14ac:dyDescent="0.4">
      <c r="A1243" s="2" t="s">
        <v>2255</v>
      </c>
      <c r="B1243" s="2">
        <v>1.231120451</v>
      </c>
      <c r="C1243" s="2">
        <v>5.8431801490000002</v>
      </c>
      <c r="D1243" s="2">
        <v>10.42000221</v>
      </c>
      <c r="E1243" s="3">
        <v>1.3399999999999999E-9</v>
      </c>
      <c r="F1243" s="3">
        <v>1.2E-8</v>
      </c>
      <c r="G1243" s="2">
        <v>11.988678030000001</v>
      </c>
    </row>
    <row r="1244" spans="1:7" x14ac:dyDescent="0.4">
      <c r="A1244" s="2" t="s">
        <v>2256</v>
      </c>
      <c r="B1244" s="2">
        <v>-1.5804061570000001</v>
      </c>
      <c r="C1244" s="2">
        <v>8.1443691650000005</v>
      </c>
      <c r="D1244" s="2">
        <v>-10.41924328</v>
      </c>
      <c r="E1244" s="3">
        <v>1.3399999999999999E-9</v>
      </c>
      <c r="F1244" s="3">
        <v>1.2E-8</v>
      </c>
      <c r="G1244" s="2">
        <v>11.987392460000001</v>
      </c>
    </row>
    <row r="1245" spans="1:7" x14ac:dyDescent="0.4">
      <c r="A1245" s="2" t="s">
        <v>2257</v>
      </c>
      <c r="B1245" s="2">
        <v>1.835106036</v>
      </c>
      <c r="C1245" s="2">
        <v>6.6022881250000003</v>
      </c>
      <c r="D1245" s="2">
        <v>10.4172314</v>
      </c>
      <c r="E1245" s="3">
        <v>1.3399999999999999E-9</v>
      </c>
      <c r="F1245" s="3">
        <v>1.2100000000000001E-8</v>
      </c>
      <c r="G1245" s="2">
        <v>11.983984120000001</v>
      </c>
    </row>
    <row r="1246" spans="1:7" x14ac:dyDescent="0.4">
      <c r="A1246" s="2" t="s">
        <v>2258</v>
      </c>
      <c r="B1246" s="2">
        <v>-1.16596141</v>
      </c>
      <c r="C1246" s="2">
        <v>7.4026811930000003</v>
      </c>
      <c r="D1246" s="2">
        <v>-10.417121809999999</v>
      </c>
      <c r="E1246" s="3">
        <v>1.3399999999999999E-9</v>
      </c>
      <c r="F1246" s="3">
        <v>1.2100000000000001E-8</v>
      </c>
      <c r="G1246" s="2">
        <v>11.98379845</v>
      </c>
    </row>
    <row r="1247" spans="1:7" x14ac:dyDescent="0.4">
      <c r="A1247" s="2" t="s">
        <v>2259</v>
      </c>
      <c r="B1247" s="2">
        <v>-1.1638039010000001</v>
      </c>
      <c r="C1247" s="2">
        <v>5.9750351779999997</v>
      </c>
      <c r="D1247" s="2">
        <v>-10.4161395</v>
      </c>
      <c r="E1247" s="3">
        <v>1.3399999999999999E-9</v>
      </c>
      <c r="F1247" s="3">
        <v>1.2100000000000001E-8</v>
      </c>
      <c r="G1247" s="2">
        <v>11.982134139999999</v>
      </c>
    </row>
    <row r="1248" spans="1:7" x14ac:dyDescent="0.4">
      <c r="A1248" s="2" t="s">
        <v>2260</v>
      </c>
      <c r="B1248" s="2">
        <v>-2.234366868</v>
      </c>
      <c r="C1248" s="2">
        <v>6.8245704680000001</v>
      </c>
      <c r="D1248" s="2">
        <v>-10.41586291</v>
      </c>
      <c r="E1248" s="3">
        <v>1.3500000000000001E-9</v>
      </c>
      <c r="F1248" s="3">
        <v>1.2100000000000001E-8</v>
      </c>
      <c r="G1248" s="2">
        <v>11.9816655</v>
      </c>
    </row>
    <row r="1249" spans="1:7" x14ac:dyDescent="0.4">
      <c r="A1249" s="2" t="s">
        <v>2261</v>
      </c>
      <c r="B1249" s="2">
        <v>3.3375907759999999</v>
      </c>
      <c r="C1249" s="2">
        <v>7.3663578889999997</v>
      </c>
      <c r="D1249" s="2">
        <v>10.40485144</v>
      </c>
      <c r="E1249" s="3">
        <v>1.37E-9</v>
      </c>
      <c r="F1249" s="3">
        <v>1.2299999999999999E-8</v>
      </c>
      <c r="G1249" s="2">
        <v>11.96300087</v>
      </c>
    </row>
    <row r="1250" spans="1:7" x14ac:dyDescent="0.4">
      <c r="A1250" s="2" t="s">
        <v>2262</v>
      </c>
      <c r="B1250" s="2">
        <v>-1.212929959</v>
      </c>
      <c r="C1250" s="2">
        <v>8.3742754159999997</v>
      </c>
      <c r="D1250" s="2">
        <v>-10.40425767</v>
      </c>
      <c r="E1250" s="3">
        <v>1.37E-9</v>
      </c>
      <c r="F1250" s="3">
        <v>1.2299999999999999E-8</v>
      </c>
      <c r="G1250" s="2">
        <v>11.96199404</v>
      </c>
    </row>
    <row r="1251" spans="1:7" x14ac:dyDescent="0.4">
      <c r="A1251" s="2" t="s">
        <v>2263</v>
      </c>
      <c r="B1251" s="2">
        <v>-1.14295988</v>
      </c>
      <c r="C1251" s="2">
        <v>6.2076266960000002</v>
      </c>
      <c r="D1251" s="2">
        <v>-10.398646810000001</v>
      </c>
      <c r="E1251" s="3">
        <v>1.38E-9</v>
      </c>
      <c r="F1251" s="3">
        <v>1.24E-8</v>
      </c>
      <c r="G1251" s="2">
        <v>11.952477740000001</v>
      </c>
    </row>
    <row r="1252" spans="1:7" x14ac:dyDescent="0.4">
      <c r="A1252" s="2" t="s">
        <v>2264</v>
      </c>
      <c r="B1252" s="2">
        <v>-1.4579678439999999</v>
      </c>
      <c r="C1252" s="2">
        <v>6.9824711180000003</v>
      </c>
      <c r="D1252" s="2">
        <v>-10.39609402</v>
      </c>
      <c r="E1252" s="3">
        <v>1.39E-9</v>
      </c>
      <c r="F1252" s="3">
        <v>1.24E-8</v>
      </c>
      <c r="G1252" s="2">
        <v>11.94814686</v>
      </c>
    </row>
    <row r="1253" spans="1:7" x14ac:dyDescent="0.4">
      <c r="A1253" s="2" t="s">
        <v>2265</v>
      </c>
      <c r="B1253" s="2">
        <v>-1.306188696</v>
      </c>
      <c r="C1253" s="2">
        <v>6.5649026340000001</v>
      </c>
      <c r="D1253" s="2">
        <v>-10.392005729999999</v>
      </c>
      <c r="E1253" s="3">
        <v>1.3999999999999999E-9</v>
      </c>
      <c r="F1253" s="3">
        <v>1.2499999999999999E-8</v>
      </c>
      <c r="G1253" s="2">
        <v>11.9412094</v>
      </c>
    </row>
    <row r="1254" spans="1:7" x14ac:dyDescent="0.4">
      <c r="A1254" s="2" t="s">
        <v>2266</v>
      </c>
      <c r="B1254" s="2">
        <v>2.8506526700000001</v>
      </c>
      <c r="C1254" s="2">
        <v>8.7930797940000005</v>
      </c>
      <c r="D1254" s="2">
        <v>10.391954180000001</v>
      </c>
      <c r="E1254" s="3">
        <v>1.3999999999999999E-9</v>
      </c>
      <c r="F1254" s="3">
        <v>1.2499999999999999E-8</v>
      </c>
      <c r="G1254" s="2">
        <v>11.94112191</v>
      </c>
    </row>
    <row r="1255" spans="1:7" x14ac:dyDescent="0.4">
      <c r="A1255" s="2" t="s">
        <v>2267</v>
      </c>
      <c r="B1255" s="2">
        <v>-1.09125311</v>
      </c>
      <c r="C1255" s="2">
        <v>5.2583005939999996</v>
      </c>
      <c r="D1255" s="2">
        <v>-10.39014324</v>
      </c>
      <c r="E1255" s="3">
        <v>1.3999999999999999E-9</v>
      </c>
      <c r="F1255" s="3">
        <v>1.2499999999999999E-8</v>
      </c>
      <c r="G1255" s="2">
        <v>11.938048289999999</v>
      </c>
    </row>
    <row r="1256" spans="1:7" x14ac:dyDescent="0.4">
      <c r="A1256" s="2" t="s">
        <v>2268</v>
      </c>
      <c r="B1256" s="2">
        <v>2.2070145349999999</v>
      </c>
      <c r="C1256" s="2">
        <v>7.4614885409999996</v>
      </c>
      <c r="D1256" s="2">
        <v>10.3878378</v>
      </c>
      <c r="E1256" s="3">
        <v>1.4100000000000001E-9</v>
      </c>
      <c r="F1256" s="3">
        <v>1.2499999999999999E-8</v>
      </c>
      <c r="G1256" s="2">
        <v>11.93413481</v>
      </c>
    </row>
    <row r="1257" spans="1:7" x14ac:dyDescent="0.4">
      <c r="A1257" s="2" t="s">
        <v>2269</v>
      </c>
      <c r="B1257" s="2">
        <v>-1.195521329</v>
      </c>
      <c r="C1257" s="2">
        <v>5.6829878450000004</v>
      </c>
      <c r="D1257" s="2">
        <v>-10.38770214</v>
      </c>
      <c r="E1257" s="3">
        <v>1.4100000000000001E-9</v>
      </c>
      <c r="F1257" s="3">
        <v>1.2499999999999999E-8</v>
      </c>
      <c r="G1257" s="2">
        <v>11.93390451</v>
      </c>
    </row>
    <row r="1258" spans="1:7" x14ac:dyDescent="0.4">
      <c r="A1258" s="2" t="s">
        <v>2270</v>
      </c>
      <c r="B1258" s="2">
        <v>2.6506641769999999</v>
      </c>
      <c r="C1258" s="2">
        <v>7.7853121359999999</v>
      </c>
      <c r="D1258" s="2">
        <v>10.385367889999999</v>
      </c>
      <c r="E1258" s="3">
        <v>1.4100000000000001E-9</v>
      </c>
      <c r="F1258" s="3">
        <v>1.26E-8</v>
      </c>
      <c r="G1258" s="2">
        <v>11.92994144</v>
      </c>
    </row>
    <row r="1259" spans="1:7" x14ac:dyDescent="0.4">
      <c r="A1259" s="2" t="s">
        <v>2271</v>
      </c>
      <c r="B1259" s="2">
        <v>2.531253602</v>
      </c>
      <c r="C1259" s="2">
        <v>8.9761015959999995</v>
      </c>
      <c r="D1259" s="2">
        <v>10.38481949</v>
      </c>
      <c r="E1259" s="3">
        <v>1.4200000000000001E-9</v>
      </c>
      <c r="F1259" s="3">
        <v>1.26E-8</v>
      </c>
      <c r="G1259" s="2">
        <v>11.929010290000001</v>
      </c>
    </row>
    <row r="1260" spans="1:7" x14ac:dyDescent="0.4">
      <c r="A1260" s="2" t="s">
        <v>2272</v>
      </c>
      <c r="B1260" s="2">
        <v>-1.172513293</v>
      </c>
      <c r="C1260" s="2">
        <v>5.541958749</v>
      </c>
      <c r="D1260" s="2">
        <v>-10.382307259999999</v>
      </c>
      <c r="E1260" s="3">
        <v>1.4200000000000001E-9</v>
      </c>
      <c r="F1260" s="3">
        <v>1.26E-8</v>
      </c>
      <c r="G1260" s="2">
        <v>11.924744199999999</v>
      </c>
    </row>
    <row r="1261" spans="1:7" x14ac:dyDescent="0.4">
      <c r="A1261" s="2" t="s">
        <v>2273</v>
      </c>
      <c r="B1261" s="2">
        <v>1.6615073849999999</v>
      </c>
      <c r="C1261" s="2">
        <v>7.339796003</v>
      </c>
      <c r="D1261" s="2">
        <v>10.37908537</v>
      </c>
      <c r="E1261" s="3">
        <v>1.43E-9</v>
      </c>
      <c r="F1261" s="3">
        <v>1.27E-8</v>
      </c>
      <c r="G1261" s="2">
        <v>11.919271930000001</v>
      </c>
    </row>
    <row r="1262" spans="1:7" x14ac:dyDescent="0.4">
      <c r="A1262" s="2" t="s">
        <v>2274</v>
      </c>
      <c r="B1262" s="2">
        <v>1.318133717</v>
      </c>
      <c r="C1262" s="2">
        <v>6.1155379439999997</v>
      </c>
      <c r="D1262" s="2">
        <v>10.374870700000001</v>
      </c>
      <c r="E1262" s="3">
        <v>1.44E-9</v>
      </c>
      <c r="F1262" s="3">
        <v>1.27E-8</v>
      </c>
      <c r="G1262" s="2">
        <v>11.91211165</v>
      </c>
    </row>
    <row r="1263" spans="1:7" x14ac:dyDescent="0.4">
      <c r="A1263" s="2" t="s">
        <v>2275</v>
      </c>
      <c r="B1263" s="2">
        <v>1.5642076229999999</v>
      </c>
      <c r="C1263" s="2">
        <v>5.9263835489999996</v>
      </c>
      <c r="D1263" s="2">
        <v>10.37090486</v>
      </c>
      <c r="E1263" s="3">
        <v>1.45E-9</v>
      </c>
      <c r="F1263" s="3">
        <v>1.28E-8</v>
      </c>
      <c r="G1263" s="2">
        <v>11.90537222</v>
      </c>
    </row>
    <row r="1264" spans="1:7" x14ac:dyDescent="0.4">
      <c r="A1264" s="2" t="s">
        <v>2276</v>
      </c>
      <c r="B1264" s="2">
        <v>-1.4280922730000001</v>
      </c>
      <c r="C1264" s="2">
        <v>6.4359500049999996</v>
      </c>
      <c r="D1264" s="2">
        <v>-10.367166579999999</v>
      </c>
      <c r="E1264" s="3">
        <v>1.4599999999999999E-9</v>
      </c>
      <c r="F1264" s="3">
        <v>1.29E-8</v>
      </c>
      <c r="G1264" s="2">
        <v>11.899017819999999</v>
      </c>
    </row>
    <row r="1265" spans="1:7" x14ac:dyDescent="0.4">
      <c r="A1265" s="2" t="s">
        <v>2277</v>
      </c>
      <c r="B1265" s="2">
        <v>-1.1091803440000001</v>
      </c>
      <c r="C1265" s="2">
        <v>6.7872195800000004</v>
      </c>
      <c r="D1265" s="2">
        <v>-10.3663022</v>
      </c>
      <c r="E1265" s="3">
        <v>1.4599999999999999E-9</v>
      </c>
      <c r="F1265" s="3">
        <v>1.29E-8</v>
      </c>
      <c r="G1265" s="2">
        <v>11.89754829</v>
      </c>
    </row>
    <row r="1266" spans="1:7" x14ac:dyDescent="0.4">
      <c r="A1266" s="2" t="s">
        <v>2278</v>
      </c>
      <c r="B1266" s="2">
        <v>-1.0597157479999999</v>
      </c>
      <c r="C1266" s="2">
        <v>6.4413413390000001</v>
      </c>
      <c r="D1266" s="2">
        <v>-10.35897512</v>
      </c>
      <c r="E1266" s="3">
        <v>1.4800000000000001E-9</v>
      </c>
      <c r="F1266" s="3">
        <v>1.3000000000000001E-8</v>
      </c>
      <c r="G1266" s="2">
        <v>11.885088120000001</v>
      </c>
    </row>
    <row r="1267" spans="1:7" x14ac:dyDescent="0.4">
      <c r="A1267" s="2" t="s">
        <v>2279</v>
      </c>
      <c r="B1267" s="2">
        <v>5.4938281690000004</v>
      </c>
      <c r="C1267" s="2">
        <v>10.26475334</v>
      </c>
      <c r="D1267" s="2">
        <v>10.357975059999999</v>
      </c>
      <c r="E1267" s="3">
        <v>1.4800000000000001E-9</v>
      </c>
      <c r="F1267" s="3">
        <v>1.3000000000000001E-8</v>
      </c>
      <c r="G1267" s="2">
        <v>11.88338697</v>
      </c>
    </row>
    <row r="1268" spans="1:7" x14ac:dyDescent="0.4">
      <c r="A1268" s="2" t="s">
        <v>2280</v>
      </c>
      <c r="B1268" s="2">
        <v>-1.0703034490000001</v>
      </c>
      <c r="C1268" s="2">
        <v>5.4818885689999997</v>
      </c>
      <c r="D1268" s="2">
        <v>-10.354977310000001</v>
      </c>
      <c r="E1268" s="3">
        <v>1.49E-9</v>
      </c>
      <c r="F1268" s="3">
        <v>1.31E-8</v>
      </c>
      <c r="G1268" s="2">
        <v>11.87828693</v>
      </c>
    </row>
    <row r="1269" spans="1:7" x14ac:dyDescent="0.4">
      <c r="A1269" s="2" t="s">
        <v>2281</v>
      </c>
      <c r="B1269" s="2">
        <v>2.3543256069999998</v>
      </c>
      <c r="C1269" s="2">
        <v>6.5823928</v>
      </c>
      <c r="D1269" s="2">
        <v>10.35490244</v>
      </c>
      <c r="E1269" s="3">
        <v>1.49E-9</v>
      </c>
      <c r="F1269" s="3">
        <v>1.31E-8</v>
      </c>
      <c r="G1269" s="2">
        <v>11.878159549999999</v>
      </c>
    </row>
    <row r="1270" spans="1:7" x14ac:dyDescent="0.4">
      <c r="A1270" s="2" t="s">
        <v>2282</v>
      </c>
      <c r="B1270" s="2">
        <v>-2.6168969099999999</v>
      </c>
      <c r="C1270" s="2">
        <v>7.0736027049999999</v>
      </c>
      <c r="D1270" s="2">
        <v>-10.34894107</v>
      </c>
      <c r="E1270" s="3">
        <v>1.5E-9</v>
      </c>
      <c r="F1270" s="3">
        <v>1.3200000000000001E-8</v>
      </c>
      <c r="G1270" s="2">
        <v>11.868014410000001</v>
      </c>
    </row>
    <row r="1271" spans="1:7" x14ac:dyDescent="0.4">
      <c r="A1271" s="2" t="s">
        <v>2283</v>
      </c>
      <c r="B1271" s="2">
        <v>2.2336806610000002</v>
      </c>
      <c r="C1271" s="2">
        <v>6.5751556249999998</v>
      </c>
      <c r="D1271" s="2">
        <v>10.344496489999999</v>
      </c>
      <c r="E1271" s="3">
        <v>1.51E-9</v>
      </c>
      <c r="F1271" s="3">
        <v>1.33E-8</v>
      </c>
      <c r="G1271" s="2">
        <v>11.86044785</v>
      </c>
    </row>
    <row r="1272" spans="1:7" x14ac:dyDescent="0.4">
      <c r="A1272" s="2" t="s">
        <v>2284</v>
      </c>
      <c r="B1272" s="2">
        <v>-2.0026387919999999</v>
      </c>
      <c r="C1272" s="2">
        <v>7.6610347909999996</v>
      </c>
      <c r="D1272" s="2">
        <v>-10.343519990000001</v>
      </c>
      <c r="E1272" s="3">
        <v>1.5199999999999999E-9</v>
      </c>
      <c r="F1272" s="3">
        <v>1.33E-8</v>
      </c>
      <c r="G1272" s="2">
        <v>11.85878512</v>
      </c>
    </row>
    <row r="1273" spans="1:7" x14ac:dyDescent="0.4">
      <c r="A1273" s="2" t="s">
        <v>2285</v>
      </c>
      <c r="B1273" s="2">
        <v>-2.1559398019999998</v>
      </c>
      <c r="C1273" s="2">
        <v>7.267696301</v>
      </c>
      <c r="D1273" s="2">
        <v>-10.34270727</v>
      </c>
      <c r="E1273" s="3">
        <v>1.5199999999999999E-9</v>
      </c>
      <c r="F1273" s="3">
        <v>1.33E-8</v>
      </c>
      <c r="G1273" s="2">
        <v>11.857401189999999</v>
      </c>
    </row>
    <row r="1274" spans="1:7" x14ac:dyDescent="0.4">
      <c r="A1274" s="2" t="s">
        <v>2286</v>
      </c>
      <c r="B1274" s="2">
        <v>-1.056573789</v>
      </c>
      <c r="C1274" s="2">
        <v>6.1508934809999998</v>
      </c>
      <c r="D1274" s="2">
        <v>-10.335819150000001</v>
      </c>
      <c r="E1274" s="3">
        <v>1.5400000000000001E-9</v>
      </c>
      <c r="F1274" s="3">
        <v>1.35E-8</v>
      </c>
      <c r="G1274" s="2">
        <v>11.845668699999999</v>
      </c>
    </row>
    <row r="1275" spans="1:7" x14ac:dyDescent="0.4">
      <c r="A1275" s="2" t="s">
        <v>2287</v>
      </c>
      <c r="B1275" s="2">
        <v>-1.486757028</v>
      </c>
      <c r="C1275" s="2">
        <v>5.3604698759999998</v>
      </c>
      <c r="D1275" s="2">
        <v>-10.33122397</v>
      </c>
      <c r="E1275" s="3">
        <v>1.55E-9</v>
      </c>
      <c r="F1275" s="3">
        <v>1.35E-8</v>
      </c>
      <c r="G1275" s="2">
        <v>11.837838680000001</v>
      </c>
    </row>
    <row r="1276" spans="1:7" x14ac:dyDescent="0.4">
      <c r="A1276" s="2" t="s">
        <v>2288</v>
      </c>
      <c r="B1276" s="2">
        <v>-1.331701085</v>
      </c>
      <c r="C1276" s="2">
        <v>6.6446522830000001</v>
      </c>
      <c r="D1276" s="2">
        <v>-10.324132519999999</v>
      </c>
      <c r="E1276" s="3">
        <v>1.57E-9</v>
      </c>
      <c r="F1276" s="3">
        <v>1.37E-8</v>
      </c>
      <c r="G1276" s="2">
        <v>11.82575027</v>
      </c>
    </row>
    <row r="1277" spans="1:7" x14ac:dyDescent="0.4">
      <c r="A1277" s="2" t="s">
        <v>2289</v>
      </c>
      <c r="B1277" s="2">
        <v>-1.117201001</v>
      </c>
      <c r="C1277" s="2">
        <v>6.6827579200000002</v>
      </c>
      <c r="D1277" s="2">
        <v>-10.32281755</v>
      </c>
      <c r="E1277" s="3">
        <v>1.57E-9</v>
      </c>
      <c r="F1277" s="3">
        <v>1.37E-8</v>
      </c>
      <c r="G1277" s="2">
        <v>11.823508070000001</v>
      </c>
    </row>
    <row r="1278" spans="1:7" x14ac:dyDescent="0.4">
      <c r="A1278" s="2" t="s">
        <v>2290</v>
      </c>
      <c r="B1278" s="2">
        <v>-1.6896001949999999</v>
      </c>
      <c r="C1278" s="2">
        <v>8.0703284760000003</v>
      </c>
      <c r="D1278" s="2">
        <v>-10.321950279999999</v>
      </c>
      <c r="E1278" s="3">
        <v>1.57E-9</v>
      </c>
      <c r="F1278" s="3">
        <v>1.37E-8</v>
      </c>
      <c r="G1278" s="2">
        <v>11.822029150000001</v>
      </c>
    </row>
    <row r="1279" spans="1:7" x14ac:dyDescent="0.4">
      <c r="A1279" s="2" t="s">
        <v>2291</v>
      </c>
      <c r="B1279" s="2">
        <v>-1.2094347169999999</v>
      </c>
      <c r="C1279" s="2">
        <v>6.1486929190000001</v>
      </c>
      <c r="D1279" s="2">
        <v>-10.320756250000001</v>
      </c>
      <c r="E1279" s="3">
        <v>1.5799999999999999E-9</v>
      </c>
      <c r="F1279" s="3">
        <v>1.37E-8</v>
      </c>
      <c r="G1279" s="2">
        <v>11.819992859999999</v>
      </c>
    </row>
    <row r="1280" spans="1:7" x14ac:dyDescent="0.4">
      <c r="A1280" s="2" t="s">
        <v>283</v>
      </c>
      <c r="B1280" s="2">
        <v>-1.539651002</v>
      </c>
      <c r="C1280" s="2">
        <v>7.3454491649999998</v>
      </c>
      <c r="D1280" s="2">
        <v>-10.320297350000001</v>
      </c>
      <c r="E1280" s="3">
        <v>1.5799999999999999E-9</v>
      </c>
      <c r="F1280" s="3">
        <v>1.37E-8</v>
      </c>
      <c r="G1280" s="2">
        <v>11.81921021</v>
      </c>
    </row>
    <row r="1281" spans="1:7" x14ac:dyDescent="0.4">
      <c r="A1281" s="2" t="s">
        <v>2292</v>
      </c>
      <c r="B1281" s="2">
        <v>-1.0284661509999999</v>
      </c>
      <c r="C1281" s="2">
        <v>5.9977884899999996</v>
      </c>
      <c r="D1281" s="2">
        <v>-10.317833350000001</v>
      </c>
      <c r="E1281" s="3">
        <v>1.5799999999999999E-9</v>
      </c>
      <c r="F1281" s="3">
        <v>1.3799999999999999E-8</v>
      </c>
      <c r="G1281" s="2">
        <v>11.815007489999999</v>
      </c>
    </row>
    <row r="1282" spans="1:7" x14ac:dyDescent="0.4">
      <c r="A1282" s="2" t="s">
        <v>2293</v>
      </c>
      <c r="B1282" s="2">
        <v>-1.0799067570000001</v>
      </c>
      <c r="C1282" s="2">
        <v>6.8406791660000001</v>
      </c>
      <c r="D1282" s="2">
        <v>-10.313086159999999</v>
      </c>
      <c r="E1282" s="3">
        <v>1.6000000000000001E-9</v>
      </c>
      <c r="F1282" s="3">
        <v>1.39E-8</v>
      </c>
      <c r="G1282" s="2">
        <v>11.806908419999999</v>
      </c>
    </row>
    <row r="1283" spans="1:7" x14ac:dyDescent="0.4">
      <c r="A1283" s="2" t="s">
        <v>2294</v>
      </c>
      <c r="B1283" s="2">
        <v>-1.2613766070000001</v>
      </c>
      <c r="C1283" s="2">
        <v>6.431401996</v>
      </c>
      <c r="D1283" s="2">
        <v>-10.31298514</v>
      </c>
      <c r="E1283" s="3">
        <v>1.6000000000000001E-9</v>
      </c>
      <c r="F1283" s="3">
        <v>1.39E-8</v>
      </c>
      <c r="G1283" s="2">
        <v>11.80673605</v>
      </c>
    </row>
    <row r="1284" spans="1:7" x14ac:dyDescent="0.4">
      <c r="A1284" s="2" t="s">
        <v>2295</v>
      </c>
      <c r="B1284" s="2">
        <v>2.601223149</v>
      </c>
      <c r="C1284" s="2">
        <v>6.4777728879999996</v>
      </c>
      <c r="D1284" s="2">
        <v>10.31142114</v>
      </c>
      <c r="E1284" s="3">
        <v>1.6000000000000001E-9</v>
      </c>
      <c r="F1284" s="3">
        <v>1.39E-8</v>
      </c>
      <c r="G1284" s="2">
        <v>11.804067160000001</v>
      </c>
    </row>
    <row r="1285" spans="1:7" x14ac:dyDescent="0.4">
      <c r="A1285" s="2" t="s">
        <v>2296</v>
      </c>
      <c r="B1285" s="2">
        <v>1.8442391849999999</v>
      </c>
      <c r="C1285" s="2">
        <v>6.9247591960000001</v>
      </c>
      <c r="D1285" s="2">
        <v>10.310328630000001</v>
      </c>
      <c r="E1285" s="3">
        <v>1.6000000000000001E-9</v>
      </c>
      <c r="F1285" s="3">
        <v>1.39E-8</v>
      </c>
      <c r="G1285" s="2">
        <v>11.80220265</v>
      </c>
    </row>
    <row r="1286" spans="1:7" x14ac:dyDescent="0.4">
      <c r="A1286" s="2" t="s">
        <v>2297</v>
      </c>
      <c r="B1286" s="2">
        <v>-1.2376322550000001</v>
      </c>
      <c r="C1286" s="2">
        <v>6.3404768840000001</v>
      </c>
      <c r="D1286" s="2">
        <v>-10.304512750000001</v>
      </c>
      <c r="E1286" s="3">
        <v>1.62E-9</v>
      </c>
      <c r="F1286" s="3">
        <v>1.4E-8</v>
      </c>
      <c r="G1286" s="2">
        <v>11.792274859999999</v>
      </c>
    </row>
    <row r="1287" spans="1:7" x14ac:dyDescent="0.4">
      <c r="A1287" s="2" t="s">
        <v>2298</v>
      </c>
      <c r="B1287" s="2">
        <v>-1.2335820630000001</v>
      </c>
      <c r="C1287" s="2">
        <v>8.1406328230000007</v>
      </c>
      <c r="D1287" s="2">
        <v>-10.29659916</v>
      </c>
      <c r="E1287" s="3">
        <v>1.6399999999999999E-9</v>
      </c>
      <c r="F1287" s="3">
        <v>1.42E-8</v>
      </c>
      <c r="G1287" s="2">
        <v>11.77875987</v>
      </c>
    </row>
    <row r="1288" spans="1:7" x14ac:dyDescent="0.4">
      <c r="A1288" s="2" t="s">
        <v>2299</v>
      </c>
      <c r="B1288" s="2">
        <v>1.2791394679999999</v>
      </c>
      <c r="C1288" s="2">
        <v>5.8567718490000003</v>
      </c>
      <c r="D1288" s="2">
        <v>10.2826787</v>
      </c>
      <c r="E1288" s="3">
        <v>1.68E-9</v>
      </c>
      <c r="F1288" s="3">
        <v>1.4500000000000001E-8</v>
      </c>
      <c r="G1288" s="2">
        <v>11.754968420000001</v>
      </c>
    </row>
    <row r="1289" spans="1:7" x14ac:dyDescent="0.4">
      <c r="A1289" s="2" t="s">
        <v>2300</v>
      </c>
      <c r="B1289" s="2">
        <v>-1.968864094</v>
      </c>
      <c r="C1289" s="2">
        <v>7.3511666680000003</v>
      </c>
      <c r="D1289" s="2">
        <v>-10.27876805</v>
      </c>
      <c r="E1289" s="3">
        <v>1.69E-9</v>
      </c>
      <c r="F1289" s="3">
        <v>1.46E-8</v>
      </c>
      <c r="G1289" s="2">
        <v>11.74828065</v>
      </c>
    </row>
    <row r="1290" spans="1:7" x14ac:dyDescent="0.4">
      <c r="A1290" s="2" t="s">
        <v>2301</v>
      </c>
      <c r="B1290" s="2">
        <v>1.3718912489999999</v>
      </c>
      <c r="C1290" s="2">
        <v>6.0226328950000001</v>
      </c>
      <c r="D1290" s="2">
        <v>10.27611342</v>
      </c>
      <c r="E1290" s="3">
        <v>1.6999999999999999E-9</v>
      </c>
      <c r="F1290" s="3">
        <v>1.4699999999999999E-8</v>
      </c>
      <c r="G1290" s="2">
        <v>11.743739809999999</v>
      </c>
    </row>
    <row r="1291" spans="1:7" x14ac:dyDescent="0.4">
      <c r="A1291" s="2" t="s">
        <v>180</v>
      </c>
      <c r="B1291" s="2">
        <v>2.5590104729999998</v>
      </c>
      <c r="C1291" s="2">
        <v>6.6019101060000001</v>
      </c>
      <c r="D1291" s="2">
        <v>10.275391369999999</v>
      </c>
      <c r="E1291" s="3">
        <v>1.6999999999999999E-9</v>
      </c>
      <c r="F1291" s="3">
        <v>1.4699999999999999E-8</v>
      </c>
      <c r="G1291" s="2">
        <v>11.74250458</v>
      </c>
    </row>
    <row r="1292" spans="1:7" x14ac:dyDescent="0.4">
      <c r="A1292" s="2" t="s">
        <v>2302</v>
      </c>
      <c r="B1292" s="2">
        <v>-1.083113392</v>
      </c>
      <c r="C1292" s="2">
        <v>5.2160039679999999</v>
      </c>
      <c r="D1292" s="2">
        <v>-10.27193752</v>
      </c>
      <c r="E1292" s="3">
        <v>1.7100000000000001E-9</v>
      </c>
      <c r="F1292" s="3">
        <v>1.4699999999999999E-8</v>
      </c>
      <c r="G1292" s="2">
        <v>11.73659514</v>
      </c>
    </row>
    <row r="1293" spans="1:7" x14ac:dyDescent="0.4">
      <c r="A1293" s="2" t="s">
        <v>2303</v>
      </c>
      <c r="B1293" s="2">
        <v>-1.4533695820000001</v>
      </c>
      <c r="C1293" s="2">
        <v>7.5693815640000004</v>
      </c>
      <c r="D1293" s="2">
        <v>-10.2684003</v>
      </c>
      <c r="E1293" s="3">
        <v>1.7200000000000001E-9</v>
      </c>
      <c r="F1293" s="3">
        <v>1.48E-8</v>
      </c>
      <c r="G1293" s="2">
        <v>11.7305416</v>
      </c>
    </row>
    <row r="1294" spans="1:7" x14ac:dyDescent="0.4">
      <c r="A1294" s="2" t="s">
        <v>2304</v>
      </c>
      <c r="B1294" s="2">
        <v>2.8146533310000001</v>
      </c>
      <c r="C1294" s="2">
        <v>6.8045628899999997</v>
      </c>
      <c r="D1294" s="2">
        <v>10.2669482</v>
      </c>
      <c r="E1294" s="3">
        <v>1.7200000000000001E-9</v>
      </c>
      <c r="F1294" s="3">
        <v>1.4899999999999999E-8</v>
      </c>
      <c r="G1294" s="2">
        <v>11.728056069999999</v>
      </c>
    </row>
    <row r="1295" spans="1:7" x14ac:dyDescent="0.4">
      <c r="A1295" s="2" t="s">
        <v>2305</v>
      </c>
      <c r="B1295" s="2">
        <v>-1.526436353</v>
      </c>
      <c r="C1295" s="2">
        <v>6.2833653859999998</v>
      </c>
      <c r="D1295" s="2">
        <v>-10.26532984</v>
      </c>
      <c r="E1295" s="3">
        <v>1.73E-9</v>
      </c>
      <c r="F1295" s="3">
        <v>1.4899999999999999E-8</v>
      </c>
      <c r="G1295" s="2">
        <v>11.725285660000001</v>
      </c>
    </row>
    <row r="1296" spans="1:7" x14ac:dyDescent="0.4">
      <c r="A1296" s="2" t="s">
        <v>2306</v>
      </c>
      <c r="B1296" s="2">
        <v>2.223746405</v>
      </c>
      <c r="C1296" s="2">
        <v>7.6904599960000004</v>
      </c>
      <c r="D1296" s="2">
        <v>10.262475139999999</v>
      </c>
      <c r="E1296" s="3">
        <v>1.74E-9</v>
      </c>
      <c r="F1296" s="3">
        <v>1.4899999999999999E-8</v>
      </c>
      <c r="G1296" s="2">
        <v>11.72039807</v>
      </c>
    </row>
    <row r="1297" spans="1:7" x14ac:dyDescent="0.4">
      <c r="A1297" s="2" t="s">
        <v>2307</v>
      </c>
      <c r="B1297" s="2">
        <v>2.748059773</v>
      </c>
      <c r="C1297" s="2">
        <v>6.0027807290000004</v>
      </c>
      <c r="D1297" s="2">
        <v>10.25852113</v>
      </c>
      <c r="E1297" s="3">
        <v>1.75E-9</v>
      </c>
      <c r="F1297" s="3">
        <v>1.4999999999999999E-8</v>
      </c>
      <c r="G1297" s="2">
        <v>11.71362674</v>
      </c>
    </row>
    <row r="1298" spans="1:7" x14ac:dyDescent="0.4">
      <c r="A1298" s="2" t="s">
        <v>2308</v>
      </c>
      <c r="B1298" s="2">
        <v>-1.2590665510000001</v>
      </c>
      <c r="C1298" s="2">
        <v>5.8002826729999999</v>
      </c>
      <c r="D1298" s="2">
        <v>-10.25635149</v>
      </c>
      <c r="E1298" s="3">
        <v>1.75E-9</v>
      </c>
      <c r="F1298" s="3">
        <v>1.51E-8</v>
      </c>
      <c r="G1298" s="2">
        <v>11.70991042</v>
      </c>
    </row>
    <row r="1299" spans="1:7" x14ac:dyDescent="0.4">
      <c r="A1299" s="2" t="s">
        <v>2309</v>
      </c>
      <c r="B1299" s="2">
        <v>2.3200921659999998</v>
      </c>
      <c r="C1299" s="2">
        <v>6.7428297910000001</v>
      </c>
      <c r="D1299" s="2">
        <v>10.231370119999999</v>
      </c>
      <c r="E1299" s="3">
        <v>1.8300000000000001E-9</v>
      </c>
      <c r="F1299" s="3">
        <v>1.5700000000000002E-8</v>
      </c>
      <c r="G1299" s="2">
        <v>11.667080410000001</v>
      </c>
    </row>
    <row r="1300" spans="1:7" x14ac:dyDescent="0.4">
      <c r="A1300" s="2" t="s">
        <v>2310</v>
      </c>
      <c r="B1300" s="2">
        <v>-1.181981052</v>
      </c>
      <c r="C1300" s="2">
        <v>5.9922764639999997</v>
      </c>
      <c r="D1300" s="2">
        <v>-10.226332040000001</v>
      </c>
      <c r="E1300" s="3">
        <v>1.8400000000000001E-9</v>
      </c>
      <c r="F1300" s="3">
        <v>1.5799999999999999E-8</v>
      </c>
      <c r="G1300" s="2">
        <v>11.658433820000001</v>
      </c>
    </row>
    <row r="1301" spans="1:7" x14ac:dyDescent="0.4">
      <c r="A1301" s="2" t="s">
        <v>2311</v>
      </c>
      <c r="B1301" s="2">
        <v>1.4174662680000001</v>
      </c>
      <c r="C1301" s="2">
        <v>6.7745854210000003</v>
      </c>
      <c r="D1301" s="2">
        <v>10.22587092</v>
      </c>
      <c r="E1301" s="3">
        <v>1.85E-9</v>
      </c>
      <c r="F1301" s="3">
        <v>1.5799999999999999E-8</v>
      </c>
      <c r="G1301" s="2">
        <v>11.657642279999999</v>
      </c>
    </row>
    <row r="1302" spans="1:7" x14ac:dyDescent="0.4">
      <c r="A1302" s="2" t="s">
        <v>175</v>
      </c>
      <c r="B1302" s="2">
        <v>-1.952301565</v>
      </c>
      <c r="C1302" s="2">
        <v>6.7814803750000001</v>
      </c>
      <c r="D1302" s="2">
        <v>-10.220571209999999</v>
      </c>
      <c r="E1302" s="3">
        <v>1.86E-9</v>
      </c>
      <c r="F1302" s="3">
        <v>1.59E-8</v>
      </c>
      <c r="G1302" s="2">
        <v>11.648543159999999</v>
      </c>
    </row>
    <row r="1303" spans="1:7" x14ac:dyDescent="0.4">
      <c r="A1303" s="2" t="s">
        <v>2312</v>
      </c>
      <c r="B1303" s="2">
        <v>1.133003888</v>
      </c>
      <c r="C1303" s="2">
        <v>6.0361756340000001</v>
      </c>
      <c r="D1303" s="2">
        <v>10.22052414</v>
      </c>
      <c r="E1303" s="3">
        <v>1.86E-9</v>
      </c>
      <c r="F1303" s="3">
        <v>1.59E-8</v>
      </c>
      <c r="G1303" s="2">
        <v>11.64846232</v>
      </c>
    </row>
    <row r="1304" spans="1:7" x14ac:dyDescent="0.4">
      <c r="A1304" s="2" t="s">
        <v>2313</v>
      </c>
      <c r="B1304" s="2">
        <v>-1.2333582759999999</v>
      </c>
      <c r="C1304" s="2">
        <v>5.3040809490000003</v>
      </c>
      <c r="D1304" s="2">
        <v>-10.216736149999999</v>
      </c>
      <c r="E1304" s="3">
        <v>1.87E-9</v>
      </c>
      <c r="F1304" s="3">
        <v>1.6000000000000001E-8</v>
      </c>
      <c r="G1304" s="2">
        <v>11.641956629999999</v>
      </c>
    </row>
    <row r="1305" spans="1:7" x14ac:dyDescent="0.4">
      <c r="A1305" s="2" t="s">
        <v>2314</v>
      </c>
      <c r="B1305" s="2">
        <v>2.682487541</v>
      </c>
      <c r="C1305" s="2">
        <v>9.1762725290000002</v>
      </c>
      <c r="D1305" s="2">
        <v>10.2129434</v>
      </c>
      <c r="E1305" s="3">
        <v>1.8899999999999999E-9</v>
      </c>
      <c r="F1305" s="3">
        <v>1.6099999999999999E-8</v>
      </c>
      <c r="G1305" s="2">
        <v>11.635441070000001</v>
      </c>
    </row>
    <row r="1306" spans="1:7" x14ac:dyDescent="0.4">
      <c r="A1306" s="2" t="s">
        <v>2315</v>
      </c>
      <c r="B1306" s="2">
        <v>1.024971058</v>
      </c>
      <c r="C1306" s="2">
        <v>6.7026206239999997</v>
      </c>
      <c r="D1306" s="2">
        <v>10.208050569999999</v>
      </c>
      <c r="E1306" s="3">
        <v>1.9000000000000001E-9</v>
      </c>
      <c r="F1306" s="3">
        <v>1.6199999999999999E-8</v>
      </c>
      <c r="G1306" s="2">
        <v>11.627033190000001</v>
      </c>
    </row>
    <row r="1307" spans="1:7" x14ac:dyDescent="0.4">
      <c r="A1307" s="2" t="s">
        <v>2316</v>
      </c>
      <c r="B1307" s="2">
        <v>-1.735742517</v>
      </c>
      <c r="C1307" s="2">
        <v>8.9079594049999997</v>
      </c>
      <c r="D1307" s="2">
        <v>-10.207375369999999</v>
      </c>
      <c r="E1307" s="3">
        <v>1.9000000000000001E-9</v>
      </c>
      <c r="F1307" s="3">
        <v>1.6199999999999999E-8</v>
      </c>
      <c r="G1307" s="2">
        <v>11.62587269</v>
      </c>
    </row>
    <row r="1308" spans="1:7" x14ac:dyDescent="0.4">
      <c r="A1308" s="2" t="s">
        <v>2317</v>
      </c>
      <c r="B1308" s="2">
        <v>-1.9647582320000001</v>
      </c>
      <c r="C1308" s="2">
        <v>7.7228289590000001</v>
      </c>
      <c r="D1308" s="2">
        <v>-10.206192489999999</v>
      </c>
      <c r="E1308" s="3">
        <v>1.9099999999999998E-9</v>
      </c>
      <c r="F1308" s="3">
        <v>1.6199999999999999E-8</v>
      </c>
      <c r="G1308" s="2">
        <v>11.62383949</v>
      </c>
    </row>
    <row r="1309" spans="1:7" x14ac:dyDescent="0.4">
      <c r="A1309" s="2" t="s">
        <v>2318</v>
      </c>
      <c r="B1309" s="2">
        <v>1.2045390929999999</v>
      </c>
      <c r="C1309" s="2">
        <v>6.7075829110000003</v>
      </c>
      <c r="D1309" s="2">
        <v>10.203987400000001</v>
      </c>
      <c r="E1309" s="3">
        <v>1.92E-9</v>
      </c>
      <c r="F1309" s="3">
        <v>1.63E-8</v>
      </c>
      <c r="G1309" s="2">
        <v>11.62004885</v>
      </c>
    </row>
    <row r="1310" spans="1:7" x14ac:dyDescent="0.4">
      <c r="A1310" s="2" t="s">
        <v>2319</v>
      </c>
      <c r="B1310" s="2">
        <v>2.0100057580000001</v>
      </c>
      <c r="C1310" s="2">
        <v>7.2079658389999999</v>
      </c>
      <c r="D1310" s="2">
        <v>10.202367649999999</v>
      </c>
      <c r="E1310" s="3">
        <v>1.92E-9</v>
      </c>
      <c r="F1310" s="3">
        <v>1.63E-8</v>
      </c>
      <c r="G1310" s="2">
        <v>11.617264049999999</v>
      </c>
    </row>
    <row r="1311" spans="1:7" x14ac:dyDescent="0.4">
      <c r="A1311" s="2" t="s">
        <v>2320</v>
      </c>
      <c r="B1311" s="2">
        <v>1.8266439729999999</v>
      </c>
      <c r="C1311" s="2">
        <v>7.0415750939999997</v>
      </c>
      <c r="D1311" s="2">
        <v>10.20116252</v>
      </c>
      <c r="E1311" s="3">
        <v>1.92E-9</v>
      </c>
      <c r="F1311" s="3">
        <v>1.63E-8</v>
      </c>
      <c r="G1311" s="2">
        <v>11.615191899999999</v>
      </c>
    </row>
    <row r="1312" spans="1:7" x14ac:dyDescent="0.4">
      <c r="A1312" s="2" t="s">
        <v>268</v>
      </c>
      <c r="B1312" s="2">
        <v>-1.021825472</v>
      </c>
      <c r="C1312" s="2">
        <v>5.6864721740000004</v>
      </c>
      <c r="D1312" s="2">
        <v>-10.200815970000001</v>
      </c>
      <c r="E1312" s="3">
        <v>1.9300000000000002E-9</v>
      </c>
      <c r="F1312" s="3">
        <v>1.63E-8</v>
      </c>
      <c r="G1312" s="2">
        <v>11.61459599</v>
      </c>
    </row>
    <row r="1313" spans="1:7" x14ac:dyDescent="0.4">
      <c r="A1313" s="2" t="s">
        <v>2321</v>
      </c>
      <c r="B1313" s="2">
        <v>1.8951603180000001</v>
      </c>
      <c r="C1313" s="2">
        <v>6.8972149979999999</v>
      </c>
      <c r="D1313" s="2">
        <v>10.20026588</v>
      </c>
      <c r="E1313" s="3">
        <v>1.9300000000000002E-9</v>
      </c>
      <c r="F1313" s="3">
        <v>1.63E-8</v>
      </c>
      <c r="G1313" s="2">
        <v>11.61365007</v>
      </c>
    </row>
    <row r="1314" spans="1:7" x14ac:dyDescent="0.4">
      <c r="A1314" s="2" t="s">
        <v>2322</v>
      </c>
      <c r="B1314" s="2">
        <v>-1.426574121</v>
      </c>
      <c r="C1314" s="2">
        <v>7.3550418740000003</v>
      </c>
      <c r="D1314" s="2">
        <v>-10.197645489999999</v>
      </c>
      <c r="E1314" s="3">
        <v>1.9399999999999999E-9</v>
      </c>
      <c r="F1314" s="3">
        <v>1.6400000000000001E-8</v>
      </c>
      <c r="G1314" s="2">
        <v>11.60914358</v>
      </c>
    </row>
    <row r="1315" spans="1:7" x14ac:dyDescent="0.4">
      <c r="A1315" s="2" t="s">
        <v>2323</v>
      </c>
      <c r="B1315" s="2">
        <v>3.072826284</v>
      </c>
      <c r="C1315" s="2">
        <v>7.5914277109999997</v>
      </c>
      <c r="D1315" s="2">
        <v>10.19747913</v>
      </c>
      <c r="E1315" s="3">
        <v>1.9399999999999999E-9</v>
      </c>
      <c r="F1315" s="3">
        <v>1.6400000000000001E-8</v>
      </c>
      <c r="G1315" s="2">
        <v>11.608857459999999</v>
      </c>
    </row>
    <row r="1316" spans="1:7" x14ac:dyDescent="0.4">
      <c r="A1316" s="2" t="s">
        <v>2324</v>
      </c>
      <c r="B1316" s="2">
        <v>-1.5240818650000001</v>
      </c>
      <c r="C1316" s="2">
        <v>6.0055454780000002</v>
      </c>
      <c r="D1316" s="2">
        <v>-10.1846219</v>
      </c>
      <c r="E1316" s="3">
        <v>1.9800000000000002E-9</v>
      </c>
      <c r="F1316" s="3">
        <v>1.6700000000000001E-8</v>
      </c>
      <c r="G1316" s="2">
        <v>11.58673391</v>
      </c>
    </row>
    <row r="1317" spans="1:7" x14ac:dyDescent="0.4">
      <c r="A1317" s="2" t="s">
        <v>2325</v>
      </c>
      <c r="B1317" s="2">
        <v>-1.075642032</v>
      </c>
      <c r="C1317" s="2">
        <v>6.8473651740000001</v>
      </c>
      <c r="D1317" s="2">
        <v>-10.182721069999999</v>
      </c>
      <c r="E1317" s="3">
        <v>1.99E-9</v>
      </c>
      <c r="F1317" s="3">
        <v>1.6700000000000001E-8</v>
      </c>
      <c r="G1317" s="2">
        <v>11.583461489999999</v>
      </c>
    </row>
    <row r="1318" spans="1:7" x14ac:dyDescent="0.4">
      <c r="A1318" s="2" t="s">
        <v>2326</v>
      </c>
      <c r="B1318" s="2">
        <v>1.1293492140000001</v>
      </c>
      <c r="C1318" s="2">
        <v>6.873865629</v>
      </c>
      <c r="D1318" s="2">
        <v>10.17855922</v>
      </c>
      <c r="E1318" s="3">
        <v>2.0000000000000001E-9</v>
      </c>
      <c r="F1318" s="3">
        <v>1.6800000000000002E-8</v>
      </c>
      <c r="G1318" s="2">
        <v>11.576295030000001</v>
      </c>
    </row>
    <row r="1319" spans="1:7" x14ac:dyDescent="0.4">
      <c r="A1319" s="2" t="s">
        <v>2327</v>
      </c>
      <c r="B1319" s="2">
        <v>-2.616458927</v>
      </c>
      <c r="C1319" s="2">
        <v>6.9302391679999999</v>
      </c>
      <c r="D1319" s="2">
        <v>-10.169888950000001</v>
      </c>
      <c r="E1319" s="3">
        <v>2.0299999999999998E-9</v>
      </c>
      <c r="F1319" s="3">
        <v>1.7100000000000001E-8</v>
      </c>
      <c r="G1319" s="2">
        <v>11.56135877</v>
      </c>
    </row>
    <row r="1320" spans="1:7" x14ac:dyDescent="0.4">
      <c r="A1320" s="2" t="s">
        <v>2328</v>
      </c>
      <c r="B1320" s="2">
        <v>-1.4300921639999999</v>
      </c>
      <c r="C1320" s="2">
        <v>6.988880623</v>
      </c>
      <c r="D1320" s="2">
        <v>-10.169486190000001</v>
      </c>
      <c r="E1320" s="3">
        <v>2.0299999999999998E-9</v>
      </c>
      <c r="F1320" s="3">
        <v>1.7100000000000001E-8</v>
      </c>
      <c r="G1320" s="2">
        <v>11.56066472</v>
      </c>
    </row>
    <row r="1321" spans="1:7" x14ac:dyDescent="0.4">
      <c r="A1321" s="2" t="s">
        <v>2329</v>
      </c>
      <c r="B1321" s="2">
        <v>1.203399696</v>
      </c>
      <c r="C1321" s="2">
        <v>6.3771902130000004</v>
      </c>
      <c r="D1321" s="2">
        <v>10.1532494</v>
      </c>
      <c r="E1321" s="3">
        <v>2.09E-9</v>
      </c>
      <c r="F1321" s="3">
        <v>1.7500000000000001E-8</v>
      </c>
      <c r="G1321" s="2">
        <v>11.53266889</v>
      </c>
    </row>
    <row r="1322" spans="1:7" x14ac:dyDescent="0.4">
      <c r="A1322" s="2" t="s">
        <v>2330</v>
      </c>
      <c r="B1322" s="2">
        <v>-1.095996379</v>
      </c>
      <c r="C1322" s="2">
        <v>7.3936844759999998</v>
      </c>
      <c r="D1322" s="2">
        <v>-10.151712959999999</v>
      </c>
      <c r="E1322" s="3">
        <v>2.09E-9</v>
      </c>
      <c r="F1322" s="3">
        <v>1.7599999999999999E-8</v>
      </c>
      <c r="G1322" s="2">
        <v>11.530018119999999</v>
      </c>
    </row>
    <row r="1323" spans="1:7" x14ac:dyDescent="0.4">
      <c r="A1323" s="2" t="s">
        <v>2331</v>
      </c>
      <c r="B1323" s="2">
        <v>-1.6712960649999999</v>
      </c>
      <c r="C1323" s="2">
        <v>6.3600441380000001</v>
      </c>
      <c r="D1323" s="2">
        <v>-10.14921212</v>
      </c>
      <c r="E1323" s="3">
        <v>2.1000000000000002E-9</v>
      </c>
      <c r="F1323" s="3">
        <v>1.7599999999999999E-8</v>
      </c>
      <c r="G1323" s="2">
        <v>11.52570289</v>
      </c>
    </row>
    <row r="1324" spans="1:7" x14ac:dyDescent="0.4">
      <c r="A1324" s="2" t="s">
        <v>2332</v>
      </c>
      <c r="B1324" s="2">
        <v>-1.1182789660000001</v>
      </c>
      <c r="C1324" s="2">
        <v>4.9826845860000004</v>
      </c>
      <c r="D1324" s="2">
        <v>-10.14601351</v>
      </c>
      <c r="E1324" s="3">
        <v>2.11E-9</v>
      </c>
      <c r="F1324" s="3">
        <v>1.77E-8</v>
      </c>
      <c r="G1324" s="2">
        <v>11.520182549999999</v>
      </c>
    </row>
    <row r="1325" spans="1:7" x14ac:dyDescent="0.4">
      <c r="A1325" s="2" t="s">
        <v>2333</v>
      </c>
      <c r="B1325" s="2">
        <v>1.509856348</v>
      </c>
      <c r="C1325" s="2">
        <v>8.4772466689999995</v>
      </c>
      <c r="D1325" s="2">
        <v>10.13890385</v>
      </c>
      <c r="E1325" s="3">
        <v>2.1400000000000001E-9</v>
      </c>
      <c r="F1325" s="3">
        <v>1.7900000000000001E-8</v>
      </c>
      <c r="G1325" s="2">
        <v>11.507907980000001</v>
      </c>
    </row>
    <row r="1326" spans="1:7" x14ac:dyDescent="0.4">
      <c r="A1326" s="2" t="s">
        <v>2334</v>
      </c>
      <c r="B1326" s="2">
        <v>2.096934815</v>
      </c>
      <c r="C1326" s="2">
        <v>7.760077291</v>
      </c>
      <c r="D1326" s="2">
        <v>10.13750059</v>
      </c>
      <c r="E1326" s="3">
        <v>2.1400000000000001E-9</v>
      </c>
      <c r="F1326" s="3">
        <v>1.7900000000000001E-8</v>
      </c>
      <c r="G1326" s="2">
        <v>11.50548459</v>
      </c>
    </row>
    <row r="1327" spans="1:7" x14ac:dyDescent="0.4">
      <c r="A1327" s="2" t="s">
        <v>2335</v>
      </c>
      <c r="B1327" s="2">
        <v>-1.582199804</v>
      </c>
      <c r="C1327" s="2">
        <v>7.4163629130000004</v>
      </c>
      <c r="D1327" s="2">
        <v>-10.13524494</v>
      </c>
      <c r="E1327" s="3">
        <v>2.1499999999999998E-9</v>
      </c>
      <c r="F1327" s="3">
        <v>1.7999999999999999E-8</v>
      </c>
      <c r="G1327" s="2">
        <v>11.50158865</v>
      </c>
    </row>
    <row r="1328" spans="1:7" x14ac:dyDescent="0.4">
      <c r="A1328" s="2" t="s">
        <v>2336</v>
      </c>
      <c r="B1328" s="2">
        <v>2.4658948409999999</v>
      </c>
      <c r="C1328" s="2">
        <v>7.3342125009999997</v>
      </c>
      <c r="D1328" s="2">
        <v>10.13441699</v>
      </c>
      <c r="E1328" s="3">
        <v>2.1499999999999998E-9</v>
      </c>
      <c r="F1328" s="3">
        <v>1.7999999999999999E-8</v>
      </c>
      <c r="G1328" s="2">
        <v>11.50015848</v>
      </c>
    </row>
    <row r="1329" spans="1:7" x14ac:dyDescent="0.4">
      <c r="A1329" s="2" t="s">
        <v>2337</v>
      </c>
      <c r="B1329" s="2">
        <v>-1.1417197649999999</v>
      </c>
      <c r="C1329" s="2">
        <v>5.6478267190000002</v>
      </c>
      <c r="D1329" s="2">
        <v>-10.12782842</v>
      </c>
      <c r="E1329" s="3">
        <v>2.1799999999999999E-9</v>
      </c>
      <c r="F1329" s="3">
        <v>1.8200000000000001E-8</v>
      </c>
      <c r="G1329" s="2">
        <v>11.488774680000001</v>
      </c>
    </row>
    <row r="1330" spans="1:7" x14ac:dyDescent="0.4">
      <c r="A1330" s="2" t="s">
        <v>2338</v>
      </c>
      <c r="B1330" s="2">
        <v>3.4719086180000001</v>
      </c>
      <c r="C1330" s="2">
        <v>8.2819610410000006</v>
      </c>
      <c r="D1330" s="2">
        <v>10.12054094</v>
      </c>
      <c r="E1330" s="3">
        <v>2.1999999999999998E-9</v>
      </c>
      <c r="F1330" s="3">
        <v>1.8399999999999999E-8</v>
      </c>
      <c r="G1330" s="2">
        <v>11.476177290000001</v>
      </c>
    </row>
    <row r="1331" spans="1:7" x14ac:dyDescent="0.4">
      <c r="A1331" s="2" t="s">
        <v>2339</v>
      </c>
      <c r="B1331" s="2">
        <v>-1.3181876830000001</v>
      </c>
      <c r="C1331" s="2">
        <v>6.0116534679999996</v>
      </c>
      <c r="D1331" s="2">
        <v>-10.11994226</v>
      </c>
      <c r="E1331" s="3">
        <v>2.21E-9</v>
      </c>
      <c r="F1331" s="3">
        <v>1.8399999999999999E-8</v>
      </c>
      <c r="G1331" s="2">
        <v>11.47514211</v>
      </c>
    </row>
    <row r="1332" spans="1:7" x14ac:dyDescent="0.4">
      <c r="A1332" s="2" t="s">
        <v>2340</v>
      </c>
      <c r="B1332" s="2">
        <v>3.4965669589999999</v>
      </c>
      <c r="C1332" s="2">
        <v>7.2477004459999996</v>
      </c>
      <c r="D1332" s="2">
        <v>10.119794779999999</v>
      </c>
      <c r="E1332" s="3">
        <v>2.21E-9</v>
      </c>
      <c r="F1332" s="3">
        <v>1.8399999999999999E-8</v>
      </c>
      <c r="G1332" s="2">
        <v>11.474887089999999</v>
      </c>
    </row>
    <row r="1333" spans="1:7" x14ac:dyDescent="0.4">
      <c r="A1333" s="2" t="s">
        <v>2341</v>
      </c>
      <c r="B1333" s="2">
        <v>-1.805033036</v>
      </c>
      <c r="C1333" s="2">
        <v>7.0648518789999999</v>
      </c>
      <c r="D1333" s="2">
        <v>-10.11731095</v>
      </c>
      <c r="E1333" s="3">
        <v>2.2200000000000002E-9</v>
      </c>
      <c r="F1333" s="3">
        <v>1.85E-8</v>
      </c>
      <c r="G1333" s="2">
        <v>11.47059179</v>
      </c>
    </row>
    <row r="1334" spans="1:7" x14ac:dyDescent="0.4">
      <c r="A1334" s="2" t="s">
        <v>2342</v>
      </c>
      <c r="B1334" s="2">
        <v>-1.7299524930000001</v>
      </c>
      <c r="C1334" s="2">
        <v>8.2045429710000004</v>
      </c>
      <c r="D1334" s="2">
        <v>-10.11248926</v>
      </c>
      <c r="E1334" s="3">
        <v>2.23E-9</v>
      </c>
      <c r="F1334" s="3">
        <v>1.8600000000000001E-8</v>
      </c>
      <c r="G1334" s="2">
        <v>11.462251520000001</v>
      </c>
    </row>
    <row r="1335" spans="1:7" x14ac:dyDescent="0.4">
      <c r="A1335" s="2" t="s">
        <v>2343</v>
      </c>
      <c r="B1335" s="2">
        <v>-1.46733267</v>
      </c>
      <c r="C1335" s="2">
        <v>6.8220928189999999</v>
      </c>
      <c r="D1335" s="2">
        <v>-10.104337149999999</v>
      </c>
      <c r="E1335" s="3">
        <v>2.2699999999999998E-9</v>
      </c>
      <c r="F1335" s="3">
        <v>1.88E-8</v>
      </c>
      <c r="G1335" s="2">
        <v>11.4481442</v>
      </c>
    </row>
    <row r="1336" spans="1:7" x14ac:dyDescent="0.4">
      <c r="A1336" s="2" t="s">
        <v>2344</v>
      </c>
      <c r="B1336" s="2">
        <v>-1.441848907</v>
      </c>
      <c r="C1336" s="2">
        <v>7.5450668780000001</v>
      </c>
      <c r="D1336" s="2">
        <v>-10.103820389999999</v>
      </c>
      <c r="E1336" s="3">
        <v>2.2699999999999998E-9</v>
      </c>
      <c r="F1336" s="3">
        <v>1.88E-8</v>
      </c>
      <c r="G1336" s="2">
        <v>11.447249680000001</v>
      </c>
    </row>
    <row r="1337" spans="1:7" x14ac:dyDescent="0.4">
      <c r="A1337" s="2" t="s">
        <v>2345</v>
      </c>
      <c r="B1337" s="2">
        <v>2.9357327249999998</v>
      </c>
      <c r="C1337" s="2">
        <v>8.0714913950000007</v>
      </c>
      <c r="D1337" s="2">
        <v>10.103460780000001</v>
      </c>
      <c r="E1337" s="3">
        <v>2.2699999999999998E-9</v>
      </c>
      <c r="F1337" s="3">
        <v>1.88E-8</v>
      </c>
      <c r="G1337" s="2">
        <v>11.44662716</v>
      </c>
    </row>
    <row r="1338" spans="1:7" x14ac:dyDescent="0.4">
      <c r="A1338" s="2" t="s">
        <v>2346</v>
      </c>
      <c r="B1338" s="2">
        <v>2.3855589429999999</v>
      </c>
      <c r="C1338" s="2">
        <v>9.5167025560000003</v>
      </c>
      <c r="D1338" s="2">
        <v>10.099405669999999</v>
      </c>
      <c r="E1338" s="3">
        <v>2.28E-9</v>
      </c>
      <c r="F1338" s="3">
        <v>1.9000000000000001E-8</v>
      </c>
      <c r="G1338" s="2">
        <v>11.43960639</v>
      </c>
    </row>
    <row r="1339" spans="1:7" x14ac:dyDescent="0.4">
      <c r="A1339" s="2" t="s">
        <v>2347</v>
      </c>
      <c r="B1339" s="2">
        <v>1.927850396</v>
      </c>
      <c r="C1339" s="2">
        <v>7.5507970530000001</v>
      </c>
      <c r="D1339" s="2">
        <v>10.090720640000001</v>
      </c>
      <c r="E1339" s="3">
        <v>2.3199999999999998E-9</v>
      </c>
      <c r="F1339" s="3">
        <v>1.92E-8</v>
      </c>
      <c r="G1339" s="2">
        <v>11.42456303</v>
      </c>
    </row>
    <row r="1340" spans="1:7" x14ac:dyDescent="0.4">
      <c r="A1340" s="2" t="s">
        <v>2348</v>
      </c>
      <c r="B1340" s="2">
        <v>1.678588296</v>
      </c>
      <c r="C1340" s="2">
        <v>5.9287541739999998</v>
      </c>
      <c r="D1340" s="2">
        <v>10.09065846</v>
      </c>
      <c r="E1340" s="3">
        <v>2.3199999999999998E-9</v>
      </c>
      <c r="F1340" s="3">
        <v>1.92E-8</v>
      </c>
      <c r="G1340" s="2">
        <v>11.4244553</v>
      </c>
    </row>
    <row r="1341" spans="1:7" x14ac:dyDescent="0.4">
      <c r="A1341" s="2" t="s">
        <v>2349</v>
      </c>
      <c r="B1341" s="2">
        <v>1.1451922109999999</v>
      </c>
      <c r="C1341" s="2">
        <v>6.5660717980000003</v>
      </c>
      <c r="D1341" s="2">
        <v>10.09029917</v>
      </c>
      <c r="E1341" s="3">
        <v>2.3199999999999998E-9</v>
      </c>
      <c r="F1341" s="3">
        <v>1.92E-8</v>
      </c>
      <c r="G1341" s="2">
        <v>11.423832770000001</v>
      </c>
    </row>
    <row r="1342" spans="1:7" x14ac:dyDescent="0.4">
      <c r="A1342" s="2" t="s">
        <v>2350</v>
      </c>
      <c r="B1342" s="2">
        <v>-1.112368126</v>
      </c>
      <c r="C1342" s="2">
        <v>6.2890902329999996</v>
      </c>
      <c r="D1342" s="2">
        <v>-10.090059930000001</v>
      </c>
      <c r="E1342" s="3">
        <v>2.3199999999999998E-9</v>
      </c>
      <c r="F1342" s="3">
        <v>1.92E-8</v>
      </c>
      <c r="G1342" s="2">
        <v>11.423418249999999</v>
      </c>
    </row>
    <row r="1343" spans="1:7" x14ac:dyDescent="0.4">
      <c r="A1343" s="2" t="s">
        <v>2351</v>
      </c>
      <c r="B1343" s="2">
        <v>1.5849008769999999</v>
      </c>
      <c r="C1343" s="2">
        <v>6.1183725100000004</v>
      </c>
      <c r="D1343" s="2">
        <v>10.088025890000001</v>
      </c>
      <c r="E1343" s="3">
        <v>2.33E-9</v>
      </c>
      <c r="F1343" s="3">
        <v>1.92E-8</v>
      </c>
      <c r="G1343" s="2">
        <v>11.419893630000001</v>
      </c>
    </row>
    <row r="1344" spans="1:7" x14ac:dyDescent="0.4">
      <c r="A1344" s="2" t="s">
        <v>2352</v>
      </c>
      <c r="B1344" s="2">
        <v>1.7259581429999999</v>
      </c>
      <c r="C1344" s="2">
        <v>7.8041220840000003</v>
      </c>
      <c r="D1344" s="2">
        <v>10.08477553</v>
      </c>
      <c r="E1344" s="3">
        <v>2.3400000000000002E-9</v>
      </c>
      <c r="F1344" s="3">
        <v>1.9300000000000001E-8</v>
      </c>
      <c r="G1344" s="2">
        <v>11.414260329999999</v>
      </c>
    </row>
    <row r="1345" spans="1:7" x14ac:dyDescent="0.4">
      <c r="A1345" s="2" t="s">
        <v>2353</v>
      </c>
      <c r="B1345" s="2">
        <v>1.4375520669999999</v>
      </c>
      <c r="C1345" s="2">
        <v>6.4189218759999997</v>
      </c>
      <c r="D1345" s="2">
        <v>10.07695279</v>
      </c>
      <c r="E1345" s="3">
        <v>2.3699999999999999E-9</v>
      </c>
      <c r="F1345" s="3">
        <v>1.96E-8</v>
      </c>
      <c r="G1345" s="2">
        <v>11.400697299999999</v>
      </c>
    </row>
    <row r="1346" spans="1:7" x14ac:dyDescent="0.4">
      <c r="A1346" s="2" t="s">
        <v>2354</v>
      </c>
      <c r="B1346" s="2">
        <v>-1.129590799</v>
      </c>
      <c r="C1346" s="2">
        <v>6.714499633</v>
      </c>
      <c r="D1346" s="2">
        <v>-10.074933939999999</v>
      </c>
      <c r="E1346" s="3">
        <v>2.3800000000000001E-9</v>
      </c>
      <c r="F1346" s="3">
        <v>1.96E-8</v>
      </c>
      <c r="G1346" s="2">
        <v>11.397195849999999</v>
      </c>
    </row>
    <row r="1347" spans="1:7" x14ac:dyDescent="0.4">
      <c r="A1347" s="2" t="s">
        <v>2355</v>
      </c>
      <c r="B1347" s="2">
        <v>-1.5053986669999999</v>
      </c>
      <c r="C1347" s="2">
        <v>6.0633945499999999</v>
      </c>
      <c r="D1347" s="2">
        <v>-10.07440727</v>
      </c>
      <c r="E1347" s="3">
        <v>2.3800000000000001E-9</v>
      </c>
      <c r="F1347" s="3">
        <v>1.96E-8</v>
      </c>
      <c r="G1347" s="2">
        <v>11.39628231</v>
      </c>
    </row>
    <row r="1348" spans="1:7" x14ac:dyDescent="0.4">
      <c r="A1348" s="2" t="s">
        <v>2356</v>
      </c>
      <c r="B1348" s="2">
        <v>-1.132305866</v>
      </c>
      <c r="C1348" s="2">
        <v>5.8262692310000004</v>
      </c>
      <c r="D1348" s="2">
        <v>-10.06509715</v>
      </c>
      <c r="E1348" s="3">
        <v>2.4199999999999999E-9</v>
      </c>
      <c r="F1348" s="3">
        <v>1.99E-8</v>
      </c>
      <c r="G1348" s="2">
        <v>11.380128150000001</v>
      </c>
    </row>
    <row r="1349" spans="1:7" x14ac:dyDescent="0.4">
      <c r="A1349" s="2" t="s">
        <v>2357</v>
      </c>
      <c r="B1349" s="2">
        <v>-1.2964944309999999</v>
      </c>
      <c r="C1349" s="2">
        <v>6.3456809779999999</v>
      </c>
      <c r="D1349" s="2">
        <v>-10.06331406</v>
      </c>
      <c r="E1349" s="3">
        <v>2.4300000000000001E-9</v>
      </c>
      <c r="F1349" s="3">
        <v>2E-8</v>
      </c>
      <c r="G1349" s="2">
        <v>11.37703308</v>
      </c>
    </row>
    <row r="1350" spans="1:7" x14ac:dyDescent="0.4">
      <c r="A1350" s="2" t="s">
        <v>2358</v>
      </c>
      <c r="B1350" s="2">
        <v>3.0571920709999998</v>
      </c>
      <c r="C1350" s="2">
        <v>7.9707608250000002</v>
      </c>
      <c r="D1350" s="2">
        <v>10.0620373</v>
      </c>
      <c r="E1350" s="3">
        <v>2.4300000000000001E-9</v>
      </c>
      <c r="F1350" s="3">
        <v>2E-8</v>
      </c>
      <c r="G1350" s="2">
        <v>11.37481667</v>
      </c>
    </row>
    <row r="1351" spans="1:7" x14ac:dyDescent="0.4">
      <c r="A1351" s="2" t="s">
        <v>2359</v>
      </c>
      <c r="B1351" s="2">
        <v>-1.184350204</v>
      </c>
      <c r="C1351" s="2">
        <v>6.312465274</v>
      </c>
      <c r="D1351" s="2">
        <v>-10.061272369999999</v>
      </c>
      <c r="E1351" s="3">
        <v>2.4399999999999998E-9</v>
      </c>
      <c r="F1351" s="3">
        <v>2E-8</v>
      </c>
      <c r="G1351" s="2">
        <v>11.37348869</v>
      </c>
    </row>
    <row r="1352" spans="1:7" x14ac:dyDescent="0.4">
      <c r="A1352" s="2" t="s">
        <v>2360</v>
      </c>
      <c r="B1352" s="2">
        <v>-1.262792245</v>
      </c>
      <c r="C1352" s="2">
        <v>6.5477287449999997</v>
      </c>
      <c r="D1352" s="2">
        <v>-10.058304789999999</v>
      </c>
      <c r="E1352" s="3">
        <v>2.45E-9</v>
      </c>
      <c r="F1352" s="3">
        <v>2.0100000000000001E-8</v>
      </c>
      <c r="G1352" s="2">
        <v>11.36833605</v>
      </c>
    </row>
    <row r="1353" spans="1:7" x14ac:dyDescent="0.4">
      <c r="A1353" s="2" t="s">
        <v>2361</v>
      </c>
      <c r="B1353" s="2">
        <v>2.3878242799999998</v>
      </c>
      <c r="C1353" s="2">
        <v>7.3393570879999999</v>
      </c>
      <c r="D1353" s="2">
        <v>10.05745265</v>
      </c>
      <c r="E1353" s="3">
        <v>2.45E-9</v>
      </c>
      <c r="F1353" s="3">
        <v>2.0100000000000001E-8</v>
      </c>
      <c r="G1353" s="2">
        <v>11.36685627</v>
      </c>
    </row>
    <row r="1354" spans="1:7" x14ac:dyDescent="0.4">
      <c r="A1354" s="2" t="s">
        <v>2362</v>
      </c>
      <c r="B1354" s="2">
        <v>3.1106637940000001</v>
      </c>
      <c r="C1354" s="2">
        <v>10.167261870000001</v>
      </c>
      <c r="D1354" s="2">
        <v>10.055471499999999</v>
      </c>
      <c r="E1354" s="3">
        <v>2.4600000000000002E-9</v>
      </c>
      <c r="F1354" s="3">
        <v>2.0100000000000001E-8</v>
      </c>
      <c r="G1354" s="2">
        <v>11.363415590000001</v>
      </c>
    </row>
    <row r="1355" spans="1:7" x14ac:dyDescent="0.4">
      <c r="A1355" s="2" t="s">
        <v>2363</v>
      </c>
      <c r="B1355" s="2">
        <v>-1.0843815859999999</v>
      </c>
      <c r="C1355" s="2">
        <v>6.2063634399999996</v>
      </c>
      <c r="D1355" s="2">
        <v>-10.05537236</v>
      </c>
      <c r="E1355" s="3">
        <v>2.4600000000000002E-9</v>
      </c>
      <c r="F1355" s="3">
        <v>2.0100000000000001E-8</v>
      </c>
      <c r="G1355" s="2">
        <v>11.3632434</v>
      </c>
    </row>
    <row r="1356" spans="1:7" x14ac:dyDescent="0.4">
      <c r="A1356" s="2" t="s">
        <v>2364</v>
      </c>
      <c r="B1356" s="2">
        <v>1.146787198</v>
      </c>
      <c r="C1356" s="2">
        <v>5.0421072049999998</v>
      </c>
      <c r="D1356" s="2">
        <v>10.055288259999999</v>
      </c>
      <c r="E1356" s="3">
        <v>2.4600000000000002E-9</v>
      </c>
      <c r="F1356" s="3">
        <v>2.0100000000000001E-8</v>
      </c>
      <c r="G1356" s="2">
        <v>11.363097339999999</v>
      </c>
    </row>
    <row r="1357" spans="1:7" x14ac:dyDescent="0.4">
      <c r="A1357" s="2" t="s">
        <v>2365</v>
      </c>
      <c r="B1357" s="2">
        <v>-1.6656821639999999</v>
      </c>
      <c r="C1357" s="2">
        <v>7.2820467979999997</v>
      </c>
      <c r="D1357" s="2">
        <v>-10.055093319999999</v>
      </c>
      <c r="E1357" s="3">
        <v>2.4600000000000002E-9</v>
      </c>
      <c r="F1357" s="3">
        <v>2.0100000000000001E-8</v>
      </c>
      <c r="G1357" s="2">
        <v>11.362758749999999</v>
      </c>
    </row>
    <row r="1358" spans="1:7" x14ac:dyDescent="0.4">
      <c r="A1358" s="2" t="s">
        <v>2366</v>
      </c>
      <c r="B1358" s="2">
        <v>2.5902592229999999</v>
      </c>
      <c r="C1358" s="2">
        <v>6.1564377060000002</v>
      </c>
      <c r="D1358" s="2">
        <v>10.04690536</v>
      </c>
      <c r="E1358" s="3">
        <v>2.5000000000000001E-9</v>
      </c>
      <c r="F1358" s="3">
        <v>2.0400000000000001E-8</v>
      </c>
      <c r="G1358" s="2">
        <v>11.348533310000001</v>
      </c>
    </row>
    <row r="1359" spans="1:7" x14ac:dyDescent="0.4">
      <c r="A1359" s="2" t="s">
        <v>2367</v>
      </c>
      <c r="B1359" s="2">
        <v>-1.2380243150000001</v>
      </c>
      <c r="C1359" s="2">
        <v>7.0892400249999996</v>
      </c>
      <c r="D1359" s="2">
        <v>-10.04656503</v>
      </c>
      <c r="E1359" s="3">
        <v>2.5000000000000001E-9</v>
      </c>
      <c r="F1359" s="3">
        <v>2.0400000000000001E-8</v>
      </c>
      <c r="G1359" s="2">
        <v>11.34794185</v>
      </c>
    </row>
    <row r="1360" spans="1:7" x14ac:dyDescent="0.4">
      <c r="A1360" s="2" t="s">
        <v>2368</v>
      </c>
      <c r="B1360" s="2">
        <v>-1.7924424379999999</v>
      </c>
      <c r="C1360" s="2">
        <v>7.3060125190000003</v>
      </c>
      <c r="D1360" s="2">
        <v>-10.04494491</v>
      </c>
      <c r="E1360" s="3">
        <v>2.5099999999999998E-9</v>
      </c>
      <c r="F1360" s="3">
        <v>2.0400000000000001E-8</v>
      </c>
      <c r="G1360" s="2">
        <v>11.345126110000001</v>
      </c>
    </row>
    <row r="1361" spans="1:7" x14ac:dyDescent="0.4">
      <c r="A1361" s="2" t="s">
        <v>2369</v>
      </c>
      <c r="B1361" s="2">
        <v>-1.679168422</v>
      </c>
      <c r="C1361" s="2">
        <v>7.5488332590000002</v>
      </c>
      <c r="D1361" s="2">
        <v>-10.04412743</v>
      </c>
      <c r="E1361" s="3">
        <v>2.5099999999999998E-9</v>
      </c>
      <c r="F1361" s="3">
        <v>2.0400000000000001E-8</v>
      </c>
      <c r="G1361" s="2">
        <v>11.34370521</v>
      </c>
    </row>
    <row r="1362" spans="1:7" x14ac:dyDescent="0.4">
      <c r="A1362" s="2" t="s">
        <v>2370</v>
      </c>
      <c r="B1362" s="2">
        <v>2.0201992710000001</v>
      </c>
      <c r="C1362" s="2">
        <v>6.4367936649999997</v>
      </c>
      <c r="D1362" s="2">
        <v>10.03716137</v>
      </c>
      <c r="E1362" s="3">
        <v>2.5399999999999999E-9</v>
      </c>
      <c r="F1362" s="3">
        <v>2.07E-8</v>
      </c>
      <c r="G1362" s="2">
        <v>11.331594020000001</v>
      </c>
    </row>
    <row r="1363" spans="1:7" x14ac:dyDescent="0.4">
      <c r="A1363" s="2" t="s">
        <v>2371</v>
      </c>
      <c r="B1363" s="2">
        <v>-1.2873714700000001</v>
      </c>
      <c r="C1363" s="2">
        <v>6.3258100959999997</v>
      </c>
      <c r="D1363" s="2">
        <v>-10.03616167</v>
      </c>
      <c r="E1363" s="3">
        <v>2.5399999999999999E-9</v>
      </c>
      <c r="F1363" s="3">
        <v>2.07E-8</v>
      </c>
      <c r="G1363" s="2">
        <v>11.329855459999999</v>
      </c>
    </row>
    <row r="1364" spans="1:7" x14ac:dyDescent="0.4">
      <c r="A1364" s="2" t="s">
        <v>2372</v>
      </c>
      <c r="B1364" s="2">
        <v>-1.2620031679999999</v>
      </c>
      <c r="C1364" s="2">
        <v>6.3170137579999999</v>
      </c>
      <c r="D1364" s="2">
        <v>-10.029793310000001</v>
      </c>
      <c r="E1364" s="3">
        <v>2.57E-9</v>
      </c>
      <c r="F1364" s="3">
        <v>2.0899999999999999E-8</v>
      </c>
      <c r="G1364" s="2">
        <v>11.31877759</v>
      </c>
    </row>
    <row r="1365" spans="1:7" x14ac:dyDescent="0.4">
      <c r="A1365" s="2" t="s">
        <v>2373</v>
      </c>
      <c r="B1365" s="2">
        <v>-1.686009189</v>
      </c>
      <c r="C1365" s="2">
        <v>7.2157171760000001</v>
      </c>
      <c r="D1365" s="2">
        <v>-10.028929639999999</v>
      </c>
      <c r="E1365" s="3">
        <v>2.5800000000000002E-9</v>
      </c>
      <c r="F1365" s="3">
        <v>2.0899999999999999E-8</v>
      </c>
      <c r="G1365" s="2">
        <v>11.31727484</v>
      </c>
    </row>
    <row r="1366" spans="1:7" x14ac:dyDescent="0.4">
      <c r="A1366" s="2" t="s">
        <v>2374</v>
      </c>
      <c r="B1366" s="2">
        <v>1.2358924609999999</v>
      </c>
      <c r="C1366" s="2">
        <v>7.077125423</v>
      </c>
      <c r="D1366" s="2">
        <v>10.02799926</v>
      </c>
      <c r="E1366" s="3">
        <v>2.5800000000000002E-9</v>
      </c>
      <c r="F1366" s="3">
        <v>2.0899999999999999E-8</v>
      </c>
      <c r="G1366" s="2">
        <v>11.315655939999999</v>
      </c>
    </row>
    <row r="1367" spans="1:7" x14ac:dyDescent="0.4">
      <c r="A1367" s="2" t="s">
        <v>2375</v>
      </c>
      <c r="B1367" s="2">
        <v>-1.2139941379999999</v>
      </c>
      <c r="C1367" s="2">
        <v>6.1122318829999998</v>
      </c>
      <c r="D1367" s="2">
        <v>-10.02412268</v>
      </c>
      <c r="E1367" s="3">
        <v>2.6000000000000001E-9</v>
      </c>
      <c r="F1367" s="3">
        <v>2.11E-8</v>
      </c>
      <c r="G1367" s="2">
        <v>11.30890934</v>
      </c>
    </row>
    <row r="1368" spans="1:7" x14ac:dyDescent="0.4">
      <c r="A1368" s="2" t="s">
        <v>2376</v>
      </c>
      <c r="B1368" s="2">
        <v>1.1187562</v>
      </c>
      <c r="C1368" s="2">
        <v>6.4915578150000002</v>
      </c>
      <c r="D1368" s="2">
        <v>10.017519</v>
      </c>
      <c r="E1368" s="3">
        <v>2.6299999999999998E-9</v>
      </c>
      <c r="F1368" s="3">
        <v>2.1299999999999999E-8</v>
      </c>
      <c r="G1368" s="2">
        <v>11.2974125</v>
      </c>
    </row>
    <row r="1369" spans="1:7" x14ac:dyDescent="0.4">
      <c r="A1369" s="2" t="s">
        <v>2377</v>
      </c>
      <c r="B1369" s="2">
        <v>-1.0573765900000001</v>
      </c>
      <c r="C1369" s="2">
        <v>6.1841332449999999</v>
      </c>
      <c r="D1369" s="2">
        <v>-10.016540470000001</v>
      </c>
      <c r="E1369" s="3">
        <v>2.6299999999999998E-9</v>
      </c>
      <c r="F1369" s="3">
        <v>2.1299999999999999E-8</v>
      </c>
      <c r="G1369" s="2">
        <v>11.29570846</v>
      </c>
    </row>
    <row r="1370" spans="1:7" x14ac:dyDescent="0.4">
      <c r="A1370" s="2" t="s">
        <v>2378</v>
      </c>
      <c r="B1370" s="2">
        <v>-1.535928524</v>
      </c>
      <c r="C1370" s="2">
        <v>7.049552813</v>
      </c>
      <c r="D1370" s="2">
        <v>-10.01586696</v>
      </c>
      <c r="E1370" s="3">
        <v>2.6299999999999998E-9</v>
      </c>
      <c r="F1370" s="3">
        <v>2.1299999999999999E-8</v>
      </c>
      <c r="G1370" s="2">
        <v>11.294535529999999</v>
      </c>
    </row>
    <row r="1371" spans="1:7" x14ac:dyDescent="0.4">
      <c r="A1371" s="2" t="s">
        <v>2379</v>
      </c>
      <c r="B1371" s="2">
        <v>2.17701469</v>
      </c>
      <c r="C1371" s="2">
        <v>7.6852292249999996</v>
      </c>
      <c r="D1371" s="2">
        <v>10.01315024</v>
      </c>
      <c r="E1371" s="3">
        <v>2.6500000000000002E-9</v>
      </c>
      <c r="F1371" s="3">
        <v>2.14E-8</v>
      </c>
      <c r="G1371" s="2">
        <v>11.289803729999999</v>
      </c>
    </row>
    <row r="1372" spans="1:7" x14ac:dyDescent="0.4">
      <c r="A1372" s="2" t="s">
        <v>2380</v>
      </c>
      <c r="B1372" s="2">
        <v>2.4207800939999999</v>
      </c>
      <c r="C1372" s="2">
        <v>8.3392210700000007</v>
      </c>
      <c r="D1372" s="2">
        <v>10.006106170000001</v>
      </c>
      <c r="E1372" s="3">
        <v>2.6799999999999998E-9</v>
      </c>
      <c r="F1372" s="3">
        <v>2.1600000000000002E-8</v>
      </c>
      <c r="G1372" s="2">
        <v>11.27753072</v>
      </c>
    </row>
    <row r="1373" spans="1:7" x14ac:dyDescent="0.4">
      <c r="A1373" s="2" t="s">
        <v>2381</v>
      </c>
      <c r="B1373" s="2">
        <v>-1.848132855</v>
      </c>
      <c r="C1373" s="2">
        <v>6.4503264600000003</v>
      </c>
      <c r="D1373" s="2">
        <v>-10.001265549999999</v>
      </c>
      <c r="E1373" s="3">
        <v>2.7000000000000002E-9</v>
      </c>
      <c r="F1373" s="3">
        <v>2.18E-8</v>
      </c>
      <c r="G1373" s="2">
        <v>11.269093379999999</v>
      </c>
    </row>
    <row r="1374" spans="1:7" x14ac:dyDescent="0.4">
      <c r="A1374" s="2" t="s">
        <v>2382</v>
      </c>
      <c r="B1374" s="2">
        <v>1.50493056</v>
      </c>
      <c r="C1374" s="2">
        <v>7.2509229130000001</v>
      </c>
      <c r="D1374" s="2">
        <v>10.0002432</v>
      </c>
      <c r="E1374" s="3">
        <v>2.7000000000000002E-9</v>
      </c>
      <c r="F1374" s="3">
        <v>2.18E-8</v>
      </c>
      <c r="G1374" s="2">
        <v>11.267311039999999</v>
      </c>
    </row>
    <row r="1375" spans="1:7" x14ac:dyDescent="0.4">
      <c r="A1375" s="2" t="s">
        <v>2383</v>
      </c>
      <c r="B1375" s="2">
        <v>1.667254572</v>
      </c>
      <c r="C1375" s="2">
        <v>8.4697462459999997</v>
      </c>
      <c r="D1375" s="2">
        <v>9.9997062559999996</v>
      </c>
      <c r="E1375" s="3">
        <v>2.7099999999999999E-9</v>
      </c>
      <c r="F1375" s="3">
        <v>2.18E-8</v>
      </c>
      <c r="G1375" s="2">
        <v>11.266374880000001</v>
      </c>
    </row>
    <row r="1376" spans="1:7" x14ac:dyDescent="0.4">
      <c r="A1376" s="2" t="s">
        <v>2384</v>
      </c>
      <c r="B1376" s="2">
        <v>1.02682999</v>
      </c>
      <c r="C1376" s="2">
        <v>5.3804538979999998</v>
      </c>
      <c r="D1376" s="2">
        <v>9.9933897510000005</v>
      </c>
      <c r="E1376" s="3">
        <v>2.7400000000000001E-9</v>
      </c>
      <c r="F1376" s="3">
        <v>2.1999999999999998E-8</v>
      </c>
      <c r="G1376" s="2">
        <v>11.255359609999999</v>
      </c>
    </row>
    <row r="1377" spans="1:7" x14ac:dyDescent="0.4">
      <c r="A1377" s="2" t="s">
        <v>2385</v>
      </c>
      <c r="B1377" s="2">
        <v>1.5205412920000001</v>
      </c>
      <c r="C1377" s="2">
        <v>6.5859559880000003</v>
      </c>
      <c r="D1377" s="2">
        <v>9.9893383589999996</v>
      </c>
      <c r="E1377" s="3">
        <v>2.7499999999999998E-9</v>
      </c>
      <c r="F1377" s="3">
        <v>2.22E-8</v>
      </c>
      <c r="G1377" s="2">
        <v>11.24829192</v>
      </c>
    </row>
    <row r="1378" spans="1:7" x14ac:dyDescent="0.4">
      <c r="A1378" s="2" t="s">
        <v>2386</v>
      </c>
      <c r="B1378" s="2">
        <v>-1.4047033360000001</v>
      </c>
      <c r="C1378" s="2">
        <v>7.0275666939999999</v>
      </c>
      <c r="D1378" s="2">
        <v>-9.9872994619999993</v>
      </c>
      <c r="E1378" s="3">
        <v>2.76E-9</v>
      </c>
      <c r="F1378" s="3">
        <v>2.22E-8</v>
      </c>
      <c r="G1378" s="2">
        <v>11.244734299999999</v>
      </c>
    </row>
    <row r="1379" spans="1:7" x14ac:dyDescent="0.4">
      <c r="A1379" s="2" t="s">
        <v>2387</v>
      </c>
      <c r="B1379" s="2">
        <v>-1.771250099</v>
      </c>
      <c r="C1379" s="2">
        <v>7.1234235479999999</v>
      </c>
      <c r="D1379" s="2">
        <v>-9.9824583600000008</v>
      </c>
      <c r="E1379" s="3">
        <v>2.7900000000000001E-9</v>
      </c>
      <c r="F1379" s="3">
        <v>2.2399999999999999E-8</v>
      </c>
      <c r="G1379" s="2">
        <v>11.23628517</v>
      </c>
    </row>
    <row r="1380" spans="1:7" x14ac:dyDescent="0.4">
      <c r="A1380" s="2" t="s">
        <v>2388</v>
      </c>
      <c r="B1380" s="2">
        <v>-1.3676127179999999</v>
      </c>
      <c r="C1380" s="2">
        <v>7.8872683390000002</v>
      </c>
      <c r="D1380" s="2">
        <v>-9.9817571059999999</v>
      </c>
      <c r="E1380" s="3">
        <v>2.7900000000000001E-9</v>
      </c>
      <c r="F1380" s="3">
        <v>2.2399999999999999E-8</v>
      </c>
      <c r="G1380" s="2">
        <v>11.235061050000001</v>
      </c>
    </row>
    <row r="1381" spans="1:7" x14ac:dyDescent="0.4">
      <c r="A1381" s="2" t="s">
        <v>2389</v>
      </c>
      <c r="B1381" s="2">
        <v>-1.5311851830000001</v>
      </c>
      <c r="C1381" s="2">
        <v>5.6587884260000001</v>
      </c>
      <c r="D1381" s="2">
        <v>-9.9734253909999993</v>
      </c>
      <c r="E1381" s="3">
        <v>2.8299999999999999E-9</v>
      </c>
      <c r="F1381" s="3">
        <v>2.2700000000000001E-8</v>
      </c>
      <c r="G1381" s="2">
        <v>11.220512490000001</v>
      </c>
    </row>
    <row r="1382" spans="1:7" x14ac:dyDescent="0.4">
      <c r="A1382" s="2" t="s">
        <v>2390</v>
      </c>
      <c r="B1382" s="2">
        <v>-1.072535735</v>
      </c>
      <c r="C1382" s="2">
        <v>5.6809870440000001</v>
      </c>
      <c r="D1382" s="2">
        <v>-9.9717236519999997</v>
      </c>
      <c r="E1382" s="3">
        <v>2.8400000000000001E-9</v>
      </c>
      <c r="F1382" s="3">
        <v>2.2700000000000001E-8</v>
      </c>
      <c r="G1382" s="2">
        <v>11.217539950000001</v>
      </c>
    </row>
    <row r="1383" spans="1:7" x14ac:dyDescent="0.4">
      <c r="A1383" s="2" t="s">
        <v>2391</v>
      </c>
      <c r="B1383" s="2">
        <v>-1.1504754800000001</v>
      </c>
      <c r="C1383" s="2">
        <v>5.8693578139999998</v>
      </c>
      <c r="D1383" s="2">
        <v>-9.9666689680000005</v>
      </c>
      <c r="E1383" s="3">
        <v>2.86E-9</v>
      </c>
      <c r="F1383" s="3">
        <v>2.29E-8</v>
      </c>
      <c r="G1383" s="2">
        <v>11.208708529999999</v>
      </c>
    </row>
    <row r="1384" spans="1:7" x14ac:dyDescent="0.4">
      <c r="A1384" s="2" t="s">
        <v>410</v>
      </c>
      <c r="B1384" s="2">
        <v>2.7281592309999998</v>
      </c>
      <c r="C1384" s="2">
        <v>8.06334062</v>
      </c>
      <c r="D1384" s="2">
        <v>9.9600181259999996</v>
      </c>
      <c r="E1384" s="3">
        <v>2.8999999999999999E-9</v>
      </c>
      <c r="F1384" s="3">
        <v>2.3099999999999998E-8</v>
      </c>
      <c r="G1384" s="2">
        <v>11.19708365</v>
      </c>
    </row>
    <row r="1385" spans="1:7" x14ac:dyDescent="0.4">
      <c r="A1385" s="2" t="s">
        <v>2392</v>
      </c>
      <c r="B1385" s="2">
        <v>1.955254499</v>
      </c>
      <c r="C1385" s="2">
        <v>7.6657855540000002</v>
      </c>
      <c r="D1385" s="2">
        <v>9.9595331589999994</v>
      </c>
      <c r="E1385" s="3">
        <v>2.8999999999999999E-9</v>
      </c>
      <c r="F1385" s="3">
        <v>2.3099999999999998E-8</v>
      </c>
      <c r="G1385" s="2">
        <v>11.19623578</v>
      </c>
    </row>
    <row r="1386" spans="1:7" x14ac:dyDescent="0.4">
      <c r="A1386" s="2" t="s">
        <v>2393</v>
      </c>
      <c r="B1386" s="2">
        <v>2.2863606710000002</v>
      </c>
      <c r="C1386" s="2">
        <v>7.0877295580000004</v>
      </c>
      <c r="D1386" s="2">
        <v>9.9583737540000001</v>
      </c>
      <c r="E1386" s="3">
        <v>2.8999999999999999E-9</v>
      </c>
      <c r="F1386" s="3">
        <v>2.3199999999999999E-8</v>
      </c>
      <c r="G1386" s="2">
        <v>11.194208659999999</v>
      </c>
    </row>
    <row r="1387" spans="1:7" x14ac:dyDescent="0.4">
      <c r="A1387" s="2" t="s">
        <v>2394</v>
      </c>
      <c r="B1387" s="2">
        <v>-1.027842232</v>
      </c>
      <c r="C1387" s="2">
        <v>5.4916741250000003</v>
      </c>
      <c r="D1387" s="2">
        <v>-9.9581081210000004</v>
      </c>
      <c r="E1387" s="3">
        <v>2.9100000000000001E-9</v>
      </c>
      <c r="F1387" s="3">
        <v>2.3199999999999999E-8</v>
      </c>
      <c r="G1387" s="2">
        <v>11.193744199999999</v>
      </c>
    </row>
    <row r="1388" spans="1:7" x14ac:dyDescent="0.4">
      <c r="A1388" s="2" t="s">
        <v>2395</v>
      </c>
      <c r="B1388" s="2">
        <v>-1.16993383</v>
      </c>
      <c r="C1388" s="2">
        <v>6.8899011779999997</v>
      </c>
      <c r="D1388" s="2">
        <v>-9.9577528080000004</v>
      </c>
      <c r="E1388" s="3">
        <v>2.9100000000000001E-9</v>
      </c>
      <c r="F1388" s="3">
        <v>2.3199999999999999E-8</v>
      </c>
      <c r="G1388" s="2">
        <v>11.193122929999999</v>
      </c>
    </row>
    <row r="1389" spans="1:7" x14ac:dyDescent="0.4">
      <c r="A1389" s="2" t="s">
        <v>2396</v>
      </c>
      <c r="B1389" s="2">
        <v>-1.2067668730000001</v>
      </c>
      <c r="C1389" s="2">
        <v>5.9549923600000003</v>
      </c>
      <c r="D1389" s="2">
        <v>-9.9559089430000007</v>
      </c>
      <c r="E1389" s="3">
        <v>2.9199999999999998E-9</v>
      </c>
      <c r="F1389" s="3">
        <v>2.3199999999999999E-8</v>
      </c>
      <c r="G1389" s="2">
        <v>11.189898619999999</v>
      </c>
    </row>
    <row r="1390" spans="1:7" x14ac:dyDescent="0.4">
      <c r="A1390" s="2" t="s">
        <v>2397</v>
      </c>
      <c r="B1390" s="2">
        <v>-1.0399122759999999</v>
      </c>
      <c r="C1390" s="2">
        <v>5.259146136</v>
      </c>
      <c r="D1390" s="2">
        <v>-9.9537463450000008</v>
      </c>
      <c r="E1390" s="3">
        <v>2.93E-9</v>
      </c>
      <c r="F1390" s="3">
        <v>2.33E-8</v>
      </c>
      <c r="G1390" s="2">
        <v>11.186116439999999</v>
      </c>
    </row>
    <row r="1391" spans="1:7" x14ac:dyDescent="0.4">
      <c r="A1391" s="2" t="s">
        <v>2398</v>
      </c>
      <c r="B1391" s="2">
        <v>2.533412303</v>
      </c>
      <c r="C1391" s="2">
        <v>10.006475419999999</v>
      </c>
      <c r="D1391" s="2">
        <v>9.9500006719999998</v>
      </c>
      <c r="E1391" s="3">
        <v>2.9499999999999999E-9</v>
      </c>
      <c r="F1391" s="3">
        <v>2.3400000000000001E-8</v>
      </c>
      <c r="G1391" s="2">
        <v>11.179564279999999</v>
      </c>
    </row>
    <row r="1392" spans="1:7" x14ac:dyDescent="0.4">
      <c r="A1392" s="2" t="s">
        <v>2399</v>
      </c>
      <c r="B1392" s="2">
        <v>1.800949124</v>
      </c>
      <c r="C1392" s="2">
        <v>6.639401179</v>
      </c>
      <c r="D1392" s="2">
        <v>9.9476055579999993</v>
      </c>
      <c r="E1392" s="3">
        <v>2.9600000000000001E-9</v>
      </c>
      <c r="F1392" s="3">
        <v>2.3499999999999999E-8</v>
      </c>
      <c r="G1392" s="2">
        <v>11.175373710000001</v>
      </c>
    </row>
    <row r="1393" spans="1:7" x14ac:dyDescent="0.4">
      <c r="A1393" s="2" t="s">
        <v>2400</v>
      </c>
      <c r="B1393" s="2">
        <v>-1.1183930559999999</v>
      </c>
      <c r="C1393" s="2">
        <v>5.8537804150000001</v>
      </c>
      <c r="D1393" s="2">
        <v>-9.9469513519999992</v>
      </c>
      <c r="E1393" s="3">
        <v>2.9600000000000001E-9</v>
      </c>
      <c r="F1393" s="3">
        <v>2.3499999999999999E-8</v>
      </c>
      <c r="G1393" s="2">
        <v>11.17422897</v>
      </c>
    </row>
    <row r="1394" spans="1:7" x14ac:dyDescent="0.4">
      <c r="A1394" s="2" t="s">
        <v>2401</v>
      </c>
      <c r="B1394" s="2">
        <v>1.872801691</v>
      </c>
      <c r="C1394" s="2">
        <v>6.4937222959999996</v>
      </c>
      <c r="D1394" s="2">
        <v>9.9448747260000001</v>
      </c>
      <c r="E1394" s="3">
        <v>2.9699999999999999E-9</v>
      </c>
      <c r="F1394" s="3">
        <v>2.36E-8</v>
      </c>
      <c r="G1394" s="2">
        <v>11.17059491</v>
      </c>
    </row>
    <row r="1395" spans="1:7" x14ac:dyDescent="0.4">
      <c r="A1395" s="2" t="s">
        <v>2402</v>
      </c>
      <c r="B1395" s="2">
        <v>1.5192771839999999</v>
      </c>
      <c r="C1395" s="2">
        <v>5.317257916</v>
      </c>
      <c r="D1395" s="2">
        <v>9.939461756</v>
      </c>
      <c r="E1395" s="3">
        <v>3E-9</v>
      </c>
      <c r="F1395" s="3">
        <v>2.3800000000000001E-8</v>
      </c>
      <c r="G1395" s="2">
        <v>11.16111987</v>
      </c>
    </row>
    <row r="1396" spans="1:7" x14ac:dyDescent="0.4">
      <c r="A1396" s="2" t="s">
        <v>2403</v>
      </c>
      <c r="B1396" s="2">
        <v>1.8491601230000001</v>
      </c>
      <c r="C1396" s="2">
        <v>5.8303266650000003</v>
      </c>
      <c r="D1396" s="2">
        <v>9.936860588</v>
      </c>
      <c r="E1396" s="3">
        <v>3.0100000000000002E-9</v>
      </c>
      <c r="F1396" s="3">
        <v>2.3800000000000001E-8</v>
      </c>
      <c r="G1396" s="2">
        <v>11.15656544</v>
      </c>
    </row>
    <row r="1397" spans="1:7" x14ac:dyDescent="0.4">
      <c r="A1397" s="2" t="s">
        <v>2404</v>
      </c>
      <c r="B1397" s="2">
        <v>-1.278951779</v>
      </c>
      <c r="C1397" s="2">
        <v>7.2949524930000003</v>
      </c>
      <c r="D1397" s="2">
        <v>-9.9336494529999992</v>
      </c>
      <c r="E1397" s="3">
        <v>3.0300000000000001E-9</v>
      </c>
      <c r="F1397" s="3">
        <v>2.4E-8</v>
      </c>
      <c r="G1397" s="2">
        <v>11.15094189</v>
      </c>
    </row>
    <row r="1398" spans="1:7" x14ac:dyDescent="0.4">
      <c r="A1398" s="2" t="s">
        <v>2405</v>
      </c>
      <c r="B1398" s="2">
        <v>2.0334507039999998</v>
      </c>
      <c r="C1398" s="2">
        <v>6.1885877049999998</v>
      </c>
      <c r="D1398" s="2">
        <v>9.9323182879999994</v>
      </c>
      <c r="E1398" s="3">
        <v>3.0399999999999998E-9</v>
      </c>
      <c r="F1398" s="3">
        <v>2.4E-8</v>
      </c>
      <c r="G1398" s="2">
        <v>11.1486103</v>
      </c>
    </row>
    <row r="1399" spans="1:7" x14ac:dyDescent="0.4">
      <c r="A1399" s="2" t="s">
        <v>2406</v>
      </c>
      <c r="B1399" s="2">
        <v>2.627345418</v>
      </c>
      <c r="C1399" s="2">
        <v>8.1318411049999995</v>
      </c>
      <c r="D1399" s="2">
        <v>9.9228734589999998</v>
      </c>
      <c r="E1399" s="3">
        <v>3.0899999999999999E-9</v>
      </c>
      <c r="F1399" s="3">
        <v>2.44E-8</v>
      </c>
      <c r="G1399" s="2">
        <v>11.13206115</v>
      </c>
    </row>
    <row r="1400" spans="1:7" x14ac:dyDescent="0.4">
      <c r="A1400" s="2" t="s">
        <v>2407</v>
      </c>
      <c r="B1400" s="2">
        <v>1.7763651149999999</v>
      </c>
      <c r="C1400" s="2">
        <v>5.8421090510000004</v>
      </c>
      <c r="D1400" s="2">
        <v>9.9214911000000008</v>
      </c>
      <c r="E1400" s="3">
        <v>3.0899999999999999E-9</v>
      </c>
      <c r="F1400" s="3">
        <v>2.44E-8</v>
      </c>
      <c r="G1400" s="2">
        <v>11.12963809</v>
      </c>
    </row>
    <row r="1401" spans="1:7" x14ac:dyDescent="0.4">
      <c r="A1401" s="2" t="s">
        <v>2408</v>
      </c>
      <c r="B1401" s="2">
        <v>1.944690182</v>
      </c>
      <c r="C1401" s="2">
        <v>7.9246984149999999</v>
      </c>
      <c r="D1401" s="2">
        <v>9.9190215510000002</v>
      </c>
      <c r="E1401" s="3">
        <v>3.1099999999999998E-9</v>
      </c>
      <c r="F1401" s="3">
        <v>2.4500000000000001E-8</v>
      </c>
      <c r="G1401" s="2">
        <v>11.12530877</v>
      </c>
    </row>
    <row r="1402" spans="1:7" x14ac:dyDescent="0.4">
      <c r="A1402" s="2" t="s">
        <v>2409</v>
      </c>
      <c r="B1402" s="2">
        <v>-1.2353848030000001</v>
      </c>
      <c r="C1402" s="2">
        <v>6.7933313340000003</v>
      </c>
      <c r="D1402" s="2">
        <v>-9.9189637640000008</v>
      </c>
      <c r="E1402" s="3">
        <v>3.1099999999999998E-9</v>
      </c>
      <c r="F1402" s="3">
        <v>2.4500000000000001E-8</v>
      </c>
      <c r="G1402" s="2">
        <v>11.12520746</v>
      </c>
    </row>
    <row r="1403" spans="1:7" x14ac:dyDescent="0.4">
      <c r="A1403" s="2" t="s">
        <v>2410</v>
      </c>
      <c r="B1403" s="2">
        <v>-1.16946543</v>
      </c>
      <c r="C1403" s="2">
        <v>8.0229366990000006</v>
      </c>
      <c r="D1403" s="2">
        <v>-9.9178595089999995</v>
      </c>
      <c r="E1403" s="3">
        <v>3.1099999999999998E-9</v>
      </c>
      <c r="F1403" s="3">
        <v>2.4500000000000001E-8</v>
      </c>
      <c r="G1403" s="2">
        <v>11.123271369999999</v>
      </c>
    </row>
    <row r="1404" spans="1:7" x14ac:dyDescent="0.4">
      <c r="A1404" s="2" t="s">
        <v>2411</v>
      </c>
      <c r="B1404" s="2">
        <v>-1.478354664</v>
      </c>
      <c r="C1404" s="2">
        <v>6.6587677059999999</v>
      </c>
      <c r="D1404" s="2">
        <v>-9.9154110479999993</v>
      </c>
      <c r="E1404" s="3">
        <v>3.1300000000000002E-9</v>
      </c>
      <c r="F1404" s="3">
        <v>2.4599999999999999E-8</v>
      </c>
      <c r="G1404" s="2">
        <v>11.11897795</v>
      </c>
    </row>
    <row r="1405" spans="1:7" x14ac:dyDescent="0.4">
      <c r="A1405" s="2" t="s">
        <v>2412</v>
      </c>
      <c r="B1405" s="2">
        <v>-1.065763596</v>
      </c>
      <c r="C1405" s="2">
        <v>7.5610210330000003</v>
      </c>
      <c r="D1405" s="2">
        <v>-9.9084387829999994</v>
      </c>
      <c r="E1405" s="3">
        <v>3.1599999999999998E-9</v>
      </c>
      <c r="F1405" s="3">
        <v>2.48E-8</v>
      </c>
      <c r="G1405" s="2">
        <v>11.106748</v>
      </c>
    </row>
    <row r="1406" spans="1:7" x14ac:dyDescent="0.4">
      <c r="A1406" s="2" t="s">
        <v>2413</v>
      </c>
      <c r="B1406" s="2">
        <v>-1.5092831680000001</v>
      </c>
      <c r="C1406" s="2">
        <v>5.8285346489999998</v>
      </c>
      <c r="D1406" s="2">
        <v>-9.9080933869999992</v>
      </c>
      <c r="E1406" s="3">
        <v>3.17E-9</v>
      </c>
      <c r="F1406" s="3">
        <v>2.48E-8</v>
      </c>
      <c r="G1406" s="2">
        <v>11.106142</v>
      </c>
    </row>
    <row r="1407" spans="1:7" x14ac:dyDescent="0.4">
      <c r="A1407" s="2" t="s">
        <v>2414</v>
      </c>
      <c r="B1407" s="2">
        <v>3.0828894290000002</v>
      </c>
      <c r="C1407" s="2">
        <v>8.6237798960000003</v>
      </c>
      <c r="D1407" s="2">
        <v>9.9055822879999997</v>
      </c>
      <c r="E1407" s="3">
        <v>3.1800000000000002E-9</v>
      </c>
      <c r="F1407" s="3">
        <v>2.4900000000000001E-8</v>
      </c>
      <c r="G1407" s="2">
        <v>11.101735769999999</v>
      </c>
    </row>
    <row r="1408" spans="1:7" x14ac:dyDescent="0.4">
      <c r="A1408" s="2" t="s">
        <v>2415</v>
      </c>
      <c r="B1408" s="2">
        <v>-1.353406924</v>
      </c>
      <c r="C1408" s="2">
        <v>7.8046255740000001</v>
      </c>
      <c r="D1408" s="2">
        <v>-9.9048229560000003</v>
      </c>
      <c r="E1408" s="3">
        <v>3.1800000000000002E-9</v>
      </c>
      <c r="F1408" s="3">
        <v>2.4900000000000001E-8</v>
      </c>
      <c r="G1408" s="2">
        <v>11.10040322</v>
      </c>
    </row>
    <row r="1409" spans="1:7" x14ac:dyDescent="0.4">
      <c r="A1409" s="2" t="s">
        <v>2416</v>
      </c>
      <c r="B1409" s="2">
        <v>-1.2178158649999999</v>
      </c>
      <c r="C1409" s="2">
        <v>6.8741837610000003</v>
      </c>
      <c r="D1409" s="2">
        <v>-9.9030333679999991</v>
      </c>
      <c r="E1409" s="3">
        <v>3.1899999999999999E-9</v>
      </c>
      <c r="F1409" s="3">
        <v>2.4999999999999999E-8</v>
      </c>
      <c r="G1409" s="2">
        <v>11.0972624</v>
      </c>
    </row>
    <row r="1410" spans="1:7" x14ac:dyDescent="0.4">
      <c r="A1410" s="2" t="s">
        <v>2417</v>
      </c>
      <c r="B1410" s="2">
        <v>2.59152183</v>
      </c>
      <c r="C1410" s="2">
        <v>7.7229305689999999</v>
      </c>
      <c r="D1410" s="2">
        <v>9.9008230350000002</v>
      </c>
      <c r="E1410" s="3">
        <v>3.2000000000000001E-9</v>
      </c>
      <c r="F1410" s="3">
        <v>2.51E-8</v>
      </c>
      <c r="G1410" s="2">
        <v>11.093382610000001</v>
      </c>
    </row>
    <row r="1411" spans="1:7" x14ac:dyDescent="0.4">
      <c r="A1411" s="2" t="s">
        <v>2418</v>
      </c>
      <c r="B1411" s="2">
        <v>-1.487196035</v>
      </c>
      <c r="C1411" s="2">
        <v>6.3479829209999998</v>
      </c>
      <c r="D1411" s="2">
        <v>-9.8970417630000007</v>
      </c>
      <c r="E1411" s="3">
        <v>3.2299999999999998E-9</v>
      </c>
      <c r="F1411" s="3">
        <v>2.5200000000000001E-8</v>
      </c>
      <c r="G1411" s="2">
        <v>11.086743999999999</v>
      </c>
    </row>
    <row r="1412" spans="1:7" x14ac:dyDescent="0.4">
      <c r="A1412" s="2" t="s">
        <v>2419</v>
      </c>
      <c r="B1412" s="2">
        <v>-1.347753813</v>
      </c>
      <c r="C1412" s="2">
        <v>6.020695935</v>
      </c>
      <c r="D1412" s="2">
        <v>-9.8928810600000006</v>
      </c>
      <c r="E1412" s="3">
        <v>3.2500000000000002E-9</v>
      </c>
      <c r="F1412" s="3">
        <v>2.5399999999999999E-8</v>
      </c>
      <c r="G1412" s="2">
        <v>11.07943723</v>
      </c>
    </row>
    <row r="1413" spans="1:7" x14ac:dyDescent="0.4">
      <c r="A1413" s="2" t="s">
        <v>2420</v>
      </c>
      <c r="B1413" s="2">
        <v>4.0025180469999997</v>
      </c>
      <c r="C1413" s="2">
        <v>7.8395457789999998</v>
      </c>
      <c r="D1413" s="2">
        <v>9.8922044200000006</v>
      </c>
      <c r="E1413" s="3">
        <v>3.2500000000000002E-9</v>
      </c>
      <c r="F1413" s="3">
        <v>2.5399999999999999E-8</v>
      </c>
      <c r="G1413" s="2">
        <v>11.078248759999999</v>
      </c>
    </row>
    <row r="1414" spans="1:7" x14ac:dyDescent="0.4">
      <c r="A1414" s="2" t="s">
        <v>2421</v>
      </c>
      <c r="B1414" s="2">
        <v>-1.0467950859999999</v>
      </c>
      <c r="C1414" s="2">
        <v>5.3779530690000001</v>
      </c>
      <c r="D1414" s="2">
        <v>-9.8909419950000004</v>
      </c>
      <c r="E1414" s="3">
        <v>3.2599999999999999E-9</v>
      </c>
      <c r="F1414" s="3">
        <v>2.5399999999999999E-8</v>
      </c>
      <c r="G1414" s="2">
        <v>11.07603125</v>
      </c>
    </row>
    <row r="1415" spans="1:7" x14ac:dyDescent="0.4">
      <c r="A1415" s="2" t="s">
        <v>2422</v>
      </c>
      <c r="B1415" s="2">
        <v>-1.2859307769999999</v>
      </c>
      <c r="C1415" s="2">
        <v>6.2729095600000004</v>
      </c>
      <c r="D1415" s="2">
        <v>-9.8900023499999996</v>
      </c>
      <c r="E1415" s="3">
        <v>3.2599999999999999E-9</v>
      </c>
      <c r="F1415" s="3">
        <v>2.55E-8</v>
      </c>
      <c r="G1415" s="2">
        <v>11.074380590000001</v>
      </c>
    </row>
    <row r="1416" spans="1:7" x14ac:dyDescent="0.4">
      <c r="A1416" s="2" t="s">
        <v>2423</v>
      </c>
      <c r="B1416" s="2">
        <v>-1.102472159</v>
      </c>
      <c r="C1416" s="2">
        <v>6.165011164</v>
      </c>
      <c r="D1416" s="2">
        <v>-9.8862647199999998</v>
      </c>
      <c r="E1416" s="3">
        <v>3.29E-9</v>
      </c>
      <c r="F1416" s="3">
        <v>2.5600000000000001E-8</v>
      </c>
      <c r="G1416" s="2">
        <v>11.067813709999999</v>
      </c>
    </row>
    <row r="1417" spans="1:7" x14ac:dyDescent="0.4">
      <c r="A1417" s="2" t="s">
        <v>2424</v>
      </c>
      <c r="B1417" s="2">
        <v>-1.1905644369999999</v>
      </c>
      <c r="C1417" s="2">
        <v>5.9653278030000001</v>
      </c>
      <c r="D1417" s="2">
        <v>-9.8844623610000006</v>
      </c>
      <c r="E1417" s="3">
        <v>3.3000000000000002E-9</v>
      </c>
      <c r="F1417" s="3">
        <v>2.5699999999999999E-8</v>
      </c>
      <c r="G1417" s="2">
        <v>11.064646420000001</v>
      </c>
    </row>
    <row r="1418" spans="1:7" x14ac:dyDescent="0.4">
      <c r="A1418" s="2" t="s">
        <v>2425</v>
      </c>
      <c r="B1418" s="2">
        <v>1.466266318</v>
      </c>
      <c r="C1418" s="2">
        <v>7.8768558559999997</v>
      </c>
      <c r="D1418" s="2">
        <v>9.8808212710000003</v>
      </c>
      <c r="E1418" s="3">
        <v>3.3200000000000001E-9</v>
      </c>
      <c r="F1418" s="3">
        <v>2.5799999999999999E-8</v>
      </c>
      <c r="G1418" s="2">
        <v>11.05824673</v>
      </c>
    </row>
    <row r="1419" spans="1:7" x14ac:dyDescent="0.4">
      <c r="A1419" s="2" t="s">
        <v>2426</v>
      </c>
      <c r="B1419" s="2">
        <v>-1.2443235109999999</v>
      </c>
      <c r="C1419" s="2">
        <v>7.7235381299999997</v>
      </c>
      <c r="D1419" s="2">
        <v>-9.8762802950000008</v>
      </c>
      <c r="E1419" s="3">
        <v>3.34E-9</v>
      </c>
      <c r="F1419" s="3">
        <v>2.6000000000000001E-8</v>
      </c>
      <c r="G1419" s="2">
        <v>11.05026312</v>
      </c>
    </row>
    <row r="1420" spans="1:7" x14ac:dyDescent="0.4">
      <c r="A1420" s="2" t="s">
        <v>2427</v>
      </c>
      <c r="B1420" s="2">
        <v>1.725757049</v>
      </c>
      <c r="C1420" s="2">
        <v>8.3925160390000002</v>
      </c>
      <c r="D1420" s="2">
        <v>9.8736842520000003</v>
      </c>
      <c r="E1420" s="3">
        <v>3.36E-9</v>
      </c>
      <c r="F1420" s="3">
        <v>2.6099999999999999E-8</v>
      </c>
      <c r="G1420" s="2">
        <v>11.04569783</v>
      </c>
    </row>
    <row r="1421" spans="1:7" x14ac:dyDescent="0.4">
      <c r="A1421" s="2" t="s">
        <v>288</v>
      </c>
      <c r="B1421" s="2">
        <v>-1.3776968629999999</v>
      </c>
      <c r="C1421" s="2">
        <v>6.5936496880000002</v>
      </c>
      <c r="D1421" s="2">
        <v>-9.8706131070000005</v>
      </c>
      <c r="E1421" s="3">
        <v>3.3799999999999999E-9</v>
      </c>
      <c r="F1421" s="3">
        <v>2.62E-8</v>
      </c>
      <c r="G1421" s="2">
        <v>11.04029598</v>
      </c>
    </row>
    <row r="1422" spans="1:7" x14ac:dyDescent="0.4">
      <c r="A1422" s="2" t="s">
        <v>2428</v>
      </c>
      <c r="B1422" s="2">
        <v>-1.044116764</v>
      </c>
      <c r="C1422" s="2">
        <v>6.0165835400000001</v>
      </c>
      <c r="D1422" s="2">
        <v>-9.8700409019999995</v>
      </c>
      <c r="E1422" s="3">
        <v>3.3799999999999999E-9</v>
      </c>
      <c r="F1422" s="3">
        <v>2.62E-8</v>
      </c>
      <c r="G1422" s="2">
        <v>11.039289399999999</v>
      </c>
    </row>
    <row r="1423" spans="1:7" x14ac:dyDescent="0.4">
      <c r="A1423" s="2" t="s">
        <v>2429</v>
      </c>
      <c r="B1423" s="2">
        <v>-1.5403946589999999</v>
      </c>
      <c r="C1423" s="2">
        <v>7.4376487510000002</v>
      </c>
      <c r="D1423" s="2">
        <v>-9.8697413699999998</v>
      </c>
      <c r="E1423" s="3">
        <v>3.3799999999999999E-9</v>
      </c>
      <c r="F1423" s="3">
        <v>2.62E-8</v>
      </c>
      <c r="G1423" s="2">
        <v>11.03876247</v>
      </c>
    </row>
    <row r="1424" spans="1:7" x14ac:dyDescent="0.4">
      <c r="A1424" s="2" t="s">
        <v>2430</v>
      </c>
      <c r="B1424" s="2">
        <v>-1.1699600020000001</v>
      </c>
      <c r="C1424" s="2">
        <v>7.491063424</v>
      </c>
      <c r="D1424" s="2">
        <v>-9.8584808059999993</v>
      </c>
      <c r="E1424" s="3">
        <v>3.4499999999999999E-9</v>
      </c>
      <c r="F1424" s="3">
        <v>2.6700000000000001E-8</v>
      </c>
      <c r="G1424" s="2">
        <v>11.018945260000001</v>
      </c>
    </row>
    <row r="1425" spans="1:7" x14ac:dyDescent="0.4">
      <c r="A1425" s="2" t="s">
        <v>2431</v>
      </c>
      <c r="B1425" s="2">
        <v>2.3262918789999998</v>
      </c>
      <c r="C1425" s="2">
        <v>7.3967036359999998</v>
      </c>
      <c r="D1425" s="2">
        <v>9.8570041879999994</v>
      </c>
      <c r="E1425" s="3">
        <v>3.46E-9</v>
      </c>
      <c r="F1425" s="3">
        <v>2.6700000000000001E-8</v>
      </c>
      <c r="G1425" s="2">
        <v>11.016345449999999</v>
      </c>
    </row>
    <row r="1426" spans="1:7" x14ac:dyDescent="0.4">
      <c r="A1426" s="2" t="s">
        <v>2432</v>
      </c>
      <c r="B1426" s="2">
        <v>2.3681999290000002</v>
      </c>
      <c r="C1426" s="2">
        <v>8.0098562629999996</v>
      </c>
      <c r="D1426" s="2">
        <v>9.8549215730000004</v>
      </c>
      <c r="E1426" s="3">
        <v>3.4699999999999998E-9</v>
      </c>
      <c r="F1426" s="3">
        <v>2.6799999999999998E-8</v>
      </c>
      <c r="G1426" s="2">
        <v>11.01267824</v>
      </c>
    </row>
    <row r="1427" spans="1:7" x14ac:dyDescent="0.4">
      <c r="A1427" s="2" t="s">
        <v>2433</v>
      </c>
      <c r="B1427" s="2">
        <v>2.0060472150000002</v>
      </c>
      <c r="C1427" s="2">
        <v>7.2431275050000004</v>
      </c>
      <c r="D1427" s="2">
        <v>9.8495610760000005</v>
      </c>
      <c r="E1427" s="3">
        <v>3.4999999999999999E-9</v>
      </c>
      <c r="F1427" s="3">
        <v>2.7100000000000001E-8</v>
      </c>
      <c r="G1427" s="2">
        <v>11.0032367</v>
      </c>
    </row>
    <row r="1428" spans="1:7" x14ac:dyDescent="0.4">
      <c r="A1428" s="2" t="s">
        <v>2434</v>
      </c>
      <c r="B1428" s="2">
        <v>-1.059366711</v>
      </c>
      <c r="C1428" s="2">
        <v>6.2081537280000001</v>
      </c>
      <c r="D1428" s="2">
        <v>-9.8458322620000001</v>
      </c>
      <c r="E1428" s="3">
        <v>3.5199999999999998E-9</v>
      </c>
      <c r="F1428" s="3">
        <v>2.7199999999999999E-8</v>
      </c>
      <c r="G1428" s="2">
        <v>10.996667009999999</v>
      </c>
    </row>
    <row r="1429" spans="1:7" x14ac:dyDescent="0.4">
      <c r="A1429" s="2" t="s">
        <v>2435</v>
      </c>
      <c r="B1429" s="2">
        <v>-1.20238165</v>
      </c>
      <c r="C1429" s="2">
        <v>8.0192043700000006</v>
      </c>
      <c r="D1429" s="2">
        <v>-9.8445020650000004</v>
      </c>
      <c r="E1429" s="3">
        <v>3.53E-9</v>
      </c>
      <c r="F1429" s="3">
        <v>2.7199999999999999E-8</v>
      </c>
      <c r="G1429" s="2">
        <v>10.99432296</v>
      </c>
    </row>
    <row r="1430" spans="1:7" x14ac:dyDescent="0.4">
      <c r="A1430" s="2" t="s">
        <v>2436</v>
      </c>
      <c r="B1430" s="2">
        <v>-1.4088634929999999</v>
      </c>
      <c r="C1430" s="2">
        <v>6.3441066680000002</v>
      </c>
      <c r="D1430" s="2">
        <v>-9.842247596</v>
      </c>
      <c r="E1430" s="3">
        <v>3.5400000000000002E-9</v>
      </c>
      <c r="F1430" s="3">
        <v>2.73E-8</v>
      </c>
      <c r="G1430" s="2">
        <v>10.990349699999999</v>
      </c>
    </row>
    <row r="1431" spans="1:7" x14ac:dyDescent="0.4">
      <c r="A1431" s="2" t="s">
        <v>2437</v>
      </c>
      <c r="B1431" s="2">
        <v>-1.1206719380000001</v>
      </c>
      <c r="C1431" s="2">
        <v>5.3795921440000001</v>
      </c>
      <c r="D1431" s="2">
        <v>-9.8418046019999998</v>
      </c>
      <c r="E1431" s="3">
        <v>3.5499999999999999E-9</v>
      </c>
      <c r="F1431" s="3">
        <v>2.73E-8</v>
      </c>
      <c r="G1431" s="2">
        <v>10.989568889999999</v>
      </c>
    </row>
    <row r="1432" spans="1:7" x14ac:dyDescent="0.4">
      <c r="A1432" s="2" t="s">
        <v>2438</v>
      </c>
      <c r="B1432" s="2">
        <v>-1.059357836</v>
      </c>
      <c r="C1432" s="2">
        <v>5.4901140689999997</v>
      </c>
      <c r="D1432" s="2">
        <v>-9.8398506940000008</v>
      </c>
      <c r="E1432" s="3">
        <v>3.5600000000000001E-9</v>
      </c>
      <c r="F1432" s="3">
        <v>2.7400000000000001E-8</v>
      </c>
      <c r="G1432" s="2">
        <v>10.98612473</v>
      </c>
    </row>
    <row r="1433" spans="1:7" x14ac:dyDescent="0.4">
      <c r="A1433" s="2" t="s">
        <v>2439</v>
      </c>
      <c r="B1433" s="2">
        <v>2.2515447389999999</v>
      </c>
      <c r="C1433" s="2">
        <v>7.6849202050000001</v>
      </c>
      <c r="D1433" s="2">
        <v>9.8395772109999999</v>
      </c>
      <c r="E1433" s="3">
        <v>3.5600000000000001E-9</v>
      </c>
      <c r="F1433" s="3">
        <v>2.7400000000000001E-8</v>
      </c>
      <c r="G1433" s="2">
        <v>10.98564262</v>
      </c>
    </row>
    <row r="1434" spans="1:7" x14ac:dyDescent="0.4">
      <c r="A1434" s="2" t="s">
        <v>2440</v>
      </c>
      <c r="B1434" s="2">
        <v>1.768244038</v>
      </c>
      <c r="C1434" s="2">
        <v>7.317739585</v>
      </c>
      <c r="D1434" s="2">
        <v>9.8362123290000003</v>
      </c>
      <c r="E1434" s="3">
        <v>3.58E-9</v>
      </c>
      <c r="F1434" s="3">
        <v>2.7500000000000001E-8</v>
      </c>
      <c r="G1434" s="2">
        <v>10.97971012</v>
      </c>
    </row>
    <row r="1435" spans="1:7" x14ac:dyDescent="0.4">
      <c r="A1435" s="2" t="s">
        <v>2441</v>
      </c>
      <c r="B1435" s="2">
        <v>1.8574436430000001</v>
      </c>
      <c r="C1435" s="2">
        <v>7.8937147249999997</v>
      </c>
      <c r="D1435" s="2">
        <v>9.8353336920000007</v>
      </c>
      <c r="E1435" s="3">
        <v>3.5899999999999998E-9</v>
      </c>
      <c r="F1435" s="3">
        <v>2.7599999999999999E-8</v>
      </c>
      <c r="G1435" s="2">
        <v>10.978160799999999</v>
      </c>
    </row>
    <row r="1436" spans="1:7" x14ac:dyDescent="0.4">
      <c r="A1436" s="2" t="s">
        <v>2442</v>
      </c>
      <c r="B1436" s="2">
        <v>-1.9586137299999999</v>
      </c>
      <c r="C1436" s="2">
        <v>5.2860945350000001</v>
      </c>
      <c r="D1436" s="2">
        <v>-9.8297259839999995</v>
      </c>
      <c r="E1436" s="3">
        <v>3.6199999999999999E-9</v>
      </c>
      <c r="F1436" s="3">
        <v>2.7800000000000001E-8</v>
      </c>
      <c r="G1436" s="2">
        <v>10.9682704</v>
      </c>
    </row>
    <row r="1437" spans="1:7" x14ac:dyDescent="0.4">
      <c r="A1437" s="2" t="s">
        <v>2443</v>
      </c>
      <c r="B1437" s="2">
        <v>-1.282447482</v>
      </c>
      <c r="C1437" s="2">
        <v>6.2779819000000003</v>
      </c>
      <c r="D1437" s="2">
        <v>-9.8295130040000007</v>
      </c>
      <c r="E1437" s="3">
        <v>3.6199999999999999E-9</v>
      </c>
      <c r="F1437" s="3">
        <v>2.7800000000000001E-8</v>
      </c>
      <c r="G1437" s="2">
        <v>10.96789469</v>
      </c>
    </row>
    <row r="1438" spans="1:7" x14ac:dyDescent="0.4">
      <c r="A1438" s="2" t="s">
        <v>2444</v>
      </c>
      <c r="B1438" s="2">
        <v>-1.198943844</v>
      </c>
      <c r="C1438" s="2">
        <v>6.5131997430000004</v>
      </c>
      <c r="D1438" s="2">
        <v>-9.8248507820000004</v>
      </c>
      <c r="E1438" s="3">
        <v>3.65E-9</v>
      </c>
      <c r="F1438" s="3">
        <v>2.7999999999999999E-8</v>
      </c>
      <c r="G1438" s="2">
        <v>10.95966883</v>
      </c>
    </row>
    <row r="1439" spans="1:7" x14ac:dyDescent="0.4">
      <c r="A1439" s="2" t="s">
        <v>2445</v>
      </c>
      <c r="B1439" s="2">
        <v>2.0039390730000002</v>
      </c>
      <c r="C1439" s="2">
        <v>7.1658538639999998</v>
      </c>
      <c r="D1439" s="2">
        <v>9.8231462920000006</v>
      </c>
      <c r="E1439" s="3">
        <v>3.6600000000000002E-9</v>
      </c>
      <c r="F1439" s="3">
        <v>2.7999999999999999E-8</v>
      </c>
      <c r="G1439" s="2">
        <v>10.95666082</v>
      </c>
    </row>
    <row r="1440" spans="1:7" x14ac:dyDescent="0.4">
      <c r="A1440" s="2" t="s">
        <v>2446</v>
      </c>
      <c r="B1440" s="2">
        <v>-1.1750548670000001</v>
      </c>
      <c r="C1440" s="2">
        <v>5.7938102010000003</v>
      </c>
      <c r="D1440" s="2">
        <v>-9.8229892579999998</v>
      </c>
      <c r="E1440" s="3">
        <v>3.6600000000000002E-9</v>
      </c>
      <c r="F1440" s="3">
        <v>2.7999999999999999E-8</v>
      </c>
      <c r="G1440" s="2">
        <v>10.95638368</v>
      </c>
    </row>
    <row r="1441" spans="1:7" x14ac:dyDescent="0.4">
      <c r="A1441" s="2" t="s">
        <v>2447</v>
      </c>
      <c r="B1441" s="2">
        <v>-1.096872818</v>
      </c>
      <c r="C1441" s="2">
        <v>6.3875695779999999</v>
      </c>
      <c r="D1441" s="2">
        <v>-9.8221529099999998</v>
      </c>
      <c r="E1441" s="3">
        <v>3.6699999999999999E-9</v>
      </c>
      <c r="F1441" s="3">
        <v>2.81E-8</v>
      </c>
      <c r="G1441" s="2">
        <v>10.95490758</v>
      </c>
    </row>
    <row r="1442" spans="1:7" x14ac:dyDescent="0.4">
      <c r="A1442" s="2" t="s">
        <v>2448</v>
      </c>
      <c r="B1442" s="2">
        <v>2.4742935510000001</v>
      </c>
      <c r="C1442" s="2">
        <v>9.1955214559999998</v>
      </c>
      <c r="D1442" s="2">
        <v>9.8177749540000008</v>
      </c>
      <c r="E1442" s="3">
        <v>3.7E-9</v>
      </c>
      <c r="F1442" s="3">
        <v>2.8200000000000001E-8</v>
      </c>
      <c r="G1442" s="2">
        <v>10.947179419999999</v>
      </c>
    </row>
    <row r="1443" spans="1:7" x14ac:dyDescent="0.4">
      <c r="A1443" s="2" t="s">
        <v>2449</v>
      </c>
      <c r="B1443" s="2">
        <v>1.4913430489999999</v>
      </c>
      <c r="C1443" s="2">
        <v>7.3612991680000004</v>
      </c>
      <c r="D1443" s="2">
        <v>9.8146892819999998</v>
      </c>
      <c r="E1443" s="3">
        <v>3.72E-9</v>
      </c>
      <c r="F1443" s="3">
        <v>2.8299999999999999E-8</v>
      </c>
      <c r="G1443" s="2">
        <v>10.94173105</v>
      </c>
    </row>
    <row r="1444" spans="1:7" x14ac:dyDescent="0.4">
      <c r="A1444" s="2" t="s">
        <v>2450</v>
      </c>
      <c r="B1444" s="2">
        <v>2.446185093</v>
      </c>
      <c r="C1444" s="2">
        <v>6.9959429899999996</v>
      </c>
      <c r="D1444" s="2">
        <v>9.8084728870000006</v>
      </c>
      <c r="E1444" s="3">
        <v>3.7600000000000003E-9</v>
      </c>
      <c r="F1444" s="3">
        <v>2.8600000000000001E-8</v>
      </c>
      <c r="G1444" s="2">
        <v>10.930751239999999</v>
      </c>
    </row>
    <row r="1445" spans="1:7" x14ac:dyDescent="0.4">
      <c r="A1445" s="2" t="s">
        <v>2451</v>
      </c>
      <c r="B1445" s="2">
        <v>-1.2904716759999999</v>
      </c>
      <c r="C1445" s="2">
        <v>6.196802473</v>
      </c>
      <c r="D1445" s="2">
        <v>-9.8068371330000002</v>
      </c>
      <c r="E1445" s="3">
        <v>3.77E-9</v>
      </c>
      <c r="F1445" s="3">
        <v>2.8699999999999999E-8</v>
      </c>
      <c r="G1445" s="2">
        <v>10.92786128</v>
      </c>
    </row>
    <row r="1446" spans="1:7" x14ac:dyDescent="0.4">
      <c r="A1446" s="2" t="s">
        <v>2452</v>
      </c>
      <c r="B1446" s="2">
        <v>1.8911636380000001</v>
      </c>
      <c r="C1446" s="2">
        <v>6.310311768</v>
      </c>
      <c r="D1446" s="2">
        <v>9.8058844599999997</v>
      </c>
      <c r="E1446" s="3">
        <v>3.77E-9</v>
      </c>
      <c r="F1446" s="3">
        <v>2.8699999999999999E-8</v>
      </c>
      <c r="G1446" s="2">
        <v>10.926178</v>
      </c>
    </row>
    <row r="1447" spans="1:7" x14ac:dyDescent="0.4">
      <c r="A1447" s="2" t="s">
        <v>2453</v>
      </c>
      <c r="B1447" s="2">
        <v>1.7636320649999999</v>
      </c>
      <c r="C1447" s="2">
        <v>7.3113408160000004</v>
      </c>
      <c r="D1447" s="2">
        <v>9.8014280740000004</v>
      </c>
      <c r="E1447" s="3">
        <v>3.8000000000000001E-9</v>
      </c>
      <c r="F1447" s="3">
        <v>2.8900000000000001E-8</v>
      </c>
      <c r="G1447" s="2">
        <v>10.918302539999999</v>
      </c>
    </row>
    <row r="1448" spans="1:7" x14ac:dyDescent="0.4">
      <c r="A1448" s="2" t="s">
        <v>2454</v>
      </c>
      <c r="B1448" s="2">
        <v>-1.270454465</v>
      </c>
      <c r="C1448" s="2">
        <v>8.9931985409999999</v>
      </c>
      <c r="D1448" s="2">
        <v>-9.7950677039999992</v>
      </c>
      <c r="E1448" s="3">
        <v>3.84E-9</v>
      </c>
      <c r="F1448" s="3">
        <v>2.92E-8</v>
      </c>
      <c r="G1448" s="2">
        <v>10.90705809</v>
      </c>
    </row>
    <row r="1449" spans="1:7" x14ac:dyDescent="0.4">
      <c r="A1449" s="2" t="s">
        <v>2455</v>
      </c>
      <c r="B1449" s="2">
        <v>1.2940729200000001</v>
      </c>
      <c r="C1449" s="2">
        <v>6.3608445939999996</v>
      </c>
      <c r="D1449" s="2">
        <v>9.7916990070000001</v>
      </c>
      <c r="E1449" s="3">
        <v>3.8700000000000001E-9</v>
      </c>
      <c r="F1449" s="3">
        <v>2.9300000000000001E-8</v>
      </c>
      <c r="G1449" s="2">
        <v>10.901100599999999</v>
      </c>
    </row>
    <row r="1450" spans="1:7" x14ac:dyDescent="0.4">
      <c r="A1450" s="2" t="s">
        <v>2456</v>
      </c>
      <c r="B1450" s="2">
        <v>-1.1698844289999999</v>
      </c>
      <c r="C1450" s="2">
        <v>7.1334031290000004</v>
      </c>
      <c r="D1450" s="2">
        <v>-9.7914129350000003</v>
      </c>
      <c r="E1450" s="3">
        <v>3.8700000000000001E-9</v>
      </c>
      <c r="F1450" s="3">
        <v>2.9300000000000001E-8</v>
      </c>
      <c r="G1450" s="2">
        <v>10.90059462</v>
      </c>
    </row>
    <row r="1451" spans="1:7" x14ac:dyDescent="0.4">
      <c r="A1451" s="2" t="s">
        <v>2457</v>
      </c>
      <c r="B1451" s="2">
        <v>-1.3665992389999999</v>
      </c>
      <c r="C1451" s="2">
        <v>6.1386383950000001</v>
      </c>
      <c r="D1451" s="2">
        <v>-9.7842739880000007</v>
      </c>
      <c r="E1451" s="3">
        <v>3.9199999999999997E-9</v>
      </c>
      <c r="F1451" s="3">
        <v>2.9700000000000001E-8</v>
      </c>
      <c r="G1451" s="2">
        <v>10.887964670000001</v>
      </c>
    </row>
    <row r="1452" spans="1:7" x14ac:dyDescent="0.4">
      <c r="A1452" s="2" t="s">
        <v>2458</v>
      </c>
      <c r="B1452" s="2">
        <v>-1.199155062</v>
      </c>
      <c r="C1452" s="2">
        <v>4.46664979</v>
      </c>
      <c r="D1452" s="2">
        <v>-9.7826149470000008</v>
      </c>
      <c r="E1452" s="3">
        <v>3.9300000000000003E-9</v>
      </c>
      <c r="F1452" s="3">
        <v>2.9700000000000001E-8</v>
      </c>
      <c r="G1452" s="2">
        <v>10.885028670000001</v>
      </c>
    </row>
    <row r="1453" spans="1:7" x14ac:dyDescent="0.4">
      <c r="A1453" s="2" t="s">
        <v>2459</v>
      </c>
      <c r="B1453" s="2">
        <v>1.297485494</v>
      </c>
      <c r="C1453" s="2">
        <v>8.4467954130000003</v>
      </c>
      <c r="D1453" s="2">
        <v>9.7797821389999999</v>
      </c>
      <c r="E1453" s="3">
        <v>3.9499999999999998E-9</v>
      </c>
      <c r="F1453" s="3">
        <v>2.9900000000000003E-8</v>
      </c>
      <c r="G1453" s="2">
        <v>10.88001468</v>
      </c>
    </row>
    <row r="1454" spans="1:7" x14ac:dyDescent="0.4">
      <c r="A1454" s="2" t="s">
        <v>2460</v>
      </c>
      <c r="B1454" s="2">
        <v>2.357081032</v>
      </c>
      <c r="C1454" s="2">
        <v>6.4710400479999999</v>
      </c>
      <c r="D1454" s="2">
        <v>9.7767504429999992</v>
      </c>
      <c r="E1454" s="3">
        <v>3.9700000000000001E-9</v>
      </c>
      <c r="F1454" s="3">
        <v>2.9999999999999997E-8</v>
      </c>
      <c r="G1454" s="2">
        <v>10.87464757</v>
      </c>
    </row>
    <row r="1455" spans="1:7" x14ac:dyDescent="0.4">
      <c r="A1455" s="2" t="s">
        <v>2461</v>
      </c>
      <c r="B1455" s="2">
        <v>1.916281847</v>
      </c>
      <c r="C1455" s="2">
        <v>6.345617539</v>
      </c>
      <c r="D1455" s="2">
        <v>9.7765080280000003</v>
      </c>
      <c r="E1455" s="3">
        <v>3.9700000000000001E-9</v>
      </c>
      <c r="F1455" s="3">
        <v>2.9999999999999997E-8</v>
      </c>
      <c r="G1455" s="2">
        <v>10.874218369999999</v>
      </c>
    </row>
    <row r="1456" spans="1:7" x14ac:dyDescent="0.4">
      <c r="A1456" s="2" t="s">
        <v>2462</v>
      </c>
      <c r="B1456" s="2">
        <v>-1.3551580009999999</v>
      </c>
      <c r="C1456" s="2">
        <v>8.3805113910000006</v>
      </c>
      <c r="D1456" s="2">
        <v>-9.7731309080000006</v>
      </c>
      <c r="E1456" s="3">
        <v>3.9899999999999997E-9</v>
      </c>
      <c r="F1456" s="3">
        <v>3.0099999999999998E-8</v>
      </c>
      <c r="G1456" s="2">
        <v>10.868238330000001</v>
      </c>
    </row>
    <row r="1457" spans="1:7" x14ac:dyDescent="0.4">
      <c r="A1457" s="2" t="s">
        <v>2463</v>
      </c>
      <c r="B1457" s="2">
        <v>-1.2136242079999999</v>
      </c>
      <c r="C1457" s="2">
        <v>5.9235227879999997</v>
      </c>
      <c r="D1457" s="2">
        <v>-9.7718353049999997</v>
      </c>
      <c r="E1457" s="3">
        <v>4.0000000000000002E-9</v>
      </c>
      <c r="F1457" s="3">
        <v>3.0199999999999999E-8</v>
      </c>
      <c r="G1457" s="2">
        <v>10.86594376</v>
      </c>
    </row>
    <row r="1458" spans="1:7" x14ac:dyDescent="0.4">
      <c r="A1458" s="2" t="s">
        <v>772</v>
      </c>
      <c r="B1458" s="2">
        <v>1.9036129049999999</v>
      </c>
      <c r="C1458" s="2">
        <v>7.3159929129999997</v>
      </c>
      <c r="D1458" s="2">
        <v>9.7717495379999999</v>
      </c>
      <c r="E1458" s="3">
        <v>4.0000000000000002E-9</v>
      </c>
      <c r="F1458" s="3">
        <v>3.0199999999999999E-8</v>
      </c>
      <c r="G1458" s="2">
        <v>10.86579186</v>
      </c>
    </row>
    <row r="1459" spans="1:7" x14ac:dyDescent="0.4">
      <c r="A1459" s="2" t="s">
        <v>2464</v>
      </c>
      <c r="B1459" s="2">
        <v>-1.0671571799999999</v>
      </c>
      <c r="C1459" s="2">
        <v>5.3881351200000003</v>
      </c>
      <c r="D1459" s="2">
        <v>-9.7614888939999993</v>
      </c>
      <c r="E1459" s="3">
        <v>4.0700000000000002E-9</v>
      </c>
      <c r="F1459" s="3">
        <v>3.0699999999999997E-8</v>
      </c>
      <c r="G1459" s="2">
        <v>10.84761252</v>
      </c>
    </row>
    <row r="1460" spans="1:7" x14ac:dyDescent="0.4">
      <c r="A1460" s="2" t="s">
        <v>2465</v>
      </c>
      <c r="B1460" s="2">
        <v>1.7532192639999999</v>
      </c>
      <c r="C1460" s="2">
        <v>8.1643229099999992</v>
      </c>
      <c r="D1460" s="2">
        <v>9.7532924629999993</v>
      </c>
      <c r="E1460" s="3">
        <v>4.1299999999999996E-9</v>
      </c>
      <c r="F1460" s="3">
        <v>3.1100000000000001E-8</v>
      </c>
      <c r="G1460" s="2">
        <v>10.833081200000001</v>
      </c>
    </row>
    <row r="1461" spans="1:7" x14ac:dyDescent="0.4">
      <c r="A1461" s="2" t="s">
        <v>2466</v>
      </c>
      <c r="B1461" s="2">
        <v>1.2324762570000001</v>
      </c>
      <c r="C1461" s="2">
        <v>7.6042068709999997</v>
      </c>
      <c r="D1461" s="2">
        <v>9.7526339839999991</v>
      </c>
      <c r="E1461" s="3">
        <v>4.1400000000000002E-9</v>
      </c>
      <c r="F1461" s="3">
        <v>3.1100000000000001E-8</v>
      </c>
      <c r="G1461" s="2">
        <v>10.831913439999999</v>
      </c>
    </row>
    <row r="1462" spans="1:7" x14ac:dyDescent="0.4">
      <c r="A1462" s="2" t="s">
        <v>2467</v>
      </c>
      <c r="B1462" s="2">
        <v>-1.235741856</v>
      </c>
      <c r="C1462" s="2">
        <v>6.3352669050000001</v>
      </c>
      <c r="D1462" s="2">
        <v>-9.7520369930000008</v>
      </c>
      <c r="E1462" s="3">
        <v>4.1400000000000002E-9</v>
      </c>
      <c r="F1462" s="3">
        <v>3.1100000000000001E-8</v>
      </c>
      <c r="G1462" s="2">
        <v>10.830854670000001</v>
      </c>
    </row>
    <row r="1463" spans="1:7" x14ac:dyDescent="0.4">
      <c r="A1463" s="2" t="s">
        <v>2468</v>
      </c>
      <c r="B1463" s="2">
        <v>3.267179965</v>
      </c>
      <c r="C1463" s="2">
        <v>6.7671370839999998</v>
      </c>
      <c r="D1463" s="2">
        <v>9.7511929889999998</v>
      </c>
      <c r="E1463" s="3">
        <v>4.1499999999999999E-9</v>
      </c>
      <c r="F1463" s="3">
        <v>3.1100000000000001E-8</v>
      </c>
      <c r="G1463" s="2">
        <v>10.829357760000001</v>
      </c>
    </row>
    <row r="1464" spans="1:7" x14ac:dyDescent="0.4">
      <c r="A1464" s="2" t="s">
        <v>2469</v>
      </c>
      <c r="B1464" s="2">
        <v>1.8156488850000001</v>
      </c>
      <c r="C1464" s="2">
        <v>6.6579354779999997</v>
      </c>
      <c r="D1464" s="2">
        <v>9.7464169930000004</v>
      </c>
      <c r="E1464" s="3">
        <v>4.18E-9</v>
      </c>
      <c r="F1464" s="3">
        <v>3.1400000000000003E-8</v>
      </c>
      <c r="G1464" s="2">
        <v>10.82088545</v>
      </c>
    </row>
    <row r="1465" spans="1:7" x14ac:dyDescent="0.4">
      <c r="A1465" s="2" t="s">
        <v>2470</v>
      </c>
      <c r="B1465" s="2">
        <v>-1.5849568540000001</v>
      </c>
      <c r="C1465" s="2">
        <v>6.7116558900000003</v>
      </c>
      <c r="D1465" s="2">
        <v>-9.7450821520000002</v>
      </c>
      <c r="E1465" s="3">
        <v>4.1899999999999998E-9</v>
      </c>
      <c r="F1465" s="3">
        <v>3.1400000000000003E-8</v>
      </c>
      <c r="G1465" s="2">
        <v>10.818517030000001</v>
      </c>
    </row>
    <row r="1466" spans="1:7" x14ac:dyDescent="0.4">
      <c r="A1466" s="2" t="s">
        <v>2471</v>
      </c>
      <c r="B1466" s="2">
        <v>2.141760229</v>
      </c>
      <c r="C1466" s="2">
        <v>8.7801606230000004</v>
      </c>
      <c r="D1466" s="2">
        <v>9.7381626130000001</v>
      </c>
      <c r="E1466" s="3">
        <v>4.2400000000000002E-9</v>
      </c>
      <c r="F1466" s="3">
        <v>3.1699999999999999E-8</v>
      </c>
      <c r="G1466" s="2">
        <v>10.806236139999999</v>
      </c>
    </row>
    <row r="1467" spans="1:7" x14ac:dyDescent="0.4">
      <c r="A1467" s="2" t="s">
        <v>2472</v>
      </c>
      <c r="B1467" s="2">
        <v>-1.2956484260000001</v>
      </c>
      <c r="C1467" s="2">
        <v>5.3742860349999999</v>
      </c>
      <c r="D1467" s="2">
        <v>-9.7358260449999996</v>
      </c>
      <c r="E1467" s="3">
        <v>4.2599999999999998E-9</v>
      </c>
      <c r="F1467" s="3">
        <v>3.18E-8</v>
      </c>
      <c r="G1467" s="2">
        <v>10.80208784</v>
      </c>
    </row>
    <row r="1468" spans="1:7" x14ac:dyDescent="0.4">
      <c r="A1468" s="2" t="s">
        <v>271</v>
      </c>
      <c r="B1468" s="2">
        <v>-1.582128376</v>
      </c>
      <c r="C1468" s="2">
        <v>6.5406080580000001</v>
      </c>
      <c r="D1468" s="2">
        <v>-9.7340756610000003</v>
      </c>
      <c r="E1468" s="3">
        <v>4.2700000000000004E-9</v>
      </c>
      <c r="F1468" s="3">
        <v>3.1900000000000001E-8</v>
      </c>
      <c r="G1468" s="2">
        <v>10.7989798</v>
      </c>
    </row>
    <row r="1469" spans="1:7" x14ac:dyDescent="0.4">
      <c r="A1469" s="2" t="s">
        <v>2473</v>
      </c>
      <c r="B1469" s="2">
        <v>-1.264133639</v>
      </c>
      <c r="C1469" s="2">
        <v>7.0543668779999997</v>
      </c>
      <c r="D1469" s="2">
        <v>-9.7322970519999998</v>
      </c>
      <c r="E1469" s="3">
        <v>4.2899999999999999E-9</v>
      </c>
      <c r="F1469" s="3">
        <v>3.2000000000000002E-8</v>
      </c>
      <c r="G1469" s="2">
        <v>10.79582126</v>
      </c>
    </row>
    <row r="1470" spans="1:7" x14ac:dyDescent="0.4">
      <c r="A1470" s="2" t="s">
        <v>2474</v>
      </c>
      <c r="B1470" s="2">
        <v>-1.421735814</v>
      </c>
      <c r="C1470" s="2">
        <v>7.3480897890000003</v>
      </c>
      <c r="D1470" s="2">
        <v>-9.7316000640000002</v>
      </c>
      <c r="E1470" s="3">
        <v>4.2899999999999999E-9</v>
      </c>
      <c r="F1470" s="3">
        <v>3.2000000000000002E-8</v>
      </c>
      <c r="G1470" s="2">
        <v>10.79458341</v>
      </c>
    </row>
    <row r="1471" spans="1:7" x14ac:dyDescent="0.4">
      <c r="A1471" s="2" t="s">
        <v>2475</v>
      </c>
      <c r="B1471" s="2">
        <v>-1.009834154</v>
      </c>
      <c r="C1471" s="2">
        <v>5.8355431839999996</v>
      </c>
      <c r="D1471" s="2">
        <v>-9.7253477230000005</v>
      </c>
      <c r="E1471" s="3">
        <v>4.3400000000000003E-9</v>
      </c>
      <c r="F1471" s="3">
        <v>3.2299999999999998E-8</v>
      </c>
      <c r="G1471" s="2">
        <v>10.783476589999999</v>
      </c>
    </row>
    <row r="1472" spans="1:7" x14ac:dyDescent="0.4">
      <c r="A1472" s="2" t="s">
        <v>2476</v>
      </c>
      <c r="B1472" s="2">
        <v>1.365025801</v>
      </c>
      <c r="C1472" s="2">
        <v>6.6253447899999998</v>
      </c>
      <c r="D1472" s="2">
        <v>9.7246493530000002</v>
      </c>
      <c r="E1472" s="3">
        <v>4.3400000000000003E-9</v>
      </c>
      <c r="F1472" s="3">
        <v>3.2299999999999998E-8</v>
      </c>
      <c r="G1472" s="2">
        <v>10.782235699999999</v>
      </c>
    </row>
    <row r="1473" spans="1:7" x14ac:dyDescent="0.4">
      <c r="A1473" s="2" t="s">
        <v>2477</v>
      </c>
      <c r="B1473" s="2">
        <v>2.347803367</v>
      </c>
      <c r="C1473" s="2">
        <v>7.7517679240000001</v>
      </c>
      <c r="D1473" s="2">
        <v>9.7224685639999997</v>
      </c>
      <c r="E1473" s="3">
        <v>4.3599999999999998E-9</v>
      </c>
      <c r="F1473" s="3">
        <v>3.2399999999999999E-8</v>
      </c>
      <c r="G1473" s="2">
        <v>10.77836037</v>
      </c>
    </row>
    <row r="1474" spans="1:7" x14ac:dyDescent="0.4">
      <c r="A1474" s="2" t="s">
        <v>2478</v>
      </c>
      <c r="B1474" s="2">
        <v>-1.7470178620000001</v>
      </c>
      <c r="C1474" s="2">
        <v>8.5675875050000005</v>
      </c>
      <c r="D1474" s="2">
        <v>-9.7223638070000007</v>
      </c>
      <c r="E1474" s="3">
        <v>4.3599999999999998E-9</v>
      </c>
      <c r="F1474" s="3">
        <v>3.2399999999999999E-8</v>
      </c>
      <c r="G1474" s="2">
        <v>10.7781742</v>
      </c>
    </row>
    <row r="1475" spans="1:7" x14ac:dyDescent="0.4">
      <c r="A1475" s="2" t="s">
        <v>2479</v>
      </c>
      <c r="B1475" s="2">
        <v>2.59054078</v>
      </c>
      <c r="C1475" s="2">
        <v>8.5248632630000003</v>
      </c>
      <c r="D1475" s="2">
        <v>9.7182573310000002</v>
      </c>
      <c r="E1475" s="3">
        <v>4.3899999999999999E-9</v>
      </c>
      <c r="F1475" s="3">
        <v>3.2600000000000001E-8</v>
      </c>
      <c r="G1475" s="2">
        <v>10.770875240000001</v>
      </c>
    </row>
    <row r="1476" spans="1:7" x14ac:dyDescent="0.4">
      <c r="A1476" s="2" t="s">
        <v>2480</v>
      </c>
      <c r="B1476" s="2">
        <v>-1.3990580770000001</v>
      </c>
      <c r="C1476" s="2">
        <v>6.136581413</v>
      </c>
      <c r="D1476" s="2">
        <v>-9.7171574799999991</v>
      </c>
      <c r="E1476" s="3">
        <v>4.3999999999999997E-9</v>
      </c>
      <c r="F1476" s="3">
        <v>3.2700000000000002E-8</v>
      </c>
      <c r="G1476" s="2">
        <v>10.76891998</v>
      </c>
    </row>
    <row r="1477" spans="1:7" x14ac:dyDescent="0.4">
      <c r="A1477" s="2" t="s">
        <v>2481</v>
      </c>
      <c r="B1477" s="2">
        <v>-1.4970676599999999</v>
      </c>
      <c r="C1477" s="2">
        <v>5.0357658299999999</v>
      </c>
      <c r="D1477" s="2">
        <v>-9.7146681519999998</v>
      </c>
      <c r="E1477" s="3">
        <v>4.42E-9</v>
      </c>
      <c r="F1477" s="3">
        <v>3.2800000000000003E-8</v>
      </c>
      <c r="G1477" s="2">
        <v>10.764494040000001</v>
      </c>
    </row>
    <row r="1478" spans="1:7" x14ac:dyDescent="0.4">
      <c r="A1478" s="2" t="s">
        <v>2482</v>
      </c>
      <c r="B1478" s="2">
        <v>2.4117999050000001</v>
      </c>
      <c r="C1478" s="2">
        <v>8.6838703460000009</v>
      </c>
      <c r="D1478" s="2">
        <v>9.7137157849999998</v>
      </c>
      <c r="E1478" s="3">
        <v>4.4299999999999998E-9</v>
      </c>
      <c r="F1478" s="3">
        <v>3.2800000000000003E-8</v>
      </c>
      <c r="G1478" s="2">
        <v>10.762800560000001</v>
      </c>
    </row>
    <row r="1479" spans="1:7" x14ac:dyDescent="0.4">
      <c r="A1479" s="2" t="s">
        <v>2483</v>
      </c>
      <c r="B1479" s="2">
        <v>1.5347864</v>
      </c>
      <c r="C1479" s="2">
        <v>9.2838192300000006</v>
      </c>
      <c r="D1479" s="2">
        <v>9.7132772660000004</v>
      </c>
      <c r="E1479" s="3">
        <v>4.4299999999999998E-9</v>
      </c>
      <c r="F1479" s="3">
        <v>3.2800000000000003E-8</v>
      </c>
      <c r="G1479" s="2">
        <v>10.76202076</v>
      </c>
    </row>
    <row r="1480" spans="1:7" x14ac:dyDescent="0.4">
      <c r="A1480" s="2" t="s">
        <v>2484</v>
      </c>
      <c r="B1480" s="2">
        <v>2.2931322390000002</v>
      </c>
      <c r="C1480" s="2">
        <v>6.6059002050000002</v>
      </c>
      <c r="D1480" s="2">
        <v>9.7112358990000001</v>
      </c>
      <c r="E1480" s="3">
        <v>4.4500000000000001E-9</v>
      </c>
      <c r="F1480" s="3">
        <v>3.2899999999999997E-8</v>
      </c>
      <c r="G1480" s="2">
        <v>10.75839036</v>
      </c>
    </row>
    <row r="1481" spans="1:7" x14ac:dyDescent="0.4">
      <c r="A1481" s="2" t="s">
        <v>2485</v>
      </c>
      <c r="B1481" s="2">
        <v>1.8107513749999999</v>
      </c>
      <c r="C1481" s="2">
        <v>7.1461558250000001</v>
      </c>
      <c r="D1481" s="2">
        <v>9.7094188219999999</v>
      </c>
      <c r="E1481" s="3">
        <v>4.4599999999999999E-9</v>
      </c>
      <c r="F1481" s="3">
        <v>3.2999999999999998E-8</v>
      </c>
      <c r="G1481" s="2">
        <v>10.75515841</v>
      </c>
    </row>
    <row r="1482" spans="1:7" x14ac:dyDescent="0.4">
      <c r="A1482" s="2" t="s">
        <v>364</v>
      </c>
      <c r="B1482" s="2">
        <v>-1.228239385</v>
      </c>
      <c r="C1482" s="2">
        <v>8.1841768730000002</v>
      </c>
      <c r="D1482" s="2">
        <v>-9.7084531920000003</v>
      </c>
      <c r="E1482" s="3">
        <v>4.4699999999999997E-9</v>
      </c>
      <c r="F1482" s="3">
        <v>3.2999999999999998E-8</v>
      </c>
      <c r="G1482" s="2">
        <v>10.753440729999999</v>
      </c>
    </row>
    <row r="1483" spans="1:7" x14ac:dyDescent="0.4">
      <c r="A1483" s="2" t="s">
        <v>2486</v>
      </c>
      <c r="B1483" s="2">
        <v>1.4469583420000001</v>
      </c>
      <c r="C1483" s="2">
        <v>10.7485625</v>
      </c>
      <c r="D1483" s="2">
        <v>9.7084496799999993</v>
      </c>
      <c r="E1483" s="3">
        <v>4.4699999999999997E-9</v>
      </c>
      <c r="F1483" s="3">
        <v>3.2999999999999998E-8</v>
      </c>
      <c r="G1483" s="2">
        <v>10.753434479999999</v>
      </c>
    </row>
    <row r="1484" spans="1:7" x14ac:dyDescent="0.4">
      <c r="A1484" s="2" t="s">
        <v>2487</v>
      </c>
      <c r="B1484" s="2">
        <v>-2.0601136420000001</v>
      </c>
      <c r="C1484" s="2">
        <v>6.8492093430000001</v>
      </c>
      <c r="D1484" s="2">
        <v>-9.7079642879999994</v>
      </c>
      <c r="E1484" s="3">
        <v>4.4699999999999997E-9</v>
      </c>
      <c r="F1484" s="3">
        <v>3.2999999999999998E-8</v>
      </c>
      <c r="G1484" s="2">
        <v>10.75257101</v>
      </c>
    </row>
    <row r="1485" spans="1:7" x14ac:dyDescent="0.4">
      <c r="A1485" s="2" t="s">
        <v>2488</v>
      </c>
      <c r="B1485" s="2">
        <v>1.724954358</v>
      </c>
      <c r="C1485" s="2">
        <v>7.9136166709999998</v>
      </c>
      <c r="D1485" s="2">
        <v>9.7073741679999994</v>
      </c>
      <c r="E1485" s="3">
        <v>4.4800000000000002E-9</v>
      </c>
      <c r="F1485" s="3">
        <v>3.2999999999999998E-8</v>
      </c>
      <c r="G1485" s="2">
        <v>10.751521199999999</v>
      </c>
    </row>
    <row r="1486" spans="1:7" x14ac:dyDescent="0.4">
      <c r="A1486" s="2" t="s">
        <v>2489</v>
      </c>
      <c r="B1486" s="2">
        <v>-1.4420597900000001</v>
      </c>
      <c r="C1486" s="2">
        <v>6.4157009680000003</v>
      </c>
      <c r="D1486" s="2">
        <v>-9.702351685</v>
      </c>
      <c r="E1486" s="3">
        <v>4.5100000000000003E-9</v>
      </c>
      <c r="F1486" s="3">
        <v>3.33E-8</v>
      </c>
      <c r="G1486" s="2">
        <v>10.742584580000001</v>
      </c>
    </row>
    <row r="1487" spans="1:7" x14ac:dyDescent="0.4">
      <c r="A1487" s="2" t="s">
        <v>2490</v>
      </c>
      <c r="B1487" s="2">
        <v>1.467831932</v>
      </c>
      <c r="C1487" s="2">
        <v>7.1923923780000001</v>
      </c>
      <c r="D1487" s="2">
        <v>9.6995749950000008</v>
      </c>
      <c r="E1487" s="3">
        <v>4.5399999999999996E-9</v>
      </c>
      <c r="F1487" s="3">
        <v>3.3400000000000001E-8</v>
      </c>
      <c r="G1487" s="2">
        <v>10.73764261</v>
      </c>
    </row>
    <row r="1488" spans="1:7" x14ac:dyDescent="0.4">
      <c r="A1488" s="2" t="s">
        <v>2491</v>
      </c>
      <c r="B1488" s="2">
        <v>-1.0405781009999999</v>
      </c>
      <c r="C1488" s="2">
        <v>5.3471210459999998</v>
      </c>
      <c r="D1488" s="2">
        <v>-9.6995574159999993</v>
      </c>
      <c r="E1488" s="3">
        <v>4.5399999999999996E-9</v>
      </c>
      <c r="F1488" s="3">
        <v>3.3400000000000001E-8</v>
      </c>
      <c r="G1488" s="2">
        <v>10.737611319999999</v>
      </c>
    </row>
    <row r="1489" spans="1:7" x14ac:dyDescent="0.4">
      <c r="A1489" s="2" t="s">
        <v>2492</v>
      </c>
      <c r="B1489" s="2">
        <v>-1.319114385</v>
      </c>
      <c r="C1489" s="2">
        <v>7.6555373009999999</v>
      </c>
      <c r="D1489" s="2">
        <v>-9.6992459919999998</v>
      </c>
      <c r="E1489" s="3">
        <v>4.5399999999999996E-9</v>
      </c>
      <c r="F1489" s="3">
        <v>3.3400000000000001E-8</v>
      </c>
      <c r="G1489" s="2">
        <v>10.737056989999999</v>
      </c>
    </row>
    <row r="1490" spans="1:7" x14ac:dyDescent="0.4">
      <c r="A1490" s="2" t="s">
        <v>2493</v>
      </c>
      <c r="B1490" s="2">
        <v>2.634833424</v>
      </c>
      <c r="C1490" s="2">
        <v>7.5868410429999997</v>
      </c>
      <c r="D1490" s="2">
        <v>9.6957715170000007</v>
      </c>
      <c r="E1490" s="3">
        <v>4.5699999999999997E-9</v>
      </c>
      <c r="F1490" s="3">
        <v>3.3600000000000003E-8</v>
      </c>
      <c r="G1490" s="2">
        <v>10.73087164</v>
      </c>
    </row>
    <row r="1491" spans="1:7" x14ac:dyDescent="0.4">
      <c r="A1491" s="2" t="s">
        <v>2494</v>
      </c>
      <c r="B1491" s="2">
        <v>2.1412735079999998</v>
      </c>
      <c r="C1491" s="2">
        <v>6.7577646729999996</v>
      </c>
      <c r="D1491" s="2">
        <v>9.6956225549999999</v>
      </c>
      <c r="E1491" s="3">
        <v>4.5699999999999997E-9</v>
      </c>
      <c r="F1491" s="3">
        <v>3.3600000000000003E-8</v>
      </c>
      <c r="G1491" s="2">
        <v>10.730606420000001</v>
      </c>
    </row>
    <row r="1492" spans="1:7" x14ac:dyDescent="0.4">
      <c r="A1492" s="2" t="s">
        <v>2495</v>
      </c>
      <c r="B1492" s="2">
        <v>1.948448905</v>
      </c>
      <c r="C1492" s="2">
        <v>8.5887503499999998</v>
      </c>
      <c r="D1492" s="2">
        <v>9.6917899940000005</v>
      </c>
      <c r="E1492" s="3">
        <v>4.5999999999999998E-9</v>
      </c>
      <c r="F1492" s="3">
        <v>3.3799999999999998E-8</v>
      </c>
      <c r="G1492" s="2">
        <v>10.723781799999999</v>
      </c>
    </row>
    <row r="1493" spans="1:7" x14ac:dyDescent="0.4">
      <c r="A1493" s="2" t="s">
        <v>2496</v>
      </c>
      <c r="B1493" s="2">
        <v>-1.078081251</v>
      </c>
      <c r="C1493" s="2">
        <v>7.5238792449999998</v>
      </c>
      <c r="D1493" s="2">
        <v>-9.684749257</v>
      </c>
      <c r="E1493" s="3">
        <v>4.66E-9</v>
      </c>
      <c r="F1493" s="3">
        <v>3.4200000000000002E-8</v>
      </c>
      <c r="G1493" s="2">
        <v>10.71123968</v>
      </c>
    </row>
    <row r="1494" spans="1:7" x14ac:dyDescent="0.4">
      <c r="A1494" s="2" t="s">
        <v>2497</v>
      </c>
      <c r="B1494" s="2">
        <v>-1.6242895740000001</v>
      </c>
      <c r="C1494" s="2">
        <v>7.1773535439999998</v>
      </c>
      <c r="D1494" s="2">
        <v>-9.6808632509999999</v>
      </c>
      <c r="E1494" s="3">
        <v>4.6900000000000001E-9</v>
      </c>
      <c r="F1494" s="3">
        <v>3.4399999999999997E-8</v>
      </c>
      <c r="G1494" s="2">
        <v>10.70431468</v>
      </c>
    </row>
    <row r="1495" spans="1:7" x14ac:dyDescent="0.4">
      <c r="A1495" s="2" t="s">
        <v>2498</v>
      </c>
      <c r="B1495" s="2">
        <v>1.88254813</v>
      </c>
      <c r="C1495" s="2">
        <v>6.5020958909999997</v>
      </c>
      <c r="D1495" s="2">
        <v>9.6807918500000003</v>
      </c>
      <c r="E1495" s="3">
        <v>4.6900000000000001E-9</v>
      </c>
      <c r="F1495" s="3">
        <v>3.4399999999999997E-8</v>
      </c>
      <c r="G1495" s="2">
        <v>10.704187429999999</v>
      </c>
    </row>
    <row r="1496" spans="1:7" x14ac:dyDescent="0.4">
      <c r="A1496" s="2" t="s">
        <v>2499</v>
      </c>
      <c r="B1496" s="2">
        <v>-1.61458813</v>
      </c>
      <c r="C1496" s="2">
        <v>5.9279688679999998</v>
      </c>
      <c r="D1496" s="2">
        <v>-9.6806013689999997</v>
      </c>
      <c r="E1496" s="3">
        <v>4.6900000000000001E-9</v>
      </c>
      <c r="F1496" s="3">
        <v>3.4399999999999997E-8</v>
      </c>
      <c r="G1496" s="2">
        <v>10.70384793</v>
      </c>
    </row>
    <row r="1497" spans="1:7" x14ac:dyDescent="0.4">
      <c r="A1497" s="2" t="s">
        <v>2500</v>
      </c>
      <c r="B1497" s="2">
        <v>1.379369184</v>
      </c>
      <c r="C1497" s="2">
        <v>6.1052858160000003</v>
      </c>
      <c r="D1497" s="2">
        <v>9.6756101480000005</v>
      </c>
      <c r="E1497" s="3">
        <v>4.73E-9</v>
      </c>
      <c r="F1497" s="3">
        <v>3.4599999999999999E-8</v>
      </c>
      <c r="G1497" s="2">
        <v>10.69495051</v>
      </c>
    </row>
    <row r="1498" spans="1:7" x14ac:dyDescent="0.4">
      <c r="A1498" s="2" t="s">
        <v>2501</v>
      </c>
      <c r="B1498" s="2">
        <v>-1.202637502</v>
      </c>
      <c r="C1498" s="2">
        <v>5.5873391650000004</v>
      </c>
      <c r="D1498" s="2">
        <v>-9.6716853</v>
      </c>
      <c r="E1498" s="3">
        <v>4.7600000000000001E-9</v>
      </c>
      <c r="F1498" s="3">
        <v>3.4800000000000001E-8</v>
      </c>
      <c r="G1498" s="2">
        <v>10.687951869999999</v>
      </c>
    </row>
    <row r="1499" spans="1:7" x14ac:dyDescent="0.4">
      <c r="A1499" s="2" t="s">
        <v>2502</v>
      </c>
      <c r="B1499" s="2">
        <v>-1.0514288629999999</v>
      </c>
      <c r="C1499" s="2">
        <v>6.2482838210000002</v>
      </c>
      <c r="D1499" s="2">
        <v>-9.6679931719999992</v>
      </c>
      <c r="E1499" s="3">
        <v>4.7900000000000002E-9</v>
      </c>
      <c r="F1499" s="3">
        <v>3.5000000000000002E-8</v>
      </c>
      <c r="G1499" s="2">
        <v>10.68136647</v>
      </c>
    </row>
    <row r="1500" spans="1:7" x14ac:dyDescent="0.4">
      <c r="A1500" s="2" t="s">
        <v>2503</v>
      </c>
      <c r="B1500" s="2">
        <v>2.1244997919999999</v>
      </c>
      <c r="C1500" s="2">
        <v>7.2883214880000002</v>
      </c>
      <c r="D1500" s="2">
        <v>9.6658339479999995</v>
      </c>
      <c r="E1500" s="3">
        <v>4.8099999999999997E-9</v>
      </c>
      <c r="F1500" s="3">
        <v>3.5100000000000003E-8</v>
      </c>
      <c r="G1500" s="2">
        <v>10.67751443</v>
      </c>
    </row>
    <row r="1501" spans="1:7" x14ac:dyDescent="0.4">
      <c r="A1501" s="2" t="s">
        <v>2504</v>
      </c>
      <c r="B1501" s="2">
        <v>2.3432820419999998</v>
      </c>
      <c r="C1501" s="2">
        <v>6.3825377129999996</v>
      </c>
      <c r="D1501" s="2">
        <v>9.6588442400000005</v>
      </c>
      <c r="E1501" s="3">
        <v>4.8699999999999999E-9</v>
      </c>
      <c r="F1501" s="3">
        <v>3.55E-8</v>
      </c>
      <c r="G1501" s="2">
        <v>10.66504091</v>
      </c>
    </row>
    <row r="1502" spans="1:7" x14ac:dyDescent="0.4">
      <c r="A1502" s="2" t="s">
        <v>2505</v>
      </c>
      <c r="B1502" s="2">
        <v>3.4157728020000002</v>
      </c>
      <c r="C1502" s="2">
        <v>8.2231041610000002</v>
      </c>
      <c r="D1502" s="2">
        <v>9.6544567019999992</v>
      </c>
      <c r="E1502" s="3">
        <v>4.9099999999999998E-9</v>
      </c>
      <c r="F1502" s="3">
        <v>3.5800000000000003E-8</v>
      </c>
      <c r="G1502" s="2">
        <v>10.657208020000001</v>
      </c>
    </row>
    <row r="1503" spans="1:7" x14ac:dyDescent="0.4">
      <c r="A1503" s="2" t="s">
        <v>2506</v>
      </c>
      <c r="B1503" s="2">
        <v>1.393457057</v>
      </c>
      <c r="C1503" s="2">
        <v>6.063672028</v>
      </c>
      <c r="D1503" s="2">
        <v>9.6526513170000001</v>
      </c>
      <c r="E1503" s="3">
        <v>4.9200000000000004E-9</v>
      </c>
      <c r="F1503" s="3">
        <v>3.5800000000000003E-8</v>
      </c>
      <c r="G1503" s="2">
        <v>10.65398426</v>
      </c>
    </row>
    <row r="1504" spans="1:7" x14ac:dyDescent="0.4">
      <c r="A1504" s="2" t="s">
        <v>2507</v>
      </c>
      <c r="B1504" s="2">
        <v>-1.2484272329999999</v>
      </c>
      <c r="C1504" s="2">
        <v>8.2659044040000005</v>
      </c>
      <c r="D1504" s="2">
        <v>-9.651152368</v>
      </c>
      <c r="E1504" s="3">
        <v>4.9399999999999999E-9</v>
      </c>
      <c r="F1504" s="3">
        <v>3.5899999999999997E-8</v>
      </c>
      <c r="G1504" s="2">
        <v>10.65130737</v>
      </c>
    </row>
    <row r="1505" spans="1:7" x14ac:dyDescent="0.4">
      <c r="A1505" s="2" t="s">
        <v>2508</v>
      </c>
      <c r="B1505" s="2">
        <v>-1.0471371739999999</v>
      </c>
      <c r="C1505" s="2">
        <v>7.6621546699999996</v>
      </c>
      <c r="D1505" s="2">
        <v>-9.6488713879999999</v>
      </c>
      <c r="E1505" s="3">
        <v>4.9600000000000002E-9</v>
      </c>
      <c r="F1505" s="3">
        <v>3.5999999999999998E-8</v>
      </c>
      <c r="G1505" s="2">
        <v>10.64723337</v>
      </c>
    </row>
    <row r="1506" spans="1:7" x14ac:dyDescent="0.4">
      <c r="A1506" s="2" t="s">
        <v>2509</v>
      </c>
      <c r="B1506" s="2">
        <v>1.304955675</v>
      </c>
      <c r="C1506" s="2">
        <v>7.0972189600000002</v>
      </c>
      <c r="D1506" s="2">
        <v>9.6480067750000007</v>
      </c>
      <c r="E1506" s="3">
        <v>4.9600000000000002E-9</v>
      </c>
      <c r="F1506" s="3">
        <v>3.5999999999999998E-8</v>
      </c>
      <c r="G1506" s="2">
        <v>10.645688939999999</v>
      </c>
    </row>
    <row r="1507" spans="1:7" x14ac:dyDescent="0.4">
      <c r="A1507" s="2" t="s">
        <v>2510</v>
      </c>
      <c r="B1507" s="2">
        <v>-1.0948112990000001</v>
      </c>
      <c r="C1507" s="2">
        <v>7.5143904240000001</v>
      </c>
      <c r="D1507" s="2">
        <v>-9.6471573030000002</v>
      </c>
      <c r="E1507" s="3">
        <v>4.97E-9</v>
      </c>
      <c r="F1507" s="3">
        <v>3.6099999999999999E-8</v>
      </c>
      <c r="G1507" s="2">
        <v>10.644171460000001</v>
      </c>
    </row>
    <row r="1508" spans="1:7" x14ac:dyDescent="0.4">
      <c r="A1508" s="2" t="s">
        <v>2511</v>
      </c>
      <c r="B1508" s="2">
        <v>1.5391492099999999</v>
      </c>
      <c r="C1508" s="2">
        <v>6.2475120759999996</v>
      </c>
      <c r="D1508" s="2">
        <v>9.6459676559999998</v>
      </c>
      <c r="E1508" s="3">
        <v>4.9799999999999998E-9</v>
      </c>
      <c r="F1508" s="3">
        <v>3.6099999999999999E-8</v>
      </c>
      <c r="G1508" s="2">
        <v>10.642046150000001</v>
      </c>
    </row>
    <row r="1509" spans="1:7" x14ac:dyDescent="0.4">
      <c r="A1509" s="2" t="s">
        <v>2512</v>
      </c>
      <c r="B1509" s="2">
        <v>2.8891119230000002</v>
      </c>
      <c r="C1509" s="2">
        <v>7.7612401499999999</v>
      </c>
      <c r="D1509" s="2">
        <v>9.6369298299999997</v>
      </c>
      <c r="E1509" s="3">
        <v>5.0600000000000003E-9</v>
      </c>
      <c r="F1509" s="3">
        <v>3.6599999999999997E-8</v>
      </c>
      <c r="G1509" s="2">
        <v>10.62589436</v>
      </c>
    </row>
    <row r="1510" spans="1:7" x14ac:dyDescent="0.4">
      <c r="A1510" s="2" t="s">
        <v>2513</v>
      </c>
      <c r="B1510" s="2">
        <v>1.502492752</v>
      </c>
      <c r="C1510" s="2">
        <v>6.870245626</v>
      </c>
      <c r="D1510" s="2">
        <v>9.6346679769999994</v>
      </c>
      <c r="E1510" s="3">
        <v>5.0799999999999998E-9</v>
      </c>
      <c r="F1510" s="3">
        <v>3.6799999999999999E-8</v>
      </c>
      <c r="G1510" s="2">
        <v>10.62185055</v>
      </c>
    </row>
    <row r="1511" spans="1:7" x14ac:dyDescent="0.4">
      <c r="A1511" s="2" t="s">
        <v>2514</v>
      </c>
      <c r="B1511" s="2">
        <v>1.8481619229999999</v>
      </c>
      <c r="C1511" s="2">
        <v>6.2523351749999998</v>
      </c>
      <c r="D1511" s="2">
        <v>9.6318167779999992</v>
      </c>
      <c r="E1511" s="3">
        <v>5.1099999999999999E-9</v>
      </c>
      <c r="F1511" s="3">
        <v>3.69E-8</v>
      </c>
      <c r="G1511" s="2">
        <v>10.61675219</v>
      </c>
    </row>
    <row r="1512" spans="1:7" x14ac:dyDescent="0.4">
      <c r="A1512" s="2" t="s">
        <v>2515</v>
      </c>
      <c r="B1512" s="2">
        <v>2.0478113570000001</v>
      </c>
      <c r="C1512" s="2">
        <v>7.1851048129999997</v>
      </c>
      <c r="D1512" s="2">
        <v>9.6291834610000002</v>
      </c>
      <c r="E1512" s="3">
        <v>5.1300000000000003E-9</v>
      </c>
      <c r="F1512" s="3">
        <v>3.7100000000000001E-8</v>
      </c>
      <c r="G1512" s="2">
        <v>10.61204255</v>
      </c>
    </row>
    <row r="1513" spans="1:7" x14ac:dyDescent="0.4">
      <c r="A1513" s="2" t="s">
        <v>2516</v>
      </c>
      <c r="B1513" s="2">
        <v>-1.1490669229999999</v>
      </c>
      <c r="C1513" s="2">
        <v>6.3187844000000002</v>
      </c>
      <c r="D1513" s="2">
        <v>-9.6276784929999994</v>
      </c>
      <c r="E1513" s="3">
        <v>5.14E-9</v>
      </c>
      <c r="F1513" s="3">
        <v>3.7100000000000001E-8</v>
      </c>
      <c r="G1513" s="2">
        <v>10.60935055</v>
      </c>
    </row>
    <row r="1514" spans="1:7" x14ac:dyDescent="0.4">
      <c r="A1514" s="2" t="s">
        <v>282</v>
      </c>
      <c r="B1514" s="2">
        <v>-1.102032218</v>
      </c>
      <c r="C1514" s="2">
        <v>6.1516090730000004</v>
      </c>
      <c r="D1514" s="2">
        <v>-9.6241328349999993</v>
      </c>
      <c r="E1514" s="3">
        <v>5.1700000000000001E-9</v>
      </c>
      <c r="F1514" s="3">
        <v>3.7399999999999997E-8</v>
      </c>
      <c r="G1514" s="2">
        <v>10.603007180000001</v>
      </c>
    </row>
    <row r="1515" spans="1:7" x14ac:dyDescent="0.4">
      <c r="A1515" s="2" t="s">
        <v>2517</v>
      </c>
      <c r="B1515" s="2">
        <v>2.281370795</v>
      </c>
      <c r="C1515" s="2">
        <v>7.4160729810000001</v>
      </c>
      <c r="D1515" s="2">
        <v>9.6215931080000008</v>
      </c>
      <c r="E1515" s="3">
        <v>5.2000000000000002E-9</v>
      </c>
      <c r="F1515" s="3">
        <v>3.7499999999999998E-8</v>
      </c>
      <c r="G1515" s="2">
        <v>10.598462530000001</v>
      </c>
    </row>
    <row r="1516" spans="1:7" x14ac:dyDescent="0.4">
      <c r="A1516" s="2" t="s">
        <v>2518</v>
      </c>
      <c r="B1516" s="2">
        <v>1.4492069489999999</v>
      </c>
      <c r="C1516" s="2">
        <v>6.8410170810000004</v>
      </c>
      <c r="D1516" s="2">
        <v>9.6184563759999993</v>
      </c>
      <c r="E1516" s="3">
        <v>5.2300000000000003E-9</v>
      </c>
      <c r="F1516" s="3">
        <v>3.7599999999999999E-8</v>
      </c>
      <c r="G1516" s="2">
        <v>10.59284847</v>
      </c>
    </row>
    <row r="1517" spans="1:7" x14ac:dyDescent="0.4">
      <c r="A1517" s="2" t="s">
        <v>2519</v>
      </c>
      <c r="B1517" s="2">
        <v>1.457972804</v>
      </c>
      <c r="C1517" s="2">
        <v>6.0848886000000002</v>
      </c>
      <c r="D1517" s="2">
        <v>9.618150215</v>
      </c>
      <c r="E1517" s="3">
        <v>5.2300000000000003E-9</v>
      </c>
      <c r="F1517" s="3">
        <v>3.7599999999999999E-8</v>
      </c>
      <c r="G1517" s="2">
        <v>10.592300440000001</v>
      </c>
    </row>
    <row r="1518" spans="1:7" x14ac:dyDescent="0.4">
      <c r="A1518" s="2" t="s">
        <v>458</v>
      </c>
      <c r="B1518" s="2">
        <v>-2.4130094139999998</v>
      </c>
      <c r="C1518" s="2">
        <v>7.3413209850000003</v>
      </c>
      <c r="D1518" s="2">
        <v>-9.6122624400000003</v>
      </c>
      <c r="E1518" s="3">
        <v>5.28E-9</v>
      </c>
      <c r="F1518" s="3">
        <v>3.8000000000000003E-8</v>
      </c>
      <c r="G1518" s="2">
        <v>10.581759119999999</v>
      </c>
    </row>
    <row r="1519" spans="1:7" x14ac:dyDescent="0.4">
      <c r="A1519" s="2" t="s">
        <v>2520</v>
      </c>
      <c r="B1519" s="2">
        <v>-1.0436461299999999</v>
      </c>
      <c r="C1519" s="2">
        <v>7.4001185429999996</v>
      </c>
      <c r="D1519" s="2">
        <v>-9.610563698</v>
      </c>
      <c r="E1519" s="3">
        <v>5.3000000000000003E-9</v>
      </c>
      <c r="F1519" s="3">
        <v>3.8000000000000003E-8</v>
      </c>
      <c r="G1519" s="2">
        <v>10.57871694</v>
      </c>
    </row>
    <row r="1520" spans="1:7" x14ac:dyDescent="0.4">
      <c r="A1520" s="2" t="s">
        <v>2521</v>
      </c>
      <c r="B1520" s="2">
        <v>1.6638364080000001</v>
      </c>
      <c r="C1520" s="2">
        <v>6.444591044</v>
      </c>
      <c r="D1520" s="2">
        <v>9.6104495930000002</v>
      </c>
      <c r="E1520" s="3">
        <v>5.3000000000000003E-9</v>
      </c>
      <c r="F1520" s="3">
        <v>3.8000000000000003E-8</v>
      </c>
      <c r="G1520" s="2">
        <v>10.57851258</v>
      </c>
    </row>
    <row r="1521" spans="1:7" x14ac:dyDescent="0.4">
      <c r="A1521" s="2" t="s">
        <v>2522</v>
      </c>
      <c r="B1521" s="2">
        <v>2.2980413300000002</v>
      </c>
      <c r="C1521" s="2">
        <v>7.4544449979999996</v>
      </c>
      <c r="D1521" s="2">
        <v>9.6101886259999993</v>
      </c>
      <c r="E1521" s="3">
        <v>5.3000000000000003E-9</v>
      </c>
      <c r="F1521" s="3">
        <v>3.8000000000000003E-8</v>
      </c>
      <c r="G1521" s="2">
        <v>10.5780452</v>
      </c>
    </row>
    <row r="1522" spans="1:7" x14ac:dyDescent="0.4">
      <c r="A1522" s="2" t="s">
        <v>2523</v>
      </c>
      <c r="B1522" s="2">
        <v>2.5869984129999999</v>
      </c>
      <c r="C1522" s="2">
        <v>8.1321468100000001</v>
      </c>
      <c r="D1522" s="2">
        <v>9.6099915930000002</v>
      </c>
      <c r="E1522" s="3">
        <v>5.3000000000000003E-9</v>
      </c>
      <c r="F1522" s="3">
        <v>3.8000000000000003E-8</v>
      </c>
      <c r="G1522" s="2">
        <v>10.57769231</v>
      </c>
    </row>
    <row r="1523" spans="1:7" x14ac:dyDescent="0.4">
      <c r="A1523" s="2" t="s">
        <v>391</v>
      </c>
      <c r="B1523" s="2">
        <v>2.3023510580000002</v>
      </c>
      <c r="C1523" s="2">
        <v>7.7264686579999999</v>
      </c>
      <c r="D1523" s="2">
        <v>9.6089772740000008</v>
      </c>
      <c r="E1523" s="3">
        <v>5.3100000000000001E-9</v>
      </c>
      <c r="F1523" s="3">
        <v>3.8000000000000003E-8</v>
      </c>
      <c r="G1523" s="2">
        <v>10.57587558</v>
      </c>
    </row>
    <row r="1524" spans="1:7" x14ac:dyDescent="0.4">
      <c r="A1524" s="2" t="s">
        <v>2524</v>
      </c>
      <c r="B1524" s="2">
        <v>1.6186526800000001</v>
      </c>
      <c r="C1524" s="2">
        <v>7.0251777180000001</v>
      </c>
      <c r="D1524" s="2">
        <v>9.6079848259999991</v>
      </c>
      <c r="E1524" s="3">
        <v>5.3199999999999998E-9</v>
      </c>
      <c r="F1524" s="3">
        <v>3.8099999999999997E-8</v>
      </c>
      <c r="G1524" s="2">
        <v>10.5740979</v>
      </c>
    </row>
    <row r="1525" spans="1:7" x14ac:dyDescent="0.4">
      <c r="A1525" s="2" t="s">
        <v>2525</v>
      </c>
      <c r="B1525" s="2">
        <v>-1.038736874</v>
      </c>
      <c r="C1525" s="2">
        <v>6.0729904430000001</v>
      </c>
      <c r="D1525" s="2">
        <v>-9.6031396319999995</v>
      </c>
      <c r="E1525" s="3">
        <v>5.3700000000000003E-9</v>
      </c>
      <c r="F1525" s="3">
        <v>3.84E-8</v>
      </c>
      <c r="G1525" s="2">
        <v>10.56541741</v>
      </c>
    </row>
    <row r="1526" spans="1:7" x14ac:dyDescent="0.4">
      <c r="A1526" s="2" t="s">
        <v>2526</v>
      </c>
      <c r="B1526" s="2">
        <v>1.8364028569999999</v>
      </c>
      <c r="C1526" s="2">
        <v>6.2088931250000003</v>
      </c>
      <c r="D1526" s="2">
        <v>9.6018608749999999</v>
      </c>
      <c r="E1526" s="3">
        <v>5.38E-9</v>
      </c>
      <c r="F1526" s="3">
        <v>3.84E-8</v>
      </c>
      <c r="G1526" s="2">
        <v>10.563125940000001</v>
      </c>
    </row>
    <row r="1527" spans="1:7" x14ac:dyDescent="0.4">
      <c r="A1527" s="2" t="s">
        <v>2527</v>
      </c>
      <c r="B1527" s="2">
        <v>1.2190437569999999</v>
      </c>
      <c r="C1527" s="2">
        <v>12.053861879999999</v>
      </c>
      <c r="D1527" s="2">
        <v>9.6002587469999998</v>
      </c>
      <c r="E1527" s="3">
        <v>5.4000000000000004E-9</v>
      </c>
      <c r="F1527" s="3">
        <v>3.8500000000000001E-8</v>
      </c>
      <c r="G1527" s="2">
        <v>10.56025473</v>
      </c>
    </row>
    <row r="1528" spans="1:7" x14ac:dyDescent="0.4">
      <c r="A1528" s="2" t="s">
        <v>2528</v>
      </c>
      <c r="B1528" s="2">
        <v>-1.196336568</v>
      </c>
      <c r="C1528" s="2">
        <v>5.9634963440000002</v>
      </c>
      <c r="D1528" s="2">
        <v>-9.595810942</v>
      </c>
      <c r="E1528" s="3">
        <v>5.4400000000000002E-9</v>
      </c>
      <c r="F1528" s="3">
        <v>3.8799999999999997E-8</v>
      </c>
      <c r="G1528" s="2">
        <v>10.55228204</v>
      </c>
    </row>
    <row r="1529" spans="1:7" x14ac:dyDescent="0.4">
      <c r="A1529" s="2" t="s">
        <v>2529</v>
      </c>
      <c r="B1529" s="2">
        <v>-1.1086086180000001</v>
      </c>
      <c r="C1529" s="2">
        <v>6.5753975709999999</v>
      </c>
      <c r="D1529" s="2">
        <v>-9.5927610869999995</v>
      </c>
      <c r="E1529" s="3">
        <v>5.4700000000000003E-9</v>
      </c>
      <c r="F1529" s="3">
        <v>3.8899999999999998E-8</v>
      </c>
      <c r="G1529" s="2">
        <v>10.546813759999999</v>
      </c>
    </row>
    <row r="1530" spans="1:7" x14ac:dyDescent="0.4">
      <c r="A1530" s="2" t="s">
        <v>2530</v>
      </c>
      <c r="B1530" s="2">
        <v>2.0418630339999999</v>
      </c>
      <c r="C1530" s="2">
        <v>6.3547404240000001</v>
      </c>
      <c r="D1530" s="2">
        <v>9.5909506340000004</v>
      </c>
      <c r="E1530" s="3">
        <v>5.4800000000000001E-9</v>
      </c>
      <c r="F1530" s="3">
        <v>3.8999999999999998E-8</v>
      </c>
      <c r="G1530" s="2">
        <v>10.54356714</v>
      </c>
    </row>
    <row r="1531" spans="1:7" x14ac:dyDescent="0.4">
      <c r="A1531" s="2" t="s">
        <v>2531</v>
      </c>
      <c r="B1531" s="2">
        <v>1.46830547</v>
      </c>
      <c r="C1531" s="2">
        <v>6.3151006250000004</v>
      </c>
      <c r="D1531" s="2">
        <v>9.5898157990000001</v>
      </c>
      <c r="E1531" s="3">
        <v>5.4899999999999999E-9</v>
      </c>
      <c r="F1531" s="3">
        <v>3.9099999999999999E-8</v>
      </c>
      <c r="G1531" s="2">
        <v>10.54153187</v>
      </c>
    </row>
    <row r="1532" spans="1:7" x14ac:dyDescent="0.4">
      <c r="A1532" s="2" t="s">
        <v>2532</v>
      </c>
      <c r="B1532" s="2">
        <v>-1.154406547</v>
      </c>
      <c r="C1532" s="2">
        <v>8.3242112460000008</v>
      </c>
      <c r="D1532" s="2">
        <v>-9.5885458079999992</v>
      </c>
      <c r="E1532" s="3">
        <v>5.5100000000000002E-9</v>
      </c>
      <c r="F1532" s="3">
        <v>3.9099999999999999E-8</v>
      </c>
      <c r="G1532" s="2">
        <v>10.53925402</v>
      </c>
    </row>
    <row r="1533" spans="1:7" x14ac:dyDescent="0.4">
      <c r="A1533" s="2" t="s">
        <v>2533</v>
      </c>
      <c r="B1533" s="2">
        <v>-1.5271952259999999</v>
      </c>
      <c r="C1533" s="2">
        <v>7.1693633380000001</v>
      </c>
      <c r="D1533" s="2">
        <v>-9.5850613029999998</v>
      </c>
      <c r="E1533" s="3">
        <v>5.5400000000000003E-9</v>
      </c>
      <c r="F1533" s="3">
        <v>3.9300000000000001E-8</v>
      </c>
      <c r="G1533" s="2">
        <v>10.5330032</v>
      </c>
    </row>
    <row r="1534" spans="1:7" x14ac:dyDescent="0.4">
      <c r="A1534" s="2" t="s">
        <v>2534</v>
      </c>
      <c r="B1534" s="2">
        <v>-1.436673307</v>
      </c>
      <c r="C1534" s="2">
        <v>7.9053397939999996</v>
      </c>
      <c r="D1534" s="2">
        <v>-9.5822597849999998</v>
      </c>
      <c r="E1534" s="3">
        <v>5.5700000000000004E-9</v>
      </c>
      <c r="F1534" s="3">
        <v>3.9500000000000003E-8</v>
      </c>
      <c r="G1534" s="2">
        <v>10.52797649</v>
      </c>
    </row>
    <row r="1535" spans="1:7" x14ac:dyDescent="0.4">
      <c r="A1535" s="2" t="s">
        <v>2535</v>
      </c>
      <c r="B1535" s="2">
        <v>1.520510977</v>
      </c>
      <c r="C1535" s="2">
        <v>7.1010380839999998</v>
      </c>
      <c r="D1535" s="2">
        <v>9.5804320569999994</v>
      </c>
      <c r="E1535" s="3">
        <v>5.5899999999999999E-9</v>
      </c>
      <c r="F1535" s="3">
        <v>3.9599999999999997E-8</v>
      </c>
      <c r="G1535" s="2">
        <v>10.52469651</v>
      </c>
    </row>
    <row r="1536" spans="1:7" x14ac:dyDescent="0.4">
      <c r="A1536" s="2" t="s">
        <v>2536</v>
      </c>
      <c r="B1536" s="2">
        <v>2.306820139</v>
      </c>
      <c r="C1536" s="2">
        <v>7.1414518759999996</v>
      </c>
      <c r="D1536" s="2">
        <v>9.579426733</v>
      </c>
      <c r="E1536" s="3">
        <v>5.5999999999999997E-9</v>
      </c>
      <c r="F1536" s="3">
        <v>3.9599999999999997E-8</v>
      </c>
      <c r="G1536" s="2">
        <v>10.52289221</v>
      </c>
    </row>
    <row r="1537" spans="1:7" x14ac:dyDescent="0.4">
      <c r="A1537" s="2" t="s">
        <v>2537</v>
      </c>
      <c r="B1537" s="2">
        <v>1.5961407670000001</v>
      </c>
      <c r="C1537" s="2">
        <v>7.2435443790000003</v>
      </c>
      <c r="D1537" s="2">
        <v>9.5778168370000003</v>
      </c>
      <c r="E1537" s="3">
        <v>5.6100000000000003E-9</v>
      </c>
      <c r="F1537" s="3">
        <v>3.9699999999999998E-8</v>
      </c>
      <c r="G1537" s="2">
        <v>10.5200026</v>
      </c>
    </row>
    <row r="1538" spans="1:7" x14ac:dyDescent="0.4">
      <c r="A1538" s="2" t="s">
        <v>2538</v>
      </c>
      <c r="B1538" s="2">
        <v>1.348600105</v>
      </c>
      <c r="C1538" s="2">
        <v>6.241801315</v>
      </c>
      <c r="D1538" s="2">
        <v>9.5727711400000004</v>
      </c>
      <c r="E1538" s="3">
        <v>5.6599999999999999E-9</v>
      </c>
      <c r="F1538" s="3">
        <v>4.0000000000000001E-8</v>
      </c>
      <c r="G1538" s="2">
        <v>10.51094397</v>
      </c>
    </row>
    <row r="1539" spans="1:7" x14ac:dyDescent="0.4">
      <c r="A1539" s="2" t="s">
        <v>2539</v>
      </c>
      <c r="B1539" s="2">
        <v>-1.2504776849999999</v>
      </c>
      <c r="C1539" s="2">
        <v>5.7436045130000002</v>
      </c>
      <c r="D1539" s="2">
        <v>-9.5713064919999997</v>
      </c>
      <c r="E1539" s="3">
        <v>5.6800000000000002E-9</v>
      </c>
      <c r="F1539" s="3">
        <v>4.0100000000000002E-8</v>
      </c>
      <c r="G1539" s="2">
        <v>10.50831387</v>
      </c>
    </row>
    <row r="1540" spans="1:7" x14ac:dyDescent="0.4">
      <c r="A1540" s="2" t="s">
        <v>2540</v>
      </c>
      <c r="B1540" s="2">
        <v>-2.2960123569999999</v>
      </c>
      <c r="C1540" s="2">
        <v>6.533595525</v>
      </c>
      <c r="D1540" s="2">
        <v>-9.5689210859999996</v>
      </c>
      <c r="E1540" s="3">
        <v>5.6999999999999998E-9</v>
      </c>
      <c r="F1540" s="3">
        <v>4.0200000000000003E-8</v>
      </c>
      <c r="G1540" s="2">
        <v>10.50402978</v>
      </c>
    </row>
    <row r="1541" spans="1:7" x14ac:dyDescent="0.4">
      <c r="A1541" s="2" t="s">
        <v>2541</v>
      </c>
      <c r="B1541" s="2">
        <v>1.7881027140000001</v>
      </c>
      <c r="C1541" s="2">
        <v>7.1831022290000002</v>
      </c>
      <c r="D1541" s="2">
        <v>9.5684982689999991</v>
      </c>
      <c r="E1541" s="3">
        <v>5.6999999999999998E-9</v>
      </c>
      <c r="F1541" s="3">
        <v>4.0200000000000003E-8</v>
      </c>
      <c r="G1541" s="2">
        <v>10.50327034</v>
      </c>
    </row>
    <row r="1542" spans="1:7" x14ac:dyDescent="0.4">
      <c r="A1542" s="2" t="s">
        <v>2542</v>
      </c>
      <c r="B1542" s="2">
        <v>1.823890174</v>
      </c>
      <c r="C1542" s="2">
        <v>8.3774897930000005</v>
      </c>
      <c r="D1542" s="2">
        <v>9.5631337849999998</v>
      </c>
      <c r="E1542" s="3">
        <v>5.76E-9</v>
      </c>
      <c r="F1542" s="3">
        <v>4.0499999999999999E-8</v>
      </c>
      <c r="G1542" s="2">
        <v>10.49363308</v>
      </c>
    </row>
    <row r="1543" spans="1:7" x14ac:dyDescent="0.4">
      <c r="A1543" s="2" t="s">
        <v>2543</v>
      </c>
      <c r="B1543" s="2">
        <v>-1.075866894</v>
      </c>
      <c r="C1543" s="2">
        <v>7.0895723449999997</v>
      </c>
      <c r="D1543" s="2">
        <v>-9.5598169249999998</v>
      </c>
      <c r="E1543" s="3">
        <v>5.7900000000000001E-9</v>
      </c>
      <c r="F1543" s="3">
        <v>4.07E-8</v>
      </c>
      <c r="G1543" s="2">
        <v>10.48767258</v>
      </c>
    </row>
    <row r="1544" spans="1:7" x14ac:dyDescent="0.4">
      <c r="A1544" s="2" t="s">
        <v>2544</v>
      </c>
      <c r="B1544" s="2">
        <v>-1.282002482</v>
      </c>
      <c r="C1544" s="2">
        <v>6.2166961880000002</v>
      </c>
      <c r="D1544" s="2">
        <v>-9.5532666679999991</v>
      </c>
      <c r="E1544" s="3">
        <v>5.86E-9</v>
      </c>
      <c r="F1544" s="3">
        <v>4.1099999999999997E-8</v>
      </c>
      <c r="G1544" s="2">
        <v>10.47589754</v>
      </c>
    </row>
    <row r="1545" spans="1:7" x14ac:dyDescent="0.4">
      <c r="A1545" s="2" t="s">
        <v>2545</v>
      </c>
      <c r="B1545" s="2">
        <v>1.7397958440000001</v>
      </c>
      <c r="C1545" s="2">
        <v>5.7957975580000003</v>
      </c>
      <c r="D1545" s="2">
        <v>9.546947222</v>
      </c>
      <c r="E1545" s="3">
        <v>5.9200000000000002E-9</v>
      </c>
      <c r="F1545" s="3">
        <v>4.1500000000000001E-8</v>
      </c>
      <c r="G1545" s="2">
        <v>10.464532370000001</v>
      </c>
    </row>
    <row r="1546" spans="1:7" x14ac:dyDescent="0.4">
      <c r="A1546" s="2" t="s">
        <v>2546</v>
      </c>
      <c r="B1546" s="2">
        <v>1.8376413629999999</v>
      </c>
      <c r="C1546" s="2">
        <v>8.3018503540000008</v>
      </c>
      <c r="D1546" s="2">
        <v>9.5465005929999993</v>
      </c>
      <c r="E1546" s="3">
        <v>5.93E-9</v>
      </c>
      <c r="F1546" s="3">
        <v>4.1500000000000001E-8</v>
      </c>
      <c r="G1546" s="2">
        <v>10.46372895</v>
      </c>
    </row>
    <row r="1547" spans="1:7" x14ac:dyDescent="0.4">
      <c r="A1547" s="2" t="s">
        <v>2547</v>
      </c>
      <c r="B1547" s="2">
        <v>1.855236033</v>
      </c>
      <c r="C1547" s="2">
        <v>6.6948916059999997</v>
      </c>
      <c r="D1547" s="2">
        <v>9.5424003919999993</v>
      </c>
      <c r="E1547" s="3">
        <v>5.9699999999999999E-9</v>
      </c>
      <c r="F1547" s="3">
        <v>4.1799999999999997E-8</v>
      </c>
      <c r="G1547" s="2">
        <v>10.45635208</v>
      </c>
    </row>
    <row r="1548" spans="1:7" x14ac:dyDescent="0.4">
      <c r="A1548" s="2" t="s">
        <v>2548</v>
      </c>
      <c r="B1548" s="2">
        <v>1.9742092229999999</v>
      </c>
      <c r="C1548" s="2">
        <v>8.6614165980000006</v>
      </c>
      <c r="D1548" s="2">
        <v>9.5408812770000004</v>
      </c>
      <c r="E1548" s="3">
        <v>5.9900000000000002E-9</v>
      </c>
      <c r="F1548" s="3">
        <v>4.1899999999999998E-8</v>
      </c>
      <c r="G1548" s="2">
        <v>10.45361844</v>
      </c>
    </row>
    <row r="1549" spans="1:7" x14ac:dyDescent="0.4">
      <c r="A1549" s="2" t="s">
        <v>2549</v>
      </c>
      <c r="B1549" s="2">
        <v>2.1116067479999998</v>
      </c>
      <c r="C1549" s="2">
        <v>7.2912087530000003</v>
      </c>
      <c r="D1549" s="2">
        <v>9.5399292259999999</v>
      </c>
      <c r="E1549" s="3">
        <v>6E-9</v>
      </c>
      <c r="F1549" s="3">
        <v>4.1899999999999998E-8</v>
      </c>
      <c r="G1549" s="2">
        <v>10.45190508</v>
      </c>
    </row>
    <row r="1550" spans="1:7" x14ac:dyDescent="0.4">
      <c r="A1550" s="2" t="s">
        <v>2550</v>
      </c>
      <c r="B1550" s="2">
        <v>2.3173244049999999</v>
      </c>
      <c r="C1550" s="2">
        <v>8.0607875</v>
      </c>
      <c r="D1550" s="2">
        <v>9.5382660510000008</v>
      </c>
      <c r="E1550" s="3">
        <v>6.0099999999999997E-9</v>
      </c>
      <c r="F1550" s="3">
        <v>4.1999999999999999E-8</v>
      </c>
      <c r="G1550" s="2">
        <v>10.44891168</v>
      </c>
    </row>
    <row r="1551" spans="1:7" x14ac:dyDescent="0.4">
      <c r="A1551" s="2" t="s">
        <v>2551</v>
      </c>
      <c r="B1551" s="2">
        <v>-1.514671479</v>
      </c>
      <c r="C1551" s="2">
        <v>8.0849375899999991</v>
      </c>
      <c r="D1551" s="2">
        <v>-9.5338815449999998</v>
      </c>
      <c r="E1551" s="3">
        <v>6.0600000000000002E-9</v>
      </c>
      <c r="F1551" s="3">
        <v>4.2300000000000002E-8</v>
      </c>
      <c r="G1551" s="2">
        <v>10.441018740000001</v>
      </c>
    </row>
    <row r="1552" spans="1:7" x14ac:dyDescent="0.4">
      <c r="A1552" s="2" t="s">
        <v>2552</v>
      </c>
      <c r="B1552" s="2">
        <v>1.2080221209999999</v>
      </c>
      <c r="C1552" s="2">
        <v>8.2866529759999992</v>
      </c>
      <c r="D1552" s="2">
        <v>9.5319130600000008</v>
      </c>
      <c r="E1552" s="3">
        <v>6.0799999999999997E-9</v>
      </c>
      <c r="F1552" s="3">
        <v>4.2499999999999997E-8</v>
      </c>
      <c r="G1552" s="2">
        <v>10.43747432</v>
      </c>
    </row>
    <row r="1553" spans="1:7" x14ac:dyDescent="0.4">
      <c r="A1553" s="2" t="s">
        <v>2553</v>
      </c>
      <c r="B1553" s="2">
        <v>2.2052626970000002</v>
      </c>
      <c r="C1553" s="2">
        <v>6.8374741590000001</v>
      </c>
      <c r="D1553" s="2">
        <v>9.5315118739999996</v>
      </c>
      <c r="E1553" s="3">
        <v>6.0900000000000003E-9</v>
      </c>
      <c r="F1553" s="3">
        <v>4.2499999999999997E-8</v>
      </c>
      <c r="G1553" s="2">
        <v>10.43675189</v>
      </c>
    </row>
    <row r="1554" spans="1:7" x14ac:dyDescent="0.4">
      <c r="A1554" s="2" t="s">
        <v>2554</v>
      </c>
      <c r="B1554" s="2">
        <v>-1.925456944</v>
      </c>
      <c r="C1554" s="2">
        <v>7.7352704230000002</v>
      </c>
      <c r="D1554" s="2">
        <v>-9.5305813540000006</v>
      </c>
      <c r="E1554" s="3">
        <v>6.1E-9</v>
      </c>
      <c r="F1554" s="3">
        <v>4.2499999999999997E-8</v>
      </c>
      <c r="G1554" s="2">
        <v>10.435076199999999</v>
      </c>
    </row>
    <row r="1555" spans="1:7" x14ac:dyDescent="0.4">
      <c r="A1555" s="2" t="s">
        <v>2555</v>
      </c>
      <c r="B1555" s="2">
        <v>-1.3404887379999999</v>
      </c>
      <c r="C1555" s="2">
        <v>5.8067915589999997</v>
      </c>
      <c r="D1555" s="2">
        <v>-9.5251028550000001</v>
      </c>
      <c r="E1555" s="3">
        <v>6.1600000000000002E-9</v>
      </c>
      <c r="F1555" s="3">
        <v>4.29E-8</v>
      </c>
      <c r="G1555" s="2">
        <v>10.425208250000001</v>
      </c>
    </row>
    <row r="1556" spans="1:7" x14ac:dyDescent="0.4">
      <c r="A1556" s="2" t="s">
        <v>2556</v>
      </c>
      <c r="B1556" s="2">
        <v>1.972056045</v>
      </c>
      <c r="C1556" s="2">
        <v>7.0713263399999997</v>
      </c>
      <c r="D1556" s="2">
        <v>9.518012315</v>
      </c>
      <c r="E1556" s="3">
        <v>6.2300000000000002E-9</v>
      </c>
      <c r="F1556" s="3">
        <v>4.3399999999999998E-8</v>
      </c>
      <c r="G1556" s="2">
        <v>10.41243113</v>
      </c>
    </row>
    <row r="1557" spans="1:7" x14ac:dyDescent="0.4">
      <c r="A1557" s="2" t="s">
        <v>2557</v>
      </c>
      <c r="B1557" s="2">
        <v>-2.4563788280000001</v>
      </c>
      <c r="C1557" s="2">
        <v>8.2255209409999992</v>
      </c>
      <c r="D1557" s="2">
        <v>-9.5138240520000004</v>
      </c>
      <c r="E1557" s="3">
        <v>6.2799999999999998E-9</v>
      </c>
      <c r="F1557" s="3">
        <v>4.36E-8</v>
      </c>
      <c r="G1557" s="2">
        <v>10.40488096</v>
      </c>
    </row>
    <row r="1558" spans="1:7" x14ac:dyDescent="0.4">
      <c r="A1558" s="2" t="s">
        <v>2558</v>
      </c>
      <c r="B1558" s="2">
        <v>2.3228495360000001</v>
      </c>
      <c r="C1558" s="2">
        <v>7.9932597249999997</v>
      </c>
      <c r="D1558" s="2">
        <v>9.511728411</v>
      </c>
      <c r="E1558" s="3">
        <v>6.3000000000000002E-9</v>
      </c>
      <c r="F1558" s="3">
        <v>4.3800000000000002E-8</v>
      </c>
      <c r="G1558" s="2">
        <v>10.40110234</v>
      </c>
    </row>
    <row r="1559" spans="1:7" x14ac:dyDescent="0.4">
      <c r="A1559" s="2" t="s">
        <v>2559</v>
      </c>
      <c r="B1559" s="2">
        <v>-1.2344837179999999</v>
      </c>
      <c r="C1559" s="2">
        <v>7.0730766640000002</v>
      </c>
      <c r="D1559" s="2">
        <v>-9.5083981990000002</v>
      </c>
      <c r="E1559" s="3">
        <v>6.34E-9</v>
      </c>
      <c r="F1559" s="3">
        <v>4.3999999999999997E-8</v>
      </c>
      <c r="G1559" s="2">
        <v>10.395096540000001</v>
      </c>
    </row>
    <row r="1560" spans="1:7" x14ac:dyDescent="0.4">
      <c r="A1560" s="2" t="s">
        <v>2560</v>
      </c>
      <c r="B1560" s="2">
        <v>-1.1765068949999999</v>
      </c>
      <c r="C1560" s="2">
        <v>6.6742854490000001</v>
      </c>
      <c r="D1560" s="2">
        <v>-9.5020627839999996</v>
      </c>
      <c r="E1560" s="3">
        <v>6.41E-9</v>
      </c>
      <c r="F1560" s="3">
        <v>4.4400000000000001E-8</v>
      </c>
      <c r="G1560" s="2">
        <v>10.38366727</v>
      </c>
    </row>
    <row r="1561" spans="1:7" x14ac:dyDescent="0.4">
      <c r="A1561" s="2" t="s">
        <v>2561</v>
      </c>
      <c r="B1561" s="2">
        <v>1.506771327</v>
      </c>
      <c r="C1561" s="2">
        <v>7.9308468750000003</v>
      </c>
      <c r="D1561" s="2">
        <v>9.5001628169999996</v>
      </c>
      <c r="E1561" s="3">
        <v>6.4300000000000003E-9</v>
      </c>
      <c r="F1561" s="3">
        <v>4.4600000000000002E-8</v>
      </c>
      <c r="G1561" s="2">
        <v>10.3802387</v>
      </c>
    </row>
    <row r="1562" spans="1:7" x14ac:dyDescent="0.4">
      <c r="A1562" s="2" t="s">
        <v>2562</v>
      </c>
      <c r="B1562" s="2">
        <v>-1.2203333789999999</v>
      </c>
      <c r="C1562" s="2">
        <v>6.2429558639999998</v>
      </c>
      <c r="D1562" s="2">
        <v>-9.4994489170000005</v>
      </c>
      <c r="E1562" s="3">
        <v>6.4400000000000001E-9</v>
      </c>
      <c r="F1562" s="3">
        <v>4.4600000000000002E-8</v>
      </c>
      <c r="G1562" s="2">
        <v>10.37895032</v>
      </c>
    </row>
    <row r="1563" spans="1:7" x14ac:dyDescent="0.4">
      <c r="A1563" s="2" t="s">
        <v>2563</v>
      </c>
      <c r="B1563" s="2">
        <v>-1.4242704390000001</v>
      </c>
      <c r="C1563" s="2">
        <v>6.9004641639999997</v>
      </c>
      <c r="D1563" s="2">
        <v>-9.4944525550000005</v>
      </c>
      <c r="E1563" s="3">
        <v>6.5000000000000003E-9</v>
      </c>
      <c r="F1563" s="3">
        <v>4.4999999999999999E-8</v>
      </c>
      <c r="G1563" s="2">
        <v>10.369931579999999</v>
      </c>
    </row>
    <row r="1564" spans="1:7" x14ac:dyDescent="0.4">
      <c r="A1564" s="2" t="s">
        <v>2564</v>
      </c>
      <c r="B1564" s="2">
        <v>1.6280011780000001</v>
      </c>
      <c r="C1564" s="2">
        <v>8.0307895289999998</v>
      </c>
      <c r="D1564" s="2">
        <v>9.4893543830000002</v>
      </c>
      <c r="E1564" s="3">
        <v>6.5599999999999997E-9</v>
      </c>
      <c r="F1564" s="3">
        <v>4.5300000000000002E-8</v>
      </c>
      <c r="G1564" s="2">
        <v>10.360725860000001</v>
      </c>
    </row>
    <row r="1565" spans="1:7" x14ac:dyDescent="0.4">
      <c r="A1565" s="2" t="s">
        <v>2565</v>
      </c>
      <c r="B1565" s="2">
        <v>-1.0685601490000001</v>
      </c>
      <c r="C1565" s="2">
        <v>6.0636780379999999</v>
      </c>
      <c r="D1565" s="2">
        <v>-9.4884321479999993</v>
      </c>
      <c r="E1565" s="3">
        <v>6.5700000000000003E-9</v>
      </c>
      <c r="F1565" s="3">
        <v>4.5400000000000003E-8</v>
      </c>
      <c r="G1565" s="2">
        <v>10.35906024</v>
      </c>
    </row>
    <row r="1566" spans="1:7" x14ac:dyDescent="0.4">
      <c r="A1566" s="2" t="s">
        <v>2566</v>
      </c>
      <c r="B1566" s="2">
        <v>-1.5189426989999999</v>
      </c>
      <c r="C1566" s="2">
        <v>6.2114866439999998</v>
      </c>
      <c r="D1566" s="2">
        <v>-9.4846402730000001</v>
      </c>
      <c r="E1566" s="3">
        <v>6.6100000000000001E-9</v>
      </c>
      <c r="F1566" s="3">
        <v>4.5599999999999998E-8</v>
      </c>
      <c r="G1566" s="2">
        <v>10.35221074</v>
      </c>
    </row>
    <row r="1567" spans="1:7" x14ac:dyDescent="0.4">
      <c r="A1567" s="2" t="s">
        <v>2567</v>
      </c>
      <c r="B1567" s="2">
        <v>-1.3640994909999999</v>
      </c>
      <c r="C1567" s="2">
        <v>5.4898636940000003</v>
      </c>
      <c r="D1567" s="2">
        <v>-9.4838618869999998</v>
      </c>
      <c r="E1567" s="3">
        <v>6.6199999999999999E-9</v>
      </c>
      <c r="F1567" s="3">
        <v>4.5599999999999998E-8</v>
      </c>
      <c r="G1567" s="2">
        <v>10.350804480000001</v>
      </c>
    </row>
    <row r="1568" spans="1:7" x14ac:dyDescent="0.4">
      <c r="A1568" s="2" t="s">
        <v>2568</v>
      </c>
      <c r="B1568" s="2">
        <v>1.2602446389999999</v>
      </c>
      <c r="C1568" s="2">
        <v>6.906248326</v>
      </c>
      <c r="D1568" s="2">
        <v>9.4836351879999992</v>
      </c>
      <c r="E1568" s="3">
        <v>6.6199999999999999E-9</v>
      </c>
      <c r="F1568" s="3">
        <v>4.5599999999999998E-8</v>
      </c>
      <c r="G1568" s="2">
        <v>10.3503949</v>
      </c>
    </row>
    <row r="1569" spans="1:7" x14ac:dyDescent="0.4">
      <c r="A1569" s="2" t="s">
        <v>293</v>
      </c>
      <c r="B1569" s="2">
        <v>-1.7049573410000001</v>
      </c>
      <c r="C1569" s="2">
        <v>5.4855743109999997</v>
      </c>
      <c r="D1569" s="2">
        <v>-9.4778239039999992</v>
      </c>
      <c r="E1569" s="3">
        <v>6.6899999999999999E-9</v>
      </c>
      <c r="F1569" s="3">
        <v>4.6100000000000003E-8</v>
      </c>
      <c r="G1569" s="2">
        <v>10.33989341</v>
      </c>
    </row>
    <row r="1570" spans="1:7" x14ac:dyDescent="0.4">
      <c r="A1570" s="2" t="s">
        <v>2569</v>
      </c>
      <c r="B1570" s="2">
        <v>-1.193663296</v>
      </c>
      <c r="C1570" s="2">
        <v>5.8082620890000003</v>
      </c>
      <c r="D1570" s="2">
        <v>-9.4745417550000006</v>
      </c>
      <c r="E1570" s="3">
        <v>6.7299999999999997E-9</v>
      </c>
      <c r="F1570" s="3">
        <v>4.6299999999999998E-8</v>
      </c>
      <c r="G1570" s="2">
        <v>10.33396042</v>
      </c>
    </row>
    <row r="1571" spans="1:7" x14ac:dyDescent="0.4">
      <c r="A1571" s="2" t="s">
        <v>2570</v>
      </c>
      <c r="B1571" s="2">
        <v>-1.1625986260000001</v>
      </c>
      <c r="C1571" s="2">
        <v>7.1249087409999996</v>
      </c>
      <c r="D1571" s="2">
        <v>-9.4681016949999997</v>
      </c>
      <c r="E1571" s="3">
        <v>6.8100000000000003E-9</v>
      </c>
      <c r="F1571" s="3">
        <v>4.6800000000000002E-8</v>
      </c>
      <c r="G1571" s="2">
        <v>10.32231511</v>
      </c>
    </row>
    <row r="1572" spans="1:7" x14ac:dyDescent="0.4">
      <c r="A1572" s="2" t="s">
        <v>2571</v>
      </c>
      <c r="B1572" s="2">
        <v>-1.57052188</v>
      </c>
      <c r="C1572" s="2">
        <v>8.1949742709999995</v>
      </c>
      <c r="D1572" s="2">
        <v>-9.4671810559999994</v>
      </c>
      <c r="E1572" s="3">
        <v>6.82E-9</v>
      </c>
      <c r="F1572" s="3">
        <v>4.6800000000000002E-8</v>
      </c>
      <c r="G1572" s="2">
        <v>10.32064993</v>
      </c>
    </row>
    <row r="1573" spans="1:7" x14ac:dyDescent="0.4">
      <c r="A1573" s="2" t="s">
        <v>2572</v>
      </c>
      <c r="B1573" s="2">
        <v>-1.818149805</v>
      </c>
      <c r="C1573" s="2">
        <v>6.887641661</v>
      </c>
      <c r="D1573" s="2">
        <v>-9.4671228559999996</v>
      </c>
      <c r="E1573" s="3">
        <v>6.82E-9</v>
      </c>
      <c r="F1573" s="3">
        <v>4.6800000000000002E-8</v>
      </c>
      <c r="G1573" s="2">
        <v>10.320544659999999</v>
      </c>
    </row>
    <row r="1574" spans="1:7" x14ac:dyDescent="0.4">
      <c r="A1574" s="2" t="s">
        <v>2573</v>
      </c>
      <c r="B1574" s="2">
        <v>-1.584895927</v>
      </c>
      <c r="C1574" s="2">
        <v>7.1141214509999999</v>
      </c>
      <c r="D1574" s="2">
        <v>-9.4664808919999999</v>
      </c>
      <c r="E1574" s="3">
        <v>6.8299999999999998E-9</v>
      </c>
      <c r="F1574" s="3">
        <v>4.6900000000000003E-8</v>
      </c>
      <c r="G1574" s="2">
        <v>10.319383459999999</v>
      </c>
    </row>
    <row r="1575" spans="1:7" x14ac:dyDescent="0.4">
      <c r="A1575" s="2" t="s">
        <v>2574</v>
      </c>
      <c r="B1575" s="2">
        <v>-1.012192604</v>
      </c>
      <c r="C1575" s="2">
        <v>6.5277332279999998</v>
      </c>
      <c r="D1575" s="2">
        <v>-9.4650719609999996</v>
      </c>
      <c r="E1575" s="3">
        <v>6.8400000000000004E-9</v>
      </c>
      <c r="F1575" s="3">
        <v>4.6999999999999997E-8</v>
      </c>
      <c r="G1575" s="2">
        <v>10.31683477</v>
      </c>
    </row>
    <row r="1576" spans="1:7" x14ac:dyDescent="0.4">
      <c r="A1576" s="2" t="s">
        <v>2575</v>
      </c>
      <c r="B1576" s="2">
        <v>-2.6309802640000002</v>
      </c>
      <c r="C1576" s="2">
        <v>6.7699527110000002</v>
      </c>
      <c r="D1576" s="2">
        <v>-9.4637962489999996</v>
      </c>
      <c r="E1576" s="3">
        <v>6.8599999999999999E-9</v>
      </c>
      <c r="F1576" s="3">
        <v>4.6999999999999997E-8</v>
      </c>
      <c r="G1576" s="2">
        <v>10.31452685</v>
      </c>
    </row>
    <row r="1577" spans="1:7" x14ac:dyDescent="0.4">
      <c r="A1577" s="2" t="s">
        <v>2576</v>
      </c>
      <c r="B1577" s="2">
        <v>-1.0588096870000001</v>
      </c>
      <c r="C1577" s="2">
        <v>8.3245982650000006</v>
      </c>
      <c r="D1577" s="2">
        <v>-9.457025582</v>
      </c>
      <c r="E1577" s="3">
        <v>6.9399999999999996E-9</v>
      </c>
      <c r="F1577" s="3">
        <v>4.7600000000000003E-8</v>
      </c>
      <c r="G1577" s="2">
        <v>10.30227449</v>
      </c>
    </row>
    <row r="1578" spans="1:7" x14ac:dyDescent="0.4">
      <c r="A1578" s="2" t="s">
        <v>2577</v>
      </c>
      <c r="B1578" s="2">
        <v>-1.4316268569999999</v>
      </c>
      <c r="C1578" s="2">
        <v>5.4835639880000002</v>
      </c>
      <c r="D1578" s="2">
        <v>-9.4543209790000002</v>
      </c>
      <c r="E1578" s="3">
        <v>6.9699999999999997E-9</v>
      </c>
      <c r="F1578" s="3">
        <v>4.7799999999999998E-8</v>
      </c>
      <c r="G1578" s="2">
        <v>10.297378569999999</v>
      </c>
    </row>
    <row r="1579" spans="1:7" x14ac:dyDescent="0.4">
      <c r="A1579" s="2" t="s">
        <v>2578</v>
      </c>
      <c r="B1579" s="2">
        <v>-1.0211829530000001</v>
      </c>
      <c r="C1579" s="2">
        <v>6.004355941</v>
      </c>
      <c r="D1579" s="2">
        <v>-9.4520494799999994</v>
      </c>
      <c r="E1579" s="3">
        <v>6.9999999999999998E-9</v>
      </c>
      <c r="F1579" s="3">
        <v>4.7899999999999999E-8</v>
      </c>
      <c r="G1579" s="2">
        <v>10.293265959999999</v>
      </c>
    </row>
    <row r="1580" spans="1:7" x14ac:dyDescent="0.4">
      <c r="A1580" s="2" t="s">
        <v>2579</v>
      </c>
      <c r="B1580" s="2">
        <v>-1.042270536</v>
      </c>
      <c r="C1580" s="2">
        <v>6.949483538</v>
      </c>
      <c r="D1580" s="2">
        <v>-9.4465208389999997</v>
      </c>
      <c r="E1580" s="3">
        <v>7.0699999999999998E-9</v>
      </c>
      <c r="F1580" s="3">
        <v>4.8400000000000003E-8</v>
      </c>
      <c r="G1580" s="2">
        <v>10.283253500000001</v>
      </c>
    </row>
    <row r="1581" spans="1:7" x14ac:dyDescent="0.4">
      <c r="A1581" s="2" t="s">
        <v>2580</v>
      </c>
      <c r="B1581" s="2">
        <v>-1.7606837660000001</v>
      </c>
      <c r="C1581" s="2">
        <v>6.8431255389999999</v>
      </c>
      <c r="D1581" s="2">
        <v>-9.4444978309999996</v>
      </c>
      <c r="E1581" s="3">
        <v>7.0999999999999999E-9</v>
      </c>
      <c r="F1581" s="3">
        <v>4.8499999999999998E-8</v>
      </c>
      <c r="G1581" s="2">
        <v>10.279588840000001</v>
      </c>
    </row>
    <row r="1582" spans="1:7" x14ac:dyDescent="0.4">
      <c r="A1582" s="2" t="s">
        <v>2581</v>
      </c>
      <c r="B1582" s="2">
        <v>3.562505458</v>
      </c>
      <c r="C1582" s="2">
        <v>7.7141052129999998</v>
      </c>
      <c r="D1582" s="2">
        <v>9.4443956030000002</v>
      </c>
      <c r="E1582" s="3">
        <v>7.0999999999999999E-9</v>
      </c>
      <c r="F1582" s="3">
        <v>4.8499999999999998E-8</v>
      </c>
      <c r="G1582" s="2">
        <v>10.27940364</v>
      </c>
    </row>
    <row r="1583" spans="1:7" x14ac:dyDescent="0.4">
      <c r="A1583" s="2" t="s">
        <v>2582</v>
      </c>
      <c r="B1583" s="2">
        <v>-1.70578209</v>
      </c>
      <c r="C1583" s="2">
        <v>6.3871426199999997</v>
      </c>
      <c r="D1583" s="2">
        <v>-9.4379707669999995</v>
      </c>
      <c r="E1583" s="3">
        <v>7.1799999999999996E-9</v>
      </c>
      <c r="F1583" s="3">
        <v>4.9000000000000002E-8</v>
      </c>
      <c r="G1583" s="2">
        <v>10.267761650000001</v>
      </c>
    </row>
    <row r="1584" spans="1:7" x14ac:dyDescent="0.4">
      <c r="A1584" s="2" t="s">
        <v>2583</v>
      </c>
      <c r="B1584" s="2">
        <v>1.4490205330000001</v>
      </c>
      <c r="C1584" s="2">
        <v>5.6139143779999996</v>
      </c>
      <c r="D1584" s="2">
        <v>9.436381613</v>
      </c>
      <c r="E1584" s="3">
        <v>7.2E-9</v>
      </c>
      <c r="F1584" s="3">
        <v>4.9100000000000003E-8</v>
      </c>
      <c r="G1584" s="2">
        <v>10.26488125</v>
      </c>
    </row>
    <row r="1585" spans="1:7" x14ac:dyDescent="0.4">
      <c r="A1585" s="2" t="s">
        <v>2584</v>
      </c>
      <c r="B1585" s="2">
        <v>-1.110331943</v>
      </c>
      <c r="C1585" s="2">
        <v>7.7544412559999998</v>
      </c>
      <c r="D1585" s="2">
        <v>-9.4349296529999993</v>
      </c>
      <c r="E1585" s="3">
        <v>7.2200000000000003E-9</v>
      </c>
      <c r="F1585" s="3">
        <v>4.9199999999999997E-8</v>
      </c>
      <c r="G1585" s="2">
        <v>10.26224925</v>
      </c>
    </row>
    <row r="1586" spans="1:7" x14ac:dyDescent="0.4">
      <c r="A1586" s="2" t="s">
        <v>2585</v>
      </c>
      <c r="B1586" s="2">
        <v>1.7865119899999999</v>
      </c>
      <c r="C1586" s="2">
        <v>6.8115410230000002</v>
      </c>
      <c r="D1586" s="2">
        <v>9.4335850800000003</v>
      </c>
      <c r="E1586" s="3">
        <v>7.2399999999999998E-9</v>
      </c>
      <c r="F1586" s="3">
        <v>4.9299999999999998E-8</v>
      </c>
      <c r="G1586" s="2">
        <v>10.25981168</v>
      </c>
    </row>
    <row r="1587" spans="1:7" x14ac:dyDescent="0.4">
      <c r="A1587" s="2" t="s">
        <v>2586</v>
      </c>
      <c r="B1587" s="2">
        <v>-1.2503619989999999</v>
      </c>
      <c r="C1587" s="2">
        <v>9.1938785430000003</v>
      </c>
      <c r="D1587" s="2">
        <v>-9.433254947</v>
      </c>
      <c r="E1587" s="3">
        <v>7.2399999999999998E-9</v>
      </c>
      <c r="F1587" s="3">
        <v>4.9299999999999998E-8</v>
      </c>
      <c r="G1587" s="2">
        <v>10.259213150000001</v>
      </c>
    </row>
    <row r="1588" spans="1:7" x14ac:dyDescent="0.4">
      <c r="A1588" s="2" t="s">
        <v>2587</v>
      </c>
      <c r="B1588" s="2">
        <v>-2.2736318309999999</v>
      </c>
      <c r="C1588" s="2">
        <v>6.5658313230000003</v>
      </c>
      <c r="D1588" s="2">
        <v>-9.4329572069999994</v>
      </c>
      <c r="E1588" s="3">
        <v>7.2399999999999998E-9</v>
      </c>
      <c r="F1588" s="3">
        <v>4.9299999999999998E-8</v>
      </c>
      <c r="G1588" s="2">
        <v>10.258673330000001</v>
      </c>
    </row>
    <row r="1589" spans="1:7" x14ac:dyDescent="0.4">
      <c r="A1589" s="2" t="s">
        <v>2588</v>
      </c>
      <c r="B1589" s="2">
        <v>-1.376198928</v>
      </c>
      <c r="C1589" s="2">
        <v>6.5170312340000001</v>
      </c>
      <c r="D1589" s="2">
        <v>-9.4302706300000008</v>
      </c>
      <c r="E1589" s="3">
        <v>7.2799999999999997E-9</v>
      </c>
      <c r="F1589" s="3">
        <v>4.95E-8</v>
      </c>
      <c r="G1589" s="2">
        <v>10.25380195</v>
      </c>
    </row>
    <row r="1590" spans="1:7" x14ac:dyDescent="0.4">
      <c r="A1590" s="2" t="s">
        <v>2589</v>
      </c>
      <c r="B1590" s="2">
        <v>-1.2417355960000001</v>
      </c>
      <c r="C1590" s="2">
        <v>8.0076870450000008</v>
      </c>
      <c r="D1590" s="2">
        <v>-9.4279994219999992</v>
      </c>
      <c r="E1590" s="3">
        <v>7.3099999999999998E-9</v>
      </c>
      <c r="F1590" s="3">
        <v>4.9700000000000002E-8</v>
      </c>
      <c r="G1590" s="2">
        <v>10.24968303</v>
      </c>
    </row>
    <row r="1591" spans="1:7" x14ac:dyDescent="0.4">
      <c r="A1591" s="2" t="s">
        <v>2590</v>
      </c>
      <c r="B1591" s="2">
        <v>-1.0382683479999999</v>
      </c>
      <c r="C1591" s="2">
        <v>6.4706885400000003</v>
      </c>
      <c r="D1591" s="2">
        <v>-9.4237309469999992</v>
      </c>
      <c r="E1591" s="3">
        <v>7.3600000000000002E-9</v>
      </c>
      <c r="F1591" s="3">
        <v>4.9999999999999998E-8</v>
      </c>
      <c r="G1591" s="2">
        <v>10.241940230000001</v>
      </c>
    </row>
    <row r="1592" spans="1:7" x14ac:dyDescent="0.4">
      <c r="A1592" s="2" t="s">
        <v>2591</v>
      </c>
      <c r="B1592" s="2">
        <v>-1.09786721</v>
      </c>
      <c r="C1592" s="2">
        <v>6.5592610110000003</v>
      </c>
      <c r="D1592" s="2">
        <v>-9.4236433940000008</v>
      </c>
      <c r="E1592" s="3">
        <v>7.3600000000000002E-9</v>
      </c>
      <c r="F1592" s="3">
        <v>4.9999999999999998E-8</v>
      </c>
      <c r="G1592" s="2">
        <v>10.24178139</v>
      </c>
    </row>
    <row r="1593" spans="1:7" x14ac:dyDescent="0.4">
      <c r="A1593" s="2" t="s">
        <v>2592</v>
      </c>
      <c r="B1593" s="2">
        <v>-1.5689036489999999</v>
      </c>
      <c r="C1593" s="2">
        <v>6.5712327159999999</v>
      </c>
      <c r="D1593" s="2">
        <v>-9.4191146840000002</v>
      </c>
      <c r="E1593" s="3">
        <v>7.4199999999999996E-9</v>
      </c>
      <c r="F1593" s="3">
        <v>5.03E-8</v>
      </c>
      <c r="G1593" s="2">
        <v>10.23356399</v>
      </c>
    </row>
    <row r="1594" spans="1:7" x14ac:dyDescent="0.4">
      <c r="A1594" s="2" t="s">
        <v>214</v>
      </c>
      <c r="B1594" s="2">
        <v>1.6738165810000001</v>
      </c>
      <c r="C1594" s="2">
        <v>7.0254966029999997</v>
      </c>
      <c r="D1594" s="2">
        <v>9.4180792429999993</v>
      </c>
      <c r="E1594" s="3">
        <v>7.44E-9</v>
      </c>
      <c r="F1594" s="3">
        <v>5.0400000000000001E-8</v>
      </c>
      <c r="G1594" s="2">
        <v>10.231684810000001</v>
      </c>
    </row>
    <row r="1595" spans="1:7" x14ac:dyDescent="0.4">
      <c r="A1595" s="2" t="s">
        <v>2593</v>
      </c>
      <c r="B1595" s="2">
        <v>2.7378814509999998</v>
      </c>
      <c r="C1595" s="2">
        <v>9.3778572859999993</v>
      </c>
      <c r="D1595" s="2">
        <v>9.4154510089999999</v>
      </c>
      <c r="E1595" s="3">
        <v>7.4700000000000001E-9</v>
      </c>
      <c r="F1595" s="3">
        <v>5.0600000000000003E-8</v>
      </c>
      <c r="G1595" s="2">
        <v>10.22691433</v>
      </c>
    </row>
    <row r="1596" spans="1:7" x14ac:dyDescent="0.4">
      <c r="A1596" s="2" t="s">
        <v>2594</v>
      </c>
      <c r="B1596" s="2">
        <v>2.2704121260000001</v>
      </c>
      <c r="C1596" s="2">
        <v>7.0044801459999997</v>
      </c>
      <c r="D1596" s="2">
        <v>9.4132783829999997</v>
      </c>
      <c r="E1596" s="3">
        <v>7.4999999999999993E-9</v>
      </c>
      <c r="F1596" s="3">
        <v>5.0799999999999998E-8</v>
      </c>
      <c r="G1596" s="2">
        <v>10.22297017</v>
      </c>
    </row>
    <row r="1597" spans="1:7" x14ac:dyDescent="0.4">
      <c r="A1597" s="2" t="s">
        <v>2595</v>
      </c>
      <c r="B1597" s="2">
        <v>1.7114923550000001</v>
      </c>
      <c r="C1597" s="2">
        <v>7.628621936</v>
      </c>
      <c r="D1597" s="2">
        <v>9.4055290930000002</v>
      </c>
      <c r="E1597" s="3">
        <v>7.6000000000000002E-9</v>
      </c>
      <c r="F1597" s="3">
        <v>5.1499999999999998E-8</v>
      </c>
      <c r="G1597" s="2">
        <v>10.208897350000001</v>
      </c>
    </row>
    <row r="1598" spans="1:7" x14ac:dyDescent="0.4">
      <c r="A1598" s="2" t="s">
        <v>2596</v>
      </c>
      <c r="B1598" s="2">
        <v>-1.7035099730000001</v>
      </c>
      <c r="C1598" s="2">
        <v>8.4105388530000003</v>
      </c>
      <c r="D1598" s="2">
        <v>-9.4025095299999997</v>
      </c>
      <c r="E1598" s="3">
        <v>7.6399999999999993E-9</v>
      </c>
      <c r="F1598" s="3">
        <v>5.17E-8</v>
      </c>
      <c r="G1598" s="2">
        <v>10.20341174</v>
      </c>
    </row>
    <row r="1599" spans="1:7" x14ac:dyDescent="0.4">
      <c r="A1599" s="2" t="s">
        <v>2597</v>
      </c>
      <c r="B1599" s="2">
        <v>1.626863991</v>
      </c>
      <c r="C1599" s="2">
        <v>11.355167290000001</v>
      </c>
      <c r="D1599" s="2">
        <v>9.4003427689999999</v>
      </c>
      <c r="E1599" s="3">
        <v>7.6700000000000002E-9</v>
      </c>
      <c r="F1599" s="3">
        <v>5.1900000000000002E-8</v>
      </c>
      <c r="G1599" s="2">
        <v>10.1994747</v>
      </c>
    </row>
    <row r="1600" spans="1:7" x14ac:dyDescent="0.4">
      <c r="A1600" s="2" t="s">
        <v>2598</v>
      </c>
      <c r="B1600" s="2">
        <v>1.816976345</v>
      </c>
      <c r="C1600" s="2">
        <v>7.5448084499999997</v>
      </c>
      <c r="D1600" s="2">
        <v>9.3995135399999992</v>
      </c>
      <c r="E1600" s="3">
        <v>7.6899999999999997E-9</v>
      </c>
      <c r="F1600" s="3">
        <v>5.1900000000000002E-8</v>
      </c>
      <c r="G1600" s="2">
        <v>10.197967820000001</v>
      </c>
    </row>
    <row r="1601" spans="1:7" x14ac:dyDescent="0.4">
      <c r="A1601" s="2" t="s">
        <v>449</v>
      </c>
      <c r="B1601" s="2">
        <v>2.3235798650000001</v>
      </c>
      <c r="C1601" s="2">
        <v>10.37508437</v>
      </c>
      <c r="D1601" s="2">
        <v>9.3994171049999995</v>
      </c>
      <c r="E1601" s="3">
        <v>7.6899999999999997E-9</v>
      </c>
      <c r="F1601" s="3">
        <v>5.1900000000000002E-8</v>
      </c>
      <c r="G1601" s="2">
        <v>10.19779258</v>
      </c>
    </row>
    <row r="1602" spans="1:7" x14ac:dyDescent="0.4">
      <c r="A1602" s="2" t="s">
        <v>2599</v>
      </c>
      <c r="B1602" s="2">
        <v>-1.0540652450000001</v>
      </c>
      <c r="C1602" s="2">
        <v>7.7507793329999997</v>
      </c>
      <c r="D1602" s="2">
        <v>-9.3992005879999994</v>
      </c>
      <c r="E1602" s="3">
        <v>7.6899999999999997E-9</v>
      </c>
      <c r="F1602" s="3">
        <v>5.1900000000000002E-8</v>
      </c>
      <c r="G1602" s="2">
        <v>10.1973991</v>
      </c>
    </row>
    <row r="1603" spans="1:7" x14ac:dyDescent="0.4">
      <c r="A1603" s="2" t="s">
        <v>2600</v>
      </c>
      <c r="B1603" s="2">
        <v>2.3543276720000001</v>
      </c>
      <c r="C1603" s="2">
        <v>6.5068567540000002</v>
      </c>
      <c r="D1603" s="2">
        <v>9.3980582730000002</v>
      </c>
      <c r="E1603" s="3">
        <v>7.7099999999999992E-9</v>
      </c>
      <c r="F1603" s="3">
        <v>5.1900000000000002E-8</v>
      </c>
      <c r="G1603" s="2">
        <v>10.1953231</v>
      </c>
    </row>
    <row r="1604" spans="1:7" x14ac:dyDescent="0.4">
      <c r="A1604" s="2" t="s">
        <v>2601</v>
      </c>
      <c r="B1604" s="2">
        <v>1.681717299</v>
      </c>
      <c r="C1604" s="2">
        <v>7.537878514</v>
      </c>
      <c r="D1604" s="2">
        <v>9.3950302729999997</v>
      </c>
      <c r="E1604" s="3">
        <v>7.7499999999999999E-9</v>
      </c>
      <c r="F1604" s="3">
        <v>5.2199999999999998E-8</v>
      </c>
      <c r="G1604" s="2">
        <v>10.18981932</v>
      </c>
    </row>
    <row r="1605" spans="1:7" x14ac:dyDescent="0.4">
      <c r="A1605" s="2" t="s">
        <v>2602</v>
      </c>
      <c r="B1605" s="2">
        <v>-1.0847278300000001</v>
      </c>
      <c r="C1605" s="2">
        <v>5.1784106559999996</v>
      </c>
      <c r="D1605" s="2">
        <v>-9.3902740649999998</v>
      </c>
      <c r="E1605" s="3">
        <v>7.8100000000000001E-9</v>
      </c>
      <c r="F1605" s="3">
        <v>5.2600000000000001E-8</v>
      </c>
      <c r="G1605" s="2">
        <v>10.18117198</v>
      </c>
    </row>
    <row r="1606" spans="1:7" x14ac:dyDescent="0.4">
      <c r="A1606" s="2" t="s">
        <v>2603</v>
      </c>
      <c r="B1606" s="2">
        <v>-1.1041779199999999</v>
      </c>
      <c r="C1606" s="2">
        <v>6.1369941939999997</v>
      </c>
      <c r="D1606" s="2">
        <v>-9.3874604430000002</v>
      </c>
      <c r="E1606" s="3">
        <v>7.8500000000000008E-9</v>
      </c>
      <c r="F1606" s="3">
        <v>5.2800000000000003E-8</v>
      </c>
      <c r="G1606" s="2">
        <v>10.17605515</v>
      </c>
    </row>
    <row r="1607" spans="1:7" x14ac:dyDescent="0.4">
      <c r="A1607" s="2" t="s">
        <v>2604</v>
      </c>
      <c r="B1607" s="2">
        <v>1.8350564730000001</v>
      </c>
      <c r="C1607" s="2">
        <v>7.2641721730000004</v>
      </c>
      <c r="D1607" s="2">
        <v>9.3861594250000007</v>
      </c>
      <c r="E1607" s="3">
        <v>7.8700000000000003E-9</v>
      </c>
      <c r="F1607" s="3">
        <v>5.2800000000000003E-8</v>
      </c>
      <c r="G1607" s="2">
        <v>10.17368879</v>
      </c>
    </row>
    <row r="1608" spans="1:7" x14ac:dyDescent="0.4">
      <c r="A1608" s="2" t="s">
        <v>2605</v>
      </c>
      <c r="B1608" s="2">
        <v>-1.4785778140000001</v>
      </c>
      <c r="C1608" s="2">
        <v>6.9544378929999997</v>
      </c>
      <c r="D1608" s="2">
        <v>-9.3785268140000007</v>
      </c>
      <c r="E1608" s="3">
        <v>7.9799999999999993E-9</v>
      </c>
      <c r="F1608" s="3">
        <v>5.3500000000000003E-8</v>
      </c>
      <c r="G1608" s="2">
        <v>10.15980192</v>
      </c>
    </row>
    <row r="1609" spans="1:7" x14ac:dyDescent="0.4">
      <c r="A1609" s="2" t="s">
        <v>2606</v>
      </c>
      <c r="B1609" s="2">
        <v>1.3353711210000001</v>
      </c>
      <c r="C1609" s="2">
        <v>7.8901222889999998</v>
      </c>
      <c r="D1609" s="2">
        <v>9.3776114679999996</v>
      </c>
      <c r="E1609" s="3">
        <v>7.9900000000000007E-9</v>
      </c>
      <c r="F1609" s="3">
        <v>5.3599999999999997E-8</v>
      </c>
      <c r="G1609" s="2">
        <v>10.15813604</v>
      </c>
    </row>
    <row r="1610" spans="1:7" x14ac:dyDescent="0.4">
      <c r="A1610" s="2" t="s">
        <v>2607</v>
      </c>
      <c r="B1610" s="2">
        <v>2.2623271800000002</v>
      </c>
      <c r="C1610" s="2">
        <v>6.9803408300000003</v>
      </c>
      <c r="D1610" s="2">
        <v>9.3772481899999995</v>
      </c>
      <c r="E1610" s="3">
        <v>8.0000000000000005E-9</v>
      </c>
      <c r="F1610" s="3">
        <v>5.3599999999999997E-8</v>
      </c>
      <c r="G1610" s="2">
        <v>10.157474860000001</v>
      </c>
    </row>
    <row r="1611" spans="1:7" x14ac:dyDescent="0.4">
      <c r="A1611" s="2" t="s">
        <v>2608</v>
      </c>
      <c r="B1611" s="2">
        <v>-1.2257856140000001</v>
      </c>
      <c r="C1611" s="2">
        <v>5.6145681329999997</v>
      </c>
      <c r="D1611" s="2">
        <v>-9.3676785230000004</v>
      </c>
      <c r="E1611" s="3">
        <v>8.1300000000000007E-9</v>
      </c>
      <c r="F1611" s="3">
        <v>5.4399999999999997E-8</v>
      </c>
      <c r="G1611" s="2">
        <v>10.1400518</v>
      </c>
    </row>
    <row r="1612" spans="1:7" x14ac:dyDescent="0.4">
      <c r="A1612" s="2" t="s">
        <v>2609</v>
      </c>
      <c r="B1612" s="2">
        <v>1.5594908540000001</v>
      </c>
      <c r="C1612" s="2">
        <v>9.0085956849999995</v>
      </c>
      <c r="D1612" s="2">
        <v>9.3674328259999999</v>
      </c>
      <c r="E1612" s="3">
        <v>8.1400000000000004E-9</v>
      </c>
      <c r="F1612" s="3">
        <v>5.4399999999999997E-8</v>
      </c>
      <c r="G1612" s="2">
        <v>10.13960432</v>
      </c>
    </row>
    <row r="1613" spans="1:7" x14ac:dyDescent="0.4">
      <c r="A1613" s="2" t="s">
        <v>2610</v>
      </c>
      <c r="B1613" s="2">
        <v>2.559890072</v>
      </c>
      <c r="C1613" s="2">
        <v>6.6601320839999998</v>
      </c>
      <c r="D1613" s="2">
        <v>9.3635632419999997</v>
      </c>
      <c r="E1613" s="3">
        <v>8.1899999999999992E-9</v>
      </c>
      <c r="F1613" s="3">
        <v>5.4800000000000001E-8</v>
      </c>
      <c r="G1613" s="2">
        <v>10.13255575</v>
      </c>
    </row>
    <row r="1614" spans="1:7" x14ac:dyDescent="0.4">
      <c r="A1614" s="2" t="s">
        <v>2611</v>
      </c>
      <c r="B1614" s="2">
        <v>-1.1639590360000001</v>
      </c>
      <c r="C1614" s="2">
        <v>5.5280460409999996</v>
      </c>
      <c r="D1614" s="2">
        <v>-9.3626631410000005</v>
      </c>
      <c r="E1614" s="3">
        <v>8.2100000000000004E-9</v>
      </c>
      <c r="F1614" s="3">
        <v>5.4800000000000001E-8</v>
      </c>
      <c r="G1614" s="2">
        <v>10.13091592</v>
      </c>
    </row>
    <row r="1615" spans="1:7" x14ac:dyDescent="0.4">
      <c r="A1615" s="2" t="s">
        <v>2612</v>
      </c>
      <c r="B1615" s="2">
        <v>-1.407759038</v>
      </c>
      <c r="C1615" s="2">
        <v>5.1103589610000002</v>
      </c>
      <c r="D1615" s="2">
        <v>-9.3611993180000006</v>
      </c>
      <c r="E1615" s="3">
        <v>8.2299999999999999E-9</v>
      </c>
      <c r="F1615" s="3">
        <v>5.4900000000000002E-8</v>
      </c>
      <c r="G1615" s="2">
        <v>10.128248859999999</v>
      </c>
    </row>
    <row r="1616" spans="1:7" x14ac:dyDescent="0.4">
      <c r="A1616" s="2" t="s">
        <v>2613</v>
      </c>
      <c r="B1616" s="2">
        <v>1.8355832169999999</v>
      </c>
      <c r="C1616" s="2">
        <v>8.190549335</v>
      </c>
      <c r="D1616" s="2">
        <v>9.3608958990000009</v>
      </c>
      <c r="E1616" s="3">
        <v>8.2299999999999999E-9</v>
      </c>
      <c r="F1616" s="3">
        <v>5.4900000000000002E-8</v>
      </c>
      <c r="G1616" s="2">
        <v>10.127696009999999</v>
      </c>
    </row>
    <row r="1617" spans="1:7" x14ac:dyDescent="0.4">
      <c r="A1617" s="2" t="s">
        <v>538</v>
      </c>
      <c r="B1617" s="2">
        <v>-1.8068617300000001</v>
      </c>
      <c r="C1617" s="2">
        <v>6.9323368759999999</v>
      </c>
      <c r="D1617" s="2">
        <v>-9.3597633309999999</v>
      </c>
      <c r="E1617" s="3">
        <v>8.2499999999999994E-9</v>
      </c>
      <c r="F1617" s="3">
        <v>5.5000000000000003E-8</v>
      </c>
      <c r="G1617" s="2">
        <v>10.12563226</v>
      </c>
    </row>
    <row r="1618" spans="1:7" x14ac:dyDescent="0.4">
      <c r="A1618" s="2" t="s">
        <v>2614</v>
      </c>
      <c r="B1618" s="2">
        <v>1.9701216260000001</v>
      </c>
      <c r="C1618" s="2">
        <v>6.8115010050000002</v>
      </c>
      <c r="D1618" s="2">
        <v>9.359029864</v>
      </c>
      <c r="E1618" s="3">
        <v>8.2599999999999992E-9</v>
      </c>
      <c r="F1618" s="3">
        <v>5.5099999999999997E-8</v>
      </c>
      <c r="G1618" s="2">
        <v>10.12429566</v>
      </c>
    </row>
    <row r="1619" spans="1:7" x14ac:dyDescent="0.4">
      <c r="A1619" s="2" t="s">
        <v>421</v>
      </c>
      <c r="B1619" s="2">
        <v>2.3889832750000002</v>
      </c>
      <c r="C1619" s="2">
        <v>7.668897318</v>
      </c>
      <c r="D1619" s="2">
        <v>9.3525420829999995</v>
      </c>
      <c r="E1619" s="3">
        <v>8.3600000000000001E-9</v>
      </c>
      <c r="F1619" s="3">
        <v>5.5600000000000002E-8</v>
      </c>
      <c r="G1619" s="2">
        <v>10.112470030000001</v>
      </c>
    </row>
    <row r="1620" spans="1:7" x14ac:dyDescent="0.4">
      <c r="A1620" s="2" t="s">
        <v>2615</v>
      </c>
      <c r="B1620" s="2">
        <v>2.0848418739999999</v>
      </c>
      <c r="C1620" s="2">
        <v>7.5582108290000001</v>
      </c>
      <c r="D1620" s="2">
        <v>9.3525272069999996</v>
      </c>
      <c r="E1620" s="3">
        <v>8.3600000000000001E-9</v>
      </c>
      <c r="F1620" s="3">
        <v>5.5600000000000002E-8</v>
      </c>
      <c r="G1620" s="2">
        <v>10.11244291</v>
      </c>
    </row>
    <row r="1621" spans="1:7" x14ac:dyDescent="0.4">
      <c r="A1621" s="2" t="s">
        <v>2616</v>
      </c>
      <c r="B1621" s="2">
        <v>-1.3601104129999999</v>
      </c>
      <c r="C1621" s="2">
        <v>7.5694664649999996</v>
      </c>
      <c r="D1621" s="2">
        <v>-9.3482695450000008</v>
      </c>
      <c r="E1621" s="3">
        <v>8.4200000000000003E-9</v>
      </c>
      <c r="F1621" s="3">
        <v>5.5999999999999999E-8</v>
      </c>
      <c r="G1621" s="2">
        <v>10.10467935</v>
      </c>
    </row>
    <row r="1622" spans="1:7" x14ac:dyDescent="0.4">
      <c r="A1622" s="2" t="s">
        <v>2617</v>
      </c>
      <c r="B1622" s="2">
        <v>-1.9976979589999999</v>
      </c>
      <c r="C1622" s="2">
        <v>7.040216279</v>
      </c>
      <c r="D1622" s="2">
        <v>-9.3461655760000006</v>
      </c>
      <c r="E1622" s="3">
        <v>8.4499999999999996E-9</v>
      </c>
      <c r="F1622" s="3">
        <v>5.62E-8</v>
      </c>
      <c r="G1622" s="2">
        <v>10.10084206</v>
      </c>
    </row>
    <row r="1623" spans="1:7" x14ac:dyDescent="0.4">
      <c r="A1623" s="2" t="s">
        <v>2618</v>
      </c>
      <c r="B1623" s="2">
        <v>-1.02501737</v>
      </c>
      <c r="C1623" s="2">
        <v>6.037172558</v>
      </c>
      <c r="D1623" s="2">
        <v>-9.3423893870000008</v>
      </c>
      <c r="E1623" s="3">
        <v>8.5099999999999998E-9</v>
      </c>
      <c r="F1623" s="3">
        <v>5.6500000000000003E-8</v>
      </c>
      <c r="G1623" s="2">
        <v>10.093953519999999</v>
      </c>
    </row>
    <row r="1624" spans="1:7" x14ac:dyDescent="0.4">
      <c r="A1624" s="2" t="s">
        <v>2619</v>
      </c>
      <c r="B1624" s="2">
        <v>2.7194439199999998</v>
      </c>
      <c r="C1624" s="2">
        <v>7.9989602780000002</v>
      </c>
      <c r="D1624" s="2">
        <v>9.3423764519999999</v>
      </c>
      <c r="E1624" s="3">
        <v>8.5099999999999998E-9</v>
      </c>
      <c r="F1624" s="3">
        <v>5.6500000000000003E-8</v>
      </c>
      <c r="G1624" s="2">
        <v>10.09392993</v>
      </c>
    </row>
    <row r="1625" spans="1:7" x14ac:dyDescent="0.4">
      <c r="A1625" s="2" t="s">
        <v>2620</v>
      </c>
      <c r="B1625" s="2">
        <v>-1.1597413299999999</v>
      </c>
      <c r="C1625" s="2">
        <v>7.3309650900000003</v>
      </c>
      <c r="D1625" s="2">
        <v>-9.338647988</v>
      </c>
      <c r="E1625" s="3">
        <v>8.5600000000000002E-9</v>
      </c>
      <c r="F1625" s="3">
        <v>5.69E-8</v>
      </c>
      <c r="G1625" s="2">
        <v>10.087126680000001</v>
      </c>
    </row>
    <row r="1626" spans="1:7" x14ac:dyDescent="0.4">
      <c r="A1626" s="2" t="s">
        <v>2621</v>
      </c>
      <c r="B1626" s="2">
        <v>-1.3233408769999999</v>
      </c>
      <c r="C1626" s="2">
        <v>6.226335003</v>
      </c>
      <c r="D1626" s="2">
        <v>-9.3362300230000006</v>
      </c>
      <c r="E1626" s="3">
        <v>8.5999999999999993E-9</v>
      </c>
      <c r="F1626" s="3">
        <v>5.7100000000000002E-8</v>
      </c>
      <c r="G1626" s="2">
        <v>10.08271373</v>
      </c>
    </row>
    <row r="1627" spans="1:7" x14ac:dyDescent="0.4">
      <c r="A1627" s="2" t="s">
        <v>2622</v>
      </c>
      <c r="B1627" s="2">
        <v>1.984498289</v>
      </c>
      <c r="C1627" s="2">
        <v>7.422301569</v>
      </c>
      <c r="D1627" s="2">
        <v>9.3348837240000009</v>
      </c>
      <c r="E1627" s="3">
        <v>8.6200000000000004E-9</v>
      </c>
      <c r="F1627" s="3">
        <v>5.7200000000000003E-8</v>
      </c>
      <c r="G1627" s="2">
        <v>10.080256329999999</v>
      </c>
    </row>
    <row r="1628" spans="1:7" x14ac:dyDescent="0.4">
      <c r="A1628" s="2" t="s">
        <v>2623</v>
      </c>
      <c r="B1628" s="2">
        <v>2.2114059770000001</v>
      </c>
      <c r="C1628" s="2">
        <v>7.5455856429999999</v>
      </c>
      <c r="D1628" s="2">
        <v>9.3346666139999996</v>
      </c>
      <c r="E1628" s="3">
        <v>8.6300000000000002E-9</v>
      </c>
      <c r="F1628" s="3">
        <v>5.7200000000000003E-8</v>
      </c>
      <c r="G1628" s="2">
        <v>10.079860010000001</v>
      </c>
    </row>
    <row r="1629" spans="1:7" x14ac:dyDescent="0.4">
      <c r="A1629" s="2" t="s">
        <v>2624</v>
      </c>
      <c r="B1629" s="2">
        <v>2.354424495</v>
      </c>
      <c r="C1629" s="2">
        <v>8.6444214549999998</v>
      </c>
      <c r="D1629" s="2">
        <v>9.3343325319999995</v>
      </c>
      <c r="E1629" s="3">
        <v>8.6300000000000002E-9</v>
      </c>
      <c r="F1629" s="3">
        <v>5.7200000000000003E-8</v>
      </c>
      <c r="G1629" s="2">
        <v>10.07925017</v>
      </c>
    </row>
    <row r="1630" spans="1:7" x14ac:dyDescent="0.4">
      <c r="A1630" s="2" t="s">
        <v>2625</v>
      </c>
      <c r="B1630" s="2">
        <v>2.7676945800000001</v>
      </c>
      <c r="C1630" s="2">
        <v>7.3428619060000004</v>
      </c>
      <c r="D1630" s="2">
        <v>9.3305024749999994</v>
      </c>
      <c r="E1630" s="3">
        <v>8.6900000000000004E-9</v>
      </c>
      <c r="F1630" s="3">
        <v>5.7499999999999999E-8</v>
      </c>
      <c r="G1630" s="2">
        <v>10.07225764</v>
      </c>
    </row>
    <row r="1631" spans="1:7" x14ac:dyDescent="0.4">
      <c r="A1631" s="2" t="s">
        <v>2626</v>
      </c>
      <c r="B1631" s="2">
        <v>2.8913679280000002</v>
      </c>
      <c r="C1631" s="2">
        <v>9.1722582409999998</v>
      </c>
      <c r="D1631" s="2">
        <v>9.3219845320000001</v>
      </c>
      <c r="E1631" s="3">
        <v>8.8200000000000006E-9</v>
      </c>
      <c r="F1631" s="3">
        <v>5.8299999999999999E-8</v>
      </c>
      <c r="G1631" s="2">
        <v>10.056699800000001</v>
      </c>
    </row>
    <row r="1632" spans="1:7" x14ac:dyDescent="0.4">
      <c r="A1632" s="2" t="s">
        <v>2627</v>
      </c>
      <c r="B1632" s="2">
        <v>1.4652969309999999</v>
      </c>
      <c r="C1632" s="2">
        <v>5.5004585480000001</v>
      </c>
      <c r="D1632" s="2">
        <v>9.3190982019999993</v>
      </c>
      <c r="E1632" s="3">
        <v>8.8699999999999994E-9</v>
      </c>
      <c r="F1632" s="3">
        <v>5.8600000000000002E-8</v>
      </c>
      <c r="G1632" s="2">
        <v>10.0514259</v>
      </c>
    </row>
    <row r="1633" spans="1:7" x14ac:dyDescent="0.4">
      <c r="A1633" s="2" t="s">
        <v>2628</v>
      </c>
      <c r="B1633" s="2">
        <v>-1.5951280839999999</v>
      </c>
      <c r="C1633" s="2">
        <v>6.8972846409999997</v>
      </c>
      <c r="D1633" s="2">
        <v>-9.319044152</v>
      </c>
      <c r="E1633" s="3">
        <v>8.8699999999999994E-9</v>
      </c>
      <c r="F1633" s="3">
        <v>5.8600000000000002E-8</v>
      </c>
      <c r="G1633" s="2">
        <v>10.051327130000001</v>
      </c>
    </row>
    <row r="1634" spans="1:7" x14ac:dyDescent="0.4">
      <c r="A1634" s="2" t="s">
        <v>2629</v>
      </c>
      <c r="B1634" s="2">
        <v>-1.026184057</v>
      </c>
      <c r="C1634" s="2">
        <v>5.8560965850000004</v>
      </c>
      <c r="D1634" s="2">
        <v>-9.3163748599999998</v>
      </c>
      <c r="E1634" s="3">
        <v>8.91E-9</v>
      </c>
      <c r="F1634" s="3">
        <v>5.8799999999999997E-8</v>
      </c>
      <c r="G1634" s="2">
        <v>10.046448850000001</v>
      </c>
    </row>
    <row r="1635" spans="1:7" x14ac:dyDescent="0.4">
      <c r="A1635" s="2" t="s">
        <v>2630</v>
      </c>
      <c r="B1635" s="2">
        <v>-1.335863016</v>
      </c>
      <c r="C1635" s="2">
        <v>7.478341039</v>
      </c>
      <c r="D1635" s="2">
        <v>-9.3138053939999992</v>
      </c>
      <c r="E1635" s="3">
        <v>8.9500000000000007E-9</v>
      </c>
      <c r="F1635" s="3">
        <v>5.8999999999999999E-8</v>
      </c>
      <c r="G1635" s="2">
        <v>10.04175216</v>
      </c>
    </row>
    <row r="1636" spans="1:7" x14ac:dyDescent="0.4">
      <c r="A1636" s="2" t="s">
        <v>2631</v>
      </c>
      <c r="B1636" s="2">
        <v>-1.238595307</v>
      </c>
      <c r="C1636" s="2">
        <v>6.1110631480000004</v>
      </c>
      <c r="D1636" s="2">
        <v>-9.3135764709999993</v>
      </c>
      <c r="E1636" s="3">
        <v>8.9600000000000005E-9</v>
      </c>
      <c r="F1636" s="3">
        <v>5.8999999999999999E-8</v>
      </c>
      <c r="G1636" s="2">
        <v>10.041333679999999</v>
      </c>
    </row>
    <row r="1637" spans="1:7" x14ac:dyDescent="0.4">
      <c r="A1637" s="2" t="s">
        <v>2632</v>
      </c>
      <c r="B1637" s="2">
        <v>-1.857570038</v>
      </c>
      <c r="C1637" s="2">
        <v>6.373810003</v>
      </c>
      <c r="D1637" s="2">
        <v>-9.310026551</v>
      </c>
      <c r="E1637" s="3">
        <v>9.0099999999999993E-9</v>
      </c>
      <c r="F1637" s="3">
        <v>5.9400000000000003E-8</v>
      </c>
      <c r="G1637" s="2">
        <v>10.034843349999999</v>
      </c>
    </row>
    <row r="1638" spans="1:7" x14ac:dyDescent="0.4">
      <c r="A1638" s="2" t="s">
        <v>2633</v>
      </c>
      <c r="B1638" s="2">
        <v>1.6771642819999999</v>
      </c>
      <c r="C1638" s="2">
        <v>6.7229719350000003</v>
      </c>
      <c r="D1638" s="2">
        <v>9.3094941349999996</v>
      </c>
      <c r="E1638" s="3">
        <v>9.0200000000000007E-9</v>
      </c>
      <c r="F1638" s="3">
        <v>5.9400000000000003E-8</v>
      </c>
      <c r="G1638" s="2">
        <v>10.0338698</v>
      </c>
    </row>
    <row r="1639" spans="1:7" x14ac:dyDescent="0.4">
      <c r="A1639" s="2" t="s">
        <v>2634</v>
      </c>
      <c r="B1639" s="2">
        <v>-1.2112859979999999</v>
      </c>
      <c r="C1639" s="2">
        <v>5.4813391510000002</v>
      </c>
      <c r="D1639" s="2">
        <v>-9.306251649</v>
      </c>
      <c r="E1639" s="3">
        <v>9.0699999999999995E-9</v>
      </c>
      <c r="F1639" s="3">
        <v>5.9699999999999999E-8</v>
      </c>
      <c r="G1639" s="2">
        <v>10.02793994</v>
      </c>
    </row>
    <row r="1640" spans="1:7" x14ac:dyDescent="0.4">
      <c r="A1640" s="2" t="s">
        <v>2635</v>
      </c>
      <c r="B1640" s="2">
        <v>-1.062421115</v>
      </c>
      <c r="C1640" s="2">
        <v>9.28101354</v>
      </c>
      <c r="D1640" s="2">
        <v>-9.3018528860000007</v>
      </c>
      <c r="E1640" s="3">
        <v>9.1499999999999992E-9</v>
      </c>
      <c r="F1640" s="3">
        <v>6.0100000000000002E-8</v>
      </c>
      <c r="G1640" s="2">
        <v>10.01989337</v>
      </c>
    </row>
    <row r="1641" spans="1:7" x14ac:dyDescent="0.4">
      <c r="A1641" s="2" t="s">
        <v>2636</v>
      </c>
      <c r="B1641" s="2">
        <v>2.4290127949999998</v>
      </c>
      <c r="C1641" s="2">
        <v>8.98376749</v>
      </c>
      <c r="D1641" s="2">
        <v>9.3000144819999999</v>
      </c>
      <c r="E1641" s="3">
        <v>9.1800000000000001E-9</v>
      </c>
      <c r="F1641" s="3">
        <v>6.0300000000000004E-8</v>
      </c>
      <c r="G1641" s="2">
        <v>10.01652969</v>
      </c>
    </row>
    <row r="1642" spans="1:7" x14ac:dyDescent="0.4">
      <c r="A1642" s="2" t="s">
        <v>465</v>
      </c>
      <c r="B1642" s="2">
        <v>-3.489300724</v>
      </c>
      <c r="C1642" s="2">
        <v>8.4529260639999997</v>
      </c>
      <c r="D1642" s="2">
        <v>-9.2953592900000004</v>
      </c>
      <c r="E1642" s="3">
        <v>9.2500000000000001E-9</v>
      </c>
      <c r="F1642" s="3">
        <v>6.0699999999999994E-8</v>
      </c>
      <c r="G1642" s="2">
        <v>10.00801029</v>
      </c>
    </row>
    <row r="1643" spans="1:7" x14ac:dyDescent="0.4">
      <c r="A1643" s="2" t="s">
        <v>2637</v>
      </c>
      <c r="B1643" s="2">
        <v>-1.2435536629999999</v>
      </c>
      <c r="C1643" s="2">
        <v>5.3247749400000002</v>
      </c>
      <c r="D1643" s="2">
        <v>-9.2939599180000005</v>
      </c>
      <c r="E1643" s="3">
        <v>9.2799999999999994E-9</v>
      </c>
      <c r="F1643" s="3">
        <v>6.0800000000000002E-8</v>
      </c>
      <c r="G1643" s="2">
        <v>10.005448790000001</v>
      </c>
    </row>
    <row r="1644" spans="1:7" x14ac:dyDescent="0.4">
      <c r="A1644" s="2" t="s">
        <v>2638</v>
      </c>
      <c r="B1644" s="2">
        <v>-1.0277550870000001</v>
      </c>
      <c r="C1644" s="2">
        <v>6.4014165729999997</v>
      </c>
      <c r="D1644" s="2">
        <v>-9.2891849539999995</v>
      </c>
      <c r="E1644" s="3">
        <v>9.3600000000000008E-9</v>
      </c>
      <c r="F1644" s="3">
        <v>6.13E-8</v>
      </c>
      <c r="G1644" s="2">
        <v>9.9967065050000006</v>
      </c>
    </row>
    <row r="1645" spans="1:7" x14ac:dyDescent="0.4">
      <c r="A1645" s="2" t="s">
        <v>2639</v>
      </c>
      <c r="B1645" s="2">
        <v>-1.0017786259999999</v>
      </c>
      <c r="C1645" s="2">
        <v>6.8642098200000001</v>
      </c>
      <c r="D1645" s="2">
        <v>-9.2869745500000001</v>
      </c>
      <c r="E1645" s="3">
        <v>9.39E-9</v>
      </c>
      <c r="F1645" s="3">
        <v>6.1500000000000001E-8</v>
      </c>
      <c r="G1645" s="2">
        <v>9.9926585909999996</v>
      </c>
    </row>
    <row r="1646" spans="1:7" x14ac:dyDescent="0.4">
      <c r="A1646" s="2" t="s">
        <v>2640</v>
      </c>
      <c r="B1646" s="2">
        <v>-1.0223194520000001</v>
      </c>
      <c r="C1646" s="2">
        <v>6.5330027749999999</v>
      </c>
      <c r="D1646" s="2">
        <v>-9.2846779290000008</v>
      </c>
      <c r="E1646" s="3">
        <v>9.4300000000000007E-9</v>
      </c>
      <c r="F1646" s="3">
        <v>6.1700000000000003E-8</v>
      </c>
      <c r="G1646" s="2">
        <v>9.9884521339999992</v>
      </c>
    </row>
    <row r="1647" spans="1:7" x14ac:dyDescent="0.4">
      <c r="A1647" s="2" t="s">
        <v>247</v>
      </c>
      <c r="B1647" s="2">
        <v>2.159936702</v>
      </c>
      <c r="C1647" s="2">
        <v>8.3775938879999998</v>
      </c>
      <c r="D1647" s="2">
        <v>9.2832791070000003</v>
      </c>
      <c r="E1647" s="3">
        <v>9.4500000000000002E-9</v>
      </c>
      <c r="F1647" s="3">
        <v>6.1799999999999998E-8</v>
      </c>
      <c r="G1647" s="2">
        <v>9.9858897449999997</v>
      </c>
    </row>
    <row r="1648" spans="1:7" x14ac:dyDescent="0.4">
      <c r="A1648" s="2" t="s">
        <v>2641</v>
      </c>
      <c r="B1648" s="2">
        <v>2.2582635849999999</v>
      </c>
      <c r="C1648" s="2">
        <v>7.2306602050000004</v>
      </c>
      <c r="D1648" s="2">
        <v>9.2812818749999995</v>
      </c>
      <c r="E1648" s="3">
        <v>9.4899999999999993E-9</v>
      </c>
      <c r="F1648" s="3">
        <v>6.1999999999999999E-8</v>
      </c>
      <c r="G1648" s="2">
        <v>9.9822307469999991</v>
      </c>
    </row>
    <row r="1649" spans="1:7" x14ac:dyDescent="0.4">
      <c r="A1649" s="2" t="s">
        <v>2642</v>
      </c>
      <c r="B1649" s="2">
        <v>1.6261455760000001</v>
      </c>
      <c r="C1649" s="2">
        <v>6.564937874</v>
      </c>
      <c r="D1649" s="2">
        <v>9.2767339950000007</v>
      </c>
      <c r="E1649" s="3">
        <v>9.5700000000000007E-9</v>
      </c>
      <c r="F1649" s="3">
        <v>6.2400000000000003E-8</v>
      </c>
      <c r="G1649" s="2">
        <v>9.9738969940000004</v>
      </c>
    </row>
    <row r="1650" spans="1:7" x14ac:dyDescent="0.4">
      <c r="A1650" s="4">
        <v>45179</v>
      </c>
      <c r="B1650" s="2">
        <v>2.381400432</v>
      </c>
      <c r="C1650" s="2">
        <v>6.5594942029999999</v>
      </c>
      <c r="D1650" s="2">
        <v>9.2687753379999993</v>
      </c>
      <c r="E1650" s="3">
        <v>9.6999999999999992E-9</v>
      </c>
      <c r="F1650" s="3">
        <v>6.3199999999999997E-8</v>
      </c>
      <c r="G1650" s="2">
        <v>9.9593068650000003</v>
      </c>
    </row>
    <row r="1651" spans="1:7" x14ac:dyDescent="0.4">
      <c r="A1651" s="2" t="s">
        <v>63</v>
      </c>
      <c r="B1651" s="2">
        <v>-2.038410024</v>
      </c>
      <c r="C1651" s="2">
        <v>8.7630643789999993</v>
      </c>
      <c r="D1651" s="2">
        <v>-9.2673095740000004</v>
      </c>
      <c r="E1651" s="3">
        <v>9.7300000000000001E-9</v>
      </c>
      <c r="F1651" s="3">
        <v>6.3399999999999999E-8</v>
      </c>
      <c r="G1651" s="2">
        <v>9.9566188929999999</v>
      </c>
    </row>
    <row r="1652" spans="1:7" x14ac:dyDescent="0.4">
      <c r="A1652" s="2" t="s">
        <v>2643</v>
      </c>
      <c r="B1652" s="2">
        <v>-1.4447881840000001</v>
      </c>
      <c r="C1652" s="2">
        <v>7.596971871</v>
      </c>
      <c r="D1652" s="2">
        <v>-9.2664516260000003</v>
      </c>
      <c r="E1652" s="3">
        <v>9.7399999999999999E-9</v>
      </c>
      <c r="F1652" s="3">
        <v>6.3399999999999999E-8</v>
      </c>
      <c r="G1652" s="2">
        <v>9.9550454300000002</v>
      </c>
    </row>
    <row r="1653" spans="1:7" x14ac:dyDescent="0.4">
      <c r="A1653" s="2" t="s">
        <v>2644</v>
      </c>
      <c r="B1653" s="2">
        <v>-1.2473988979999999</v>
      </c>
      <c r="C1653" s="2">
        <v>7.1620672929999998</v>
      </c>
      <c r="D1653" s="2">
        <v>-9.2663313699999996</v>
      </c>
      <c r="E1653" s="3">
        <v>9.7499999999999996E-9</v>
      </c>
      <c r="F1653" s="3">
        <v>6.3399999999999999E-8</v>
      </c>
      <c r="G1653" s="2">
        <v>9.9548248770000001</v>
      </c>
    </row>
    <row r="1654" spans="1:7" x14ac:dyDescent="0.4">
      <c r="A1654" s="2" t="s">
        <v>2645</v>
      </c>
      <c r="B1654" s="2">
        <v>2.5087418650000002</v>
      </c>
      <c r="C1654" s="2">
        <v>7.9112456980000001</v>
      </c>
      <c r="D1654" s="2">
        <v>9.2555268060000007</v>
      </c>
      <c r="E1654" s="3">
        <v>9.94E-9</v>
      </c>
      <c r="F1654" s="3">
        <v>6.4500000000000002E-8</v>
      </c>
      <c r="G1654" s="2">
        <v>9.9350013310000005</v>
      </c>
    </row>
    <row r="1655" spans="1:7" x14ac:dyDescent="0.4">
      <c r="A1655" s="2" t="s">
        <v>2646</v>
      </c>
      <c r="B1655" s="2">
        <v>-1.0657974219999999</v>
      </c>
      <c r="C1655" s="2">
        <v>7.453563334</v>
      </c>
      <c r="D1655" s="2">
        <v>-9.2534233550000007</v>
      </c>
      <c r="E1655" s="3">
        <v>9.9699999999999993E-9</v>
      </c>
      <c r="F1655" s="3">
        <v>6.4700000000000004E-8</v>
      </c>
      <c r="G1655" s="2">
        <v>9.9311403279999997</v>
      </c>
    </row>
    <row r="1656" spans="1:7" x14ac:dyDescent="0.4">
      <c r="A1656" s="2" t="s">
        <v>2647</v>
      </c>
      <c r="B1656" s="2">
        <v>2.1996607629999998</v>
      </c>
      <c r="C1656" s="2">
        <v>7.6366990049999997</v>
      </c>
      <c r="D1656" s="2">
        <v>9.2521820960000003</v>
      </c>
      <c r="E1656" s="3">
        <v>1E-8</v>
      </c>
      <c r="F1656" s="3">
        <v>6.4799999999999998E-8</v>
      </c>
      <c r="G1656" s="2">
        <v>9.9288616639999994</v>
      </c>
    </row>
    <row r="1657" spans="1:7" x14ac:dyDescent="0.4">
      <c r="A1657" s="2" t="s">
        <v>2648</v>
      </c>
      <c r="B1657" s="2">
        <v>-1.568045618</v>
      </c>
      <c r="C1657" s="2">
        <v>5.5848884339999998</v>
      </c>
      <c r="D1657" s="2">
        <v>-9.2504892529999996</v>
      </c>
      <c r="E1657" s="3">
        <v>1E-8</v>
      </c>
      <c r="F1657" s="3">
        <v>6.5E-8</v>
      </c>
      <c r="G1657" s="2">
        <v>9.9257536819999999</v>
      </c>
    </row>
    <row r="1658" spans="1:7" x14ac:dyDescent="0.4">
      <c r="A1658" s="2" t="s">
        <v>2649</v>
      </c>
      <c r="B1658" s="2">
        <v>-1.91856498</v>
      </c>
      <c r="C1658" s="2">
        <v>6.2150843760000001</v>
      </c>
      <c r="D1658" s="2">
        <v>-9.2500685760000003</v>
      </c>
      <c r="E1658" s="3">
        <v>1E-8</v>
      </c>
      <c r="F1658" s="3">
        <v>6.5E-8</v>
      </c>
      <c r="G1658" s="2">
        <v>9.9249812829999993</v>
      </c>
    </row>
    <row r="1659" spans="1:7" x14ac:dyDescent="0.4">
      <c r="A1659" s="2" t="s">
        <v>2650</v>
      </c>
      <c r="B1659" s="2">
        <v>1.3581782760000001</v>
      </c>
      <c r="C1659" s="2">
        <v>7.3658488980000003</v>
      </c>
      <c r="D1659" s="2">
        <v>9.2478994090000004</v>
      </c>
      <c r="E1659" s="3">
        <v>1.0099999999999999E-8</v>
      </c>
      <c r="F1659" s="3">
        <v>6.5200000000000001E-8</v>
      </c>
      <c r="G1659" s="2">
        <v>9.9209981440000004</v>
      </c>
    </row>
    <row r="1660" spans="1:7" x14ac:dyDescent="0.4">
      <c r="A1660" s="2" t="s">
        <v>2651</v>
      </c>
      <c r="B1660" s="2">
        <v>-1.0152344209999999</v>
      </c>
      <c r="C1660" s="2">
        <v>7.0820116049999999</v>
      </c>
      <c r="D1660" s="2">
        <v>-9.2471215890000007</v>
      </c>
      <c r="E1660" s="3">
        <v>1.0099999999999999E-8</v>
      </c>
      <c r="F1660" s="3">
        <v>6.5299999999999996E-8</v>
      </c>
      <c r="G1660" s="2">
        <v>9.9195697260000006</v>
      </c>
    </row>
    <row r="1661" spans="1:7" x14ac:dyDescent="0.4">
      <c r="A1661" s="2" t="s">
        <v>426</v>
      </c>
      <c r="B1661" s="2">
        <v>-3.2142172019999999</v>
      </c>
      <c r="C1661" s="2">
        <v>6.7796222589999999</v>
      </c>
      <c r="D1661" s="2">
        <v>-9.2452978580000007</v>
      </c>
      <c r="E1661" s="3">
        <v>1.0099999999999999E-8</v>
      </c>
      <c r="F1661" s="3">
        <v>6.5400000000000003E-8</v>
      </c>
      <c r="G1661" s="2">
        <v>9.9162202530000005</v>
      </c>
    </row>
    <row r="1662" spans="1:7" x14ac:dyDescent="0.4">
      <c r="A1662" s="2" t="s">
        <v>2652</v>
      </c>
      <c r="B1662" s="2">
        <v>-1.1291493079999999</v>
      </c>
      <c r="C1662" s="2">
        <v>8.3432635430000008</v>
      </c>
      <c r="D1662" s="2">
        <v>-9.2445221479999997</v>
      </c>
      <c r="E1662" s="3">
        <v>1.0099999999999999E-8</v>
      </c>
      <c r="F1662" s="3">
        <v>6.5499999999999998E-8</v>
      </c>
      <c r="G1662" s="2">
        <v>9.9147954519999999</v>
      </c>
    </row>
    <row r="1663" spans="1:7" x14ac:dyDescent="0.4">
      <c r="A1663" s="2" t="s">
        <v>2653</v>
      </c>
      <c r="B1663" s="2">
        <v>-4.6085336950000002</v>
      </c>
      <c r="C1663" s="2">
        <v>7.5539009180000001</v>
      </c>
      <c r="D1663" s="2">
        <v>-9.2443656490000006</v>
      </c>
      <c r="E1663" s="3">
        <v>1.0099999999999999E-8</v>
      </c>
      <c r="F1663" s="3">
        <v>6.5499999999999998E-8</v>
      </c>
      <c r="G1663" s="2">
        <v>9.9145079910000007</v>
      </c>
    </row>
    <row r="1664" spans="1:7" x14ac:dyDescent="0.4">
      <c r="A1664" s="2" t="s">
        <v>2654</v>
      </c>
      <c r="B1664" s="2">
        <v>-1.1768955320000001</v>
      </c>
      <c r="C1664" s="2">
        <v>7.1994543740000001</v>
      </c>
      <c r="D1664" s="2">
        <v>-9.2407553619999998</v>
      </c>
      <c r="E1664" s="3">
        <v>1.02E-8</v>
      </c>
      <c r="F1664" s="3">
        <v>6.5900000000000001E-8</v>
      </c>
      <c r="G1664" s="2">
        <v>9.9078756499999994</v>
      </c>
    </row>
    <row r="1665" spans="1:7" x14ac:dyDescent="0.4">
      <c r="A1665" s="2" t="s">
        <v>2655</v>
      </c>
      <c r="B1665" s="2">
        <v>-1.0363005110000001</v>
      </c>
      <c r="C1665" s="2">
        <v>6.1718813959999999</v>
      </c>
      <c r="D1665" s="2">
        <v>-9.2377193979999994</v>
      </c>
      <c r="E1665" s="3">
        <v>1.03E-8</v>
      </c>
      <c r="F1665" s="3">
        <v>6.6199999999999997E-8</v>
      </c>
      <c r="G1665" s="2">
        <v>9.9022971010000003</v>
      </c>
    </row>
    <row r="1666" spans="1:7" x14ac:dyDescent="0.4">
      <c r="A1666" s="2" t="s">
        <v>359</v>
      </c>
      <c r="B1666" s="2">
        <v>-1.6734311580000001</v>
      </c>
      <c r="C1666" s="2">
        <v>6.9772974940000001</v>
      </c>
      <c r="D1666" s="2">
        <v>-9.2338953499999992</v>
      </c>
      <c r="E1666" s="3">
        <v>1.03E-8</v>
      </c>
      <c r="F1666" s="3">
        <v>6.6600000000000001E-8</v>
      </c>
      <c r="G1666" s="2">
        <v>9.8952687889999993</v>
      </c>
    </row>
    <row r="1667" spans="1:7" x14ac:dyDescent="0.4">
      <c r="A1667" s="2" t="s">
        <v>2656</v>
      </c>
      <c r="B1667" s="2">
        <v>1.56068155</v>
      </c>
      <c r="C1667" s="2">
        <v>10.22697709</v>
      </c>
      <c r="D1667" s="2">
        <v>9.2318887430000007</v>
      </c>
      <c r="E1667" s="3">
        <v>1.04E-8</v>
      </c>
      <c r="F1667" s="3">
        <v>6.6800000000000003E-8</v>
      </c>
      <c r="G1667" s="2">
        <v>9.8915800540000003</v>
      </c>
    </row>
    <row r="1668" spans="1:7" x14ac:dyDescent="0.4">
      <c r="A1668" s="2" t="s">
        <v>695</v>
      </c>
      <c r="B1668" s="2">
        <v>-2.0016005049999999</v>
      </c>
      <c r="C1668" s="2">
        <v>7.6117754709999996</v>
      </c>
      <c r="D1668" s="2">
        <v>-9.2302958339999996</v>
      </c>
      <c r="E1668" s="3">
        <v>1.04E-8</v>
      </c>
      <c r="F1668" s="3">
        <v>6.7000000000000004E-8</v>
      </c>
      <c r="G1668" s="2">
        <v>9.8886514549999998</v>
      </c>
    </row>
    <row r="1669" spans="1:7" x14ac:dyDescent="0.4">
      <c r="A1669" s="2" t="s">
        <v>2657</v>
      </c>
      <c r="B1669" s="2">
        <v>-1.0001214140000001</v>
      </c>
      <c r="C1669" s="2">
        <v>6.7681581599999996</v>
      </c>
      <c r="D1669" s="2">
        <v>-9.2300041870000005</v>
      </c>
      <c r="E1669" s="3">
        <v>1.04E-8</v>
      </c>
      <c r="F1669" s="3">
        <v>6.7000000000000004E-8</v>
      </c>
      <c r="G1669" s="2">
        <v>9.8881152209999996</v>
      </c>
    </row>
    <row r="1670" spans="1:7" x14ac:dyDescent="0.4">
      <c r="A1670" s="2" t="s">
        <v>2658</v>
      </c>
      <c r="B1670" s="2">
        <v>-1.073204593</v>
      </c>
      <c r="C1670" s="2">
        <v>5.8099239980000004</v>
      </c>
      <c r="D1670" s="2">
        <v>-9.2271995330000003</v>
      </c>
      <c r="E1670" s="3">
        <v>1.05E-8</v>
      </c>
      <c r="F1670" s="3">
        <v>6.73E-8</v>
      </c>
      <c r="G1670" s="2">
        <v>9.8829579140000003</v>
      </c>
    </row>
    <row r="1671" spans="1:7" x14ac:dyDescent="0.4">
      <c r="A1671" s="2" t="s">
        <v>2659</v>
      </c>
      <c r="B1671" s="2">
        <v>1.916363802</v>
      </c>
      <c r="C1671" s="2">
        <v>8.2092194329999995</v>
      </c>
      <c r="D1671" s="2">
        <v>9.2260735730000007</v>
      </c>
      <c r="E1671" s="3">
        <v>1.05E-8</v>
      </c>
      <c r="F1671" s="3">
        <v>6.73E-8</v>
      </c>
      <c r="G1671" s="2">
        <v>9.8808871719999996</v>
      </c>
    </row>
    <row r="1672" spans="1:7" x14ac:dyDescent="0.4">
      <c r="A1672" s="2" t="s">
        <v>2660</v>
      </c>
      <c r="B1672" s="2">
        <v>2.2875235360000001</v>
      </c>
      <c r="C1672" s="2">
        <v>9.4089178499999999</v>
      </c>
      <c r="D1672" s="2">
        <v>9.2228942840000006</v>
      </c>
      <c r="E1672" s="3">
        <v>1.05E-8</v>
      </c>
      <c r="F1672" s="3">
        <v>6.7700000000000004E-8</v>
      </c>
      <c r="G1672" s="2">
        <v>9.8750393089999999</v>
      </c>
    </row>
    <row r="1673" spans="1:7" x14ac:dyDescent="0.4">
      <c r="A1673" s="2" t="s">
        <v>2661</v>
      </c>
      <c r="B1673" s="2">
        <v>2.1972335329999999</v>
      </c>
      <c r="C1673" s="2">
        <v>6.8505341059999996</v>
      </c>
      <c r="D1673" s="2">
        <v>9.2203384170000007</v>
      </c>
      <c r="E1673" s="3">
        <v>1.0600000000000001E-8</v>
      </c>
      <c r="F1673" s="3">
        <v>6.8E-8</v>
      </c>
      <c r="G1673" s="2">
        <v>9.8703372130000009</v>
      </c>
    </row>
    <row r="1674" spans="1:7" x14ac:dyDescent="0.4">
      <c r="A1674" s="2" t="s">
        <v>2662</v>
      </c>
      <c r="B1674" s="2">
        <v>2.0632213250000002</v>
      </c>
      <c r="C1674" s="2">
        <v>8.5838307280000006</v>
      </c>
      <c r="D1674" s="2">
        <v>9.2178991850000003</v>
      </c>
      <c r="E1674" s="3">
        <v>1.0600000000000001E-8</v>
      </c>
      <c r="F1674" s="3">
        <v>6.8200000000000002E-8</v>
      </c>
      <c r="G1674" s="2">
        <v>9.8658489179999993</v>
      </c>
    </row>
    <row r="1675" spans="1:7" x14ac:dyDescent="0.4">
      <c r="A1675" s="2" t="s">
        <v>2663</v>
      </c>
      <c r="B1675" s="2">
        <v>1.1321612270000001</v>
      </c>
      <c r="C1675" s="2">
        <v>7.9034810960000002</v>
      </c>
      <c r="D1675" s="2">
        <v>9.2149763769999993</v>
      </c>
      <c r="E1675" s="3">
        <v>1.07E-8</v>
      </c>
      <c r="F1675" s="3">
        <v>6.8499999999999998E-8</v>
      </c>
      <c r="G1675" s="2">
        <v>9.8604698279999994</v>
      </c>
    </row>
    <row r="1676" spans="1:7" x14ac:dyDescent="0.4">
      <c r="A1676" s="2" t="s">
        <v>2664</v>
      </c>
      <c r="B1676" s="2">
        <v>3.0260378870000002</v>
      </c>
      <c r="C1676" s="2">
        <v>6.9878181880000003</v>
      </c>
      <c r="D1676" s="2">
        <v>9.2097228060000003</v>
      </c>
      <c r="E1676" s="3">
        <v>1.0800000000000001E-8</v>
      </c>
      <c r="F1676" s="3">
        <v>6.9100000000000003E-8</v>
      </c>
      <c r="G1676" s="2">
        <v>9.8507985070000004</v>
      </c>
    </row>
    <row r="1677" spans="1:7" x14ac:dyDescent="0.4">
      <c r="A1677" s="2" t="s">
        <v>2665</v>
      </c>
      <c r="B1677" s="2">
        <v>-1.2946250699999999</v>
      </c>
      <c r="C1677" s="2">
        <v>6.0721692010000003</v>
      </c>
      <c r="D1677" s="2">
        <v>-9.2077560710000004</v>
      </c>
      <c r="E1677" s="3">
        <v>1.0800000000000001E-8</v>
      </c>
      <c r="F1677" s="3">
        <v>6.9300000000000005E-8</v>
      </c>
      <c r="G1677" s="2">
        <v>9.8471770339999996</v>
      </c>
    </row>
    <row r="1678" spans="1:7" x14ac:dyDescent="0.4">
      <c r="A1678" s="2" t="s">
        <v>399</v>
      </c>
      <c r="B1678" s="2">
        <v>-1.6455528770000001</v>
      </c>
      <c r="C1678" s="2">
        <v>8.9232622900000003</v>
      </c>
      <c r="D1678" s="2">
        <v>-9.2063605049999993</v>
      </c>
      <c r="E1678" s="3">
        <v>1.09E-8</v>
      </c>
      <c r="F1678" s="3">
        <v>6.9399999999999999E-8</v>
      </c>
      <c r="G1678" s="2">
        <v>9.8446069900000008</v>
      </c>
    </row>
    <row r="1679" spans="1:7" x14ac:dyDescent="0.4">
      <c r="A1679" s="2" t="s">
        <v>2666</v>
      </c>
      <c r="B1679" s="2">
        <v>2.54519305</v>
      </c>
      <c r="C1679" s="2">
        <v>5.8069129100000003</v>
      </c>
      <c r="D1679" s="2">
        <v>9.203706661</v>
      </c>
      <c r="E1679" s="3">
        <v>1.09E-8</v>
      </c>
      <c r="F1679" s="3">
        <v>6.9699999999999995E-8</v>
      </c>
      <c r="G1679" s="2">
        <v>9.8397190479999992</v>
      </c>
    </row>
    <row r="1680" spans="1:7" x14ac:dyDescent="0.4">
      <c r="A1680" s="2" t="s">
        <v>2667</v>
      </c>
      <c r="B1680" s="2">
        <v>-1.0701766859999999</v>
      </c>
      <c r="C1680" s="2">
        <v>6.4796027199999999</v>
      </c>
      <c r="D1680" s="2">
        <v>-9.2015855690000006</v>
      </c>
      <c r="E1680" s="3">
        <v>1.09E-8</v>
      </c>
      <c r="F1680" s="3">
        <v>6.9899999999999997E-8</v>
      </c>
      <c r="G1680" s="2">
        <v>9.8358117049999993</v>
      </c>
    </row>
    <row r="1681" spans="1:7" x14ac:dyDescent="0.4">
      <c r="A1681" s="2" t="s">
        <v>2668</v>
      </c>
      <c r="B1681" s="2">
        <v>-1.567358373</v>
      </c>
      <c r="C1681" s="2">
        <v>6.4029856140000003</v>
      </c>
      <c r="D1681" s="2">
        <v>-9.197243984</v>
      </c>
      <c r="E1681" s="3">
        <v>1.0999999999999999E-8</v>
      </c>
      <c r="F1681" s="3">
        <v>7.0399999999999995E-8</v>
      </c>
      <c r="G1681" s="2">
        <v>9.8278121200000008</v>
      </c>
    </row>
    <row r="1682" spans="1:7" x14ac:dyDescent="0.4">
      <c r="A1682" s="2" t="s">
        <v>2669</v>
      </c>
      <c r="B1682" s="2">
        <v>1.4364084020000001</v>
      </c>
      <c r="C1682" s="2">
        <v>6.921542369</v>
      </c>
      <c r="D1682" s="2">
        <v>9.196301171</v>
      </c>
      <c r="E1682" s="3">
        <v>1.11E-8</v>
      </c>
      <c r="F1682" s="3">
        <v>7.0500000000000003E-8</v>
      </c>
      <c r="G1682" s="2">
        <v>9.8260746240000003</v>
      </c>
    </row>
    <row r="1683" spans="1:7" x14ac:dyDescent="0.4">
      <c r="A1683" s="2" t="s">
        <v>2670</v>
      </c>
      <c r="B1683" s="2">
        <v>1.20865691</v>
      </c>
      <c r="C1683" s="2">
        <v>6.0961702539999996</v>
      </c>
      <c r="D1683" s="2">
        <v>9.1960615650000008</v>
      </c>
      <c r="E1683" s="3">
        <v>1.11E-8</v>
      </c>
      <c r="F1683" s="3">
        <v>7.0500000000000003E-8</v>
      </c>
      <c r="G1683" s="2">
        <v>9.8256330379999994</v>
      </c>
    </row>
    <row r="1684" spans="1:7" x14ac:dyDescent="0.4">
      <c r="A1684" s="2" t="s">
        <v>2671</v>
      </c>
      <c r="B1684" s="2">
        <v>3.0253463310000002</v>
      </c>
      <c r="C1684" s="2">
        <v>6.9894907399999999</v>
      </c>
      <c r="D1684" s="2">
        <v>9.1952756299999994</v>
      </c>
      <c r="E1684" s="3">
        <v>1.11E-8</v>
      </c>
      <c r="F1684" s="3">
        <v>7.0599999999999997E-8</v>
      </c>
      <c r="G1684" s="2">
        <v>9.8241845399999992</v>
      </c>
    </row>
    <row r="1685" spans="1:7" x14ac:dyDescent="0.4">
      <c r="A1685" s="2" t="s">
        <v>2672</v>
      </c>
      <c r="B1685" s="2">
        <v>1.685092864</v>
      </c>
      <c r="C1685" s="2">
        <v>8.1479816589999992</v>
      </c>
      <c r="D1685" s="2">
        <v>9.1920675969999994</v>
      </c>
      <c r="E1685" s="3">
        <v>1.11E-8</v>
      </c>
      <c r="F1685" s="3">
        <v>7.0900000000000006E-8</v>
      </c>
      <c r="G1685" s="2">
        <v>9.8182712359999993</v>
      </c>
    </row>
    <row r="1686" spans="1:7" x14ac:dyDescent="0.4">
      <c r="A1686" s="2" t="s">
        <v>2673</v>
      </c>
      <c r="B1686" s="2">
        <v>1.028218517</v>
      </c>
      <c r="C1686" s="2">
        <v>6.5997376790000004</v>
      </c>
      <c r="D1686" s="2">
        <v>9.1908722629999993</v>
      </c>
      <c r="E1686" s="3">
        <v>1.1199999999999999E-8</v>
      </c>
      <c r="F1686" s="3">
        <v>7.1E-8</v>
      </c>
      <c r="G1686" s="2">
        <v>9.8160675659999992</v>
      </c>
    </row>
    <row r="1687" spans="1:7" x14ac:dyDescent="0.4">
      <c r="A1687" s="2" t="s">
        <v>2674</v>
      </c>
      <c r="B1687" s="2">
        <v>1.7080882850000001</v>
      </c>
      <c r="C1687" s="2">
        <v>6.5917874909999998</v>
      </c>
      <c r="D1687" s="2">
        <v>9.1851072479999996</v>
      </c>
      <c r="E1687" s="3">
        <v>1.13E-8</v>
      </c>
      <c r="F1687" s="3">
        <v>7.1600000000000006E-8</v>
      </c>
      <c r="G1687" s="2">
        <v>9.8054368590000003</v>
      </c>
    </row>
    <row r="1688" spans="1:7" x14ac:dyDescent="0.4">
      <c r="A1688" s="2" t="s">
        <v>2675</v>
      </c>
      <c r="B1688" s="2">
        <v>1.548236468</v>
      </c>
      <c r="C1688" s="2">
        <v>6.8393655400000002</v>
      </c>
      <c r="D1688" s="2">
        <v>9.1818866759999995</v>
      </c>
      <c r="E1688" s="3">
        <v>1.13E-8</v>
      </c>
      <c r="F1688" s="3">
        <v>7.1999999999999996E-8</v>
      </c>
      <c r="G1688" s="2">
        <v>9.7994962700000006</v>
      </c>
    </row>
    <row r="1689" spans="1:7" x14ac:dyDescent="0.4">
      <c r="A1689" s="2" t="s">
        <v>2676</v>
      </c>
      <c r="B1689" s="2">
        <v>1.3107088819999999</v>
      </c>
      <c r="C1689" s="2">
        <v>6.8553233090000001</v>
      </c>
      <c r="D1689" s="2">
        <v>9.1804545290000004</v>
      </c>
      <c r="E1689" s="3">
        <v>1.14E-8</v>
      </c>
      <c r="F1689" s="3">
        <v>7.2100000000000004E-8</v>
      </c>
      <c r="G1689" s="2">
        <v>9.7968541429999991</v>
      </c>
    </row>
    <row r="1690" spans="1:7" x14ac:dyDescent="0.4">
      <c r="A1690" s="2" t="s">
        <v>2677</v>
      </c>
      <c r="B1690" s="2">
        <v>2.2722134870000001</v>
      </c>
      <c r="C1690" s="2">
        <v>7.6380195830000002</v>
      </c>
      <c r="D1690" s="2">
        <v>9.1729639679999995</v>
      </c>
      <c r="E1690" s="3">
        <v>1.15E-8</v>
      </c>
      <c r="F1690" s="3">
        <v>7.3000000000000005E-8</v>
      </c>
      <c r="G1690" s="2">
        <v>9.7830307590000007</v>
      </c>
    </row>
    <row r="1691" spans="1:7" x14ac:dyDescent="0.4">
      <c r="A1691" s="2" t="s">
        <v>2678</v>
      </c>
      <c r="B1691" s="2">
        <v>2.0843856180000002</v>
      </c>
      <c r="C1691" s="2">
        <v>8.5309727080000002</v>
      </c>
      <c r="D1691" s="2">
        <v>9.1701437250000009</v>
      </c>
      <c r="E1691" s="3">
        <v>1.16E-8</v>
      </c>
      <c r="F1691" s="3">
        <v>7.3199999999999994E-8</v>
      </c>
      <c r="G1691" s="2">
        <v>9.7778243160000002</v>
      </c>
    </row>
    <row r="1692" spans="1:7" x14ac:dyDescent="0.4">
      <c r="A1692" s="2" t="s">
        <v>2679</v>
      </c>
      <c r="B1692" s="2">
        <v>1.0666926510000001</v>
      </c>
      <c r="C1692" s="2">
        <v>7.7733320849999998</v>
      </c>
      <c r="D1692" s="2">
        <v>9.1676970539999996</v>
      </c>
      <c r="E1692" s="3">
        <v>1.16E-8</v>
      </c>
      <c r="F1692" s="3">
        <v>7.3500000000000003E-8</v>
      </c>
      <c r="G1692" s="2">
        <v>9.7733067039999995</v>
      </c>
    </row>
    <row r="1693" spans="1:7" x14ac:dyDescent="0.4">
      <c r="A1693" s="2" t="s">
        <v>2680</v>
      </c>
      <c r="B1693" s="2">
        <v>-2.1108231979999998</v>
      </c>
      <c r="C1693" s="2">
        <v>6.3750822239999998</v>
      </c>
      <c r="D1693" s="2">
        <v>-9.1673544420000006</v>
      </c>
      <c r="E1693" s="3">
        <v>1.16E-8</v>
      </c>
      <c r="F1693" s="3">
        <v>7.3500000000000003E-8</v>
      </c>
      <c r="G1693" s="2">
        <v>9.7726740319999994</v>
      </c>
    </row>
    <row r="1694" spans="1:7" x14ac:dyDescent="0.4">
      <c r="A1694" s="2" t="s">
        <v>2681</v>
      </c>
      <c r="B1694" s="2">
        <v>1.3094513860000001</v>
      </c>
      <c r="C1694" s="2">
        <v>8.4022618040000001</v>
      </c>
      <c r="D1694" s="2">
        <v>9.166165093</v>
      </c>
      <c r="E1694" s="3">
        <v>1.1700000000000001E-8</v>
      </c>
      <c r="F1694" s="3">
        <v>7.3599999999999997E-8</v>
      </c>
      <c r="G1694" s="2">
        <v>9.7704776520000003</v>
      </c>
    </row>
    <row r="1695" spans="1:7" x14ac:dyDescent="0.4">
      <c r="A1695" s="2" t="s">
        <v>2682</v>
      </c>
      <c r="B1695" s="2">
        <v>-1.448322315</v>
      </c>
      <c r="C1695" s="2">
        <v>6.6919243709999998</v>
      </c>
      <c r="D1695" s="2">
        <v>-9.1660150490000003</v>
      </c>
      <c r="E1695" s="3">
        <v>1.1700000000000001E-8</v>
      </c>
      <c r="F1695" s="3">
        <v>7.3599999999999997E-8</v>
      </c>
      <c r="G1695" s="2">
        <v>9.7702005510000003</v>
      </c>
    </row>
    <row r="1696" spans="1:7" x14ac:dyDescent="0.4">
      <c r="A1696" s="2" t="s">
        <v>2683</v>
      </c>
      <c r="B1696" s="2">
        <v>1.7189712500000001</v>
      </c>
      <c r="C1696" s="2">
        <v>6.5724062500000002</v>
      </c>
      <c r="D1696" s="2">
        <v>9.1656832070000007</v>
      </c>
      <c r="E1696" s="3">
        <v>1.1700000000000001E-8</v>
      </c>
      <c r="F1696" s="3">
        <v>7.3599999999999997E-8</v>
      </c>
      <c r="G1696" s="2">
        <v>9.7695876960000003</v>
      </c>
    </row>
    <row r="1697" spans="1:7" x14ac:dyDescent="0.4">
      <c r="A1697" s="2" t="s">
        <v>2684</v>
      </c>
      <c r="B1697" s="2">
        <v>1.282106642</v>
      </c>
      <c r="C1697" s="2">
        <v>6.6729427039999996</v>
      </c>
      <c r="D1697" s="2">
        <v>9.1652960480000001</v>
      </c>
      <c r="E1697" s="3">
        <v>1.1700000000000001E-8</v>
      </c>
      <c r="F1697" s="3">
        <v>7.3599999999999997E-8</v>
      </c>
      <c r="G1697" s="2">
        <v>9.768872665</v>
      </c>
    </row>
    <row r="1698" spans="1:7" x14ac:dyDescent="0.4">
      <c r="A1698" s="2" t="s">
        <v>2685</v>
      </c>
      <c r="B1698" s="2">
        <v>-1.2968611080000001</v>
      </c>
      <c r="C1698" s="2">
        <v>8.3618520830000005</v>
      </c>
      <c r="D1698" s="2">
        <v>-9.1652681230000006</v>
      </c>
      <c r="E1698" s="3">
        <v>1.1700000000000001E-8</v>
      </c>
      <c r="F1698" s="3">
        <v>7.3599999999999997E-8</v>
      </c>
      <c r="G1698" s="2">
        <v>9.7688210899999994</v>
      </c>
    </row>
    <row r="1699" spans="1:7" x14ac:dyDescent="0.4">
      <c r="A1699" s="2" t="s">
        <v>2686</v>
      </c>
      <c r="B1699" s="2">
        <v>-1.157858337</v>
      </c>
      <c r="C1699" s="2">
        <v>7.1923116729999998</v>
      </c>
      <c r="D1699" s="2">
        <v>-9.1609163939999991</v>
      </c>
      <c r="E1699" s="3">
        <v>1.18E-8</v>
      </c>
      <c r="F1699" s="3">
        <v>7.4099999999999995E-8</v>
      </c>
      <c r="G1699" s="2">
        <v>9.7607826810000002</v>
      </c>
    </row>
    <row r="1700" spans="1:7" x14ac:dyDescent="0.4">
      <c r="A1700" s="2" t="s">
        <v>395</v>
      </c>
      <c r="B1700" s="2">
        <v>1.87167649</v>
      </c>
      <c r="C1700" s="2">
        <v>6.9320527099999998</v>
      </c>
      <c r="D1700" s="2">
        <v>9.1579952050000006</v>
      </c>
      <c r="E1700" s="3">
        <v>1.18E-8</v>
      </c>
      <c r="F1700" s="3">
        <v>7.4499999999999999E-8</v>
      </c>
      <c r="G1700" s="2">
        <v>9.7553853759999996</v>
      </c>
    </row>
    <row r="1701" spans="1:7" x14ac:dyDescent="0.4">
      <c r="A1701" s="2" t="s">
        <v>2687</v>
      </c>
      <c r="B1701" s="2">
        <v>2.2569956379999998</v>
      </c>
      <c r="C1701" s="2">
        <v>7.7915323430000001</v>
      </c>
      <c r="D1701" s="2">
        <v>9.1507844130000002</v>
      </c>
      <c r="E1701" s="3">
        <v>1.2E-8</v>
      </c>
      <c r="F1701" s="3">
        <v>7.5300000000000006E-8</v>
      </c>
      <c r="G1701" s="2">
        <v>9.7420577680000005</v>
      </c>
    </row>
    <row r="1702" spans="1:7" x14ac:dyDescent="0.4">
      <c r="A1702" s="2" t="s">
        <v>2688</v>
      </c>
      <c r="B1702" s="2">
        <v>1.689571371</v>
      </c>
      <c r="C1702" s="2">
        <v>6.9894192139999998</v>
      </c>
      <c r="D1702" s="2">
        <v>9.1496481959999993</v>
      </c>
      <c r="E1702" s="3">
        <v>1.2E-8</v>
      </c>
      <c r="F1702" s="3">
        <v>7.5499999999999994E-8</v>
      </c>
      <c r="G1702" s="2">
        <v>9.7399571100000006</v>
      </c>
    </row>
    <row r="1703" spans="1:7" x14ac:dyDescent="0.4">
      <c r="A1703" s="2" t="s">
        <v>2689</v>
      </c>
      <c r="B1703" s="2">
        <v>1.668243285</v>
      </c>
      <c r="C1703" s="2">
        <v>6.900414745</v>
      </c>
      <c r="D1703" s="2">
        <v>9.1447881889999998</v>
      </c>
      <c r="E1703" s="3">
        <v>1.2100000000000001E-8</v>
      </c>
      <c r="F1703" s="3">
        <v>7.6000000000000006E-8</v>
      </c>
      <c r="G1703" s="2">
        <v>9.7309699779999992</v>
      </c>
    </row>
    <row r="1704" spans="1:7" x14ac:dyDescent="0.4">
      <c r="A1704" s="2" t="s">
        <v>275</v>
      </c>
      <c r="B1704" s="2">
        <v>-1.715963245</v>
      </c>
      <c r="C1704" s="2">
        <v>6.0895271160000002</v>
      </c>
      <c r="D1704" s="2">
        <v>-9.1443335440000002</v>
      </c>
      <c r="E1704" s="3">
        <v>1.2100000000000001E-8</v>
      </c>
      <c r="F1704" s="3">
        <v>7.61E-8</v>
      </c>
      <c r="G1704" s="2">
        <v>9.7301290940000005</v>
      </c>
    </row>
    <row r="1705" spans="1:7" x14ac:dyDescent="0.4">
      <c r="A1705" s="2" t="s">
        <v>2690</v>
      </c>
      <c r="B1705" s="2">
        <v>-1.0805447429999999</v>
      </c>
      <c r="C1705" s="2">
        <v>7.2869610429999998</v>
      </c>
      <c r="D1705" s="2">
        <v>-9.1432026830000002</v>
      </c>
      <c r="E1705" s="3">
        <v>1.22E-8</v>
      </c>
      <c r="F1705" s="3">
        <v>7.6199999999999994E-8</v>
      </c>
      <c r="G1705" s="2">
        <v>9.7280374070000004</v>
      </c>
    </row>
    <row r="1706" spans="1:7" x14ac:dyDescent="0.4">
      <c r="A1706" s="2" t="s">
        <v>2691</v>
      </c>
      <c r="B1706" s="2">
        <v>-1.0857779679999999</v>
      </c>
      <c r="C1706" s="2">
        <v>5.5681450010000004</v>
      </c>
      <c r="D1706" s="2">
        <v>-9.1429230090000004</v>
      </c>
      <c r="E1706" s="3">
        <v>1.22E-8</v>
      </c>
      <c r="F1706" s="3">
        <v>7.6199999999999994E-8</v>
      </c>
      <c r="G1706" s="2">
        <v>9.7275200850000001</v>
      </c>
    </row>
    <row r="1707" spans="1:7" x14ac:dyDescent="0.4">
      <c r="A1707" s="2" t="s">
        <v>2692</v>
      </c>
      <c r="B1707" s="2">
        <v>1.7411075490000001</v>
      </c>
      <c r="C1707" s="2">
        <v>6.9724315890000002</v>
      </c>
      <c r="D1707" s="2">
        <v>9.1425080740000002</v>
      </c>
      <c r="E1707" s="3">
        <v>1.22E-8</v>
      </c>
      <c r="F1707" s="3">
        <v>7.6199999999999994E-8</v>
      </c>
      <c r="G1707" s="2">
        <v>9.7267525470000002</v>
      </c>
    </row>
    <row r="1708" spans="1:7" x14ac:dyDescent="0.4">
      <c r="A1708" s="2" t="s">
        <v>2693</v>
      </c>
      <c r="B1708" s="2">
        <v>-1.2787921710000001</v>
      </c>
      <c r="C1708" s="2">
        <v>5.6378427139999996</v>
      </c>
      <c r="D1708" s="2">
        <v>-9.1336344319999991</v>
      </c>
      <c r="E1708" s="3">
        <v>1.24E-8</v>
      </c>
      <c r="F1708" s="3">
        <v>7.7400000000000005E-8</v>
      </c>
      <c r="G1708" s="2">
        <v>9.7103330329999995</v>
      </c>
    </row>
    <row r="1709" spans="1:7" x14ac:dyDescent="0.4">
      <c r="A1709" s="2" t="s">
        <v>2694</v>
      </c>
      <c r="B1709" s="2">
        <v>-1.2469366630000001</v>
      </c>
      <c r="C1709" s="2">
        <v>5.9646780240000004</v>
      </c>
      <c r="D1709" s="2">
        <v>-9.1317088630000001</v>
      </c>
      <c r="E1709" s="3">
        <v>1.24E-8</v>
      </c>
      <c r="F1709" s="3">
        <v>7.7499999999999999E-8</v>
      </c>
      <c r="G1709" s="2">
        <v>9.7067686910000006</v>
      </c>
    </row>
    <row r="1710" spans="1:7" x14ac:dyDescent="0.4">
      <c r="A1710" s="2" t="s">
        <v>2695</v>
      </c>
      <c r="B1710" s="2">
        <v>1.6115008930000001</v>
      </c>
      <c r="C1710" s="2">
        <v>7.0432381209999999</v>
      </c>
      <c r="D1710" s="2">
        <v>9.1293268889999997</v>
      </c>
      <c r="E1710" s="3">
        <v>1.2499999999999999E-8</v>
      </c>
      <c r="F1710" s="3">
        <v>7.7799999999999995E-8</v>
      </c>
      <c r="G1710" s="2">
        <v>9.7023588610000004</v>
      </c>
    </row>
    <row r="1711" spans="1:7" x14ac:dyDescent="0.4">
      <c r="A1711" s="2" t="s">
        <v>2696</v>
      </c>
      <c r="B1711" s="2">
        <v>-1.0176692199999999</v>
      </c>
      <c r="C1711" s="2">
        <v>7.058044046</v>
      </c>
      <c r="D1711" s="2">
        <v>-9.1277554720000005</v>
      </c>
      <c r="E1711" s="3">
        <v>1.2499999999999999E-8</v>
      </c>
      <c r="F1711" s="3">
        <v>7.7999999999999997E-8</v>
      </c>
      <c r="G1711" s="2">
        <v>9.6994492470000004</v>
      </c>
    </row>
    <row r="1712" spans="1:7" x14ac:dyDescent="0.4">
      <c r="A1712" s="2" t="s">
        <v>2697</v>
      </c>
      <c r="B1712" s="2">
        <v>1.3179922959999999</v>
      </c>
      <c r="C1712" s="2">
        <v>5.8254709949999999</v>
      </c>
      <c r="D1712" s="2">
        <v>9.1195947999999998</v>
      </c>
      <c r="E1712" s="3">
        <v>1.27E-8</v>
      </c>
      <c r="F1712" s="3">
        <v>7.91E-8</v>
      </c>
      <c r="G1712" s="2">
        <v>9.6843339789999998</v>
      </c>
    </row>
    <row r="1713" spans="1:7" x14ac:dyDescent="0.4">
      <c r="A1713" s="2" t="s">
        <v>2698</v>
      </c>
      <c r="B1713" s="2">
        <v>-1.2304079400000001</v>
      </c>
      <c r="C1713" s="2">
        <v>5.8334679129999998</v>
      </c>
      <c r="D1713" s="2">
        <v>-9.1189429959999995</v>
      </c>
      <c r="E1713" s="3">
        <v>1.27E-8</v>
      </c>
      <c r="F1713" s="3">
        <v>7.9199999999999995E-8</v>
      </c>
      <c r="G1713" s="2">
        <v>9.6831263340000007</v>
      </c>
    </row>
    <row r="1714" spans="1:7" x14ac:dyDescent="0.4">
      <c r="A1714" s="2" t="s">
        <v>2699</v>
      </c>
      <c r="B1714" s="2">
        <v>1.9419426200000001</v>
      </c>
      <c r="C1714" s="2">
        <v>6.7150996550000004</v>
      </c>
      <c r="D1714" s="2">
        <v>9.1176895210000009</v>
      </c>
      <c r="E1714" s="3">
        <v>1.27E-8</v>
      </c>
      <c r="F1714" s="3">
        <v>7.9300000000000002E-8</v>
      </c>
      <c r="G1714" s="2">
        <v>9.6808037779999996</v>
      </c>
    </row>
    <row r="1715" spans="1:7" x14ac:dyDescent="0.4">
      <c r="A1715" s="2" t="s">
        <v>2700</v>
      </c>
      <c r="B1715" s="2">
        <v>1.0098330230000001</v>
      </c>
      <c r="C1715" s="2">
        <v>5.486383129</v>
      </c>
      <c r="D1715" s="2">
        <v>9.1134626270000005</v>
      </c>
      <c r="E1715" s="3">
        <v>1.28E-8</v>
      </c>
      <c r="F1715" s="3">
        <v>7.98E-8</v>
      </c>
      <c r="G1715" s="2">
        <v>9.6729703110000003</v>
      </c>
    </row>
    <row r="1716" spans="1:7" x14ac:dyDescent="0.4">
      <c r="A1716" s="2" t="s">
        <v>2701</v>
      </c>
      <c r="B1716" s="2">
        <v>-1.3513186260000001</v>
      </c>
      <c r="C1716" s="2">
        <v>7.8673650579999999</v>
      </c>
      <c r="D1716" s="2">
        <v>-9.1129883930000002</v>
      </c>
      <c r="E1716" s="3">
        <v>1.28E-8</v>
      </c>
      <c r="F1716" s="3">
        <v>7.98E-8</v>
      </c>
      <c r="G1716" s="2">
        <v>9.6720912969999997</v>
      </c>
    </row>
    <row r="1717" spans="1:7" x14ac:dyDescent="0.4">
      <c r="A1717" s="2" t="s">
        <v>2702</v>
      </c>
      <c r="B1717" s="2">
        <v>1.8441473850000001</v>
      </c>
      <c r="C1717" s="2">
        <v>8.8025733030000008</v>
      </c>
      <c r="D1717" s="2">
        <v>9.1125955679999997</v>
      </c>
      <c r="E1717" s="3">
        <v>1.29E-8</v>
      </c>
      <c r="F1717" s="3">
        <v>7.98E-8</v>
      </c>
      <c r="G1717" s="2">
        <v>9.671363156</v>
      </c>
    </row>
    <row r="1718" spans="1:7" x14ac:dyDescent="0.4">
      <c r="A1718" s="2" t="s">
        <v>2703</v>
      </c>
      <c r="B1718" s="2">
        <v>1.783948104</v>
      </c>
      <c r="C1718" s="2">
        <v>7.9437685480000004</v>
      </c>
      <c r="D1718" s="2">
        <v>9.1098006250000001</v>
      </c>
      <c r="E1718" s="3">
        <v>1.29E-8</v>
      </c>
      <c r="F1718" s="3">
        <v>8.0200000000000003E-8</v>
      </c>
      <c r="G1718" s="2">
        <v>9.6661818789999998</v>
      </c>
    </row>
    <row r="1719" spans="1:7" x14ac:dyDescent="0.4">
      <c r="A1719" s="2" t="s">
        <v>360</v>
      </c>
      <c r="B1719" s="2">
        <v>2.682638549</v>
      </c>
      <c r="C1719" s="2">
        <v>6.3579789299999998</v>
      </c>
      <c r="D1719" s="2">
        <v>9.1093834779999998</v>
      </c>
      <c r="E1719" s="3">
        <v>1.29E-8</v>
      </c>
      <c r="F1719" s="3">
        <v>8.0200000000000003E-8</v>
      </c>
      <c r="G1719" s="2">
        <v>9.6654084830000002</v>
      </c>
    </row>
    <row r="1720" spans="1:7" x14ac:dyDescent="0.4">
      <c r="A1720" s="2" t="s">
        <v>2704</v>
      </c>
      <c r="B1720" s="2">
        <v>2.1429497980000001</v>
      </c>
      <c r="C1720" s="2">
        <v>6.261032921</v>
      </c>
      <c r="D1720" s="2">
        <v>9.1083621019999992</v>
      </c>
      <c r="E1720" s="3">
        <v>1.3000000000000001E-8</v>
      </c>
      <c r="F1720" s="3">
        <v>8.0299999999999998E-8</v>
      </c>
      <c r="G1720" s="2">
        <v>9.6635147480000008</v>
      </c>
    </row>
    <row r="1721" spans="1:7" x14ac:dyDescent="0.4">
      <c r="A1721" s="2" t="s">
        <v>2705</v>
      </c>
      <c r="B1721" s="2">
        <v>1.683861072</v>
      </c>
      <c r="C1721" s="2">
        <v>7.0097896090000003</v>
      </c>
      <c r="D1721" s="2">
        <v>9.1066361499999999</v>
      </c>
      <c r="E1721" s="3">
        <v>1.3000000000000001E-8</v>
      </c>
      <c r="F1721" s="3">
        <v>8.05E-8</v>
      </c>
      <c r="G1721" s="2">
        <v>9.6603143540000005</v>
      </c>
    </row>
    <row r="1722" spans="1:7" x14ac:dyDescent="0.4">
      <c r="A1722" s="2" t="s">
        <v>2706</v>
      </c>
      <c r="B1722" s="2">
        <v>-1.430336321</v>
      </c>
      <c r="C1722" s="2">
        <v>7.3847708340000002</v>
      </c>
      <c r="D1722" s="2">
        <v>-9.1049356140000004</v>
      </c>
      <c r="E1722" s="3">
        <v>1.3000000000000001E-8</v>
      </c>
      <c r="F1722" s="3">
        <v>8.0700000000000001E-8</v>
      </c>
      <c r="G1722" s="2">
        <v>9.6571607159999999</v>
      </c>
    </row>
    <row r="1723" spans="1:7" x14ac:dyDescent="0.4">
      <c r="A1723" s="2" t="s">
        <v>2707</v>
      </c>
      <c r="B1723" s="2">
        <v>1.469395174</v>
      </c>
      <c r="C1723" s="2">
        <v>6.609374893</v>
      </c>
      <c r="D1723" s="2">
        <v>9.1031740219999993</v>
      </c>
      <c r="E1723" s="3">
        <v>1.31E-8</v>
      </c>
      <c r="F1723" s="3">
        <v>8.0900000000000003E-8</v>
      </c>
      <c r="G1723" s="2">
        <v>9.6538934580000006</v>
      </c>
    </row>
    <row r="1724" spans="1:7" x14ac:dyDescent="0.4">
      <c r="A1724" s="2" t="s">
        <v>2708</v>
      </c>
      <c r="B1724" s="2">
        <v>2.9544809660000002</v>
      </c>
      <c r="C1724" s="2">
        <v>7.0785731390000004</v>
      </c>
      <c r="D1724" s="2">
        <v>9.0995223369999998</v>
      </c>
      <c r="E1724" s="3">
        <v>1.3200000000000001E-8</v>
      </c>
      <c r="F1724" s="3">
        <v>8.1400000000000001E-8</v>
      </c>
      <c r="G1724" s="2">
        <v>9.6471193470000003</v>
      </c>
    </row>
    <row r="1725" spans="1:7" x14ac:dyDescent="0.4">
      <c r="A1725" s="2" t="s">
        <v>2709</v>
      </c>
      <c r="B1725" s="2">
        <v>2.0989921659999999</v>
      </c>
      <c r="C1725" s="2">
        <v>6.7603806290000001</v>
      </c>
      <c r="D1725" s="2">
        <v>9.0963488039999998</v>
      </c>
      <c r="E1725" s="3">
        <v>1.3200000000000001E-8</v>
      </c>
      <c r="F1725" s="3">
        <v>8.1699999999999997E-8</v>
      </c>
      <c r="G1725" s="2">
        <v>9.6412308499999995</v>
      </c>
    </row>
    <row r="1726" spans="1:7" x14ac:dyDescent="0.4">
      <c r="A1726" s="2" t="s">
        <v>2710</v>
      </c>
      <c r="B1726" s="2">
        <v>1.012220933</v>
      </c>
      <c r="C1726" s="2">
        <v>9.1928060449999993</v>
      </c>
      <c r="D1726" s="2">
        <v>9.0911503269999994</v>
      </c>
      <c r="E1726" s="3">
        <v>1.3399999999999999E-8</v>
      </c>
      <c r="F1726" s="3">
        <v>8.2399999999999997E-8</v>
      </c>
      <c r="G1726" s="2">
        <v>9.6315822820000001</v>
      </c>
    </row>
    <row r="1727" spans="1:7" x14ac:dyDescent="0.4">
      <c r="A1727" s="2" t="s">
        <v>2711</v>
      </c>
      <c r="B1727" s="2">
        <v>1.0641303499999999</v>
      </c>
      <c r="C1727" s="2">
        <v>7.2569162450000002</v>
      </c>
      <c r="D1727" s="2">
        <v>9.0901632140000004</v>
      </c>
      <c r="E1727" s="3">
        <v>1.3399999999999999E-8</v>
      </c>
      <c r="F1727" s="3">
        <v>8.2500000000000004E-8</v>
      </c>
      <c r="G1727" s="2">
        <v>9.6297497720000003</v>
      </c>
    </row>
    <row r="1728" spans="1:7" x14ac:dyDescent="0.4">
      <c r="A1728" s="2" t="s">
        <v>2712</v>
      </c>
      <c r="B1728" s="2">
        <v>-1.902986117</v>
      </c>
      <c r="C1728" s="2">
        <v>6.6390645849999999</v>
      </c>
      <c r="D1728" s="2">
        <v>-9.0833928109999995</v>
      </c>
      <c r="E1728" s="3">
        <v>1.3599999999999999E-8</v>
      </c>
      <c r="F1728" s="3">
        <v>8.35E-8</v>
      </c>
      <c r="G1728" s="2">
        <v>9.6171776009999999</v>
      </c>
    </row>
    <row r="1729" spans="1:7" x14ac:dyDescent="0.4">
      <c r="A1729" s="2" t="s">
        <v>2713</v>
      </c>
      <c r="B1729" s="2">
        <v>-1.218094585</v>
      </c>
      <c r="C1729" s="2">
        <v>8.8186555450000004</v>
      </c>
      <c r="D1729" s="2">
        <v>-9.0787572220000001</v>
      </c>
      <c r="E1729" s="3">
        <v>1.37E-8</v>
      </c>
      <c r="F1729" s="3">
        <v>8.4100000000000005E-8</v>
      </c>
      <c r="G1729" s="2">
        <v>9.6085662470000006</v>
      </c>
    </row>
    <row r="1730" spans="1:7" x14ac:dyDescent="0.4">
      <c r="A1730" s="2" t="s">
        <v>2714</v>
      </c>
      <c r="B1730" s="2">
        <v>1.3258178089999999</v>
      </c>
      <c r="C1730" s="2">
        <v>7.3934603159999996</v>
      </c>
      <c r="D1730" s="2">
        <v>9.0768844299999998</v>
      </c>
      <c r="E1730" s="3">
        <v>1.37E-8</v>
      </c>
      <c r="F1730" s="3">
        <v>8.4400000000000001E-8</v>
      </c>
      <c r="G1730" s="2">
        <v>9.6050864520000001</v>
      </c>
    </row>
    <row r="1731" spans="1:7" x14ac:dyDescent="0.4">
      <c r="A1731" s="2" t="s">
        <v>2715</v>
      </c>
      <c r="B1731" s="2">
        <v>-1.0741661680000001</v>
      </c>
      <c r="C1731" s="2">
        <v>6.7594781240000001</v>
      </c>
      <c r="D1731" s="2">
        <v>-9.0738261680000001</v>
      </c>
      <c r="E1731" s="3">
        <v>1.3799999999999999E-8</v>
      </c>
      <c r="F1731" s="3">
        <v>8.4800000000000005E-8</v>
      </c>
      <c r="G1731" s="2">
        <v>9.599402993</v>
      </c>
    </row>
    <row r="1732" spans="1:7" x14ac:dyDescent="0.4">
      <c r="A1732" s="2" t="s">
        <v>2716</v>
      </c>
      <c r="B1732" s="2">
        <v>-1.215495322</v>
      </c>
      <c r="C1732" s="2">
        <v>7.2234671659999998</v>
      </c>
      <c r="D1732" s="2">
        <v>-9.0702474990000006</v>
      </c>
      <c r="E1732" s="3">
        <v>1.39E-8</v>
      </c>
      <c r="F1732" s="3">
        <v>8.5300000000000003E-8</v>
      </c>
      <c r="G1732" s="2">
        <v>9.5927508909999997</v>
      </c>
    </row>
    <row r="1733" spans="1:7" x14ac:dyDescent="0.4">
      <c r="A1733" s="2" t="s">
        <v>2717</v>
      </c>
      <c r="B1733" s="2">
        <v>-1.199145073</v>
      </c>
      <c r="C1733" s="2">
        <v>5.6615753199999999</v>
      </c>
      <c r="D1733" s="2">
        <v>-9.0695547100000002</v>
      </c>
      <c r="E1733" s="3">
        <v>1.39E-8</v>
      </c>
      <c r="F1733" s="3">
        <v>8.5399999999999997E-8</v>
      </c>
      <c r="G1733" s="2">
        <v>9.5914629300000005</v>
      </c>
    </row>
    <row r="1734" spans="1:7" x14ac:dyDescent="0.4">
      <c r="A1734" s="2" t="s">
        <v>2718</v>
      </c>
      <c r="B1734" s="2">
        <v>-1.4380747920000001</v>
      </c>
      <c r="C1734" s="2">
        <v>8.1533575630000001</v>
      </c>
      <c r="D1734" s="2">
        <v>-9.0671704870000003</v>
      </c>
      <c r="E1734" s="3">
        <v>1.4E-8</v>
      </c>
      <c r="F1734" s="3">
        <v>8.5700000000000006E-8</v>
      </c>
      <c r="G1734" s="2">
        <v>9.5870299659999993</v>
      </c>
    </row>
    <row r="1735" spans="1:7" x14ac:dyDescent="0.4">
      <c r="A1735" s="2" t="s">
        <v>2719</v>
      </c>
      <c r="B1735" s="2">
        <v>-1.1672736260000001</v>
      </c>
      <c r="C1735" s="2">
        <v>6.3756195829999998</v>
      </c>
      <c r="D1735" s="2">
        <v>-9.0668540530000001</v>
      </c>
      <c r="E1735" s="3">
        <v>1.4E-8</v>
      </c>
      <c r="F1735" s="3">
        <v>8.5700000000000006E-8</v>
      </c>
      <c r="G1735" s="2">
        <v>9.5864415669999996</v>
      </c>
    </row>
    <row r="1736" spans="1:7" x14ac:dyDescent="0.4">
      <c r="A1736" s="2" t="s">
        <v>2720</v>
      </c>
      <c r="B1736" s="2">
        <v>2.1648230179999999</v>
      </c>
      <c r="C1736" s="2">
        <v>9.3294402999999999</v>
      </c>
      <c r="D1736" s="2">
        <v>9.0623700580000008</v>
      </c>
      <c r="E1736" s="3">
        <v>1.4100000000000001E-8</v>
      </c>
      <c r="F1736" s="3">
        <v>8.6299999999999999E-8</v>
      </c>
      <c r="G1736" s="2">
        <v>9.5781023570000006</v>
      </c>
    </row>
    <row r="1737" spans="1:7" x14ac:dyDescent="0.4">
      <c r="A1737" s="2" t="s">
        <v>2721</v>
      </c>
      <c r="B1737" s="2">
        <v>-1.6042782739999999</v>
      </c>
      <c r="C1737" s="2">
        <v>9.1351135410000008</v>
      </c>
      <c r="D1737" s="2">
        <v>-9.0611314269999994</v>
      </c>
      <c r="E1737" s="3">
        <v>1.4100000000000001E-8</v>
      </c>
      <c r="F1737" s="3">
        <v>8.6400000000000006E-8</v>
      </c>
      <c r="G1737" s="2">
        <v>9.5757983309999997</v>
      </c>
    </row>
    <row r="1738" spans="1:7" x14ac:dyDescent="0.4">
      <c r="A1738" s="2" t="s">
        <v>2722</v>
      </c>
      <c r="B1738" s="2">
        <v>1.527374593</v>
      </c>
      <c r="C1738" s="2">
        <v>6.6471816610000003</v>
      </c>
      <c r="D1738" s="2">
        <v>9.0592187860000006</v>
      </c>
      <c r="E1738" s="3">
        <v>1.42E-8</v>
      </c>
      <c r="F1738" s="3">
        <v>8.6599999999999995E-8</v>
      </c>
      <c r="G1738" s="2">
        <v>9.572240163</v>
      </c>
    </row>
    <row r="1739" spans="1:7" x14ac:dyDescent="0.4">
      <c r="A1739" s="2" t="s">
        <v>263</v>
      </c>
      <c r="B1739" s="2">
        <v>-1.24305427</v>
      </c>
      <c r="C1739" s="2">
        <v>6.3826127110000002</v>
      </c>
      <c r="D1739" s="2">
        <v>-9.0562202309999993</v>
      </c>
      <c r="E1739" s="3">
        <v>1.42E-8</v>
      </c>
      <c r="F1739" s="3">
        <v>8.6900000000000004E-8</v>
      </c>
      <c r="G1739" s="2">
        <v>9.5666608810000007</v>
      </c>
    </row>
    <row r="1740" spans="1:7" x14ac:dyDescent="0.4">
      <c r="A1740" s="2" t="s">
        <v>2723</v>
      </c>
      <c r="B1740" s="2">
        <v>1.9795766349999999</v>
      </c>
      <c r="C1740" s="2">
        <v>9.5211258650000001</v>
      </c>
      <c r="D1740" s="2">
        <v>9.0553598419999997</v>
      </c>
      <c r="E1740" s="3">
        <v>1.4300000000000001E-8</v>
      </c>
      <c r="F1740" s="3">
        <v>8.6999999999999998E-8</v>
      </c>
      <c r="G1740" s="2">
        <v>9.5650597790000003</v>
      </c>
    </row>
    <row r="1741" spans="1:7" x14ac:dyDescent="0.4">
      <c r="A1741" s="2" t="s">
        <v>2724</v>
      </c>
      <c r="B1741" s="2">
        <v>1.9206736470000001</v>
      </c>
      <c r="C1741" s="2">
        <v>5.7466521110000004</v>
      </c>
      <c r="D1741" s="2">
        <v>9.0547438689999993</v>
      </c>
      <c r="E1741" s="3">
        <v>1.4300000000000001E-8</v>
      </c>
      <c r="F1741" s="3">
        <v>8.6999999999999998E-8</v>
      </c>
      <c r="G1741" s="2">
        <v>9.5639134549999998</v>
      </c>
    </row>
    <row r="1742" spans="1:7" x14ac:dyDescent="0.4">
      <c r="A1742" s="2" t="s">
        <v>2725</v>
      </c>
      <c r="B1742" s="2">
        <v>-1.4076737269999999</v>
      </c>
      <c r="C1742" s="2">
        <v>5.9012138040000002</v>
      </c>
      <c r="D1742" s="2">
        <v>-9.0517527500000003</v>
      </c>
      <c r="E1742" s="3">
        <v>1.44E-8</v>
      </c>
      <c r="F1742" s="3">
        <v>8.7499999999999996E-8</v>
      </c>
      <c r="G1742" s="2">
        <v>9.5583462909999994</v>
      </c>
    </row>
    <row r="1743" spans="1:7" x14ac:dyDescent="0.4">
      <c r="A1743" s="2" t="s">
        <v>2726</v>
      </c>
      <c r="B1743" s="2">
        <v>-1.395263599</v>
      </c>
      <c r="C1743" s="2">
        <v>7.2556731230000002</v>
      </c>
      <c r="D1743" s="2">
        <v>-9.0505947029999998</v>
      </c>
      <c r="E1743" s="3">
        <v>1.44E-8</v>
      </c>
      <c r="F1743" s="3">
        <v>8.7600000000000004E-8</v>
      </c>
      <c r="G1743" s="2">
        <v>9.5561905899999999</v>
      </c>
    </row>
    <row r="1744" spans="1:7" x14ac:dyDescent="0.4">
      <c r="A1744" s="2" t="s">
        <v>2727</v>
      </c>
      <c r="B1744" s="2">
        <v>-1.0633939509999999</v>
      </c>
      <c r="C1744" s="2">
        <v>5.5870291009999997</v>
      </c>
      <c r="D1744" s="2">
        <v>-9.0342000470000006</v>
      </c>
      <c r="E1744" s="3">
        <v>1.48E-8</v>
      </c>
      <c r="F1744" s="3">
        <v>8.9999999999999999E-8</v>
      </c>
      <c r="G1744" s="2">
        <v>9.5256535020000008</v>
      </c>
    </row>
    <row r="1745" spans="1:7" x14ac:dyDescent="0.4">
      <c r="A1745" s="2" t="s">
        <v>2728</v>
      </c>
      <c r="B1745" s="2">
        <v>1.258370752</v>
      </c>
      <c r="C1745" s="2">
        <v>6.4076931640000003</v>
      </c>
      <c r="D1745" s="2">
        <v>9.0303747909999998</v>
      </c>
      <c r="E1745" s="3">
        <v>1.4899999999999999E-8</v>
      </c>
      <c r="F1745" s="3">
        <v>9.0499999999999996E-8</v>
      </c>
      <c r="G1745" s="2">
        <v>9.5185235170000002</v>
      </c>
    </row>
    <row r="1746" spans="1:7" x14ac:dyDescent="0.4">
      <c r="A1746" s="2" t="s">
        <v>525</v>
      </c>
      <c r="B1746" s="2">
        <v>-1.6841073870000001</v>
      </c>
      <c r="C1746" s="2">
        <v>6.3265190750000002</v>
      </c>
      <c r="D1746" s="2">
        <v>-9.0277597170000004</v>
      </c>
      <c r="E1746" s="3">
        <v>1.4999999999999999E-8</v>
      </c>
      <c r="F1746" s="3">
        <v>9.09E-8</v>
      </c>
      <c r="G1746" s="2">
        <v>9.5136481360000005</v>
      </c>
    </row>
    <row r="1747" spans="1:7" x14ac:dyDescent="0.4">
      <c r="A1747" s="2" t="s">
        <v>2729</v>
      </c>
      <c r="B1747" s="2">
        <v>-1.2425756050000001</v>
      </c>
      <c r="C1747" s="2">
        <v>7.617735776</v>
      </c>
      <c r="D1747" s="2">
        <v>-9.0261308539999998</v>
      </c>
      <c r="E1747" s="3">
        <v>1.4999999999999999E-8</v>
      </c>
      <c r="F1747" s="3">
        <v>9.1100000000000002E-8</v>
      </c>
      <c r="G1747" s="2">
        <v>9.5106109409999995</v>
      </c>
    </row>
    <row r="1748" spans="1:7" x14ac:dyDescent="0.4">
      <c r="A1748" s="2" t="s">
        <v>2730</v>
      </c>
      <c r="B1748" s="2">
        <v>-1.127014985</v>
      </c>
      <c r="C1748" s="2">
        <v>4.9665485440000001</v>
      </c>
      <c r="D1748" s="2">
        <v>-9.0222486439999994</v>
      </c>
      <c r="E1748" s="3">
        <v>1.51E-8</v>
      </c>
      <c r="F1748" s="3">
        <v>9.1699999999999994E-8</v>
      </c>
      <c r="G1748" s="2">
        <v>9.5033707570000008</v>
      </c>
    </row>
    <row r="1749" spans="1:7" x14ac:dyDescent="0.4">
      <c r="A1749" s="2" t="s">
        <v>2731</v>
      </c>
      <c r="B1749" s="2">
        <v>1.888626761</v>
      </c>
      <c r="C1749" s="2">
        <v>6.7673831829999997</v>
      </c>
      <c r="D1749" s="2">
        <v>9.0194681499999998</v>
      </c>
      <c r="E1749" s="3">
        <v>1.52E-8</v>
      </c>
      <c r="F1749" s="3">
        <v>9.2099999999999998E-8</v>
      </c>
      <c r="G1749" s="2">
        <v>9.4981840430000002</v>
      </c>
    </row>
    <row r="1750" spans="1:7" x14ac:dyDescent="0.4">
      <c r="A1750" s="2" t="s">
        <v>2732</v>
      </c>
      <c r="B1750" s="2">
        <v>1.2991364439999999</v>
      </c>
      <c r="C1750" s="2">
        <v>6.6898406530000001</v>
      </c>
      <c r="D1750" s="2">
        <v>9.0169951709999996</v>
      </c>
      <c r="E1750" s="3">
        <v>1.5300000000000001E-8</v>
      </c>
      <c r="F1750" s="3">
        <v>9.2500000000000001E-8</v>
      </c>
      <c r="G1750" s="2">
        <v>9.4935701300000002</v>
      </c>
    </row>
    <row r="1751" spans="1:7" x14ac:dyDescent="0.4">
      <c r="A1751" s="2" t="s">
        <v>2733</v>
      </c>
      <c r="B1751" s="2">
        <v>1.2913173680000001</v>
      </c>
      <c r="C1751" s="2">
        <v>6.7463797950000002</v>
      </c>
      <c r="D1751" s="2">
        <v>9.015078505</v>
      </c>
      <c r="E1751" s="3">
        <v>1.5300000000000001E-8</v>
      </c>
      <c r="F1751" s="3">
        <v>9.2799999999999997E-8</v>
      </c>
      <c r="G1751" s="2">
        <v>9.4899936060000005</v>
      </c>
    </row>
    <row r="1752" spans="1:7" x14ac:dyDescent="0.4">
      <c r="A1752" s="2" t="s">
        <v>2734</v>
      </c>
      <c r="B1752" s="2">
        <v>-1.356104253</v>
      </c>
      <c r="C1752" s="2">
        <v>6.5408478560000001</v>
      </c>
      <c r="D1752" s="2">
        <v>-9.0146851849999994</v>
      </c>
      <c r="E1752" s="3">
        <v>1.5399999999999999E-8</v>
      </c>
      <c r="F1752" s="3">
        <v>9.2799999999999997E-8</v>
      </c>
      <c r="G1752" s="2">
        <v>9.4892596079999993</v>
      </c>
    </row>
    <row r="1753" spans="1:7" x14ac:dyDescent="0.4">
      <c r="A1753" s="2" t="s">
        <v>2735</v>
      </c>
      <c r="B1753" s="2">
        <v>1.91829297</v>
      </c>
      <c r="C1753" s="2">
        <v>6.8195600289999998</v>
      </c>
      <c r="D1753" s="2">
        <v>9.0119847709999998</v>
      </c>
      <c r="E1753" s="3">
        <v>1.5399999999999999E-8</v>
      </c>
      <c r="F1753" s="3">
        <v>9.3200000000000001E-8</v>
      </c>
      <c r="G1753" s="2">
        <v>9.4842196609999991</v>
      </c>
    </row>
    <row r="1754" spans="1:7" x14ac:dyDescent="0.4">
      <c r="A1754" s="2" t="s">
        <v>2736</v>
      </c>
      <c r="B1754" s="2">
        <v>1.1790694930000001</v>
      </c>
      <c r="C1754" s="2">
        <v>6.0121914910000003</v>
      </c>
      <c r="D1754" s="2">
        <v>9.0061821579999997</v>
      </c>
      <c r="E1754" s="3">
        <v>1.5600000000000001E-8</v>
      </c>
      <c r="F1754" s="3">
        <v>9.4199999999999996E-8</v>
      </c>
      <c r="G1754" s="2">
        <v>9.4733867160000003</v>
      </c>
    </row>
    <row r="1755" spans="1:7" x14ac:dyDescent="0.4">
      <c r="A1755" s="2" t="s">
        <v>2737</v>
      </c>
      <c r="B1755" s="2">
        <v>-1.050800411</v>
      </c>
      <c r="C1755" s="2">
        <v>5.3916556790000003</v>
      </c>
      <c r="D1755" s="2">
        <v>-9.0058240789999999</v>
      </c>
      <c r="E1755" s="3">
        <v>1.5600000000000001E-8</v>
      </c>
      <c r="F1755" s="3">
        <v>9.4199999999999996E-8</v>
      </c>
      <c r="G1755" s="2">
        <v>9.4727180729999994</v>
      </c>
    </row>
    <row r="1756" spans="1:7" x14ac:dyDescent="0.4">
      <c r="A1756" s="2" t="s">
        <v>2738</v>
      </c>
      <c r="B1756" s="2">
        <v>-1.4855714259999999</v>
      </c>
      <c r="C1756" s="2">
        <v>7.2573812479999997</v>
      </c>
      <c r="D1756" s="2">
        <v>-9.0043277820000007</v>
      </c>
      <c r="E1756" s="3">
        <v>1.5700000000000002E-8</v>
      </c>
      <c r="F1756" s="3">
        <v>9.4399999999999998E-8</v>
      </c>
      <c r="G1756" s="2">
        <v>9.4699238520000009</v>
      </c>
    </row>
    <row r="1757" spans="1:7" x14ac:dyDescent="0.4">
      <c r="A1757" s="2" t="s">
        <v>2739</v>
      </c>
      <c r="B1757" s="2">
        <v>1.1616018800000001</v>
      </c>
      <c r="C1757" s="2">
        <v>5.7591589159999996</v>
      </c>
      <c r="D1757" s="2">
        <v>9.0037905449999993</v>
      </c>
      <c r="E1757" s="3">
        <v>1.5700000000000002E-8</v>
      </c>
      <c r="F1757" s="3">
        <v>9.4399999999999998E-8</v>
      </c>
      <c r="G1757" s="2">
        <v>9.4689205330000004</v>
      </c>
    </row>
    <row r="1758" spans="1:7" x14ac:dyDescent="0.4">
      <c r="A1758" s="2" t="s">
        <v>2740</v>
      </c>
      <c r="B1758" s="2">
        <v>1.144212139</v>
      </c>
      <c r="C1758" s="2">
        <v>5.7218262849999997</v>
      </c>
      <c r="D1758" s="2">
        <v>9.0025574240000008</v>
      </c>
      <c r="E1758" s="3">
        <v>1.5700000000000002E-8</v>
      </c>
      <c r="F1758" s="3">
        <v>9.46E-8</v>
      </c>
      <c r="G1758" s="2">
        <v>9.4666174709999993</v>
      </c>
    </row>
    <row r="1759" spans="1:7" x14ac:dyDescent="0.4">
      <c r="A1759" s="2" t="s">
        <v>2741</v>
      </c>
      <c r="B1759" s="2">
        <v>1.2829568549999999</v>
      </c>
      <c r="C1759" s="2">
        <v>7.5194885280000001</v>
      </c>
      <c r="D1759" s="2">
        <v>9.0018766100000001</v>
      </c>
      <c r="E1759" s="3">
        <v>1.5700000000000002E-8</v>
      </c>
      <c r="F1759" s="3">
        <v>9.46E-8</v>
      </c>
      <c r="G1759" s="2">
        <v>9.4653458510000004</v>
      </c>
    </row>
    <row r="1760" spans="1:7" x14ac:dyDescent="0.4">
      <c r="A1760" s="2" t="s">
        <v>2742</v>
      </c>
      <c r="B1760" s="2">
        <v>-1.0004798260000001</v>
      </c>
      <c r="C1760" s="2">
        <v>6.539453355</v>
      </c>
      <c r="D1760" s="2">
        <v>-8.9936608699999994</v>
      </c>
      <c r="E1760" s="3">
        <v>1.6000000000000001E-8</v>
      </c>
      <c r="F1760" s="3">
        <v>9.5900000000000005E-8</v>
      </c>
      <c r="G1760" s="2">
        <v>9.4499958520000007</v>
      </c>
    </row>
    <row r="1761" spans="1:7" x14ac:dyDescent="0.4">
      <c r="A1761" s="2" t="s">
        <v>2743</v>
      </c>
      <c r="B1761" s="2">
        <v>2.6311517680000001</v>
      </c>
      <c r="C1761" s="2">
        <v>6.4701229089999996</v>
      </c>
      <c r="D1761" s="2">
        <v>8.9934177470000005</v>
      </c>
      <c r="E1761" s="3">
        <v>1.6000000000000001E-8</v>
      </c>
      <c r="F1761" s="3">
        <v>9.5900000000000005E-8</v>
      </c>
      <c r="G1761" s="2">
        <v>9.4495414760000003</v>
      </c>
    </row>
    <row r="1762" spans="1:7" x14ac:dyDescent="0.4">
      <c r="A1762" s="2" t="s">
        <v>2744</v>
      </c>
      <c r="B1762" s="2">
        <v>-1.021096722</v>
      </c>
      <c r="C1762" s="2">
        <v>7.5816572989999997</v>
      </c>
      <c r="D1762" s="2">
        <v>-8.9932707389999997</v>
      </c>
      <c r="E1762" s="3">
        <v>1.6000000000000001E-8</v>
      </c>
      <c r="F1762" s="3">
        <v>9.5900000000000005E-8</v>
      </c>
      <c r="G1762" s="2">
        <v>9.4492667289999996</v>
      </c>
    </row>
    <row r="1763" spans="1:7" x14ac:dyDescent="0.4">
      <c r="A1763" s="2" t="s">
        <v>382</v>
      </c>
      <c r="B1763" s="2">
        <v>1.5754591309999999</v>
      </c>
      <c r="C1763" s="2">
        <v>8.5970575</v>
      </c>
      <c r="D1763" s="2">
        <v>8.9931227919999994</v>
      </c>
      <c r="E1763" s="3">
        <v>1.6000000000000001E-8</v>
      </c>
      <c r="F1763" s="3">
        <v>9.5900000000000005E-8</v>
      </c>
      <c r="G1763" s="2">
        <v>9.4489902210000007</v>
      </c>
    </row>
    <row r="1764" spans="1:7" x14ac:dyDescent="0.4">
      <c r="A1764" s="2" t="s">
        <v>2745</v>
      </c>
      <c r="B1764" s="2">
        <v>-1.2348728449999999</v>
      </c>
      <c r="C1764" s="2">
        <v>5.2502626250000004</v>
      </c>
      <c r="D1764" s="2">
        <v>-8.9869855459999997</v>
      </c>
      <c r="E1764" s="3">
        <v>1.6199999999999999E-8</v>
      </c>
      <c r="F1764" s="3">
        <v>9.6900000000000001E-8</v>
      </c>
      <c r="G1764" s="2">
        <v>9.4375175079999991</v>
      </c>
    </row>
    <row r="1765" spans="1:7" x14ac:dyDescent="0.4">
      <c r="A1765" s="2" t="s">
        <v>2746</v>
      </c>
      <c r="B1765" s="2">
        <v>1.4480206520000001</v>
      </c>
      <c r="C1765" s="2">
        <v>5.8540137559999996</v>
      </c>
      <c r="D1765" s="2">
        <v>8.9855117310000008</v>
      </c>
      <c r="E1765" s="3">
        <v>1.6199999999999999E-8</v>
      </c>
      <c r="F1765" s="3">
        <v>9.7100000000000003E-8</v>
      </c>
      <c r="G1765" s="2">
        <v>9.4347616960000007</v>
      </c>
    </row>
    <row r="1766" spans="1:7" x14ac:dyDescent="0.4">
      <c r="A1766" s="2" t="s">
        <v>2747</v>
      </c>
      <c r="B1766" s="2">
        <v>-1.969341666</v>
      </c>
      <c r="C1766" s="2">
        <v>7.4674920839999999</v>
      </c>
      <c r="D1766" s="2">
        <v>-8.9823413030000001</v>
      </c>
      <c r="E1766" s="3">
        <v>1.63E-8</v>
      </c>
      <c r="F1766" s="3">
        <v>9.76E-8</v>
      </c>
      <c r="G1766" s="2">
        <v>9.4288325250000007</v>
      </c>
    </row>
    <row r="1767" spans="1:7" x14ac:dyDescent="0.4">
      <c r="A1767" s="2" t="s">
        <v>2748</v>
      </c>
      <c r="B1767" s="2">
        <v>1.214371914</v>
      </c>
      <c r="C1767" s="2">
        <v>6.6695735440000004</v>
      </c>
      <c r="D1767" s="2">
        <v>8.9822095720000004</v>
      </c>
      <c r="E1767" s="3">
        <v>1.63E-8</v>
      </c>
      <c r="F1767" s="3">
        <v>9.76E-8</v>
      </c>
      <c r="G1767" s="2">
        <v>9.4285861410000003</v>
      </c>
    </row>
    <row r="1768" spans="1:7" x14ac:dyDescent="0.4">
      <c r="A1768" s="2" t="s">
        <v>2749</v>
      </c>
      <c r="B1768" s="2">
        <v>-1.296343426</v>
      </c>
      <c r="C1768" s="2">
        <v>5.7023165440000003</v>
      </c>
      <c r="D1768" s="2">
        <v>-8.9812982080000001</v>
      </c>
      <c r="E1768" s="3">
        <v>1.63E-8</v>
      </c>
      <c r="F1768" s="3">
        <v>9.7699999999999995E-8</v>
      </c>
      <c r="G1768" s="2">
        <v>9.4268815000000004</v>
      </c>
    </row>
    <row r="1769" spans="1:7" x14ac:dyDescent="0.4">
      <c r="A1769" s="2" t="s">
        <v>2750</v>
      </c>
      <c r="B1769" s="2">
        <v>-1.193096916</v>
      </c>
      <c r="C1769" s="2">
        <v>9.1423564590000002</v>
      </c>
      <c r="D1769" s="2">
        <v>-8.9783410640000003</v>
      </c>
      <c r="E1769" s="3">
        <v>1.6400000000000001E-8</v>
      </c>
      <c r="F1769" s="3">
        <v>9.8200000000000006E-8</v>
      </c>
      <c r="G1769" s="2">
        <v>9.4213496360000004</v>
      </c>
    </row>
    <row r="1770" spans="1:7" x14ac:dyDescent="0.4">
      <c r="A1770" s="2" t="s">
        <v>2751</v>
      </c>
      <c r="B1770" s="2">
        <v>-1.2927089730000001</v>
      </c>
      <c r="C1770" s="2">
        <v>5.8463363560000001</v>
      </c>
      <c r="D1770" s="2">
        <v>-8.9770050260000005</v>
      </c>
      <c r="E1770" s="3">
        <v>1.6499999999999999E-8</v>
      </c>
      <c r="F1770" s="3">
        <v>9.8399999999999994E-8</v>
      </c>
      <c r="G1770" s="2">
        <v>9.418849969</v>
      </c>
    </row>
    <row r="1771" spans="1:7" x14ac:dyDescent="0.4">
      <c r="A1771" s="2" t="s">
        <v>2752</v>
      </c>
      <c r="B1771" s="2">
        <v>2.4777496929999998</v>
      </c>
      <c r="C1771" s="2">
        <v>8.3588518730000008</v>
      </c>
      <c r="D1771" s="2">
        <v>8.9738977870000003</v>
      </c>
      <c r="E1771" s="3">
        <v>1.6499999999999999E-8</v>
      </c>
      <c r="F1771" s="3">
        <v>9.8900000000000005E-8</v>
      </c>
      <c r="G1771" s="2">
        <v>9.4130355760000004</v>
      </c>
    </row>
    <row r="1772" spans="1:7" x14ac:dyDescent="0.4">
      <c r="A1772" s="2" t="s">
        <v>2753</v>
      </c>
      <c r="B1772" s="2">
        <v>-1.1612519830000001</v>
      </c>
      <c r="C1772" s="2">
        <v>6.8966791660000002</v>
      </c>
      <c r="D1772" s="2">
        <v>-8.9688442120000005</v>
      </c>
      <c r="E1772" s="3">
        <v>1.6700000000000001E-8</v>
      </c>
      <c r="F1772" s="3">
        <v>9.9699999999999999E-8</v>
      </c>
      <c r="G1772" s="2">
        <v>9.40357646</v>
      </c>
    </row>
    <row r="1773" spans="1:7" x14ac:dyDescent="0.4">
      <c r="A1773" s="2" t="s">
        <v>2754</v>
      </c>
      <c r="B1773" s="2">
        <v>-1.5409715079999999</v>
      </c>
      <c r="C1773" s="2">
        <v>5.9853525899999998</v>
      </c>
      <c r="D1773" s="2">
        <v>-8.9653518929999994</v>
      </c>
      <c r="E1773" s="3">
        <v>1.6800000000000002E-8</v>
      </c>
      <c r="F1773" s="3">
        <v>9.9999999999999995E-8</v>
      </c>
      <c r="G1773" s="2">
        <v>9.3970377260000006</v>
      </c>
    </row>
    <row r="1774" spans="1:7" x14ac:dyDescent="0.4">
      <c r="A1774" s="2" t="s">
        <v>2755</v>
      </c>
      <c r="B1774" s="2">
        <v>2.5372355199999999</v>
      </c>
      <c r="C1774" s="2">
        <v>5.6449398730000002</v>
      </c>
      <c r="D1774" s="2">
        <v>8.9648996879999991</v>
      </c>
      <c r="E1774" s="3">
        <v>1.6800000000000002E-8</v>
      </c>
      <c r="F1774" s="3">
        <v>9.9999999999999995E-8</v>
      </c>
      <c r="G1774" s="2">
        <v>9.3961909390000002</v>
      </c>
    </row>
    <row r="1775" spans="1:7" x14ac:dyDescent="0.4">
      <c r="A1775" s="2" t="s">
        <v>2756</v>
      </c>
      <c r="B1775" s="2">
        <v>1.1109360989999999</v>
      </c>
      <c r="C1775" s="2">
        <v>7.8525295780000004</v>
      </c>
      <c r="D1775" s="2">
        <v>8.9629745189999994</v>
      </c>
      <c r="E1775" s="3">
        <v>1.6899999999999999E-8</v>
      </c>
      <c r="F1775" s="3">
        <v>1.01E-7</v>
      </c>
      <c r="G1775" s="2">
        <v>9.3925856240000005</v>
      </c>
    </row>
    <row r="1776" spans="1:7" x14ac:dyDescent="0.4">
      <c r="A1776" s="2" t="s">
        <v>2757</v>
      </c>
      <c r="B1776" s="2">
        <v>-1.6046265829999999</v>
      </c>
      <c r="C1776" s="2">
        <v>5.9336745879999997</v>
      </c>
      <c r="D1776" s="2">
        <v>-8.9622067990000005</v>
      </c>
      <c r="E1776" s="3">
        <v>1.6899999999999999E-8</v>
      </c>
      <c r="F1776" s="3">
        <v>1.01E-7</v>
      </c>
      <c r="G1776" s="2">
        <v>9.3911477619999992</v>
      </c>
    </row>
    <row r="1777" spans="1:7" x14ac:dyDescent="0.4">
      <c r="A1777" s="2" t="s">
        <v>2758</v>
      </c>
      <c r="B1777" s="2">
        <v>2.0859457629999998</v>
      </c>
      <c r="C1777" s="2">
        <v>6.2610217590000001</v>
      </c>
      <c r="D1777" s="2">
        <v>8.9582269399999994</v>
      </c>
      <c r="E1777" s="3">
        <v>1.7E-8</v>
      </c>
      <c r="F1777" s="3">
        <v>1.01E-7</v>
      </c>
      <c r="G1777" s="2">
        <v>9.3836926639999998</v>
      </c>
    </row>
    <row r="1778" spans="1:7" x14ac:dyDescent="0.4">
      <c r="A1778" s="2" t="s">
        <v>2759</v>
      </c>
      <c r="B1778" s="2">
        <v>1.9538138300000001</v>
      </c>
      <c r="C1778" s="2">
        <v>8.2671342729999999</v>
      </c>
      <c r="D1778" s="2">
        <v>8.9581174879999992</v>
      </c>
      <c r="E1778" s="3">
        <v>1.7E-8</v>
      </c>
      <c r="F1778" s="3">
        <v>1.01E-7</v>
      </c>
      <c r="G1778" s="2">
        <v>9.3834876089999995</v>
      </c>
    </row>
    <row r="1779" spans="1:7" x14ac:dyDescent="0.4">
      <c r="A1779" s="2" t="s">
        <v>2760</v>
      </c>
      <c r="B1779" s="2">
        <v>-1.2481198579999999</v>
      </c>
      <c r="C1779" s="2">
        <v>6.329982083</v>
      </c>
      <c r="D1779" s="2">
        <v>-8.9578410809999998</v>
      </c>
      <c r="E1779" s="3">
        <v>1.7E-8</v>
      </c>
      <c r="F1779" s="3">
        <v>1.01E-7</v>
      </c>
      <c r="G1779" s="2">
        <v>9.3829697620000001</v>
      </c>
    </row>
    <row r="1780" spans="1:7" x14ac:dyDescent="0.4">
      <c r="A1780" s="2" t="s">
        <v>2761</v>
      </c>
      <c r="B1780" s="2">
        <v>-1.143650563</v>
      </c>
      <c r="C1780" s="2">
        <v>5.7619112809999997</v>
      </c>
      <c r="D1780" s="2">
        <v>-8.9557724380000003</v>
      </c>
      <c r="E1780" s="3">
        <v>1.7100000000000001E-8</v>
      </c>
      <c r="F1780" s="3">
        <v>1.02E-7</v>
      </c>
      <c r="G1780" s="2">
        <v>9.3790938550000007</v>
      </c>
    </row>
    <row r="1781" spans="1:7" x14ac:dyDescent="0.4">
      <c r="A1781" s="2" t="s">
        <v>2762</v>
      </c>
      <c r="B1781" s="2">
        <v>1.002774805</v>
      </c>
      <c r="C1781" s="2">
        <v>5.8533250050000003</v>
      </c>
      <c r="D1781" s="2">
        <v>8.9554579410000006</v>
      </c>
      <c r="E1781" s="3">
        <v>1.7100000000000001E-8</v>
      </c>
      <c r="F1781" s="3">
        <v>1.02E-7</v>
      </c>
      <c r="G1781" s="2">
        <v>9.3785045510000007</v>
      </c>
    </row>
    <row r="1782" spans="1:7" x14ac:dyDescent="0.4">
      <c r="A1782" s="2" t="s">
        <v>2763</v>
      </c>
      <c r="B1782" s="2">
        <v>-1.2586950459999999</v>
      </c>
      <c r="C1782" s="2">
        <v>6.9347058300000004</v>
      </c>
      <c r="D1782" s="2">
        <v>-8.9540556630000001</v>
      </c>
      <c r="E1782" s="3">
        <v>1.7199999999999999E-8</v>
      </c>
      <c r="F1782" s="3">
        <v>1.02E-7</v>
      </c>
      <c r="G1782" s="2">
        <v>9.3758768060000008</v>
      </c>
    </row>
    <row r="1783" spans="1:7" x14ac:dyDescent="0.4">
      <c r="A1783" s="2" t="s">
        <v>2764</v>
      </c>
      <c r="B1783" s="2">
        <v>-1.326790081</v>
      </c>
      <c r="C1783" s="2">
        <v>6.4843719350000004</v>
      </c>
      <c r="D1783" s="2">
        <v>-8.9521148910000008</v>
      </c>
      <c r="E1783" s="3">
        <v>1.7199999999999999E-8</v>
      </c>
      <c r="F1783" s="3">
        <v>1.02E-7</v>
      </c>
      <c r="G1783" s="2">
        <v>9.372239553</v>
      </c>
    </row>
    <row r="1784" spans="1:7" x14ac:dyDescent="0.4">
      <c r="A1784" s="2" t="s">
        <v>2765</v>
      </c>
      <c r="B1784" s="2">
        <v>-2.084317918</v>
      </c>
      <c r="C1784" s="2">
        <v>8.5865378700000008</v>
      </c>
      <c r="D1784" s="2">
        <v>-8.9469255449999991</v>
      </c>
      <c r="E1784" s="3">
        <v>1.74E-8</v>
      </c>
      <c r="F1784" s="3">
        <v>1.03E-7</v>
      </c>
      <c r="G1784" s="2">
        <v>9.3625116689999999</v>
      </c>
    </row>
    <row r="1785" spans="1:7" x14ac:dyDescent="0.4">
      <c r="A1785" s="2" t="s">
        <v>2766</v>
      </c>
      <c r="B1785" s="2">
        <v>-1.154103476</v>
      </c>
      <c r="C1785" s="2">
        <v>6.6710872879999998</v>
      </c>
      <c r="D1785" s="2">
        <v>-8.9396046509999998</v>
      </c>
      <c r="E1785" s="3">
        <v>1.7599999999999999E-8</v>
      </c>
      <c r="F1785" s="3">
        <v>1.04E-7</v>
      </c>
      <c r="G1785" s="2">
        <v>9.3487820960000008</v>
      </c>
    </row>
    <row r="1786" spans="1:7" x14ac:dyDescent="0.4">
      <c r="A1786" s="2" t="s">
        <v>2767</v>
      </c>
      <c r="B1786" s="2">
        <v>1.789476488</v>
      </c>
      <c r="C1786" s="2">
        <v>6.988959725</v>
      </c>
      <c r="D1786" s="2">
        <v>8.9354188860000008</v>
      </c>
      <c r="E1786" s="3">
        <v>1.7800000000000001E-8</v>
      </c>
      <c r="F1786" s="3">
        <v>1.05E-7</v>
      </c>
      <c r="G1786" s="2">
        <v>9.3409290200000008</v>
      </c>
    </row>
    <row r="1787" spans="1:7" x14ac:dyDescent="0.4">
      <c r="A1787" s="2" t="s">
        <v>2768</v>
      </c>
      <c r="B1787" s="2">
        <v>1.9056962399999999</v>
      </c>
      <c r="C1787" s="2">
        <v>6.3649673260000004</v>
      </c>
      <c r="D1787" s="2">
        <v>8.9327500000000004</v>
      </c>
      <c r="E1787" s="3">
        <v>1.7800000000000001E-8</v>
      </c>
      <c r="F1787" s="3">
        <v>1.06E-7</v>
      </c>
      <c r="G1787" s="2">
        <v>9.3359206360000009</v>
      </c>
    </row>
    <row r="1788" spans="1:7" x14ac:dyDescent="0.4">
      <c r="A1788" s="2" t="s">
        <v>2769</v>
      </c>
      <c r="B1788" s="2">
        <v>1.349936802</v>
      </c>
      <c r="C1788" s="2">
        <v>5.7356668739999996</v>
      </c>
      <c r="D1788" s="2">
        <v>8.9304628449999992</v>
      </c>
      <c r="E1788" s="3">
        <v>1.7900000000000001E-8</v>
      </c>
      <c r="F1788" s="3">
        <v>1.06E-7</v>
      </c>
      <c r="G1788" s="2">
        <v>9.3316278700000002</v>
      </c>
    </row>
    <row r="1789" spans="1:7" x14ac:dyDescent="0.4">
      <c r="A1789" s="2" t="s">
        <v>2770</v>
      </c>
      <c r="B1789" s="2">
        <v>2.367433621</v>
      </c>
      <c r="C1789" s="2">
        <v>8.1745868759999993</v>
      </c>
      <c r="D1789" s="2">
        <v>8.9298248919999992</v>
      </c>
      <c r="E1789" s="3">
        <v>1.7900000000000001E-8</v>
      </c>
      <c r="F1789" s="3">
        <v>1.06E-7</v>
      </c>
      <c r="G1789" s="2">
        <v>9.3304303740000005</v>
      </c>
    </row>
    <row r="1790" spans="1:7" x14ac:dyDescent="0.4">
      <c r="A1790" s="2" t="s">
        <v>2771</v>
      </c>
      <c r="B1790" s="2">
        <v>1.2259989259999999</v>
      </c>
      <c r="C1790" s="2">
        <v>7.1424601560000003</v>
      </c>
      <c r="D1790" s="2">
        <v>8.9209881039999992</v>
      </c>
      <c r="E1790" s="3">
        <v>1.8200000000000001E-8</v>
      </c>
      <c r="F1790" s="3">
        <v>1.08E-7</v>
      </c>
      <c r="G1790" s="2">
        <v>9.3138375030000002</v>
      </c>
    </row>
    <row r="1791" spans="1:7" x14ac:dyDescent="0.4">
      <c r="A1791" s="2" t="s">
        <v>2772</v>
      </c>
      <c r="B1791" s="2">
        <v>1.259698811</v>
      </c>
      <c r="C1791" s="2">
        <v>4.5593725010000004</v>
      </c>
      <c r="D1791" s="2">
        <v>8.9177363209999996</v>
      </c>
      <c r="E1791" s="3">
        <v>1.8299999999999998E-8</v>
      </c>
      <c r="F1791" s="3">
        <v>1.08E-7</v>
      </c>
      <c r="G1791" s="2">
        <v>9.3077290759999993</v>
      </c>
    </row>
    <row r="1792" spans="1:7" x14ac:dyDescent="0.4">
      <c r="A1792" s="2" t="s">
        <v>322</v>
      </c>
      <c r="B1792" s="2">
        <v>-1.8409294869999999</v>
      </c>
      <c r="C1792" s="2">
        <v>8.5296618800000008</v>
      </c>
      <c r="D1792" s="2">
        <v>-8.9109579730000004</v>
      </c>
      <c r="E1792" s="3">
        <v>1.8600000000000001E-8</v>
      </c>
      <c r="F1792" s="3">
        <v>1.09E-7</v>
      </c>
      <c r="G1792" s="2">
        <v>9.2949916479999999</v>
      </c>
    </row>
    <row r="1793" spans="1:7" x14ac:dyDescent="0.4">
      <c r="A1793" s="2" t="s">
        <v>2773</v>
      </c>
      <c r="B1793" s="2">
        <v>2.0424159749999999</v>
      </c>
      <c r="C1793" s="2">
        <v>5.9470259079999996</v>
      </c>
      <c r="D1793" s="2">
        <v>8.9075275789999999</v>
      </c>
      <c r="E1793" s="3">
        <v>1.8699999999999999E-8</v>
      </c>
      <c r="F1793" s="3">
        <v>1.1000000000000001E-7</v>
      </c>
      <c r="G1793" s="2">
        <v>9.2885432110000004</v>
      </c>
    </row>
    <row r="1794" spans="1:7" x14ac:dyDescent="0.4">
      <c r="A1794" s="2" t="s">
        <v>121</v>
      </c>
      <c r="B1794" s="2">
        <v>-1.0615453429999999</v>
      </c>
      <c r="C1794" s="2">
        <v>6.4135561230000002</v>
      </c>
      <c r="D1794" s="2">
        <v>-8.9046828520000005</v>
      </c>
      <c r="E1794" s="3">
        <v>1.88E-8</v>
      </c>
      <c r="F1794" s="3">
        <v>1.1000000000000001E-7</v>
      </c>
      <c r="G1794" s="2">
        <v>9.2831945509999994</v>
      </c>
    </row>
    <row r="1795" spans="1:7" x14ac:dyDescent="0.4">
      <c r="A1795" s="2" t="s">
        <v>2774</v>
      </c>
      <c r="B1795" s="2">
        <v>2.049036257</v>
      </c>
      <c r="C1795" s="2">
        <v>7.5168746840000003</v>
      </c>
      <c r="D1795" s="2">
        <v>8.9036736340000004</v>
      </c>
      <c r="E1795" s="3">
        <v>1.88E-8</v>
      </c>
      <c r="F1795" s="3">
        <v>1.11E-7</v>
      </c>
      <c r="G1795" s="2">
        <v>9.2812967660000005</v>
      </c>
    </row>
    <row r="1796" spans="1:7" x14ac:dyDescent="0.4">
      <c r="A1796" s="2" t="s">
        <v>2775</v>
      </c>
      <c r="B1796" s="2">
        <v>1.733709242</v>
      </c>
      <c r="C1796" s="2">
        <v>7.1100235490000001</v>
      </c>
      <c r="D1796" s="2">
        <v>8.9011922850000005</v>
      </c>
      <c r="E1796" s="3">
        <v>1.89E-8</v>
      </c>
      <c r="F1796" s="3">
        <v>1.11E-7</v>
      </c>
      <c r="G1796" s="2">
        <v>9.2766301500000008</v>
      </c>
    </row>
    <row r="1797" spans="1:7" x14ac:dyDescent="0.4">
      <c r="A1797" s="2" t="s">
        <v>2776</v>
      </c>
      <c r="B1797" s="2">
        <v>1.269847027</v>
      </c>
      <c r="C1797" s="2">
        <v>5.2880179189999996</v>
      </c>
      <c r="D1797" s="2">
        <v>8.8968970209999991</v>
      </c>
      <c r="E1797" s="3">
        <v>1.9099999999999999E-8</v>
      </c>
      <c r="F1797" s="3">
        <v>1.12E-7</v>
      </c>
      <c r="G1797" s="2">
        <v>9.2685502629999998</v>
      </c>
    </row>
    <row r="1798" spans="1:7" x14ac:dyDescent="0.4">
      <c r="A1798" s="2" t="s">
        <v>2777</v>
      </c>
      <c r="B1798" s="2">
        <v>-1.18988333</v>
      </c>
      <c r="C1798" s="2">
        <v>6.9167941649999998</v>
      </c>
      <c r="D1798" s="2">
        <v>-8.8911527320000001</v>
      </c>
      <c r="E1798" s="3">
        <v>1.9300000000000001E-8</v>
      </c>
      <c r="F1798" s="3">
        <v>1.1300000000000001E-7</v>
      </c>
      <c r="G1798" s="2">
        <v>9.2577408569999999</v>
      </c>
    </row>
    <row r="1799" spans="1:7" x14ac:dyDescent="0.4">
      <c r="A1799" s="2" t="s">
        <v>2778</v>
      </c>
      <c r="B1799" s="2">
        <v>1.173642525</v>
      </c>
      <c r="C1799" s="2">
        <v>6.7507377179999999</v>
      </c>
      <c r="D1799" s="2">
        <v>8.8907252640000003</v>
      </c>
      <c r="E1799" s="3">
        <v>1.9300000000000001E-8</v>
      </c>
      <c r="F1799" s="3">
        <v>1.1300000000000001E-7</v>
      </c>
      <c r="G1799" s="2">
        <v>9.2569362920000007</v>
      </c>
    </row>
    <row r="1800" spans="1:7" x14ac:dyDescent="0.4">
      <c r="A1800" s="2" t="s">
        <v>2779</v>
      </c>
      <c r="B1800" s="2">
        <v>-1.497123926</v>
      </c>
      <c r="C1800" s="2">
        <v>5.8589571060000001</v>
      </c>
      <c r="D1800" s="2">
        <v>-8.8889890470000008</v>
      </c>
      <c r="E1800" s="3">
        <v>1.9300000000000001E-8</v>
      </c>
      <c r="F1800" s="3">
        <v>1.1300000000000001E-7</v>
      </c>
      <c r="G1800" s="2">
        <v>9.2536681999999999</v>
      </c>
    </row>
    <row r="1801" spans="1:7" x14ac:dyDescent="0.4">
      <c r="A1801" s="2" t="s">
        <v>2780</v>
      </c>
      <c r="B1801" s="2">
        <v>-1.1228078349999999</v>
      </c>
      <c r="C1801" s="2">
        <v>5.4661456240000001</v>
      </c>
      <c r="D1801" s="2">
        <v>-8.8877836519999995</v>
      </c>
      <c r="E1801" s="3">
        <v>1.9399999999999998E-8</v>
      </c>
      <c r="F1801" s="3">
        <v>1.1300000000000001E-7</v>
      </c>
      <c r="G1801" s="2">
        <v>9.2513990489999998</v>
      </c>
    </row>
    <row r="1802" spans="1:7" x14ac:dyDescent="0.4">
      <c r="A1802" s="2" t="s">
        <v>2781</v>
      </c>
      <c r="B1802" s="2">
        <v>1.4445049679999999</v>
      </c>
      <c r="C1802" s="2">
        <v>10.16651875</v>
      </c>
      <c r="D1802" s="2">
        <v>8.8850818660000002</v>
      </c>
      <c r="E1802" s="3">
        <v>1.9499999999999999E-8</v>
      </c>
      <c r="F1802" s="3">
        <v>1.14E-7</v>
      </c>
      <c r="G1802" s="2">
        <v>9.2463122640000002</v>
      </c>
    </row>
    <row r="1803" spans="1:7" x14ac:dyDescent="0.4">
      <c r="A1803" s="2" t="s">
        <v>2782</v>
      </c>
      <c r="B1803" s="2">
        <v>1.6115180419999999</v>
      </c>
      <c r="C1803" s="2">
        <v>7.7838049959999998</v>
      </c>
      <c r="D1803" s="2">
        <v>8.8850160739999993</v>
      </c>
      <c r="E1803" s="3">
        <v>1.9499999999999999E-8</v>
      </c>
      <c r="F1803" s="3">
        <v>1.14E-7</v>
      </c>
      <c r="G1803" s="2">
        <v>9.2461883819999997</v>
      </c>
    </row>
    <row r="1804" spans="1:7" x14ac:dyDescent="0.4">
      <c r="A1804" s="2" t="s">
        <v>2783</v>
      </c>
      <c r="B1804" s="2">
        <v>-1.1207592740000001</v>
      </c>
      <c r="C1804" s="2">
        <v>6.2635018410000001</v>
      </c>
      <c r="D1804" s="2">
        <v>-8.8842791109999997</v>
      </c>
      <c r="E1804" s="3">
        <v>1.9499999999999999E-8</v>
      </c>
      <c r="F1804" s="3">
        <v>1.14E-7</v>
      </c>
      <c r="G1804" s="2">
        <v>9.2448006950000003</v>
      </c>
    </row>
    <row r="1805" spans="1:7" x14ac:dyDescent="0.4">
      <c r="A1805" s="2" t="s">
        <v>2784</v>
      </c>
      <c r="B1805" s="2">
        <v>2.4451703880000002</v>
      </c>
      <c r="C1805" s="2">
        <v>9.2832928839999997</v>
      </c>
      <c r="D1805" s="2">
        <v>8.8811858109999999</v>
      </c>
      <c r="E1805" s="3">
        <v>1.96E-8</v>
      </c>
      <c r="F1805" s="3">
        <v>1.14E-7</v>
      </c>
      <c r="G1805" s="2">
        <v>9.2389753030000001</v>
      </c>
    </row>
    <row r="1806" spans="1:7" x14ac:dyDescent="0.4">
      <c r="A1806" s="2" t="s">
        <v>2785</v>
      </c>
      <c r="B1806" s="2">
        <v>-1.948344477</v>
      </c>
      <c r="C1806" s="2">
        <v>6.8386797039999996</v>
      </c>
      <c r="D1806" s="2">
        <v>-8.8810111969999994</v>
      </c>
      <c r="E1806" s="3">
        <v>1.96E-8</v>
      </c>
      <c r="F1806" s="3">
        <v>1.14E-7</v>
      </c>
      <c r="G1806" s="2">
        <v>9.2386464270000008</v>
      </c>
    </row>
    <row r="1807" spans="1:7" x14ac:dyDescent="0.4">
      <c r="A1807" s="2" t="s">
        <v>2786</v>
      </c>
      <c r="B1807" s="2">
        <v>-1.522645088</v>
      </c>
      <c r="C1807" s="2">
        <v>6.9101067760000001</v>
      </c>
      <c r="D1807" s="2">
        <v>-8.8809738019999998</v>
      </c>
      <c r="E1807" s="3">
        <v>1.96E-8</v>
      </c>
      <c r="F1807" s="3">
        <v>1.14E-7</v>
      </c>
      <c r="G1807" s="2">
        <v>9.2385759949999997</v>
      </c>
    </row>
    <row r="1808" spans="1:7" x14ac:dyDescent="0.4">
      <c r="A1808" s="2" t="s">
        <v>2787</v>
      </c>
      <c r="B1808" s="2">
        <v>-1.0811394160000001</v>
      </c>
      <c r="C1808" s="2">
        <v>6.2942419960000002</v>
      </c>
      <c r="D1808" s="2">
        <v>-8.8746246190000004</v>
      </c>
      <c r="E1808" s="3">
        <v>1.9799999999999999E-8</v>
      </c>
      <c r="F1808" s="3">
        <v>1.1600000000000001E-7</v>
      </c>
      <c r="G1808" s="2">
        <v>9.2266149689999999</v>
      </c>
    </row>
    <row r="1809" spans="1:7" x14ac:dyDescent="0.4">
      <c r="A1809" s="2" t="s">
        <v>2788</v>
      </c>
      <c r="B1809" s="2">
        <v>1.4194565400000001</v>
      </c>
      <c r="C1809" s="2">
        <v>8.2095785990000003</v>
      </c>
      <c r="D1809" s="2">
        <v>8.8734712170000005</v>
      </c>
      <c r="E1809" s="3">
        <v>1.99E-8</v>
      </c>
      <c r="F1809" s="3">
        <v>1.1600000000000001E-7</v>
      </c>
      <c r="G1809" s="2">
        <v>9.224441551</v>
      </c>
    </row>
    <row r="1810" spans="1:7" x14ac:dyDescent="0.4">
      <c r="A1810" s="2" t="s">
        <v>2789</v>
      </c>
      <c r="B1810" s="2">
        <v>1.5898559139999999</v>
      </c>
      <c r="C1810" s="2">
        <v>6.7374421939999998</v>
      </c>
      <c r="D1810" s="2">
        <v>8.8721744190000003</v>
      </c>
      <c r="E1810" s="3">
        <v>1.99E-8</v>
      </c>
      <c r="F1810" s="3">
        <v>1.1600000000000001E-7</v>
      </c>
      <c r="G1810" s="2">
        <v>9.2219977160000006</v>
      </c>
    </row>
    <row r="1811" spans="1:7" x14ac:dyDescent="0.4">
      <c r="A1811" s="2" t="s">
        <v>2790</v>
      </c>
      <c r="B1811" s="2">
        <v>1.507247829</v>
      </c>
      <c r="C1811" s="2">
        <v>6.0720054179999998</v>
      </c>
      <c r="D1811" s="2">
        <v>8.8663343500000007</v>
      </c>
      <c r="E1811" s="3">
        <v>2.0199999999999999E-8</v>
      </c>
      <c r="F1811" s="3">
        <v>1.17E-7</v>
      </c>
      <c r="G1811" s="2">
        <v>9.2109893219999996</v>
      </c>
    </row>
    <row r="1812" spans="1:7" x14ac:dyDescent="0.4">
      <c r="A1812" s="2" t="s">
        <v>463</v>
      </c>
      <c r="B1812" s="2">
        <v>-1.0374869120000001</v>
      </c>
      <c r="C1812" s="2">
        <v>5.46604387</v>
      </c>
      <c r="D1812" s="2">
        <v>-8.862594842</v>
      </c>
      <c r="E1812" s="3">
        <v>2.03E-8</v>
      </c>
      <c r="F1812" s="3">
        <v>1.18E-7</v>
      </c>
      <c r="G1812" s="2">
        <v>9.2039381129999995</v>
      </c>
    </row>
    <row r="1813" spans="1:7" x14ac:dyDescent="0.4">
      <c r="A1813" s="2" t="s">
        <v>2791</v>
      </c>
      <c r="B1813" s="2">
        <v>-1.211997971</v>
      </c>
      <c r="C1813" s="2">
        <v>7.5567313829999998</v>
      </c>
      <c r="D1813" s="2">
        <v>-8.8444324820000002</v>
      </c>
      <c r="E1813" s="3">
        <v>2.0999999999999999E-8</v>
      </c>
      <c r="F1813" s="3">
        <v>1.2200000000000001E-7</v>
      </c>
      <c r="G1813" s="2">
        <v>9.1696653870000002</v>
      </c>
    </row>
    <row r="1814" spans="1:7" x14ac:dyDescent="0.4">
      <c r="A1814" s="2" t="s">
        <v>2792</v>
      </c>
      <c r="B1814" s="2">
        <v>2.1304206109999999</v>
      </c>
      <c r="C1814" s="2">
        <v>6.1836367030000003</v>
      </c>
      <c r="D1814" s="2">
        <v>8.8436330939999994</v>
      </c>
      <c r="E1814" s="3">
        <v>2.0999999999999999E-8</v>
      </c>
      <c r="F1814" s="3">
        <v>1.2200000000000001E-7</v>
      </c>
      <c r="G1814" s="2">
        <v>9.1681559410000002</v>
      </c>
    </row>
    <row r="1815" spans="1:7" x14ac:dyDescent="0.4">
      <c r="A1815" s="2" t="s">
        <v>2793</v>
      </c>
      <c r="B1815" s="2">
        <v>-1.24601286</v>
      </c>
      <c r="C1815" s="2">
        <v>7.5114876190000004</v>
      </c>
      <c r="D1815" s="2">
        <v>-8.8346656229999994</v>
      </c>
      <c r="E1815" s="3">
        <v>2.14E-8</v>
      </c>
      <c r="F1815" s="3">
        <v>1.24E-7</v>
      </c>
      <c r="G1815" s="2">
        <v>9.1512174210000001</v>
      </c>
    </row>
    <row r="1816" spans="1:7" x14ac:dyDescent="0.4">
      <c r="A1816" s="2" t="s">
        <v>2794</v>
      </c>
      <c r="B1816" s="2">
        <v>-1.03438513</v>
      </c>
      <c r="C1816" s="2">
        <v>7.2394470799999997</v>
      </c>
      <c r="D1816" s="2">
        <v>-8.8337851950000008</v>
      </c>
      <c r="E1816" s="3">
        <v>2.14E-8</v>
      </c>
      <c r="F1816" s="3">
        <v>1.24E-7</v>
      </c>
      <c r="G1816" s="2">
        <v>9.1495538310000004</v>
      </c>
    </row>
    <row r="1817" spans="1:7" x14ac:dyDescent="0.4">
      <c r="A1817" s="2" t="s">
        <v>2795</v>
      </c>
      <c r="B1817" s="2">
        <v>-1.163944836</v>
      </c>
      <c r="C1817" s="2">
        <v>6.4206129189999999</v>
      </c>
      <c r="D1817" s="2">
        <v>-8.8332135879999996</v>
      </c>
      <c r="E1817" s="3">
        <v>2.14E-8</v>
      </c>
      <c r="F1817" s="3">
        <v>1.24E-7</v>
      </c>
      <c r="G1817" s="2">
        <v>9.1484737119999995</v>
      </c>
    </row>
    <row r="1818" spans="1:7" x14ac:dyDescent="0.4">
      <c r="A1818" s="2" t="s">
        <v>2796</v>
      </c>
      <c r="B1818" s="2">
        <v>1.3045775850000001</v>
      </c>
      <c r="C1818" s="2">
        <v>6.3105925049999998</v>
      </c>
      <c r="D1818" s="2">
        <v>8.8320283689999997</v>
      </c>
      <c r="E1818" s="3">
        <v>2.1500000000000001E-8</v>
      </c>
      <c r="F1818" s="3">
        <v>1.24E-7</v>
      </c>
      <c r="G1818" s="2">
        <v>9.1462339640000003</v>
      </c>
    </row>
    <row r="1819" spans="1:7" x14ac:dyDescent="0.4">
      <c r="A1819" s="2" t="s">
        <v>2797</v>
      </c>
      <c r="B1819" s="2">
        <v>-1.407036306</v>
      </c>
      <c r="C1819" s="2">
        <v>6.5689725030000004</v>
      </c>
      <c r="D1819" s="2">
        <v>-8.8318617120000003</v>
      </c>
      <c r="E1819" s="3">
        <v>2.1500000000000001E-8</v>
      </c>
      <c r="F1819" s="3">
        <v>1.24E-7</v>
      </c>
      <c r="G1819" s="2">
        <v>9.1459190130000003</v>
      </c>
    </row>
    <row r="1820" spans="1:7" x14ac:dyDescent="0.4">
      <c r="A1820" s="2" t="s">
        <v>2798</v>
      </c>
      <c r="B1820" s="2">
        <v>2.2764604159999999</v>
      </c>
      <c r="C1820" s="2">
        <v>8.1058236790000002</v>
      </c>
      <c r="D1820" s="2">
        <v>8.8284740660000001</v>
      </c>
      <c r="E1820" s="3">
        <v>2.1600000000000002E-8</v>
      </c>
      <c r="F1820" s="3">
        <v>1.2499999999999999E-7</v>
      </c>
      <c r="G1820" s="2">
        <v>9.1395161849999997</v>
      </c>
    </row>
    <row r="1821" spans="1:7" x14ac:dyDescent="0.4">
      <c r="A1821" s="2" t="s">
        <v>2799</v>
      </c>
      <c r="B1821" s="2">
        <v>-1.384518565</v>
      </c>
      <c r="C1821" s="2">
        <v>6.3026022959999999</v>
      </c>
      <c r="D1821" s="2">
        <v>-8.8275349460000001</v>
      </c>
      <c r="E1821" s="3">
        <v>2.1600000000000002E-8</v>
      </c>
      <c r="F1821" s="3">
        <v>1.2499999999999999E-7</v>
      </c>
      <c r="G1821" s="2">
        <v>9.1377409350000001</v>
      </c>
    </row>
    <row r="1822" spans="1:7" x14ac:dyDescent="0.4">
      <c r="A1822" s="2" t="s">
        <v>2800</v>
      </c>
      <c r="B1822" s="2">
        <v>-1.2752927329999999</v>
      </c>
      <c r="C1822" s="2">
        <v>7.3312233200000003</v>
      </c>
      <c r="D1822" s="2">
        <v>-8.8268039690000002</v>
      </c>
      <c r="E1822" s="3">
        <v>2.1699999999999999E-8</v>
      </c>
      <c r="F1822" s="3">
        <v>1.2499999999999999E-7</v>
      </c>
      <c r="G1822" s="2">
        <v>9.1363590650000006</v>
      </c>
    </row>
    <row r="1823" spans="1:7" x14ac:dyDescent="0.4">
      <c r="A1823" s="2" t="s">
        <v>2801</v>
      </c>
      <c r="B1823" s="2">
        <v>1.253167463</v>
      </c>
      <c r="C1823" s="2">
        <v>6.0690716079999998</v>
      </c>
      <c r="D1823" s="2">
        <v>8.8249935770000008</v>
      </c>
      <c r="E1823" s="3">
        <v>2.1699999999999999E-8</v>
      </c>
      <c r="F1823" s="3">
        <v>1.2599999999999999E-7</v>
      </c>
      <c r="G1823" s="2">
        <v>9.1329363259999994</v>
      </c>
    </row>
    <row r="1824" spans="1:7" x14ac:dyDescent="0.4">
      <c r="A1824" s="2" t="s">
        <v>2802</v>
      </c>
      <c r="B1824" s="2">
        <v>1.0452235430000001</v>
      </c>
      <c r="C1824" s="2">
        <v>5.8983665009999999</v>
      </c>
      <c r="D1824" s="2">
        <v>8.8212758979999997</v>
      </c>
      <c r="E1824" s="3">
        <v>2.1900000000000001E-8</v>
      </c>
      <c r="F1824" s="3">
        <v>1.2599999999999999E-7</v>
      </c>
      <c r="G1824" s="2">
        <v>9.1259063190000003</v>
      </c>
    </row>
    <row r="1825" spans="1:7" x14ac:dyDescent="0.4">
      <c r="A1825" s="2" t="s">
        <v>2803</v>
      </c>
      <c r="B1825" s="2">
        <v>-1.2012867039999999</v>
      </c>
      <c r="C1825" s="2">
        <v>7.5139666700000003</v>
      </c>
      <c r="D1825" s="2">
        <v>-8.8186826469999993</v>
      </c>
      <c r="E1825" s="3">
        <v>2.1999999999999998E-8</v>
      </c>
      <c r="F1825" s="3">
        <v>1.2700000000000001E-7</v>
      </c>
      <c r="G1825" s="2">
        <v>9.1210015040000005</v>
      </c>
    </row>
    <row r="1826" spans="1:7" x14ac:dyDescent="0.4">
      <c r="A1826" s="2" t="s">
        <v>321</v>
      </c>
      <c r="B1826" s="2">
        <v>-1.003903373</v>
      </c>
      <c r="C1826" s="2">
        <v>4.4404567229999996</v>
      </c>
      <c r="D1826" s="2">
        <v>-8.8179902269999992</v>
      </c>
      <c r="E1826" s="3">
        <v>2.1999999999999998E-8</v>
      </c>
      <c r="F1826" s="3">
        <v>1.2700000000000001E-7</v>
      </c>
      <c r="G1826" s="2">
        <v>9.1196917289999995</v>
      </c>
    </row>
    <row r="1827" spans="1:7" x14ac:dyDescent="0.4">
      <c r="A1827" s="2" t="s">
        <v>2804</v>
      </c>
      <c r="B1827" s="2">
        <v>-1.013357139</v>
      </c>
      <c r="C1827" s="2">
        <v>5.4799875030000003</v>
      </c>
      <c r="D1827" s="2">
        <v>-8.8175266109999999</v>
      </c>
      <c r="E1827" s="3">
        <v>2.2099999999999999E-8</v>
      </c>
      <c r="F1827" s="3">
        <v>1.2700000000000001E-7</v>
      </c>
      <c r="G1827" s="2">
        <v>9.1188147229999998</v>
      </c>
    </row>
    <row r="1828" spans="1:7" x14ac:dyDescent="0.4">
      <c r="A1828" s="2" t="s">
        <v>2805</v>
      </c>
      <c r="B1828" s="2">
        <v>1.6953802170000001</v>
      </c>
      <c r="C1828" s="2">
        <v>6.1584097099999999</v>
      </c>
      <c r="D1828" s="2">
        <v>8.8081715690000006</v>
      </c>
      <c r="E1828" s="3">
        <v>2.2399999999999999E-8</v>
      </c>
      <c r="F1828" s="3">
        <v>1.29E-7</v>
      </c>
      <c r="G1828" s="2">
        <v>9.1011121359999994</v>
      </c>
    </row>
    <row r="1829" spans="1:7" x14ac:dyDescent="0.4">
      <c r="A1829" s="2" t="s">
        <v>2806</v>
      </c>
      <c r="B1829" s="2">
        <v>-1.8526919850000001</v>
      </c>
      <c r="C1829" s="2">
        <v>8.9097822900000008</v>
      </c>
      <c r="D1829" s="2">
        <v>-8.8018135209999997</v>
      </c>
      <c r="E1829" s="3">
        <v>2.2700000000000001E-8</v>
      </c>
      <c r="F1829" s="3">
        <v>1.3E-7</v>
      </c>
      <c r="G1829" s="2">
        <v>9.0890742759999998</v>
      </c>
    </row>
    <row r="1830" spans="1:7" x14ac:dyDescent="0.4">
      <c r="A1830" s="2" t="s">
        <v>2807</v>
      </c>
      <c r="B1830" s="2">
        <v>1.4624098489999999</v>
      </c>
      <c r="C1830" s="2">
        <v>6.3230148399999999</v>
      </c>
      <c r="D1830" s="2">
        <v>8.7947193109999997</v>
      </c>
      <c r="E1830" s="3">
        <v>2.3000000000000001E-8</v>
      </c>
      <c r="F1830" s="3">
        <v>1.3199999999999999E-7</v>
      </c>
      <c r="G1830" s="2">
        <v>9.0756364079999994</v>
      </c>
    </row>
    <row r="1831" spans="1:7" x14ac:dyDescent="0.4">
      <c r="A1831" s="2" t="s">
        <v>2808</v>
      </c>
      <c r="B1831" s="2">
        <v>2.683808993</v>
      </c>
      <c r="C1831" s="2">
        <v>7.6026815790000004</v>
      </c>
      <c r="D1831" s="2">
        <v>8.7933700619999993</v>
      </c>
      <c r="E1831" s="3">
        <v>2.3099999999999998E-8</v>
      </c>
      <c r="F1831" s="3">
        <v>1.3199999999999999E-7</v>
      </c>
      <c r="G1831" s="2">
        <v>9.0730799159999993</v>
      </c>
    </row>
    <row r="1832" spans="1:7" x14ac:dyDescent="0.4">
      <c r="A1832" s="2" t="s">
        <v>2809</v>
      </c>
      <c r="B1832" s="2">
        <v>-1.5866148840000001</v>
      </c>
      <c r="C1832" s="2">
        <v>5.4098112560000002</v>
      </c>
      <c r="D1832" s="2">
        <v>-8.7909093429999992</v>
      </c>
      <c r="E1832" s="3">
        <v>2.3199999999999999E-8</v>
      </c>
      <c r="F1832" s="3">
        <v>1.3300000000000001E-7</v>
      </c>
      <c r="G1832" s="2">
        <v>9.0684168520000004</v>
      </c>
    </row>
    <row r="1833" spans="1:7" x14ac:dyDescent="0.4">
      <c r="A1833" s="2" t="s">
        <v>2810</v>
      </c>
      <c r="B1833" s="2">
        <v>1.673447417</v>
      </c>
      <c r="C1833" s="2">
        <v>8.9777291590000008</v>
      </c>
      <c r="D1833" s="2">
        <v>8.7795317849999996</v>
      </c>
      <c r="E1833" s="3">
        <v>2.37E-8</v>
      </c>
      <c r="F1833" s="3">
        <v>1.35E-7</v>
      </c>
      <c r="G1833" s="2">
        <v>9.0468461260000002</v>
      </c>
    </row>
    <row r="1834" spans="1:7" x14ac:dyDescent="0.4">
      <c r="A1834" s="2" t="s">
        <v>2811</v>
      </c>
      <c r="B1834" s="2">
        <v>2.1592758139999999</v>
      </c>
      <c r="C1834" s="2">
        <v>6.0892076450000001</v>
      </c>
      <c r="D1834" s="2">
        <v>8.779112821</v>
      </c>
      <c r="E1834" s="3">
        <v>2.37E-8</v>
      </c>
      <c r="F1834" s="3">
        <v>1.35E-7</v>
      </c>
      <c r="G1834" s="2">
        <v>9.04605149</v>
      </c>
    </row>
    <row r="1835" spans="1:7" x14ac:dyDescent="0.4">
      <c r="A1835" s="2" t="s">
        <v>2812</v>
      </c>
      <c r="B1835" s="2">
        <v>1.7859038739999999</v>
      </c>
      <c r="C1835" s="2">
        <v>8.6348097910000003</v>
      </c>
      <c r="D1835" s="2">
        <v>8.7735140339999997</v>
      </c>
      <c r="E1835" s="3">
        <v>2.3899999999999999E-8</v>
      </c>
      <c r="F1835" s="3">
        <v>1.37E-7</v>
      </c>
      <c r="G1835" s="2">
        <v>9.0354302430000004</v>
      </c>
    </row>
    <row r="1836" spans="1:7" x14ac:dyDescent="0.4">
      <c r="A1836" s="2" t="s">
        <v>2813</v>
      </c>
      <c r="B1836" s="2">
        <v>-1.4841289630000001</v>
      </c>
      <c r="C1836" s="2">
        <v>6.2733250009999999</v>
      </c>
      <c r="D1836" s="2">
        <v>-8.7719670539999992</v>
      </c>
      <c r="E1836" s="3">
        <v>2.4E-8</v>
      </c>
      <c r="F1836" s="3">
        <v>1.37E-7</v>
      </c>
      <c r="G1836" s="2">
        <v>9.0324948070000008</v>
      </c>
    </row>
    <row r="1837" spans="1:7" x14ac:dyDescent="0.4">
      <c r="A1837" s="2" t="s">
        <v>2814</v>
      </c>
      <c r="B1837" s="2">
        <v>-1.1311066460000001</v>
      </c>
      <c r="C1837" s="2">
        <v>6.6912926940000004</v>
      </c>
      <c r="D1837" s="2">
        <v>-8.7709648050000002</v>
      </c>
      <c r="E1837" s="3">
        <v>2.4E-8</v>
      </c>
      <c r="F1837" s="3">
        <v>1.37E-7</v>
      </c>
      <c r="G1837" s="2">
        <v>9.0305928439999992</v>
      </c>
    </row>
    <row r="1838" spans="1:7" x14ac:dyDescent="0.4">
      <c r="A1838" s="2" t="s">
        <v>2815</v>
      </c>
      <c r="B1838" s="2">
        <v>1.4551667180000001</v>
      </c>
      <c r="C1838" s="2">
        <v>5.8927000359999999</v>
      </c>
      <c r="D1838" s="2">
        <v>8.7693368679999999</v>
      </c>
      <c r="E1838" s="3">
        <v>2.4100000000000001E-8</v>
      </c>
      <c r="F1838" s="3">
        <v>1.3799999999999999E-7</v>
      </c>
      <c r="G1838" s="2">
        <v>9.0275032389999996</v>
      </c>
    </row>
    <row r="1839" spans="1:7" x14ac:dyDescent="0.4">
      <c r="A1839" s="2" t="s">
        <v>336</v>
      </c>
      <c r="B1839" s="2">
        <v>2.5351568530000002</v>
      </c>
      <c r="C1839" s="2">
        <v>9.7401285390000005</v>
      </c>
      <c r="D1839" s="2">
        <v>8.7692530919999996</v>
      </c>
      <c r="E1839" s="3">
        <v>2.4100000000000001E-8</v>
      </c>
      <c r="F1839" s="3">
        <v>1.3799999999999999E-7</v>
      </c>
      <c r="G1839" s="2">
        <v>9.0273442349999993</v>
      </c>
    </row>
    <row r="1840" spans="1:7" x14ac:dyDescent="0.4">
      <c r="A1840" s="2" t="s">
        <v>2816</v>
      </c>
      <c r="B1840" s="2">
        <v>-1.383308982</v>
      </c>
      <c r="C1840" s="2">
        <v>6.6421472589999997</v>
      </c>
      <c r="D1840" s="2">
        <v>-8.7634453580000002</v>
      </c>
      <c r="E1840" s="3">
        <v>2.44E-8</v>
      </c>
      <c r="F1840" s="3">
        <v>1.3899999999999999E-7</v>
      </c>
      <c r="G1840" s="2">
        <v>9.0163190590000006</v>
      </c>
    </row>
    <row r="1841" spans="1:7" x14ac:dyDescent="0.4">
      <c r="A1841" s="2" t="s">
        <v>2817</v>
      </c>
      <c r="B1841" s="2">
        <v>1.493416563</v>
      </c>
      <c r="C1841" s="2">
        <v>8.4516443779999992</v>
      </c>
      <c r="D1841" s="2">
        <v>8.7580165179999998</v>
      </c>
      <c r="E1841" s="3">
        <v>2.4599999999999999E-8</v>
      </c>
      <c r="F1841" s="3">
        <v>1.4000000000000001E-7</v>
      </c>
      <c r="G1841" s="2">
        <v>9.0060091819999997</v>
      </c>
    </row>
    <row r="1842" spans="1:7" x14ac:dyDescent="0.4">
      <c r="A1842" s="2" t="s">
        <v>2818</v>
      </c>
      <c r="B1842" s="2">
        <v>-1.0375680279999999</v>
      </c>
      <c r="C1842" s="2">
        <v>5.569151701</v>
      </c>
      <c r="D1842" s="2">
        <v>-8.7552502640000007</v>
      </c>
      <c r="E1842" s="3">
        <v>2.4699999999999999E-8</v>
      </c>
      <c r="F1842" s="3">
        <v>1.4100000000000001E-7</v>
      </c>
      <c r="G1842" s="2">
        <v>9.0007543259999991</v>
      </c>
    </row>
    <row r="1843" spans="1:7" x14ac:dyDescent="0.4">
      <c r="A1843" s="2" t="s">
        <v>2819</v>
      </c>
      <c r="B1843" s="2">
        <v>1.985941626</v>
      </c>
      <c r="C1843" s="2">
        <v>6.5124438549999999</v>
      </c>
      <c r="D1843" s="2">
        <v>8.7526552419999994</v>
      </c>
      <c r="E1843" s="3">
        <v>2.4900000000000001E-8</v>
      </c>
      <c r="F1843" s="3">
        <v>1.4100000000000001E-7</v>
      </c>
      <c r="G1843" s="2">
        <v>8.995823841</v>
      </c>
    </row>
    <row r="1844" spans="1:7" x14ac:dyDescent="0.4">
      <c r="A1844" s="2" t="s">
        <v>2820</v>
      </c>
      <c r="B1844" s="2">
        <v>-1.770340963</v>
      </c>
      <c r="C1844" s="2">
        <v>7.2387314509999996</v>
      </c>
      <c r="D1844" s="2">
        <v>-8.7524190080000004</v>
      </c>
      <c r="E1844" s="3">
        <v>2.4900000000000001E-8</v>
      </c>
      <c r="F1844" s="3">
        <v>1.4100000000000001E-7</v>
      </c>
      <c r="G1844" s="2">
        <v>8.9953749579999993</v>
      </c>
    </row>
    <row r="1845" spans="1:7" x14ac:dyDescent="0.4">
      <c r="A1845" s="2" t="s">
        <v>2821</v>
      </c>
      <c r="B1845" s="2">
        <v>-2.4176125009999998</v>
      </c>
      <c r="C1845" s="2">
        <v>7.4188504200000001</v>
      </c>
      <c r="D1845" s="2">
        <v>-8.7405257209999991</v>
      </c>
      <c r="E1845" s="3">
        <v>2.5399999999999999E-8</v>
      </c>
      <c r="F1845" s="3">
        <v>1.4399999999999999E-7</v>
      </c>
      <c r="G1845" s="2">
        <v>8.9727663609999997</v>
      </c>
    </row>
    <row r="1846" spans="1:7" x14ac:dyDescent="0.4">
      <c r="A1846" s="2" t="s">
        <v>2822</v>
      </c>
      <c r="B1846" s="2">
        <v>2.0161620060000001</v>
      </c>
      <c r="C1846" s="2">
        <v>6.0615877129999998</v>
      </c>
      <c r="D1846" s="2">
        <v>8.7399722319999995</v>
      </c>
      <c r="E1846" s="3">
        <v>2.55E-8</v>
      </c>
      <c r="F1846" s="3">
        <v>1.4399999999999999E-7</v>
      </c>
      <c r="G1846" s="2">
        <v>8.9717137529999995</v>
      </c>
    </row>
    <row r="1847" spans="1:7" x14ac:dyDescent="0.4">
      <c r="A1847" s="2" t="s">
        <v>2823</v>
      </c>
      <c r="B1847" s="2">
        <v>-1.221854768</v>
      </c>
      <c r="C1847" s="2">
        <v>5.6542005</v>
      </c>
      <c r="D1847" s="2">
        <v>-8.7382250389999996</v>
      </c>
      <c r="E1847" s="3">
        <v>2.55E-8</v>
      </c>
      <c r="F1847" s="3">
        <v>1.4499999999999999E-7</v>
      </c>
      <c r="G1847" s="2">
        <v>8.9683907380000001</v>
      </c>
    </row>
    <row r="1848" spans="1:7" x14ac:dyDescent="0.4">
      <c r="A1848" s="2" t="s">
        <v>2824</v>
      </c>
      <c r="B1848" s="2">
        <v>-1.6287065970000001</v>
      </c>
      <c r="C1848" s="2">
        <v>6.8217866239999996</v>
      </c>
      <c r="D1848" s="2">
        <v>-8.7353775099999993</v>
      </c>
      <c r="E1848" s="3">
        <v>2.5699999999999999E-8</v>
      </c>
      <c r="F1848" s="3">
        <v>1.4499999999999999E-7</v>
      </c>
      <c r="G1848" s="2">
        <v>8.9629741200000002</v>
      </c>
    </row>
    <row r="1849" spans="1:7" x14ac:dyDescent="0.4">
      <c r="A1849" s="2" t="s">
        <v>2825</v>
      </c>
      <c r="B1849" s="2">
        <v>2.8573271550000001</v>
      </c>
      <c r="C1849" s="2">
        <v>7.9954727590000001</v>
      </c>
      <c r="D1849" s="2">
        <v>8.7343244819999999</v>
      </c>
      <c r="E1849" s="3">
        <v>2.5699999999999999E-8</v>
      </c>
      <c r="F1849" s="3">
        <v>1.4600000000000001E-7</v>
      </c>
      <c r="G1849" s="2">
        <v>8.9609707630000006</v>
      </c>
    </row>
    <row r="1850" spans="1:7" x14ac:dyDescent="0.4">
      <c r="A1850" s="2" t="s">
        <v>2826</v>
      </c>
      <c r="B1850" s="2">
        <v>-1.7043778300000001</v>
      </c>
      <c r="C1850" s="2">
        <v>6.8743209399999996</v>
      </c>
      <c r="D1850" s="2">
        <v>-8.7329431500000005</v>
      </c>
      <c r="E1850" s="3">
        <v>2.5799999999999999E-8</v>
      </c>
      <c r="F1850" s="3">
        <v>1.4600000000000001E-7</v>
      </c>
      <c r="G1850" s="2">
        <v>8.9583425979999998</v>
      </c>
    </row>
    <row r="1851" spans="1:7" x14ac:dyDescent="0.4">
      <c r="A1851" s="2" t="s">
        <v>2827</v>
      </c>
      <c r="B1851" s="2">
        <v>-1.434909371</v>
      </c>
      <c r="C1851" s="2">
        <v>6.5991099609999999</v>
      </c>
      <c r="D1851" s="2">
        <v>-8.732485187</v>
      </c>
      <c r="E1851" s="3">
        <v>2.5799999999999999E-8</v>
      </c>
      <c r="F1851" s="3">
        <v>1.4600000000000001E-7</v>
      </c>
      <c r="G1851" s="2">
        <v>8.9574712079999994</v>
      </c>
    </row>
    <row r="1852" spans="1:7" x14ac:dyDescent="0.4">
      <c r="A1852" s="2" t="s">
        <v>2828</v>
      </c>
      <c r="B1852" s="2">
        <v>-1.1709839390000001</v>
      </c>
      <c r="C1852" s="2">
        <v>7.3509779179999999</v>
      </c>
      <c r="D1852" s="2">
        <v>-8.728224827</v>
      </c>
      <c r="E1852" s="3">
        <v>2.6000000000000001E-8</v>
      </c>
      <c r="F1852" s="3">
        <v>1.4700000000000001E-7</v>
      </c>
      <c r="G1852" s="2">
        <v>8.9493634919999998</v>
      </c>
    </row>
    <row r="1853" spans="1:7" x14ac:dyDescent="0.4">
      <c r="A1853" s="2" t="s">
        <v>2829</v>
      </c>
      <c r="B1853" s="2">
        <v>-1.202754758</v>
      </c>
      <c r="C1853" s="2">
        <v>6.1505716650000002</v>
      </c>
      <c r="D1853" s="2">
        <v>-8.7276494959999997</v>
      </c>
      <c r="E1853" s="3">
        <v>2.6000000000000001E-8</v>
      </c>
      <c r="F1853" s="3">
        <v>1.4700000000000001E-7</v>
      </c>
      <c r="G1853" s="2">
        <v>8.9482684209999999</v>
      </c>
    </row>
    <row r="1854" spans="1:7" x14ac:dyDescent="0.4">
      <c r="A1854" s="2" t="s">
        <v>2830</v>
      </c>
      <c r="B1854" s="2">
        <v>1.7565697709999999</v>
      </c>
      <c r="C1854" s="2">
        <v>8.2720930530000008</v>
      </c>
      <c r="D1854" s="2">
        <v>8.7196095410000005</v>
      </c>
      <c r="E1854" s="3">
        <v>2.6400000000000001E-8</v>
      </c>
      <c r="F1854" s="3">
        <v>1.49E-7</v>
      </c>
      <c r="G1854" s="2">
        <v>8.9329608460000003</v>
      </c>
    </row>
    <row r="1855" spans="1:7" x14ac:dyDescent="0.4">
      <c r="A1855" s="2" t="s">
        <v>2831</v>
      </c>
      <c r="B1855" s="2">
        <v>1.0396454310000001</v>
      </c>
      <c r="C1855" s="2">
        <v>6.0583524850000003</v>
      </c>
      <c r="D1855" s="2">
        <v>8.7179962470000003</v>
      </c>
      <c r="E1855" s="3">
        <v>2.6499999999999999E-8</v>
      </c>
      <c r="F1855" s="3">
        <v>1.49E-7</v>
      </c>
      <c r="G1855" s="2">
        <v>8.9298882170000002</v>
      </c>
    </row>
    <row r="1856" spans="1:7" x14ac:dyDescent="0.4">
      <c r="A1856" s="2" t="s">
        <v>2832</v>
      </c>
      <c r="B1856" s="2">
        <v>-1.047709558</v>
      </c>
      <c r="C1856" s="2">
        <v>5.1022463760000001</v>
      </c>
      <c r="D1856" s="2">
        <v>-8.7174642799999997</v>
      </c>
      <c r="E1856" s="3">
        <v>2.6499999999999999E-8</v>
      </c>
      <c r="F1856" s="3">
        <v>1.49E-7</v>
      </c>
      <c r="G1856" s="2">
        <v>8.9288749749999994</v>
      </c>
    </row>
    <row r="1857" spans="1:7" x14ac:dyDescent="0.4">
      <c r="A1857" s="2" t="s">
        <v>2833</v>
      </c>
      <c r="B1857" s="2">
        <v>2.3233461229999999</v>
      </c>
      <c r="C1857" s="2">
        <v>7.7043292030000003</v>
      </c>
      <c r="D1857" s="2">
        <v>8.7167671410000001</v>
      </c>
      <c r="E1857" s="3">
        <v>2.66E-8</v>
      </c>
      <c r="F1857" s="3">
        <v>1.49E-7</v>
      </c>
      <c r="G1857" s="2">
        <v>8.9275470709999993</v>
      </c>
    </row>
    <row r="1858" spans="1:7" x14ac:dyDescent="0.4">
      <c r="A1858" s="2" t="s">
        <v>2834</v>
      </c>
      <c r="B1858" s="2">
        <v>1.0426347279999999</v>
      </c>
      <c r="C1858" s="2">
        <v>6.6061304139999999</v>
      </c>
      <c r="D1858" s="2">
        <v>8.7139889660000005</v>
      </c>
      <c r="E1858" s="3">
        <v>2.6700000000000001E-8</v>
      </c>
      <c r="F1858" s="3">
        <v>1.4999999999999999E-7</v>
      </c>
      <c r="G1858" s="2">
        <v>8.9222546030000007</v>
      </c>
    </row>
    <row r="1859" spans="1:7" x14ac:dyDescent="0.4">
      <c r="A1859" s="2" t="s">
        <v>2835</v>
      </c>
      <c r="B1859" s="2">
        <v>1.501747535</v>
      </c>
      <c r="C1859" s="2">
        <v>6.4699052080000001</v>
      </c>
      <c r="D1859" s="2">
        <v>8.7109881110000007</v>
      </c>
      <c r="E1859" s="3">
        <v>2.6899999999999999E-8</v>
      </c>
      <c r="F1859" s="3">
        <v>1.4999999999999999E-7</v>
      </c>
      <c r="G1859" s="2">
        <v>8.9165367910000004</v>
      </c>
    </row>
    <row r="1860" spans="1:7" x14ac:dyDescent="0.4">
      <c r="A1860" s="2" t="s">
        <v>2836</v>
      </c>
      <c r="B1860" s="2">
        <v>1.999376694</v>
      </c>
      <c r="C1860" s="2">
        <v>6.2133706279999998</v>
      </c>
      <c r="D1860" s="2">
        <v>8.7105827419999997</v>
      </c>
      <c r="E1860" s="3">
        <v>2.6899999999999999E-8</v>
      </c>
      <c r="F1860" s="3">
        <v>1.5099999999999999E-7</v>
      </c>
      <c r="G1860" s="2">
        <v>8.9157643130000004</v>
      </c>
    </row>
    <row r="1861" spans="1:7" x14ac:dyDescent="0.4">
      <c r="A1861" s="2" t="s">
        <v>2837</v>
      </c>
      <c r="B1861" s="2">
        <v>-1.5301648269999999</v>
      </c>
      <c r="C1861" s="2">
        <v>5.327798509</v>
      </c>
      <c r="D1861" s="2">
        <v>-8.7023492989999998</v>
      </c>
      <c r="E1861" s="3">
        <v>2.73E-8</v>
      </c>
      <c r="F1861" s="3">
        <v>1.5300000000000001E-7</v>
      </c>
      <c r="G1861" s="2">
        <v>8.9000698729999996</v>
      </c>
    </row>
    <row r="1862" spans="1:7" x14ac:dyDescent="0.4">
      <c r="A1862" s="2" t="s">
        <v>2838</v>
      </c>
      <c r="B1862" s="2">
        <v>2.3450059360000002</v>
      </c>
      <c r="C1862" s="2">
        <v>6.4818569300000002</v>
      </c>
      <c r="D1862" s="2">
        <v>8.7014182239999993</v>
      </c>
      <c r="E1862" s="3">
        <v>2.7400000000000001E-8</v>
      </c>
      <c r="F1862" s="3">
        <v>1.5300000000000001E-7</v>
      </c>
      <c r="G1862" s="2">
        <v>8.8982945170000001</v>
      </c>
    </row>
    <row r="1863" spans="1:7" x14ac:dyDescent="0.4">
      <c r="A1863" s="2" t="s">
        <v>2839</v>
      </c>
      <c r="B1863" s="2">
        <v>3.7258429469999998</v>
      </c>
      <c r="C1863" s="2">
        <v>8.3130581209999992</v>
      </c>
      <c r="D1863" s="2">
        <v>8.6994130399999996</v>
      </c>
      <c r="E1863" s="3">
        <v>2.7500000000000001E-8</v>
      </c>
      <c r="F1863" s="3">
        <v>1.5300000000000001E-7</v>
      </c>
      <c r="G1863" s="2">
        <v>8.8944706849999999</v>
      </c>
    </row>
    <row r="1864" spans="1:7" x14ac:dyDescent="0.4">
      <c r="A1864" s="2" t="s">
        <v>2840</v>
      </c>
      <c r="B1864" s="2">
        <v>-1.3150990629999999</v>
      </c>
      <c r="C1864" s="2">
        <v>5.7955410809999997</v>
      </c>
      <c r="D1864" s="2">
        <v>-8.6977335379999996</v>
      </c>
      <c r="E1864" s="3">
        <v>2.7500000000000001E-8</v>
      </c>
      <c r="F1864" s="3">
        <v>1.54E-7</v>
      </c>
      <c r="G1864" s="2">
        <v>8.8912675140000008</v>
      </c>
    </row>
    <row r="1865" spans="1:7" x14ac:dyDescent="0.4">
      <c r="A1865" s="2" t="s">
        <v>2841</v>
      </c>
      <c r="B1865" s="2">
        <v>1.7360884270000001</v>
      </c>
      <c r="C1865" s="2">
        <v>5.545998011</v>
      </c>
      <c r="D1865" s="2">
        <v>8.6913049620000002</v>
      </c>
      <c r="E1865" s="3">
        <v>2.7899999999999998E-8</v>
      </c>
      <c r="F1865" s="3">
        <v>1.55E-7</v>
      </c>
      <c r="G1865" s="2">
        <v>8.8790034329999994</v>
      </c>
    </row>
    <row r="1866" spans="1:7" x14ac:dyDescent="0.4">
      <c r="A1866" s="2" t="s">
        <v>2842</v>
      </c>
      <c r="B1866" s="2">
        <v>2.196131405</v>
      </c>
      <c r="C1866" s="2">
        <v>7.7729447589999996</v>
      </c>
      <c r="D1866" s="2">
        <v>8.6880148380000009</v>
      </c>
      <c r="E1866" s="3">
        <v>2.7999999999999999E-8</v>
      </c>
      <c r="F1866" s="3">
        <v>1.5599999999999999E-7</v>
      </c>
      <c r="G1866" s="2">
        <v>8.872724625</v>
      </c>
    </row>
    <row r="1867" spans="1:7" x14ac:dyDescent="0.4">
      <c r="A1867" s="2" t="s">
        <v>2843</v>
      </c>
      <c r="B1867" s="2">
        <v>-2.1917141419999999</v>
      </c>
      <c r="C1867" s="2">
        <v>6.4903327339999999</v>
      </c>
      <c r="D1867" s="2">
        <v>-8.6840636839999998</v>
      </c>
      <c r="E1867" s="3">
        <v>2.8299999999999999E-8</v>
      </c>
      <c r="F1867" s="3">
        <v>1.5699999999999999E-7</v>
      </c>
      <c r="G1867" s="2">
        <v>8.8651824450000003</v>
      </c>
    </row>
    <row r="1868" spans="1:7" x14ac:dyDescent="0.4">
      <c r="A1868" s="2" t="s">
        <v>2844</v>
      </c>
      <c r="B1868" s="2">
        <v>-1.269572707</v>
      </c>
      <c r="C1868" s="2">
        <v>6.9660609139999998</v>
      </c>
      <c r="D1868" s="2">
        <v>-8.6774198239999993</v>
      </c>
      <c r="E1868" s="3">
        <v>2.8600000000000001E-8</v>
      </c>
      <c r="F1868" s="3">
        <v>1.5900000000000001E-7</v>
      </c>
      <c r="G1868" s="2">
        <v>8.8524956750000001</v>
      </c>
    </row>
    <row r="1869" spans="1:7" x14ac:dyDescent="0.4">
      <c r="A1869" s="2" t="s">
        <v>2845</v>
      </c>
      <c r="B1869" s="2">
        <v>2.5364225340000002</v>
      </c>
      <c r="C1869" s="2">
        <v>5.9039957740000002</v>
      </c>
      <c r="D1869" s="2">
        <v>8.6761338000000006</v>
      </c>
      <c r="E1869" s="3">
        <v>2.8699999999999999E-8</v>
      </c>
      <c r="F1869" s="3">
        <v>1.5900000000000001E-7</v>
      </c>
      <c r="G1869" s="2">
        <v>8.8500392819999991</v>
      </c>
    </row>
    <row r="1870" spans="1:7" x14ac:dyDescent="0.4">
      <c r="A1870" s="2" t="s">
        <v>2846</v>
      </c>
      <c r="B1870" s="2">
        <v>-1.104180256</v>
      </c>
      <c r="C1870" s="2">
        <v>8.8875682630000004</v>
      </c>
      <c r="D1870" s="2">
        <v>-8.6731411079999994</v>
      </c>
      <c r="E1870" s="3">
        <v>2.88E-8</v>
      </c>
      <c r="F1870" s="3">
        <v>1.6E-7</v>
      </c>
      <c r="G1870" s="2">
        <v>8.8443221990000005</v>
      </c>
    </row>
    <row r="1871" spans="1:7" x14ac:dyDescent="0.4">
      <c r="A1871" s="2" t="s">
        <v>2847</v>
      </c>
      <c r="B1871" s="2">
        <v>-1.2690511820000001</v>
      </c>
      <c r="C1871" s="2">
        <v>5.3783102940000003</v>
      </c>
      <c r="D1871" s="2">
        <v>-8.672879129</v>
      </c>
      <c r="E1871" s="3">
        <v>2.88E-8</v>
      </c>
      <c r="F1871" s="3">
        <v>1.6E-7</v>
      </c>
      <c r="G1871" s="2">
        <v>8.8438216720000007</v>
      </c>
    </row>
    <row r="1872" spans="1:7" x14ac:dyDescent="0.4">
      <c r="A1872" s="2" t="s">
        <v>2848</v>
      </c>
      <c r="B1872" s="2">
        <v>1.615068452</v>
      </c>
      <c r="C1872" s="2">
        <v>7.4998104159999999</v>
      </c>
      <c r="D1872" s="2">
        <v>8.6726225130000003</v>
      </c>
      <c r="E1872" s="3">
        <v>2.8900000000000001E-8</v>
      </c>
      <c r="F1872" s="3">
        <v>1.6E-7</v>
      </c>
      <c r="G1872" s="2">
        <v>8.8433313840000007</v>
      </c>
    </row>
    <row r="1873" spans="1:7" x14ac:dyDescent="0.4">
      <c r="A1873" s="2" t="s">
        <v>2849</v>
      </c>
      <c r="B1873" s="2">
        <v>-1.0985308579999999</v>
      </c>
      <c r="C1873" s="2">
        <v>5.5260818829999998</v>
      </c>
      <c r="D1873" s="2">
        <v>-8.6719977979999996</v>
      </c>
      <c r="E1873" s="3">
        <v>2.8900000000000001E-8</v>
      </c>
      <c r="F1873" s="3">
        <v>1.6E-7</v>
      </c>
      <c r="G1873" s="2">
        <v>8.8421377710000009</v>
      </c>
    </row>
    <row r="1874" spans="1:7" x14ac:dyDescent="0.4">
      <c r="A1874" s="2" t="s">
        <v>2850</v>
      </c>
      <c r="B1874" s="2">
        <v>1.493102004</v>
      </c>
      <c r="C1874" s="2">
        <v>8.2732061150000007</v>
      </c>
      <c r="D1874" s="2">
        <v>8.667673508</v>
      </c>
      <c r="E1874" s="3">
        <v>2.9099999999999999E-8</v>
      </c>
      <c r="F1874" s="3">
        <v>1.6199999999999999E-7</v>
      </c>
      <c r="G1874" s="2">
        <v>8.8338741519999999</v>
      </c>
    </row>
    <row r="1875" spans="1:7" x14ac:dyDescent="0.4">
      <c r="A1875" s="2" t="s">
        <v>2851</v>
      </c>
      <c r="B1875" s="2">
        <v>2.1773458400000001</v>
      </c>
      <c r="C1875" s="2">
        <v>5.9733018089999996</v>
      </c>
      <c r="D1875" s="2">
        <v>8.6670998229999991</v>
      </c>
      <c r="E1875" s="3">
        <v>2.92E-8</v>
      </c>
      <c r="F1875" s="3">
        <v>1.6199999999999999E-7</v>
      </c>
      <c r="G1875" s="2">
        <v>8.8327776690000004</v>
      </c>
    </row>
    <row r="1876" spans="1:7" x14ac:dyDescent="0.4">
      <c r="A1876" s="2" t="s">
        <v>2852</v>
      </c>
      <c r="B1876" s="2">
        <v>1.692787901</v>
      </c>
      <c r="C1876" s="2">
        <v>7.1654945760000004</v>
      </c>
      <c r="D1876" s="2">
        <v>8.6665123360000003</v>
      </c>
      <c r="E1876" s="3">
        <v>2.92E-8</v>
      </c>
      <c r="F1876" s="3">
        <v>1.6199999999999999E-7</v>
      </c>
      <c r="G1876" s="2">
        <v>8.8316547629999995</v>
      </c>
    </row>
    <row r="1877" spans="1:7" x14ac:dyDescent="0.4">
      <c r="A1877" s="2" t="s">
        <v>218</v>
      </c>
      <c r="B1877" s="2">
        <v>-1.251441477</v>
      </c>
      <c r="C1877" s="2">
        <v>6.8921729200000001</v>
      </c>
      <c r="D1877" s="2">
        <v>-8.6624764190000008</v>
      </c>
      <c r="E1877" s="3">
        <v>2.9399999999999999E-8</v>
      </c>
      <c r="F1877" s="3">
        <v>1.6299999999999999E-7</v>
      </c>
      <c r="G1877" s="2">
        <v>8.8239393939999999</v>
      </c>
    </row>
    <row r="1878" spans="1:7" x14ac:dyDescent="0.4">
      <c r="A1878" s="2" t="s">
        <v>2853</v>
      </c>
      <c r="B1878" s="2">
        <v>2.9310719399999998</v>
      </c>
      <c r="C1878" s="2">
        <v>7.413464941</v>
      </c>
      <c r="D1878" s="2">
        <v>8.6533242989999994</v>
      </c>
      <c r="E1878" s="3">
        <v>2.9900000000000003E-8</v>
      </c>
      <c r="F1878" s="3">
        <v>1.6500000000000001E-7</v>
      </c>
      <c r="G1878" s="2">
        <v>8.8064355899999995</v>
      </c>
    </row>
    <row r="1879" spans="1:7" x14ac:dyDescent="0.4">
      <c r="A1879" s="2" t="s">
        <v>415</v>
      </c>
      <c r="B1879" s="2">
        <v>2.9110544599999999</v>
      </c>
      <c r="C1879" s="2">
        <v>8.2248922889999996</v>
      </c>
      <c r="D1879" s="2">
        <v>8.6484470360000003</v>
      </c>
      <c r="E1879" s="3">
        <v>3.0199999999999999E-8</v>
      </c>
      <c r="F1879" s="3">
        <v>1.67E-7</v>
      </c>
      <c r="G1879" s="2">
        <v>8.7971031400000008</v>
      </c>
    </row>
    <row r="1880" spans="1:7" x14ac:dyDescent="0.4">
      <c r="A1880" s="2" t="s">
        <v>2854</v>
      </c>
      <c r="B1880" s="2">
        <v>-1.1628891910000001</v>
      </c>
      <c r="C1880" s="2">
        <v>4.9324768790000002</v>
      </c>
      <c r="D1880" s="2">
        <v>-8.6474782520000009</v>
      </c>
      <c r="E1880" s="3">
        <v>3.0199999999999999E-8</v>
      </c>
      <c r="F1880" s="3">
        <v>1.67E-7</v>
      </c>
      <c r="G1880" s="2">
        <v>8.7952490389999998</v>
      </c>
    </row>
    <row r="1881" spans="1:7" x14ac:dyDescent="0.4">
      <c r="A1881" s="2" t="s">
        <v>2855</v>
      </c>
      <c r="B1881" s="2">
        <v>-1.32993542</v>
      </c>
      <c r="C1881" s="2">
        <v>7.5684306230000002</v>
      </c>
      <c r="D1881" s="2">
        <v>-8.6429716360000004</v>
      </c>
      <c r="E1881" s="3">
        <v>3.0500000000000002E-8</v>
      </c>
      <c r="F1881" s="3">
        <v>1.68E-7</v>
      </c>
      <c r="G1881" s="2">
        <v>8.7866224610000003</v>
      </c>
    </row>
    <row r="1882" spans="1:7" x14ac:dyDescent="0.4">
      <c r="A1882" s="2" t="s">
        <v>2856</v>
      </c>
      <c r="B1882" s="2">
        <v>-1.244854965</v>
      </c>
      <c r="C1882" s="2">
        <v>7.1909841659999998</v>
      </c>
      <c r="D1882" s="2">
        <v>-8.6415407969999993</v>
      </c>
      <c r="E1882" s="3">
        <v>3.0600000000000003E-8</v>
      </c>
      <c r="F1882" s="3">
        <v>1.6899999999999999E-7</v>
      </c>
      <c r="G1882" s="2">
        <v>8.7838829880000002</v>
      </c>
    </row>
    <row r="1883" spans="1:7" x14ac:dyDescent="0.4">
      <c r="A1883" s="2" t="s">
        <v>2857</v>
      </c>
      <c r="B1883" s="2">
        <v>2.0362251040000001</v>
      </c>
      <c r="C1883" s="2">
        <v>7.7167131229999999</v>
      </c>
      <c r="D1883" s="2">
        <v>8.6372578139999998</v>
      </c>
      <c r="E1883" s="3">
        <v>3.0799999999999998E-8</v>
      </c>
      <c r="F1883" s="3">
        <v>1.6999999999999999E-7</v>
      </c>
      <c r="G1883" s="2">
        <v>8.7756812180000008</v>
      </c>
    </row>
    <row r="1884" spans="1:7" x14ac:dyDescent="0.4">
      <c r="A1884" s="2" t="s">
        <v>2858</v>
      </c>
      <c r="B1884" s="2">
        <v>2.43372162</v>
      </c>
      <c r="C1884" s="2">
        <v>7.3783266709999999</v>
      </c>
      <c r="D1884" s="2">
        <v>8.6338108980000001</v>
      </c>
      <c r="E1884" s="3">
        <v>3.1E-8</v>
      </c>
      <c r="F1884" s="3">
        <v>1.7100000000000001E-7</v>
      </c>
      <c r="G1884" s="2">
        <v>8.7690787379999993</v>
      </c>
    </row>
    <row r="1885" spans="1:7" x14ac:dyDescent="0.4">
      <c r="A1885" s="2" t="s">
        <v>2859</v>
      </c>
      <c r="B1885" s="2">
        <v>-1.8619659609999999</v>
      </c>
      <c r="C1885" s="2">
        <v>6.4154599440000002</v>
      </c>
      <c r="D1885" s="2">
        <v>-8.6313813429999993</v>
      </c>
      <c r="E1885" s="3">
        <v>3.1200000000000001E-8</v>
      </c>
      <c r="F1885" s="3">
        <v>1.72E-7</v>
      </c>
      <c r="G1885" s="2">
        <v>8.7644240520000007</v>
      </c>
    </row>
    <row r="1886" spans="1:7" x14ac:dyDescent="0.4">
      <c r="A1886" s="2" t="s">
        <v>2860</v>
      </c>
      <c r="B1886" s="2">
        <v>2.507083927</v>
      </c>
      <c r="C1886" s="2">
        <v>7.8829611330000002</v>
      </c>
      <c r="D1886" s="2">
        <v>8.6265389619999997</v>
      </c>
      <c r="E1886" s="3">
        <v>3.1499999999999998E-8</v>
      </c>
      <c r="F1886" s="3">
        <v>1.73E-7</v>
      </c>
      <c r="G1886" s="2">
        <v>8.7551444180000004</v>
      </c>
    </row>
    <row r="1887" spans="1:7" x14ac:dyDescent="0.4">
      <c r="A1887" s="2" t="s">
        <v>2861</v>
      </c>
      <c r="B1887" s="2">
        <v>1.2756292629999999</v>
      </c>
      <c r="C1887" s="2">
        <v>8.2408960459999996</v>
      </c>
      <c r="D1887" s="2">
        <v>8.6258083269999997</v>
      </c>
      <c r="E1887" s="3">
        <v>3.1499999999999998E-8</v>
      </c>
      <c r="F1887" s="3">
        <v>1.73E-7</v>
      </c>
      <c r="G1887" s="2">
        <v>8.753744008</v>
      </c>
    </row>
    <row r="1888" spans="1:7" x14ac:dyDescent="0.4">
      <c r="A1888" s="2" t="s">
        <v>2862</v>
      </c>
      <c r="B1888" s="2">
        <v>-1.299308151</v>
      </c>
      <c r="C1888" s="2">
        <v>6.8404986900000004</v>
      </c>
      <c r="D1888" s="2">
        <v>-8.625371135</v>
      </c>
      <c r="E1888" s="3">
        <v>3.1499999999999998E-8</v>
      </c>
      <c r="F1888" s="3">
        <v>1.73E-7</v>
      </c>
      <c r="G1888" s="2">
        <v>8.752906007</v>
      </c>
    </row>
    <row r="1889" spans="1:7" x14ac:dyDescent="0.4">
      <c r="A1889" s="2" t="s">
        <v>2863</v>
      </c>
      <c r="B1889" s="2">
        <v>-1.265420529</v>
      </c>
      <c r="C1889" s="2">
        <v>8.2566580050000002</v>
      </c>
      <c r="D1889" s="2">
        <v>-8.6230517039999999</v>
      </c>
      <c r="E1889" s="3">
        <v>3.1699999999999999E-8</v>
      </c>
      <c r="F1889" s="3">
        <v>1.74E-7</v>
      </c>
      <c r="G1889" s="2">
        <v>8.7484597490000002</v>
      </c>
    </row>
    <row r="1890" spans="1:7" x14ac:dyDescent="0.4">
      <c r="A1890" s="2" t="s">
        <v>2864</v>
      </c>
      <c r="B1890" s="2">
        <v>1.554787205</v>
      </c>
      <c r="C1890" s="2">
        <v>7.9164135440000001</v>
      </c>
      <c r="D1890" s="2">
        <v>8.6198231770000007</v>
      </c>
      <c r="E1890" s="3">
        <v>3.1900000000000001E-8</v>
      </c>
      <c r="F1890" s="3">
        <v>1.7499999999999999E-7</v>
      </c>
      <c r="G1890" s="2">
        <v>8.7422696159999997</v>
      </c>
    </row>
    <row r="1891" spans="1:7" x14ac:dyDescent="0.4">
      <c r="A1891" s="2" t="s">
        <v>2865</v>
      </c>
      <c r="B1891" s="2">
        <v>-1.863914474</v>
      </c>
      <c r="C1891" s="2">
        <v>7.7330612509999996</v>
      </c>
      <c r="D1891" s="2">
        <v>-8.6182251740000009</v>
      </c>
      <c r="E1891" s="3">
        <v>3.2000000000000002E-8</v>
      </c>
      <c r="F1891" s="3">
        <v>1.7499999999999999E-7</v>
      </c>
      <c r="G1891" s="2">
        <v>8.7392052180000004</v>
      </c>
    </row>
    <row r="1892" spans="1:7" x14ac:dyDescent="0.4">
      <c r="A1892" s="2" t="s">
        <v>2866</v>
      </c>
      <c r="B1892" s="2">
        <v>1.7982713159999999</v>
      </c>
      <c r="C1892" s="2">
        <v>6.9998204709999996</v>
      </c>
      <c r="D1892" s="2">
        <v>8.6177708380000002</v>
      </c>
      <c r="E1892" s="3">
        <v>3.2000000000000002E-8</v>
      </c>
      <c r="F1892" s="3">
        <v>1.7499999999999999E-7</v>
      </c>
      <c r="G1892" s="2">
        <v>8.7383339039999992</v>
      </c>
    </row>
    <row r="1893" spans="1:7" x14ac:dyDescent="0.4">
      <c r="A1893" s="2" t="s">
        <v>2867</v>
      </c>
      <c r="B1893" s="2">
        <v>-1.0525835240000001</v>
      </c>
      <c r="C1893" s="2">
        <v>6.0295109880000002</v>
      </c>
      <c r="D1893" s="2">
        <v>-8.6174737199999996</v>
      </c>
      <c r="E1893" s="3">
        <v>3.2000000000000002E-8</v>
      </c>
      <c r="F1893" s="3">
        <v>1.7499999999999999E-7</v>
      </c>
      <c r="G1893" s="2">
        <v>8.7377640840000002</v>
      </c>
    </row>
    <row r="1894" spans="1:7" x14ac:dyDescent="0.4">
      <c r="A1894" s="2" t="s">
        <v>2868</v>
      </c>
      <c r="B1894" s="2">
        <v>1.350778968</v>
      </c>
      <c r="C1894" s="2">
        <v>8.367136253</v>
      </c>
      <c r="D1894" s="2">
        <v>8.6160881440000008</v>
      </c>
      <c r="E1894" s="3">
        <v>3.2100000000000003E-8</v>
      </c>
      <c r="F1894" s="3">
        <v>1.7599999999999999E-7</v>
      </c>
      <c r="G1894" s="2">
        <v>8.7351066389999996</v>
      </c>
    </row>
    <row r="1895" spans="1:7" x14ac:dyDescent="0.4">
      <c r="A1895" s="2" t="s">
        <v>2869</v>
      </c>
      <c r="B1895" s="2">
        <v>-1.3044129019999999</v>
      </c>
      <c r="C1895" s="2">
        <v>7.4447783349999996</v>
      </c>
      <c r="D1895" s="2">
        <v>-8.6152118160000004</v>
      </c>
      <c r="E1895" s="3">
        <v>3.2100000000000003E-8</v>
      </c>
      <c r="F1895" s="3">
        <v>1.7599999999999999E-7</v>
      </c>
      <c r="G1895" s="2">
        <v>8.733425767</v>
      </c>
    </row>
    <row r="1896" spans="1:7" x14ac:dyDescent="0.4">
      <c r="A1896" s="2" t="s">
        <v>2870</v>
      </c>
      <c r="B1896" s="2">
        <v>2.0268945939999998</v>
      </c>
      <c r="C1896" s="2">
        <v>7.7583518949999997</v>
      </c>
      <c r="D1896" s="2">
        <v>8.6132743919999992</v>
      </c>
      <c r="E1896" s="3">
        <v>3.2199999999999997E-8</v>
      </c>
      <c r="F1896" s="3">
        <v>1.7599999999999999E-7</v>
      </c>
      <c r="G1896" s="2">
        <v>8.7297092660000004</v>
      </c>
    </row>
    <row r="1897" spans="1:7" x14ac:dyDescent="0.4">
      <c r="A1897" s="2" t="s">
        <v>2871</v>
      </c>
      <c r="B1897" s="2">
        <v>1.691211821</v>
      </c>
      <c r="C1897" s="2">
        <v>7.3494700039999996</v>
      </c>
      <c r="D1897" s="2">
        <v>8.6099267340000001</v>
      </c>
      <c r="E1897" s="3">
        <v>3.25E-8</v>
      </c>
      <c r="F1897" s="3">
        <v>1.7700000000000001E-7</v>
      </c>
      <c r="G1897" s="2">
        <v>8.7232863930000004</v>
      </c>
    </row>
    <row r="1898" spans="1:7" x14ac:dyDescent="0.4">
      <c r="A1898" s="2" t="s">
        <v>2872</v>
      </c>
      <c r="B1898" s="2">
        <v>-1.210270843</v>
      </c>
      <c r="C1898" s="2">
        <v>6.2209395760000001</v>
      </c>
      <c r="D1898" s="2">
        <v>-8.6098630430000007</v>
      </c>
      <c r="E1898" s="3">
        <v>3.25E-8</v>
      </c>
      <c r="F1898" s="3">
        <v>1.7700000000000001E-7</v>
      </c>
      <c r="G1898" s="2">
        <v>8.7231641809999996</v>
      </c>
    </row>
    <row r="1899" spans="1:7" x14ac:dyDescent="0.4">
      <c r="A1899" s="2" t="s">
        <v>2873</v>
      </c>
      <c r="B1899" s="2">
        <v>1.46195458</v>
      </c>
      <c r="C1899" s="2">
        <v>7.111211248</v>
      </c>
      <c r="D1899" s="2">
        <v>8.6075991080000005</v>
      </c>
      <c r="E1899" s="3">
        <v>3.2600000000000001E-8</v>
      </c>
      <c r="F1899" s="3">
        <v>1.7800000000000001E-7</v>
      </c>
      <c r="G1899" s="2">
        <v>8.7188197059999997</v>
      </c>
    </row>
    <row r="1900" spans="1:7" x14ac:dyDescent="0.4">
      <c r="A1900" s="2" t="s">
        <v>2874</v>
      </c>
      <c r="B1900" s="2">
        <v>1.3729672939999999</v>
      </c>
      <c r="C1900" s="2">
        <v>6.4137266479999999</v>
      </c>
      <c r="D1900" s="2">
        <v>8.6067384839999992</v>
      </c>
      <c r="E1900" s="3">
        <v>3.2600000000000001E-8</v>
      </c>
      <c r="F1900" s="3">
        <v>1.7800000000000001E-7</v>
      </c>
      <c r="G1900" s="2">
        <v>8.7171679970000007</v>
      </c>
    </row>
    <row r="1901" spans="1:7" x14ac:dyDescent="0.4">
      <c r="A1901" s="2" t="s">
        <v>182</v>
      </c>
      <c r="B1901" s="2">
        <v>2.0829725360000002</v>
      </c>
      <c r="C1901" s="2">
        <v>7.9986457340000001</v>
      </c>
      <c r="D1901" s="2">
        <v>8.6065018240000004</v>
      </c>
      <c r="E1901" s="3">
        <v>3.2700000000000002E-8</v>
      </c>
      <c r="F1901" s="3">
        <v>1.7800000000000001E-7</v>
      </c>
      <c r="G1901" s="2">
        <v>8.7167137809999993</v>
      </c>
    </row>
    <row r="1902" spans="1:7" x14ac:dyDescent="0.4">
      <c r="A1902" s="2" t="s">
        <v>2875</v>
      </c>
      <c r="B1902" s="2">
        <v>-1.0852754120000001</v>
      </c>
      <c r="C1902" s="2">
        <v>6.6436787580000001</v>
      </c>
      <c r="D1902" s="2">
        <v>-8.6055041610000007</v>
      </c>
      <c r="E1902" s="3">
        <v>3.2700000000000002E-8</v>
      </c>
      <c r="F1902" s="3">
        <v>1.7800000000000001E-7</v>
      </c>
      <c r="G1902" s="2">
        <v>8.7147989149999994</v>
      </c>
    </row>
    <row r="1903" spans="1:7" x14ac:dyDescent="0.4">
      <c r="A1903" s="2" t="s">
        <v>2876</v>
      </c>
      <c r="B1903" s="2">
        <v>2.3501545639999999</v>
      </c>
      <c r="C1903" s="2">
        <v>7.5155512450000002</v>
      </c>
      <c r="D1903" s="2">
        <v>8.603720869</v>
      </c>
      <c r="E1903" s="3">
        <v>3.2800000000000003E-8</v>
      </c>
      <c r="F1903" s="3">
        <v>1.79E-7</v>
      </c>
      <c r="G1903" s="2">
        <v>8.7113758249999993</v>
      </c>
    </row>
    <row r="1904" spans="1:7" x14ac:dyDescent="0.4">
      <c r="A1904" s="2" t="s">
        <v>2877</v>
      </c>
      <c r="B1904" s="2">
        <v>1.630635952</v>
      </c>
      <c r="C1904" s="2">
        <v>7.4363663539999996</v>
      </c>
      <c r="D1904" s="2">
        <v>8.6025111699999997</v>
      </c>
      <c r="E1904" s="3">
        <v>3.2899999999999997E-8</v>
      </c>
      <c r="F1904" s="3">
        <v>1.79E-7</v>
      </c>
      <c r="G1904" s="2">
        <v>8.7090535280000001</v>
      </c>
    </row>
    <row r="1905" spans="1:7" x14ac:dyDescent="0.4">
      <c r="A1905" s="2" t="s">
        <v>2878</v>
      </c>
      <c r="B1905" s="2">
        <v>-1.004137966</v>
      </c>
      <c r="C1905" s="2">
        <v>7.0943554989999997</v>
      </c>
      <c r="D1905" s="2">
        <v>-8.6023862720000004</v>
      </c>
      <c r="E1905" s="3">
        <v>3.2899999999999997E-8</v>
      </c>
      <c r="F1905" s="3">
        <v>1.79E-7</v>
      </c>
      <c r="G1905" s="2">
        <v>8.7088137470000007</v>
      </c>
    </row>
    <row r="1906" spans="1:7" x14ac:dyDescent="0.4">
      <c r="A1906" s="2" t="s">
        <v>2879</v>
      </c>
      <c r="B1906" s="2">
        <v>-1.0644526599999999</v>
      </c>
      <c r="C1906" s="2">
        <v>5.9402234050000002</v>
      </c>
      <c r="D1906" s="2">
        <v>-8.5999575319999995</v>
      </c>
      <c r="E1906" s="3">
        <v>3.3099999999999999E-8</v>
      </c>
      <c r="F1906" s="3">
        <v>1.8E-7</v>
      </c>
      <c r="G1906" s="2">
        <v>8.7041505990000001</v>
      </c>
    </row>
    <row r="1907" spans="1:7" x14ac:dyDescent="0.4">
      <c r="A1907" s="2" t="s">
        <v>2880</v>
      </c>
      <c r="B1907" s="2">
        <v>2.006134329</v>
      </c>
      <c r="C1907" s="2">
        <v>7.8896051390000004</v>
      </c>
      <c r="D1907" s="2">
        <v>8.5989662310000003</v>
      </c>
      <c r="E1907" s="3">
        <v>3.3099999999999999E-8</v>
      </c>
      <c r="F1907" s="3">
        <v>1.8E-7</v>
      </c>
      <c r="G1907" s="2">
        <v>8.7022470900000002</v>
      </c>
    </row>
    <row r="1908" spans="1:7" x14ac:dyDescent="0.4">
      <c r="A1908" s="2" t="s">
        <v>2881</v>
      </c>
      <c r="B1908" s="2">
        <v>-1.367748856</v>
      </c>
      <c r="C1908" s="2">
        <v>8.4289035680000008</v>
      </c>
      <c r="D1908" s="2">
        <v>-8.5982010209999995</v>
      </c>
      <c r="E1908" s="3">
        <v>3.32E-8</v>
      </c>
      <c r="F1908" s="3">
        <v>1.8E-7</v>
      </c>
      <c r="G1908" s="2">
        <v>8.7007776379999999</v>
      </c>
    </row>
    <row r="1909" spans="1:7" x14ac:dyDescent="0.4">
      <c r="A1909" s="2" t="s">
        <v>2882</v>
      </c>
      <c r="B1909" s="2">
        <v>1.231005283</v>
      </c>
      <c r="C1909" s="2">
        <v>6.7311461149999996</v>
      </c>
      <c r="D1909" s="2">
        <v>8.5969691860000008</v>
      </c>
      <c r="E1909" s="3">
        <v>3.32E-8</v>
      </c>
      <c r="F1909" s="3">
        <v>1.8099999999999999E-7</v>
      </c>
      <c r="G1909" s="2">
        <v>8.6984119510000006</v>
      </c>
    </row>
    <row r="1910" spans="1:7" x14ac:dyDescent="0.4">
      <c r="A1910" s="2" t="s">
        <v>2883</v>
      </c>
      <c r="B1910" s="2">
        <v>1.4722581859999999</v>
      </c>
      <c r="C1910" s="2">
        <v>7.350146305</v>
      </c>
      <c r="D1910" s="2">
        <v>8.595132778</v>
      </c>
      <c r="E1910" s="3">
        <v>3.3400000000000001E-8</v>
      </c>
      <c r="F1910" s="3">
        <v>1.8099999999999999E-7</v>
      </c>
      <c r="G1910" s="2">
        <v>8.694884836</v>
      </c>
    </row>
    <row r="1911" spans="1:7" x14ac:dyDescent="0.4">
      <c r="A1911" s="2" t="s">
        <v>2884</v>
      </c>
      <c r="B1911" s="2">
        <v>-1.1324929509999999</v>
      </c>
      <c r="C1911" s="2">
        <v>5.8086202050000004</v>
      </c>
      <c r="D1911" s="2">
        <v>-8.5939453710000002</v>
      </c>
      <c r="E1911" s="3">
        <v>3.3400000000000001E-8</v>
      </c>
      <c r="F1911" s="3">
        <v>1.8099999999999999E-7</v>
      </c>
      <c r="G1911" s="2">
        <v>8.6926039940000006</v>
      </c>
    </row>
    <row r="1912" spans="1:7" x14ac:dyDescent="0.4">
      <c r="A1912" s="2" t="s">
        <v>2885</v>
      </c>
      <c r="B1912" s="2">
        <v>-1.1124551680000001</v>
      </c>
      <c r="C1912" s="2">
        <v>7.2229549989999997</v>
      </c>
      <c r="D1912" s="2">
        <v>-8.5933314589999998</v>
      </c>
      <c r="E1912" s="3">
        <v>3.3500000000000002E-8</v>
      </c>
      <c r="F1912" s="3">
        <v>1.8199999999999999E-7</v>
      </c>
      <c r="G1912" s="2">
        <v>8.6914246849999994</v>
      </c>
    </row>
    <row r="1913" spans="1:7" x14ac:dyDescent="0.4">
      <c r="A1913" s="2" t="s">
        <v>215</v>
      </c>
      <c r="B1913" s="2">
        <v>-1.0078050709999999</v>
      </c>
      <c r="C1913" s="2">
        <v>8.0353656250000007</v>
      </c>
      <c r="D1913" s="2">
        <v>-8.5861212069999997</v>
      </c>
      <c r="E1913" s="3">
        <v>3.3899999999999999E-8</v>
      </c>
      <c r="F1913" s="3">
        <v>1.8400000000000001E-7</v>
      </c>
      <c r="G1913" s="2">
        <v>8.6775702490000004</v>
      </c>
    </row>
    <row r="1914" spans="1:7" x14ac:dyDescent="0.4">
      <c r="A1914" s="2" t="s">
        <v>2886</v>
      </c>
      <c r="B1914" s="2">
        <v>1.7924248819999999</v>
      </c>
      <c r="C1914" s="2">
        <v>7.3085624960000004</v>
      </c>
      <c r="D1914" s="2">
        <v>8.5818241900000007</v>
      </c>
      <c r="E1914" s="3">
        <v>3.4200000000000002E-8</v>
      </c>
      <c r="F1914" s="3">
        <v>1.85E-7</v>
      </c>
      <c r="G1914" s="2">
        <v>8.6693103180000008</v>
      </c>
    </row>
    <row r="1915" spans="1:7" x14ac:dyDescent="0.4">
      <c r="A1915" s="2" t="s">
        <v>2887</v>
      </c>
      <c r="B1915" s="2">
        <v>-1.1957854699999999</v>
      </c>
      <c r="C1915" s="2">
        <v>7.6564994750000004</v>
      </c>
      <c r="D1915" s="2">
        <v>-8.5805839319999997</v>
      </c>
      <c r="E1915" s="3">
        <v>3.4300000000000003E-8</v>
      </c>
      <c r="F1915" s="3">
        <v>1.85E-7</v>
      </c>
      <c r="G1915" s="2">
        <v>8.6669257829999999</v>
      </c>
    </row>
    <row r="1916" spans="1:7" x14ac:dyDescent="0.4">
      <c r="A1916" s="2" t="s">
        <v>2888</v>
      </c>
      <c r="B1916" s="2">
        <v>-1.45896249</v>
      </c>
      <c r="C1916" s="2">
        <v>6.2220984780000004</v>
      </c>
      <c r="D1916" s="2">
        <v>-8.5749270899999992</v>
      </c>
      <c r="E1916" s="3">
        <v>3.47E-8</v>
      </c>
      <c r="F1916" s="3">
        <v>1.8699999999999999E-7</v>
      </c>
      <c r="G1916" s="2">
        <v>8.6560473049999995</v>
      </c>
    </row>
    <row r="1917" spans="1:7" x14ac:dyDescent="0.4">
      <c r="A1917" s="2" t="s">
        <v>2889</v>
      </c>
      <c r="B1917" s="2">
        <v>2.7153078050000001</v>
      </c>
      <c r="C1917" s="2">
        <v>7.4391728759999998</v>
      </c>
      <c r="D1917" s="2">
        <v>8.5745243870000003</v>
      </c>
      <c r="E1917" s="3">
        <v>3.47E-8</v>
      </c>
      <c r="F1917" s="3">
        <v>1.8699999999999999E-7</v>
      </c>
      <c r="G1917" s="2">
        <v>8.6552727189999992</v>
      </c>
    </row>
    <row r="1918" spans="1:7" x14ac:dyDescent="0.4">
      <c r="A1918" s="2" t="s">
        <v>2890</v>
      </c>
      <c r="B1918" s="2">
        <v>2.0544206439999999</v>
      </c>
      <c r="C1918" s="2">
        <v>7.1045910680000004</v>
      </c>
      <c r="D1918" s="2">
        <v>8.5739395960000007</v>
      </c>
      <c r="E1918" s="3">
        <v>3.47E-8</v>
      </c>
      <c r="F1918" s="3">
        <v>1.8699999999999999E-7</v>
      </c>
      <c r="G1918" s="2">
        <v>8.654147858</v>
      </c>
    </row>
    <row r="1919" spans="1:7" x14ac:dyDescent="0.4">
      <c r="A1919" s="2" t="s">
        <v>2891</v>
      </c>
      <c r="B1919" s="2">
        <v>-1.3808032800000001</v>
      </c>
      <c r="C1919" s="2">
        <v>7.7873877040000004</v>
      </c>
      <c r="D1919" s="2">
        <v>-8.5664260680000002</v>
      </c>
      <c r="E1919" s="3">
        <v>3.5199999999999998E-8</v>
      </c>
      <c r="F1919" s="3">
        <v>1.9000000000000001E-7</v>
      </c>
      <c r="G1919" s="2">
        <v>8.6396913649999991</v>
      </c>
    </row>
    <row r="1920" spans="1:7" x14ac:dyDescent="0.4">
      <c r="A1920" s="2" t="s">
        <v>2892</v>
      </c>
      <c r="B1920" s="2">
        <v>-1.3210179639999999</v>
      </c>
      <c r="C1920" s="2">
        <v>5.8564110339999997</v>
      </c>
      <c r="D1920" s="2">
        <v>-8.5644878529999993</v>
      </c>
      <c r="E1920" s="3">
        <v>3.5299999999999998E-8</v>
      </c>
      <c r="F1920" s="3">
        <v>1.9000000000000001E-7</v>
      </c>
      <c r="G1920" s="2">
        <v>8.6359609129999999</v>
      </c>
    </row>
    <row r="1921" spans="1:7" x14ac:dyDescent="0.4">
      <c r="A1921" s="2" t="s">
        <v>2893</v>
      </c>
      <c r="B1921" s="2">
        <v>1.4075644679999999</v>
      </c>
      <c r="C1921" s="2">
        <v>6.4108708400000003</v>
      </c>
      <c r="D1921" s="2">
        <v>8.5572265680000008</v>
      </c>
      <c r="E1921" s="3">
        <v>3.5800000000000003E-8</v>
      </c>
      <c r="F1921" s="3">
        <v>1.9299999999999999E-7</v>
      </c>
      <c r="G1921" s="2">
        <v>8.6219808390000008</v>
      </c>
    </row>
    <row r="1922" spans="1:7" x14ac:dyDescent="0.4">
      <c r="A1922" s="2" t="s">
        <v>2894</v>
      </c>
      <c r="B1922" s="2">
        <v>-1.276475292</v>
      </c>
      <c r="C1922" s="2">
        <v>5.666198541</v>
      </c>
      <c r="D1922" s="2">
        <v>-8.5541233620000003</v>
      </c>
      <c r="E1922" s="3">
        <v>3.5999999999999998E-8</v>
      </c>
      <c r="F1922" s="3">
        <v>1.9399999999999999E-7</v>
      </c>
      <c r="G1922" s="2">
        <v>8.6160041540000005</v>
      </c>
    </row>
    <row r="1923" spans="1:7" x14ac:dyDescent="0.4">
      <c r="A1923" s="2" t="s">
        <v>2895</v>
      </c>
      <c r="B1923" s="2">
        <v>-1.175404415</v>
      </c>
      <c r="C1923" s="2">
        <v>7.5823245510000001</v>
      </c>
      <c r="D1923" s="2">
        <v>-8.5538416690000005</v>
      </c>
      <c r="E1923" s="3">
        <v>3.6099999999999999E-8</v>
      </c>
      <c r="F1923" s="3">
        <v>1.9399999999999999E-7</v>
      </c>
      <c r="G1923" s="2">
        <v>8.6154615579999998</v>
      </c>
    </row>
    <row r="1924" spans="1:7" x14ac:dyDescent="0.4">
      <c r="A1924" s="2" t="s">
        <v>2896</v>
      </c>
      <c r="B1924" s="2">
        <v>2.0294642820000002</v>
      </c>
      <c r="C1924" s="2">
        <v>7.4256562510000004</v>
      </c>
      <c r="D1924" s="2">
        <v>8.5536097879999993</v>
      </c>
      <c r="E1924" s="3">
        <v>3.6099999999999999E-8</v>
      </c>
      <c r="F1924" s="3">
        <v>1.9399999999999999E-7</v>
      </c>
      <c r="G1924" s="2">
        <v>8.6150149010000003</v>
      </c>
    </row>
    <row r="1925" spans="1:7" x14ac:dyDescent="0.4">
      <c r="A1925" s="2" t="s">
        <v>2897</v>
      </c>
      <c r="B1925" s="2">
        <v>2.474756052</v>
      </c>
      <c r="C1925" s="2">
        <v>7.3033868740000001</v>
      </c>
      <c r="D1925" s="2">
        <v>8.5531880489999992</v>
      </c>
      <c r="E1925" s="3">
        <v>3.6099999999999999E-8</v>
      </c>
      <c r="F1925" s="3">
        <v>1.9399999999999999E-7</v>
      </c>
      <c r="G1925" s="2">
        <v>8.6142025170000007</v>
      </c>
    </row>
    <row r="1926" spans="1:7" x14ac:dyDescent="0.4">
      <c r="A1926" s="2" t="s">
        <v>2898</v>
      </c>
      <c r="B1926" s="2">
        <v>-2.4433316330000001</v>
      </c>
      <c r="C1926" s="2">
        <v>7.2171213280000002</v>
      </c>
      <c r="D1926" s="2">
        <v>-8.5478551199999995</v>
      </c>
      <c r="E1926" s="3">
        <v>3.6500000000000003E-8</v>
      </c>
      <c r="F1926" s="3">
        <v>1.9600000000000001E-7</v>
      </c>
      <c r="G1926" s="2">
        <v>8.6039278299999999</v>
      </c>
    </row>
    <row r="1927" spans="1:7" x14ac:dyDescent="0.4">
      <c r="A1927" s="2" t="s">
        <v>2899</v>
      </c>
      <c r="B1927" s="2">
        <v>-1.267755781</v>
      </c>
      <c r="C1927" s="2">
        <v>6.9311272080000004</v>
      </c>
      <c r="D1927" s="2">
        <v>-8.5474116979999994</v>
      </c>
      <c r="E1927" s="3">
        <v>3.6500000000000003E-8</v>
      </c>
      <c r="F1927" s="3">
        <v>1.9600000000000001E-7</v>
      </c>
      <c r="G1927" s="2">
        <v>8.6030733420000001</v>
      </c>
    </row>
    <row r="1928" spans="1:7" x14ac:dyDescent="0.4">
      <c r="A1928" s="2" t="s">
        <v>2900</v>
      </c>
      <c r="B1928" s="2">
        <v>2.0056918640000001</v>
      </c>
      <c r="C1928" s="2">
        <v>6.5983787459999999</v>
      </c>
      <c r="D1928" s="2">
        <v>8.5461204459999998</v>
      </c>
      <c r="E1928" s="3">
        <v>3.6599999999999997E-8</v>
      </c>
      <c r="F1928" s="3">
        <v>1.9600000000000001E-7</v>
      </c>
      <c r="G1928" s="2">
        <v>8.6005849110000003</v>
      </c>
    </row>
    <row r="1929" spans="1:7" x14ac:dyDescent="0.4">
      <c r="A1929" s="2" t="s">
        <v>2901</v>
      </c>
      <c r="B1929" s="2">
        <v>1.8722436490000001</v>
      </c>
      <c r="C1929" s="2">
        <v>6.8422587500000001</v>
      </c>
      <c r="D1929" s="2">
        <v>8.5423638059999991</v>
      </c>
      <c r="E1929" s="3">
        <v>3.6799999999999999E-8</v>
      </c>
      <c r="F1929" s="3">
        <v>1.97E-7</v>
      </c>
      <c r="G1929" s="2">
        <v>8.5933440730000008</v>
      </c>
    </row>
    <row r="1930" spans="1:7" x14ac:dyDescent="0.4">
      <c r="A1930" s="2" t="s">
        <v>2902</v>
      </c>
      <c r="B1930" s="2">
        <v>1.3907470289999999</v>
      </c>
      <c r="C1930" s="2">
        <v>5.7684395789999998</v>
      </c>
      <c r="D1930" s="2">
        <v>8.5411590420000003</v>
      </c>
      <c r="E1930" s="3">
        <v>3.69E-8</v>
      </c>
      <c r="F1930" s="3">
        <v>1.98E-7</v>
      </c>
      <c r="G1930" s="2">
        <v>8.5910215250000004</v>
      </c>
    </row>
    <row r="1931" spans="1:7" x14ac:dyDescent="0.4">
      <c r="A1931" s="2" t="s">
        <v>2903</v>
      </c>
      <c r="B1931" s="2">
        <v>-1.03636102</v>
      </c>
      <c r="C1931" s="2">
        <v>5.381185136</v>
      </c>
      <c r="D1931" s="2">
        <v>-8.5394075760000003</v>
      </c>
      <c r="E1931" s="3">
        <v>3.7E-8</v>
      </c>
      <c r="F1931" s="3">
        <v>1.98E-7</v>
      </c>
      <c r="G1931" s="2">
        <v>8.5876447000000002</v>
      </c>
    </row>
    <row r="1932" spans="1:7" x14ac:dyDescent="0.4">
      <c r="A1932" s="2" t="s">
        <v>2904</v>
      </c>
      <c r="B1932" s="2">
        <v>-1.011160804</v>
      </c>
      <c r="C1932" s="2">
        <v>7.8973229500000004</v>
      </c>
      <c r="D1932" s="2">
        <v>-8.5392010900000006</v>
      </c>
      <c r="E1932" s="3">
        <v>3.7100000000000001E-8</v>
      </c>
      <c r="F1932" s="3">
        <v>1.98E-7</v>
      </c>
      <c r="G1932" s="2">
        <v>8.5872465689999995</v>
      </c>
    </row>
    <row r="1933" spans="1:7" x14ac:dyDescent="0.4">
      <c r="A1933" s="2" t="s">
        <v>605</v>
      </c>
      <c r="B1933" s="2">
        <v>-2.6047144850000001</v>
      </c>
      <c r="C1933" s="2">
        <v>6.2905741649999998</v>
      </c>
      <c r="D1933" s="2">
        <v>-8.5384511449999998</v>
      </c>
      <c r="E1933" s="3">
        <v>3.7100000000000001E-8</v>
      </c>
      <c r="F1933" s="3">
        <v>1.98E-7</v>
      </c>
      <c r="G1933" s="2">
        <v>8.5858005310000003</v>
      </c>
    </row>
    <row r="1934" spans="1:7" x14ac:dyDescent="0.4">
      <c r="A1934" s="2" t="s">
        <v>2905</v>
      </c>
      <c r="B1934" s="2">
        <v>-1.723764133</v>
      </c>
      <c r="C1934" s="2">
        <v>6.6262946239999998</v>
      </c>
      <c r="D1934" s="2">
        <v>-8.5368145630000001</v>
      </c>
      <c r="E1934" s="3">
        <v>3.7200000000000002E-8</v>
      </c>
      <c r="F1934" s="3">
        <v>1.99E-7</v>
      </c>
      <c r="G1934" s="2">
        <v>8.5826446310000009</v>
      </c>
    </row>
    <row r="1935" spans="1:7" x14ac:dyDescent="0.4">
      <c r="A1935" s="2" t="s">
        <v>2906</v>
      </c>
      <c r="B1935" s="2">
        <v>-1.0140830919999999</v>
      </c>
      <c r="C1935" s="2">
        <v>5.4673946190000002</v>
      </c>
      <c r="D1935" s="2">
        <v>-8.5326688540000006</v>
      </c>
      <c r="E1935" s="3">
        <v>3.7499999999999998E-8</v>
      </c>
      <c r="F1935" s="3">
        <v>1.9999999999999999E-7</v>
      </c>
      <c r="G1935" s="2">
        <v>8.5746486819999994</v>
      </c>
    </row>
    <row r="1936" spans="1:7" x14ac:dyDescent="0.4">
      <c r="A1936" s="2" t="s">
        <v>2907</v>
      </c>
      <c r="B1936" s="2">
        <v>1.0070883960000001</v>
      </c>
      <c r="C1936" s="2">
        <v>6.6137410440000002</v>
      </c>
      <c r="D1936" s="2">
        <v>8.5305535839999997</v>
      </c>
      <c r="E1936" s="3">
        <v>3.77E-8</v>
      </c>
      <c r="F1936" s="3">
        <v>2.0100000000000001E-7</v>
      </c>
      <c r="G1936" s="2">
        <v>8.5705680260000001</v>
      </c>
    </row>
    <row r="1937" spans="1:7" x14ac:dyDescent="0.4">
      <c r="A1937" s="2" t="s">
        <v>2908</v>
      </c>
      <c r="B1937" s="2">
        <v>1.0146098180000001</v>
      </c>
      <c r="C1937" s="2">
        <v>7.1442372980000002</v>
      </c>
      <c r="D1937" s="2">
        <v>8.5232704429999995</v>
      </c>
      <c r="E1937" s="3">
        <v>3.8199999999999998E-8</v>
      </c>
      <c r="F1937" s="3">
        <v>2.04E-7</v>
      </c>
      <c r="G1937" s="2">
        <v>8.5565133039999992</v>
      </c>
    </row>
    <row r="1938" spans="1:7" x14ac:dyDescent="0.4">
      <c r="A1938" s="2" t="s">
        <v>2909</v>
      </c>
      <c r="B1938" s="2">
        <v>1.6513764769999999</v>
      </c>
      <c r="C1938" s="2">
        <v>7.0027385430000004</v>
      </c>
      <c r="D1938" s="2">
        <v>8.5185687059999999</v>
      </c>
      <c r="E1938" s="3">
        <v>3.8500000000000001E-8</v>
      </c>
      <c r="F1938" s="3">
        <v>2.05E-7</v>
      </c>
      <c r="G1938" s="2">
        <v>8.5474363600000007</v>
      </c>
    </row>
    <row r="1939" spans="1:7" x14ac:dyDescent="0.4">
      <c r="A1939" s="2" t="s">
        <v>2910</v>
      </c>
      <c r="B1939" s="2">
        <v>-1.3961289640000001</v>
      </c>
      <c r="C1939" s="2">
        <v>8.008133334</v>
      </c>
      <c r="D1939" s="2">
        <v>-8.5176248080000008</v>
      </c>
      <c r="E1939" s="3">
        <v>3.8600000000000002E-8</v>
      </c>
      <c r="F1939" s="3">
        <v>2.0599999999999999E-7</v>
      </c>
      <c r="G1939" s="2">
        <v>8.5456137650000006</v>
      </c>
    </row>
    <row r="1940" spans="1:7" x14ac:dyDescent="0.4">
      <c r="A1940" s="2" t="s">
        <v>2911</v>
      </c>
      <c r="B1940" s="2">
        <v>-1.089745604</v>
      </c>
      <c r="C1940" s="2">
        <v>6.2873605899999996</v>
      </c>
      <c r="D1940" s="2">
        <v>-8.5151712439999994</v>
      </c>
      <c r="E1940" s="3">
        <v>3.8799999999999997E-8</v>
      </c>
      <c r="F1940" s="3">
        <v>2.0599999999999999E-7</v>
      </c>
      <c r="G1940" s="2">
        <v>8.5408755710000008</v>
      </c>
    </row>
    <row r="1941" spans="1:7" x14ac:dyDescent="0.4">
      <c r="A1941" s="2" t="s">
        <v>2912</v>
      </c>
      <c r="B1941" s="2">
        <v>1.3548076680000001</v>
      </c>
      <c r="C1941" s="2">
        <v>6.868775093</v>
      </c>
      <c r="D1941" s="2">
        <v>8.5149393060000005</v>
      </c>
      <c r="E1941" s="3">
        <v>3.8799999999999997E-8</v>
      </c>
      <c r="F1941" s="3">
        <v>2.0599999999999999E-7</v>
      </c>
      <c r="G1941" s="2">
        <v>8.5404276239999994</v>
      </c>
    </row>
    <row r="1942" spans="1:7" x14ac:dyDescent="0.4">
      <c r="A1942" s="2" t="s">
        <v>2913</v>
      </c>
      <c r="B1942" s="2">
        <v>1.3044639490000001</v>
      </c>
      <c r="C1942" s="2">
        <v>7.7414851850000002</v>
      </c>
      <c r="D1942" s="2">
        <v>8.511839707</v>
      </c>
      <c r="E1942" s="3">
        <v>3.8999999999999998E-8</v>
      </c>
      <c r="F1942" s="3">
        <v>2.0699999999999999E-7</v>
      </c>
      <c r="G1942" s="2">
        <v>8.5344406110000008</v>
      </c>
    </row>
    <row r="1943" spans="1:7" x14ac:dyDescent="0.4">
      <c r="A1943" s="2" t="s">
        <v>2914</v>
      </c>
      <c r="B1943" s="2">
        <v>1.48071486</v>
      </c>
      <c r="C1943" s="2">
        <v>9.2978386059999991</v>
      </c>
      <c r="D1943" s="2">
        <v>8.5104733929999998</v>
      </c>
      <c r="E1943" s="3">
        <v>3.9099999999999999E-8</v>
      </c>
      <c r="F1943" s="3">
        <v>2.0800000000000001E-7</v>
      </c>
      <c r="G1943" s="2">
        <v>8.5318011130000002</v>
      </c>
    </row>
    <row r="1944" spans="1:7" x14ac:dyDescent="0.4">
      <c r="A1944" s="2" t="s">
        <v>2915</v>
      </c>
      <c r="B1944" s="2">
        <v>-1.15093136</v>
      </c>
      <c r="C1944" s="2">
        <v>7.2355050030000001</v>
      </c>
      <c r="D1944" s="2">
        <v>-8.5098703180000008</v>
      </c>
      <c r="E1944" s="3">
        <v>3.92E-8</v>
      </c>
      <c r="F1944" s="3">
        <v>2.0800000000000001E-7</v>
      </c>
      <c r="G1944" s="2">
        <v>8.5306359910000005</v>
      </c>
    </row>
    <row r="1945" spans="1:7" x14ac:dyDescent="0.4">
      <c r="A1945" s="2" t="s">
        <v>2916</v>
      </c>
      <c r="B1945" s="2">
        <v>1.430790515</v>
      </c>
      <c r="C1945" s="2">
        <v>9.2946387779999995</v>
      </c>
      <c r="D1945" s="2">
        <v>8.5042609149999997</v>
      </c>
      <c r="E1945" s="3">
        <v>3.9599999999999997E-8</v>
      </c>
      <c r="F1945" s="3">
        <v>2.1E-7</v>
      </c>
      <c r="G1945" s="2">
        <v>8.5197965010000001</v>
      </c>
    </row>
    <row r="1946" spans="1:7" x14ac:dyDescent="0.4">
      <c r="A1946" s="2" t="s">
        <v>2917</v>
      </c>
      <c r="B1946" s="2">
        <v>-1.146734935</v>
      </c>
      <c r="C1946" s="2">
        <v>5.3008872289999998</v>
      </c>
      <c r="D1946" s="2">
        <v>-8.5012833759999999</v>
      </c>
      <c r="E1946" s="3">
        <v>3.9799999999999999E-8</v>
      </c>
      <c r="F1946" s="3">
        <v>2.11E-7</v>
      </c>
      <c r="G1946" s="2">
        <v>8.5140410830000004</v>
      </c>
    </row>
    <row r="1947" spans="1:7" x14ac:dyDescent="0.4">
      <c r="A1947" s="2" t="s">
        <v>2918</v>
      </c>
      <c r="B1947" s="2">
        <v>5.237109308</v>
      </c>
      <c r="C1947" s="2">
        <v>9.5183029109999993</v>
      </c>
      <c r="D1947" s="2">
        <v>8.5007113180000005</v>
      </c>
      <c r="E1947" s="3">
        <v>3.99E-8</v>
      </c>
      <c r="F1947" s="3">
        <v>2.11E-7</v>
      </c>
      <c r="G1947" s="2">
        <v>8.5129351920000005</v>
      </c>
    </row>
    <row r="1948" spans="1:7" x14ac:dyDescent="0.4">
      <c r="A1948" s="2" t="s">
        <v>2919</v>
      </c>
      <c r="B1948" s="2">
        <v>2.3247454439999999</v>
      </c>
      <c r="C1948" s="2">
        <v>7.5803912530000002</v>
      </c>
      <c r="D1948" s="2">
        <v>8.5000917289999993</v>
      </c>
      <c r="E1948" s="3">
        <v>3.99E-8</v>
      </c>
      <c r="F1948" s="3">
        <v>2.11E-7</v>
      </c>
      <c r="G1948" s="2">
        <v>8.5117373670000003</v>
      </c>
    </row>
    <row r="1949" spans="1:7" x14ac:dyDescent="0.4">
      <c r="A1949" s="2" t="s">
        <v>2920</v>
      </c>
      <c r="B1949" s="2">
        <v>2.21211884</v>
      </c>
      <c r="C1949" s="2">
        <v>6.3491473799999998</v>
      </c>
      <c r="D1949" s="2">
        <v>8.4952444669999991</v>
      </c>
      <c r="E1949" s="3">
        <v>4.0299999999999997E-8</v>
      </c>
      <c r="F1949" s="3">
        <v>2.1299999999999999E-7</v>
      </c>
      <c r="G1949" s="2">
        <v>8.5023646100000008</v>
      </c>
    </row>
    <row r="1950" spans="1:7" x14ac:dyDescent="0.4">
      <c r="A1950" s="2" t="s">
        <v>2921</v>
      </c>
      <c r="B1950" s="2">
        <v>-1.0289380960000001</v>
      </c>
      <c r="C1950" s="2">
        <v>5.8211620789999996</v>
      </c>
      <c r="D1950" s="2">
        <v>-8.4944538109999996</v>
      </c>
      <c r="E1950" s="3">
        <v>4.0299999999999997E-8</v>
      </c>
      <c r="F1950" s="3">
        <v>2.1299999999999999E-7</v>
      </c>
      <c r="G1950" s="2">
        <v>8.50083549</v>
      </c>
    </row>
    <row r="1951" spans="1:7" x14ac:dyDescent="0.4">
      <c r="A1951" s="2" t="s">
        <v>2922</v>
      </c>
      <c r="B1951" s="2">
        <v>1.134203077</v>
      </c>
      <c r="C1951" s="2">
        <v>5.9709955289999996</v>
      </c>
      <c r="D1951" s="2">
        <v>8.4944062559999995</v>
      </c>
      <c r="E1951" s="3">
        <v>4.0299999999999997E-8</v>
      </c>
      <c r="F1951" s="3">
        <v>2.1299999999999999E-7</v>
      </c>
      <c r="G1951" s="2">
        <v>8.500743516</v>
      </c>
    </row>
    <row r="1952" spans="1:7" x14ac:dyDescent="0.4">
      <c r="A1952" s="2" t="s">
        <v>2923</v>
      </c>
      <c r="B1952" s="2">
        <v>-1.2337632519999999</v>
      </c>
      <c r="C1952" s="2">
        <v>5.5531552990000002</v>
      </c>
      <c r="D1952" s="2">
        <v>-8.4936650359999994</v>
      </c>
      <c r="E1952" s="3">
        <v>4.0399999999999998E-8</v>
      </c>
      <c r="F1952" s="3">
        <v>2.1299999999999999E-7</v>
      </c>
      <c r="G1952" s="2">
        <v>8.4993099240000003</v>
      </c>
    </row>
    <row r="1953" spans="1:7" x14ac:dyDescent="0.4">
      <c r="A1953" s="2" t="s">
        <v>2924</v>
      </c>
      <c r="B1953" s="2">
        <v>1.389403672</v>
      </c>
      <c r="C1953" s="2">
        <v>7.0811797910000003</v>
      </c>
      <c r="D1953" s="2">
        <v>8.4934163579999993</v>
      </c>
      <c r="E1953" s="3">
        <v>4.0399999999999998E-8</v>
      </c>
      <c r="F1953" s="3">
        <v>2.1299999999999999E-7</v>
      </c>
      <c r="G1953" s="2">
        <v>8.4988289399999992</v>
      </c>
    </row>
    <row r="1954" spans="1:7" x14ac:dyDescent="0.4">
      <c r="A1954" s="2" t="s">
        <v>2925</v>
      </c>
      <c r="B1954" s="2">
        <v>-1.215638448</v>
      </c>
      <c r="C1954" s="2">
        <v>6.7883773950000004</v>
      </c>
      <c r="D1954" s="2">
        <v>-8.4819763570000006</v>
      </c>
      <c r="E1954" s="3">
        <v>4.1299999999999999E-8</v>
      </c>
      <c r="F1954" s="3">
        <v>2.1799999999999999E-7</v>
      </c>
      <c r="G1954" s="2">
        <v>8.4766932829999995</v>
      </c>
    </row>
    <row r="1955" spans="1:7" x14ac:dyDescent="0.4">
      <c r="A1955" s="2" t="s">
        <v>2926</v>
      </c>
      <c r="B1955" s="2">
        <v>1.8316357169999999</v>
      </c>
      <c r="C1955" s="2">
        <v>7.4763797350000001</v>
      </c>
      <c r="D1955" s="2">
        <v>8.4811323789999999</v>
      </c>
      <c r="E1955" s="3">
        <v>4.14E-8</v>
      </c>
      <c r="F1955" s="3">
        <v>2.1799999999999999E-7</v>
      </c>
      <c r="G1955" s="2">
        <v>8.4750595549999996</v>
      </c>
    </row>
    <row r="1956" spans="1:7" x14ac:dyDescent="0.4">
      <c r="A1956" s="2" t="s">
        <v>2927</v>
      </c>
      <c r="B1956" s="2">
        <v>1.80960386</v>
      </c>
      <c r="C1956" s="2">
        <v>7.3592990809999996</v>
      </c>
      <c r="D1956" s="2">
        <v>8.479263993</v>
      </c>
      <c r="E1956" s="3">
        <v>4.1500000000000001E-8</v>
      </c>
      <c r="F1956" s="3">
        <v>2.1899999999999999E-7</v>
      </c>
      <c r="G1956" s="2">
        <v>8.4714425000000002</v>
      </c>
    </row>
    <row r="1957" spans="1:7" x14ac:dyDescent="0.4">
      <c r="A1957" s="2" t="s">
        <v>2928</v>
      </c>
      <c r="B1957" s="2">
        <v>-1.2517777210000001</v>
      </c>
      <c r="C1957" s="2">
        <v>6.7966847579999996</v>
      </c>
      <c r="D1957" s="2">
        <v>-8.4786210059999991</v>
      </c>
      <c r="E1957" s="3">
        <v>4.1600000000000002E-8</v>
      </c>
      <c r="F1957" s="3">
        <v>2.1899999999999999E-7</v>
      </c>
      <c r="G1957" s="2">
        <v>8.4701976190000003</v>
      </c>
    </row>
    <row r="1958" spans="1:7" x14ac:dyDescent="0.4">
      <c r="A1958" s="2" t="s">
        <v>2929</v>
      </c>
      <c r="B1958" s="2">
        <v>1.909753078</v>
      </c>
      <c r="C1958" s="2">
        <v>9.1567764589999996</v>
      </c>
      <c r="D1958" s="2">
        <v>8.4771701870000005</v>
      </c>
      <c r="E1958" s="3">
        <v>4.1700000000000003E-8</v>
      </c>
      <c r="F1958" s="3">
        <v>2.1899999999999999E-7</v>
      </c>
      <c r="G1958" s="2">
        <v>8.4673885020000004</v>
      </c>
    </row>
    <row r="1959" spans="1:7" x14ac:dyDescent="0.4">
      <c r="A1959" s="2" t="s">
        <v>2930</v>
      </c>
      <c r="B1959" s="2">
        <v>-1.0374557529999999</v>
      </c>
      <c r="C1959" s="2">
        <v>7.2953191689999999</v>
      </c>
      <c r="D1959" s="2">
        <v>-8.4666885470000004</v>
      </c>
      <c r="E1959" s="3">
        <v>4.2499999999999997E-8</v>
      </c>
      <c r="F1959" s="3">
        <v>2.23E-7</v>
      </c>
      <c r="G1959" s="2">
        <v>8.4470853839999993</v>
      </c>
    </row>
    <row r="1960" spans="1:7" x14ac:dyDescent="0.4">
      <c r="A1960" s="2" t="s">
        <v>2931</v>
      </c>
      <c r="B1960" s="2">
        <v>2.0158860239999998</v>
      </c>
      <c r="C1960" s="2">
        <v>7.0358978959999998</v>
      </c>
      <c r="D1960" s="2">
        <v>8.4643867190000002</v>
      </c>
      <c r="E1960" s="3">
        <v>4.2699999999999999E-8</v>
      </c>
      <c r="F1960" s="3">
        <v>2.2399999999999999E-7</v>
      </c>
      <c r="G1960" s="2">
        <v>8.4426247589999992</v>
      </c>
    </row>
    <row r="1961" spans="1:7" x14ac:dyDescent="0.4">
      <c r="A1961" s="2" t="s">
        <v>2932</v>
      </c>
      <c r="B1961" s="2">
        <v>1.100480176</v>
      </c>
      <c r="C1961" s="2">
        <v>6.9450371899999999</v>
      </c>
      <c r="D1961" s="2">
        <v>8.4638590320000002</v>
      </c>
      <c r="E1961" s="3">
        <v>4.2699999999999999E-8</v>
      </c>
      <c r="F1961" s="3">
        <v>2.2399999999999999E-7</v>
      </c>
      <c r="G1961" s="2">
        <v>8.4416020750000005</v>
      </c>
    </row>
    <row r="1962" spans="1:7" x14ac:dyDescent="0.4">
      <c r="A1962" s="2" t="s">
        <v>2933</v>
      </c>
      <c r="B1962" s="2">
        <v>-1.3965128040000001</v>
      </c>
      <c r="C1962" s="2">
        <v>7.6283160380000004</v>
      </c>
      <c r="D1962" s="2">
        <v>-8.4606864329999993</v>
      </c>
      <c r="E1962" s="3">
        <v>4.3000000000000001E-8</v>
      </c>
      <c r="F1962" s="3">
        <v>2.2499999999999999E-7</v>
      </c>
      <c r="G1962" s="2">
        <v>8.4354526490000001</v>
      </c>
    </row>
    <row r="1963" spans="1:7" x14ac:dyDescent="0.4">
      <c r="A1963" s="2" t="s">
        <v>2934</v>
      </c>
      <c r="B1963" s="2">
        <v>1.954311211</v>
      </c>
      <c r="C1963" s="2">
        <v>7.2096803600000001</v>
      </c>
      <c r="D1963" s="2">
        <v>8.4605501210000007</v>
      </c>
      <c r="E1963" s="3">
        <v>4.3000000000000001E-8</v>
      </c>
      <c r="F1963" s="3">
        <v>2.2499999999999999E-7</v>
      </c>
      <c r="G1963" s="2">
        <v>8.4351884049999999</v>
      </c>
    </row>
    <row r="1964" spans="1:7" x14ac:dyDescent="0.4">
      <c r="A1964" s="2" t="s">
        <v>2935</v>
      </c>
      <c r="B1964" s="2">
        <v>-1.1786367149999999</v>
      </c>
      <c r="C1964" s="2">
        <v>8.5801021080000002</v>
      </c>
      <c r="D1964" s="2">
        <v>-8.4583953029999996</v>
      </c>
      <c r="E1964" s="3">
        <v>4.3200000000000003E-8</v>
      </c>
      <c r="F1964" s="3">
        <v>2.2600000000000001E-7</v>
      </c>
      <c r="G1964" s="2">
        <v>8.431010938</v>
      </c>
    </row>
    <row r="1965" spans="1:7" x14ac:dyDescent="0.4">
      <c r="A1965" s="2" t="s">
        <v>2936</v>
      </c>
      <c r="B1965" s="2">
        <v>1.744053565</v>
      </c>
      <c r="C1965" s="2">
        <v>7.8192624999999998</v>
      </c>
      <c r="D1965" s="2">
        <v>8.4580940630000008</v>
      </c>
      <c r="E1965" s="3">
        <v>4.3200000000000003E-8</v>
      </c>
      <c r="F1965" s="3">
        <v>2.2600000000000001E-7</v>
      </c>
      <c r="G1965" s="2">
        <v>8.4304268869999994</v>
      </c>
    </row>
    <row r="1966" spans="1:7" x14ac:dyDescent="0.4">
      <c r="A1966" s="2" t="s">
        <v>2937</v>
      </c>
      <c r="B1966" s="2">
        <v>-1.375410751</v>
      </c>
      <c r="C1966" s="2">
        <v>6.8071263540000002</v>
      </c>
      <c r="D1966" s="2">
        <v>-8.4568279959999995</v>
      </c>
      <c r="E1966" s="3">
        <v>4.3299999999999997E-8</v>
      </c>
      <c r="F1966" s="3">
        <v>2.2600000000000001E-7</v>
      </c>
      <c r="G1966" s="2">
        <v>8.4279720719999993</v>
      </c>
    </row>
    <row r="1967" spans="1:7" x14ac:dyDescent="0.4">
      <c r="A1967" s="2" t="s">
        <v>2938</v>
      </c>
      <c r="B1967" s="2">
        <v>1.021400774</v>
      </c>
      <c r="C1967" s="2">
        <v>7.8148340210000002</v>
      </c>
      <c r="D1967" s="2">
        <v>8.4515606999999999</v>
      </c>
      <c r="E1967" s="3">
        <v>4.3700000000000001E-8</v>
      </c>
      <c r="F1967" s="3">
        <v>2.28E-7</v>
      </c>
      <c r="G1967" s="2">
        <v>8.4177568839999992</v>
      </c>
    </row>
    <row r="1968" spans="1:7" x14ac:dyDescent="0.4">
      <c r="A1968" s="2" t="s">
        <v>2939</v>
      </c>
      <c r="B1968" s="2">
        <v>-1.0639123100000001</v>
      </c>
      <c r="C1968" s="2">
        <v>5.3417298039999999</v>
      </c>
      <c r="D1968" s="2">
        <v>-8.4511025800000006</v>
      </c>
      <c r="E1968" s="3">
        <v>4.3800000000000002E-8</v>
      </c>
      <c r="F1968" s="3">
        <v>2.29E-7</v>
      </c>
      <c r="G1968" s="2">
        <v>8.4168682500000003</v>
      </c>
    </row>
    <row r="1969" spans="1:7" x14ac:dyDescent="0.4">
      <c r="A1969" s="2" t="s">
        <v>2940</v>
      </c>
      <c r="B1969" s="2">
        <v>1.78457317</v>
      </c>
      <c r="C1969" s="2">
        <v>6.6312776060000003</v>
      </c>
      <c r="D1969" s="2">
        <v>8.448914061</v>
      </c>
      <c r="E1969" s="3">
        <v>4.3999999999999997E-8</v>
      </c>
      <c r="F1969" s="3">
        <v>2.29E-7</v>
      </c>
      <c r="G1969" s="2">
        <v>8.4126227100000008</v>
      </c>
    </row>
    <row r="1970" spans="1:7" x14ac:dyDescent="0.4">
      <c r="A1970" s="2" t="s">
        <v>2941</v>
      </c>
      <c r="B1970" s="2">
        <v>-1.133471584</v>
      </c>
      <c r="C1970" s="2">
        <v>6.1651427910000001</v>
      </c>
      <c r="D1970" s="2">
        <v>-8.4486093229999994</v>
      </c>
      <c r="E1970" s="3">
        <v>4.3999999999999997E-8</v>
      </c>
      <c r="F1970" s="3">
        <v>2.29E-7</v>
      </c>
      <c r="G1970" s="2">
        <v>8.4120314950000008</v>
      </c>
    </row>
    <row r="1971" spans="1:7" x14ac:dyDescent="0.4">
      <c r="A1971" s="2" t="s">
        <v>2942</v>
      </c>
      <c r="B1971" s="2">
        <v>2.4217738290000002</v>
      </c>
      <c r="C1971" s="2">
        <v>7.8012166680000004</v>
      </c>
      <c r="D1971" s="2">
        <v>8.4420499519999996</v>
      </c>
      <c r="E1971" s="3">
        <v>4.4500000000000001E-8</v>
      </c>
      <c r="F1971" s="3">
        <v>2.3200000000000001E-7</v>
      </c>
      <c r="G1971" s="2">
        <v>8.3993028170000006</v>
      </c>
    </row>
    <row r="1972" spans="1:7" x14ac:dyDescent="0.4">
      <c r="A1972" s="2" t="s">
        <v>2943</v>
      </c>
      <c r="B1972" s="2">
        <v>1.9968779480000001</v>
      </c>
      <c r="C1972" s="2">
        <v>7.4818442259999998</v>
      </c>
      <c r="D1972" s="2">
        <v>8.4370813800000004</v>
      </c>
      <c r="E1972" s="3">
        <v>4.4999999999999999E-8</v>
      </c>
      <c r="F1972" s="3">
        <v>2.34E-7</v>
      </c>
      <c r="G1972" s="2">
        <v>8.3896573510000003</v>
      </c>
    </row>
    <row r="1973" spans="1:7" x14ac:dyDescent="0.4">
      <c r="A1973" s="2" t="s">
        <v>2944</v>
      </c>
      <c r="B1973" s="2">
        <v>2.9554052529999999</v>
      </c>
      <c r="C1973" s="2">
        <v>6.7468822939999997</v>
      </c>
      <c r="D1973" s="2">
        <v>8.436366177</v>
      </c>
      <c r="E1973" s="3">
        <v>4.4999999999999999E-8</v>
      </c>
      <c r="F1973" s="3">
        <v>2.34E-7</v>
      </c>
      <c r="G1973" s="2">
        <v>8.3882686609999997</v>
      </c>
    </row>
    <row r="1974" spans="1:7" x14ac:dyDescent="0.4">
      <c r="A1974" s="2" t="s">
        <v>2945</v>
      </c>
      <c r="B1974" s="2">
        <v>1.4932951539999999</v>
      </c>
      <c r="C1974" s="2">
        <v>7.4721538450000002</v>
      </c>
      <c r="D1974" s="2">
        <v>8.4314077340000004</v>
      </c>
      <c r="E1974" s="3">
        <v>4.5400000000000003E-8</v>
      </c>
      <c r="F1974" s="3">
        <v>2.36E-7</v>
      </c>
      <c r="G1974" s="2">
        <v>8.3786391330000001</v>
      </c>
    </row>
    <row r="1975" spans="1:7" x14ac:dyDescent="0.4">
      <c r="A1975" s="2" t="s">
        <v>2946</v>
      </c>
      <c r="B1975" s="2">
        <v>-1.0828432720000001</v>
      </c>
      <c r="C1975" s="2">
        <v>6.2523222010000001</v>
      </c>
      <c r="D1975" s="2">
        <v>-8.4293231679999998</v>
      </c>
      <c r="E1975" s="3">
        <v>4.5599999999999998E-8</v>
      </c>
      <c r="F1975" s="3">
        <v>2.3699999999999999E-7</v>
      </c>
      <c r="G1975" s="2">
        <v>8.3745898370000003</v>
      </c>
    </row>
    <row r="1976" spans="1:7" x14ac:dyDescent="0.4">
      <c r="A1976" s="2" t="s">
        <v>2947</v>
      </c>
      <c r="B1976" s="2">
        <v>1.283243887</v>
      </c>
      <c r="C1976" s="2">
        <v>6.3536096129999997</v>
      </c>
      <c r="D1976" s="2">
        <v>8.429129713</v>
      </c>
      <c r="E1976" s="3">
        <v>4.5599999999999998E-8</v>
      </c>
      <c r="F1976" s="3">
        <v>2.3699999999999999E-7</v>
      </c>
      <c r="G1976" s="2">
        <v>8.3742140190000001</v>
      </c>
    </row>
    <row r="1977" spans="1:7" x14ac:dyDescent="0.4">
      <c r="A1977" s="2" t="s">
        <v>2948</v>
      </c>
      <c r="B1977" s="2">
        <v>-1.064639388</v>
      </c>
      <c r="C1977" s="2">
        <v>6.4542739579999999</v>
      </c>
      <c r="D1977" s="2">
        <v>-8.4285311489999994</v>
      </c>
      <c r="E1977" s="3">
        <v>4.5699999999999999E-8</v>
      </c>
      <c r="F1977" s="3">
        <v>2.3699999999999999E-7</v>
      </c>
      <c r="G1977" s="2">
        <v>8.3730511790000008</v>
      </c>
    </row>
    <row r="1978" spans="1:7" x14ac:dyDescent="0.4">
      <c r="A1978" s="2" t="s">
        <v>2949</v>
      </c>
      <c r="B1978" s="2">
        <v>-2.2298261890000002</v>
      </c>
      <c r="C1978" s="2">
        <v>7.7576820800000004</v>
      </c>
      <c r="D1978" s="2">
        <v>-8.4282844099999998</v>
      </c>
      <c r="E1978" s="3">
        <v>4.5699999999999999E-8</v>
      </c>
      <c r="F1978" s="3">
        <v>2.3699999999999999E-7</v>
      </c>
      <c r="G1978" s="2">
        <v>8.3725718209999993</v>
      </c>
    </row>
    <row r="1979" spans="1:7" x14ac:dyDescent="0.4">
      <c r="A1979" s="2" t="s">
        <v>448</v>
      </c>
      <c r="B1979" s="2">
        <v>3.852326385</v>
      </c>
      <c r="C1979" s="2">
        <v>9.119985411</v>
      </c>
      <c r="D1979" s="2">
        <v>8.4270677579999997</v>
      </c>
      <c r="E1979" s="3">
        <v>4.58E-8</v>
      </c>
      <c r="F1979" s="3">
        <v>2.3799999999999999E-7</v>
      </c>
      <c r="G1979" s="2">
        <v>8.3702080260000002</v>
      </c>
    </row>
    <row r="1980" spans="1:7" x14ac:dyDescent="0.4">
      <c r="A1980" s="2" t="s">
        <v>2950</v>
      </c>
      <c r="B1980" s="2">
        <v>2.2799206490000001</v>
      </c>
      <c r="C1980" s="2">
        <v>6.1967083379999996</v>
      </c>
      <c r="D1980" s="2">
        <v>8.4208424159999993</v>
      </c>
      <c r="E1980" s="3">
        <v>4.6399999999999999E-8</v>
      </c>
      <c r="F1980" s="3">
        <v>2.3999999999999998E-7</v>
      </c>
      <c r="G1980" s="2">
        <v>8.3581099390000002</v>
      </c>
    </row>
    <row r="1981" spans="1:7" x14ac:dyDescent="0.4">
      <c r="A1981" s="2" t="s">
        <v>2951</v>
      </c>
      <c r="B1981" s="2">
        <v>-1.1022474229999999</v>
      </c>
      <c r="C1981" s="2">
        <v>5.8657962540000002</v>
      </c>
      <c r="D1981" s="2">
        <v>-8.4194930669999994</v>
      </c>
      <c r="E1981" s="3">
        <v>4.6499999999999999E-8</v>
      </c>
      <c r="F1981" s="3">
        <v>2.41E-7</v>
      </c>
      <c r="G1981" s="2">
        <v>8.3554869909999994</v>
      </c>
    </row>
    <row r="1982" spans="1:7" x14ac:dyDescent="0.4">
      <c r="A1982" s="2" t="s">
        <v>2952</v>
      </c>
      <c r="B1982" s="2">
        <v>-1.02590841</v>
      </c>
      <c r="C1982" s="2">
        <v>8.6117182710000009</v>
      </c>
      <c r="D1982" s="2">
        <v>-8.4183603970000007</v>
      </c>
      <c r="E1982" s="3">
        <v>4.66E-8</v>
      </c>
      <c r="F1982" s="3">
        <v>2.41E-7</v>
      </c>
      <c r="G1982" s="2">
        <v>8.3532850510000003</v>
      </c>
    </row>
    <row r="1983" spans="1:7" x14ac:dyDescent="0.4">
      <c r="A1983" s="2" t="s">
        <v>2953</v>
      </c>
      <c r="B1983" s="2">
        <v>-1.08772768</v>
      </c>
      <c r="C1983" s="2">
        <v>6.4923121449999996</v>
      </c>
      <c r="D1983" s="2">
        <v>-8.4146388769999998</v>
      </c>
      <c r="E1983" s="3">
        <v>4.6900000000000003E-8</v>
      </c>
      <c r="F1983" s="3">
        <v>2.4299999999999999E-7</v>
      </c>
      <c r="G1983" s="2">
        <v>8.3460491220000002</v>
      </c>
    </row>
    <row r="1984" spans="1:7" x14ac:dyDescent="0.4">
      <c r="A1984" s="2" t="s">
        <v>2954</v>
      </c>
      <c r="B1984" s="2">
        <v>1.7182602259999999</v>
      </c>
      <c r="C1984" s="2">
        <v>7.3385585410000003</v>
      </c>
      <c r="D1984" s="2">
        <v>8.4112952950000004</v>
      </c>
      <c r="E1984" s="3">
        <v>4.7199999999999999E-8</v>
      </c>
      <c r="F1984" s="3">
        <v>2.4400000000000001E-7</v>
      </c>
      <c r="G1984" s="2">
        <v>8.3395464710000002</v>
      </c>
    </row>
    <row r="1985" spans="1:7" x14ac:dyDescent="0.4">
      <c r="A1985" s="2" t="s">
        <v>2955</v>
      </c>
      <c r="B1985" s="2">
        <v>-1.3193299489999999</v>
      </c>
      <c r="C1985" s="2">
        <v>7.2065766690000004</v>
      </c>
      <c r="D1985" s="2">
        <v>-8.4106650050000002</v>
      </c>
      <c r="E1985" s="3">
        <v>4.73E-8</v>
      </c>
      <c r="F1985" s="3">
        <v>2.4400000000000001E-7</v>
      </c>
      <c r="G1985" s="2">
        <v>8.3383205070000006</v>
      </c>
    </row>
    <row r="1986" spans="1:7" x14ac:dyDescent="0.4">
      <c r="A1986" s="2" t="s">
        <v>2956</v>
      </c>
      <c r="B1986" s="2">
        <v>1.3781503939999999</v>
      </c>
      <c r="C1986" s="2">
        <v>7.479800418</v>
      </c>
      <c r="D1986" s="2">
        <v>8.4032687050000003</v>
      </c>
      <c r="E1986" s="3">
        <v>4.7899999999999999E-8</v>
      </c>
      <c r="F1986" s="3">
        <v>2.4699999999999998E-7</v>
      </c>
      <c r="G1986" s="2">
        <v>8.3239301920000006</v>
      </c>
    </row>
    <row r="1987" spans="1:7" x14ac:dyDescent="0.4">
      <c r="A1987" s="2" t="s">
        <v>2957</v>
      </c>
      <c r="B1987" s="2">
        <v>-1.6983546490000001</v>
      </c>
      <c r="C1987" s="2">
        <v>8.0467355660000006</v>
      </c>
      <c r="D1987" s="2">
        <v>-8.3934493089999993</v>
      </c>
      <c r="E1987" s="3">
        <v>4.88E-8</v>
      </c>
      <c r="F1987" s="3">
        <v>2.5199999999999998E-7</v>
      </c>
      <c r="G1987" s="2">
        <v>8.3048142820000006</v>
      </c>
    </row>
    <row r="1988" spans="1:7" x14ac:dyDescent="0.4">
      <c r="A1988" s="2" t="s">
        <v>2958</v>
      </c>
      <c r="B1988" s="2">
        <v>1.4751037419999999</v>
      </c>
      <c r="C1988" s="2">
        <v>6.8171513279999996</v>
      </c>
      <c r="D1988" s="2">
        <v>8.388651329</v>
      </c>
      <c r="E1988" s="3">
        <v>4.9299999999999998E-8</v>
      </c>
      <c r="F1988" s="3">
        <v>2.5400000000000002E-7</v>
      </c>
      <c r="G1988" s="2">
        <v>8.2954691680000003</v>
      </c>
    </row>
    <row r="1989" spans="1:7" x14ac:dyDescent="0.4">
      <c r="A1989" s="2" t="s">
        <v>2959</v>
      </c>
      <c r="B1989" s="2">
        <v>2.1412796109999999</v>
      </c>
      <c r="C1989" s="2">
        <v>6.5035971149999998</v>
      </c>
      <c r="D1989" s="2">
        <v>8.3872943269999993</v>
      </c>
      <c r="E1989" s="3">
        <v>4.9399999999999999E-8</v>
      </c>
      <c r="F1989" s="3">
        <v>2.5400000000000002E-7</v>
      </c>
      <c r="G1989" s="2">
        <v>8.2928255560000004</v>
      </c>
    </row>
    <row r="1990" spans="1:7" x14ac:dyDescent="0.4">
      <c r="A1990" s="2" t="s">
        <v>2960</v>
      </c>
      <c r="B1990" s="2">
        <v>1.0128336229999999</v>
      </c>
      <c r="C1990" s="2">
        <v>5.5769029779999997</v>
      </c>
      <c r="D1990" s="2">
        <v>8.385078687</v>
      </c>
      <c r="E1990" s="3">
        <v>4.9600000000000001E-8</v>
      </c>
      <c r="F1990" s="3">
        <v>2.5499999999999999E-7</v>
      </c>
      <c r="G1990" s="2">
        <v>8.2885086860000001</v>
      </c>
    </row>
    <row r="1991" spans="1:7" x14ac:dyDescent="0.4">
      <c r="A1991" s="2" t="s">
        <v>2961</v>
      </c>
      <c r="B1991" s="2">
        <v>1.8132237069999999</v>
      </c>
      <c r="C1991" s="2">
        <v>10.536838550000001</v>
      </c>
      <c r="D1991" s="2">
        <v>8.3828958690000004</v>
      </c>
      <c r="E1991" s="3">
        <v>4.9800000000000003E-8</v>
      </c>
      <c r="F1991" s="3">
        <v>2.5600000000000002E-7</v>
      </c>
      <c r="G1991" s="2">
        <v>8.2842551279999999</v>
      </c>
    </row>
    <row r="1992" spans="1:7" x14ac:dyDescent="0.4">
      <c r="A1992" s="2" t="s">
        <v>2962</v>
      </c>
      <c r="B1992" s="2">
        <v>2.6914242989999999</v>
      </c>
      <c r="C1992" s="2">
        <v>6.7081914640000004</v>
      </c>
      <c r="D1992" s="2">
        <v>8.3820324849999999</v>
      </c>
      <c r="E1992" s="3">
        <v>4.9899999999999997E-8</v>
      </c>
      <c r="F1992" s="3">
        <v>2.5600000000000002E-7</v>
      </c>
      <c r="G1992" s="2">
        <v>8.2825725170000002</v>
      </c>
    </row>
    <row r="1993" spans="1:7" x14ac:dyDescent="0.4">
      <c r="A1993" s="2" t="s">
        <v>2963</v>
      </c>
      <c r="B1993" s="2">
        <v>-1.2168489039999999</v>
      </c>
      <c r="C1993" s="2">
        <v>6.2101633959999996</v>
      </c>
      <c r="D1993" s="2">
        <v>-8.3733378970000008</v>
      </c>
      <c r="E1993" s="3">
        <v>5.0699999999999997E-8</v>
      </c>
      <c r="F1993" s="3">
        <v>2.6E-7</v>
      </c>
      <c r="G1993" s="2">
        <v>8.2656225079999999</v>
      </c>
    </row>
    <row r="1994" spans="1:7" x14ac:dyDescent="0.4">
      <c r="A1994" s="2" t="s">
        <v>2964</v>
      </c>
      <c r="B1994" s="2">
        <v>3.349219213</v>
      </c>
      <c r="C1994" s="2">
        <v>8.1064757699999994</v>
      </c>
      <c r="D1994" s="2">
        <v>8.3726610340000001</v>
      </c>
      <c r="E1994" s="3">
        <v>5.0799999999999998E-8</v>
      </c>
      <c r="F1994" s="3">
        <v>2.6100000000000002E-7</v>
      </c>
      <c r="G1994" s="2">
        <v>8.2643025489999999</v>
      </c>
    </row>
    <row r="1995" spans="1:7" x14ac:dyDescent="0.4">
      <c r="A1995" s="2" t="s">
        <v>2965</v>
      </c>
      <c r="B1995" s="2">
        <v>1.231816271</v>
      </c>
      <c r="C1995" s="2">
        <v>6.3100283309999998</v>
      </c>
      <c r="D1995" s="2">
        <v>8.3709618290000005</v>
      </c>
      <c r="E1995" s="3">
        <v>5.1E-8</v>
      </c>
      <c r="F1995" s="3">
        <v>2.6100000000000002E-7</v>
      </c>
      <c r="G1995" s="2">
        <v>8.2609886439999993</v>
      </c>
    </row>
    <row r="1996" spans="1:7" x14ac:dyDescent="0.4">
      <c r="A1996" s="2" t="s">
        <v>2966</v>
      </c>
      <c r="B1996" s="2">
        <v>-1.139453375</v>
      </c>
      <c r="C1996" s="2">
        <v>6.5356150749999999</v>
      </c>
      <c r="D1996" s="2">
        <v>-8.3707255800000002</v>
      </c>
      <c r="E1996" s="3">
        <v>5.1E-8</v>
      </c>
      <c r="F1996" s="3">
        <v>2.6100000000000002E-7</v>
      </c>
      <c r="G1996" s="2">
        <v>8.2605278640000002</v>
      </c>
    </row>
    <row r="1997" spans="1:7" x14ac:dyDescent="0.4">
      <c r="A1997" s="2" t="s">
        <v>2967</v>
      </c>
      <c r="B1997" s="2">
        <v>1.1285833729999999</v>
      </c>
      <c r="C1997" s="2">
        <v>6.6360032650000003</v>
      </c>
      <c r="D1997" s="2">
        <v>8.3690054549999999</v>
      </c>
      <c r="E1997" s="3">
        <v>5.1200000000000002E-8</v>
      </c>
      <c r="F1997" s="3">
        <v>2.6199999999999999E-7</v>
      </c>
      <c r="G1997" s="2">
        <v>8.2571727159999995</v>
      </c>
    </row>
    <row r="1998" spans="1:7" x14ac:dyDescent="0.4">
      <c r="A1998" s="2" t="s">
        <v>2968</v>
      </c>
      <c r="B1998" s="2">
        <v>-1.261999901</v>
      </c>
      <c r="C1998" s="2">
        <v>5.689445203</v>
      </c>
      <c r="D1998" s="2">
        <v>-8.3636404169999992</v>
      </c>
      <c r="E1998" s="3">
        <v>5.17E-8</v>
      </c>
      <c r="F1998" s="3">
        <v>2.6399999999999998E-7</v>
      </c>
      <c r="G1998" s="2">
        <v>8.2467055479999996</v>
      </c>
    </row>
    <row r="1999" spans="1:7" x14ac:dyDescent="0.4">
      <c r="A1999" s="2" t="s">
        <v>2969</v>
      </c>
      <c r="B1999" s="2">
        <v>3.0245752989999999</v>
      </c>
      <c r="C1999" s="2">
        <v>8.1776152050000004</v>
      </c>
      <c r="D1999" s="2">
        <v>8.3593794070000005</v>
      </c>
      <c r="E1999" s="3">
        <v>5.2100000000000003E-8</v>
      </c>
      <c r="F1999" s="3">
        <v>2.6600000000000003E-7</v>
      </c>
      <c r="G1999" s="2">
        <v>8.2383896140000008</v>
      </c>
    </row>
    <row r="2000" spans="1:7" x14ac:dyDescent="0.4">
      <c r="A2000" s="2" t="s">
        <v>2970</v>
      </c>
      <c r="B2000" s="2">
        <v>-1.195051691</v>
      </c>
      <c r="C2000" s="2">
        <v>6.9624113909999998</v>
      </c>
      <c r="D2000" s="2">
        <v>-8.3577892919999996</v>
      </c>
      <c r="E2000" s="3">
        <v>5.2299999999999998E-8</v>
      </c>
      <c r="F2000" s="3">
        <v>2.67E-7</v>
      </c>
      <c r="G2000" s="2">
        <v>8.2352856729999999</v>
      </c>
    </row>
    <row r="2001" spans="1:7" x14ac:dyDescent="0.4">
      <c r="A2001" s="2" t="s">
        <v>186</v>
      </c>
      <c r="B2001" s="2">
        <v>1.6689087389999999</v>
      </c>
      <c r="C2001" s="2">
        <v>6.5141562549999996</v>
      </c>
      <c r="D2001" s="2">
        <v>8.3568441240000002</v>
      </c>
      <c r="E2001" s="3">
        <v>5.2399999999999999E-8</v>
      </c>
      <c r="F2001" s="3">
        <v>2.67E-7</v>
      </c>
      <c r="G2001" s="2">
        <v>8.2334405240000006</v>
      </c>
    </row>
    <row r="2002" spans="1:7" x14ac:dyDescent="0.4">
      <c r="A2002" s="2" t="s">
        <v>2971</v>
      </c>
      <c r="B2002" s="2">
        <v>1.694772776</v>
      </c>
      <c r="C2002" s="2">
        <v>5.6954416349999999</v>
      </c>
      <c r="D2002" s="2">
        <v>8.353362315</v>
      </c>
      <c r="E2002" s="3">
        <v>5.2700000000000002E-8</v>
      </c>
      <c r="F2002" s="3">
        <v>2.6899999999999999E-7</v>
      </c>
      <c r="G2002" s="2">
        <v>8.2266423470000003</v>
      </c>
    </row>
    <row r="2003" spans="1:7" x14ac:dyDescent="0.4">
      <c r="A2003" s="2" t="s">
        <v>2972</v>
      </c>
      <c r="B2003" s="2">
        <v>-1.0318293510000001</v>
      </c>
      <c r="C2003" s="2">
        <v>4.9912958339999998</v>
      </c>
      <c r="D2003" s="2">
        <v>-8.3528896449999994</v>
      </c>
      <c r="E2003" s="3">
        <v>5.2800000000000003E-8</v>
      </c>
      <c r="F2003" s="3">
        <v>2.6899999999999999E-7</v>
      </c>
      <c r="G2003" s="2">
        <v>8.2257193419999997</v>
      </c>
    </row>
    <row r="2004" spans="1:7" x14ac:dyDescent="0.4">
      <c r="A2004" s="2" t="s">
        <v>2973</v>
      </c>
      <c r="B2004" s="2">
        <v>2.2210402770000002</v>
      </c>
      <c r="C2004" s="2">
        <v>7.4589629190000002</v>
      </c>
      <c r="D2004" s="2">
        <v>8.3523975349999997</v>
      </c>
      <c r="E2004" s="3">
        <v>5.2800000000000003E-8</v>
      </c>
      <c r="F2004" s="3">
        <v>2.6899999999999999E-7</v>
      </c>
      <c r="G2004" s="2">
        <v>8.2247583449999997</v>
      </c>
    </row>
    <row r="2005" spans="1:7" x14ac:dyDescent="0.4">
      <c r="A2005" s="2" t="s">
        <v>2974</v>
      </c>
      <c r="B2005" s="2">
        <v>-3.6473481209999998</v>
      </c>
      <c r="C2005" s="2">
        <v>7.0777000609999998</v>
      </c>
      <c r="D2005" s="2">
        <v>-8.3499930780000007</v>
      </c>
      <c r="E2005" s="3">
        <v>5.3099999999999999E-8</v>
      </c>
      <c r="F2005" s="3">
        <v>2.7000000000000001E-7</v>
      </c>
      <c r="G2005" s="2">
        <v>8.2200624340000008</v>
      </c>
    </row>
    <row r="2006" spans="1:7" x14ac:dyDescent="0.4">
      <c r="A2006" s="2" t="s">
        <v>2975</v>
      </c>
      <c r="B2006" s="2">
        <v>1.827239458</v>
      </c>
      <c r="C2006" s="2">
        <v>7.5513546539999998</v>
      </c>
      <c r="D2006" s="2">
        <v>8.3483952339999998</v>
      </c>
      <c r="E2006" s="3">
        <v>5.32E-8</v>
      </c>
      <c r="F2006" s="3">
        <v>2.7099999999999998E-7</v>
      </c>
      <c r="G2006" s="2">
        <v>8.2169414150000009</v>
      </c>
    </row>
    <row r="2007" spans="1:7" x14ac:dyDescent="0.4">
      <c r="A2007" s="2" t="s">
        <v>2976</v>
      </c>
      <c r="B2007" s="2">
        <v>2.1953492450000001</v>
      </c>
      <c r="C2007" s="2">
        <v>7.1305318709999996</v>
      </c>
      <c r="D2007" s="2">
        <v>8.343549715</v>
      </c>
      <c r="E2007" s="3">
        <v>5.3699999999999998E-8</v>
      </c>
      <c r="F2007" s="3">
        <v>2.7300000000000002E-7</v>
      </c>
      <c r="G2007" s="2">
        <v>8.2074747460000008</v>
      </c>
    </row>
    <row r="2008" spans="1:7" x14ac:dyDescent="0.4">
      <c r="A2008" s="2" t="s">
        <v>2977</v>
      </c>
      <c r="B2008" s="2">
        <v>-1.017984939</v>
      </c>
      <c r="C2008" s="2">
        <v>6.0264556929999999</v>
      </c>
      <c r="D2008" s="2">
        <v>-8.340867544</v>
      </c>
      <c r="E2008" s="3">
        <v>5.4E-8</v>
      </c>
      <c r="F2008" s="3">
        <v>2.7399999999999999E-7</v>
      </c>
      <c r="G2008" s="2">
        <v>8.2022332609999999</v>
      </c>
    </row>
    <row r="2009" spans="1:7" x14ac:dyDescent="0.4">
      <c r="A2009" s="2" t="s">
        <v>2978</v>
      </c>
      <c r="B2009" s="2">
        <v>1.618093939</v>
      </c>
      <c r="C2009" s="2">
        <v>6.6311608949999998</v>
      </c>
      <c r="D2009" s="2">
        <v>8.3376965110000008</v>
      </c>
      <c r="E2009" s="3">
        <v>5.4300000000000003E-8</v>
      </c>
      <c r="F2009" s="3">
        <v>2.7500000000000001E-7</v>
      </c>
      <c r="G2009" s="2">
        <v>8.1960352109999999</v>
      </c>
    </row>
    <row r="2010" spans="1:7" x14ac:dyDescent="0.4">
      <c r="A2010" s="2" t="s">
        <v>2979</v>
      </c>
      <c r="B2010" s="2">
        <v>2.1380133849999998</v>
      </c>
      <c r="C2010" s="2">
        <v>8.9259334779999993</v>
      </c>
      <c r="D2010" s="2">
        <v>8.3308205879999999</v>
      </c>
      <c r="E2010" s="3">
        <v>5.5000000000000003E-8</v>
      </c>
      <c r="F2010" s="3">
        <v>2.79E-7</v>
      </c>
      <c r="G2010" s="2">
        <v>8.1825910589999999</v>
      </c>
    </row>
    <row r="2011" spans="1:7" x14ac:dyDescent="0.4">
      <c r="A2011" s="2" t="s">
        <v>2980</v>
      </c>
      <c r="B2011" s="2">
        <v>2.4656443480000001</v>
      </c>
      <c r="C2011" s="2">
        <v>8.6794822939999996</v>
      </c>
      <c r="D2011" s="2">
        <v>8.3289698100000003</v>
      </c>
      <c r="E2011" s="3">
        <v>5.5199999999999998E-8</v>
      </c>
      <c r="F2011" s="3">
        <v>2.8000000000000002E-7</v>
      </c>
      <c r="G2011" s="2">
        <v>8.1789712520000002</v>
      </c>
    </row>
    <row r="2012" spans="1:7" x14ac:dyDescent="0.4">
      <c r="A2012" s="2" t="s">
        <v>2981</v>
      </c>
      <c r="B2012" s="2">
        <v>1.608845933</v>
      </c>
      <c r="C2012" s="2">
        <v>7.9106372990000002</v>
      </c>
      <c r="D2012" s="2">
        <v>8.3287873129999994</v>
      </c>
      <c r="E2012" s="3">
        <v>5.5199999999999998E-8</v>
      </c>
      <c r="F2012" s="3">
        <v>2.8000000000000002E-7</v>
      </c>
      <c r="G2012" s="2">
        <v>8.1786142949999991</v>
      </c>
    </row>
    <row r="2013" spans="1:7" x14ac:dyDescent="0.4">
      <c r="A2013" s="2" t="s">
        <v>2982</v>
      </c>
      <c r="B2013" s="2">
        <v>-1.1169750220000001</v>
      </c>
      <c r="C2013" s="2">
        <v>6.0247724390000004</v>
      </c>
      <c r="D2013" s="2">
        <v>-8.3247121199999992</v>
      </c>
      <c r="E2013" s="3">
        <v>5.5700000000000002E-8</v>
      </c>
      <c r="F2013" s="3">
        <v>2.8200000000000001E-7</v>
      </c>
      <c r="G2013" s="2">
        <v>8.1706422080000003</v>
      </c>
    </row>
    <row r="2014" spans="1:7" x14ac:dyDescent="0.4">
      <c r="A2014" s="2" t="s">
        <v>2983</v>
      </c>
      <c r="B2014" s="2">
        <v>1.8835719879999999</v>
      </c>
      <c r="C2014" s="2">
        <v>6.2502330380000002</v>
      </c>
      <c r="D2014" s="2">
        <v>8.3199980189999998</v>
      </c>
      <c r="E2014" s="3">
        <v>5.62E-8</v>
      </c>
      <c r="F2014" s="3">
        <v>2.84E-7</v>
      </c>
      <c r="G2014" s="2">
        <v>8.1614175099999997</v>
      </c>
    </row>
    <row r="2015" spans="1:7" x14ac:dyDescent="0.4">
      <c r="A2015" s="2" t="s">
        <v>2984</v>
      </c>
      <c r="B2015" s="2">
        <v>1.186000733</v>
      </c>
      <c r="C2015" s="2">
        <v>7.986892171</v>
      </c>
      <c r="D2015" s="2">
        <v>8.3197256960000008</v>
      </c>
      <c r="E2015" s="3">
        <v>5.62E-8</v>
      </c>
      <c r="F2015" s="3">
        <v>2.84E-7</v>
      </c>
      <c r="G2015" s="2">
        <v>8.1608845300000006</v>
      </c>
    </row>
    <row r="2016" spans="1:7" x14ac:dyDescent="0.4">
      <c r="A2016" s="2" t="s">
        <v>2985</v>
      </c>
      <c r="B2016" s="2">
        <v>2.313270739</v>
      </c>
      <c r="C2016" s="2">
        <v>9.7975985459999997</v>
      </c>
      <c r="D2016" s="2">
        <v>8.3169421440000004</v>
      </c>
      <c r="E2016" s="3">
        <v>5.6500000000000003E-8</v>
      </c>
      <c r="F2016" s="3">
        <v>2.8599999999999999E-7</v>
      </c>
      <c r="G2016" s="2">
        <v>8.1554361029999995</v>
      </c>
    </row>
    <row r="2017" spans="1:7" x14ac:dyDescent="0.4">
      <c r="A2017" s="2" t="s">
        <v>2986</v>
      </c>
      <c r="B2017" s="2">
        <v>2.511749526</v>
      </c>
      <c r="C2017" s="2">
        <v>7.6125584760000002</v>
      </c>
      <c r="D2017" s="2">
        <v>8.3131289390000003</v>
      </c>
      <c r="E2017" s="3">
        <v>5.69E-8</v>
      </c>
      <c r="F2017" s="3">
        <v>2.8799999999999998E-7</v>
      </c>
      <c r="G2017" s="2">
        <v>8.1479705980000006</v>
      </c>
    </row>
    <row r="2018" spans="1:7" x14ac:dyDescent="0.4">
      <c r="A2018" s="2" t="s">
        <v>2987</v>
      </c>
      <c r="B2018" s="2">
        <v>-1.3481557900000001</v>
      </c>
      <c r="C2018" s="2">
        <v>5.7553851260000002</v>
      </c>
      <c r="D2018" s="2">
        <v>-8.3121544390000004</v>
      </c>
      <c r="E2018" s="3">
        <v>5.7000000000000001E-8</v>
      </c>
      <c r="F2018" s="3">
        <v>2.8799999999999998E-7</v>
      </c>
      <c r="G2018" s="2">
        <v>8.1460624100000008</v>
      </c>
    </row>
    <row r="2019" spans="1:7" x14ac:dyDescent="0.4">
      <c r="A2019" s="2" t="s">
        <v>2988</v>
      </c>
      <c r="B2019" s="2">
        <v>1.4252781189999999</v>
      </c>
      <c r="C2019" s="2">
        <v>7.61125615</v>
      </c>
      <c r="D2019" s="2">
        <v>8.3074315369999994</v>
      </c>
      <c r="E2019" s="3">
        <v>5.7499999999999999E-8</v>
      </c>
      <c r="F2019" s="3">
        <v>2.8999999999999998E-7</v>
      </c>
      <c r="G2019" s="2">
        <v>8.1368126069999995</v>
      </c>
    </row>
    <row r="2020" spans="1:7" x14ac:dyDescent="0.4">
      <c r="A2020" s="2" t="s">
        <v>2989</v>
      </c>
      <c r="B2020" s="2">
        <v>1.305265589</v>
      </c>
      <c r="C2020" s="2">
        <v>6.9639555880000001</v>
      </c>
      <c r="D2020" s="2">
        <v>8.3069669509999997</v>
      </c>
      <c r="E2020" s="3">
        <v>5.76E-8</v>
      </c>
      <c r="F2020" s="3">
        <v>2.8999999999999998E-7</v>
      </c>
      <c r="G2020" s="2">
        <v>8.1359025569999996</v>
      </c>
    </row>
    <row r="2021" spans="1:7" x14ac:dyDescent="0.4">
      <c r="A2021" s="2" t="s">
        <v>2990</v>
      </c>
      <c r="B2021" s="2">
        <v>2.4816473010000002</v>
      </c>
      <c r="C2021" s="2">
        <v>6.399111456</v>
      </c>
      <c r="D2021" s="2">
        <v>8.3060127430000001</v>
      </c>
      <c r="E2021" s="3">
        <v>5.7700000000000001E-8</v>
      </c>
      <c r="F2021" s="3">
        <v>2.91E-7</v>
      </c>
      <c r="G2021" s="2">
        <v>8.1340333220000005</v>
      </c>
    </row>
    <row r="2022" spans="1:7" x14ac:dyDescent="0.4">
      <c r="A2022" s="2" t="s">
        <v>2991</v>
      </c>
      <c r="B2022" s="2">
        <v>-1.3194567269999999</v>
      </c>
      <c r="C2022" s="2">
        <v>8.1995585329999994</v>
      </c>
      <c r="D2022" s="2">
        <v>-8.3052664140000001</v>
      </c>
      <c r="E2022" s="3">
        <v>5.7800000000000001E-8</v>
      </c>
      <c r="F2022" s="3">
        <v>2.91E-7</v>
      </c>
      <c r="G2022" s="2">
        <v>8.1325712249999995</v>
      </c>
    </row>
    <row r="2023" spans="1:7" x14ac:dyDescent="0.4">
      <c r="A2023" s="2" t="s">
        <v>2992</v>
      </c>
      <c r="B2023" s="2">
        <v>1.688260517</v>
      </c>
      <c r="C2023" s="2">
        <v>8.140839991</v>
      </c>
      <c r="D2023" s="2">
        <v>8.3039634089999996</v>
      </c>
      <c r="E2023" s="3">
        <v>5.7900000000000002E-8</v>
      </c>
      <c r="F2023" s="3">
        <v>2.91E-7</v>
      </c>
      <c r="G2023" s="2">
        <v>8.1300183940000004</v>
      </c>
    </row>
    <row r="2024" spans="1:7" x14ac:dyDescent="0.4">
      <c r="A2024" s="2" t="s">
        <v>2993</v>
      </c>
      <c r="B2024" s="2">
        <v>1.4496984989999999</v>
      </c>
      <c r="C2024" s="2">
        <v>7.9639056290000001</v>
      </c>
      <c r="D2024" s="2">
        <v>8.2989442499999999</v>
      </c>
      <c r="E2024" s="3">
        <v>5.8500000000000001E-8</v>
      </c>
      <c r="F2024" s="3">
        <v>2.9400000000000001E-7</v>
      </c>
      <c r="G2024" s="2">
        <v>8.1201828119999995</v>
      </c>
    </row>
    <row r="2025" spans="1:7" x14ac:dyDescent="0.4">
      <c r="A2025" s="2" t="s">
        <v>2994</v>
      </c>
      <c r="B2025" s="2">
        <v>1.299079951</v>
      </c>
      <c r="C2025" s="2">
        <v>5.5647837490000001</v>
      </c>
      <c r="D2025" s="2">
        <v>8.2955802799999994</v>
      </c>
      <c r="E2025" s="3">
        <v>5.8899999999999998E-8</v>
      </c>
      <c r="F2025" s="3">
        <v>2.96E-7</v>
      </c>
      <c r="G2025" s="2">
        <v>8.1135888779999998</v>
      </c>
    </row>
    <row r="2026" spans="1:7" x14ac:dyDescent="0.4">
      <c r="A2026" s="2" t="s">
        <v>490</v>
      </c>
      <c r="B2026" s="2">
        <v>3.0099416570000002</v>
      </c>
      <c r="C2026" s="2">
        <v>8.7739549980000007</v>
      </c>
      <c r="D2026" s="2">
        <v>8.2945605459999996</v>
      </c>
      <c r="E2026" s="3">
        <v>5.8999999999999999E-8</v>
      </c>
      <c r="F2026" s="3">
        <v>2.96E-7</v>
      </c>
      <c r="G2026" s="2">
        <v>8.1115897350000008</v>
      </c>
    </row>
    <row r="2027" spans="1:7" x14ac:dyDescent="0.4">
      <c r="A2027" s="2" t="s">
        <v>2995</v>
      </c>
      <c r="B2027" s="2">
        <v>-1.1856262820000001</v>
      </c>
      <c r="C2027" s="2">
        <v>6.5204331279999996</v>
      </c>
      <c r="D2027" s="2">
        <v>-8.2934728510000006</v>
      </c>
      <c r="E2027" s="3">
        <v>5.91E-8</v>
      </c>
      <c r="F2027" s="3">
        <v>2.9700000000000003E-7</v>
      </c>
      <c r="G2027" s="2">
        <v>8.1094572029999998</v>
      </c>
    </row>
    <row r="2028" spans="1:7" x14ac:dyDescent="0.4">
      <c r="A2028" s="2" t="s">
        <v>2996</v>
      </c>
      <c r="B2028" s="2">
        <v>1.1942727360000001</v>
      </c>
      <c r="C2028" s="2">
        <v>6.7121767649999997</v>
      </c>
      <c r="D2028" s="2">
        <v>8.2894178370000002</v>
      </c>
      <c r="E2028" s="3">
        <v>5.9599999999999998E-8</v>
      </c>
      <c r="F2028" s="3">
        <v>2.9900000000000002E-7</v>
      </c>
      <c r="G2028" s="2">
        <v>8.1015055740000008</v>
      </c>
    </row>
    <row r="2029" spans="1:7" x14ac:dyDescent="0.4">
      <c r="A2029" s="2" t="s">
        <v>2997</v>
      </c>
      <c r="B2029" s="2">
        <v>1.869164176</v>
      </c>
      <c r="C2029" s="2">
        <v>6.280734378</v>
      </c>
      <c r="D2029" s="2">
        <v>8.2857044979999994</v>
      </c>
      <c r="E2029" s="3">
        <v>5.9999999999999995E-8</v>
      </c>
      <c r="F2029" s="3">
        <v>3.0100000000000001E-7</v>
      </c>
      <c r="G2029" s="2">
        <v>8.0942220299999992</v>
      </c>
    </row>
    <row r="2030" spans="1:7" x14ac:dyDescent="0.4">
      <c r="A2030" s="2" t="s">
        <v>2998</v>
      </c>
      <c r="B2030" s="2">
        <v>1.699051938</v>
      </c>
      <c r="C2030" s="2">
        <v>6.5572016309999999</v>
      </c>
      <c r="D2030" s="2">
        <v>8.2809620479999992</v>
      </c>
      <c r="E2030" s="3">
        <v>6.0500000000000006E-8</v>
      </c>
      <c r="F2030" s="3">
        <v>3.03E-7</v>
      </c>
      <c r="G2030" s="2">
        <v>8.0849172669999998</v>
      </c>
    </row>
    <row r="2031" spans="1:7" x14ac:dyDescent="0.4">
      <c r="A2031" s="2" t="s">
        <v>2999</v>
      </c>
      <c r="B2031" s="2">
        <v>1.588895961</v>
      </c>
      <c r="C2031" s="2">
        <v>7.1228369059999999</v>
      </c>
      <c r="D2031" s="2">
        <v>8.2808228229999994</v>
      </c>
      <c r="E2031" s="3">
        <v>6.06E-8</v>
      </c>
      <c r="F2031" s="3">
        <v>3.03E-7</v>
      </c>
      <c r="G2031" s="2">
        <v>8.0846440610000005</v>
      </c>
    </row>
    <row r="2032" spans="1:7" x14ac:dyDescent="0.4">
      <c r="A2032" s="2" t="s">
        <v>3000</v>
      </c>
      <c r="B2032" s="2">
        <v>-1.735119691</v>
      </c>
      <c r="C2032" s="2">
        <v>6.7411757039999998</v>
      </c>
      <c r="D2032" s="2">
        <v>-8.2658439599999998</v>
      </c>
      <c r="E2032" s="3">
        <v>6.2299999999999995E-8</v>
      </c>
      <c r="F2032" s="3">
        <v>3.1199999999999999E-7</v>
      </c>
      <c r="G2032" s="2">
        <v>8.0552353720000003</v>
      </c>
    </row>
    <row r="2033" spans="1:7" x14ac:dyDescent="0.4">
      <c r="A2033" s="2" t="s">
        <v>3001</v>
      </c>
      <c r="B2033" s="2">
        <v>-1.159436208</v>
      </c>
      <c r="C2033" s="2">
        <v>7.2285852459999997</v>
      </c>
      <c r="D2033" s="2">
        <v>-8.2652839799999995</v>
      </c>
      <c r="E2033" s="3">
        <v>6.2400000000000003E-8</v>
      </c>
      <c r="F2033" s="3">
        <v>3.1199999999999999E-7</v>
      </c>
      <c r="G2033" s="2">
        <v>8.0541353600000001</v>
      </c>
    </row>
    <row r="2034" spans="1:7" x14ac:dyDescent="0.4">
      <c r="A2034" s="2" t="s">
        <v>3002</v>
      </c>
      <c r="B2034" s="2">
        <v>-1.011801803</v>
      </c>
      <c r="C2034" s="2">
        <v>5.0927908339999997</v>
      </c>
      <c r="D2034" s="2">
        <v>-8.2642168599999994</v>
      </c>
      <c r="E2034" s="3">
        <v>6.2499999999999997E-8</v>
      </c>
      <c r="F2034" s="3">
        <v>3.1199999999999999E-7</v>
      </c>
      <c r="G2034" s="2">
        <v>8.0520390160000002</v>
      </c>
    </row>
    <row r="2035" spans="1:7" x14ac:dyDescent="0.4">
      <c r="A2035" s="2" t="s">
        <v>3003</v>
      </c>
      <c r="B2035" s="2">
        <v>1.3155763890000001</v>
      </c>
      <c r="C2035" s="2">
        <v>9.2668249980000006</v>
      </c>
      <c r="D2035" s="2">
        <v>8.2635935709999995</v>
      </c>
      <c r="E2035" s="3">
        <v>6.2600000000000005E-8</v>
      </c>
      <c r="F2035" s="3">
        <v>3.1199999999999999E-7</v>
      </c>
      <c r="G2035" s="2">
        <v>8.0508145009999996</v>
      </c>
    </row>
    <row r="2036" spans="1:7" x14ac:dyDescent="0.4">
      <c r="A2036" s="2" t="s">
        <v>3004</v>
      </c>
      <c r="B2036" s="2">
        <v>1.8818455059999999</v>
      </c>
      <c r="C2036" s="2">
        <v>6.8125508630000002</v>
      </c>
      <c r="D2036" s="2">
        <v>8.2605739029999992</v>
      </c>
      <c r="E2036" s="3">
        <v>6.2999999999999995E-8</v>
      </c>
      <c r="F2036" s="3">
        <v>3.1399999999999998E-7</v>
      </c>
      <c r="G2036" s="2">
        <v>8.0448813309999991</v>
      </c>
    </row>
    <row r="2037" spans="1:7" x14ac:dyDescent="0.4">
      <c r="A2037" s="2" t="s">
        <v>3005</v>
      </c>
      <c r="B2037" s="2">
        <v>2.528994145</v>
      </c>
      <c r="C2037" s="2">
        <v>6.5533493729999996</v>
      </c>
      <c r="D2037" s="2">
        <v>8.2570555320000008</v>
      </c>
      <c r="E2037" s="3">
        <v>6.3399999999999999E-8</v>
      </c>
      <c r="F2037" s="3">
        <v>3.1600000000000002E-7</v>
      </c>
      <c r="G2037" s="2">
        <v>8.0379667569999995</v>
      </c>
    </row>
    <row r="2038" spans="1:7" x14ac:dyDescent="0.4">
      <c r="A2038" s="2" t="s">
        <v>3006</v>
      </c>
      <c r="B2038" s="2">
        <v>2.3839796500000001</v>
      </c>
      <c r="C2038" s="2">
        <v>7.8084968679999998</v>
      </c>
      <c r="D2038" s="2">
        <v>8.2528537879999995</v>
      </c>
      <c r="E2038" s="3">
        <v>6.3899999999999996E-8</v>
      </c>
      <c r="F2038" s="3">
        <v>3.1800000000000002E-7</v>
      </c>
      <c r="G2038" s="2">
        <v>8.0297070089999991</v>
      </c>
    </row>
    <row r="2039" spans="1:7" x14ac:dyDescent="0.4">
      <c r="A2039" s="2" t="s">
        <v>3007</v>
      </c>
      <c r="B2039" s="2">
        <v>1.4834590329999999</v>
      </c>
      <c r="C2039" s="2">
        <v>8.1685081279999991</v>
      </c>
      <c r="D2039" s="2">
        <v>8.2523381009999994</v>
      </c>
      <c r="E2039" s="3">
        <v>6.4000000000000004E-8</v>
      </c>
      <c r="F2039" s="3">
        <v>3.1800000000000002E-7</v>
      </c>
      <c r="G2039" s="2">
        <v>8.0286931139999993</v>
      </c>
    </row>
    <row r="2040" spans="1:7" x14ac:dyDescent="0.4">
      <c r="A2040" s="2" t="s">
        <v>3008</v>
      </c>
      <c r="B2040" s="2">
        <v>1.298379562</v>
      </c>
      <c r="C2040" s="2">
        <v>7.69595041</v>
      </c>
      <c r="D2040" s="2">
        <v>8.2511150200000003</v>
      </c>
      <c r="E2040" s="3">
        <v>6.4099999999999998E-8</v>
      </c>
      <c r="F2040" s="3">
        <v>3.1899999999999998E-7</v>
      </c>
      <c r="G2040" s="2">
        <v>8.026288267</v>
      </c>
    </row>
    <row r="2041" spans="1:7" x14ac:dyDescent="0.4">
      <c r="A2041" s="2" t="s">
        <v>3009</v>
      </c>
      <c r="B2041" s="2">
        <v>2.130021379</v>
      </c>
      <c r="C2041" s="2">
        <v>6.8039011739999999</v>
      </c>
      <c r="D2041" s="2">
        <v>8.2487438999999991</v>
      </c>
      <c r="E2041" s="3">
        <v>6.4399999999999994E-8</v>
      </c>
      <c r="F2041" s="3">
        <v>3.2000000000000001E-7</v>
      </c>
      <c r="G2041" s="2">
        <v>8.021625556</v>
      </c>
    </row>
    <row r="2042" spans="1:7" x14ac:dyDescent="0.4">
      <c r="A2042" s="2" t="s">
        <v>3010</v>
      </c>
      <c r="B2042" s="2">
        <v>1.4823810580000001</v>
      </c>
      <c r="C2042" s="2">
        <v>5.9906639610000001</v>
      </c>
      <c r="D2042" s="2">
        <v>8.2459989500000006</v>
      </c>
      <c r="E2042" s="3">
        <v>6.4700000000000004E-8</v>
      </c>
      <c r="F2042" s="3">
        <v>3.22E-7</v>
      </c>
      <c r="G2042" s="2">
        <v>8.0162267880000009</v>
      </c>
    </row>
    <row r="2043" spans="1:7" x14ac:dyDescent="0.4">
      <c r="A2043" s="2" t="s">
        <v>3011</v>
      </c>
      <c r="B2043" s="2">
        <v>1.1968456240000001</v>
      </c>
      <c r="C2043" s="2">
        <v>8.0875975039999997</v>
      </c>
      <c r="D2043" s="2">
        <v>8.244553368</v>
      </c>
      <c r="E2043" s="3">
        <v>6.4900000000000005E-8</v>
      </c>
      <c r="F2043" s="3">
        <v>3.2300000000000002E-7</v>
      </c>
      <c r="G2043" s="2">
        <v>8.0133832159999994</v>
      </c>
    </row>
    <row r="2044" spans="1:7" x14ac:dyDescent="0.4">
      <c r="A2044" s="2" t="s">
        <v>3012</v>
      </c>
      <c r="B2044" s="2">
        <v>1.6190633050000001</v>
      </c>
      <c r="C2044" s="2">
        <v>7.7233783300000001</v>
      </c>
      <c r="D2044" s="2">
        <v>8.2371766480000002</v>
      </c>
      <c r="E2044" s="3">
        <v>6.5900000000000001E-8</v>
      </c>
      <c r="F2044" s="3">
        <v>3.27E-7</v>
      </c>
      <c r="G2044" s="2">
        <v>7.9988682960000004</v>
      </c>
    </row>
    <row r="2045" spans="1:7" x14ac:dyDescent="0.4">
      <c r="A2045" s="2" t="s">
        <v>3013</v>
      </c>
      <c r="B2045" s="2">
        <v>-1.4084300169999999</v>
      </c>
      <c r="C2045" s="2">
        <v>5.931464268</v>
      </c>
      <c r="D2045" s="2">
        <v>-8.2323411610000008</v>
      </c>
      <c r="E2045" s="3">
        <v>6.6500000000000007E-8</v>
      </c>
      <c r="F2045" s="3">
        <v>3.3000000000000002E-7</v>
      </c>
      <c r="G2045" s="2">
        <v>7.9893497419999999</v>
      </c>
    </row>
    <row r="2046" spans="1:7" x14ac:dyDescent="0.4">
      <c r="A2046" s="2" t="s">
        <v>3014</v>
      </c>
      <c r="B2046" s="2">
        <v>2.2068739289999999</v>
      </c>
      <c r="C2046" s="2">
        <v>8.3840561840000003</v>
      </c>
      <c r="D2046" s="2">
        <v>8.2310617500000003</v>
      </c>
      <c r="E2046" s="3">
        <v>6.6600000000000001E-8</v>
      </c>
      <c r="F2046" s="3">
        <v>3.3000000000000002E-7</v>
      </c>
      <c r="G2046" s="2">
        <v>7.9868307290000002</v>
      </c>
    </row>
    <row r="2047" spans="1:7" x14ac:dyDescent="0.4">
      <c r="A2047" s="2" t="s">
        <v>3015</v>
      </c>
      <c r="B2047" s="2">
        <v>2.5496635900000002</v>
      </c>
      <c r="C2047" s="2">
        <v>6.2753547960000002</v>
      </c>
      <c r="D2047" s="2">
        <v>8.2290908829999996</v>
      </c>
      <c r="E2047" s="3">
        <v>6.6899999999999997E-8</v>
      </c>
      <c r="F2047" s="3">
        <v>3.3099999999999999E-7</v>
      </c>
      <c r="G2047" s="2">
        <v>7.9829498890000004</v>
      </c>
    </row>
    <row r="2048" spans="1:7" x14ac:dyDescent="0.4">
      <c r="A2048" s="2" t="s">
        <v>21</v>
      </c>
      <c r="B2048" s="2">
        <v>1.60285626</v>
      </c>
      <c r="C2048" s="2">
        <v>10.47037854</v>
      </c>
      <c r="D2048" s="2">
        <v>8.2287586810000004</v>
      </c>
      <c r="E2048" s="3">
        <v>6.6899999999999997E-8</v>
      </c>
      <c r="F2048" s="3">
        <v>3.3099999999999999E-7</v>
      </c>
      <c r="G2048" s="2">
        <v>7.9822956979999997</v>
      </c>
    </row>
    <row r="2049" spans="1:7" x14ac:dyDescent="0.4">
      <c r="A2049" s="2" t="s">
        <v>3016</v>
      </c>
      <c r="B2049" s="2">
        <v>-1.050046021</v>
      </c>
      <c r="C2049" s="2">
        <v>7.5765233350000001</v>
      </c>
      <c r="D2049" s="2">
        <v>-8.2271026890000005</v>
      </c>
      <c r="E2049" s="3">
        <v>6.7099999999999999E-8</v>
      </c>
      <c r="F2049" s="3">
        <v>3.3200000000000001E-7</v>
      </c>
      <c r="G2049" s="2">
        <v>7.9790344089999996</v>
      </c>
    </row>
    <row r="2050" spans="1:7" x14ac:dyDescent="0.4">
      <c r="A2050" s="2" t="s">
        <v>3017</v>
      </c>
      <c r="B2050" s="2">
        <v>2.6322175510000001</v>
      </c>
      <c r="C2050" s="2">
        <v>7.0754627059999997</v>
      </c>
      <c r="D2050" s="2">
        <v>8.2255102999999998</v>
      </c>
      <c r="E2050" s="3">
        <v>6.73E-8</v>
      </c>
      <c r="F2050" s="3">
        <v>3.3299999999999998E-7</v>
      </c>
      <c r="G2050" s="2">
        <v>7.9758980319999999</v>
      </c>
    </row>
    <row r="2051" spans="1:7" x14ac:dyDescent="0.4">
      <c r="A2051" s="2" t="s">
        <v>3018</v>
      </c>
      <c r="B2051" s="2">
        <v>1.5982120989999999</v>
      </c>
      <c r="C2051" s="2">
        <v>5.8406783280000001</v>
      </c>
      <c r="D2051" s="2">
        <v>8.2246586260000001</v>
      </c>
      <c r="E2051" s="3">
        <v>6.7500000000000002E-8</v>
      </c>
      <c r="F2051" s="3">
        <v>3.3299999999999998E-7</v>
      </c>
      <c r="G2051" s="2">
        <v>7.9742204330000002</v>
      </c>
    </row>
    <row r="2052" spans="1:7" x14ac:dyDescent="0.4">
      <c r="A2052" s="2" t="s">
        <v>3019</v>
      </c>
      <c r="B2052" s="2">
        <v>2.146150183</v>
      </c>
      <c r="C2052" s="2">
        <v>6.5570898450000001</v>
      </c>
      <c r="D2052" s="2">
        <v>8.2238342860000007</v>
      </c>
      <c r="E2052" s="3">
        <v>6.7599999999999997E-8</v>
      </c>
      <c r="F2052" s="3">
        <v>3.34E-7</v>
      </c>
      <c r="G2052" s="2">
        <v>7.9725965829999996</v>
      </c>
    </row>
    <row r="2053" spans="1:7" x14ac:dyDescent="0.4">
      <c r="A2053" s="2" t="s">
        <v>3020</v>
      </c>
      <c r="B2053" s="2">
        <v>2.5999704270000001</v>
      </c>
      <c r="C2053" s="2">
        <v>8.662166311</v>
      </c>
      <c r="D2053" s="2">
        <v>8.2202891170000001</v>
      </c>
      <c r="E2053" s="3">
        <v>6.8E-8</v>
      </c>
      <c r="F2053" s="3">
        <v>3.3599999999999999E-7</v>
      </c>
      <c r="G2053" s="2">
        <v>7.9656120010000002</v>
      </c>
    </row>
    <row r="2054" spans="1:7" x14ac:dyDescent="0.4">
      <c r="A2054" s="2" t="s">
        <v>3021</v>
      </c>
      <c r="B2054" s="2">
        <v>1.620017968</v>
      </c>
      <c r="C2054" s="2">
        <v>7.5548594900000001</v>
      </c>
      <c r="D2054" s="2">
        <v>8.2179556999999992</v>
      </c>
      <c r="E2054" s="3">
        <v>6.8299999999999996E-8</v>
      </c>
      <c r="F2054" s="3">
        <v>3.3700000000000001E-7</v>
      </c>
      <c r="G2054" s="2">
        <v>7.9610138609999996</v>
      </c>
    </row>
    <row r="2055" spans="1:7" x14ac:dyDescent="0.4">
      <c r="A2055" s="2" t="s">
        <v>3022</v>
      </c>
      <c r="B2055" s="2">
        <v>-1.522002482</v>
      </c>
      <c r="C2055" s="2">
        <v>8.0931052090000009</v>
      </c>
      <c r="D2055" s="2">
        <v>-8.2098534339999993</v>
      </c>
      <c r="E2055" s="3">
        <v>6.9399999999999999E-8</v>
      </c>
      <c r="F2055" s="3">
        <v>3.4200000000000002E-7</v>
      </c>
      <c r="G2055" s="2">
        <v>7.9450422209999996</v>
      </c>
    </row>
    <row r="2056" spans="1:7" x14ac:dyDescent="0.4">
      <c r="A2056" s="2" t="s">
        <v>3023</v>
      </c>
      <c r="B2056" s="2">
        <v>-2.0684503329999999</v>
      </c>
      <c r="C2056" s="2">
        <v>6.2504986459999996</v>
      </c>
      <c r="D2056" s="2">
        <v>-8.2093402910000002</v>
      </c>
      <c r="E2056" s="3">
        <v>6.9499999999999994E-8</v>
      </c>
      <c r="F2056" s="3">
        <v>3.4200000000000002E-7</v>
      </c>
      <c r="G2056" s="2">
        <v>7.9440303889999999</v>
      </c>
    </row>
    <row r="2057" spans="1:7" x14ac:dyDescent="0.4">
      <c r="A2057" s="2" t="s">
        <v>3024</v>
      </c>
      <c r="B2057" s="2">
        <v>1.8536540480000001</v>
      </c>
      <c r="C2057" s="2">
        <v>6.6048844500000001</v>
      </c>
      <c r="D2057" s="2">
        <v>8.2034066049999996</v>
      </c>
      <c r="E2057" s="3">
        <v>7.0300000000000001E-8</v>
      </c>
      <c r="F2057" s="3">
        <v>3.46E-7</v>
      </c>
      <c r="G2057" s="2">
        <v>7.932327624</v>
      </c>
    </row>
    <row r="2058" spans="1:7" x14ac:dyDescent="0.4">
      <c r="A2058" s="2" t="s">
        <v>3025</v>
      </c>
      <c r="B2058" s="2">
        <v>1.6415968400000001</v>
      </c>
      <c r="C2058" s="2">
        <v>6.6816809800000003</v>
      </c>
      <c r="D2058" s="2">
        <v>8.2027959720000005</v>
      </c>
      <c r="E2058" s="3">
        <v>7.0399999999999995E-8</v>
      </c>
      <c r="F2058" s="3">
        <v>3.46E-7</v>
      </c>
      <c r="G2058" s="2">
        <v>7.9311230300000002</v>
      </c>
    </row>
    <row r="2059" spans="1:7" x14ac:dyDescent="0.4">
      <c r="A2059" s="2" t="s">
        <v>3026</v>
      </c>
      <c r="B2059" s="2">
        <v>2.2934844600000002</v>
      </c>
      <c r="C2059" s="2">
        <v>8.9408794010000001</v>
      </c>
      <c r="D2059" s="2">
        <v>8.2006672340000009</v>
      </c>
      <c r="E2059" s="3">
        <v>7.0599999999999997E-8</v>
      </c>
      <c r="F2059" s="3">
        <v>3.4799999999999999E-7</v>
      </c>
      <c r="G2059" s="2">
        <v>7.9269232919999997</v>
      </c>
    </row>
    <row r="2060" spans="1:7" x14ac:dyDescent="0.4">
      <c r="A2060" s="2" t="s">
        <v>62</v>
      </c>
      <c r="B2060" s="2">
        <v>1.9217135830000001</v>
      </c>
      <c r="C2060" s="2">
        <v>7.4756385910000001</v>
      </c>
      <c r="D2060" s="2">
        <v>8.2005863189999992</v>
      </c>
      <c r="E2060" s="3">
        <v>7.0700000000000004E-8</v>
      </c>
      <c r="F2060" s="3">
        <v>3.4799999999999999E-7</v>
      </c>
      <c r="G2060" s="2">
        <v>7.9267636440000002</v>
      </c>
    </row>
    <row r="2061" spans="1:7" x14ac:dyDescent="0.4">
      <c r="A2061" s="2" t="s">
        <v>3027</v>
      </c>
      <c r="B2061" s="2">
        <v>2.521735735</v>
      </c>
      <c r="C2061" s="2">
        <v>5.8952844600000001</v>
      </c>
      <c r="D2061" s="2">
        <v>8.2000578960000006</v>
      </c>
      <c r="E2061" s="3">
        <v>7.0700000000000004E-8</v>
      </c>
      <c r="F2061" s="3">
        <v>3.4799999999999999E-7</v>
      </c>
      <c r="G2061" s="2">
        <v>7.9257210300000001</v>
      </c>
    </row>
    <row r="2062" spans="1:7" x14ac:dyDescent="0.4">
      <c r="A2062" s="2" t="s">
        <v>3028</v>
      </c>
      <c r="B2062" s="2">
        <v>1.508084615</v>
      </c>
      <c r="C2062" s="2">
        <v>7.8574293759999998</v>
      </c>
      <c r="D2062" s="2">
        <v>8.1987368160000003</v>
      </c>
      <c r="E2062" s="3">
        <v>7.0900000000000006E-8</v>
      </c>
      <c r="F2062" s="3">
        <v>3.4900000000000001E-7</v>
      </c>
      <c r="G2062" s="2">
        <v>7.9231142910000001</v>
      </c>
    </row>
    <row r="2063" spans="1:7" x14ac:dyDescent="0.4">
      <c r="A2063" s="2" t="s">
        <v>3029</v>
      </c>
      <c r="B2063" s="2">
        <v>1.4647635919999999</v>
      </c>
      <c r="C2063" s="2">
        <v>7.6253935479999999</v>
      </c>
      <c r="D2063" s="2">
        <v>8.198536872</v>
      </c>
      <c r="E2063" s="3">
        <v>7.0900000000000006E-8</v>
      </c>
      <c r="F2063" s="3">
        <v>3.4900000000000001E-7</v>
      </c>
      <c r="G2063" s="2">
        <v>7.922719743</v>
      </c>
    </row>
    <row r="2064" spans="1:7" x14ac:dyDescent="0.4">
      <c r="A2064" s="2" t="s">
        <v>3030</v>
      </c>
      <c r="B2064" s="2">
        <v>1.404227074</v>
      </c>
      <c r="C2064" s="2">
        <v>6.7349146190000004</v>
      </c>
      <c r="D2064" s="2">
        <v>8.1920035930000008</v>
      </c>
      <c r="E2064" s="3">
        <v>7.1799999999999994E-8</v>
      </c>
      <c r="F2064" s="3">
        <v>3.53E-7</v>
      </c>
      <c r="G2064" s="2">
        <v>7.909824757</v>
      </c>
    </row>
    <row r="2065" spans="1:7" x14ac:dyDescent="0.4">
      <c r="A2065" s="2" t="s">
        <v>3031</v>
      </c>
      <c r="B2065" s="2">
        <v>-1.112913732</v>
      </c>
      <c r="C2065" s="2">
        <v>6.5222624710000003</v>
      </c>
      <c r="D2065" s="2">
        <v>-8.1912007899999999</v>
      </c>
      <c r="E2065" s="3">
        <v>7.1900000000000002E-8</v>
      </c>
      <c r="F2065" s="3">
        <v>3.53E-7</v>
      </c>
      <c r="G2065" s="2">
        <v>7.9082398410000003</v>
      </c>
    </row>
    <row r="2066" spans="1:7" x14ac:dyDescent="0.4">
      <c r="A2066" s="2" t="s">
        <v>3032</v>
      </c>
      <c r="B2066" s="2">
        <v>-1.1637745880000001</v>
      </c>
      <c r="C2066" s="2">
        <v>6.0190800050000002</v>
      </c>
      <c r="D2066" s="2">
        <v>-8.1895990199999993</v>
      </c>
      <c r="E2066" s="3">
        <v>7.2199999999999998E-8</v>
      </c>
      <c r="F2066" s="3">
        <v>3.5400000000000002E-7</v>
      </c>
      <c r="G2066" s="2">
        <v>7.9050773259999998</v>
      </c>
    </row>
    <row r="2067" spans="1:7" x14ac:dyDescent="0.4">
      <c r="A2067" s="2" t="s">
        <v>3033</v>
      </c>
      <c r="B2067" s="2">
        <v>-1.383812665</v>
      </c>
      <c r="C2067" s="2">
        <v>8.1569769640000001</v>
      </c>
      <c r="D2067" s="2">
        <v>-8.1849870179999993</v>
      </c>
      <c r="E2067" s="3">
        <v>7.2800000000000003E-8</v>
      </c>
      <c r="F2067" s="3">
        <v>3.5699999999999998E-7</v>
      </c>
      <c r="G2067" s="2">
        <v>7.895969536</v>
      </c>
    </row>
    <row r="2068" spans="1:7" x14ac:dyDescent="0.4">
      <c r="A2068" s="2" t="s">
        <v>3034</v>
      </c>
      <c r="B2068" s="2">
        <v>1.5519414680000001</v>
      </c>
      <c r="C2068" s="2">
        <v>7.2135383859999997</v>
      </c>
      <c r="D2068" s="2">
        <v>8.1829161409999998</v>
      </c>
      <c r="E2068" s="3">
        <v>7.3099999999999999E-8</v>
      </c>
      <c r="F2068" s="3">
        <v>3.58E-7</v>
      </c>
      <c r="G2068" s="2">
        <v>7.8918790410000002</v>
      </c>
    </row>
    <row r="2069" spans="1:7" x14ac:dyDescent="0.4">
      <c r="A2069" s="2" t="s">
        <v>3035</v>
      </c>
      <c r="B2069" s="2">
        <v>1.0429849950000001</v>
      </c>
      <c r="C2069" s="2">
        <v>6.1377204049999996</v>
      </c>
      <c r="D2069" s="2">
        <v>8.1829085460000002</v>
      </c>
      <c r="E2069" s="3">
        <v>7.3099999999999999E-8</v>
      </c>
      <c r="F2069" s="3">
        <v>3.58E-7</v>
      </c>
      <c r="G2069" s="2">
        <v>7.8918640379999996</v>
      </c>
    </row>
    <row r="2070" spans="1:7" x14ac:dyDescent="0.4">
      <c r="A2070" s="2" t="s">
        <v>212</v>
      </c>
      <c r="B2070" s="2">
        <v>2.1450549539999999</v>
      </c>
      <c r="C2070" s="2">
        <v>7.2798037430000004</v>
      </c>
      <c r="D2070" s="2">
        <v>8.1819113750000003</v>
      </c>
      <c r="E2070" s="3">
        <v>7.3300000000000001E-8</v>
      </c>
      <c r="F2070" s="3">
        <v>3.5900000000000003E-7</v>
      </c>
      <c r="G2070" s="2">
        <v>7.8898941740000001</v>
      </c>
    </row>
    <row r="2071" spans="1:7" x14ac:dyDescent="0.4">
      <c r="A2071" s="2" t="s">
        <v>3036</v>
      </c>
      <c r="B2071" s="2">
        <v>-1.4307941479999999</v>
      </c>
      <c r="C2071" s="2">
        <v>7.3284968709999996</v>
      </c>
      <c r="D2071" s="2">
        <v>-8.1811896649999998</v>
      </c>
      <c r="E2071" s="3">
        <v>7.3399999999999996E-8</v>
      </c>
      <c r="F2071" s="3">
        <v>3.5900000000000003E-7</v>
      </c>
      <c r="G2071" s="2">
        <v>7.8884683869999996</v>
      </c>
    </row>
    <row r="2072" spans="1:7" x14ac:dyDescent="0.4">
      <c r="A2072" s="2" t="s">
        <v>3037</v>
      </c>
      <c r="B2072" s="2">
        <v>2.6629615009999998</v>
      </c>
      <c r="C2072" s="2">
        <v>7.0948166090000004</v>
      </c>
      <c r="D2072" s="2">
        <v>8.1797688419999997</v>
      </c>
      <c r="E2072" s="3">
        <v>7.3599999999999997E-8</v>
      </c>
      <c r="F2072" s="3">
        <v>3.5999999999999999E-7</v>
      </c>
      <c r="G2072" s="2">
        <v>7.8856612530000003</v>
      </c>
    </row>
    <row r="2073" spans="1:7" x14ac:dyDescent="0.4">
      <c r="A2073" s="2" t="s">
        <v>3038</v>
      </c>
      <c r="B2073" s="2">
        <v>1.164706252</v>
      </c>
      <c r="C2073" s="2">
        <v>6.0570749350000002</v>
      </c>
      <c r="D2073" s="2">
        <v>8.1793160310000008</v>
      </c>
      <c r="E2073" s="3">
        <v>7.3599999999999997E-8</v>
      </c>
      <c r="F2073" s="3">
        <v>3.5999999999999999E-7</v>
      </c>
      <c r="G2073" s="2">
        <v>7.8847665740000004</v>
      </c>
    </row>
    <row r="2074" spans="1:7" x14ac:dyDescent="0.4">
      <c r="A2074" s="2" t="s">
        <v>3039</v>
      </c>
      <c r="B2074" s="2">
        <v>2.2626247130000001</v>
      </c>
      <c r="C2074" s="2">
        <v>7.8907200240000002</v>
      </c>
      <c r="D2074" s="2">
        <v>8.1786940090000009</v>
      </c>
      <c r="E2074" s="3">
        <v>7.3700000000000005E-8</v>
      </c>
      <c r="F2074" s="3">
        <v>3.5999999999999999E-7</v>
      </c>
      <c r="G2074" s="2">
        <v>7.8835375150000004</v>
      </c>
    </row>
    <row r="2075" spans="1:7" x14ac:dyDescent="0.4">
      <c r="A2075" s="2" t="s">
        <v>3040</v>
      </c>
      <c r="B2075" s="2">
        <v>1.0638395890000001</v>
      </c>
      <c r="C2075" s="2">
        <v>9.636091875</v>
      </c>
      <c r="D2075" s="2">
        <v>8.1732853999999993</v>
      </c>
      <c r="E2075" s="3">
        <v>7.4499999999999999E-8</v>
      </c>
      <c r="F2075" s="3">
        <v>3.6399999999999998E-7</v>
      </c>
      <c r="G2075" s="2">
        <v>7.8728484339999998</v>
      </c>
    </row>
    <row r="2076" spans="1:7" x14ac:dyDescent="0.4">
      <c r="A2076" s="2" t="s">
        <v>3041</v>
      </c>
      <c r="B2076" s="2">
        <v>-1.280298014</v>
      </c>
      <c r="C2076" s="2">
        <v>6.5380969650000003</v>
      </c>
      <c r="D2076" s="2">
        <v>-8.1727805969999991</v>
      </c>
      <c r="E2076" s="3">
        <v>7.4600000000000006E-8</v>
      </c>
      <c r="F2076" s="3">
        <v>3.6399999999999998E-7</v>
      </c>
      <c r="G2076" s="2">
        <v>7.8718505900000002</v>
      </c>
    </row>
    <row r="2077" spans="1:7" x14ac:dyDescent="0.4">
      <c r="A2077" s="2" t="s">
        <v>3042</v>
      </c>
      <c r="B2077" s="2">
        <v>2.0831598210000002</v>
      </c>
      <c r="C2077" s="2">
        <v>8.1185556250000008</v>
      </c>
      <c r="D2077" s="2">
        <v>8.1714163830000004</v>
      </c>
      <c r="E2077" s="3">
        <v>7.4700000000000001E-8</v>
      </c>
      <c r="F2077" s="3">
        <v>3.65E-7</v>
      </c>
      <c r="G2077" s="2">
        <v>7.8691537719999998</v>
      </c>
    </row>
    <row r="2078" spans="1:7" x14ac:dyDescent="0.4">
      <c r="A2078" s="2" t="s">
        <v>3043</v>
      </c>
      <c r="B2078" s="2">
        <v>1.3464259890000001</v>
      </c>
      <c r="C2078" s="2">
        <v>6.4358974959999999</v>
      </c>
      <c r="D2078" s="2">
        <v>8.1671696429999994</v>
      </c>
      <c r="E2078" s="3">
        <v>7.54E-8</v>
      </c>
      <c r="F2078" s="3">
        <v>3.6699999999999999E-7</v>
      </c>
      <c r="G2078" s="2">
        <v>7.8607571119999999</v>
      </c>
    </row>
    <row r="2079" spans="1:7" x14ac:dyDescent="0.4">
      <c r="A2079" s="2" t="s">
        <v>3044</v>
      </c>
      <c r="B2079" s="2">
        <v>-1.0489240710000001</v>
      </c>
      <c r="C2079" s="2">
        <v>6.3740934339999997</v>
      </c>
      <c r="D2079" s="2">
        <v>-8.1667141430000001</v>
      </c>
      <c r="E2079" s="3">
        <v>7.54E-8</v>
      </c>
      <c r="F2079" s="3">
        <v>3.6800000000000001E-7</v>
      </c>
      <c r="G2079" s="2">
        <v>7.8598563539999997</v>
      </c>
    </row>
    <row r="2080" spans="1:7" x14ac:dyDescent="0.4">
      <c r="A2080" s="2" t="s">
        <v>3045</v>
      </c>
      <c r="B2080" s="2">
        <v>-2.3206338299999998</v>
      </c>
      <c r="C2080" s="2">
        <v>6.6064660440000003</v>
      </c>
      <c r="D2080" s="2">
        <v>-8.1641940829999999</v>
      </c>
      <c r="E2080" s="3">
        <v>7.5800000000000004E-8</v>
      </c>
      <c r="F2080" s="3">
        <v>3.6899999999999998E-7</v>
      </c>
      <c r="G2080" s="2">
        <v>7.8548723960000002</v>
      </c>
    </row>
    <row r="2081" spans="1:7" x14ac:dyDescent="0.4">
      <c r="A2081" s="2" t="s">
        <v>3046</v>
      </c>
      <c r="B2081" s="2">
        <v>-1.032046443</v>
      </c>
      <c r="C2081" s="2">
        <v>5.4922925029999998</v>
      </c>
      <c r="D2081" s="2">
        <v>-8.1625584199999999</v>
      </c>
      <c r="E2081" s="3">
        <v>7.6000000000000006E-8</v>
      </c>
      <c r="F2081" s="3">
        <v>3.7E-7</v>
      </c>
      <c r="G2081" s="2">
        <v>7.8516370699999998</v>
      </c>
    </row>
    <row r="2082" spans="1:7" x14ac:dyDescent="0.4">
      <c r="A2082" s="2" t="s">
        <v>3047</v>
      </c>
      <c r="B2082" s="2">
        <v>-1.0593962880000001</v>
      </c>
      <c r="C2082" s="2">
        <v>6.8653809360000002</v>
      </c>
      <c r="D2082" s="2">
        <v>-8.1591314710000002</v>
      </c>
      <c r="E2082" s="3">
        <v>7.6500000000000003E-8</v>
      </c>
      <c r="F2082" s="3">
        <v>3.72E-7</v>
      </c>
      <c r="G2082" s="2">
        <v>7.8448574390000001</v>
      </c>
    </row>
    <row r="2083" spans="1:7" x14ac:dyDescent="0.4">
      <c r="A2083" s="2" t="s">
        <v>3048</v>
      </c>
      <c r="B2083" s="2">
        <v>-1.129977376</v>
      </c>
      <c r="C2083" s="2">
        <v>5.47119292</v>
      </c>
      <c r="D2083" s="2">
        <v>-8.1567544909999992</v>
      </c>
      <c r="E2083" s="3">
        <v>7.6899999999999994E-8</v>
      </c>
      <c r="F2083" s="3">
        <v>3.7399999999999999E-7</v>
      </c>
      <c r="G2083" s="2">
        <v>7.8401540719999998</v>
      </c>
    </row>
    <row r="2084" spans="1:7" x14ac:dyDescent="0.4">
      <c r="A2084" s="2" t="s">
        <v>3049</v>
      </c>
      <c r="B2084" s="2">
        <v>2.3724159650000001</v>
      </c>
      <c r="C2084" s="2">
        <v>6.9485307589999996</v>
      </c>
      <c r="D2084" s="2">
        <v>8.1559957450000002</v>
      </c>
      <c r="E2084" s="3">
        <v>7.7000000000000001E-8</v>
      </c>
      <c r="F2084" s="3">
        <v>3.7399999999999999E-7</v>
      </c>
      <c r="G2084" s="2">
        <v>7.8386525699999998</v>
      </c>
    </row>
    <row r="2085" spans="1:7" x14ac:dyDescent="0.4">
      <c r="A2085" s="2" t="s">
        <v>3050</v>
      </c>
      <c r="B2085" s="2">
        <v>1.4077669509999999</v>
      </c>
      <c r="C2085" s="2">
        <v>7.4740514579999999</v>
      </c>
      <c r="D2085" s="2">
        <v>8.1541087270000006</v>
      </c>
      <c r="E2085" s="3">
        <v>7.7299999999999997E-8</v>
      </c>
      <c r="F2085" s="3">
        <v>3.7500000000000001E-7</v>
      </c>
      <c r="G2085" s="2">
        <v>7.8349179720000004</v>
      </c>
    </row>
    <row r="2086" spans="1:7" x14ac:dyDescent="0.4">
      <c r="A2086" s="2" t="s">
        <v>368</v>
      </c>
      <c r="B2086" s="2">
        <v>1.217452661</v>
      </c>
      <c r="C2086" s="2">
        <v>6.6828543749999998</v>
      </c>
      <c r="D2086" s="2">
        <v>8.1519498469999991</v>
      </c>
      <c r="E2086" s="3">
        <v>7.7599999999999993E-8</v>
      </c>
      <c r="F2086" s="3">
        <v>3.77E-7</v>
      </c>
      <c r="G2086" s="2">
        <v>7.8306447459999999</v>
      </c>
    </row>
    <row r="2087" spans="1:7" x14ac:dyDescent="0.4">
      <c r="A2087" s="2" t="s">
        <v>353</v>
      </c>
      <c r="B2087" s="2">
        <v>1.0419776190000001</v>
      </c>
      <c r="C2087" s="2">
        <v>6.4706433250000002</v>
      </c>
      <c r="D2087" s="2">
        <v>8.1496743859999992</v>
      </c>
      <c r="E2087" s="3">
        <v>7.7999999999999997E-8</v>
      </c>
      <c r="F2087" s="3">
        <v>3.7800000000000002E-7</v>
      </c>
      <c r="G2087" s="2">
        <v>7.8261400930000002</v>
      </c>
    </row>
    <row r="2088" spans="1:7" x14ac:dyDescent="0.4">
      <c r="A2088" s="2" t="s">
        <v>3051</v>
      </c>
      <c r="B2088" s="2">
        <v>-1.839902404</v>
      </c>
      <c r="C2088" s="2">
        <v>6.3177155340000004</v>
      </c>
      <c r="D2088" s="2">
        <v>-8.1455143020000005</v>
      </c>
      <c r="E2088" s="3">
        <v>7.8600000000000002E-8</v>
      </c>
      <c r="F2088" s="3">
        <v>3.8099999999999998E-7</v>
      </c>
      <c r="G2088" s="2">
        <v>7.817902728</v>
      </c>
    </row>
    <row r="2089" spans="1:7" x14ac:dyDescent="0.4">
      <c r="A2089" s="2" t="s">
        <v>3052</v>
      </c>
      <c r="B2089" s="2">
        <v>-1.2672997859999999</v>
      </c>
      <c r="C2089" s="2">
        <v>5.3806144659999999</v>
      </c>
      <c r="D2089" s="2">
        <v>-8.136974811</v>
      </c>
      <c r="E2089" s="3">
        <v>7.9899999999999994E-8</v>
      </c>
      <c r="F2089" s="3">
        <v>3.8700000000000001E-7</v>
      </c>
      <c r="G2089" s="2">
        <v>7.8009864799999997</v>
      </c>
    </row>
    <row r="2090" spans="1:7" x14ac:dyDescent="0.4">
      <c r="A2090" s="2" t="s">
        <v>3053</v>
      </c>
      <c r="B2090" s="2">
        <v>-1.199919218</v>
      </c>
      <c r="C2090" s="2">
        <v>6.0536155730000001</v>
      </c>
      <c r="D2090" s="2">
        <v>-8.1358426809999997</v>
      </c>
      <c r="E2090" s="3">
        <v>8.0099999999999996E-8</v>
      </c>
      <c r="F2090" s="3">
        <v>3.8799999999999998E-7</v>
      </c>
      <c r="G2090" s="2">
        <v>7.798743065</v>
      </c>
    </row>
    <row r="2091" spans="1:7" x14ac:dyDescent="0.4">
      <c r="A2091" s="2" t="s">
        <v>16</v>
      </c>
      <c r="B2091" s="2">
        <v>-2.37499306</v>
      </c>
      <c r="C2091" s="2">
        <v>8.2302062500000002</v>
      </c>
      <c r="D2091" s="2">
        <v>-8.1324412339999999</v>
      </c>
      <c r="E2091" s="3">
        <v>8.0599999999999994E-8</v>
      </c>
      <c r="F2091" s="3">
        <v>3.9000000000000002E-7</v>
      </c>
      <c r="G2091" s="2">
        <v>7.7920017689999996</v>
      </c>
    </row>
    <row r="2092" spans="1:7" x14ac:dyDescent="0.4">
      <c r="A2092" s="2" t="s">
        <v>3054</v>
      </c>
      <c r="B2092" s="2">
        <v>-1.138594348</v>
      </c>
      <c r="C2092" s="2">
        <v>7.7822964560000001</v>
      </c>
      <c r="D2092" s="2">
        <v>-8.1322429280000001</v>
      </c>
      <c r="E2092" s="3">
        <v>8.0599999999999994E-8</v>
      </c>
      <c r="F2092" s="3">
        <v>3.9000000000000002E-7</v>
      </c>
      <c r="G2092" s="2">
        <v>7.7916087000000003</v>
      </c>
    </row>
    <row r="2093" spans="1:7" x14ac:dyDescent="0.4">
      <c r="A2093" s="2" t="s">
        <v>3055</v>
      </c>
      <c r="B2093" s="2">
        <v>2.025584533</v>
      </c>
      <c r="C2093" s="2">
        <v>7.6127154189999997</v>
      </c>
      <c r="D2093" s="2">
        <v>8.1276814529999992</v>
      </c>
      <c r="E2093" s="3">
        <v>8.1299999999999993E-8</v>
      </c>
      <c r="F2093" s="3">
        <v>3.9299999999999999E-7</v>
      </c>
      <c r="G2093" s="2">
        <v>7.7825658090000003</v>
      </c>
    </row>
    <row r="2094" spans="1:7" x14ac:dyDescent="0.4">
      <c r="A2094" s="2" t="s">
        <v>3056</v>
      </c>
      <c r="B2094" s="2">
        <v>1.309349826</v>
      </c>
      <c r="C2094" s="2">
        <v>5.7934219489999998</v>
      </c>
      <c r="D2094" s="2">
        <v>8.1221341850000002</v>
      </c>
      <c r="E2094" s="3">
        <v>8.2199999999999995E-8</v>
      </c>
      <c r="F2094" s="3">
        <v>3.9700000000000002E-7</v>
      </c>
      <c r="G2094" s="2">
        <v>7.7715648909999997</v>
      </c>
    </row>
    <row r="2095" spans="1:7" x14ac:dyDescent="0.4">
      <c r="A2095" s="2" t="s">
        <v>3057</v>
      </c>
      <c r="B2095" s="2">
        <v>1.423076579</v>
      </c>
      <c r="C2095" s="2">
        <v>5.9113550049999999</v>
      </c>
      <c r="D2095" s="2">
        <v>8.1186303399999993</v>
      </c>
      <c r="E2095" s="3">
        <v>8.28E-8</v>
      </c>
      <c r="F2095" s="3">
        <v>3.9900000000000001E-7</v>
      </c>
      <c r="G2095" s="2">
        <v>7.7646142170000001</v>
      </c>
    </row>
    <row r="2096" spans="1:7" x14ac:dyDescent="0.4">
      <c r="A2096" s="2" t="s">
        <v>3058</v>
      </c>
      <c r="B2096" s="2">
        <v>-1.169464976</v>
      </c>
      <c r="C2096" s="2">
        <v>8.0147877090000001</v>
      </c>
      <c r="D2096" s="2">
        <v>-8.1167264370000005</v>
      </c>
      <c r="E2096" s="3">
        <v>8.3099999999999996E-8</v>
      </c>
      <c r="F2096" s="3">
        <v>4.01E-7</v>
      </c>
      <c r="G2096" s="2">
        <v>7.7608367060000001</v>
      </c>
    </row>
    <row r="2097" spans="1:7" x14ac:dyDescent="0.4">
      <c r="A2097" s="2" t="s">
        <v>3059</v>
      </c>
      <c r="B2097" s="2">
        <v>-1.838519697</v>
      </c>
      <c r="C2097" s="2">
        <v>6.8674355289999998</v>
      </c>
      <c r="D2097" s="2">
        <v>-8.1156368630000006</v>
      </c>
      <c r="E2097" s="3">
        <v>8.3299999999999998E-8</v>
      </c>
      <c r="F2097" s="3">
        <v>4.01E-7</v>
      </c>
      <c r="G2097" s="2">
        <v>7.7586746770000001</v>
      </c>
    </row>
    <row r="2098" spans="1:7" x14ac:dyDescent="0.4">
      <c r="A2098" s="2" t="s">
        <v>3060</v>
      </c>
      <c r="B2098" s="2">
        <v>-1.103870299</v>
      </c>
      <c r="C2098" s="2">
        <v>6.0825130200000004</v>
      </c>
      <c r="D2098" s="2">
        <v>-8.1137348599999992</v>
      </c>
      <c r="E2098" s="3">
        <v>8.3599999999999994E-8</v>
      </c>
      <c r="F2098" s="3">
        <v>4.03E-7</v>
      </c>
      <c r="G2098" s="2">
        <v>7.7549001740000003</v>
      </c>
    </row>
    <row r="2099" spans="1:7" x14ac:dyDescent="0.4">
      <c r="A2099" s="2" t="s">
        <v>3061</v>
      </c>
      <c r="B2099" s="2">
        <v>-1.0354445539999999</v>
      </c>
      <c r="C2099" s="2">
        <v>7.6052860410000003</v>
      </c>
      <c r="D2099" s="2">
        <v>-8.1129892370000007</v>
      </c>
      <c r="E2099" s="3">
        <v>8.3700000000000002E-8</v>
      </c>
      <c r="F2099" s="3">
        <v>4.03E-7</v>
      </c>
      <c r="G2099" s="2">
        <v>7.753420363</v>
      </c>
    </row>
    <row r="2100" spans="1:7" x14ac:dyDescent="0.4">
      <c r="A2100" s="2" t="s">
        <v>485</v>
      </c>
      <c r="B2100" s="2">
        <v>2.0108503469999999</v>
      </c>
      <c r="C2100" s="2">
        <v>6.8461949009999996</v>
      </c>
      <c r="D2100" s="2">
        <v>8.1104565340000008</v>
      </c>
      <c r="E2100" s="3">
        <v>8.4100000000000005E-8</v>
      </c>
      <c r="F2100" s="3">
        <v>4.0499999999999999E-7</v>
      </c>
      <c r="G2100" s="2">
        <v>7.7483932409999996</v>
      </c>
    </row>
    <row r="2101" spans="1:7" x14ac:dyDescent="0.4">
      <c r="A2101" s="2" t="s">
        <v>3062</v>
      </c>
      <c r="B2101" s="2">
        <v>1.8083444529999999</v>
      </c>
      <c r="C2101" s="2">
        <v>5.985109971</v>
      </c>
      <c r="D2101" s="2">
        <v>8.1100679519999996</v>
      </c>
      <c r="E2101" s="3">
        <v>8.42E-8</v>
      </c>
      <c r="F2101" s="3">
        <v>4.0499999999999999E-7</v>
      </c>
      <c r="G2101" s="2">
        <v>7.7476218750000001</v>
      </c>
    </row>
    <row r="2102" spans="1:7" x14ac:dyDescent="0.4">
      <c r="A2102" s="2" t="s">
        <v>3063</v>
      </c>
      <c r="B2102" s="2">
        <v>1.4174735039999999</v>
      </c>
      <c r="C2102" s="2">
        <v>6.04837164</v>
      </c>
      <c r="D2102" s="2">
        <v>8.1075875049999997</v>
      </c>
      <c r="E2102" s="3">
        <v>8.4600000000000003E-8</v>
      </c>
      <c r="F2102" s="3">
        <v>4.0600000000000001E-7</v>
      </c>
      <c r="G2102" s="2">
        <v>7.7426975179999999</v>
      </c>
    </row>
    <row r="2103" spans="1:7" x14ac:dyDescent="0.4">
      <c r="A2103" s="2" t="s">
        <v>3064</v>
      </c>
      <c r="B2103" s="2">
        <v>1.9495257539999999</v>
      </c>
      <c r="C2103" s="2">
        <v>5.3741124740000004</v>
      </c>
      <c r="D2103" s="2">
        <v>8.1054679029999992</v>
      </c>
      <c r="E2103" s="3">
        <v>8.4899999999999999E-8</v>
      </c>
      <c r="F2103" s="3">
        <v>4.08E-7</v>
      </c>
      <c r="G2103" s="2">
        <v>7.7384888849999998</v>
      </c>
    </row>
    <row r="2104" spans="1:7" x14ac:dyDescent="0.4">
      <c r="A2104" s="2" t="s">
        <v>3065</v>
      </c>
      <c r="B2104" s="2">
        <v>2.5987172580000002</v>
      </c>
      <c r="C2104" s="2">
        <v>8.3194813480000001</v>
      </c>
      <c r="D2104" s="2">
        <v>8.1028114589999998</v>
      </c>
      <c r="E2104" s="3">
        <v>8.5399999999999997E-8</v>
      </c>
      <c r="F2104" s="3">
        <v>4.0999999999999999E-7</v>
      </c>
      <c r="G2104" s="2">
        <v>7.7332134640000003</v>
      </c>
    </row>
    <row r="2105" spans="1:7" x14ac:dyDescent="0.4">
      <c r="A2105" s="2" t="s">
        <v>3066</v>
      </c>
      <c r="B2105" s="2">
        <v>-1.219980171</v>
      </c>
      <c r="C2105" s="2">
        <v>5.2780008929999997</v>
      </c>
      <c r="D2105" s="2">
        <v>-8.0993130470000008</v>
      </c>
      <c r="E2105" s="3">
        <v>8.5899999999999995E-8</v>
      </c>
      <c r="F2105" s="3">
        <v>4.1199999999999998E-7</v>
      </c>
      <c r="G2105" s="2">
        <v>7.7262645409999999</v>
      </c>
    </row>
    <row r="2106" spans="1:7" x14ac:dyDescent="0.4">
      <c r="A2106" s="2" t="s">
        <v>3067</v>
      </c>
      <c r="B2106" s="2">
        <v>1.649306551</v>
      </c>
      <c r="C2106" s="2">
        <v>6.8897041689999998</v>
      </c>
      <c r="D2106" s="2">
        <v>8.0990089380000008</v>
      </c>
      <c r="E2106" s="3">
        <v>8.6000000000000002E-8</v>
      </c>
      <c r="F2106" s="3">
        <v>4.1199999999999998E-7</v>
      </c>
      <c r="G2106" s="2">
        <v>7.7256604109999998</v>
      </c>
    </row>
    <row r="2107" spans="1:7" x14ac:dyDescent="0.4">
      <c r="A2107" s="2" t="s">
        <v>3068</v>
      </c>
      <c r="B2107" s="2">
        <v>-1.1362939649999999</v>
      </c>
      <c r="C2107" s="2">
        <v>5.86567477</v>
      </c>
      <c r="D2107" s="2">
        <v>-8.0933125310000005</v>
      </c>
      <c r="E2107" s="3">
        <v>8.6999999999999998E-8</v>
      </c>
      <c r="F2107" s="3">
        <v>4.1600000000000002E-7</v>
      </c>
      <c r="G2107" s="2">
        <v>7.7143418690000001</v>
      </c>
    </row>
    <row r="2108" spans="1:7" x14ac:dyDescent="0.4">
      <c r="A2108" s="2" t="s">
        <v>3069</v>
      </c>
      <c r="B2108" s="2">
        <v>1.0615886859999999</v>
      </c>
      <c r="C2108" s="2">
        <v>6.9233201260000001</v>
      </c>
      <c r="D2108" s="2">
        <v>8.0871301580000008</v>
      </c>
      <c r="E2108" s="3">
        <v>8.7999999999999994E-8</v>
      </c>
      <c r="F2108" s="3">
        <v>4.2100000000000002E-7</v>
      </c>
      <c r="G2108" s="2">
        <v>7.7020528260000001</v>
      </c>
    </row>
    <row r="2109" spans="1:7" x14ac:dyDescent="0.4">
      <c r="A2109" s="2" t="s">
        <v>3070</v>
      </c>
      <c r="B2109" s="2">
        <v>-1.9008362649999999</v>
      </c>
      <c r="C2109" s="2">
        <v>7.5802632189999999</v>
      </c>
      <c r="D2109" s="2">
        <v>-8.086452178</v>
      </c>
      <c r="E2109" s="3">
        <v>8.8100000000000001E-8</v>
      </c>
      <c r="F2109" s="3">
        <v>4.2100000000000002E-7</v>
      </c>
      <c r="G2109" s="2">
        <v>7.7007048559999998</v>
      </c>
    </row>
    <row r="2110" spans="1:7" x14ac:dyDescent="0.4">
      <c r="A2110" s="2" t="s">
        <v>3071</v>
      </c>
      <c r="B2110" s="2">
        <v>-3.7421826839999999</v>
      </c>
      <c r="C2110" s="2">
        <v>7.1442096209999999</v>
      </c>
      <c r="D2110" s="2">
        <v>-8.0852515629999999</v>
      </c>
      <c r="E2110" s="3">
        <v>8.8300000000000003E-8</v>
      </c>
      <c r="F2110" s="3">
        <v>4.2199999999999999E-7</v>
      </c>
      <c r="G2110" s="2">
        <v>7.6983176279999999</v>
      </c>
    </row>
    <row r="2111" spans="1:7" x14ac:dyDescent="0.4">
      <c r="A2111" s="2" t="s">
        <v>3072</v>
      </c>
      <c r="B2111" s="2">
        <v>1.479644639</v>
      </c>
      <c r="C2111" s="2">
        <v>6.6362825010000002</v>
      </c>
      <c r="D2111" s="2">
        <v>8.0837223300000005</v>
      </c>
      <c r="E2111" s="3">
        <v>8.8599999999999999E-8</v>
      </c>
      <c r="F2111" s="3">
        <v>4.2300000000000002E-7</v>
      </c>
      <c r="G2111" s="2">
        <v>7.6952767160000004</v>
      </c>
    </row>
    <row r="2112" spans="1:7" x14ac:dyDescent="0.4">
      <c r="A2112" s="2" t="s">
        <v>3073</v>
      </c>
      <c r="B2112" s="2">
        <v>1.3556562320000001</v>
      </c>
      <c r="C2112" s="2">
        <v>8.5884142289999996</v>
      </c>
      <c r="D2112" s="2">
        <v>8.0822385249999993</v>
      </c>
      <c r="E2112" s="3">
        <v>8.8800000000000001E-8</v>
      </c>
      <c r="F2112" s="3">
        <v>4.2399999999999999E-7</v>
      </c>
      <c r="G2112" s="2">
        <v>7.6923258390000004</v>
      </c>
    </row>
    <row r="2113" spans="1:7" x14ac:dyDescent="0.4">
      <c r="A2113" s="2" t="s">
        <v>3074</v>
      </c>
      <c r="B2113" s="2">
        <v>-1.343878186</v>
      </c>
      <c r="C2113" s="2">
        <v>5.4096617580000004</v>
      </c>
      <c r="D2113" s="2">
        <v>-8.0815835640000007</v>
      </c>
      <c r="E2113" s="3">
        <v>8.9000000000000003E-8</v>
      </c>
      <c r="F2113" s="3">
        <v>4.2399999999999999E-7</v>
      </c>
      <c r="G2113" s="2">
        <v>7.6910232110000001</v>
      </c>
    </row>
    <row r="2114" spans="1:7" x14ac:dyDescent="0.4">
      <c r="A2114" s="2" t="s">
        <v>3075</v>
      </c>
      <c r="B2114" s="2">
        <v>-2.0009950399999998</v>
      </c>
      <c r="C2114" s="2">
        <v>7.1955604180000003</v>
      </c>
      <c r="D2114" s="2">
        <v>-8.078792558</v>
      </c>
      <c r="E2114" s="3">
        <v>8.9400000000000006E-8</v>
      </c>
      <c r="F2114" s="3">
        <v>4.2599999999999998E-7</v>
      </c>
      <c r="G2114" s="2">
        <v>7.6854716339999998</v>
      </c>
    </row>
    <row r="2115" spans="1:7" x14ac:dyDescent="0.4">
      <c r="A2115" s="2" t="s">
        <v>302</v>
      </c>
      <c r="B2115" s="2">
        <v>1.612552864</v>
      </c>
      <c r="C2115" s="2">
        <v>6.5559022929999999</v>
      </c>
      <c r="D2115" s="2">
        <v>8.0786906540000007</v>
      </c>
      <c r="E2115" s="3">
        <v>8.9500000000000001E-8</v>
      </c>
      <c r="F2115" s="3">
        <v>4.2599999999999998E-7</v>
      </c>
      <c r="G2115" s="2">
        <v>7.6852689170000001</v>
      </c>
    </row>
    <row r="2116" spans="1:7" x14ac:dyDescent="0.4">
      <c r="A2116" s="2" t="s">
        <v>3076</v>
      </c>
      <c r="B2116" s="2">
        <v>1.732071135</v>
      </c>
      <c r="C2116" s="2">
        <v>7.5359692359999997</v>
      </c>
      <c r="D2116" s="2">
        <v>8.0777309939999995</v>
      </c>
      <c r="E2116" s="3">
        <v>8.9599999999999995E-8</v>
      </c>
      <c r="F2116" s="3">
        <v>4.27E-7</v>
      </c>
      <c r="G2116" s="2">
        <v>7.6833598079999996</v>
      </c>
    </row>
    <row r="2117" spans="1:7" x14ac:dyDescent="0.4">
      <c r="A2117" s="2" t="s">
        <v>3077</v>
      </c>
      <c r="B2117" s="2">
        <v>1.635336492</v>
      </c>
      <c r="C2117" s="2">
        <v>6.7235077649999999</v>
      </c>
      <c r="D2117" s="2">
        <v>8.0776862390000002</v>
      </c>
      <c r="E2117" s="3">
        <v>8.9599999999999995E-8</v>
      </c>
      <c r="F2117" s="3">
        <v>4.27E-7</v>
      </c>
      <c r="G2117" s="2">
        <v>7.6832707720000002</v>
      </c>
    </row>
    <row r="2118" spans="1:7" x14ac:dyDescent="0.4">
      <c r="A2118" s="2" t="s">
        <v>3078</v>
      </c>
      <c r="B2118" s="2">
        <v>2.8754124600000002</v>
      </c>
      <c r="C2118" s="2">
        <v>7.7860998180000003</v>
      </c>
      <c r="D2118" s="2">
        <v>8.0734414539999992</v>
      </c>
      <c r="E2118" s="3">
        <v>9.0400000000000002E-8</v>
      </c>
      <c r="F2118" s="3">
        <v>4.3000000000000001E-7</v>
      </c>
      <c r="G2118" s="2">
        <v>7.674824868</v>
      </c>
    </row>
    <row r="2119" spans="1:7" x14ac:dyDescent="0.4">
      <c r="A2119" s="2" t="s">
        <v>3079</v>
      </c>
      <c r="B2119" s="2">
        <v>1.760680955</v>
      </c>
      <c r="C2119" s="2">
        <v>8.2863585979999996</v>
      </c>
      <c r="D2119" s="2">
        <v>8.0726362389999995</v>
      </c>
      <c r="E2119" s="3">
        <v>9.0499999999999996E-8</v>
      </c>
      <c r="F2119" s="3">
        <v>4.3099999999999998E-7</v>
      </c>
      <c r="G2119" s="2">
        <v>7.6732224479999998</v>
      </c>
    </row>
    <row r="2120" spans="1:7" x14ac:dyDescent="0.4">
      <c r="A2120" s="2" t="s">
        <v>3080</v>
      </c>
      <c r="B2120" s="2">
        <v>1.792030123</v>
      </c>
      <c r="C2120" s="2">
        <v>7.3553603110000001</v>
      </c>
      <c r="D2120" s="2">
        <v>8.0711235390000002</v>
      </c>
      <c r="E2120" s="3">
        <v>9.0800000000000006E-8</v>
      </c>
      <c r="F2120" s="3">
        <v>4.32E-7</v>
      </c>
      <c r="G2120" s="2">
        <v>7.6702118649999997</v>
      </c>
    </row>
    <row r="2121" spans="1:7" x14ac:dyDescent="0.4">
      <c r="A2121" s="2" t="s">
        <v>3081</v>
      </c>
      <c r="B2121" s="2">
        <v>-1.060422811</v>
      </c>
      <c r="C2121" s="2">
        <v>5.5775380700000001</v>
      </c>
      <c r="D2121" s="2">
        <v>-8.0651684479999997</v>
      </c>
      <c r="E2121" s="3">
        <v>9.1800000000000001E-8</v>
      </c>
      <c r="F2121" s="3">
        <v>4.3599999999999999E-7</v>
      </c>
      <c r="G2121" s="2">
        <v>7.6583570400000003</v>
      </c>
    </row>
    <row r="2122" spans="1:7" x14ac:dyDescent="0.4">
      <c r="A2122" s="2" t="s">
        <v>3082</v>
      </c>
      <c r="B2122" s="2">
        <v>1.317490576</v>
      </c>
      <c r="C2122" s="2">
        <v>5.5583989579999997</v>
      </c>
      <c r="D2122" s="2">
        <v>8.0620193619999991</v>
      </c>
      <c r="E2122" s="3">
        <v>9.2399999999999994E-8</v>
      </c>
      <c r="F2122" s="3">
        <v>4.3799999999999998E-7</v>
      </c>
      <c r="G2122" s="2">
        <v>7.6520862259999998</v>
      </c>
    </row>
    <row r="2123" spans="1:7" x14ac:dyDescent="0.4">
      <c r="A2123" s="2" t="s">
        <v>3083</v>
      </c>
      <c r="B2123" s="2">
        <v>1.125572762</v>
      </c>
      <c r="C2123" s="2">
        <v>6.436500938</v>
      </c>
      <c r="D2123" s="2">
        <v>8.0611577459999992</v>
      </c>
      <c r="E2123" s="3">
        <v>9.2599999999999995E-8</v>
      </c>
      <c r="F2123" s="3">
        <v>4.39E-7</v>
      </c>
      <c r="G2123" s="2">
        <v>7.6503702479999998</v>
      </c>
    </row>
    <row r="2124" spans="1:7" x14ac:dyDescent="0.4">
      <c r="A2124" s="2" t="s">
        <v>3084</v>
      </c>
      <c r="B2124" s="2">
        <v>2.115763496</v>
      </c>
      <c r="C2124" s="2">
        <v>7.8103596480000004</v>
      </c>
      <c r="D2124" s="2">
        <v>8.0595206430000008</v>
      </c>
      <c r="E2124" s="3">
        <v>9.2900000000000005E-8</v>
      </c>
      <c r="F2124" s="3">
        <v>4.4000000000000002E-7</v>
      </c>
      <c r="G2124" s="2">
        <v>7.6471095519999999</v>
      </c>
    </row>
    <row r="2125" spans="1:7" x14ac:dyDescent="0.4">
      <c r="A2125" s="2" t="s">
        <v>3085</v>
      </c>
      <c r="B2125" s="2">
        <v>2.2862685300000001</v>
      </c>
      <c r="C2125" s="2">
        <v>6.6868921459999999</v>
      </c>
      <c r="D2125" s="2">
        <v>8.0587139170000004</v>
      </c>
      <c r="E2125" s="3">
        <v>9.2999999999999999E-8</v>
      </c>
      <c r="F2125" s="3">
        <v>4.4000000000000002E-7</v>
      </c>
      <c r="G2125" s="2">
        <v>7.6455026259999999</v>
      </c>
    </row>
    <row r="2126" spans="1:7" x14ac:dyDescent="0.4">
      <c r="A2126" s="2" t="s">
        <v>3086</v>
      </c>
      <c r="B2126" s="2">
        <v>2.630523309</v>
      </c>
      <c r="C2126" s="2">
        <v>8.3538468790000007</v>
      </c>
      <c r="D2126" s="2">
        <v>8.0490808339999997</v>
      </c>
      <c r="E2126" s="3">
        <v>9.4800000000000002E-8</v>
      </c>
      <c r="F2126" s="3">
        <v>4.4799999999999999E-7</v>
      </c>
      <c r="G2126" s="2">
        <v>7.6263076630000004</v>
      </c>
    </row>
    <row r="2127" spans="1:7" x14ac:dyDescent="0.4">
      <c r="A2127" s="2" t="s">
        <v>3087</v>
      </c>
      <c r="B2127" s="2">
        <v>1.075682826</v>
      </c>
      <c r="C2127" s="2">
        <v>6.663826695</v>
      </c>
      <c r="D2127" s="2">
        <v>8.0400101359999994</v>
      </c>
      <c r="E2127" s="3">
        <v>9.6499999999999997E-8</v>
      </c>
      <c r="F2127" s="3">
        <v>4.5499999999999998E-7</v>
      </c>
      <c r="G2127" s="2">
        <v>7.6082219750000002</v>
      </c>
    </row>
    <row r="2128" spans="1:7" x14ac:dyDescent="0.4">
      <c r="A2128" s="2" t="s">
        <v>3088</v>
      </c>
      <c r="B2128" s="2">
        <v>1.9564700859999999</v>
      </c>
      <c r="C2128" s="2">
        <v>7.6359670230000001</v>
      </c>
      <c r="D2128" s="2">
        <v>8.0322436830000008</v>
      </c>
      <c r="E2128" s="3">
        <v>9.7899999999999997E-8</v>
      </c>
      <c r="F2128" s="3">
        <v>4.6199999999999998E-7</v>
      </c>
      <c r="G2128" s="2">
        <v>7.5927280279999998</v>
      </c>
    </row>
    <row r="2129" spans="1:7" x14ac:dyDescent="0.4">
      <c r="A2129" s="2" t="s">
        <v>3089</v>
      </c>
      <c r="B2129" s="2">
        <v>-1.14413879</v>
      </c>
      <c r="C2129" s="2">
        <v>9.0131639509999992</v>
      </c>
      <c r="D2129" s="2">
        <v>-8.0273067309999995</v>
      </c>
      <c r="E2129" s="3">
        <v>9.8900000000000005E-8</v>
      </c>
      <c r="F2129" s="3">
        <v>4.6600000000000002E-7</v>
      </c>
      <c r="G2129" s="2">
        <v>7.5828746950000001</v>
      </c>
    </row>
    <row r="2130" spans="1:7" x14ac:dyDescent="0.4">
      <c r="A2130" s="2" t="s">
        <v>3090</v>
      </c>
      <c r="B2130" s="2">
        <v>-1.1332465309999999</v>
      </c>
      <c r="C2130" s="2">
        <v>6.3964281200000004</v>
      </c>
      <c r="D2130" s="2">
        <v>-8.0222115649999992</v>
      </c>
      <c r="E2130" s="3">
        <v>9.9900000000000001E-8</v>
      </c>
      <c r="F2130" s="3">
        <v>4.7E-7</v>
      </c>
      <c r="G2130" s="2">
        <v>7.572702177</v>
      </c>
    </row>
    <row r="2131" spans="1:7" x14ac:dyDescent="0.4">
      <c r="A2131" s="2" t="s">
        <v>3091</v>
      </c>
      <c r="B2131" s="2">
        <v>-1.2713437480000001</v>
      </c>
      <c r="C2131" s="2">
        <v>6.3645989600000004</v>
      </c>
      <c r="D2131" s="2">
        <v>-8.0170475250000006</v>
      </c>
      <c r="E2131" s="3">
        <v>1.01E-7</v>
      </c>
      <c r="F2131" s="3">
        <v>4.75E-7</v>
      </c>
      <c r="G2131" s="2">
        <v>7.5623886090000001</v>
      </c>
    </row>
    <row r="2132" spans="1:7" x14ac:dyDescent="0.4">
      <c r="A2132" s="2" t="s">
        <v>3092</v>
      </c>
      <c r="B2132" s="2">
        <v>1.101840629</v>
      </c>
      <c r="C2132" s="2">
        <v>5.9169162240000004</v>
      </c>
      <c r="D2132" s="2">
        <v>8.0154197459999992</v>
      </c>
      <c r="E2132" s="3">
        <v>1.01E-7</v>
      </c>
      <c r="F2132" s="3">
        <v>4.7599999999999997E-7</v>
      </c>
      <c r="G2132" s="2">
        <v>7.559136885</v>
      </c>
    </row>
    <row r="2133" spans="1:7" x14ac:dyDescent="0.4">
      <c r="A2133" s="2" t="s">
        <v>3093</v>
      </c>
      <c r="B2133" s="2">
        <v>2.1894283539999999</v>
      </c>
      <c r="C2133" s="2">
        <v>8.0288116689999995</v>
      </c>
      <c r="D2133" s="2">
        <v>8.0104542720000005</v>
      </c>
      <c r="E2133" s="3">
        <v>1.02E-7</v>
      </c>
      <c r="F2133" s="3">
        <v>4.8100000000000003E-7</v>
      </c>
      <c r="G2133" s="2">
        <v>7.5492154469999999</v>
      </c>
    </row>
    <row r="2134" spans="1:7" x14ac:dyDescent="0.4">
      <c r="A2134" s="2" t="s">
        <v>3094</v>
      </c>
      <c r="B2134" s="2">
        <v>2.0743772210000002</v>
      </c>
      <c r="C2134" s="2">
        <v>6.3623015550000002</v>
      </c>
      <c r="D2134" s="2">
        <v>8.0098245210000005</v>
      </c>
      <c r="E2134" s="3">
        <v>1.02E-7</v>
      </c>
      <c r="F2134" s="3">
        <v>4.8100000000000003E-7</v>
      </c>
      <c r="G2134" s="2">
        <v>7.5479569169999996</v>
      </c>
    </row>
    <row r="2135" spans="1:7" x14ac:dyDescent="0.4">
      <c r="A2135" s="2" t="s">
        <v>3095</v>
      </c>
      <c r="B2135" s="2">
        <v>2.2327488619999998</v>
      </c>
      <c r="C2135" s="2">
        <v>6.9306512830000004</v>
      </c>
      <c r="D2135" s="2">
        <v>8.009471864</v>
      </c>
      <c r="E2135" s="3">
        <v>1.02E-7</v>
      </c>
      <c r="F2135" s="3">
        <v>4.8100000000000003E-7</v>
      </c>
      <c r="G2135" s="2">
        <v>7.5472521219999997</v>
      </c>
    </row>
    <row r="2136" spans="1:7" x14ac:dyDescent="0.4">
      <c r="A2136" s="2" t="s">
        <v>3096</v>
      </c>
      <c r="B2136" s="2">
        <v>-1.1259350379999999</v>
      </c>
      <c r="C2136" s="2">
        <v>5.7673975530000003</v>
      </c>
      <c r="D2136" s="2">
        <v>-8.0091869720000002</v>
      </c>
      <c r="E2136" s="3">
        <v>1.02E-7</v>
      </c>
      <c r="F2136" s="3">
        <v>4.8100000000000003E-7</v>
      </c>
      <c r="G2136" s="2">
        <v>7.5466827470000002</v>
      </c>
    </row>
    <row r="2137" spans="1:7" x14ac:dyDescent="0.4">
      <c r="A2137" s="2" t="s">
        <v>3097</v>
      </c>
      <c r="B2137" s="2">
        <v>-2.0339431239999999</v>
      </c>
      <c r="C2137" s="2">
        <v>8.7976550959999997</v>
      </c>
      <c r="D2137" s="2">
        <v>-8.0066102689999994</v>
      </c>
      <c r="E2137" s="3">
        <v>1.03E-7</v>
      </c>
      <c r="F2137" s="3">
        <v>4.8299999999999997E-7</v>
      </c>
      <c r="G2137" s="2">
        <v>7.5415325390000003</v>
      </c>
    </row>
    <row r="2138" spans="1:7" x14ac:dyDescent="0.4">
      <c r="A2138" s="2" t="s">
        <v>3098</v>
      </c>
      <c r="B2138" s="2">
        <v>-1.7046406700000001</v>
      </c>
      <c r="C2138" s="2">
        <v>6.3535779229999996</v>
      </c>
      <c r="D2138" s="2">
        <v>-8.0019488489999997</v>
      </c>
      <c r="E2138" s="3">
        <v>1.04E-7</v>
      </c>
      <c r="F2138" s="3">
        <v>4.8699999999999995E-7</v>
      </c>
      <c r="G2138" s="2">
        <v>7.53221323</v>
      </c>
    </row>
    <row r="2139" spans="1:7" x14ac:dyDescent="0.4">
      <c r="A2139" s="2" t="s">
        <v>253</v>
      </c>
      <c r="B2139" s="2">
        <v>1.262881755</v>
      </c>
      <c r="C2139" s="2">
        <v>5.5160241699999997</v>
      </c>
      <c r="D2139" s="2">
        <v>8.0014300519999999</v>
      </c>
      <c r="E2139" s="3">
        <v>1.04E-7</v>
      </c>
      <c r="F2139" s="3">
        <v>4.8800000000000003E-7</v>
      </c>
      <c r="G2139" s="2">
        <v>7.5311758490000003</v>
      </c>
    </row>
    <row r="2140" spans="1:7" x14ac:dyDescent="0.4">
      <c r="A2140" s="2" t="s">
        <v>3099</v>
      </c>
      <c r="B2140" s="2">
        <v>3.4824505430000001</v>
      </c>
      <c r="C2140" s="2">
        <v>9.1488362179999996</v>
      </c>
      <c r="D2140" s="2">
        <v>8.0009766219999996</v>
      </c>
      <c r="E2140" s="3">
        <v>1.04E-7</v>
      </c>
      <c r="F2140" s="3">
        <v>4.8800000000000003E-7</v>
      </c>
      <c r="G2140" s="2">
        <v>7.5302691450000001</v>
      </c>
    </row>
    <row r="2141" spans="1:7" x14ac:dyDescent="0.4">
      <c r="A2141" s="2" t="s">
        <v>3100</v>
      </c>
      <c r="B2141" s="2">
        <v>1.3846598379999999</v>
      </c>
      <c r="C2141" s="2">
        <v>6.6288857200000004</v>
      </c>
      <c r="D2141" s="2">
        <v>7.9996409870000003</v>
      </c>
      <c r="E2141" s="3">
        <v>1.04E-7</v>
      </c>
      <c r="F2141" s="3">
        <v>4.89E-7</v>
      </c>
      <c r="G2141" s="2">
        <v>7.5275981769999998</v>
      </c>
    </row>
    <row r="2142" spans="1:7" x14ac:dyDescent="0.4">
      <c r="A2142" s="2" t="s">
        <v>3101</v>
      </c>
      <c r="B2142" s="2">
        <v>1.4700330930000001</v>
      </c>
      <c r="C2142" s="2">
        <v>7.0330067400000003</v>
      </c>
      <c r="D2142" s="2">
        <v>7.9945791850000001</v>
      </c>
      <c r="E2142" s="3">
        <v>1.05E-7</v>
      </c>
      <c r="F2142" s="3">
        <v>4.9299999999999998E-7</v>
      </c>
      <c r="G2142" s="2">
        <v>7.5174735520000002</v>
      </c>
    </row>
    <row r="2143" spans="1:7" x14ac:dyDescent="0.4">
      <c r="A2143" s="2" t="s">
        <v>3102</v>
      </c>
      <c r="B2143" s="2">
        <v>3.4058288160000001</v>
      </c>
      <c r="C2143" s="2">
        <v>7.5791916339999998</v>
      </c>
      <c r="D2143" s="2">
        <v>7.9932895080000002</v>
      </c>
      <c r="E2143" s="3">
        <v>1.06E-7</v>
      </c>
      <c r="F2143" s="3">
        <v>4.9399999999999995E-7</v>
      </c>
      <c r="G2143" s="2">
        <v>7.5148933900000001</v>
      </c>
    </row>
    <row r="2144" spans="1:7" x14ac:dyDescent="0.4">
      <c r="A2144" s="2" t="s">
        <v>3103</v>
      </c>
      <c r="B2144" s="2">
        <v>-1.1749603200000001</v>
      </c>
      <c r="C2144" s="2">
        <v>5.380477076</v>
      </c>
      <c r="D2144" s="2">
        <v>-7.9865495920000003</v>
      </c>
      <c r="E2144" s="3">
        <v>1.0700000000000001E-7</v>
      </c>
      <c r="F2144" s="3">
        <v>4.9999999999999998E-7</v>
      </c>
      <c r="G2144" s="2">
        <v>7.5014057159999998</v>
      </c>
    </row>
    <row r="2145" spans="1:7" x14ac:dyDescent="0.4">
      <c r="A2145" s="2" t="s">
        <v>3104</v>
      </c>
      <c r="B2145" s="2">
        <v>-1.215193084</v>
      </c>
      <c r="C2145" s="2">
        <v>5.486813454</v>
      </c>
      <c r="D2145" s="2">
        <v>-7.9849691959999998</v>
      </c>
      <c r="E2145" s="3">
        <v>1.0700000000000001E-7</v>
      </c>
      <c r="F2145" s="3">
        <v>5.0200000000000002E-7</v>
      </c>
      <c r="G2145" s="2">
        <v>7.4982422059999996</v>
      </c>
    </row>
    <row r="2146" spans="1:7" x14ac:dyDescent="0.4">
      <c r="A2146" s="2" t="s">
        <v>3105</v>
      </c>
      <c r="B2146" s="2">
        <v>-2.135300317</v>
      </c>
      <c r="C2146" s="2">
        <v>6.6881953239999996</v>
      </c>
      <c r="D2146" s="2">
        <v>-7.983006338</v>
      </c>
      <c r="E2146" s="3">
        <v>1.08E-7</v>
      </c>
      <c r="F2146" s="3">
        <v>5.0299999999999999E-7</v>
      </c>
      <c r="G2146" s="2">
        <v>7.4943126470000001</v>
      </c>
    </row>
    <row r="2147" spans="1:7" x14ac:dyDescent="0.4">
      <c r="A2147" s="2" t="s">
        <v>3106</v>
      </c>
      <c r="B2147" s="2">
        <v>-1.0972595679999999</v>
      </c>
      <c r="C2147" s="2">
        <v>6.7639648189999999</v>
      </c>
      <c r="D2147" s="2">
        <v>-7.9827156889999999</v>
      </c>
      <c r="E2147" s="3">
        <v>1.08E-7</v>
      </c>
      <c r="F2147" s="3">
        <v>5.0299999999999999E-7</v>
      </c>
      <c r="G2147" s="2">
        <v>7.493730738</v>
      </c>
    </row>
    <row r="2148" spans="1:7" x14ac:dyDescent="0.4">
      <c r="A2148" s="2" t="s">
        <v>3107</v>
      </c>
      <c r="B2148" s="2">
        <v>-1.681905727</v>
      </c>
      <c r="C2148" s="2">
        <v>7.1508375199999996</v>
      </c>
      <c r="D2148" s="2">
        <v>-7.9822583490000003</v>
      </c>
      <c r="E2148" s="3">
        <v>1.08E-7</v>
      </c>
      <c r="F2148" s="3">
        <v>5.0399999999999996E-7</v>
      </c>
      <c r="G2148" s="2">
        <v>7.4928150709999999</v>
      </c>
    </row>
    <row r="2149" spans="1:7" x14ac:dyDescent="0.4">
      <c r="A2149" s="2" t="s">
        <v>3108</v>
      </c>
      <c r="B2149" s="2">
        <v>-1.598628937</v>
      </c>
      <c r="C2149" s="2">
        <v>5.4886725649999999</v>
      </c>
      <c r="D2149" s="2">
        <v>-7.981029446</v>
      </c>
      <c r="E2149" s="3">
        <v>1.08E-7</v>
      </c>
      <c r="F2149" s="3">
        <v>5.0500000000000004E-7</v>
      </c>
      <c r="G2149" s="2">
        <v>7.490354473</v>
      </c>
    </row>
    <row r="2150" spans="1:7" x14ac:dyDescent="0.4">
      <c r="A2150" s="2" t="s">
        <v>3109</v>
      </c>
      <c r="B2150" s="2">
        <v>1.5776180630000001</v>
      </c>
      <c r="C2150" s="2">
        <v>6.870002081</v>
      </c>
      <c r="D2150" s="2">
        <v>7.9778513819999999</v>
      </c>
      <c r="E2150" s="3">
        <v>1.09E-7</v>
      </c>
      <c r="F2150" s="3">
        <v>5.0699999999999997E-7</v>
      </c>
      <c r="G2150" s="2">
        <v>7.4839901930000003</v>
      </c>
    </row>
    <row r="2151" spans="1:7" x14ac:dyDescent="0.4">
      <c r="A2151" s="2" t="s">
        <v>3110</v>
      </c>
      <c r="B2151" s="2">
        <v>2.3350448259999999</v>
      </c>
      <c r="C2151" s="2">
        <v>8.8056127449999995</v>
      </c>
      <c r="D2151" s="2">
        <v>7.974997911</v>
      </c>
      <c r="E2151" s="3">
        <v>1.1000000000000001E-7</v>
      </c>
      <c r="F2151" s="3">
        <v>5.0999999999999999E-7</v>
      </c>
      <c r="G2151" s="2">
        <v>7.4782747790000004</v>
      </c>
    </row>
    <row r="2152" spans="1:7" x14ac:dyDescent="0.4">
      <c r="A2152" s="2" t="s">
        <v>3111</v>
      </c>
      <c r="B2152" s="2">
        <v>1.480918143</v>
      </c>
      <c r="C2152" s="2">
        <v>8.2943961710000007</v>
      </c>
      <c r="D2152" s="2">
        <v>7.9746526959999997</v>
      </c>
      <c r="E2152" s="3">
        <v>1.1000000000000001E-7</v>
      </c>
      <c r="F2152" s="3">
        <v>5.0999999999999999E-7</v>
      </c>
      <c r="G2152" s="2">
        <v>7.4775832490000003</v>
      </c>
    </row>
    <row r="2153" spans="1:7" x14ac:dyDescent="0.4">
      <c r="A2153" s="2" t="s">
        <v>3112</v>
      </c>
      <c r="B2153" s="2">
        <v>-1.70097934</v>
      </c>
      <c r="C2153" s="2">
        <v>7.1252623829999999</v>
      </c>
      <c r="D2153" s="2">
        <v>-7.9735647570000001</v>
      </c>
      <c r="E2153" s="3">
        <v>1.1000000000000001E-7</v>
      </c>
      <c r="F2153" s="3">
        <v>5.1099999999999996E-7</v>
      </c>
      <c r="G2153" s="2">
        <v>7.4754038029999998</v>
      </c>
    </row>
    <row r="2154" spans="1:7" x14ac:dyDescent="0.4">
      <c r="A2154" s="2" t="s">
        <v>3113</v>
      </c>
      <c r="B2154" s="2">
        <v>2.902469092</v>
      </c>
      <c r="C2154" s="2">
        <v>6.849477169</v>
      </c>
      <c r="D2154" s="2">
        <v>7.9718580450000003</v>
      </c>
      <c r="E2154" s="3">
        <v>1.1000000000000001E-7</v>
      </c>
      <c r="F2154" s="3">
        <v>5.1200000000000003E-7</v>
      </c>
      <c r="G2154" s="2">
        <v>7.4719844640000002</v>
      </c>
    </row>
    <row r="2155" spans="1:7" x14ac:dyDescent="0.4">
      <c r="A2155" s="2" t="s">
        <v>3114</v>
      </c>
      <c r="B2155" s="2">
        <v>-1.2934246149999999</v>
      </c>
      <c r="C2155" s="2">
        <v>6.75538244</v>
      </c>
      <c r="D2155" s="2">
        <v>-7.9692074100000001</v>
      </c>
      <c r="E2155" s="3">
        <v>1.11E-7</v>
      </c>
      <c r="F2155" s="3">
        <v>5.1500000000000005E-7</v>
      </c>
      <c r="G2155" s="2">
        <v>7.4666732360000001</v>
      </c>
    </row>
    <row r="2156" spans="1:7" x14ac:dyDescent="0.4">
      <c r="A2156" s="2" t="s">
        <v>3115</v>
      </c>
      <c r="B2156" s="2">
        <v>-1.1112747949999999</v>
      </c>
      <c r="C2156" s="2">
        <v>7.9377458350000003</v>
      </c>
      <c r="D2156" s="2">
        <v>-7.9630619080000002</v>
      </c>
      <c r="E2156" s="3">
        <v>1.12E-7</v>
      </c>
      <c r="F2156" s="3">
        <v>5.2E-7</v>
      </c>
      <c r="G2156" s="2">
        <v>7.4543555220000002</v>
      </c>
    </row>
    <row r="2157" spans="1:7" x14ac:dyDescent="0.4">
      <c r="A2157" s="2" t="s">
        <v>3116</v>
      </c>
      <c r="B2157" s="2">
        <v>-1.0208325920000001</v>
      </c>
      <c r="C2157" s="2">
        <v>5.5723442649999999</v>
      </c>
      <c r="D2157" s="2">
        <v>-7.9619177990000001</v>
      </c>
      <c r="E2157" s="3">
        <v>1.12E-7</v>
      </c>
      <c r="F2157" s="3">
        <v>5.2099999999999997E-7</v>
      </c>
      <c r="G2157" s="2">
        <v>7.4520617749999998</v>
      </c>
    </row>
    <row r="2158" spans="1:7" x14ac:dyDescent="0.4">
      <c r="A2158" s="2" t="s">
        <v>3117</v>
      </c>
      <c r="B2158" s="2">
        <v>1.2939616309999999</v>
      </c>
      <c r="C2158" s="2">
        <v>6.7038384249999998</v>
      </c>
      <c r="D2158" s="2">
        <v>7.9598808239999999</v>
      </c>
      <c r="E2158" s="3">
        <v>1.1300000000000001E-7</v>
      </c>
      <c r="F2158" s="3">
        <v>5.2300000000000001E-7</v>
      </c>
      <c r="G2158" s="2">
        <v>7.4479775439999996</v>
      </c>
    </row>
    <row r="2159" spans="1:7" x14ac:dyDescent="0.4">
      <c r="A2159" s="2" t="s">
        <v>3118</v>
      </c>
      <c r="B2159" s="2">
        <v>1.2582042710000001</v>
      </c>
      <c r="C2159" s="2">
        <v>9.3958124279999993</v>
      </c>
      <c r="D2159" s="2">
        <v>7.9598663070000004</v>
      </c>
      <c r="E2159" s="3">
        <v>1.1300000000000001E-7</v>
      </c>
      <c r="F2159" s="3">
        <v>5.2300000000000001E-7</v>
      </c>
      <c r="G2159" s="2">
        <v>7.4479484349999998</v>
      </c>
    </row>
    <row r="2160" spans="1:7" x14ac:dyDescent="0.4">
      <c r="A2160" s="2" t="s">
        <v>3119</v>
      </c>
      <c r="B2160" s="2">
        <v>2.5640286539999999</v>
      </c>
      <c r="C2160" s="2">
        <v>9.3484054699999994</v>
      </c>
      <c r="D2160" s="2">
        <v>7.9588910210000003</v>
      </c>
      <c r="E2160" s="3">
        <v>1.1300000000000001E-7</v>
      </c>
      <c r="F2160" s="3">
        <v>5.2300000000000001E-7</v>
      </c>
      <c r="G2160" s="2">
        <v>7.4459927429999997</v>
      </c>
    </row>
    <row r="2161" spans="1:7" x14ac:dyDescent="0.4">
      <c r="A2161" s="2" t="s">
        <v>3120</v>
      </c>
      <c r="B2161" s="2">
        <v>1.7907637460000001</v>
      </c>
      <c r="C2161" s="2">
        <v>6.4137415730000003</v>
      </c>
      <c r="D2161" s="2">
        <v>7.9588520960000002</v>
      </c>
      <c r="E2161" s="3">
        <v>1.1300000000000001E-7</v>
      </c>
      <c r="F2161" s="3">
        <v>5.2300000000000001E-7</v>
      </c>
      <c r="G2161" s="2">
        <v>7.4459146860000001</v>
      </c>
    </row>
    <row r="2162" spans="1:7" x14ac:dyDescent="0.4">
      <c r="A2162" s="2" t="s">
        <v>3121</v>
      </c>
      <c r="B2162" s="2">
        <v>-1.541244254</v>
      </c>
      <c r="C2162" s="2">
        <v>5.8463879849999998</v>
      </c>
      <c r="D2162" s="2">
        <v>-7.9587471509999999</v>
      </c>
      <c r="E2162" s="3">
        <v>1.1300000000000001E-7</v>
      </c>
      <c r="F2162" s="3">
        <v>5.2300000000000001E-7</v>
      </c>
      <c r="G2162" s="2">
        <v>7.4457042370000002</v>
      </c>
    </row>
    <row r="2163" spans="1:7" x14ac:dyDescent="0.4">
      <c r="A2163" s="2" t="s">
        <v>3122</v>
      </c>
      <c r="B2163" s="2">
        <v>2.2814679600000001</v>
      </c>
      <c r="C2163" s="2">
        <v>8.3729372929999997</v>
      </c>
      <c r="D2163" s="2">
        <v>7.9564481469999997</v>
      </c>
      <c r="E2163" s="3">
        <v>1.14E-7</v>
      </c>
      <c r="F2163" s="3">
        <v>5.2499999999999995E-7</v>
      </c>
      <c r="G2163" s="2">
        <v>7.4410936100000002</v>
      </c>
    </row>
    <row r="2164" spans="1:7" x14ac:dyDescent="0.4">
      <c r="A2164" s="2" t="s">
        <v>3123</v>
      </c>
      <c r="B2164" s="2">
        <v>1.0758410730000001</v>
      </c>
      <c r="C2164" s="2">
        <v>5.549876255</v>
      </c>
      <c r="D2164" s="2">
        <v>7.9530821180000002</v>
      </c>
      <c r="E2164" s="3">
        <v>1.14E-7</v>
      </c>
      <c r="F2164" s="3">
        <v>5.2799999999999996E-7</v>
      </c>
      <c r="G2164" s="2">
        <v>7.4343418029999997</v>
      </c>
    </row>
    <row r="2165" spans="1:7" x14ac:dyDescent="0.4">
      <c r="A2165" s="2" t="s">
        <v>3124</v>
      </c>
      <c r="B2165" s="2">
        <v>-2.528883123</v>
      </c>
      <c r="C2165" s="2">
        <v>7.1538200009999997</v>
      </c>
      <c r="D2165" s="2">
        <v>-7.9500974500000003</v>
      </c>
      <c r="E2165" s="3">
        <v>1.15E-7</v>
      </c>
      <c r="F2165" s="3">
        <v>5.3099999999999998E-7</v>
      </c>
      <c r="G2165" s="2">
        <v>7.4283536850000003</v>
      </c>
    </row>
    <row r="2166" spans="1:7" x14ac:dyDescent="0.4">
      <c r="A2166" s="2" t="s">
        <v>3125</v>
      </c>
      <c r="B2166" s="2">
        <v>2.4824434270000002</v>
      </c>
      <c r="C2166" s="2">
        <v>6.1615194329999996</v>
      </c>
      <c r="D2166" s="2">
        <v>7.9452519439999998</v>
      </c>
      <c r="E2166" s="3">
        <v>1.1600000000000001E-7</v>
      </c>
      <c r="F2166" s="3">
        <v>5.3499999999999996E-7</v>
      </c>
      <c r="G2166" s="2">
        <v>7.4186296450000002</v>
      </c>
    </row>
    <row r="2167" spans="1:7" x14ac:dyDescent="0.4">
      <c r="A2167" s="2" t="s">
        <v>3126</v>
      </c>
      <c r="B2167" s="2">
        <v>2.0641166549999999</v>
      </c>
      <c r="C2167" s="2">
        <v>6.3462969380000001</v>
      </c>
      <c r="D2167" s="2">
        <v>7.9451733569999998</v>
      </c>
      <c r="E2167" s="3">
        <v>1.1600000000000001E-7</v>
      </c>
      <c r="F2167" s="3">
        <v>5.3499999999999996E-7</v>
      </c>
      <c r="G2167" s="2">
        <v>7.418471909</v>
      </c>
    </row>
    <row r="2168" spans="1:7" x14ac:dyDescent="0.4">
      <c r="A2168" s="2" t="s">
        <v>3127</v>
      </c>
      <c r="B2168" s="2">
        <v>1.6874288710000001</v>
      </c>
      <c r="C2168" s="2">
        <v>7.7742777890000001</v>
      </c>
      <c r="D2168" s="2">
        <v>7.9445855979999997</v>
      </c>
      <c r="E2168" s="3">
        <v>1.1600000000000001E-7</v>
      </c>
      <c r="F2168" s="3">
        <v>5.3600000000000004E-7</v>
      </c>
      <c r="G2168" s="2">
        <v>7.4172921650000001</v>
      </c>
    </row>
    <row r="2169" spans="1:7" x14ac:dyDescent="0.4">
      <c r="A2169" s="2" t="s">
        <v>3128</v>
      </c>
      <c r="B2169" s="2">
        <v>-2.9466130800000001</v>
      </c>
      <c r="C2169" s="2">
        <v>6.2680097310000003</v>
      </c>
      <c r="D2169" s="2">
        <v>-7.9426482490000003</v>
      </c>
      <c r="E2169" s="3">
        <v>1.17E-7</v>
      </c>
      <c r="F2169" s="3">
        <v>5.37E-7</v>
      </c>
      <c r="G2169" s="2">
        <v>7.4134032090000002</v>
      </c>
    </row>
    <row r="2170" spans="1:7" x14ac:dyDescent="0.4">
      <c r="A2170" s="2" t="s">
        <v>3129</v>
      </c>
      <c r="B2170" s="2">
        <v>1.8608639920000001</v>
      </c>
      <c r="C2170" s="2">
        <v>8.3096346489999995</v>
      </c>
      <c r="D2170" s="2">
        <v>7.9385418320000003</v>
      </c>
      <c r="E2170" s="3">
        <v>1.18E-7</v>
      </c>
      <c r="F2170" s="3">
        <v>5.4099999999999999E-7</v>
      </c>
      <c r="G2170" s="2">
        <v>7.4051584930000001</v>
      </c>
    </row>
    <row r="2171" spans="1:7" x14ac:dyDescent="0.4">
      <c r="A2171" s="2" t="s">
        <v>3130</v>
      </c>
      <c r="B2171" s="2">
        <v>1.3766196509999999</v>
      </c>
      <c r="C2171" s="2">
        <v>5.9837004230000002</v>
      </c>
      <c r="D2171" s="2">
        <v>7.9370462829999999</v>
      </c>
      <c r="E2171" s="3">
        <v>1.18E-7</v>
      </c>
      <c r="F2171" s="3">
        <v>5.4199999999999996E-7</v>
      </c>
      <c r="G2171" s="2">
        <v>7.4021552220000002</v>
      </c>
    </row>
    <row r="2172" spans="1:7" x14ac:dyDescent="0.4">
      <c r="A2172" s="2" t="s">
        <v>3131</v>
      </c>
      <c r="B2172" s="2">
        <v>1.09512966</v>
      </c>
      <c r="C2172" s="2">
        <v>6.3899879789999998</v>
      </c>
      <c r="D2172" s="2">
        <v>7.9349907740000001</v>
      </c>
      <c r="E2172" s="3">
        <v>1.18E-7</v>
      </c>
      <c r="F2172" s="3">
        <v>5.44E-7</v>
      </c>
      <c r="G2172" s="2">
        <v>7.3980269849999996</v>
      </c>
    </row>
    <row r="2173" spans="1:7" x14ac:dyDescent="0.4">
      <c r="A2173" s="2" t="s">
        <v>3132</v>
      </c>
      <c r="B2173" s="2">
        <v>1.2470544699999999</v>
      </c>
      <c r="C2173" s="2">
        <v>7.5312902130000001</v>
      </c>
      <c r="D2173" s="2">
        <v>7.9282659930000001</v>
      </c>
      <c r="E2173" s="3">
        <v>1.1999999999999999E-7</v>
      </c>
      <c r="F2173" s="3">
        <v>5.51E-7</v>
      </c>
      <c r="G2173" s="2">
        <v>7.3845171399999998</v>
      </c>
    </row>
    <row r="2174" spans="1:7" x14ac:dyDescent="0.4">
      <c r="A2174" s="2" t="s">
        <v>3133</v>
      </c>
      <c r="B2174" s="2">
        <v>1.5938739049999999</v>
      </c>
      <c r="C2174" s="2">
        <v>8.7205520130000007</v>
      </c>
      <c r="D2174" s="2">
        <v>7.926322152</v>
      </c>
      <c r="E2174" s="3">
        <v>1.1999999999999999E-7</v>
      </c>
      <c r="F2174" s="3">
        <v>5.5300000000000004E-7</v>
      </c>
      <c r="G2174" s="2">
        <v>7.3806109060000002</v>
      </c>
    </row>
    <row r="2175" spans="1:7" x14ac:dyDescent="0.4">
      <c r="A2175" s="2" t="s">
        <v>3134</v>
      </c>
      <c r="B2175" s="2">
        <v>1.7159976159999999</v>
      </c>
      <c r="C2175" s="2">
        <v>5.2686129189999997</v>
      </c>
      <c r="D2175" s="2">
        <v>7.925444948</v>
      </c>
      <c r="E2175" s="3">
        <v>1.2100000000000001E-7</v>
      </c>
      <c r="F2175" s="3">
        <v>5.5400000000000001E-7</v>
      </c>
      <c r="G2175" s="2">
        <v>7.3788479589999998</v>
      </c>
    </row>
    <row r="2176" spans="1:7" x14ac:dyDescent="0.4">
      <c r="A2176" s="2" t="s">
        <v>3135</v>
      </c>
      <c r="B2176" s="2">
        <v>1.6433507999999999</v>
      </c>
      <c r="C2176" s="2">
        <v>5.4440608350000002</v>
      </c>
      <c r="D2176" s="2">
        <v>7.9250287999999998</v>
      </c>
      <c r="E2176" s="3">
        <v>1.2100000000000001E-7</v>
      </c>
      <c r="F2176" s="3">
        <v>5.5400000000000001E-7</v>
      </c>
      <c r="G2176" s="2">
        <v>7.3780115769999997</v>
      </c>
    </row>
    <row r="2177" spans="1:7" x14ac:dyDescent="0.4">
      <c r="A2177" s="2" t="s">
        <v>3136</v>
      </c>
      <c r="B2177" s="2">
        <v>1.248441479</v>
      </c>
      <c r="C2177" s="2">
        <v>6.1432027849999997</v>
      </c>
      <c r="D2177" s="2">
        <v>7.9229884520000002</v>
      </c>
      <c r="E2177" s="3">
        <v>1.2100000000000001E-7</v>
      </c>
      <c r="F2177" s="3">
        <v>5.5599999999999995E-7</v>
      </c>
      <c r="G2177" s="2">
        <v>7.3739105089999999</v>
      </c>
    </row>
    <row r="2178" spans="1:7" x14ac:dyDescent="0.4">
      <c r="A2178" s="2" t="s">
        <v>3137</v>
      </c>
      <c r="B2178" s="2">
        <v>2.761497088</v>
      </c>
      <c r="C2178" s="2">
        <v>6.4952910109999999</v>
      </c>
      <c r="D2178" s="2">
        <v>7.9207498000000003</v>
      </c>
      <c r="E2178" s="3">
        <v>1.2200000000000001E-7</v>
      </c>
      <c r="F2178" s="3">
        <v>5.5799999999999999E-7</v>
      </c>
      <c r="G2178" s="2">
        <v>7.369410212</v>
      </c>
    </row>
    <row r="2179" spans="1:7" x14ac:dyDescent="0.4">
      <c r="A2179" s="2" t="s">
        <v>3138</v>
      </c>
      <c r="B2179" s="2">
        <v>1.5840817599999999</v>
      </c>
      <c r="C2179" s="2">
        <v>8.1021314279999999</v>
      </c>
      <c r="D2179" s="2">
        <v>7.9182018489999999</v>
      </c>
      <c r="E2179" s="3">
        <v>1.2200000000000001E-7</v>
      </c>
      <c r="F2179" s="3">
        <v>5.6100000000000001E-7</v>
      </c>
      <c r="G2179" s="2">
        <v>7.3642873240000002</v>
      </c>
    </row>
    <row r="2180" spans="1:7" x14ac:dyDescent="0.4">
      <c r="A2180" s="2" t="s">
        <v>3139</v>
      </c>
      <c r="B2180" s="2">
        <v>1.1500334299999999</v>
      </c>
      <c r="C2180" s="2">
        <v>5.0903497929999997</v>
      </c>
      <c r="D2180" s="2">
        <v>7.913530175</v>
      </c>
      <c r="E2180" s="3">
        <v>1.24E-7</v>
      </c>
      <c r="F2180" s="3">
        <v>5.6599999999999996E-7</v>
      </c>
      <c r="G2180" s="2">
        <v>7.3548922399999999</v>
      </c>
    </row>
    <row r="2181" spans="1:7" x14ac:dyDescent="0.4">
      <c r="A2181" s="2" t="s">
        <v>3140</v>
      </c>
      <c r="B2181" s="2">
        <v>3.0080141949999999</v>
      </c>
      <c r="C2181" s="2">
        <v>7.1600219359999997</v>
      </c>
      <c r="D2181" s="2">
        <v>7.9081745210000003</v>
      </c>
      <c r="E2181" s="3">
        <v>1.2499999999999999E-7</v>
      </c>
      <c r="F2181" s="3">
        <v>5.7100000000000002E-7</v>
      </c>
      <c r="G2181" s="2">
        <v>7.3441180250000002</v>
      </c>
    </row>
    <row r="2182" spans="1:7" x14ac:dyDescent="0.4">
      <c r="A2182" s="2" t="s">
        <v>370</v>
      </c>
      <c r="B2182" s="2">
        <v>1.373815062</v>
      </c>
      <c r="C2182" s="2">
        <v>7.4457233350000003</v>
      </c>
      <c r="D2182" s="2">
        <v>7.9077940980000001</v>
      </c>
      <c r="E2182" s="3">
        <v>1.2499999999999999E-7</v>
      </c>
      <c r="F2182" s="3">
        <v>5.7100000000000002E-7</v>
      </c>
      <c r="G2182" s="2">
        <v>7.343352565</v>
      </c>
    </row>
    <row r="2183" spans="1:7" x14ac:dyDescent="0.4">
      <c r="A2183" s="2" t="s">
        <v>3141</v>
      </c>
      <c r="B2183" s="2">
        <v>-1.1372722159999999</v>
      </c>
      <c r="C2183" s="2">
        <v>6.6914389610000002</v>
      </c>
      <c r="D2183" s="2">
        <v>-7.9035580999999997</v>
      </c>
      <c r="E2183" s="3">
        <v>1.2599999999999999E-7</v>
      </c>
      <c r="F2183" s="3">
        <v>5.75E-7</v>
      </c>
      <c r="G2183" s="2">
        <v>7.3348278789999997</v>
      </c>
    </row>
    <row r="2184" spans="1:7" x14ac:dyDescent="0.4">
      <c r="A2184" s="2" t="s">
        <v>3142</v>
      </c>
      <c r="B2184" s="2">
        <v>2.2107238109999998</v>
      </c>
      <c r="C2184" s="2">
        <v>8.8738022050000005</v>
      </c>
      <c r="D2184" s="2">
        <v>7.9024712020000001</v>
      </c>
      <c r="E2184" s="3">
        <v>1.2599999999999999E-7</v>
      </c>
      <c r="F2184" s="3">
        <v>5.7599999999999997E-7</v>
      </c>
      <c r="G2184" s="2">
        <v>7.332640176</v>
      </c>
    </row>
    <row r="2185" spans="1:7" x14ac:dyDescent="0.4">
      <c r="A2185" s="2" t="s">
        <v>3143</v>
      </c>
      <c r="B2185" s="2">
        <v>-1.1152726509999999</v>
      </c>
      <c r="C2185" s="2">
        <v>5.2077050150000002</v>
      </c>
      <c r="D2185" s="2">
        <v>-7.8998380680000002</v>
      </c>
      <c r="E2185" s="3">
        <v>1.2700000000000001E-7</v>
      </c>
      <c r="F2185" s="3">
        <v>5.7899999999999998E-7</v>
      </c>
      <c r="G2185" s="2">
        <v>7.3273395609999996</v>
      </c>
    </row>
    <row r="2186" spans="1:7" x14ac:dyDescent="0.4">
      <c r="A2186" s="2" t="s">
        <v>3144</v>
      </c>
      <c r="B2186" s="2">
        <v>-1.0369212050000001</v>
      </c>
      <c r="C2186" s="2">
        <v>5.8319556940000004</v>
      </c>
      <c r="D2186" s="2">
        <v>-7.899653077</v>
      </c>
      <c r="E2186" s="3">
        <v>1.2700000000000001E-7</v>
      </c>
      <c r="F2186" s="3">
        <v>5.7899999999999998E-7</v>
      </c>
      <c r="G2186" s="2">
        <v>7.326967131</v>
      </c>
    </row>
    <row r="2187" spans="1:7" x14ac:dyDescent="0.4">
      <c r="A2187" s="2" t="s">
        <v>3145</v>
      </c>
      <c r="B2187" s="2">
        <v>-1.9837942589999999</v>
      </c>
      <c r="C2187" s="2">
        <v>7.5771901440000002</v>
      </c>
      <c r="D2187" s="2">
        <v>-7.8987554720000004</v>
      </c>
      <c r="E2187" s="3">
        <v>1.2700000000000001E-7</v>
      </c>
      <c r="F2187" s="3">
        <v>5.7999999999999995E-7</v>
      </c>
      <c r="G2187" s="2">
        <v>7.3251599780000003</v>
      </c>
    </row>
    <row r="2188" spans="1:7" x14ac:dyDescent="0.4">
      <c r="A2188" s="2" t="s">
        <v>3146</v>
      </c>
      <c r="B2188" s="2">
        <v>1.496282592</v>
      </c>
      <c r="C2188" s="2">
        <v>5.8207012809999998</v>
      </c>
      <c r="D2188" s="2">
        <v>7.8949740290000001</v>
      </c>
      <c r="E2188" s="3">
        <v>1.2800000000000001E-7</v>
      </c>
      <c r="F2188" s="3">
        <v>5.8400000000000004E-7</v>
      </c>
      <c r="G2188" s="2">
        <v>7.3175455940000003</v>
      </c>
    </row>
    <row r="2189" spans="1:7" x14ac:dyDescent="0.4">
      <c r="A2189" s="2" t="s">
        <v>3147</v>
      </c>
      <c r="B2189" s="2">
        <v>-1.5463889879999999</v>
      </c>
      <c r="C2189" s="2">
        <v>7.5139509210000002</v>
      </c>
      <c r="D2189" s="2">
        <v>-7.8947789569999998</v>
      </c>
      <c r="E2189" s="3">
        <v>1.2800000000000001E-7</v>
      </c>
      <c r="F2189" s="3">
        <v>5.8400000000000004E-7</v>
      </c>
      <c r="G2189" s="2">
        <v>7.3171527420000002</v>
      </c>
    </row>
    <row r="2190" spans="1:7" x14ac:dyDescent="0.4">
      <c r="A2190" s="2" t="s">
        <v>3148</v>
      </c>
      <c r="B2190" s="2">
        <v>1.376628129</v>
      </c>
      <c r="C2190" s="2">
        <v>8.3808501030000002</v>
      </c>
      <c r="D2190" s="2">
        <v>7.8925337320000004</v>
      </c>
      <c r="E2190" s="3">
        <v>1.29E-7</v>
      </c>
      <c r="F2190" s="3">
        <v>5.8599999999999998E-7</v>
      </c>
      <c r="G2190" s="2">
        <v>7.3126307510000004</v>
      </c>
    </row>
    <row r="2191" spans="1:7" x14ac:dyDescent="0.4">
      <c r="A2191" s="2" t="s">
        <v>3149</v>
      </c>
      <c r="B2191" s="2">
        <v>1.525139864</v>
      </c>
      <c r="C2191" s="2">
        <v>6.1268624840000001</v>
      </c>
      <c r="D2191" s="2">
        <v>7.8890187269999998</v>
      </c>
      <c r="E2191" s="3">
        <v>1.3E-7</v>
      </c>
      <c r="F2191" s="3">
        <v>5.8999999999999996E-7</v>
      </c>
      <c r="G2191" s="2">
        <v>7.3055500069999999</v>
      </c>
    </row>
    <row r="2192" spans="1:7" x14ac:dyDescent="0.4">
      <c r="A2192" s="2" t="s">
        <v>3150</v>
      </c>
      <c r="B2192" s="2">
        <v>2.1006782429999999</v>
      </c>
      <c r="C2192" s="2">
        <v>7.198018545</v>
      </c>
      <c r="D2192" s="2">
        <v>7.8835917100000001</v>
      </c>
      <c r="E2192" s="3">
        <v>1.31E-7</v>
      </c>
      <c r="F2192" s="3">
        <v>5.9599999999999999E-7</v>
      </c>
      <c r="G2192" s="2">
        <v>7.2946143919999997</v>
      </c>
    </row>
    <row r="2193" spans="1:7" x14ac:dyDescent="0.4">
      <c r="A2193" s="2" t="s">
        <v>3151</v>
      </c>
      <c r="B2193" s="2">
        <v>2.3854079430000001</v>
      </c>
      <c r="C2193" s="2">
        <v>7.2692904189999998</v>
      </c>
      <c r="D2193" s="2">
        <v>7.8824295380000002</v>
      </c>
      <c r="E2193" s="3">
        <v>1.31E-7</v>
      </c>
      <c r="F2193" s="3">
        <v>5.9699999999999996E-7</v>
      </c>
      <c r="G2193" s="2">
        <v>7.2922720639999996</v>
      </c>
    </row>
    <row r="2194" spans="1:7" x14ac:dyDescent="0.4">
      <c r="A2194" s="2" t="s">
        <v>3152</v>
      </c>
      <c r="B2194" s="2">
        <v>2.5622513869999999</v>
      </c>
      <c r="C2194" s="2">
        <v>8.4422988879999998</v>
      </c>
      <c r="D2194" s="2">
        <v>7.8812920130000004</v>
      </c>
      <c r="E2194" s="3">
        <v>1.3199999999999999E-7</v>
      </c>
      <c r="F2194" s="3">
        <v>5.9800000000000003E-7</v>
      </c>
      <c r="G2194" s="2">
        <v>7.2899792359999998</v>
      </c>
    </row>
    <row r="2195" spans="1:7" x14ac:dyDescent="0.4">
      <c r="A2195" s="2" t="s">
        <v>3153</v>
      </c>
      <c r="B2195" s="2">
        <v>-1.2447465289999999</v>
      </c>
      <c r="C2195" s="2">
        <v>7.7947989590000004</v>
      </c>
      <c r="D2195" s="2">
        <v>-7.8808031100000004</v>
      </c>
      <c r="E2195" s="3">
        <v>1.3199999999999999E-7</v>
      </c>
      <c r="F2195" s="3">
        <v>5.9800000000000003E-7</v>
      </c>
      <c r="G2195" s="2">
        <v>7.2889937380000003</v>
      </c>
    </row>
    <row r="2196" spans="1:7" x14ac:dyDescent="0.4">
      <c r="A2196" s="2" t="s">
        <v>3154</v>
      </c>
      <c r="B2196" s="2">
        <v>-1.668379949</v>
      </c>
      <c r="C2196" s="2">
        <v>8.7924895900000006</v>
      </c>
      <c r="D2196" s="2">
        <v>-7.8800174859999998</v>
      </c>
      <c r="E2196" s="3">
        <v>1.3199999999999999E-7</v>
      </c>
      <c r="F2196" s="3">
        <v>5.9800000000000003E-7</v>
      </c>
      <c r="G2196" s="2">
        <v>7.2874100589999999</v>
      </c>
    </row>
    <row r="2197" spans="1:7" x14ac:dyDescent="0.4">
      <c r="A2197" s="2" t="s">
        <v>3155</v>
      </c>
      <c r="B2197" s="2">
        <v>-1.13295374</v>
      </c>
      <c r="C2197" s="2">
        <v>8.5386684860000006</v>
      </c>
      <c r="D2197" s="2">
        <v>-7.8789328049999998</v>
      </c>
      <c r="E2197" s="3">
        <v>1.3199999999999999E-7</v>
      </c>
      <c r="F2197" s="3">
        <v>5.99E-7</v>
      </c>
      <c r="G2197" s="2">
        <v>7.2852233990000004</v>
      </c>
    </row>
    <row r="2198" spans="1:7" x14ac:dyDescent="0.4">
      <c r="A2198" s="2" t="s">
        <v>3156</v>
      </c>
      <c r="B2198" s="2">
        <v>-1.0843059239999999</v>
      </c>
      <c r="C2198" s="2">
        <v>7.3359691859999998</v>
      </c>
      <c r="D2198" s="2">
        <v>-7.8755020440000001</v>
      </c>
      <c r="E2198" s="3">
        <v>1.3300000000000001E-7</v>
      </c>
      <c r="F2198" s="3">
        <v>6.0299999999999999E-7</v>
      </c>
      <c r="G2198" s="2">
        <v>7.2783061289999997</v>
      </c>
    </row>
    <row r="2199" spans="1:7" x14ac:dyDescent="0.4">
      <c r="A2199" s="2" t="s">
        <v>3157</v>
      </c>
      <c r="B2199" s="2">
        <v>2.4265602789999998</v>
      </c>
      <c r="C2199" s="2">
        <v>6.9905226410000001</v>
      </c>
      <c r="D2199" s="2">
        <v>7.87061148</v>
      </c>
      <c r="E2199" s="3">
        <v>1.3400000000000001E-7</v>
      </c>
      <c r="F2199" s="3">
        <v>6.0800000000000004E-7</v>
      </c>
      <c r="G2199" s="2">
        <v>7.2684428089999997</v>
      </c>
    </row>
    <row r="2200" spans="1:7" x14ac:dyDescent="0.4">
      <c r="A2200" s="2" t="s">
        <v>3158</v>
      </c>
      <c r="B2200" s="2">
        <v>-1.2629452080000001</v>
      </c>
      <c r="C2200" s="2">
        <v>6.7871633710000001</v>
      </c>
      <c r="D2200" s="2">
        <v>-7.8679659539999998</v>
      </c>
      <c r="E2200" s="3">
        <v>1.35E-7</v>
      </c>
      <c r="F2200" s="3">
        <v>6.1099999999999995E-7</v>
      </c>
      <c r="G2200" s="2">
        <v>7.2631059579999997</v>
      </c>
    </row>
    <row r="2201" spans="1:7" x14ac:dyDescent="0.4">
      <c r="A2201" s="2" t="s">
        <v>3159</v>
      </c>
      <c r="B2201" s="2">
        <v>-1.5674281919999999</v>
      </c>
      <c r="C2201" s="2">
        <v>6.4109079199999996</v>
      </c>
      <c r="D2201" s="2">
        <v>-7.8654841790000001</v>
      </c>
      <c r="E2201" s="3">
        <v>1.36E-7</v>
      </c>
      <c r="F2201" s="3">
        <v>6.13E-7</v>
      </c>
      <c r="G2201" s="2">
        <v>7.2580985949999999</v>
      </c>
    </row>
    <row r="2202" spans="1:7" x14ac:dyDescent="0.4">
      <c r="A2202" s="2" t="s">
        <v>3160</v>
      </c>
      <c r="B2202" s="2">
        <v>-1.9347177449999999</v>
      </c>
      <c r="C2202" s="2">
        <v>7.4338357789999998</v>
      </c>
      <c r="D2202" s="2">
        <v>-7.8651180429999998</v>
      </c>
      <c r="E2202" s="3">
        <v>1.36E-7</v>
      </c>
      <c r="F2202" s="3">
        <v>6.1399999999999997E-7</v>
      </c>
      <c r="G2202" s="2">
        <v>7.2573597889999997</v>
      </c>
    </row>
    <row r="2203" spans="1:7" x14ac:dyDescent="0.4">
      <c r="A2203" s="2" t="s">
        <v>3161</v>
      </c>
      <c r="B2203" s="2">
        <v>1.4307596170000001</v>
      </c>
      <c r="C2203" s="2">
        <v>9.8313956240000007</v>
      </c>
      <c r="D2203" s="2">
        <v>7.8642016689999998</v>
      </c>
      <c r="E2203" s="3">
        <v>1.36E-7</v>
      </c>
      <c r="F2203" s="3">
        <v>6.1399999999999997E-7</v>
      </c>
      <c r="G2203" s="2">
        <v>7.2555106089999999</v>
      </c>
    </row>
    <row r="2204" spans="1:7" x14ac:dyDescent="0.4">
      <c r="A2204" s="2" t="s">
        <v>3162</v>
      </c>
      <c r="B2204" s="2">
        <v>-1.0691476369999999</v>
      </c>
      <c r="C2204" s="2">
        <v>6.6094848500000003</v>
      </c>
      <c r="D2204" s="2">
        <v>-7.8617419530000001</v>
      </c>
      <c r="E2204" s="3">
        <v>1.37E-7</v>
      </c>
      <c r="F2204" s="3">
        <v>6.1699999999999998E-7</v>
      </c>
      <c r="G2204" s="2">
        <v>7.2505465149999999</v>
      </c>
    </row>
    <row r="2205" spans="1:7" x14ac:dyDescent="0.4">
      <c r="A2205" s="2" t="s">
        <v>3163</v>
      </c>
      <c r="B2205" s="2">
        <v>3.165281545</v>
      </c>
      <c r="C2205" s="2">
        <v>8.3686880529999996</v>
      </c>
      <c r="D2205" s="2">
        <v>7.8605044470000003</v>
      </c>
      <c r="E2205" s="3">
        <v>1.37E-7</v>
      </c>
      <c r="F2205" s="3">
        <v>6.1799999999999995E-7</v>
      </c>
      <c r="G2205" s="2">
        <v>7.2480487269999996</v>
      </c>
    </row>
    <row r="2206" spans="1:7" x14ac:dyDescent="0.4">
      <c r="A2206" s="2" t="s">
        <v>3164</v>
      </c>
      <c r="B2206" s="2">
        <v>1.053788087</v>
      </c>
      <c r="C2206" s="2">
        <v>5.54179274</v>
      </c>
      <c r="D2206" s="2">
        <v>7.8539662679999998</v>
      </c>
      <c r="E2206" s="3">
        <v>1.3899999999999999E-7</v>
      </c>
      <c r="F2206" s="3">
        <v>6.2600000000000002E-7</v>
      </c>
      <c r="G2206" s="2">
        <v>7.2348486310000002</v>
      </c>
    </row>
    <row r="2207" spans="1:7" x14ac:dyDescent="0.4">
      <c r="A2207" s="2" t="s">
        <v>3165</v>
      </c>
      <c r="B2207" s="2">
        <v>-1.1314742</v>
      </c>
      <c r="C2207" s="2">
        <v>8.9170270850000009</v>
      </c>
      <c r="D2207" s="2">
        <v>-7.8534268689999998</v>
      </c>
      <c r="E2207" s="3">
        <v>1.3899999999999999E-7</v>
      </c>
      <c r="F2207" s="3">
        <v>6.2699999999999999E-7</v>
      </c>
      <c r="G2207" s="2">
        <v>7.2337593699999996</v>
      </c>
    </row>
    <row r="2208" spans="1:7" x14ac:dyDescent="0.4">
      <c r="A2208" s="2" t="s">
        <v>3166</v>
      </c>
      <c r="B2208" s="2">
        <v>-1.0748902360000001</v>
      </c>
      <c r="C2208" s="2">
        <v>6.3537650259999996</v>
      </c>
      <c r="D2208" s="2">
        <v>-7.8529772400000004</v>
      </c>
      <c r="E2208" s="3">
        <v>1.3899999999999999E-7</v>
      </c>
      <c r="F2208" s="3">
        <v>6.2699999999999999E-7</v>
      </c>
      <c r="G2208" s="2">
        <v>7.2328513589999996</v>
      </c>
    </row>
    <row r="2209" spans="1:7" x14ac:dyDescent="0.4">
      <c r="A2209" s="2" t="s">
        <v>3167</v>
      </c>
      <c r="B2209" s="2">
        <v>-1.0238696410000001</v>
      </c>
      <c r="C2209" s="2">
        <v>5.5987134640000003</v>
      </c>
      <c r="D2209" s="2">
        <v>-7.8399690819999996</v>
      </c>
      <c r="E2209" s="3">
        <v>1.43E-7</v>
      </c>
      <c r="F2209" s="3">
        <v>6.4199999999999995E-7</v>
      </c>
      <c r="G2209" s="2">
        <v>7.2065701100000004</v>
      </c>
    </row>
    <row r="2210" spans="1:7" x14ac:dyDescent="0.4">
      <c r="A2210" s="2" t="s">
        <v>3168</v>
      </c>
      <c r="B2210" s="2">
        <v>1.659385911</v>
      </c>
      <c r="C2210" s="2">
        <v>7.469952084</v>
      </c>
      <c r="D2210" s="2">
        <v>7.8395568290000002</v>
      </c>
      <c r="E2210" s="3">
        <v>1.43E-7</v>
      </c>
      <c r="F2210" s="3">
        <v>6.4199999999999995E-7</v>
      </c>
      <c r="G2210" s="2">
        <v>7.2057368359999998</v>
      </c>
    </row>
    <row r="2211" spans="1:7" x14ac:dyDescent="0.4">
      <c r="A2211" s="2" t="s">
        <v>3169</v>
      </c>
      <c r="B2211" s="2">
        <v>-1.0428596880000001</v>
      </c>
      <c r="C2211" s="2">
        <v>7.3607766979999996</v>
      </c>
      <c r="D2211" s="2">
        <v>-7.8395167260000003</v>
      </c>
      <c r="E2211" s="3">
        <v>1.43E-7</v>
      </c>
      <c r="F2211" s="3">
        <v>6.4199999999999995E-7</v>
      </c>
      <c r="G2211" s="2">
        <v>7.2056557769999996</v>
      </c>
    </row>
    <row r="2212" spans="1:7" x14ac:dyDescent="0.4">
      <c r="A2212" s="2" t="s">
        <v>3170</v>
      </c>
      <c r="B2212" s="2">
        <v>2.0650072399999999</v>
      </c>
      <c r="C2212" s="2">
        <v>6.7342064600000002</v>
      </c>
      <c r="D2212" s="2">
        <v>7.8331567660000001</v>
      </c>
      <c r="E2212" s="3">
        <v>1.4499999999999999E-7</v>
      </c>
      <c r="F2212" s="3">
        <v>6.4899999999999995E-7</v>
      </c>
      <c r="G2212" s="2">
        <v>7.1927976920000001</v>
      </c>
    </row>
    <row r="2213" spans="1:7" x14ac:dyDescent="0.4">
      <c r="A2213" s="2" t="s">
        <v>3171</v>
      </c>
      <c r="B2213" s="2">
        <v>1.3949127569999999</v>
      </c>
      <c r="C2213" s="2">
        <v>5.1907305959999999</v>
      </c>
      <c r="D2213" s="2">
        <v>7.8280278750000001</v>
      </c>
      <c r="E2213" s="3">
        <v>1.4600000000000001E-7</v>
      </c>
      <c r="F2213" s="3">
        <v>6.5499999999999998E-7</v>
      </c>
      <c r="G2213" s="2">
        <v>7.1824245419999997</v>
      </c>
    </row>
    <row r="2214" spans="1:7" x14ac:dyDescent="0.4">
      <c r="A2214" s="2" t="s">
        <v>3172</v>
      </c>
      <c r="B2214" s="2">
        <v>1.8774703580000001</v>
      </c>
      <c r="C2214" s="2">
        <v>6.5419181430000002</v>
      </c>
      <c r="D2214" s="2">
        <v>7.8271617640000004</v>
      </c>
      <c r="E2214" s="3">
        <v>1.4600000000000001E-7</v>
      </c>
      <c r="F2214" s="3">
        <v>6.5600000000000005E-7</v>
      </c>
      <c r="G2214" s="2">
        <v>7.180672489</v>
      </c>
    </row>
    <row r="2215" spans="1:7" x14ac:dyDescent="0.4">
      <c r="A2215" s="2" t="s">
        <v>3173</v>
      </c>
      <c r="B2215" s="2">
        <v>2.448899232</v>
      </c>
      <c r="C2215" s="2">
        <v>9.2521611789999998</v>
      </c>
      <c r="D2215" s="2">
        <v>7.8215347230000001</v>
      </c>
      <c r="E2215" s="3">
        <v>1.48E-7</v>
      </c>
      <c r="F2215" s="3">
        <v>6.6300000000000005E-7</v>
      </c>
      <c r="G2215" s="2">
        <v>7.1692871269999996</v>
      </c>
    </row>
    <row r="2216" spans="1:7" x14ac:dyDescent="0.4">
      <c r="A2216" s="2" t="s">
        <v>3174</v>
      </c>
      <c r="B2216" s="2">
        <v>1.5270850380000001</v>
      </c>
      <c r="C2216" s="2">
        <v>6.702539164</v>
      </c>
      <c r="D2216" s="2">
        <v>7.8186556730000003</v>
      </c>
      <c r="E2216" s="3">
        <v>1.49E-7</v>
      </c>
      <c r="F2216" s="3">
        <v>6.6599999999999996E-7</v>
      </c>
      <c r="G2216" s="2">
        <v>7.1634602190000001</v>
      </c>
    </row>
    <row r="2217" spans="1:7" x14ac:dyDescent="0.4">
      <c r="A2217" s="2" t="s">
        <v>3175</v>
      </c>
      <c r="B2217" s="2">
        <v>-2.011322485</v>
      </c>
      <c r="C2217" s="2">
        <v>5.806210353</v>
      </c>
      <c r="D2217" s="2">
        <v>-7.8180592090000003</v>
      </c>
      <c r="E2217" s="3">
        <v>1.49E-7</v>
      </c>
      <c r="F2217" s="3">
        <v>6.6700000000000003E-7</v>
      </c>
      <c r="G2217" s="2">
        <v>7.1622528980000002</v>
      </c>
    </row>
    <row r="2218" spans="1:7" x14ac:dyDescent="0.4">
      <c r="A2218" s="2" t="s">
        <v>3176</v>
      </c>
      <c r="B2218" s="2">
        <v>-1.2866518229999999</v>
      </c>
      <c r="C2218" s="2">
        <v>5.7259492830000003</v>
      </c>
      <c r="D2218" s="2">
        <v>-7.8174557379999996</v>
      </c>
      <c r="E2218" s="3">
        <v>1.49E-7</v>
      </c>
      <c r="F2218" s="3">
        <v>6.6700000000000003E-7</v>
      </c>
      <c r="G2218" s="2">
        <v>7.1610313440000004</v>
      </c>
    </row>
    <row r="2219" spans="1:7" x14ac:dyDescent="0.4">
      <c r="A2219" s="2" t="s">
        <v>3177</v>
      </c>
      <c r="B2219" s="2">
        <v>-1.1196348229999999</v>
      </c>
      <c r="C2219" s="2">
        <v>5.1000493740000001</v>
      </c>
      <c r="D2219" s="2">
        <v>-7.8089918630000001</v>
      </c>
      <c r="E2219" s="3">
        <v>1.5200000000000001E-7</v>
      </c>
      <c r="F2219" s="3">
        <v>6.7800000000000001E-7</v>
      </c>
      <c r="G2219" s="2">
        <v>7.1438935199999998</v>
      </c>
    </row>
    <row r="2220" spans="1:7" x14ac:dyDescent="0.4">
      <c r="A2220" s="2" t="s">
        <v>3178</v>
      </c>
      <c r="B2220" s="2">
        <v>2.5638614199999998</v>
      </c>
      <c r="C2220" s="2">
        <v>8.6406564530000001</v>
      </c>
      <c r="D2220" s="2">
        <v>7.8076883280000002</v>
      </c>
      <c r="E2220" s="3">
        <v>1.5200000000000001E-7</v>
      </c>
      <c r="F2220" s="3">
        <v>6.7899999999999998E-7</v>
      </c>
      <c r="G2220" s="2">
        <v>7.1412532439999996</v>
      </c>
    </row>
    <row r="2221" spans="1:7" x14ac:dyDescent="0.4">
      <c r="A2221" s="2" t="s">
        <v>3179</v>
      </c>
      <c r="B2221" s="2">
        <v>-1.6351574579999999</v>
      </c>
      <c r="C2221" s="2">
        <v>5.8911279749999999</v>
      </c>
      <c r="D2221" s="2">
        <v>-7.8076663560000004</v>
      </c>
      <c r="E2221" s="3">
        <v>1.5200000000000001E-7</v>
      </c>
      <c r="F2221" s="3">
        <v>6.7899999999999998E-7</v>
      </c>
      <c r="G2221" s="2">
        <v>7.1412087379999996</v>
      </c>
    </row>
    <row r="2222" spans="1:7" x14ac:dyDescent="0.4">
      <c r="A2222" s="2" t="s">
        <v>3180</v>
      </c>
      <c r="B2222" s="2">
        <v>-1.4800995050000001</v>
      </c>
      <c r="C2222" s="2">
        <v>6.8339081210000003</v>
      </c>
      <c r="D2222" s="2">
        <v>-7.8020534880000003</v>
      </c>
      <c r="E2222" s="3">
        <v>1.54E-7</v>
      </c>
      <c r="F2222" s="3">
        <v>6.8599999999999998E-7</v>
      </c>
      <c r="G2222" s="2">
        <v>7.1298374029999998</v>
      </c>
    </row>
    <row r="2223" spans="1:7" x14ac:dyDescent="0.4">
      <c r="A2223" s="2" t="s">
        <v>3181</v>
      </c>
      <c r="B2223" s="2">
        <v>-1.9215248979999999</v>
      </c>
      <c r="C2223" s="2">
        <v>6.4665853459999996</v>
      </c>
      <c r="D2223" s="2">
        <v>-7.8007754279999997</v>
      </c>
      <c r="E2223" s="3">
        <v>1.54E-7</v>
      </c>
      <c r="F2223" s="3">
        <v>6.8800000000000002E-7</v>
      </c>
      <c r="G2223" s="2">
        <v>7.1272475399999999</v>
      </c>
    </row>
    <row r="2224" spans="1:7" x14ac:dyDescent="0.4">
      <c r="A2224" s="2" t="s">
        <v>3182</v>
      </c>
      <c r="B2224" s="2">
        <v>3.0053117079999998</v>
      </c>
      <c r="C2224" s="2">
        <v>8.4804174999999997</v>
      </c>
      <c r="D2224" s="2">
        <v>7.7995704640000003</v>
      </c>
      <c r="E2224" s="3">
        <v>1.55E-7</v>
      </c>
      <c r="F2224" s="3">
        <v>6.8899999999999999E-7</v>
      </c>
      <c r="G2224" s="2">
        <v>7.1248055990000001</v>
      </c>
    </row>
    <row r="2225" spans="1:7" x14ac:dyDescent="0.4">
      <c r="A2225" s="2" t="s">
        <v>3183</v>
      </c>
      <c r="B2225" s="2">
        <v>2.138746088</v>
      </c>
      <c r="C2225" s="2">
        <v>7.6607819990000001</v>
      </c>
      <c r="D2225" s="2">
        <v>7.7963838389999998</v>
      </c>
      <c r="E2225" s="3">
        <v>1.5599999999999999E-7</v>
      </c>
      <c r="F2225" s="3">
        <v>6.9299999999999997E-7</v>
      </c>
      <c r="G2225" s="2">
        <v>7.1183467499999997</v>
      </c>
    </row>
    <row r="2226" spans="1:7" x14ac:dyDescent="0.4">
      <c r="A2226" s="2" t="s">
        <v>3184</v>
      </c>
      <c r="B2226" s="2">
        <v>1.578361203</v>
      </c>
      <c r="C2226" s="2">
        <v>7.3907410459999996</v>
      </c>
      <c r="D2226" s="2">
        <v>7.7958440360000001</v>
      </c>
      <c r="E2226" s="3">
        <v>1.5599999999999999E-7</v>
      </c>
      <c r="F2226" s="3">
        <v>6.9299999999999997E-7</v>
      </c>
      <c r="G2226" s="2">
        <v>7.1172525090000001</v>
      </c>
    </row>
    <row r="2227" spans="1:7" x14ac:dyDescent="0.4">
      <c r="A2227" s="2" t="s">
        <v>3185</v>
      </c>
      <c r="B2227" s="2">
        <v>2.318600193</v>
      </c>
      <c r="C2227" s="2">
        <v>9.485977085</v>
      </c>
      <c r="D2227" s="2">
        <v>7.7907911590000003</v>
      </c>
      <c r="E2227" s="3">
        <v>1.5699999999999999E-7</v>
      </c>
      <c r="F2227" s="3">
        <v>6.9999999999999997E-7</v>
      </c>
      <c r="G2227" s="2">
        <v>7.1070078700000003</v>
      </c>
    </row>
    <row r="2228" spans="1:7" x14ac:dyDescent="0.4">
      <c r="A2228" s="2" t="s">
        <v>3186</v>
      </c>
      <c r="B2228" s="2">
        <v>1.831108918</v>
      </c>
      <c r="C2228" s="2">
        <v>7.6798491760000003</v>
      </c>
      <c r="D2228" s="2">
        <v>7.7878125369999998</v>
      </c>
      <c r="E2228" s="3">
        <v>1.5800000000000001E-7</v>
      </c>
      <c r="F2228" s="3">
        <v>7.0399999999999995E-7</v>
      </c>
      <c r="G2228" s="2">
        <v>7.100967153</v>
      </c>
    </row>
    <row r="2229" spans="1:7" x14ac:dyDescent="0.4">
      <c r="A2229" s="2" t="s">
        <v>3187</v>
      </c>
      <c r="B2229" s="2">
        <v>-1.6922829960000001</v>
      </c>
      <c r="C2229" s="2">
        <v>6.2083935649999997</v>
      </c>
      <c r="D2229" s="2">
        <v>-7.7838708900000002</v>
      </c>
      <c r="E2229" s="3">
        <v>1.6E-7</v>
      </c>
      <c r="F2229" s="3">
        <v>7.0900000000000001E-7</v>
      </c>
      <c r="G2229" s="2">
        <v>7.0929715709999996</v>
      </c>
    </row>
    <row r="2230" spans="1:7" x14ac:dyDescent="0.4">
      <c r="A2230" s="2" t="s">
        <v>3188</v>
      </c>
      <c r="B2230" s="2">
        <v>1.8722129839999999</v>
      </c>
      <c r="C2230" s="2">
        <v>5.8129310390000004</v>
      </c>
      <c r="D2230" s="2">
        <v>7.7789849310000001</v>
      </c>
      <c r="E2230" s="3">
        <v>1.61E-7</v>
      </c>
      <c r="F2230" s="3">
        <v>7.1500000000000004E-7</v>
      </c>
      <c r="G2230" s="2">
        <v>7.0830575769999999</v>
      </c>
    </row>
    <row r="2231" spans="1:7" x14ac:dyDescent="0.4">
      <c r="A2231" s="2" t="s">
        <v>3189</v>
      </c>
      <c r="B2231" s="2">
        <v>1.2638488269999999</v>
      </c>
      <c r="C2231" s="2">
        <v>6.2560078629999998</v>
      </c>
      <c r="D2231" s="2">
        <v>7.7784552769999999</v>
      </c>
      <c r="E2231" s="3">
        <v>1.61E-7</v>
      </c>
      <c r="F2231" s="3">
        <v>7.1500000000000004E-7</v>
      </c>
      <c r="G2231" s="2">
        <v>7.0819826739999998</v>
      </c>
    </row>
    <row r="2232" spans="1:7" x14ac:dyDescent="0.4">
      <c r="A2232" s="2" t="s">
        <v>383</v>
      </c>
      <c r="B2232" s="2">
        <v>4.1312767800000003</v>
      </c>
      <c r="C2232" s="2">
        <v>8.2645256840000005</v>
      </c>
      <c r="D2232" s="2">
        <v>7.7759405560000001</v>
      </c>
      <c r="E2232" s="3">
        <v>1.6199999999999999E-7</v>
      </c>
      <c r="F2232" s="3">
        <v>7.1800000000000005E-7</v>
      </c>
      <c r="G2232" s="2">
        <v>7.0768786840000004</v>
      </c>
    </row>
    <row r="2233" spans="1:7" x14ac:dyDescent="0.4">
      <c r="A2233" s="2" t="s">
        <v>3190</v>
      </c>
      <c r="B2233" s="2">
        <v>1.9029664120000001</v>
      </c>
      <c r="C2233" s="2">
        <v>5.950218155</v>
      </c>
      <c r="D2233" s="2">
        <v>7.7756137750000001</v>
      </c>
      <c r="E2233" s="3">
        <v>1.6199999999999999E-7</v>
      </c>
      <c r="F2233" s="3">
        <v>7.1800000000000005E-7</v>
      </c>
      <c r="G2233" s="2">
        <v>7.0762153720000001</v>
      </c>
    </row>
    <row r="2234" spans="1:7" x14ac:dyDescent="0.4">
      <c r="A2234" s="2" t="s">
        <v>3191</v>
      </c>
      <c r="B2234" s="2">
        <v>1.4110881310000001</v>
      </c>
      <c r="C2234" s="2">
        <v>5.485952663</v>
      </c>
      <c r="D2234" s="2">
        <v>7.7673346759999999</v>
      </c>
      <c r="E2234" s="3">
        <v>1.6500000000000001E-7</v>
      </c>
      <c r="F2234" s="3">
        <v>7.3E-7</v>
      </c>
      <c r="G2234" s="2">
        <v>7.0594053910000003</v>
      </c>
    </row>
    <row r="2235" spans="1:7" x14ac:dyDescent="0.4">
      <c r="A2235" s="2" t="s">
        <v>3192</v>
      </c>
      <c r="B2235" s="2">
        <v>1.260090677</v>
      </c>
      <c r="C2235" s="2">
        <v>7.5208849950000003</v>
      </c>
      <c r="D2235" s="2">
        <v>7.7659689260000002</v>
      </c>
      <c r="E2235" s="3">
        <v>1.6500000000000001E-7</v>
      </c>
      <c r="F2235" s="3">
        <v>7.3099999999999997E-7</v>
      </c>
      <c r="G2235" s="2">
        <v>7.0566314739999996</v>
      </c>
    </row>
    <row r="2236" spans="1:7" x14ac:dyDescent="0.4">
      <c r="A2236" s="2" t="s">
        <v>3193</v>
      </c>
      <c r="B2236" s="2">
        <v>-1.0343135919999999</v>
      </c>
      <c r="C2236" s="2">
        <v>7.1897443780000003</v>
      </c>
      <c r="D2236" s="2">
        <v>-7.7653832620000003</v>
      </c>
      <c r="E2236" s="3">
        <v>1.66E-7</v>
      </c>
      <c r="F2236" s="3">
        <v>7.3200000000000004E-7</v>
      </c>
      <c r="G2236" s="2">
        <v>7.055441879</v>
      </c>
    </row>
    <row r="2237" spans="1:7" x14ac:dyDescent="0.4">
      <c r="A2237" s="2" t="s">
        <v>3194</v>
      </c>
      <c r="B2237" s="2">
        <v>-1.6682653919999999</v>
      </c>
      <c r="C2237" s="2">
        <v>6.4684807050000002</v>
      </c>
      <c r="D2237" s="2">
        <v>-7.7619627050000002</v>
      </c>
      <c r="E2237" s="3">
        <v>1.67E-7</v>
      </c>
      <c r="F2237" s="3">
        <v>7.3600000000000003E-7</v>
      </c>
      <c r="G2237" s="2">
        <v>7.0484931680000003</v>
      </c>
    </row>
    <row r="2238" spans="1:7" x14ac:dyDescent="0.4">
      <c r="A2238" s="2" t="s">
        <v>3195</v>
      </c>
      <c r="B2238" s="2">
        <v>-1.344049542</v>
      </c>
      <c r="C2238" s="2">
        <v>7.0150639290000001</v>
      </c>
      <c r="D2238" s="2">
        <v>-7.7571429140000001</v>
      </c>
      <c r="E2238" s="3">
        <v>1.68E-7</v>
      </c>
      <c r="F2238" s="3">
        <v>7.4300000000000002E-7</v>
      </c>
      <c r="G2238" s="2">
        <v>7.0386993120000003</v>
      </c>
    </row>
    <row r="2239" spans="1:7" x14ac:dyDescent="0.4">
      <c r="A2239" s="2" t="s">
        <v>3196</v>
      </c>
      <c r="B2239" s="2">
        <v>1.219936613</v>
      </c>
      <c r="C2239" s="2">
        <v>8.0711549409999996</v>
      </c>
      <c r="D2239" s="2">
        <v>7.7566926890000003</v>
      </c>
      <c r="E2239" s="3">
        <v>1.68E-7</v>
      </c>
      <c r="F2239" s="3">
        <v>7.4300000000000002E-7</v>
      </c>
      <c r="G2239" s="2">
        <v>7.0377842910000004</v>
      </c>
    </row>
    <row r="2240" spans="1:7" x14ac:dyDescent="0.4">
      <c r="A2240" s="2" t="s">
        <v>3197</v>
      </c>
      <c r="B2240" s="2">
        <v>-1.339838257</v>
      </c>
      <c r="C2240" s="2">
        <v>8.9253979450000003</v>
      </c>
      <c r="D2240" s="2">
        <v>-7.7562454350000003</v>
      </c>
      <c r="E2240" s="3">
        <v>1.6899999999999999E-7</v>
      </c>
      <c r="F2240" s="3">
        <v>7.4399999999999999E-7</v>
      </c>
      <c r="G2240" s="2">
        <v>7.0368752829999996</v>
      </c>
    </row>
    <row r="2241" spans="1:7" x14ac:dyDescent="0.4">
      <c r="A2241" s="2" t="s">
        <v>3198</v>
      </c>
      <c r="B2241" s="2">
        <v>-1.1183408509999999</v>
      </c>
      <c r="C2241" s="2">
        <v>8.2751007629999993</v>
      </c>
      <c r="D2241" s="2">
        <v>-7.7522084209999997</v>
      </c>
      <c r="E2241" s="3">
        <v>1.6999999999999999E-7</v>
      </c>
      <c r="F2241" s="3">
        <v>7.4900000000000005E-7</v>
      </c>
      <c r="G2241" s="2">
        <v>7.0286691560000003</v>
      </c>
    </row>
    <row r="2242" spans="1:7" x14ac:dyDescent="0.4">
      <c r="A2242" s="2" t="s">
        <v>3199</v>
      </c>
      <c r="B2242" s="2">
        <v>2.5112968769999999</v>
      </c>
      <c r="C2242" s="2">
        <v>6.6028508639999997</v>
      </c>
      <c r="D2242" s="2">
        <v>7.7460805300000004</v>
      </c>
      <c r="E2242" s="3">
        <v>1.72E-7</v>
      </c>
      <c r="F2242" s="3">
        <v>7.5799999999999998E-7</v>
      </c>
      <c r="G2242" s="2">
        <v>7.0162086889999999</v>
      </c>
    </row>
    <row r="2243" spans="1:7" x14ac:dyDescent="0.4">
      <c r="A2243" s="2" t="s">
        <v>3200</v>
      </c>
      <c r="B2243" s="2">
        <v>1.7960502089999999</v>
      </c>
      <c r="C2243" s="2">
        <v>7.4430215459999998</v>
      </c>
      <c r="D2243" s="2">
        <v>7.7456763129999997</v>
      </c>
      <c r="E2243" s="3">
        <v>1.72E-7</v>
      </c>
      <c r="F2243" s="3">
        <v>7.5799999999999998E-7</v>
      </c>
      <c r="G2243" s="2">
        <v>7.0153865770000001</v>
      </c>
    </row>
    <row r="2244" spans="1:7" x14ac:dyDescent="0.4">
      <c r="A2244" s="2" t="s">
        <v>3201</v>
      </c>
      <c r="B2244" s="2">
        <v>-1.9878741</v>
      </c>
      <c r="C2244" s="2">
        <v>6.3076235430000001</v>
      </c>
      <c r="D2244" s="2">
        <v>-7.7442130779999996</v>
      </c>
      <c r="E2244" s="3">
        <v>1.73E-7</v>
      </c>
      <c r="F2244" s="3">
        <v>7.6000000000000003E-7</v>
      </c>
      <c r="G2244" s="2">
        <v>7.012410408</v>
      </c>
    </row>
    <row r="2245" spans="1:7" x14ac:dyDescent="0.4">
      <c r="A2245" s="2" t="s">
        <v>3202</v>
      </c>
      <c r="B2245" s="2">
        <v>-1.5350081419999999</v>
      </c>
      <c r="C2245" s="2">
        <v>6.616301043</v>
      </c>
      <c r="D2245" s="2">
        <v>-7.7329365159999996</v>
      </c>
      <c r="E2245" s="3">
        <v>1.7700000000000001E-7</v>
      </c>
      <c r="F2245" s="3">
        <v>7.7599999999999996E-7</v>
      </c>
      <c r="G2245" s="2">
        <v>6.9894646580000002</v>
      </c>
    </row>
    <row r="2246" spans="1:7" x14ac:dyDescent="0.4">
      <c r="A2246" s="2" t="s">
        <v>3203</v>
      </c>
      <c r="B2246" s="2">
        <v>2.6860208760000002</v>
      </c>
      <c r="C2246" s="2">
        <v>7.855422946</v>
      </c>
      <c r="D2246" s="2">
        <v>7.7262854929999998</v>
      </c>
      <c r="E2246" s="3">
        <v>1.79E-7</v>
      </c>
      <c r="F2246" s="3">
        <v>7.8599999999999997E-7</v>
      </c>
      <c r="G2246" s="2">
        <v>6.9759230539999999</v>
      </c>
    </row>
    <row r="2247" spans="1:7" x14ac:dyDescent="0.4">
      <c r="A2247" s="2" t="s">
        <v>3204</v>
      </c>
      <c r="B2247" s="2">
        <v>-1.4092497690000001</v>
      </c>
      <c r="C2247" s="2">
        <v>7.0380737699999996</v>
      </c>
      <c r="D2247" s="2">
        <v>-7.7261804359999999</v>
      </c>
      <c r="E2247" s="3">
        <v>1.79E-7</v>
      </c>
      <c r="F2247" s="3">
        <v>7.8599999999999997E-7</v>
      </c>
      <c r="G2247" s="2">
        <v>6.9757091090000003</v>
      </c>
    </row>
    <row r="2248" spans="1:7" x14ac:dyDescent="0.4">
      <c r="A2248" s="2" t="s">
        <v>3205</v>
      </c>
      <c r="B2248" s="2">
        <v>-1.1278564440000001</v>
      </c>
      <c r="C2248" s="2">
        <v>6.9309581229999999</v>
      </c>
      <c r="D2248" s="2">
        <v>-7.7260475599999996</v>
      </c>
      <c r="E2248" s="3">
        <v>1.79E-7</v>
      </c>
      <c r="F2248" s="3">
        <v>7.8599999999999997E-7</v>
      </c>
      <c r="G2248" s="2">
        <v>6.9754385079999999</v>
      </c>
    </row>
    <row r="2249" spans="1:7" x14ac:dyDescent="0.4">
      <c r="A2249" s="2" t="s">
        <v>3206</v>
      </c>
      <c r="B2249" s="2">
        <v>1.2643352109999999</v>
      </c>
      <c r="C2249" s="2">
        <v>8.6136943729999995</v>
      </c>
      <c r="D2249" s="2">
        <v>7.7253018889999998</v>
      </c>
      <c r="E2249" s="3">
        <v>1.79E-7</v>
      </c>
      <c r="F2249" s="3">
        <v>7.8599999999999997E-7</v>
      </c>
      <c r="G2249" s="2">
        <v>6.9739199149999997</v>
      </c>
    </row>
    <row r="2250" spans="1:7" x14ac:dyDescent="0.4">
      <c r="A2250" s="2" t="s">
        <v>3207</v>
      </c>
      <c r="B2250" s="2">
        <v>1.178928057</v>
      </c>
      <c r="C2250" s="2">
        <v>8.7499031309999999</v>
      </c>
      <c r="D2250" s="2">
        <v>7.7251974619999997</v>
      </c>
      <c r="E2250" s="3">
        <v>1.79E-7</v>
      </c>
      <c r="F2250" s="3">
        <v>7.8599999999999997E-7</v>
      </c>
      <c r="G2250" s="2">
        <v>6.9737072400000004</v>
      </c>
    </row>
    <row r="2251" spans="1:7" x14ac:dyDescent="0.4">
      <c r="A2251" s="2" t="s">
        <v>3208</v>
      </c>
      <c r="B2251" s="2">
        <v>1.250595524</v>
      </c>
      <c r="C2251" s="2">
        <v>5.836156463</v>
      </c>
      <c r="D2251" s="2">
        <v>7.7241399470000003</v>
      </c>
      <c r="E2251" s="3">
        <v>1.8E-7</v>
      </c>
      <c r="F2251" s="3">
        <v>7.8700000000000005E-7</v>
      </c>
      <c r="G2251" s="2">
        <v>6.9715534190000001</v>
      </c>
    </row>
    <row r="2252" spans="1:7" x14ac:dyDescent="0.4">
      <c r="A2252" s="2" t="s">
        <v>3209</v>
      </c>
      <c r="B2252" s="2">
        <v>3.1488335489999999</v>
      </c>
      <c r="C2252" s="2">
        <v>8.0486739509999996</v>
      </c>
      <c r="D2252" s="2">
        <v>7.7238695699999997</v>
      </c>
      <c r="E2252" s="3">
        <v>1.8E-7</v>
      </c>
      <c r="F2252" s="3">
        <v>7.8700000000000005E-7</v>
      </c>
      <c r="G2252" s="2">
        <v>6.971002725</v>
      </c>
    </row>
    <row r="2253" spans="1:7" x14ac:dyDescent="0.4">
      <c r="A2253" s="2" t="s">
        <v>3210</v>
      </c>
      <c r="B2253" s="2">
        <v>2.400361813</v>
      </c>
      <c r="C2253" s="2">
        <v>7.3011950309999998</v>
      </c>
      <c r="D2253" s="2">
        <v>7.7225373580000003</v>
      </c>
      <c r="E2253" s="3">
        <v>1.8E-7</v>
      </c>
      <c r="F2253" s="3">
        <v>7.8899999999999998E-7</v>
      </c>
      <c r="G2253" s="2">
        <v>6.9682891729999996</v>
      </c>
    </row>
    <row r="2254" spans="1:7" x14ac:dyDescent="0.4">
      <c r="A2254" s="2" t="s">
        <v>3211</v>
      </c>
      <c r="B2254" s="2">
        <v>1.5684463280000001</v>
      </c>
      <c r="C2254" s="2">
        <v>4.9643568709999997</v>
      </c>
      <c r="D2254" s="2">
        <v>7.722310384</v>
      </c>
      <c r="E2254" s="3">
        <v>1.8E-7</v>
      </c>
      <c r="F2254" s="3">
        <v>7.8899999999999998E-7</v>
      </c>
      <c r="G2254" s="2">
        <v>6.9678268320000001</v>
      </c>
    </row>
    <row r="2255" spans="1:7" x14ac:dyDescent="0.4">
      <c r="A2255" s="2" t="s">
        <v>3212</v>
      </c>
      <c r="B2255" s="2">
        <v>1.0055448929999999</v>
      </c>
      <c r="C2255" s="2">
        <v>7.2193210209999998</v>
      </c>
      <c r="D2255" s="2">
        <v>7.7211232350000003</v>
      </c>
      <c r="E2255" s="3">
        <v>1.8099999999999999E-7</v>
      </c>
      <c r="F2255" s="3">
        <v>7.9100000000000003E-7</v>
      </c>
      <c r="G2255" s="2">
        <v>6.9654085190000004</v>
      </c>
    </row>
    <row r="2256" spans="1:7" x14ac:dyDescent="0.4">
      <c r="A2256" s="2" t="s">
        <v>3213</v>
      </c>
      <c r="B2256" s="2">
        <v>-1.1709475899999999</v>
      </c>
      <c r="C2256" s="2">
        <v>5.9874686290000003</v>
      </c>
      <c r="D2256" s="2">
        <v>-7.7177149600000003</v>
      </c>
      <c r="E2256" s="3">
        <v>1.8199999999999999E-7</v>
      </c>
      <c r="F2256" s="3">
        <v>7.9599999999999998E-7</v>
      </c>
      <c r="G2256" s="2">
        <v>6.9584645580000002</v>
      </c>
    </row>
    <row r="2257" spans="1:7" x14ac:dyDescent="0.4">
      <c r="A2257" s="2" t="s">
        <v>3214</v>
      </c>
      <c r="B2257" s="2">
        <v>-1.008038963</v>
      </c>
      <c r="C2257" s="2">
        <v>5.8542282759999997</v>
      </c>
      <c r="D2257" s="2">
        <v>-7.7081832500000003</v>
      </c>
      <c r="E2257" s="3">
        <v>1.86E-7</v>
      </c>
      <c r="F2257" s="3">
        <v>8.0999999999999997E-7</v>
      </c>
      <c r="G2257" s="2">
        <v>6.9390365569999997</v>
      </c>
    </row>
    <row r="2258" spans="1:7" x14ac:dyDescent="0.4">
      <c r="A2258" s="2" t="s">
        <v>3215</v>
      </c>
      <c r="B2258" s="2">
        <v>-1.0157171519999999</v>
      </c>
      <c r="C2258" s="2">
        <v>5.8637415439999998</v>
      </c>
      <c r="D2258" s="2">
        <v>-7.7031034829999996</v>
      </c>
      <c r="E2258" s="3">
        <v>1.8699999999999999E-7</v>
      </c>
      <c r="F2258" s="3">
        <v>8.1800000000000005E-7</v>
      </c>
      <c r="G2258" s="2">
        <v>6.9286777549999998</v>
      </c>
    </row>
    <row r="2259" spans="1:7" x14ac:dyDescent="0.4">
      <c r="A2259" s="2" t="s">
        <v>3216</v>
      </c>
      <c r="B2259" s="2">
        <v>1.6814146720000001</v>
      </c>
      <c r="C2259" s="2">
        <v>8.4382916659999996</v>
      </c>
      <c r="D2259" s="2">
        <v>7.7013081080000001</v>
      </c>
      <c r="E2259" s="3">
        <v>1.8799999999999999E-7</v>
      </c>
      <c r="F2259" s="3">
        <v>8.1999999999999998E-7</v>
      </c>
      <c r="G2259" s="2">
        <v>6.9250157510000001</v>
      </c>
    </row>
    <row r="2260" spans="1:7" x14ac:dyDescent="0.4">
      <c r="A2260" s="2" t="s">
        <v>3217</v>
      </c>
      <c r="B2260" s="2">
        <v>-1.7858452359999999</v>
      </c>
      <c r="C2260" s="2">
        <v>5.8898381979999996</v>
      </c>
      <c r="D2260" s="2">
        <v>-7.6992697339999996</v>
      </c>
      <c r="E2260" s="3">
        <v>1.8900000000000001E-7</v>
      </c>
      <c r="F2260" s="3">
        <v>8.23E-7</v>
      </c>
      <c r="G2260" s="2">
        <v>6.920857582</v>
      </c>
    </row>
    <row r="2261" spans="1:7" x14ac:dyDescent="0.4">
      <c r="A2261" s="2" t="s">
        <v>3218</v>
      </c>
      <c r="B2261" s="2">
        <v>-2.3602569519999999</v>
      </c>
      <c r="C2261" s="2">
        <v>6.9580041709999998</v>
      </c>
      <c r="D2261" s="2">
        <v>-7.6948636170000002</v>
      </c>
      <c r="E2261" s="3">
        <v>1.91E-7</v>
      </c>
      <c r="F2261" s="3">
        <v>8.2999999999999999E-7</v>
      </c>
      <c r="G2261" s="2">
        <v>6.9118674479999997</v>
      </c>
    </row>
    <row r="2262" spans="1:7" x14ac:dyDescent="0.4">
      <c r="A2262" s="2" t="s">
        <v>3219</v>
      </c>
      <c r="B2262" s="2">
        <v>1.3330409780000001</v>
      </c>
      <c r="C2262" s="2">
        <v>5.4528231260000002</v>
      </c>
      <c r="D2262" s="2">
        <v>7.691360381</v>
      </c>
      <c r="E2262" s="3">
        <v>1.92E-7</v>
      </c>
      <c r="F2262" s="3">
        <v>8.3500000000000005E-7</v>
      </c>
      <c r="G2262" s="2">
        <v>6.9047176749999997</v>
      </c>
    </row>
    <row r="2263" spans="1:7" x14ac:dyDescent="0.4">
      <c r="A2263" s="2" t="s">
        <v>3220</v>
      </c>
      <c r="B2263" s="2">
        <v>2.135921524</v>
      </c>
      <c r="C2263" s="2">
        <v>9.3557756209999994</v>
      </c>
      <c r="D2263" s="2">
        <v>7.6847512589999996</v>
      </c>
      <c r="E2263" s="3">
        <v>1.9399999999999999E-7</v>
      </c>
      <c r="F2263" s="3">
        <v>8.4499999999999996E-7</v>
      </c>
      <c r="G2263" s="2">
        <v>6.891224609</v>
      </c>
    </row>
    <row r="2264" spans="1:7" x14ac:dyDescent="0.4">
      <c r="A2264" s="2" t="s">
        <v>487</v>
      </c>
      <c r="B2264" s="2">
        <v>1.9610523209999999</v>
      </c>
      <c r="C2264" s="2">
        <v>9.8949426379999998</v>
      </c>
      <c r="D2264" s="2">
        <v>7.6820738190000002</v>
      </c>
      <c r="E2264" s="3">
        <v>1.9500000000000001E-7</v>
      </c>
      <c r="F2264" s="3">
        <v>8.4900000000000005E-7</v>
      </c>
      <c r="G2264" s="2">
        <v>6.885756733</v>
      </c>
    </row>
    <row r="2265" spans="1:7" x14ac:dyDescent="0.4">
      <c r="A2265" s="2" t="s">
        <v>3221</v>
      </c>
      <c r="B2265" s="2">
        <v>-1.1938547559999999</v>
      </c>
      <c r="C2265" s="2">
        <v>7.9099433379999997</v>
      </c>
      <c r="D2265" s="2">
        <v>-7.6807960810000004</v>
      </c>
      <c r="E2265" s="3">
        <v>1.9600000000000001E-7</v>
      </c>
      <c r="F2265" s="3">
        <v>8.5000000000000001E-7</v>
      </c>
      <c r="G2265" s="2">
        <v>6.8831469939999996</v>
      </c>
    </row>
    <row r="2266" spans="1:7" x14ac:dyDescent="0.4">
      <c r="A2266" s="2" t="s">
        <v>3222</v>
      </c>
      <c r="B2266" s="2">
        <v>-1.1334608079999999</v>
      </c>
      <c r="C2266" s="2">
        <v>6.7278822930000004</v>
      </c>
      <c r="D2266" s="2">
        <v>-7.6785756440000004</v>
      </c>
      <c r="E2266" s="3">
        <v>1.97E-7</v>
      </c>
      <c r="F2266" s="3">
        <v>8.54E-7</v>
      </c>
      <c r="G2266" s="2">
        <v>6.8786113010000003</v>
      </c>
    </row>
    <row r="2267" spans="1:7" x14ac:dyDescent="0.4">
      <c r="A2267" s="2" t="s">
        <v>3223</v>
      </c>
      <c r="B2267" s="2">
        <v>1.0893821850000001</v>
      </c>
      <c r="C2267" s="2">
        <v>5.8799640589999997</v>
      </c>
      <c r="D2267" s="2">
        <v>7.6632777949999999</v>
      </c>
      <c r="E2267" s="3">
        <v>2.03E-7</v>
      </c>
      <c r="F2267" s="3">
        <v>8.8000000000000004E-7</v>
      </c>
      <c r="G2267" s="2">
        <v>6.8473444089999997</v>
      </c>
    </row>
    <row r="2268" spans="1:7" x14ac:dyDescent="0.4">
      <c r="A2268" s="2" t="s">
        <v>3224</v>
      </c>
      <c r="B2268" s="2">
        <v>-2.2814406730000001</v>
      </c>
      <c r="C2268" s="2">
        <v>10.873980420000001</v>
      </c>
      <c r="D2268" s="2">
        <v>-7.657372305</v>
      </c>
      <c r="E2268" s="3">
        <v>2.05E-7</v>
      </c>
      <c r="F2268" s="3">
        <v>8.8899999999999998E-7</v>
      </c>
      <c r="G2268" s="2">
        <v>6.835265948</v>
      </c>
    </row>
    <row r="2269" spans="1:7" x14ac:dyDescent="0.4">
      <c r="A2269" s="2" t="s">
        <v>3225</v>
      </c>
      <c r="B2269" s="2">
        <v>-1.096023811</v>
      </c>
      <c r="C2269" s="2">
        <v>7.8058812489999996</v>
      </c>
      <c r="D2269" s="2">
        <v>-7.6555635579999999</v>
      </c>
      <c r="E2269" s="3">
        <v>2.0599999999999999E-7</v>
      </c>
      <c r="F2269" s="3">
        <v>8.9199999999999999E-7</v>
      </c>
      <c r="G2269" s="2">
        <v>6.8315655949999998</v>
      </c>
    </row>
    <row r="2270" spans="1:7" x14ac:dyDescent="0.4">
      <c r="A2270" s="2" t="s">
        <v>3226</v>
      </c>
      <c r="B2270" s="2">
        <v>1.3178679579999999</v>
      </c>
      <c r="C2270" s="2">
        <v>9.6994577660000001</v>
      </c>
      <c r="D2270" s="2">
        <v>7.6542110509999999</v>
      </c>
      <c r="E2270" s="3">
        <v>2.0699999999999999E-7</v>
      </c>
      <c r="F2270" s="3">
        <v>8.9299999999999996E-7</v>
      </c>
      <c r="G2270" s="2">
        <v>6.8287983350000001</v>
      </c>
    </row>
    <row r="2271" spans="1:7" x14ac:dyDescent="0.4">
      <c r="A2271" s="2" t="s">
        <v>3227</v>
      </c>
      <c r="B2271" s="2">
        <v>2.1662405709999999</v>
      </c>
      <c r="C2271" s="2">
        <v>7.4562781290000002</v>
      </c>
      <c r="D2271" s="2">
        <v>7.6518309569999996</v>
      </c>
      <c r="E2271" s="3">
        <v>2.0800000000000001E-7</v>
      </c>
      <c r="F2271" s="3">
        <v>8.9700000000000005E-7</v>
      </c>
      <c r="G2271" s="2">
        <v>6.8239280180000002</v>
      </c>
    </row>
    <row r="2272" spans="1:7" x14ac:dyDescent="0.4">
      <c r="A2272" s="2" t="s">
        <v>3228</v>
      </c>
      <c r="B2272" s="2">
        <v>-1.931749505</v>
      </c>
      <c r="C2272" s="2">
        <v>7.0783177090000002</v>
      </c>
      <c r="D2272" s="2">
        <v>-7.6459983610000002</v>
      </c>
      <c r="E2272" s="3">
        <v>2.1E-7</v>
      </c>
      <c r="F2272" s="3">
        <v>9.0699999999999996E-7</v>
      </c>
      <c r="G2272" s="2">
        <v>6.8119897380000003</v>
      </c>
    </row>
    <row r="2273" spans="1:7" x14ac:dyDescent="0.4">
      <c r="A2273" s="2" t="s">
        <v>3229</v>
      </c>
      <c r="B2273" s="2">
        <v>1.5933024929999999</v>
      </c>
      <c r="C2273" s="2">
        <v>6.6858506289999999</v>
      </c>
      <c r="D2273" s="2">
        <v>7.6444227959999997</v>
      </c>
      <c r="E2273" s="3">
        <v>2.11E-7</v>
      </c>
      <c r="F2273" s="3">
        <v>9.09E-7</v>
      </c>
      <c r="G2273" s="2">
        <v>6.8087640589999996</v>
      </c>
    </row>
    <row r="2274" spans="1:7" x14ac:dyDescent="0.4">
      <c r="A2274" s="2" t="s">
        <v>3230</v>
      </c>
      <c r="B2274" s="2">
        <v>2.2715010919999998</v>
      </c>
      <c r="C2274" s="2">
        <v>7.5434931230000002</v>
      </c>
      <c r="D2274" s="2">
        <v>7.6441976089999999</v>
      </c>
      <c r="E2274" s="3">
        <v>2.11E-7</v>
      </c>
      <c r="F2274" s="3">
        <v>9.09E-7</v>
      </c>
      <c r="G2274" s="2">
        <v>6.8083030009999996</v>
      </c>
    </row>
    <row r="2275" spans="1:7" x14ac:dyDescent="0.4">
      <c r="A2275" s="2" t="s">
        <v>3231</v>
      </c>
      <c r="B2275" s="2">
        <v>2.6563159829999998</v>
      </c>
      <c r="C2275" s="2">
        <v>6.9404760459999997</v>
      </c>
      <c r="D2275" s="2">
        <v>7.6441302840000001</v>
      </c>
      <c r="E2275" s="3">
        <v>2.11E-7</v>
      </c>
      <c r="F2275" s="3">
        <v>9.09E-7</v>
      </c>
      <c r="G2275" s="2">
        <v>6.8081651560000003</v>
      </c>
    </row>
    <row r="2276" spans="1:7" x14ac:dyDescent="0.4">
      <c r="A2276" s="2" t="s">
        <v>229</v>
      </c>
      <c r="B2276" s="2">
        <v>-1.2560087449999999</v>
      </c>
      <c r="C2276" s="2">
        <v>6.1977094660000001</v>
      </c>
      <c r="D2276" s="2">
        <v>-7.6401193029999996</v>
      </c>
      <c r="E2276" s="3">
        <v>2.1299999999999999E-7</v>
      </c>
      <c r="F2276" s="3">
        <v>9.1500000000000003E-7</v>
      </c>
      <c r="G2276" s="2">
        <v>6.7999517530000002</v>
      </c>
    </row>
    <row r="2277" spans="1:7" x14ac:dyDescent="0.4">
      <c r="A2277" s="2" t="s">
        <v>3232</v>
      </c>
      <c r="B2277" s="2">
        <v>2.0885743159999999</v>
      </c>
      <c r="C2277" s="2">
        <v>8.2568318709999993</v>
      </c>
      <c r="D2277" s="2">
        <v>7.6392479499999997</v>
      </c>
      <c r="E2277" s="3">
        <v>2.1299999999999999E-7</v>
      </c>
      <c r="F2277" s="3">
        <v>9.1699999999999997E-7</v>
      </c>
      <c r="G2277" s="2">
        <v>6.7981671730000004</v>
      </c>
    </row>
    <row r="2278" spans="1:7" x14ac:dyDescent="0.4">
      <c r="A2278" s="2" t="s">
        <v>393</v>
      </c>
      <c r="B2278" s="2">
        <v>1.2656539570000001</v>
      </c>
      <c r="C2278" s="2">
        <v>6.7714299990000004</v>
      </c>
      <c r="D2278" s="2">
        <v>7.6329376350000002</v>
      </c>
      <c r="E2278" s="3">
        <v>2.16E-7</v>
      </c>
      <c r="F2278" s="3">
        <v>9.2800000000000005E-7</v>
      </c>
      <c r="G2278" s="2">
        <v>6.7852402620000003</v>
      </c>
    </row>
    <row r="2279" spans="1:7" x14ac:dyDescent="0.4">
      <c r="A2279" s="2" t="s">
        <v>3233</v>
      </c>
      <c r="B2279" s="2">
        <v>-1.3052317010000001</v>
      </c>
      <c r="C2279" s="2">
        <v>6.998363855</v>
      </c>
      <c r="D2279" s="2">
        <v>-7.6264288159999998</v>
      </c>
      <c r="E2279" s="3">
        <v>2.1799999999999999E-7</v>
      </c>
      <c r="F2279" s="3">
        <v>9.3900000000000003E-7</v>
      </c>
      <c r="G2279" s="2">
        <v>6.7719011260000004</v>
      </c>
    </row>
    <row r="2280" spans="1:7" x14ac:dyDescent="0.4">
      <c r="A2280" s="2" t="s">
        <v>3234</v>
      </c>
      <c r="B2280" s="2">
        <v>1.5044985340000001</v>
      </c>
      <c r="C2280" s="2">
        <v>7.161199549</v>
      </c>
      <c r="D2280" s="2">
        <v>7.623548424</v>
      </c>
      <c r="E2280" s="3">
        <v>2.2000000000000001E-7</v>
      </c>
      <c r="F2280" s="3">
        <v>9.4399999999999998E-7</v>
      </c>
      <c r="G2280" s="2">
        <v>6.7659962599999997</v>
      </c>
    </row>
    <row r="2281" spans="1:7" x14ac:dyDescent="0.4">
      <c r="A2281" s="4">
        <v>44992</v>
      </c>
      <c r="B2281" s="2">
        <v>2.3469283769999998</v>
      </c>
      <c r="C2281" s="2">
        <v>6.6895411349999998</v>
      </c>
      <c r="D2281" s="2">
        <v>7.6233312160000004</v>
      </c>
      <c r="E2281" s="3">
        <v>2.2000000000000001E-7</v>
      </c>
      <c r="F2281" s="3">
        <v>9.4399999999999998E-7</v>
      </c>
      <c r="G2281" s="2">
        <v>6.7655509350000003</v>
      </c>
    </row>
    <row r="2282" spans="1:7" x14ac:dyDescent="0.4">
      <c r="A2282" s="2" t="s">
        <v>3235</v>
      </c>
      <c r="B2282" s="2">
        <v>1.618256095</v>
      </c>
      <c r="C2282" s="2">
        <v>5.751376488</v>
      </c>
      <c r="D2282" s="2">
        <v>7.6201229479999997</v>
      </c>
      <c r="E2282" s="3">
        <v>2.2100000000000001E-7</v>
      </c>
      <c r="F2282" s="3">
        <v>9.5000000000000001E-7</v>
      </c>
      <c r="G2282" s="2">
        <v>6.758972515</v>
      </c>
    </row>
    <row r="2283" spans="1:7" x14ac:dyDescent="0.4">
      <c r="A2283" s="2" t="s">
        <v>3236</v>
      </c>
      <c r="B2283" s="2">
        <v>1.2653949769999999</v>
      </c>
      <c r="C2283" s="2">
        <v>7.3502008459999999</v>
      </c>
      <c r="D2283" s="2">
        <v>7.6193188850000002</v>
      </c>
      <c r="E2283" s="3">
        <v>2.22E-7</v>
      </c>
      <c r="F2283" s="3">
        <v>9.5000000000000001E-7</v>
      </c>
      <c r="G2283" s="2">
        <v>6.7573236010000004</v>
      </c>
    </row>
    <row r="2284" spans="1:7" x14ac:dyDescent="0.4">
      <c r="A2284" s="2" t="s">
        <v>3237</v>
      </c>
      <c r="B2284" s="2">
        <v>-1.0096890039999999</v>
      </c>
      <c r="C2284" s="2">
        <v>5.6101281260000002</v>
      </c>
      <c r="D2284" s="2">
        <v>-7.6192775529999999</v>
      </c>
      <c r="E2284" s="3">
        <v>2.22E-7</v>
      </c>
      <c r="F2284" s="3">
        <v>9.5000000000000001E-7</v>
      </c>
      <c r="G2284" s="2">
        <v>6.7572388380000001</v>
      </c>
    </row>
    <row r="2285" spans="1:7" x14ac:dyDescent="0.4">
      <c r="A2285" s="2" t="s">
        <v>3238</v>
      </c>
      <c r="B2285" s="2">
        <v>1.995829654</v>
      </c>
      <c r="C2285" s="2">
        <v>5.369275204</v>
      </c>
      <c r="D2285" s="2">
        <v>7.6185143819999999</v>
      </c>
      <c r="E2285" s="3">
        <v>2.22E-7</v>
      </c>
      <c r="F2285" s="3">
        <v>9.5099999999999998E-7</v>
      </c>
      <c r="G2285" s="2">
        <v>6.7556736969999998</v>
      </c>
    </row>
    <row r="2286" spans="1:7" x14ac:dyDescent="0.4">
      <c r="A2286" s="2" t="s">
        <v>3239</v>
      </c>
      <c r="B2286" s="2">
        <v>-1.490298508</v>
      </c>
      <c r="C2286" s="2">
        <v>6.5603077030000003</v>
      </c>
      <c r="D2286" s="2">
        <v>-7.6153717380000003</v>
      </c>
      <c r="E2286" s="3">
        <v>2.23E-7</v>
      </c>
      <c r="F2286" s="3">
        <v>9.569999999999999E-7</v>
      </c>
      <c r="G2286" s="2">
        <v>6.7492278260000003</v>
      </c>
    </row>
    <row r="2287" spans="1:7" x14ac:dyDescent="0.4">
      <c r="A2287" s="2" t="s">
        <v>3240</v>
      </c>
      <c r="B2287" s="2">
        <v>1.9767915229999999</v>
      </c>
      <c r="C2287" s="2">
        <v>7.8818351660000001</v>
      </c>
      <c r="D2287" s="2">
        <v>7.6104793839999996</v>
      </c>
      <c r="E2287" s="3">
        <v>2.2600000000000001E-7</v>
      </c>
      <c r="F2287" s="3">
        <v>9.6500000000000008E-7</v>
      </c>
      <c r="G2287" s="2">
        <v>6.7391904980000001</v>
      </c>
    </row>
    <row r="2288" spans="1:7" x14ac:dyDescent="0.4">
      <c r="A2288" s="2" t="s">
        <v>3241</v>
      </c>
      <c r="B2288" s="2">
        <v>1.157904939</v>
      </c>
      <c r="C2288" s="2">
        <v>6.5873322610000002</v>
      </c>
      <c r="D2288" s="2">
        <v>7.6102634389999997</v>
      </c>
      <c r="E2288" s="3">
        <v>2.2600000000000001E-7</v>
      </c>
      <c r="F2288" s="3">
        <v>9.6500000000000008E-7</v>
      </c>
      <c r="G2288" s="2">
        <v>6.7387473829999998</v>
      </c>
    </row>
    <row r="2289" spans="1:7" x14ac:dyDescent="0.4">
      <c r="A2289" s="2" t="s">
        <v>3242</v>
      </c>
      <c r="B2289" s="2">
        <v>1.0880703389999999</v>
      </c>
      <c r="C2289" s="2">
        <v>6.6244791909999998</v>
      </c>
      <c r="D2289" s="2">
        <v>7.6062759389999997</v>
      </c>
      <c r="E2289" s="3">
        <v>2.2700000000000001E-7</v>
      </c>
      <c r="F2289" s="3">
        <v>9.7199999999999997E-7</v>
      </c>
      <c r="G2289" s="2">
        <v>6.7305640029999996</v>
      </c>
    </row>
    <row r="2290" spans="1:7" x14ac:dyDescent="0.4">
      <c r="A2290" s="2" t="s">
        <v>3243</v>
      </c>
      <c r="B2290" s="2">
        <v>1.763813085</v>
      </c>
      <c r="C2290" s="2">
        <v>9.3659587549999994</v>
      </c>
      <c r="D2290" s="2">
        <v>7.6035692419999998</v>
      </c>
      <c r="E2290" s="3">
        <v>2.29E-7</v>
      </c>
      <c r="F2290" s="3">
        <v>9.7699999999999992E-7</v>
      </c>
      <c r="G2290" s="2">
        <v>6.7250079520000003</v>
      </c>
    </row>
    <row r="2291" spans="1:7" x14ac:dyDescent="0.4">
      <c r="A2291" s="2" t="s">
        <v>3244</v>
      </c>
      <c r="B2291" s="2">
        <v>-1.3948896879999999</v>
      </c>
      <c r="C2291" s="2">
        <v>6.2679376309999997</v>
      </c>
      <c r="D2291" s="2">
        <v>-7.6034451460000003</v>
      </c>
      <c r="E2291" s="3">
        <v>2.29E-7</v>
      </c>
      <c r="F2291" s="3">
        <v>9.7699999999999992E-7</v>
      </c>
      <c r="G2291" s="2">
        <v>6.7247531939999998</v>
      </c>
    </row>
    <row r="2292" spans="1:7" x14ac:dyDescent="0.4">
      <c r="A2292" s="2" t="s">
        <v>3245</v>
      </c>
      <c r="B2292" s="2">
        <v>2.3297699540000001</v>
      </c>
      <c r="C2292" s="2">
        <v>6.6440118760000004</v>
      </c>
      <c r="D2292" s="2">
        <v>7.60124932</v>
      </c>
      <c r="E2292" s="3">
        <v>2.2999999999999999E-7</v>
      </c>
      <c r="F2292" s="3">
        <v>9.7999999999999993E-7</v>
      </c>
      <c r="G2292" s="2">
        <v>6.7202450520000001</v>
      </c>
    </row>
    <row r="2293" spans="1:7" x14ac:dyDescent="0.4">
      <c r="A2293" s="2" t="s">
        <v>3246</v>
      </c>
      <c r="B2293" s="2">
        <v>1.6080529320000001</v>
      </c>
      <c r="C2293" s="2">
        <v>6.9356234529999998</v>
      </c>
      <c r="D2293" s="2">
        <v>7.6006961879999997</v>
      </c>
      <c r="E2293" s="3">
        <v>2.2999999999999999E-7</v>
      </c>
      <c r="F2293" s="3">
        <v>9.8100000000000001E-7</v>
      </c>
      <c r="G2293" s="2">
        <v>6.7191093439999996</v>
      </c>
    </row>
    <row r="2294" spans="1:7" x14ac:dyDescent="0.4">
      <c r="A2294" s="2" t="s">
        <v>3247</v>
      </c>
      <c r="B2294" s="2">
        <v>1.2276619449999999</v>
      </c>
      <c r="C2294" s="2">
        <v>6.8950449579999997</v>
      </c>
      <c r="D2294" s="2">
        <v>7.594811237</v>
      </c>
      <c r="E2294" s="3">
        <v>2.3300000000000001E-7</v>
      </c>
      <c r="F2294" s="3">
        <v>9.9199999999999999E-7</v>
      </c>
      <c r="G2294" s="2">
        <v>6.707023629</v>
      </c>
    </row>
    <row r="2295" spans="1:7" x14ac:dyDescent="0.4">
      <c r="A2295" s="2" t="s">
        <v>3248</v>
      </c>
      <c r="B2295" s="2">
        <v>-1.0776995949999999</v>
      </c>
      <c r="C2295" s="2">
        <v>5.5228033380000001</v>
      </c>
      <c r="D2295" s="2">
        <v>-7.5915281380000001</v>
      </c>
      <c r="E2295" s="3">
        <v>2.34E-7</v>
      </c>
      <c r="F2295" s="3">
        <v>9.9900000000000009E-7</v>
      </c>
      <c r="G2295" s="2">
        <v>6.7002792309999997</v>
      </c>
    </row>
    <row r="2296" spans="1:7" x14ac:dyDescent="0.4">
      <c r="A2296" s="2" t="s">
        <v>3249</v>
      </c>
      <c r="B2296" s="2">
        <v>1.9937342199999999</v>
      </c>
      <c r="C2296" s="2">
        <v>7.3042952129999996</v>
      </c>
      <c r="D2296" s="2">
        <v>7.5912948450000002</v>
      </c>
      <c r="E2296" s="3">
        <v>2.34E-7</v>
      </c>
      <c r="F2296" s="3">
        <v>9.9900000000000009E-7</v>
      </c>
      <c r="G2296" s="2">
        <v>6.6997999269999999</v>
      </c>
    </row>
    <row r="2297" spans="1:7" x14ac:dyDescent="0.4">
      <c r="A2297" s="2" t="s">
        <v>3250</v>
      </c>
      <c r="B2297" s="2">
        <v>1.3936123789999999</v>
      </c>
      <c r="C2297" s="2">
        <v>5.6204925530000001</v>
      </c>
      <c r="D2297" s="2">
        <v>7.5893174270000001</v>
      </c>
      <c r="E2297" s="3">
        <v>2.35E-7</v>
      </c>
      <c r="F2297" s="3">
        <v>9.9999999999999995E-7</v>
      </c>
      <c r="G2297" s="2">
        <v>6.6957370049999998</v>
      </c>
    </row>
    <row r="2298" spans="1:7" x14ac:dyDescent="0.4">
      <c r="A2298" s="2" t="s">
        <v>3251</v>
      </c>
      <c r="B2298" s="2">
        <v>1.344463575</v>
      </c>
      <c r="C2298" s="2">
        <v>7.0817960400000004</v>
      </c>
      <c r="D2298" s="2">
        <v>7.5880146829999999</v>
      </c>
      <c r="E2298" s="3">
        <v>2.36E-7</v>
      </c>
      <c r="F2298" s="3">
        <v>9.9999999999999995E-7</v>
      </c>
      <c r="G2298" s="2">
        <v>6.6930600230000001</v>
      </c>
    </row>
    <row r="2299" spans="1:7" x14ac:dyDescent="0.4">
      <c r="A2299" s="2" t="s">
        <v>3252</v>
      </c>
      <c r="B2299" s="2">
        <v>2.51221826</v>
      </c>
      <c r="C2299" s="2">
        <v>7.8841604150000002</v>
      </c>
      <c r="D2299" s="2">
        <v>7.5867412390000002</v>
      </c>
      <c r="E2299" s="3">
        <v>2.3699999999999999E-7</v>
      </c>
      <c r="F2299" s="3">
        <v>1.0100000000000001E-6</v>
      </c>
      <c r="G2299" s="2">
        <v>6.69044303</v>
      </c>
    </row>
    <row r="2300" spans="1:7" x14ac:dyDescent="0.4">
      <c r="A2300" s="2" t="s">
        <v>3253</v>
      </c>
      <c r="B2300" s="2">
        <v>-1.5862281760000001</v>
      </c>
      <c r="C2300" s="2">
        <v>7.2611437560000001</v>
      </c>
      <c r="D2300" s="2">
        <v>-7.5866336419999998</v>
      </c>
      <c r="E2300" s="3">
        <v>2.3699999999999999E-7</v>
      </c>
      <c r="F2300" s="3">
        <v>1.0100000000000001E-6</v>
      </c>
      <c r="G2300" s="2">
        <v>6.6902219020000002</v>
      </c>
    </row>
    <row r="2301" spans="1:7" x14ac:dyDescent="0.4">
      <c r="A2301" s="2" t="s">
        <v>3254</v>
      </c>
      <c r="B2301" s="2">
        <v>2.5103005870000001</v>
      </c>
      <c r="C2301" s="2">
        <v>7.4970256900000001</v>
      </c>
      <c r="D2301" s="2">
        <v>7.5860739400000003</v>
      </c>
      <c r="E2301" s="3">
        <v>2.3699999999999999E-7</v>
      </c>
      <c r="F2301" s="3">
        <v>1.0100000000000001E-6</v>
      </c>
      <c r="G2301" s="2">
        <v>6.689071609</v>
      </c>
    </row>
    <row r="2302" spans="1:7" x14ac:dyDescent="0.4">
      <c r="A2302" s="2" t="s">
        <v>3255</v>
      </c>
      <c r="B2302" s="2">
        <v>1.6819057449999999</v>
      </c>
      <c r="C2302" s="2">
        <v>6.6082568430000004</v>
      </c>
      <c r="D2302" s="2">
        <v>7.5849517200000003</v>
      </c>
      <c r="E2302" s="3">
        <v>2.3699999999999999E-7</v>
      </c>
      <c r="F2302" s="3">
        <v>1.0100000000000001E-6</v>
      </c>
      <c r="G2302" s="2">
        <v>6.6867651090000004</v>
      </c>
    </row>
    <row r="2303" spans="1:7" x14ac:dyDescent="0.4">
      <c r="A2303" s="2" t="s">
        <v>3256</v>
      </c>
      <c r="B2303" s="2">
        <v>-2.5092558629999999</v>
      </c>
      <c r="C2303" s="2">
        <v>6.9602979710000001</v>
      </c>
      <c r="D2303" s="2">
        <v>-7.583153673</v>
      </c>
      <c r="E2303" s="3">
        <v>2.3799999999999999E-7</v>
      </c>
      <c r="F2303" s="3">
        <v>1.0100000000000001E-6</v>
      </c>
      <c r="G2303" s="2">
        <v>6.683069229</v>
      </c>
    </row>
    <row r="2304" spans="1:7" x14ac:dyDescent="0.4">
      <c r="A2304" s="2" t="s">
        <v>3257</v>
      </c>
      <c r="B2304" s="2">
        <v>-2.7297164569999999</v>
      </c>
      <c r="C2304" s="2">
        <v>7.3819929179999999</v>
      </c>
      <c r="D2304" s="2">
        <v>-7.5796917600000002</v>
      </c>
      <c r="E2304" s="3">
        <v>2.3999999999999998E-7</v>
      </c>
      <c r="F2304" s="3">
        <v>1.02E-6</v>
      </c>
      <c r="G2304" s="2">
        <v>6.6759520620000004</v>
      </c>
    </row>
    <row r="2305" spans="1:7" x14ac:dyDescent="0.4">
      <c r="A2305" s="2" t="s">
        <v>3258</v>
      </c>
      <c r="B2305" s="2">
        <v>1.419765983</v>
      </c>
      <c r="C2305" s="2">
        <v>5.8430889549999998</v>
      </c>
      <c r="D2305" s="2">
        <v>7.5775604349999997</v>
      </c>
      <c r="E2305" s="3">
        <v>2.41E-7</v>
      </c>
      <c r="F2305" s="3">
        <v>1.02E-6</v>
      </c>
      <c r="G2305" s="2">
        <v>6.6715695840000002</v>
      </c>
    </row>
    <row r="2306" spans="1:7" x14ac:dyDescent="0.4">
      <c r="A2306" s="2" t="s">
        <v>3259</v>
      </c>
      <c r="B2306" s="2">
        <v>-1.062348217</v>
      </c>
      <c r="C2306" s="2">
        <v>7.253097919</v>
      </c>
      <c r="D2306" s="2">
        <v>-7.5775147079999998</v>
      </c>
      <c r="E2306" s="3">
        <v>2.41E-7</v>
      </c>
      <c r="F2306" s="3">
        <v>1.02E-6</v>
      </c>
      <c r="G2306" s="2">
        <v>6.6714755539999997</v>
      </c>
    </row>
    <row r="2307" spans="1:7" x14ac:dyDescent="0.4">
      <c r="A2307" s="2" t="s">
        <v>3260</v>
      </c>
      <c r="B2307" s="2">
        <v>1.54906922</v>
      </c>
      <c r="C2307" s="2">
        <v>5.4866991499999997</v>
      </c>
      <c r="D2307" s="2">
        <v>7.5763533479999996</v>
      </c>
      <c r="E2307" s="3">
        <v>2.4200000000000002E-7</v>
      </c>
      <c r="F2307" s="3">
        <v>1.02E-6</v>
      </c>
      <c r="G2307" s="2">
        <v>6.669087277</v>
      </c>
    </row>
    <row r="2308" spans="1:7" x14ac:dyDescent="0.4">
      <c r="A2308" s="2" t="s">
        <v>3261</v>
      </c>
      <c r="B2308" s="2">
        <v>1.228188402</v>
      </c>
      <c r="C2308" s="2">
        <v>7.5500672939999998</v>
      </c>
      <c r="D2308" s="2">
        <v>7.5732029179999998</v>
      </c>
      <c r="E2308" s="3">
        <v>2.4299999999999999E-7</v>
      </c>
      <c r="F2308" s="3">
        <v>1.0300000000000001E-6</v>
      </c>
      <c r="G2308" s="2">
        <v>6.6626076730000001</v>
      </c>
    </row>
    <row r="2309" spans="1:7" x14ac:dyDescent="0.4">
      <c r="A2309" s="2" t="s">
        <v>3262</v>
      </c>
      <c r="B2309" s="2">
        <v>-1.557037945</v>
      </c>
      <c r="C2309" s="2">
        <v>7.364760918</v>
      </c>
      <c r="D2309" s="2">
        <v>-7.570868613</v>
      </c>
      <c r="E2309" s="3">
        <v>2.4400000000000001E-7</v>
      </c>
      <c r="F2309" s="3">
        <v>1.0300000000000001E-6</v>
      </c>
      <c r="G2309" s="2">
        <v>6.6578057670000002</v>
      </c>
    </row>
    <row r="2310" spans="1:7" x14ac:dyDescent="0.4">
      <c r="A2310" s="2" t="s">
        <v>3263</v>
      </c>
      <c r="B2310" s="2">
        <v>-1.2377445389999999</v>
      </c>
      <c r="C2310" s="2">
        <v>7.0664433940000002</v>
      </c>
      <c r="D2310" s="2">
        <v>-7.5704363619999997</v>
      </c>
      <c r="E2310" s="3">
        <v>2.4400000000000001E-7</v>
      </c>
      <c r="F2310" s="3">
        <v>1.0300000000000001E-6</v>
      </c>
      <c r="G2310" s="2">
        <v>6.6569165029999997</v>
      </c>
    </row>
    <row r="2311" spans="1:7" x14ac:dyDescent="0.4">
      <c r="A2311" s="2" t="s">
        <v>3264</v>
      </c>
      <c r="B2311" s="2">
        <v>-1.9409191720000001</v>
      </c>
      <c r="C2311" s="2">
        <v>5.9561461590000002</v>
      </c>
      <c r="D2311" s="2">
        <v>-7.568201137</v>
      </c>
      <c r="E2311" s="3">
        <v>2.4600000000000001E-7</v>
      </c>
      <c r="F2311" s="3">
        <v>1.04E-6</v>
      </c>
      <c r="G2311" s="2">
        <v>6.6523176030000002</v>
      </c>
    </row>
    <row r="2312" spans="1:7" x14ac:dyDescent="0.4">
      <c r="A2312" s="2" t="s">
        <v>389</v>
      </c>
      <c r="B2312" s="2">
        <v>-1.0645298700000001</v>
      </c>
      <c r="C2312" s="2">
        <v>6.5444181830000003</v>
      </c>
      <c r="D2312" s="2">
        <v>-7.5622235250000003</v>
      </c>
      <c r="E2312" s="3">
        <v>2.4900000000000002E-7</v>
      </c>
      <c r="F2312" s="3">
        <v>1.0499999999999999E-6</v>
      </c>
      <c r="G2312" s="2">
        <v>6.6400155889999999</v>
      </c>
    </row>
    <row r="2313" spans="1:7" x14ac:dyDescent="0.4">
      <c r="A2313" s="2" t="s">
        <v>3265</v>
      </c>
      <c r="B2313" s="2">
        <v>2.6034256230000001</v>
      </c>
      <c r="C2313" s="2">
        <v>7.520347911</v>
      </c>
      <c r="D2313" s="2">
        <v>7.5571083449999996</v>
      </c>
      <c r="E2313" s="3">
        <v>2.5100000000000001E-7</v>
      </c>
      <c r="F2313" s="3">
        <v>1.06E-6</v>
      </c>
      <c r="G2313" s="2">
        <v>6.6294846830000003</v>
      </c>
    </row>
    <row r="2314" spans="1:7" x14ac:dyDescent="0.4">
      <c r="A2314" s="2" t="s">
        <v>3266</v>
      </c>
      <c r="B2314" s="2">
        <v>2.0323771819999998</v>
      </c>
      <c r="C2314" s="2">
        <v>6.6848799940000001</v>
      </c>
      <c r="D2314" s="2">
        <v>7.5566435500000004</v>
      </c>
      <c r="E2314" s="3">
        <v>2.5100000000000001E-7</v>
      </c>
      <c r="F2314" s="3">
        <v>1.06E-6</v>
      </c>
      <c r="G2314" s="2">
        <v>6.6285276089999998</v>
      </c>
    </row>
    <row r="2315" spans="1:7" x14ac:dyDescent="0.4">
      <c r="A2315" s="2" t="s">
        <v>3267</v>
      </c>
      <c r="B2315" s="2">
        <v>1.22507732</v>
      </c>
      <c r="C2315" s="2">
        <v>6.0299291080000001</v>
      </c>
      <c r="D2315" s="2">
        <v>7.5549637929999998</v>
      </c>
      <c r="E2315" s="3">
        <v>2.5199999999999998E-7</v>
      </c>
      <c r="F2315" s="3">
        <v>1.06E-6</v>
      </c>
      <c r="G2315" s="2">
        <v>6.6250685330000003</v>
      </c>
    </row>
    <row r="2316" spans="1:7" x14ac:dyDescent="0.4">
      <c r="A2316" s="2" t="s">
        <v>3268</v>
      </c>
      <c r="B2316" s="2">
        <v>2.10970535</v>
      </c>
      <c r="C2316" s="2">
        <v>7.3541645830000002</v>
      </c>
      <c r="D2316" s="2">
        <v>7.5538238939999998</v>
      </c>
      <c r="E2316" s="3">
        <v>2.53E-7</v>
      </c>
      <c r="F2316" s="3">
        <v>1.0699999999999999E-6</v>
      </c>
      <c r="G2316" s="2">
        <v>6.6227209550000001</v>
      </c>
    </row>
    <row r="2317" spans="1:7" x14ac:dyDescent="0.4">
      <c r="A2317" s="2" t="s">
        <v>3269</v>
      </c>
      <c r="B2317" s="2">
        <v>-1.3731039840000001</v>
      </c>
      <c r="C2317" s="2">
        <v>6.651403599</v>
      </c>
      <c r="D2317" s="2">
        <v>-7.5498326159999998</v>
      </c>
      <c r="E2317" s="3">
        <v>2.5499999999999999E-7</v>
      </c>
      <c r="F2317" s="3">
        <v>1.0699999999999999E-6</v>
      </c>
      <c r="G2317" s="2">
        <v>6.6144997090000004</v>
      </c>
    </row>
    <row r="2318" spans="1:7" x14ac:dyDescent="0.4">
      <c r="A2318" s="2" t="s">
        <v>3270</v>
      </c>
      <c r="B2318" s="2">
        <v>-1.0890227210000001</v>
      </c>
      <c r="C2318" s="2">
        <v>7.1832854910000004</v>
      </c>
      <c r="D2318" s="2">
        <v>-7.5417596199999997</v>
      </c>
      <c r="E2318" s="3">
        <v>2.5899999999999998E-7</v>
      </c>
      <c r="F2318" s="3">
        <v>1.0899999999999999E-6</v>
      </c>
      <c r="G2318" s="2">
        <v>6.5978644190000004</v>
      </c>
    </row>
    <row r="2319" spans="1:7" x14ac:dyDescent="0.4">
      <c r="A2319" s="2" t="s">
        <v>3271</v>
      </c>
      <c r="B2319" s="2">
        <v>-1.1473441550000001</v>
      </c>
      <c r="C2319" s="2">
        <v>5.5909556289999998</v>
      </c>
      <c r="D2319" s="2">
        <v>-7.538541918</v>
      </c>
      <c r="E2319" s="3">
        <v>2.6100000000000002E-7</v>
      </c>
      <c r="F2319" s="3">
        <v>1.1000000000000001E-6</v>
      </c>
      <c r="G2319" s="2">
        <v>6.5912315680000004</v>
      </c>
    </row>
    <row r="2320" spans="1:7" x14ac:dyDescent="0.4">
      <c r="A2320" s="2" t="s">
        <v>3272</v>
      </c>
      <c r="B2320" s="2">
        <v>2.1514159799999999</v>
      </c>
      <c r="C2320" s="2">
        <v>8.474976603</v>
      </c>
      <c r="D2320" s="2">
        <v>7.5361557599999998</v>
      </c>
      <c r="E2320" s="3">
        <v>2.6199999999999999E-7</v>
      </c>
      <c r="F2320" s="3">
        <v>1.1000000000000001E-6</v>
      </c>
      <c r="G2320" s="2">
        <v>6.5863119340000003</v>
      </c>
    </row>
    <row r="2321" spans="1:7" x14ac:dyDescent="0.4">
      <c r="A2321" s="2" t="s">
        <v>3273</v>
      </c>
      <c r="B2321" s="2">
        <v>1.7713463519999999</v>
      </c>
      <c r="C2321" s="2">
        <v>7.7085417549999997</v>
      </c>
      <c r="D2321" s="2">
        <v>7.5305568569999997</v>
      </c>
      <c r="E2321" s="3">
        <v>2.65E-7</v>
      </c>
      <c r="F2321" s="3">
        <v>1.11E-6</v>
      </c>
      <c r="G2321" s="2">
        <v>6.574765481</v>
      </c>
    </row>
    <row r="2322" spans="1:7" x14ac:dyDescent="0.4">
      <c r="A2322" s="2" t="s">
        <v>3274</v>
      </c>
      <c r="B2322" s="2">
        <v>1.262245614</v>
      </c>
      <c r="C2322" s="2">
        <v>4.797599709</v>
      </c>
      <c r="D2322" s="2">
        <v>7.5276351110000004</v>
      </c>
      <c r="E2322" s="3">
        <v>2.6600000000000003E-7</v>
      </c>
      <c r="F2322" s="3">
        <v>1.1200000000000001E-6</v>
      </c>
      <c r="G2322" s="2">
        <v>6.568738389</v>
      </c>
    </row>
    <row r="2323" spans="1:7" x14ac:dyDescent="0.4">
      <c r="A2323" s="2" t="s">
        <v>3275</v>
      </c>
      <c r="B2323" s="2">
        <v>3.5022531799999999</v>
      </c>
      <c r="C2323" s="2">
        <v>9.2364133259999992</v>
      </c>
      <c r="D2323" s="2">
        <v>7.5263105369999996</v>
      </c>
      <c r="E2323" s="3">
        <v>2.67E-7</v>
      </c>
      <c r="F2323" s="3">
        <v>1.1200000000000001E-6</v>
      </c>
      <c r="G2323" s="2">
        <v>6.5660056290000002</v>
      </c>
    </row>
    <row r="2324" spans="1:7" x14ac:dyDescent="0.4">
      <c r="A2324" s="2" t="s">
        <v>3276</v>
      </c>
      <c r="B2324" s="2">
        <v>2.5228334459999999</v>
      </c>
      <c r="C2324" s="2">
        <v>7.9031209130000004</v>
      </c>
      <c r="D2324" s="2">
        <v>7.5233498259999996</v>
      </c>
      <c r="E2324" s="3">
        <v>2.6899999999999999E-7</v>
      </c>
      <c r="F2324" s="3">
        <v>1.13E-6</v>
      </c>
      <c r="G2324" s="2">
        <v>6.5598964689999999</v>
      </c>
    </row>
    <row r="2325" spans="1:7" x14ac:dyDescent="0.4">
      <c r="A2325" s="2" t="s">
        <v>3277</v>
      </c>
      <c r="B2325" s="2">
        <v>-1.411055196</v>
      </c>
      <c r="C2325" s="2">
        <v>7.4320766379999998</v>
      </c>
      <c r="D2325" s="2">
        <v>-7.5230318470000004</v>
      </c>
      <c r="E2325" s="3">
        <v>2.6899999999999999E-7</v>
      </c>
      <c r="F2325" s="3">
        <v>1.13E-6</v>
      </c>
      <c r="G2325" s="2">
        <v>6.55924028</v>
      </c>
    </row>
    <row r="2326" spans="1:7" x14ac:dyDescent="0.4">
      <c r="A2326" s="2" t="s">
        <v>3278</v>
      </c>
      <c r="B2326" s="2">
        <v>-1.0832403100000001</v>
      </c>
      <c r="C2326" s="2">
        <v>5.2132438289999996</v>
      </c>
      <c r="D2326" s="2">
        <v>-7.5169402009999997</v>
      </c>
      <c r="E2326" s="3">
        <v>2.72E-7</v>
      </c>
      <c r="F2326" s="3">
        <v>1.1400000000000001E-6</v>
      </c>
      <c r="G2326" s="2">
        <v>6.5466667799999998</v>
      </c>
    </row>
    <row r="2327" spans="1:7" x14ac:dyDescent="0.4">
      <c r="A2327" s="2" t="s">
        <v>3279</v>
      </c>
      <c r="B2327" s="2">
        <v>-1.222326209</v>
      </c>
      <c r="C2327" s="2">
        <v>5.9583670040000003</v>
      </c>
      <c r="D2327" s="2">
        <v>-7.5132466219999996</v>
      </c>
      <c r="E2327" s="3">
        <v>2.7399999999999999E-7</v>
      </c>
      <c r="F2327" s="3">
        <v>1.15E-6</v>
      </c>
      <c r="G2327" s="2">
        <v>6.5390406130000001</v>
      </c>
    </row>
    <row r="2328" spans="1:7" x14ac:dyDescent="0.4">
      <c r="A2328" s="2" t="s">
        <v>3280</v>
      </c>
      <c r="B2328" s="2">
        <v>2.2372513889999999</v>
      </c>
      <c r="C2328" s="2">
        <v>6.3164382760000004</v>
      </c>
      <c r="D2328" s="2">
        <v>7.5131178859999999</v>
      </c>
      <c r="E2328" s="3">
        <v>2.7399999999999999E-7</v>
      </c>
      <c r="F2328" s="3">
        <v>1.15E-6</v>
      </c>
      <c r="G2328" s="2">
        <v>6.5387747770000004</v>
      </c>
    </row>
    <row r="2329" spans="1:7" x14ac:dyDescent="0.4">
      <c r="A2329" s="2" t="s">
        <v>191</v>
      </c>
      <c r="B2329" s="2">
        <v>-1.66843571</v>
      </c>
      <c r="C2329" s="2">
        <v>5.3641797330000003</v>
      </c>
      <c r="D2329" s="2">
        <v>-7.5121486209999997</v>
      </c>
      <c r="E2329" s="3">
        <v>2.7500000000000001E-7</v>
      </c>
      <c r="F2329" s="3">
        <v>1.15E-6</v>
      </c>
      <c r="G2329" s="2">
        <v>6.5367732099999998</v>
      </c>
    </row>
    <row r="2330" spans="1:7" x14ac:dyDescent="0.4">
      <c r="A2330" s="2" t="s">
        <v>343</v>
      </c>
      <c r="B2330" s="2">
        <v>2.533089285</v>
      </c>
      <c r="C2330" s="2">
        <v>8.8120791660000002</v>
      </c>
      <c r="D2330" s="2">
        <v>7.5104673999999996</v>
      </c>
      <c r="E2330" s="3">
        <v>2.7599999999999998E-7</v>
      </c>
      <c r="F2330" s="3">
        <v>1.15E-6</v>
      </c>
      <c r="G2330" s="2">
        <v>6.5333011269999997</v>
      </c>
    </row>
    <row r="2331" spans="1:7" x14ac:dyDescent="0.4">
      <c r="A2331" s="2" t="s">
        <v>3281</v>
      </c>
      <c r="B2331" s="2">
        <v>2.3764155219999998</v>
      </c>
      <c r="C2331" s="2">
        <v>6.8544989860000003</v>
      </c>
      <c r="D2331" s="2">
        <v>7.4987797540000001</v>
      </c>
      <c r="E2331" s="3">
        <v>2.8200000000000001E-7</v>
      </c>
      <c r="F2331" s="3">
        <v>1.1799999999999999E-6</v>
      </c>
      <c r="G2331" s="2">
        <v>6.5091532010000002</v>
      </c>
    </row>
    <row r="2332" spans="1:7" x14ac:dyDescent="0.4">
      <c r="A2332" s="2" t="s">
        <v>3282</v>
      </c>
      <c r="B2332" s="2">
        <v>1.5709482450000001</v>
      </c>
      <c r="C2332" s="2">
        <v>6.7905554459999999</v>
      </c>
      <c r="D2332" s="2">
        <v>7.49122105</v>
      </c>
      <c r="E2332" s="3">
        <v>2.8700000000000002E-7</v>
      </c>
      <c r="F2332" s="3">
        <v>1.19E-6</v>
      </c>
      <c r="G2332" s="2">
        <v>6.4935264049999999</v>
      </c>
    </row>
    <row r="2333" spans="1:7" x14ac:dyDescent="0.4">
      <c r="A2333" s="2" t="s">
        <v>3283</v>
      </c>
      <c r="B2333" s="2">
        <v>-1.3790382299999999</v>
      </c>
      <c r="C2333" s="2">
        <v>6.8207676729999998</v>
      </c>
      <c r="D2333" s="2">
        <v>-7.4895460290000004</v>
      </c>
      <c r="E2333" s="3">
        <v>2.8799999999999998E-7</v>
      </c>
      <c r="F2333" s="3">
        <v>1.1999999999999999E-6</v>
      </c>
      <c r="G2333" s="2">
        <v>6.4900624489999998</v>
      </c>
    </row>
    <row r="2334" spans="1:7" x14ac:dyDescent="0.4">
      <c r="A2334" s="2" t="s">
        <v>3284</v>
      </c>
      <c r="B2334" s="2">
        <v>2.484957445</v>
      </c>
      <c r="C2334" s="2">
        <v>8.526697295</v>
      </c>
      <c r="D2334" s="2">
        <v>7.4859349660000003</v>
      </c>
      <c r="E2334" s="3">
        <v>2.8999999999999998E-7</v>
      </c>
      <c r="F2334" s="3">
        <v>1.1999999999999999E-6</v>
      </c>
      <c r="G2334" s="2">
        <v>6.4825934729999997</v>
      </c>
    </row>
    <row r="2335" spans="1:7" x14ac:dyDescent="0.4">
      <c r="A2335" s="2" t="s">
        <v>3285</v>
      </c>
      <c r="B2335" s="2">
        <v>3.03430629</v>
      </c>
      <c r="C2335" s="2">
        <v>8.7062685700000007</v>
      </c>
      <c r="D2335" s="2">
        <v>7.4856147530000001</v>
      </c>
      <c r="E2335" s="3">
        <v>2.8999999999999998E-7</v>
      </c>
      <c r="F2335" s="3">
        <v>1.1999999999999999E-6</v>
      </c>
      <c r="G2335" s="2">
        <v>6.4819310720000001</v>
      </c>
    </row>
    <row r="2336" spans="1:7" x14ac:dyDescent="0.4">
      <c r="A2336" s="2" t="s">
        <v>3286</v>
      </c>
      <c r="B2336" s="2">
        <v>-1.1239681640000001</v>
      </c>
      <c r="C2336" s="2">
        <v>7.2948044310000002</v>
      </c>
      <c r="D2336" s="2">
        <v>-7.4833670400000001</v>
      </c>
      <c r="E2336" s="3">
        <v>2.91E-7</v>
      </c>
      <c r="F2336" s="3">
        <v>1.2100000000000001E-6</v>
      </c>
      <c r="G2336" s="2">
        <v>6.4772810200000004</v>
      </c>
    </row>
    <row r="2337" spans="1:7" x14ac:dyDescent="0.4">
      <c r="A2337" s="2" t="s">
        <v>3287</v>
      </c>
      <c r="B2337" s="2">
        <v>1.2711516949999999</v>
      </c>
      <c r="C2337" s="2">
        <v>7.3107117610000003</v>
      </c>
      <c r="D2337" s="2">
        <v>7.4827031039999996</v>
      </c>
      <c r="E2337" s="3">
        <v>2.9200000000000002E-7</v>
      </c>
      <c r="F2337" s="3">
        <v>1.2100000000000001E-6</v>
      </c>
      <c r="G2337" s="2">
        <v>6.4759073440000003</v>
      </c>
    </row>
    <row r="2338" spans="1:7" x14ac:dyDescent="0.4">
      <c r="A2338" s="2" t="s">
        <v>3288</v>
      </c>
      <c r="B2338" s="2">
        <v>2.2293704980000002</v>
      </c>
      <c r="C2338" s="2">
        <v>8.7916977779999996</v>
      </c>
      <c r="D2338" s="2">
        <v>7.4812223449999999</v>
      </c>
      <c r="E2338" s="3">
        <v>2.9299999999999999E-7</v>
      </c>
      <c r="F2338" s="3">
        <v>1.2100000000000001E-6</v>
      </c>
      <c r="G2338" s="2">
        <v>6.47284346</v>
      </c>
    </row>
    <row r="2339" spans="1:7" x14ac:dyDescent="0.4">
      <c r="A2339" s="2" t="s">
        <v>509</v>
      </c>
      <c r="B2339" s="2">
        <v>1.165501782</v>
      </c>
      <c r="C2339" s="2">
        <v>5.3685373509999996</v>
      </c>
      <c r="D2339" s="2">
        <v>7.4787553659999997</v>
      </c>
      <c r="E2339" s="3">
        <v>2.9400000000000001E-7</v>
      </c>
      <c r="F2339" s="3">
        <v>1.22E-6</v>
      </c>
      <c r="G2339" s="2">
        <v>6.4677383109999997</v>
      </c>
    </row>
    <row r="2340" spans="1:7" x14ac:dyDescent="0.4">
      <c r="A2340" s="2" t="s">
        <v>3289</v>
      </c>
      <c r="B2340" s="2">
        <v>4.1011702569999997</v>
      </c>
      <c r="C2340" s="2">
        <v>10.337979580000001</v>
      </c>
      <c r="D2340" s="2">
        <v>7.476401472</v>
      </c>
      <c r="E2340" s="3">
        <v>2.96E-7</v>
      </c>
      <c r="F2340" s="3">
        <v>1.22E-6</v>
      </c>
      <c r="G2340" s="2">
        <v>6.4628664200000001</v>
      </c>
    </row>
    <row r="2341" spans="1:7" x14ac:dyDescent="0.4">
      <c r="A2341" s="2" t="s">
        <v>3290</v>
      </c>
      <c r="B2341" s="2">
        <v>1.017541008</v>
      </c>
      <c r="C2341" s="2">
        <v>7.0754005009999998</v>
      </c>
      <c r="D2341" s="2">
        <v>7.4758501339999999</v>
      </c>
      <c r="E2341" s="3">
        <v>2.96E-7</v>
      </c>
      <c r="F2341" s="3">
        <v>1.22E-6</v>
      </c>
      <c r="G2341" s="2">
        <v>6.4617252010000001</v>
      </c>
    </row>
    <row r="2342" spans="1:7" x14ac:dyDescent="0.4">
      <c r="A2342" s="2" t="s">
        <v>3291</v>
      </c>
      <c r="B2342" s="2">
        <v>1.2153787840000001</v>
      </c>
      <c r="C2342" s="2">
        <v>6.8089144490000004</v>
      </c>
      <c r="D2342" s="2">
        <v>7.4744982100000001</v>
      </c>
      <c r="E2342" s="3">
        <v>2.9700000000000003E-7</v>
      </c>
      <c r="F2342" s="3">
        <v>1.2300000000000001E-6</v>
      </c>
      <c r="G2342" s="2">
        <v>6.4589266690000002</v>
      </c>
    </row>
    <row r="2343" spans="1:7" x14ac:dyDescent="0.4">
      <c r="A2343" s="2" t="s">
        <v>3292</v>
      </c>
      <c r="B2343" s="2">
        <v>1.0237600710000001</v>
      </c>
      <c r="C2343" s="2">
        <v>7.3295258040000002</v>
      </c>
      <c r="D2343" s="2">
        <v>7.4697748649999998</v>
      </c>
      <c r="E2343" s="3">
        <v>2.9999999999999999E-7</v>
      </c>
      <c r="F2343" s="3">
        <v>1.24E-6</v>
      </c>
      <c r="G2343" s="2">
        <v>6.4491472639999996</v>
      </c>
    </row>
    <row r="2344" spans="1:7" x14ac:dyDescent="0.4">
      <c r="A2344" s="2" t="s">
        <v>3293</v>
      </c>
      <c r="B2344" s="2">
        <v>2.09912447</v>
      </c>
      <c r="C2344" s="2">
        <v>6.6797614410000001</v>
      </c>
      <c r="D2344" s="2">
        <v>7.4697250740000003</v>
      </c>
      <c r="E2344" s="3">
        <v>2.9999999999999999E-7</v>
      </c>
      <c r="F2344" s="3">
        <v>1.24E-6</v>
      </c>
      <c r="G2344" s="2">
        <v>6.4490441580000004</v>
      </c>
    </row>
    <row r="2345" spans="1:7" x14ac:dyDescent="0.4">
      <c r="A2345" s="2" t="s">
        <v>3294</v>
      </c>
      <c r="B2345" s="2">
        <v>-1.1143162680000001</v>
      </c>
      <c r="C2345" s="2">
        <v>8.0684299999999993</v>
      </c>
      <c r="D2345" s="2">
        <v>-7.4657031280000004</v>
      </c>
      <c r="E2345" s="3">
        <v>3.0199999999999998E-7</v>
      </c>
      <c r="F2345" s="3">
        <v>1.2500000000000001E-6</v>
      </c>
      <c r="G2345" s="2">
        <v>6.4407145840000002</v>
      </c>
    </row>
    <row r="2346" spans="1:7" x14ac:dyDescent="0.4">
      <c r="A2346" s="2" t="s">
        <v>3295</v>
      </c>
      <c r="B2346" s="2">
        <v>-1.7913403889999999</v>
      </c>
      <c r="C2346" s="2">
        <v>6.7335200610000001</v>
      </c>
      <c r="D2346" s="2">
        <v>-7.4636864379999999</v>
      </c>
      <c r="E2346" s="3">
        <v>3.03E-7</v>
      </c>
      <c r="F2346" s="3">
        <v>1.2500000000000001E-6</v>
      </c>
      <c r="G2346" s="2">
        <v>6.436537145</v>
      </c>
    </row>
    <row r="2347" spans="1:7" x14ac:dyDescent="0.4">
      <c r="A2347" s="2" t="s">
        <v>3296</v>
      </c>
      <c r="B2347" s="2">
        <v>1.1102022469999999</v>
      </c>
      <c r="C2347" s="2">
        <v>6.4872450439999998</v>
      </c>
      <c r="D2347" s="2">
        <v>7.4628737669999996</v>
      </c>
      <c r="E2347" s="3">
        <v>3.0400000000000002E-7</v>
      </c>
      <c r="F2347" s="3">
        <v>1.2500000000000001E-6</v>
      </c>
      <c r="G2347" s="2">
        <v>6.4348535990000002</v>
      </c>
    </row>
    <row r="2348" spans="1:7" x14ac:dyDescent="0.4">
      <c r="A2348" s="2" t="s">
        <v>3297</v>
      </c>
      <c r="B2348" s="2">
        <v>-1.1019123040000001</v>
      </c>
      <c r="C2348" s="2">
        <v>6.7641349909999997</v>
      </c>
      <c r="D2348" s="2">
        <v>-7.4612807999999999</v>
      </c>
      <c r="E2348" s="3">
        <v>3.0499999999999999E-7</v>
      </c>
      <c r="F2348" s="3">
        <v>1.26E-6</v>
      </c>
      <c r="G2348" s="2">
        <v>6.4315533179999997</v>
      </c>
    </row>
    <row r="2349" spans="1:7" x14ac:dyDescent="0.4">
      <c r="A2349" s="2" t="s">
        <v>3298</v>
      </c>
      <c r="B2349" s="2">
        <v>1.4363057450000001</v>
      </c>
      <c r="C2349" s="2">
        <v>8.0759195800000008</v>
      </c>
      <c r="D2349" s="2">
        <v>7.4610013159999999</v>
      </c>
      <c r="E2349" s="3">
        <v>3.0499999999999999E-7</v>
      </c>
      <c r="F2349" s="3">
        <v>1.26E-6</v>
      </c>
      <c r="G2349" s="2">
        <v>6.4309742539999997</v>
      </c>
    </row>
    <row r="2350" spans="1:7" x14ac:dyDescent="0.4">
      <c r="A2350" s="2" t="s">
        <v>3299</v>
      </c>
      <c r="B2350" s="2">
        <v>1.3245682560000001</v>
      </c>
      <c r="C2350" s="2">
        <v>7.6691119629999998</v>
      </c>
      <c r="D2350" s="2">
        <v>7.4596004330000003</v>
      </c>
      <c r="E2350" s="3">
        <v>3.0600000000000001E-7</v>
      </c>
      <c r="F2350" s="3">
        <v>1.26E-6</v>
      </c>
      <c r="G2350" s="2">
        <v>6.4280715959999997</v>
      </c>
    </row>
    <row r="2351" spans="1:7" x14ac:dyDescent="0.4">
      <c r="A2351" s="2" t="s">
        <v>3300</v>
      </c>
      <c r="B2351" s="2">
        <v>1.595211903</v>
      </c>
      <c r="C2351" s="2">
        <v>6.480102499</v>
      </c>
      <c r="D2351" s="2">
        <v>7.4579848550000003</v>
      </c>
      <c r="E2351" s="3">
        <v>3.0699999999999998E-7</v>
      </c>
      <c r="F2351" s="3">
        <v>1.26E-6</v>
      </c>
      <c r="G2351" s="2">
        <v>6.4247237650000004</v>
      </c>
    </row>
    <row r="2352" spans="1:7" x14ac:dyDescent="0.4">
      <c r="A2352" s="2" t="s">
        <v>3301</v>
      </c>
      <c r="B2352" s="2">
        <v>-1.393068526</v>
      </c>
      <c r="C2352" s="2">
        <v>5.772452736</v>
      </c>
      <c r="D2352" s="2">
        <v>-7.4563140219999999</v>
      </c>
      <c r="E2352" s="3">
        <v>3.0800000000000001E-7</v>
      </c>
      <c r="F2352" s="3">
        <v>1.2699999999999999E-6</v>
      </c>
      <c r="G2352" s="2">
        <v>6.4212610640000003</v>
      </c>
    </row>
    <row r="2353" spans="1:7" x14ac:dyDescent="0.4">
      <c r="A2353" s="2" t="s">
        <v>3302</v>
      </c>
      <c r="B2353" s="2">
        <v>1.126487896</v>
      </c>
      <c r="C2353" s="2">
        <v>6.0768860650000001</v>
      </c>
      <c r="D2353" s="2">
        <v>7.4551579739999996</v>
      </c>
      <c r="E2353" s="3">
        <v>3.0899999999999997E-7</v>
      </c>
      <c r="F2353" s="3">
        <v>1.2699999999999999E-6</v>
      </c>
      <c r="G2353" s="2">
        <v>6.418865007</v>
      </c>
    </row>
    <row r="2354" spans="1:7" x14ac:dyDescent="0.4">
      <c r="A2354" s="2" t="s">
        <v>3303</v>
      </c>
      <c r="B2354" s="2">
        <v>2.6491465760000001</v>
      </c>
      <c r="C2354" s="2">
        <v>8.0610628700000007</v>
      </c>
      <c r="D2354" s="2">
        <v>7.4422825770000003</v>
      </c>
      <c r="E2354" s="3">
        <v>3.1699999999999999E-7</v>
      </c>
      <c r="F2354" s="3">
        <v>1.3E-6</v>
      </c>
      <c r="G2354" s="2">
        <v>6.392167068</v>
      </c>
    </row>
    <row r="2355" spans="1:7" x14ac:dyDescent="0.4">
      <c r="A2355" s="2" t="s">
        <v>3304</v>
      </c>
      <c r="B2355" s="2">
        <v>-1.495252383</v>
      </c>
      <c r="C2355" s="2">
        <v>7.1450441610000004</v>
      </c>
      <c r="D2355" s="2">
        <v>-7.4414301859999998</v>
      </c>
      <c r="E2355" s="3">
        <v>3.1699999999999999E-7</v>
      </c>
      <c r="F2355" s="3">
        <v>1.3E-6</v>
      </c>
      <c r="G2355" s="2">
        <v>6.390398802</v>
      </c>
    </row>
    <row r="2356" spans="1:7" x14ac:dyDescent="0.4">
      <c r="A2356" s="2" t="s">
        <v>3305</v>
      </c>
      <c r="B2356" s="2">
        <v>-1.15787105</v>
      </c>
      <c r="C2356" s="2">
        <v>5.8258749779999999</v>
      </c>
      <c r="D2356" s="2">
        <v>-7.436309735</v>
      </c>
      <c r="E2356" s="3">
        <v>3.2099999999999998E-7</v>
      </c>
      <c r="F2356" s="3">
        <v>1.31E-6</v>
      </c>
      <c r="G2356" s="2">
        <v>6.3797745069999996</v>
      </c>
    </row>
    <row r="2357" spans="1:7" x14ac:dyDescent="0.4">
      <c r="A2357" s="2" t="s">
        <v>3306</v>
      </c>
      <c r="B2357" s="2">
        <v>2.0330422760000002</v>
      </c>
      <c r="C2357" s="2">
        <v>9.5684303009999994</v>
      </c>
      <c r="D2357" s="2">
        <v>7.4313658849999999</v>
      </c>
      <c r="E2357" s="3">
        <v>3.2399999999999999E-7</v>
      </c>
      <c r="F2357" s="3">
        <v>1.33E-6</v>
      </c>
      <c r="G2357" s="2">
        <v>6.3695133220000004</v>
      </c>
    </row>
    <row r="2358" spans="1:7" x14ac:dyDescent="0.4">
      <c r="A2358" s="2" t="s">
        <v>3307</v>
      </c>
      <c r="B2358" s="2">
        <v>1.5521972369999999</v>
      </c>
      <c r="C2358" s="2">
        <v>7.7810363579999997</v>
      </c>
      <c r="D2358" s="2">
        <v>7.4294737250000003</v>
      </c>
      <c r="E2358" s="3">
        <v>3.2500000000000001E-7</v>
      </c>
      <c r="F2358" s="3">
        <v>1.33E-6</v>
      </c>
      <c r="G2358" s="2">
        <v>6.3655851969999997</v>
      </c>
    </row>
    <row r="2359" spans="1:7" x14ac:dyDescent="0.4">
      <c r="A2359" s="2" t="s">
        <v>3308</v>
      </c>
      <c r="B2359" s="2">
        <v>-1.2955300510000001</v>
      </c>
      <c r="C2359" s="2">
        <v>5.9004060479999998</v>
      </c>
      <c r="D2359" s="2">
        <v>-7.4256834630000004</v>
      </c>
      <c r="E2359" s="3">
        <v>3.2800000000000003E-7</v>
      </c>
      <c r="F2359" s="3">
        <v>1.3400000000000001E-6</v>
      </c>
      <c r="G2359" s="2">
        <v>6.3577151760000001</v>
      </c>
    </row>
    <row r="2360" spans="1:7" x14ac:dyDescent="0.4">
      <c r="A2360" s="2" t="s">
        <v>3309</v>
      </c>
      <c r="B2360" s="2">
        <v>1.0911038209999999</v>
      </c>
      <c r="C2360" s="2">
        <v>6.4308521880000002</v>
      </c>
      <c r="D2360" s="2">
        <v>7.4223056500000002</v>
      </c>
      <c r="E2360" s="3">
        <v>3.3000000000000002E-7</v>
      </c>
      <c r="F2360" s="3">
        <v>1.35E-6</v>
      </c>
      <c r="G2360" s="2">
        <v>6.3506999430000004</v>
      </c>
    </row>
    <row r="2361" spans="1:7" x14ac:dyDescent="0.4">
      <c r="A2361" s="2" t="s">
        <v>3310</v>
      </c>
      <c r="B2361" s="2">
        <v>1.2467198479999999</v>
      </c>
      <c r="C2361" s="2">
        <v>7.0993483350000002</v>
      </c>
      <c r="D2361" s="2">
        <v>7.4198314889999999</v>
      </c>
      <c r="E2361" s="3">
        <v>3.3099999999999999E-7</v>
      </c>
      <c r="F2361" s="3">
        <v>1.35E-6</v>
      </c>
      <c r="G2361" s="2">
        <v>6.3455605039999998</v>
      </c>
    </row>
    <row r="2362" spans="1:7" x14ac:dyDescent="0.4">
      <c r="A2362" s="2" t="s">
        <v>3311</v>
      </c>
      <c r="B2362" s="2">
        <v>-1.4514093539999999</v>
      </c>
      <c r="C2362" s="2">
        <v>6.1864780399999999</v>
      </c>
      <c r="D2362" s="2">
        <v>-7.4178407059999998</v>
      </c>
      <c r="E2362" s="3">
        <v>3.3299999999999998E-7</v>
      </c>
      <c r="F2362" s="3">
        <v>1.3599999999999999E-6</v>
      </c>
      <c r="G2362" s="2">
        <v>6.3414245640000004</v>
      </c>
    </row>
    <row r="2363" spans="1:7" x14ac:dyDescent="0.4">
      <c r="A2363" s="2" t="s">
        <v>3312</v>
      </c>
      <c r="B2363" s="2">
        <v>1.1112401789999999</v>
      </c>
      <c r="C2363" s="2">
        <v>8.9349702089999994</v>
      </c>
      <c r="D2363" s="2">
        <v>7.4177663530000002</v>
      </c>
      <c r="E2363" s="3">
        <v>3.3299999999999998E-7</v>
      </c>
      <c r="F2363" s="3">
        <v>1.3599999999999999E-6</v>
      </c>
      <c r="G2363" s="2">
        <v>6.3412700839999996</v>
      </c>
    </row>
    <row r="2364" spans="1:7" x14ac:dyDescent="0.4">
      <c r="A2364" s="2" t="s">
        <v>3313</v>
      </c>
      <c r="B2364" s="2">
        <v>2.3273037790000002</v>
      </c>
      <c r="C2364" s="2">
        <v>7.7788487540000002</v>
      </c>
      <c r="D2364" s="2">
        <v>7.4148008020000002</v>
      </c>
      <c r="E2364" s="3">
        <v>3.3500000000000002E-7</v>
      </c>
      <c r="F2364" s="3">
        <v>1.37E-6</v>
      </c>
      <c r="G2364" s="2">
        <v>6.3351080150000003</v>
      </c>
    </row>
    <row r="2365" spans="1:7" x14ac:dyDescent="0.4">
      <c r="A2365" s="2" t="s">
        <v>386</v>
      </c>
      <c r="B2365" s="2">
        <v>1.047894485</v>
      </c>
      <c r="C2365" s="2">
        <v>8.4002876059999991</v>
      </c>
      <c r="D2365" s="2">
        <v>7.4141620939999999</v>
      </c>
      <c r="E2365" s="3">
        <v>3.3500000000000002E-7</v>
      </c>
      <c r="F2365" s="3">
        <v>1.37E-6</v>
      </c>
      <c r="G2365" s="2">
        <v>6.3337807020000003</v>
      </c>
    </row>
    <row r="2366" spans="1:7" x14ac:dyDescent="0.4">
      <c r="A2366" s="2" t="s">
        <v>3314</v>
      </c>
      <c r="B2366" s="2">
        <v>-1.0745861910000001</v>
      </c>
      <c r="C2366" s="2">
        <v>5.9447584039999999</v>
      </c>
      <c r="D2366" s="2">
        <v>-7.4111011150000001</v>
      </c>
      <c r="E2366" s="3">
        <v>3.3700000000000001E-7</v>
      </c>
      <c r="F2366" s="3">
        <v>1.37E-6</v>
      </c>
      <c r="G2366" s="2">
        <v>6.3274188579999997</v>
      </c>
    </row>
    <row r="2367" spans="1:7" x14ac:dyDescent="0.4">
      <c r="A2367" s="2" t="s">
        <v>3315</v>
      </c>
      <c r="B2367" s="2">
        <v>2.0639223609999999</v>
      </c>
      <c r="C2367" s="2">
        <v>6.9298151030000001</v>
      </c>
      <c r="D2367" s="2">
        <v>7.4075914149999997</v>
      </c>
      <c r="E2367" s="3">
        <v>3.3999999999999997E-7</v>
      </c>
      <c r="F2367" s="3">
        <v>1.3799999999999999E-6</v>
      </c>
      <c r="G2367" s="2">
        <v>6.3201228709999997</v>
      </c>
    </row>
    <row r="2368" spans="1:7" x14ac:dyDescent="0.4">
      <c r="A2368" s="2" t="s">
        <v>3316</v>
      </c>
      <c r="B2368" s="2">
        <v>1.642257063</v>
      </c>
      <c r="C2368" s="2">
        <v>8.798603065</v>
      </c>
      <c r="D2368" s="2">
        <v>7.4035984590000004</v>
      </c>
      <c r="E2368" s="3">
        <v>3.4299999999999999E-7</v>
      </c>
      <c r="F2368" s="3">
        <v>1.39E-6</v>
      </c>
      <c r="G2368" s="2">
        <v>6.3118202940000003</v>
      </c>
    </row>
    <row r="2369" spans="1:7" x14ac:dyDescent="0.4">
      <c r="A2369" s="2" t="s">
        <v>3317</v>
      </c>
      <c r="B2369" s="2">
        <v>1.7368455700000001</v>
      </c>
      <c r="C2369" s="2">
        <v>6.0130488450000001</v>
      </c>
      <c r="D2369" s="2">
        <v>7.4026488989999999</v>
      </c>
      <c r="E2369" s="3">
        <v>3.4299999999999999E-7</v>
      </c>
      <c r="F2369" s="3">
        <v>1.3999999999999999E-6</v>
      </c>
      <c r="G2369" s="2">
        <v>6.3098455580000001</v>
      </c>
    </row>
    <row r="2370" spans="1:7" x14ac:dyDescent="0.4">
      <c r="A2370" s="2" t="s">
        <v>3318</v>
      </c>
      <c r="B2370" s="2">
        <v>-1.4906558539999999</v>
      </c>
      <c r="C2370" s="2">
        <v>6.77582284</v>
      </c>
      <c r="D2370" s="2">
        <v>-7.4015774619999997</v>
      </c>
      <c r="E2370" s="3">
        <v>3.4400000000000001E-7</v>
      </c>
      <c r="F2370" s="3">
        <v>1.3999999999999999E-6</v>
      </c>
      <c r="G2370" s="2">
        <v>6.3076172169999998</v>
      </c>
    </row>
    <row r="2371" spans="1:7" x14ac:dyDescent="0.4">
      <c r="A2371" s="2" t="s">
        <v>3319</v>
      </c>
      <c r="B2371" s="2">
        <v>2.3696786790000002</v>
      </c>
      <c r="C2371" s="2">
        <v>9.2180181250000004</v>
      </c>
      <c r="D2371" s="2">
        <v>7.4014864420000004</v>
      </c>
      <c r="E2371" s="3">
        <v>3.4400000000000001E-7</v>
      </c>
      <c r="F2371" s="3">
        <v>1.3999999999999999E-6</v>
      </c>
      <c r="G2371" s="2">
        <v>6.3074279090000003</v>
      </c>
    </row>
    <row r="2372" spans="1:7" x14ac:dyDescent="0.4">
      <c r="A2372" s="2" t="s">
        <v>3320</v>
      </c>
      <c r="B2372" s="2">
        <v>-1.2701312890000001</v>
      </c>
      <c r="C2372" s="2">
        <v>6.9372796230000002</v>
      </c>
      <c r="D2372" s="2">
        <v>-7.398472666</v>
      </c>
      <c r="E2372" s="3">
        <v>3.46E-7</v>
      </c>
      <c r="F2372" s="3">
        <v>1.4100000000000001E-6</v>
      </c>
      <c r="G2372" s="2">
        <v>6.301159094</v>
      </c>
    </row>
    <row r="2373" spans="1:7" x14ac:dyDescent="0.4">
      <c r="A2373" s="2" t="s">
        <v>3321</v>
      </c>
      <c r="B2373" s="2">
        <v>1.7452445640000001</v>
      </c>
      <c r="C2373" s="2">
        <v>7.7991156200000002</v>
      </c>
      <c r="D2373" s="2">
        <v>7.394895472</v>
      </c>
      <c r="E2373" s="3">
        <v>3.4900000000000001E-7</v>
      </c>
      <c r="F2373" s="3">
        <v>1.4100000000000001E-6</v>
      </c>
      <c r="G2373" s="2">
        <v>6.293716774</v>
      </c>
    </row>
    <row r="2374" spans="1:7" x14ac:dyDescent="0.4">
      <c r="A2374" s="2" t="s">
        <v>3322</v>
      </c>
      <c r="B2374" s="2">
        <v>1.707905845</v>
      </c>
      <c r="C2374" s="2">
        <v>8.8861056250000008</v>
      </c>
      <c r="D2374" s="2">
        <v>7.3945525830000003</v>
      </c>
      <c r="E2374" s="3">
        <v>3.4900000000000001E-7</v>
      </c>
      <c r="F2374" s="3">
        <v>1.42E-6</v>
      </c>
      <c r="G2374" s="2">
        <v>6.2930033060000001</v>
      </c>
    </row>
    <row r="2375" spans="1:7" x14ac:dyDescent="0.4">
      <c r="A2375" s="2" t="s">
        <v>3323</v>
      </c>
      <c r="B2375" s="2">
        <v>1.319384332</v>
      </c>
      <c r="C2375" s="2">
        <v>4.8854787579999996</v>
      </c>
      <c r="D2375" s="2">
        <v>7.3903675639999999</v>
      </c>
      <c r="E2375" s="3">
        <v>3.5199999999999998E-7</v>
      </c>
      <c r="F2375" s="3">
        <v>1.4300000000000001E-6</v>
      </c>
      <c r="G2375" s="2">
        <v>6.2842940589999996</v>
      </c>
    </row>
    <row r="2376" spans="1:7" x14ac:dyDescent="0.4">
      <c r="A2376" s="2" t="s">
        <v>3324</v>
      </c>
      <c r="B2376" s="2">
        <v>1.0388834570000001</v>
      </c>
      <c r="C2376" s="2">
        <v>6.0852573080000001</v>
      </c>
      <c r="D2376" s="2">
        <v>7.389357596</v>
      </c>
      <c r="E2376" s="3">
        <v>3.53E-7</v>
      </c>
      <c r="F2376" s="3">
        <v>1.4300000000000001E-6</v>
      </c>
      <c r="G2376" s="2">
        <v>6.2821919130000001</v>
      </c>
    </row>
    <row r="2377" spans="1:7" x14ac:dyDescent="0.4">
      <c r="A2377" s="2" t="s">
        <v>3325</v>
      </c>
      <c r="B2377" s="2">
        <v>2.045708367</v>
      </c>
      <c r="C2377" s="2">
        <v>7.5553083650000001</v>
      </c>
      <c r="D2377" s="2">
        <v>7.3872755410000002</v>
      </c>
      <c r="E2377" s="3">
        <v>3.5400000000000002E-7</v>
      </c>
      <c r="F2377" s="3">
        <v>1.4300000000000001E-6</v>
      </c>
      <c r="G2377" s="2">
        <v>6.2778578979999997</v>
      </c>
    </row>
    <row r="2378" spans="1:7" x14ac:dyDescent="0.4">
      <c r="A2378" s="2" t="s">
        <v>3326</v>
      </c>
      <c r="B2378" s="2">
        <v>-1.114100893</v>
      </c>
      <c r="C2378" s="2">
        <v>7.2617201409999996</v>
      </c>
      <c r="D2378" s="2">
        <v>-7.3786243709999999</v>
      </c>
      <c r="E2378" s="3">
        <v>3.5999999999999999E-7</v>
      </c>
      <c r="F2378" s="3">
        <v>1.46E-6</v>
      </c>
      <c r="G2378" s="2">
        <v>6.2598434120000004</v>
      </c>
    </row>
    <row r="2379" spans="1:7" x14ac:dyDescent="0.4">
      <c r="A2379" s="2" t="s">
        <v>3327</v>
      </c>
      <c r="B2379" s="2">
        <v>-1.5121012199999999</v>
      </c>
      <c r="C2379" s="2">
        <v>6.0896513749999999</v>
      </c>
      <c r="D2379" s="2">
        <v>-7.3767108070000003</v>
      </c>
      <c r="E2379" s="3">
        <v>3.6199999999999999E-7</v>
      </c>
      <c r="F2379" s="3">
        <v>1.46E-6</v>
      </c>
      <c r="G2379" s="2">
        <v>6.2558574179999997</v>
      </c>
    </row>
    <row r="2380" spans="1:7" x14ac:dyDescent="0.4">
      <c r="A2380" s="2" t="s">
        <v>3328</v>
      </c>
      <c r="B2380" s="2">
        <v>2.2612318870000001</v>
      </c>
      <c r="C2380" s="2">
        <v>7.565598413</v>
      </c>
      <c r="D2380" s="2">
        <v>7.3752728809999999</v>
      </c>
      <c r="E2380" s="3">
        <v>3.6300000000000001E-7</v>
      </c>
      <c r="F2380" s="3">
        <v>1.46E-6</v>
      </c>
      <c r="G2380" s="2">
        <v>6.2528618690000002</v>
      </c>
    </row>
    <row r="2381" spans="1:7" x14ac:dyDescent="0.4">
      <c r="A2381" s="2" t="s">
        <v>3329</v>
      </c>
      <c r="B2381" s="2">
        <v>1.525164575</v>
      </c>
      <c r="C2381" s="2">
        <v>6.9089068779999998</v>
      </c>
      <c r="D2381" s="2">
        <v>7.3748911709999998</v>
      </c>
      <c r="E2381" s="3">
        <v>3.6300000000000001E-7</v>
      </c>
      <c r="F2381" s="3">
        <v>1.4699999999999999E-6</v>
      </c>
      <c r="G2381" s="2">
        <v>6.2520666279999997</v>
      </c>
    </row>
    <row r="2382" spans="1:7" x14ac:dyDescent="0.4">
      <c r="A2382" s="2" t="s">
        <v>3330</v>
      </c>
      <c r="B2382" s="2">
        <v>-1.01886667</v>
      </c>
      <c r="C2382" s="2">
        <v>6.0860933309999998</v>
      </c>
      <c r="D2382" s="2">
        <v>-7.3732838870000004</v>
      </c>
      <c r="E2382" s="3">
        <v>3.6399999999999998E-7</v>
      </c>
      <c r="F2382" s="3">
        <v>1.4699999999999999E-6</v>
      </c>
      <c r="G2382" s="2">
        <v>6.2487178569999999</v>
      </c>
    </row>
    <row r="2383" spans="1:7" x14ac:dyDescent="0.4">
      <c r="A2383" s="2" t="s">
        <v>3331</v>
      </c>
      <c r="B2383" s="2">
        <v>1.6390619550000001</v>
      </c>
      <c r="C2383" s="2">
        <v>7.6732604100000001</v>
      </c>
      <c r="D2383" s="2">
        <v>7.3720440099999998</v>
      </c>
      <c r="E2383" s="3">
        <v>3.65E-7</v>
      </c>
      <c r="F2383" s="3">
        <v>1.4699999999999999E-6</v>
      </c>
      <c r="G2383" s="2">
        <v>6.2461343429999996</v>
      </c>
    </row>
    <row r="2384" spans="1:7" x14ac:dyDescent="0.4">
      <c r="A2384" s="2" t="s">
        <v>3332</v>
      </c>
      <c r="B2384" s="2">
        <v>1.2781123480000001</v>
      </c>
      <c r="C2384" s="2">
        <v>7.9474807099999998</v>
      </c>
      <c r="D2384" s="2">
        <v>7.371270955</v>
      </c>
      <c r="E2384" s="3">
        <v>3.6600000000000002E-7</v>
      </c>
      <c r="F2384" s="3">
        <v>1.4699999999999999E-6</v>
      </c>
      <c r="G2384" s="2">
        <v>6.2445234359999997</v>
      </c>
    </row>
    <row r="2385" spans="1:7" x14ac:dyDescent="0.4">
      <c r="A2385" s="2" t="s">
        <v>3333</v>
      </c>
      <c r="B2385" s="2">
        <v>-1.3901825459999999</v>
      </c>
      <c r="C2385" s="2">
        <v>5.3413826389999999</v>
      </c>
      <c r="D2385" s="2">
        <v>-7.3689128400000001</v>
      </c>
      <c r="E2385" s="3">
        <v>3.6800000000000001E-7</v>
      </c>
      <c r="F2385" s="3">
        <v>1.48E-6</v>
      </c>
      <c r="G2385" s="2">
        <v>6.2396090610000003</v>
      </c>
    </row>
    <row r="2386" spans="1:7" x14ac:dyDescent="0.4">
      <c r="A2386" s="2" t="s">
        <v>3334</v>
      </c>
      <c r="B2386" s="2">
        <v>1.296787796</v>
      </c>
      <c r="C2386" s="2">
        <v>6.7726618700000003</v>
      </c>
      <c r="D2386" s="2">
        <v>7.3687471010000003</v>
      </c>
      <c r="E2386" s="3">
        <v>3.6800000000000001E-7</v>
      </c>
      <c r="F2386" s="3">
        <v>1.48E-6</v>
      </c>
      <c r="G2386" s="2">
        <v>6.2392636269999997</v>
      </c>
    </row>
    <row r="2387" spans="1:7" x14ac:dyDescent="0.4">
      <c r="A2387" s="2" t="s">
        <v>3335</v>
      </c>
      <c r="B2387" s="2">
        <v>2.0581249100000001</v>
      </c>
      <c r="C2387" s="2">
        <v>7.8896818700000004</v>
      </c>
      <c r="D2387" s="2">
        <v>7.3681347989999999</v>
      </c>
      <c r="E2387" s="3">
        <v>3.6800000000000001E-7</v>
      </c>
      <c r="F2387" s="3">
        <v>1.48E-6</v>
      </c>
      <c r="G2387" s="2">
        <v>6.2379874400000004</v>
      </c>
    </row>
    <row r="2388" spans="1:7" x14ac:dyDescent="0.4">
      <c r="A2388" s="2" t="s">
        <v>3336</v>
      </c>
      <c r="B2388" s="2">
        <v>-1.2935359129999999</v>
      </c>
      <c r="C2388" s="2">
        <v>6.95737834</v>
      </c>
      <c r="D2388" s="2">
        <v>-7.367675266</v>
      </c>
      <c r="E2388" s="3">
        <v>3.6899999999999998E-7</v>
      </c>
      <c r="F2388" s="3">
        <v>1.48E-6</v>
      </c>
      <c r="G2388" s="2">
        <v>6.237029626</v>
      </c>
    </row>
    <row r="2389" spans="1:7" x14ac:dyDescent="0.4">
      <c r="A2389" s="2" t="s">
        <v>3337</v>
      </c>
      <c r="B2389" s="2">
        <v>-1.0334704290000001</v>
      </c>
      <c r="C2389" s="2">
        <v>7.989965829</v>
      </c>
      <c r="D2389" s="2">
        <v>-7.3664227809999998</v>
      </c>
      <c r="E2389" s="3">
        <v>3.7E-7</v>
      </c>
      <c r="F2389" s="3">
        <v>1.4899999999999999E-6</v>
      </c>
      <c r="G2389" s="2">
        <v>6.2344189080000003</v>
      </c>
    </row>
    <row r="2390" spans="1:7" x14ac:dyDescent="0.4">
      <c r="A2390" s="2" t="s">
        <v>3338</v>
      </c>
      <c r="B2390" s="2">
        <v>1.389737701</v>
      </c>
      <c r="C2390" s="2">
        <v>6.0385358330000001</v>
      </c>
      <c r="D2390" s="2">
        <v>7.3644734940000003</v>
      </c>
      <c r="E2390" s="3">
        <v>3.7099999999999997E-7</v>
      </c>
      <c r="F2390" s="3">
        <v>1.4899999999999999E-6</v>
      </c>
      <c r="G2390" s="2">
        <v>6.2303553369999998</v>
      </c>
    </row>
    <row r="2391" spans="1:7" x14ac:dyDescent="0.4">
      <c r="A2391" s="2" t="s">
        <v>3339</v>
      </c>
      <c r="B2391" s="2">
        <v>-1.4562463830000001</v>
      </c>
      <c r="C2391" s="2">
        <v>6.819558786</v>
      </c>
      <c r="D2391" s="2">
        <v>-7.3628820790000002</v>
      </c>
      <c r="E2391" s="3">
        <v>3.72E-7</v>
      </c>
      <c r="F2391" s="3">
        <v>1.4899999999999999E-6</v>
      </c>
      <c r="G2391" s="2">
        <v>6.227037427</v>
      </c>
    </row>
    <row r="2392" spans="1:7" x14ac:dyDescent="0.4">
      <c r="A2392" s="2" t="s">
        <v>3340</v>
      </c>
      <c r="B2392" s="2">
        <v>1.5088127039999999</v>
      </c>
      <c r="C2392" s="2">
        <v>5.912348755</v>
      </c>
      <c r="D2392" s="2">
        <v>7.3623865029999997</v>
      </c>
      <c r="E2392" s="3">
        <v>3.7300000000000002E-7</v>
      </c>
      <c r="F2392" s="3">
        <v>1.5E-6</v>
      </c>
      <c r="G2392" s="2">
        <v>6.2260041419999999</v>
      </c>
    </row>
    <row r="2393" spans="1:7" x14ac:dyDescent="0.4">
      <c r="A2393" s="2" t="s">
        <v>3341</v>
      </c>
      <c r="B2393" s="2">
        <v>1.094656157</v>
      </c>
      <c r="C2393" s="2">
        <v>7.9597537479999998</v>
      </c>
      <c r="D2393" s="2">
        <v>7.3539974990000001</v>
      </c>
      <c r="E2393" s="3">
        <v>3.7899999999999999E-7</v>
      </c>
      <c r="F2393" s="3">
        <v>1.5200000000000001E-6</v>
      </c>
      <c r="G2393" s="2">
        <v>6.2085079629999997</v>
      </c>
    </row>
    <row r="2394" spans="1:7" x14ac:dyDescent="0.4">
      <c r="A2394" s="2" t="s">
        <v>3342</v>
      </c>
      <c r="B2394" s="2">
        <v>2.4912036830000002</v>
      </c>
      <c r="C2394" s="2">
        <v>7.7326939579999996</v>
      </c>
      <c r="D2394" s="2">
        <v>7.3538309059999998</v>
      </c>
      <c r="E2394" s="3">
        <v>3.7899999999999999E-7</v>
      </c>
      <c r="F2394" s="3">
        <v>1.5200000000000001E-6</v>
      </c>
      <c r="G2394" s="2">
        <v>6.2081604199999996</v>
      </c>
    </row>
    <row r="2395" spans="1:7" x14ac:dyDescent="0.4">
      <c r="A2395" s="2" t="s">
        <v>3343</v>
      </c>
      <c r="B2395" s="2">
        <v>1.525639988</v>
      </c>
      <c r="C2395" s="2">
        <v>6.4896791379999996</v>
      </c>
      <c r="D2395" s="2">
        <v>7.3532533669999998</v>
      </c>
      <c r="E2395" s="3">
        <v>3.8000000000000001E-7</v>
      </c>
      <c r="F2395" s="3">
        <v>1.5200000000000001E-6</v>
      </c>
      <c r="G2395" s="2">
        <v>6.2069555440000004</v>
      </c>
    </row>
    <row r="2396" spans="1:7" x14ac:dyDescent="0.4">
      <c r="A2396" s="2" t="s">
        <v>3344</v>
      </c>
      <c r="B2396" s="2">
        <v>2.2898743260000001</v>
      </c>
      <c r="C2396" s="2">
        <v>7.1790914199999998</v>
      </c>
      <c r="D2396" s="2">
        <v>7.3480802179999998</v>
      </c>
      <c r="E2396" s="3">
        <v>3.84E-7</v>
      </c>
      <c r="F2396" s="3">
        <v>1.53E-6</v>
      </c>
      <c r="G2396" s="2">
        <v>6.1961612070000003</v>
      </c>
    </row>
    <row r="2397" spans="1:7" x14ac:dyDescent="0.4">
      <c r="A2397" s="2" t="s">
        <v>3345</v>
      </c>
      <c r="B2397" s="2">
        <v>-1.3835985420000001</v>
      </c>
      <c r="C2397" s="2">
        <v>5.2609073999999998</v>
      </c>
      <c r="D2397" s="2">
        <v>-7.3467104680000004</v>
      </c>
      <c r="E2397" s="3">
        <v>3.8500000000000002E-7</v>
      </c>
      <c r="F2397" s="3">
        <v>1.5400000000000001E-6</v>
      </c>
      <c r="G2397" s="2">
        <v>6.193302482</v>
      </c>
    </row>
    <row r="2398" spans="1:7" x14ac:dyDescent="0.4">
      <c r="A2398" s="2" t="s">
        <v>3346</v>
      </c>
      <c r="B2398" s="2">
        <v>1.605563048</v>
      </c>
      <c r="C2398" s="2">
        <v>7.2917793590000004</v>
      </c>
      <c r="D2398" s="2">
        <v>7.3451845950000001</v>
      </c>
      <c r="E2398" s="3">
        <v>3.8599999999999999E-7</v>
      </c>
      <c r="F2398" s="3">
        <v>1.5400000000000001E-6</v>
      </c>
      <c r="G2398" s="2">
        <v>6.1901176250000001</v>
      </c>
    </row>
    <row r="2399" spans="1:7" x14ac:dyDescent="0.4">
      <c r="A2399" s="2" t="s">
        <v>3347</v>
      </c>
      <c r="B2399" s="2">
        <v>1.6869960429999999</v>
      </c>
      <c r="C2399" s="2">
        <v>8.2809263889999993</v>
      </c>
      <c r="D2399" s="2">
        <v>7.3443057520000004</v>
      </c>
      <c r="E2399" s="3">
        <v>3.8700000000000001E-7</v>
      </c>
      <c r="F2399" s="3">
        <v>1.5400000000000001E-6</v>
      </c>
      <c r="G2399" s="2">
        <v>6.1882831329999997</v>
      </c>
    </row>
    <row r="2400" spans="1:7" x14ac:dyDescent="0.4">
      <c r="A2400" s="2" t="s">
        <v>3348</v>
      </c>
      <c r="B2400" s="2">
        <v>-1.165393852</v>
      </c>
      <c r="C2400" s="2">
        <v>8.6748354160000005</v>
      </c>
      <c r="D2400" s="2">
        <v>-7.3414400730000002</v>
      </c>
      <c r="E2400" s="3">
        <v>3.89E-7</v>
      </c>
      <c r="F2400" s="3">
        <v>1.55E-6</v>
      </c>
      <c r="G2400" s="2">
        <v>6.1823006180000002</v>
      </c>
    </row>
    <row r="2401" spans="1:7" x14ac:dyDescent="0.4">
      <c r="A2401" s="2" t="s">
        <v>150</v>
      </c>
      <c r="B2401" s="2">
        <v>1.0149538890000001</v>
      </c>
      <c r="C2401" s="2">
        <v>8.0813114509999995</v>
      </c>
      <c r="D2401" s="2">
        <v>7.3386063439999996</v>
      </c>
      <c r="E2401" s="3">
        <v>3.9099999999999999E-7</v>
      </c>
      <c r="F2401" s="3">
        <v>1.5600000000000001E-6</v>
      </c>
      <c r="G2401" s="2">
        <v>6.1763837300000004</v>
      </c>
    </row>
    <row r="2402" spans="1:7" x14ac:dyDescent="0.4">
      <c r="A2402" s="2" t="s">
        <v>3349</v>
      </c>
      <c r="B2402" s="2">
        <v>2.90819603</v>
      </c>
      <c r="C2402" s="2">
        <v>8.1336008129999993</v>
      </c>
      <c r="D2402" s="2">
        <v>7.3374515239999996</v>
      </c>
      <c r="E2402" s="3">
        <v>3.9200000000000002E-7</v>
      </c>
      <c r="F2402" s="3">
        <v>1.5600000000000001E-6</v>
      </c>
      <c r="G2402" s="2">
        <v>6.1739721349999996</v>
      </c>
    </row>
    <row r="2403" spans="1:7" x14ac:dyDescent="0.4">
      <c r="A2403" s="2" t="s">
        <v>3350</v>
      </c>
      <c r="B2403" s="2">
        <v>2.0549796169999999</v>
      </c>
      <c r="C2403" s="2">
        <v>7.2062530779999996</v>
      </c>
      <c r="D2403" s="2">
        <v>7.334924666</v>
      </c>
      <c r="E2403" s="3">
        <v>3.9400000000000001E-7</v>
      </c>
      <c r="F2403" s="3">
        <v>1.57E-6</v>
      </c>
      <c r="G2403" s="2">
        <v>6.1686947160000001</v>
      </c>
    </row>
    <row r="2404" spans="1:7" x14ac:dyDescent="0.4">
      <c r="A2404" s="2" t="s">
        <v>3351</v>
      </c>
      <c r="B2404" s="2">
        <v>2.2578549899999998</v>
      </c>
      <c r="C2404" s="2">
        <v>6.7143665480000001</v>
      </c>
      <c r="D2404" s="2">
        <v>7.3326897280000001</v>
      </c>
      <c r="E2404" s="3">
        <v>3.96E-7</v>
      </c>
      <c r="F2404" s="3">
        <v>1.5799999999999999E-6</v>
      </c>
      <c r="G2404" s="2">
        <v>6.1640262720000001</v>
      </c>
    </row>
    <row r="2405" spans="1:7" x14ac:dyDescent="0.4">
      <c r="A2405" s="2" t="s">
        <v>3352</v>
      </c>
      <c r="B2405" s="2">
        <v>2.6022566579999999</v>
      </c>
      <c r="C2405" s="2">
        <v>8.4914456190000003</v>
      </c>
      <c r="D2405" s="2">
        <v>7.3242126799999996</v>
      </c>
      <c r="E2405" s="3">
        <v>4.03E-7</v>
      </c>
      <c r="F2405" s="3">
        <v>1.5999999999999999E-6</v>
      </c>
      <c r="G2405" s="2">
        <v>6.1463129939999996</v>
      </c>
    </row>
    <row r="2406" spans="1:7" x14ac:dyDescent="0.4">
      <c r="A2406" s="2" t="s">
        <v>3353</v>
      </c>
      <c r="B2406" s="2">
        <v>1.240121389</v>
      </c>
      <c r="C2406" s="2">
        <v>6.7869210889999998</v>
      </c>
      <c r="D2406" s="2">
        <v>7.3239898930000003</v>
      </c>
      <c r="E2406" s="3">
        <v>4.03E-7</v>
      </c>
      <c r="F2406" s="3">
        <v>1.5999999999999999E-6</v>
      </c>
      <c r="G2406" s="2">
        <v>6.1458473390000004</v>
      </c>
    </row>
    <row r="2407" spans="1:7" x14ac:dyDescent="0.4">
      <c r="A2407" s="2" t="s">
        <v>3354</v>
      </c>
      <c r="B2407" s="2">
        <v>1.3634745429999999</v>
      </c>
      <c r="C2407" s="2">
        <v>5.6383919049999998</v>
      </c>
      <c r="D2407" s="2">
        <v>7.3208391270000002</v>
      </c>
      <c r="E2407" s="3">
        <v>4.0600000000000001E-7</v>
      </c>
      <c r="F2407" s="3">
        <v>1.61E-6</v>
      </c>
      <c r="G2407" s="2">
        <v>6.1392611080000004</v>
      </c>
    </row>
    <row r="2408" spans="1:7" x14ac:dyDescent="0.4">
      <c r="A2408" s="2" t="s">
        <v>3355</v>
      </c>
      <c r="B2408" s="2">
        <v>2.1823968329999999</v>
      </c>
      <c r="C2408" s="2">
        <v>6.388146538</v>
      </c>
      <c r="D2408" s="2">
        <v>7.3164091840000003</v>
      </c>
      <c r="E2408" s="3">
        <v>4.0900000000000002E-7</v>
      </c>
      <c r="F2408" s="3">
        <v>1.6199999999999999E-6</v>
      </c>
      <c r="G2408" s="2">
        <v>6.129998713</v>
      </c>
    </row>
    <row r="2409" spans="1:7" x14ac:dyDescent="0.4">
      <c r="A2409" s="2" t="s">
        <v>3356</v>
      </c>
      <c r="B2409" s="2">
        <v>1.318716258</v>
      </c>
      <c r="C2409" s="2">
        <v>6.6628187509999997</v>
      </c>
      <c r="D2409" s="2">
        <v>7.3134825389999998</v>
      </c>
      <c r="E2409" s="3">
        <v>4.1199999999999998E-7</v>
      </c>
      <c r="F2409" s="3">
        <v>1.6300000000000001E-6</v>
      </c>
      <c r="G2409" s="2">
        <v>6.1238780769999996</v>
      </c>
    </row>
    <row r="2410" spans="1:7" x14ac:dyDescent="0.4">
      <c r="A2410" s="2" t="s">
        <v>420</v>
      </c>
      <c r="B2410" s="2">
        <v>-1.302256662</v>
      </c>
      <c r="C2410" s="2">
        <v>7.1710305700000001</v>
      </c>
      <c r="D2410" s="2">
        <v>-7.3094201669999999</v>
      </c>
      <c r="E2410" s="3">
        <v>4.15E-7</v>
      </c>
      <c r="F2410" s="3">
        <v>1.64E-6</v>
      </c>
      <c r="G2410" s="2">
        <v>6.1153803580000003</v>
      </c>
    </row>
    <row r="2411" spans="1:7" x14ac:dyDescent="0.4">
      <c r="A2411" s="2" t="s">
        <v>3357</v>
      </c>
      <c r="B2411" s="2">
        <v>-1.3922360499999999</v>
      </c>
      <c r="C2411" s="2">
        <v>6.8963819900000001</v>
      </c>
      <c r="D2411" s="2">
        <v>-7.3044303450000001</v>
      </c>
      <c r="E2411" s="3">
        <v>4.1899999999999998E-7</v>
      </c>
      <c r="F2411" s="3">
        <v>1.66E-6</v>
      </c>
      <c r="G2411" s="2">
        <v>6.1049395909999999</v>
      </c>
    </row>
    <row r="2412" spans="1:7" x14ac:dyDescent="0.4">
      <c r="A2412" s="2" t="s">
        <v>3358</v>
      </c>
      <c r="B2412" s="2">
        <v>-1.0991992129999999</v>
      </c>
      <c r="C2412" s="2">
        <v>5.7364189010000004</v>
      </c>
      <c r="D2412" s="2">
        <v>-7.3008536409999998</v>
      </c>
      <c r="E2412" s="3">
        <v>4.2300000000000002E-7</v>
      </c>
      <c r="F2412" s="3">
        <v>1.6700000000000001E-6</v>
      </c>
      <c r="G2412" s="2">
        <v>6.0974536199999996</v>
      </c>
    </row>
    <row r="2413" spans="1:7" x14ac:dyDescent="0.4">
      <c r="A2413" s="2" t="s">
        <v>3359</v>
      </c>
      <c r="B2413" s="2">
        <v>1.157453026</v>
      </c>
      <c r="C2413" s="2">
        <v>7.1992981479999996</v>
      </c>
      <c r="D2413" s="2">
        <v>7.2984049119999996</v>
      </c>
      <c r="E2413" s="3">
        <v>4.2500000000000001E-7</v>
      </c>
      <c r="F2413" s="3">
        <v>1.68E-6</v>
      </c>
      <c r="G2413" s="2">
        <v>6.0923275019999998</v>
      </c>
    </row>
    <row r="2414" spans="1:7" x14ac:dyDescent="0.4">
      <c r="A2414" s="2" t="s">
        <v>3360</v>
      </c>
      <c r="B2414" s="2">
        <v>1.729075895</v>
      </c>
      <c r="C2414" s="2">
        <v>6.855864135</v>
      </c>
      <c r="D2414" s="2">
        <v>7.2967557489999999</v>
      </c>
      <c r="E2414" s="3">
        <v>4.2599999999999998E-7</v>
      </c>
      <c r="F2414" s="3">
        <v>1.68E-6</v>
      </c>
      <c r="G2414" s="2">
        <v>6.0888747299999997</v>
      </c>
    </row>
    <row r="2415" spans="1:7" x14ac:dyDescent="0.4">
      <c r="A2415" s="2" t="s">
        <v>3361</v>
      </c>
      <c r="B2415" s="2">
        <v>-1.003737747</v>
      </c>
      <c r="C2415" s="2">
        <v>6.7340516309999998</v>
      </c>
      <c r="D2415" s="2">
        <v>-7.2964075609999997</v>
      </c>
      <c r="E2415" s="3">
        <v>4.2599999999999998E-7</v>
      </c>
      <c r="F2415" s="3">
        <v>1.68E-6</v>
      </c>
      <c r="G2415" s="2">
        <v>6.0881457000000001</v>
      </c>
    </row>
    <row r="2416" spans="1:7" x14ac:dyDescent="0.4">
      <c r="A2416" s="2" t="s">
        <v>3362</v>
      </c>
      <c r="B2416" s="2">
        <v>1.6412956359999999</v>
      </c>
      <c r="C2416" s="2">
        <v>6.1066532699999998</v>
      </c>
      <c r="D2416" s="2">
        <v>7.2956789510000002</v>
      </c>
      <c r="E2416" s="3">
        <v>4.27E-7</v>
      </c>
      <c r="F2416" s="3">
        <v>1.6899999999999999E-6</v>
      </c>
      <c r="G2416" s="2">
        <v>6.0866200949999998</v>
      </c>
    </row>
    <row r="2417" spans="1:7" x14ac:dyDescent="0.4">
      <c r="A2417" s="2" t="s">
        <v>3363</v>
      </c>
      <c r="B2417" s="2">
        <v>1.4138333860000001</v>
      </c>
      <c r="C2417" s="2">
        <v>5.7955028039999998</v>
      </c>
      <c r="D2417" s="2">
        <v>7.2946643929999997</v>
      </c>
      <c r="E2417" s="3">
        <v>4.2800000000000002E-7</v>
      </c>
      <c r="F2417" s="3">
        <v>1.6899999999999999E-6</v>
      </c>
      <c r="G2417" s="2">
        <v>6.0844956420000003</v>
      </c>
    </row>
    <row r="2418" spans="1:7" x14ac:dyDescent="0.4">
      <c r="A2418" s="2" t="s">
        <v>3364</v>
      </c>
      <c r="B2418" s="2">
        <v>1.35598076</v>
      </c>
      <c r="C2418" s="2">
        <v>5.8936400029999998</v>
      </c>
      <c r="D2418" s="2">
        <v>7.2943148369999999</v>
      </c>
      <c r="E2418" s="3">
        <v>4.2800000000000002E-7</v>
      </c>
      <c r="F2418" s="3">
        <v>1.6899999999999999E-6</v>
      </c>
      <c r="G2418" s="2">
        <v>6.0837636499999999</v>
      </c>
    </row>
    <row r="2419" spans="1:7" x14ac:dyDescent="0.4">
      <c r="A2419" s="2" t="s">
        <v>3365</v>
      </c>
      <c r="B2419" s="2">
        <v>2.3767353039999999</v>
      </c>
      <c r="C2419" s="2">
        <v>7.1546398379999996</v>
      </c>
      <c r="D2419" s="2">
        <v>7.2877341879999999</v>
      </c>
      <c r="E2419" s="3">
        <v>4.34E-7</v>
      </c>
      <c r="F2419" s="3">
        <v>1.7099999999999999E-6</v>
      </c>
      <c r="G2419" s="2">
        <v>6.069980352</v>
      </c>
    </row>
    <row r="2420" spans="1:7" x14ac:dyDescent="0.4">
      <c r="A2420" s="2" t="s">
        <v>3366</v>
      </c>
      <c r="B2420" s="2">
        <v>-1.0086574049999999</v>
      </c>
      <c r="C2420" s="2">
        <v>5.5114280249999998</v>
      </c>
      <c r="D2420" s="2">
        <v>-7.2874963169999996</v>
      </c>
      <c r="E2420" s="3">
        <v>4.34E-7</v>
      </c>
      <c r="F2420" s="3">
        <v>1.7099999999999999E-6</v>
      </c>
      <c r="G2420" s="2">
        <v>6.0694820189999996</v>
      </c>
    </row>
    <row r="2421" spans="1:7" x14ac:dyDescent="0.4">
      <c r="A2421" s="2" t="s">
        <v>3367</v>
      </c>
      <c r="B2421" s="2">
        <v>1.801028361</v>
      </c>
      <c r="C2421" s="2">
        <v>7.3380941650000002</v>
      </c>
      <c r="D2421" s="2">
        <v>7.2833943569999997</v>
      </c>
      <c r="E2421" s="3">
        <v>4.3799999999999998E-7</v>
      </c>
      <c r="F2421" s="3">
        <v>1.73E-6</v>
      </c>
      <c r="G2421" s="2">
        <v>6.060887352</v>
      </c>
    </row>
    <row r="2422" spans="1:7" x14ac:dyDescent="0.4">
      <c r="A2422" s="2" t="s">
        <v>544</v>
      </c>
      <c r="B2422" s="2">
        <v>1.9511247199999999</v>
      </c>
      <c r="C2422" s="2">
        <v>11.551208129999999</v>
      </c>
      <c r="D2422" s="2">
        <v>7.2827225310000001</v>
      </c>
      <c r="E2422" s="3">
        <v>4.39E-7</v>
      </c>
      <c r="F2422" s="3">
        <v>1.73E-6</v>
      </c>
      <c r="G2422" s="2">
        <v>6.0594794900000002</v>
      </c>
    </row>
    <row r="2423" spans="1:7" x14ac:dyDescent="0.4">
      <c r="A2423" s="2" t="s">
        <v>3368</v>
      </c>
      <c r="B2423" s="2">
        <v>1.608511311</v>
      </c>
      <c r="C2423" s="2">
        <v>6.0924912549999997</v>
      </c>
      <c r="D2423" s="2">
        <v>7.2821727980000004</v>
      </c>
      <c r="E2423" s="3">
        <v>4.39E-7</v>
      </c>
      <c r="F2423" s="3">
        <v>1.73E-6</v>
      </c>
      <c r="G2423" s="2">
        <v>6.0583274400000002</v>
      </c>
    </row>
    <row r="2424" spans="1:7" x14ac:dyDescent="0.4">
      <c r="A2424" s="2" t="s">
        <v>3369</v>
      </c>
      <c r="B2424" s="2">
        <v>-2.551057342</v>
      </c>
      <c r="C2424" s="2">
        <v>7.9309404189999997</v>
      </c>
      <c r="D2424" s="2">
        <v>-7.282081786</v>
      </c>
      <c r="E2424" s="3">
        <v>4.39E-7</v>
      </c>
      <c r="F2424" s="3">
        <v>1.73E-6</v>
      </c>
      <c r="G2424" s="2">
        <v>6.058136706</v>
      </c>
    </row>
    <row r="2425" spans="1:7" x14ac:dyDescent="0.4">
      <c r="A2425" s="2" t="s">
        <v>54</v>
      </c>
      <c r="B2425" s="2">
        <v>3.6676992070000001</v>
      </c>
      <c r="C2425" s="2">
        <v>9.3216783329999995</v>
      </c>
      <c r="D2425" s="2">
        <v>7.2815772870000002</v>
      </c>
      <c r="E2425" s="3">
        <v>4.4000000000000002E-7</v>
      </c>
      <c r="F2425" s="3">
        <v>1.73E-6</v>
      </c>
      <c r="G2425" s="2">
        <v>6.0570794079999999</v>
      </c>
    </row>
    <row r="2426" spans="1:7" x14ac:dyDescent="0.4">
      <c r="A2426" s="2" t="s">
        <v>3370</v>
      </c>
      <c r="B2426" s="2">
        <v>1.8459145880000001</v>
      </c>
      <c r="C2426" s="2">
        <v>5.0456610450000001</v>
      </c>
      <c r="D2426" s="2">
        <v>7.2803234879999996</v>
      </c>
      <c r="E2426" s="3">
        <v>4.4099999999999999E-7</v>
      </c>
      <c r="F2426" s="3">
        <v>1.73E-6</v>
      </c>
      <c r="G2426" s="2">
        <v>6.0544516289999999</v>
      </c>
    </row>
    <row r="2427" spans="1:7" x14ac:dyDescent="0.4">
      <c r="A2427" s="2" t="s">
        <v>3371</v>
      </c>
      <c r="B2427" s="2">
        <v>2.344462703</v>
      </c>
      <c r="C2427" s="2">
        <v>8.4734891710000007</v>
      </c>
      <c r="D2427" s="2">
        <v>7.2741733139999996</v>
      </c>
      <c r="E2427" s="3">
        <v>4.46E-7</v>
      </c>
      <c r="F2427" s="3">
        <v>1.75E-6</v>
      </c>
      <c r="G2427" s="2">
        <v>6.0415587479999999</v>
      </c>
    </row>
    <row r="2428" spans="1:7" x14ac:dyDescent="0.4">
      <c r="A2428" s="2" t="s">
        <v>3372</v>
      </c>
      <c r="B2428" s="2">
        <v>1.581449901</v>
      </c>
      <c r="C2428" s="2">
        <v>6.986146873</v>
      </c>
      <c r="D2428" s="2">
        <v>7.2740661390000003</v>
      </c>
      <c r="E2428" s="3">
        <v>4.46E-7</v>
      </c>
      <c r="F2428" s="3">
        <v>1.75E-6</v>
      </c>
      <c r="G2428" s="2">
        <v>6.0413340289999997</v>
      </c>
    </row>
    <row r="2429" spans="1:7" x14ac:dyDescent="0.4">
      <c r="A2429" s="2" t="s">
        <v>3373</v>
      </c>
      <c r="B2429" s="2">
        <v>-1.4339847160000001</v>
      </c>
      <c r="C2429" s="2">
        <v>9.2958634740000008</v>
      </c>
      <c r="D2429" s="2">
        <v>-7.2715462430000004</v>
      </c>
      <c r="E2429" s="3">
        <v>4.4900000000000001E-7</v>
      </c>
      <c r="F2429" s="3">
        <v>1.7600000000000001E-6</v>
      </c>
      <c r="G2429" s="2">
        <v>6.0360499780000003</v>
      </c>
    </row>
    <row r="2430" spans="1:7" x14ac:dyDescent="0.4">
      <c r="A2430" s="2" t="s">
        <v>3374</v>
      </c>
      <c r="B2430" s="2">
        <v>1.3470332899999999</v>
      </c>
      <c r="C2430" s="2">
        <v>6.0682434360000004</v>
      </c>
      <c r="D2430" s="2">
        <v>7.2715065770000002</v>
      </c>
      <c r="E2430" s="3">
        <v>4.4900000000000001E-7</v>
      </c>
      <c r="F2430" s="3">
        <v>1.7600000000000001E-6</v>
      </c>
      <c r="G2430" s="2">
        <v>6.0359667950000002</v>
      </c>
    </row>
    <row r="2431" spans="1:7" x14ac:dyDescent="0.4">
      <c r="A2431" s="2" t="s">
        <v>3375</v>
      </c>
      <c r="B2431" s="2">
        <v>-1.2527026029999999</v>
      </c>
      <c r="C2431" s="2">
        <v>6.6011699740000003</v>
      </c>
      <c r="D2431" s="2">
        <v>-7.2708947999999998</v>
      </c>
      <c r="E2431" s="3">
        <v>4.4900000000000001E-7</v>
      </c>
      <c r="F2431" s="3">
        <v>1.7600000000000001E-6</v>
      </c>
      <c r="G2431" s="2">
        <v>6.0346838089999997</v>
      </c>
    </row>
    <row r="2432" spans="1:7" x14ac:dyDescent="0.4">
      <c r="A2432" s="2" t="s">
        <v>698</v>
      </c>
      <c r="B2432" s="2">
        <v>-3.9661137769999999</v>
      </c>
      <c r="C2432" s="2">
        <v>9.2086231230000006</v>
      </c>
      <c r="D2432" s="2">
        <v>-7.269442164</v>
      </c>
      <c r="E2432" s="3">
        <v>4.51E-7</v>
      </c>
      <c r="F2432" s="3">
        <v>1.77E-6</v>
      </c>
      <c r="G2432" s="2">
        <v>6.0316372239999998</v>
      </c>
    </row>
    <row r="2433" spans="1:7" x14ac:dyDescent="0.4">
      <c r="A2433" s="2" t="s">
        <v>3376</v>
      </c>
      <c r="B2433" s="2">
        <v>1.369752791</v>
      </c>
      <c r="C2433" s="2">
        <v>7.2056612790000001</v>
      </c>
      <c r="D2433" s="2">
        <v>7.2676734359999999</v>
      </c>
      <c r="E2433" s="3">
        <v>4.5200000000000002E-7</v>
      </c>
      <c r="F2433" s="3">
        <v>1.77E-6</v>
      </c>
      <c r="G2433" s="2">
        <v>6.0279273269999996</v>
      </c>
    </row>
    <row r="2434" spans="1:7" x14ac:dyDescent="0.4">
      <c r="A2434" s="2" t="s">
        <v>3377</v>
      </c>
      <c r="B2434" s="2">
        <v>1.0843291770000001</v>
      </c>
      <c r="C2434" s="2">
        <v>7.5054158360000001</v>
      </c>
      <c r="D2434" s="2">
        <v>7.2676413459999996</v>
      </c>
      <c r="E2434" s="3">
        <v>4.5200000000000002E-7</v>
      </c>
      <c r="F2434" s="3">
        <v>1.77E-6</v>
      </c>
      <c r="G2434" s="2">
        <v>6.0278600139999998</v>
      </c>
    </row>
    <row r="2435" spans="1:7" x14ac:dyDescent="0.4">
      <c r="A2435" s="2" t="s">
        <v>3378</v>
      </c>
      <c r="B2435" s="2">
        <v>-1.120744841</v>
      </c>
      <c r="C2435" s="2">
        <v>6.5998341610000004</v>
      </c>
      <c r="D2435" s="2">
        <v>-7.2669335149999998</v>
      </c>
      <c r="E2435" s="3">
        <v>4.5299999999999999E-7</v>
      </c>
      <c r="F2435" s="3">
        <v>1.77E-6</v>
      </c>
      <c r="G2435" s="2">
        <v>6.0263752229999996</v>
      </c>
    </row>
    <row r="2436" spans="1:7" x14ac:dyDescent="0.4">
      <c r="A2436" s="2" t="s">
        <v>3379</v>
      </c>
      <c r="B2436" s="2">
        <v>-1.3409686700000001</v>
      </c>
      <c r="C2436" s="2">
        <v>7.7751517850000003</v>
      </c>
      <c r="D2436" s="2">
        <v>-7.2665184649999999</v>
      </c>
      <c r="E2436" s="3">
        <v>4.5299999999999999E-7</v>
      </c>
      <c r="F2436" s="3">
        <v>1.77E-6</v>
      </c>
      <c r="G2436" s="2">
        <v>6.0255045579999997</v>
      </c>
    </row>
    <row r="2437" spans="1:7" x14ac:dyDescent="0.4">
      <c r="A2437" s="2" t="s">
        <v>381</v>
      </c>
      <c r="B2437" s="2">
        <v>2.449626587</v>
      </c>
      <c r="C2437" s="2">
        <v>9.2218066650000008</v>
      </c>
      <c r="D2437" s="2">
        <v>7.2641491020000002</v>
      </c>
      <c r="E2437" s="3">
        <v>4.5600000000000001E-7</v>
      </c>
      <c r="F2437" s="3">
        <v>1.7799999999999999E-6</v>
      </c>
      <c r="G2437" s="2">
        <v>6.020533822</v>
      </c>
    </row>
    <row r="2438" spans="1:7" x14ac:dyDescent="0.4">
      <c r="A2438" s="2" t="s">
        <v>3380</v>
      </c>
      <c r="B2438" s="2">
        <v>-1.550306883</v>
      </c>
      <c r="C2438" s="2">
        <v>5.8426629739999996</v>
      </c>
      <c r="D2438" s="2">
        <v>-7.2620132579999996</v>
      </c>
      <c r="E2438" s="3">
        <v>4.58E-7</v>
      </c>
      <c r="F2438" s="3">
        <v>1.79E-6</v>
      </c>
      <c r="G2438" s="2">
        <v>6.0160523530000001</v>
      </c>
    </row>
    <row r="2439" spans="1:7" x14ac:dyDescent="0.4">
      <c r="A2439" s="2" t="s">
        <v>3381</v>
      </c>
      <c r="B2439" s="2">
        <v>1.584959923</v>
      </c>
      <c r="C2439" s="2">
        <v>6.4923045840000002</v>
      </c>
      <c r="D2439" s="2">
        <v>7.2580579199999997</v>
      </c>
      <c r="E2439" s="3">
        <v>4.6100000000000001E-7</v>
      </c>
      <c r="F2439" s="3">
        <v>1.7999999999999999E-6</v>
      </c>
      <c r="G2439" s="2">
        <v>6.0077515940000001</v>
      </c>
    </row>
    <row r="2440" spans="1:7" x14ac:dyDescent="0.4">
      <c r="A2440" s="2" t="s">
        <v>3382</v>
      </c>
      <c r="B2440" s="2">
        <v>-1.371931397</v>
      </c>
      <c r="C2440" s="2">
        <v>6.8475348260000004</v>
      </c>
      <c r="D2440" s="2">
        <v>-7.2578386110000004</v>
      </c>
      <c r="E2440" s="3">
        <v>4.6199999999999998E-7</v>
      </c>
      <c r="F2440" s="3">
        <v>1.7999999999999999E-6</v>
      </c>
      <c r="G2440" s="2">
        <v>6.0072912870000001</v>
      </c>
    </row>
    <row r="2441" spans="1:7" x14ac:dyDescent="0.4">
      <c r="A2441" s="2" t="s">
        <v>3383</v>
      </c>
      <c r="B2441" s="2">
        <v>2.2149514199999998</v>
      </c>
      <c r="C2441" s="2">
        <v>7.8766791899999999</v>
      </c>
      <c r="D2441" s="2">
        <v>7.2557262099999997</v>
      </c>
      <c r="E2441" s="3">
        <v>4.6400000000000003E-7</v>
      </c>
      <c r="F2441" s="3">
        <v>1.81E-6</v>
      </c>
      <c r="G2441" s="2">
        <v>6.0028572469999997</v>
      </c>
    </row>
    <row r="2442" spans="1:7" x14ac:dyDescent="0.4">
      <c r="A2442" s="2" t="s">
        <v>3384</v>
      </c>
      <c r="B2442" s="2">
        <v>-1.1174810509999999</v>
      </c>
      <c r="C2442" s="2">
        <v>5.7144588479999996</v>
      </c>
      <c r="D2442" s="2">
        <v>-7.2512782790000001</v>
      </c>
      <c r="E2442" s="3">
        <v>4.6800000000000001E-7</v>
      </c>
      <c r="F2442" s="3">
        <v>1.8199999999999999E-6</v>
      </c>
      <c r="G2442" s="2">
        <v>5.9935188789999998</v>
      </c>
    </row>
    <row r="2443" spans="1:7" x14ac:dyDescent="0.4">
      <c r="A2443" s="2" t="s">
        <v>3385</v>
      </c>
      <c r="B2443" s="2">
        <v>1.2365278770000001</v>
      </c>
      <c r="C2443" s="2">
        <v>5.9625866849999998</v>
      </c>
      <c r="D2443" s="2">
        <v>7.2497753579999999</v>
      </c>
      <c r="E2443" s="3">
        <v>4.6899999999999998E-7</v>
      </c>
      <c r="F2443" s="3">
        <v>1.8300000000000001E-6</v>
      </c>
      <c r="G2443" s="2">
        <v>5.9903629269999996</v>
      </c>
    </row>
    <row r="2444" spans="1:7" x14ac:dyDescent="0.4">
      <c r="A2444" s="2" t="s">
        <v>3386</v>
      </c>
      <c r="B2444" s="2">
        <v>1.3094186720000001</v>
      </c>
      <c r="C2444" s="2">
        <v>6.8738125160000001</v>
      </c>
      <c r="D2444" s="2">
        <v>7.2483799209999997</v>
      </c>
      <c r="E2444" s="3">
        <v>4.7100000000000002E-7</v>
      </c>
      <c r="F2444" s="3">
        <v>1.8300000000000001E-6</v>
      </c>
      <c r="G2444" s="2">
        <v>5.9874324110000003</v>
      </c>
    </row>
    <row r="2445" spans="1:7" x14ac:dyDescent="0.4">
      <c r="A2445" s="2" t="s">
        <v>3387</v>
      </c>
      <c r="B2445" s="2">
        <v>-2.2533948129999999</v>
      </c>
      <c r="C2445" s="2">
        <v>6.6569815979999998</v>
      </c>
      <c r="D2445" s="2">
        <v>-7.2436779209999997</v>
      </c>
      <c r="E2445" s="3">
        <v>4.75E-7</v>
      </c>
      <c r="F2445" s="3">
        <v>1.8500000000000001E-6</v>
      </c>
      <c r="G2445" s="2">
        <v>5.9775559820000002</v>
      </c>
    </row>
    <row r="2446" spans="1:7" x14ac:dyDescent="0.4">
      <c r="A2446" s="2" t="s">
        <v>3388</v>
      </c>
      <c r="B2446" s="2">
        <v>-1.0145333439999999</v>
      </c>
      <c r="C2446" s="2">
        <v>6.9342502680000004</v>
      </c>
      <c r="D2446" s="2">
        <v>-7.240801587</v>
      </c>
      <c r="E2446" s="3">
        <v>4.7800000000000002E-7</v>
      </c>
      <c r="F2446" s="3">
        <v>1.86E-6</v>
      </c>
      <c r="G2446" s="2">
        <v>5.9715128760000002</v>
      </c>
    </row>
    <row r="2447" spans="1:7" x14ac:dyDescent="0.4">
      <c r="A2447" s="2" t="s">
        <v>3389</v>
      </c>
      <c r="B2447" s="2">
        <v>1.402392825</v>
      </c>
      <c r="C2447" s="2">
        <v>6.8970009030000003</v>
      </c>
      <c r="D2447" s="2">
        <v>7.234645285</v>
      </c>
      <c r="E2447" s="3">
        <v>4.8400000000000005E-7</v>
      </c>
      <c r="F2447" s="3">
        <v>1.88E-6</v>
      </c>
      <c r="G2447" s="2">
        <v>5.9585749669999997</v>
      </c>
    </row>
    <row r="2448" spans="1:7" x14ac:dyDescent="0.4">
      <c r="A2448" s="2" t="s">
        <v>3390</v>
      </c>
      <c r="B2448" s="2">
        <v>-1.0962883240000001</v>
      </c>
      <c r="C2448" s="2">
        <v>6.7459721310000003</v>
      </c>
      <c r="D2448" s="2">
        <v>-7.2321962790000001</v>
      </c>
      <c r="E2448" s="3">
        <v>4.8699999999999995E-7</v>
      </c>
      <c r="F2448" s="3">
        <v>1.8899999999999999E-6</v>
      </c>
      <c r="G2448" s="2">
        <v>5.9534268130000001</v>
      </c>
    </row>
    <row r="2449" spans="1:7" x14ac:dyDescent="0.4">
      <c r="A2449" s="2" t="s">
        <v>3391</v>
      </c>
      <c r="B2449" s="2">
        <v>2.221863988</v>
      </c>
      <c r="C2449" s="2">
        <v>7.9427693750000001</v>
      </c>
      <c r="D2449" s="2">
        <v>7.2321029960000001</v>
      </c>
      <c r="E2449" s="3">
        <v>4.8699999999999995E-7</v>
      </c>
      <c r="F2449" s="3">
        <v>1.8899999999999999E-6</v>
      </c>
      <c r="G2449" s="2">
        <v>5.9532307040000001</v>
      </c>
    </row>
    <row r="2450" spans="1:7" x14ac:dyDescent="0.4">
      <c r="A2450" s="2" t="s">
        <v>3392</v>
      </c>
      <c r="B2450" s="2">
        <v>-1.5393350219999999</v>
      </c>
      <c r="C2450" s="2">
        <v>6.9670522889999997</v>
      </c>
      <c r="D2450" s="2">
        <v>-7.2283390379999997</v>
      </c>
      <c r="E2450" s="3">
        <v>4.8999999999999997E-7</v>
      </c>
      <c r="F2450" s="3">
        <v>1.9E-6</v>
      </c>
      <c r="G2450" s="2">
        <v>5.9453167469999997</v>
      </c>
    </row>
    <row r="2451" spans="1:7" x14ac:dyDescent="0.4">
      <c r="A2451" s="2" t="s">
        <v>3393</v>
      </c>
      <c r="B2451" s="2">
        <v>-1.2094337369999999</v>
      </c>
      <c r="C2451" s="2">
        <v>6.0897332049999999</v>
      </c>
      <c r="D2451" s="2">
        <v>-7.2269052489999996</v>
      </c>
      <c r="E2451" s="3">
        <v>4.9200000000000001E-7</v>
      </c>
      <c r="F2451" s="3">
        <v>1.9099999999999999E-6</v>
      </c>
      <c r="G2451" s="2">
        <v>5.9423016229999996</v>
      </c>
    </row>
    <row r="2452" spans="1:7" x14ac:dyDescent="0.4">
      <c r="A2452" s="2" t="s">
        <v>3394</v>
      </c>
      <c r="B2452" s="2">
        <v>-1.9555137090000001</v>
      </c>
      <c r="C2452" s="2">
        <v>5.4755626160000004</v>
      </c>
      <c r="D2452" s="2">
        <v>-7.2257322549999996</v>
      </c>
      <c r="E2452" s="3">
        <v>4.9299999999999998E-7</v>
      </c>
      <c r="F2452" s="3">
        <v>1.9099999999999999E-6</v>
      </c>
      <c r="G2452" s="2">
        <v>5.9398347249999999</v>
      </c>
    </row>
    <row r="2453" spans="1:7" x14ac:dyDescent="0.4">
      <c r="A2453" s="2" t="s">
        <v>3395</v>
      </c>
      <c r="B2453" s="2">
        <v>-1.145036607</v>
      </c>
      <c r="C2453" s="2">
        <v>7.5687139590000001</v>
      </c>
      <c r="D2453" s="2">
        <v>-7.2227091659999996</v>
      </c>
      <c r="E2453" s="3">
        <v>4.9599999999999999E-7</v>
      </c>
      <c r="F2453" s="3">
        <v>1.9199999999999998E-6</v>
      </c>
      <c r="G2453" s="2">
        <v>5.9334760959999997</v>
      </c>
    </row>
    <row r="2454" spans="1:7" x14ac:dyDescent="0.4">
      <c r="A2454" s="2" t="s">
        <v>3396</v>
      </c>
      <c r="B2454" s="2">
        <v>1.327514538</v>
      </c>
      <c r="C2454" s="2">
        <v>5.0834935100000003</v>
      </c>
      <c r="D2454" s="2">
        <v>7.2200110950000003</v>
      </c>
      <c r="E2454" s="3">
        <v>4.9900000000000001E-7</v>
      </c>
      <c r="F2454" s="3">
        <v>1.9300000000000002E-6</v>
      </c>
      <c r="G2454" s="2">
        <v>5.9278000750000004</v>
      </c>
    </row>
    <row r="2455" spans="1:7" x14ac:dyDescent="0.4">
      <c r="A2455" s="2" t="s">
        <v>3397</v>
      </c>
      <c r="B2455" s="2">
        <v>-1.095101396</v>
      </c>
      <c r="C2455" s="2">
        <v>8.4679690690000005</v>
      </c>
      <c r="D2455" s="2">
        <v>-7.2172653740000001</v>
      </c>
      <c r="E2455" s="3">
        <v>5.0200000000000002E-7</v>
      </c>
      <c r="F2455" s="3">
        <v>1.9400000000000001E-6</v>
      </c>
      <c r="G2455" s="2">
        <v>5.922022825</v>
      </c>
    </row>
    <row r="2456" spans="1:7" x14ac:dyDescent="0.4">
      <c r="A2456" s="2" t="s">
        <v>3398</v>
      </c>
      <c r="B2456" s="2">
        <v>-1.087417107</v>
      </c>
      <c r="C2456" s="2">
        <v>6.6012212249999997</v>
      </c>
      <c r="D2456" s="2">
        <v>-7.215632813</v>
      </c>
      <c r="E2456" s="3">
        <v>5.0299999999999999E-7</v>
      </c>
      <c r="F2456" s="3">
        <v>1.95E-6</v>
      </c>
      <c r="G2456" s="2">
        <v>5.9185872960000001</v>
      </c>
    </row>
    <row r="2457" spans="1:7" x14ac:dyDescent="0.4">
      <c r="A2457" s="2" t="s">
        <v>3399</v>
      </c>
      <c r="B2457" s="2">
        <v>1.079448596</v>
      </c>
      <c r="C2457" s="2">
        <v>7.368934168</v>
      </c>
      <c r="D2457" s="2">
        <v>7.2152753179999998</v>
      </c>
      <c r="E2457" s="3">
        <v>5.0399999999999996E-7</v>
      </c>
      <c r="F2457" s="3">
        <v>1.95E-6</v>
      </c>
      <c r="G2457" s="2">
        <v>5.9178349429999999</v>
      </c>
    </row>
    <row r="2458" spans="1:7" x14ac:dyDescent="0.4">
      <c r="A2458" s="2" t="s">
        <v>3400</v>
      </c>
      <c r="B2458" s="2">
        <v>-1.195182996</v>
      </c>
      <c r="C2458" s="2">
        <v>6.7801972490000004</v>
      </c>
      <c r="D2458" s="2">
        <v>-7.2150182899999997</v>
      </c>
      <c r="E2458" s="3">
        <v>5.0399999999999996E-7</v>
      </c>
      <c r="F2458" s="3">
        <v>1.95E-6</v>
      </c>
      <c r="G2458" s="2">
        <v>5.9172940130000002</v>
      </c>
    </row>
    <row r="2459" spans="1:7" x14ac:dyDescent="0.4">
      <c r="A2459" s="2" t="s">
        <v>3401</v>
      </c>
      <c r="B2459" s="2">
        <v>2.1316016850000001</v>
      </c>
      <c r="C2459" s="2">
        <v>6.8537593709999998</v>
      </c>
      <c r="D2459" s="2">
        <v>7.214838404</v>
      </c>
      <c r="E2459" s="3">
        <v>5.0399999999999996E-7</v>
      </c>
      <c r="F2459" s="3">
        <v>1.95E-6</v>
      </c>
      <c r="G2459" s="2">
        <v>5.9169154280000003</v>
      </c>
    </row>
    <row r="2460" spans="1:7" x14ac:dyDescent="0.4">
      <c r="A2460" s="2" t="s">
        <v>3402</v>
      </c>
      <c r="B2460" s="2">
        <v>-1.5268971259999999</v>
      </c>
      <c r="C2460" s="2">
        <v>8.4602435410000005</v>
      </c>
      <c r="D2460" s="2">
        <v>-7.2129611239999996</v>
      </c>
      <c r="E2460" s="3">
        <v>5.06E-7</v>
      </c>
      <c r="F2460" s="3">
        <v>1.9599999999999999E-6</v>
      </c>
      <c r="G2460" s="2">
        <v>5.9129642850000002</v>
      </c>
    </row>
    <row r="2461" spans="1:7" x14ac:dyDescent="0.4">
      <c r="A2461" s="2" t="s">
        <v>3403</v>
      </c>
      <c r="B2461" s="2">
        <v>3.1958112230000002</v>
      </c>
      <c r="C2461" s="2">
        <v>8.1285039480000005</v>
      </c>
      <c r="D2461" s="2">
        <v>7.2122687719999998</v>
      </c>
      <c r="E2461" s="3">
        <v>5.0699999999999997E-7</v>
      </c>
      <c r="F2461" s="3">
        <v>1.9599999999999999E-6</v>
      </c>
      <c r="G2461" s="2">
        <v>5.9115069619999998</v>
      </c>
    </row>
    <row r="2462" spans="1:7" x14ac:dyDescent="0.4">
      <c r="A2462" s="2" t="s">
        <v>3404</v>
      </c>
      <c r="B2462" s="2">
        <v>1.3541284709999999</v>
      </c>
      <c r="C2462" s="2">
        <v>7.0538864590000001</v>
      </c>
      <c r="D2462" s="2">
        <v>7.2113127490000002</v>
      </c>
      <c r="E2462" s="3">
        <v>5.0800000000000005E-7</v>
      </c>
      <c r="F2462" s="3">
        <v>1.9599999999999999E-6</v>
      </c>
      <c r="G2462" s="2">
        <v>5.9094945369999996</v>
      </c>
    </row>
    <row r="2463" spans="1:7" x14ac:dyDescent="0.4">
      <c r="A2463" s="2" t="s">
        <v>3405</v>
      </c>
      <c r="B2463" s="2">
        <v>-1.040372246</v>
      </c>
      <c r="C2463" s="2">
        <v>5.6042585029999996</v>
      </c>
      <c r="D2463" s="2">
        <v>-7.2112441680000003</v>
      </c>
      <c r="E2463" s="3">
        <v>5.0800000000000005E-7</v>
      </c>
      <c r="F2463" s="3">
        <v>1.9599999999999999E-6</v>
      </c>
      <c r="G2463" s="2">
        <v>5.9093501709999998</v>
      </c>
    </row>
    <row r="2464" spans="1:7" x14ac:dyDescent="0.4">
      <c r="A2464" s="2" t="s">
        <v>3406</v>
      </c>
      <c r="B2464" s="2">
        <v>-1.2626468239999999</v>
      </c>
      <c r="C2464" s="2">
        <v>5.6577354150000003</v>
      </c>
      <c r="D2464" s="2">
        <v>-7.2052163519999999</v>
      </c>
      <c r="E2464" s="3">
        <v>5.1399999999999997E-7</v>
      </c>
      <c r="F2464" s="3">
        <v>1.9800000000000001E-6</v>
      </c>
      <c r="G2464" s="2">
        <v>5.8966588130000002</v>
      </c>
    </row>
    <row r="2465" spans="1:7" x14ac:dyDescent="0.4">
      <c r="A2465" s="2" t="s">
        <v>3407</v>
      </c>
      <c r="B2465" s="2">
        <v>1.609702084</v>
      </c>
      <c r="C2465" s="2">
        <v>6.1658018710000002</v>
      </c>
      <c r="D2465" s="2">
        <v>7.2051093249999996</v>
      </c>
      <c r="E2465" s="3">
        <v>5.1399999999999997E-7</v>
      </c>
      <c r="F2465" s="3">
        <v>1.9800000000000001E-6</v>
      </c>
      <c r="G2465" s="2">
        <v>5.8964334269999998</v>
      </c>
    </row>
    <row r="2466" spans="1:7" x14ac:dyDescent="0.4">
      <c r="A2466" s="2" t="s">
        <v>3408</v>
      </c>
      <c r="B2466" s="2">
        <v>-1.405494896</v>
      </c>
      <c r="C2466" s="2">
        <v>7.0633375980000004</v>
      </c>
      <c r="D2466" s="2">
        <v>-7.2030483370000002</v>
      </c>
      <c r="E2466" s="3">
        <v>5.1699999999999998E-7</v>
      </c>
      <c r="F2466" s="3">
        <v>1.99E-6</v>
      </c>
      <c r="G2466" s="2">
        <v>5.8920929610000004</v>
      </c>
    </row>
    <row r="2467" spans="1:7" x14ac:dyDescent="0.4">
      <c r="A2467" s="2" t="s">
        <v>3409</v>
      </c>
      <c r="B2467" s="2">
        <v>1.288844621</v>
      </c>
      <c r="C2467" s="2">
        <v>6.1711609010000004</v>
      </c>
      <c r="D2467" s="2">
        <v>7.2020528380000002</v>
      </c>
      <c r="E2467" s="3">
        <v>5.1799999999999995E-7</v>
      </c>
      <c r="F2467" s="3">
        <v>1.99E-6</v>
      </c>
      <c r="G2467" s="2">
        <v>5.8899962260000001</v>
      </c>
    </row>
    <row r="2468" spans="1:7" x14ac:dyDescent="0.4">
      <c r="A2468" s="2" t="s">
        <v>3410</v>
      </c>
      <c r="B2468" s="2">
        <v>-1.042683711</v>
      </c>
      <c r="C2468" s="2">
        <v>5.3977568150000002</v>
      </c>
      <c r="D2468" s="2">
        <v>-7.2004188029999998</v>
      </c>
      <c r="E2468" s="3">
        <v>5.1900000000000003E-7</v>
      </c>
      <c r="F2468" s="3">
        <v>1.9999999999999999E-6</v>
      </c>
      <c r="G2468" s="2">
        <v>5.8865543139999996</v>
      </c>
    </row>
    <row r="2469" spans="1:7" x14ac:dyDescent="0.4">
      <c r="A2469" s="2" t="s">
        <v>3411</v>
      </c>
      <c r="B2469" s="2">
        <v>-1.6272089810000001</v>
      </c>
      <c r="C2469" s="2">
        <v>7.6504419050000001</v>
      </c>
      <c r="D2469" s="2">
        <v>-7.197785316</v>
      </c>
      <c r="E2469" s="3">
        <v>5.2200000000000004E-7</v>
      </c>
      <c r="F2469" s="3">
        <v>2.0099999999999998E-6</v>
      </c>
      <c r="G2469" s="2">
        <v>5.8810064290000001</v>
      </c>
    </row>
    <row r="2470" spans="1:7" x14ac:dyDescent="0.4">
      <c r="A2470" s="2" t="s">
        <v>3412</v>
      </c>
      <c r="B2470" s="2">
        <v>1.6600486940000001</v>
      </c>
      <c r="C2470" s="2">
        <v>9.1657910400000002</v>
      </c>
      <c r="D2470" s="2">
        <v>7.1886492979999996</v>
      </c>
      <c r="E2470" s="3">
        <v>5.3200000000000005E-7</v>
      </c>
      <c r="F2470" s="3">
        <v>2.04E-6</v>
      </c>
      <c r="G2470" s="2">
        <v>5.8617527709999999</v>
      </c>
    </row>
    <row r="2471" spans="1:7" x14ac:dyDescent="0.4">
      <c r="A2471" s="2" t="s">
        <v>3413</v>
      </c>
      <c r="B2471" s="2">
        <v>1.634891259</v>
      </c>
      <c r="C2471" s="2">
        <v>7.1400620809999999</v>
      </c>
      <c r="D2471" s="2">
        <v>7.1882691620000001</v>
      </c>
      <c r="E2471" s="3">
        <v>5.3300000000000002E-7</v>
      </c>
      <c r="F2471" s="3">
        <v>2.0499999999999999E-6</v>
      </c>
      <c r="G2471" s="2">
        <v>5.8609514169999999</v>
      </c>
    </row>
    <row r="2472" spans="1:7" x14ac:dyDescent="0.4">
      <c r="A2472" s="2" t="s">
        <v>950</v>
      </c>
      <c r="B2472" s="2">
        <v>-1.0588571419999999</v>
      </c>
      <c r="C2472" s="2">
        <v>5.3262993209999996</v>
      </c>
      <c r="D2472" s="2">
        <v>-7.1858853800000002</v>
      </c>
      <c r="E2472" s="3">
        <v>5.3499999999999996E-7</v>
      </c>
      <c r="F2472" s="3">
        <v>2.0600000000000002E-6</v>
      </c>
      <c r="G2472" s="2">
        <v>5.8559257990000004</v>
      </c>
    </row>
    <row r="2473" spans="1:7" x14ac:dyDescent="0.4">
      <c r="A2473" s="2" t="s">
        <v>3414</v>
      </c>
      <c r="B2473" s="2">
        <v>1.507531452</v>
      </c>
      <c r="C2473" s="2">
        <v>10.05826854</v>
      </c>
      <c r="D2473" s="2">
        <v>7.1836718800000003</v>
      </c>
      <c r="E2473" s="3">
        <v>5.3799999999999997E-7</v>
      </c>
      <c r="F2473" s="3">
        <v>2.0600000000000002E-6</v>
      </c>
      <c r="G2473" s="2">
        <v>5.8512585079999999</v>
      </c>
    </row>
    <row r="2474" spans="1:7" x14ac:dyDescent="0.4">
      <c r="A2474" s="2" t="s">
        <v>3415</v>
      </c>
      <c r="B2474" s="2">
        <v>1.3091093600000001</v>
      </c>
      <c r="C2474" s="2">
        <v>6.7386196099999998</v>
      </c>
      <c r="D2474" s="2">
        <v>7.1770918750000003</v>
      </c>
      <c r="E2474" s="3">
        <v>5.4499999999999997E-7</v>
      </c>
      <c r="F2474" s="3">
        <v>2.0899999999999999E-6</v>
      </c>
      <c r="G2474" s="2">
        <v>5.8373803789999998</v>
      </c>
    </row>
    <row r="2475" spans="1:7" x14ac:dyDescent="0.4">
      <c r="A2475" s="2" t="s">
        <v>3416</v>
      </c>
      <c r="B2475" s="2">
        <v>1.1742929950000001</v>
      </c>
      <c r="C2475" s="2">
        <v>6.1509873930000003</v>
      </c>
      <c r="D2475" s="2">
        <v>7.1763997709999998</v>
      </c>
      <c r="E2475" s="3">
        <v>5.4600000000000005E-7</v>
      </c>
      <c r="F2475" s="3">
        <v>2.0899999999999999E-6</v>
      </c>
      <c r="G2475" s="2">
        <v>5.8359203070000003</v>
      </c>
    </row>
    <row r="2476" spans="1:7" x14ac:dyDescent="0.4">
      <c r="A2476" s="2" t="s">
        <v>3417</v>
      </c>
      <c r="B2476" s="2">
        <v>-1.181632861</v>
      </c>
      <c r="C2476" s="2">
        <v>5.2747708979999999</v>
      </c>
      <c r="D2476" s="2">
        <v>-7.1752688710000001</v>
      </c>
      <c r="E2476" s="3">
        <v>5.4700000000000001E-7</v>
      </c>
      <c r="F2476" s="3">
        <v>2.0999999999999998E-6</v>
      </c>
      <c r="G2476" s="2">
        <v>5.8335344070000001</v>
      </c>
    </row>
    <row r="2477" spans="1:7" x14ac:dyDescent="0.4">
      <c r="A2477" s="2" t="s">
        <v>3418</v>
      </c>
      <c r="B2477" s="2">
        <v>1.0801423539999999</v>
      </c>
      <c r="C2477" s="2">
        <v>8.9242940980000007</v>
      </c>
      <c r="D2477" s="2">
        <v>7.1732442269999996</v>
      </c>
      <c r="E2477" s="3">
        <v>5.4899999999999995E-7</v>
      </c>
      <c r="F2477" s="3">
        <v>2.1100000000000001E-6</v>
      </c>
      <c r="G2477" s="2">
        <v>5.8292625239999998</v>
      </c>
    </row>
    <row r="2478" spans="1:7" x14ac:dyDescent="0.4">
      <c r="A2478" s="2" t="s">
        <v>3419</v>
      </c>
      <c r="B2478" s="2">
        <v>1.161056552</v>
      </c>
      <c r="C2478" s="2">
        <v>7.4450562490000003</v>
      </c>
      <c r="D2478" s="2">
        <v>7.1728947329999997</v>
      </c>
      <c r="E2478" s="3">
        <v>5.5000000000000003E-7</v>
      </c>
      <c r="F2478" s="3">
        <v>2.1100000000000001E-6</v>
      </c>
      <c r="G2478" s="2">
        <v>5.8285250580000003</v>
      </c>
    </row>
    <row r="2479" spans="1:7" x14ac:dyDescent="0.4">
      <c r="A2479" s="2" t="s">
        <v>3420</v>
      </c>
      <c r="B2479" s="2">
        <v>1.5672310549999999</v>
      </c>
      <c r="C2479" s="2">
        <v>7.4348911009999998</v>
      </c>
      <c r="D2479" s="2">
        <v>7.1726111389999998</v>
      </c>
      <c r="E2479" s="3">
        <v>5.5000000000000003E-7</v>
      </c>
      <c r="F2479" s="3">
        <v>2.1100000000000001E-6</v>
      </c>
      <c r="G2479" s="2">
        <v>5.8279266339999998</v>
      </c>
    </row>
    <row r="2480" spans="1:7" x14ac:dyDescent="0.4">
      <c r="A2480" s="2" t="s">
        <v>3421</v>
      </c>
      <c r="B2480" s="2">
        <v>-1.0105897580000001</v>
      </c>
      <c r="C2480" s="2">
        <v>7.5272434239999999</v>
      </c>
      <c r="D2480" s="2">
        <v>-7.1714621550000004</v>
      </c>
      <c r="E2480" s="3">
        <v>5.51E-7</v>
      </c>
      <c r="F2480" s="3">
        <v>2.1100000000000001E-6</v>
      </c>
      <c r="G2480" s="2">
        <v>5.825502008</v>
      </c>
    </row>
    <row r="2481" spans="1:7" x14ac:dyDescent="0.4">
      <c r="A2481" s="2" t="s">
        <v>3422</v>
      </c>
      <c r="B2481" s="2">
        <v>3.904715108</v>
      </c>
      <c r="C2481" s="2">
        <v>9.5083040459999992</v>
      </c>
      <c r="D2481" s="2">
        <v>7.1690204470000003</v>
      </c>
      <c r="E2481" s="3">
        <v>5.5400000000000001E-7</v>
      </c>
      <c r="F2481" s="3">
        <v>2.12E-6</v>
      </c>
      <c r="G2481" s="2">
        <v>5.8203488520000004</v>
      </c>
    </row>
    <row r="2482" spans="1:7" x14ac:dyDescent="0.4">
      <c r="A2482" s="2" t="s">
        <v>3423</v>
      </c>
      <c r="B2482" s="2">
        <v>1.3895136210000001</v>
      </c>
      <c r="C2482" s="2">
        <v>6.5008079509999996</v>
      </c>
      <c r="D2482" s="2">
        <v>7.1627985340000002</v>
      </c>
      <c r="E2482" s="3">
        <v>5.6100000000000001E-7</v>
      </c>
      <c r="F2482" s="3">
        <v>2.1500000000000002E-6</v>
      </c>
      <c r="G2482" s="2">
        <v>5.8072141349999997</v>
      </c>
    </row>
    <row r="2483" spans="1:7" x14ac:dyDescent="0.4">
      <c r="A2483" s="2" t="s">
        <v>3424</v>
      </c>
      <c r="B2483" s="2">
        <v>1.7397868809999999</v>
      </c>
      <c r="C2483" s="2">
        <v>7.4249860879999998</v>
      </c>
      <c r="D2483" s="2">
        <v>7.1610754649999997</v>
      </c>
      <c r="E2483" s="3">
        <v>5.6300000000000005E-7</v>
      </c>
      <c r="F2483" s="3">
        <v>2.1500000000000002E-6</v>
      </c>
      <c r="G2483" s="2">
        <v>5.8035757630000004</v>
      </c>
    </row>
    <row r="2484" spans="1:7" x14ac:dyDescent="0.4">
      <c r="A2484" s="2" t="s">
        <v>3425</v>
      </c>
      <c r="B2484" s="2">
        <v>1.0081144849999999</v>
      </c>
      <c r="C2484" s="2">
        <v>7.8012016600000003</v>
      </c>
      <c r="D2484" s="2">
        <v>7.1538192440000001</v>
      </c>
      <c r="E2484" s="3">
        <v>5.7199999999999999E-7</v>
      </c>
      <c r="F2484" s="3">
        <v>2.1799999999999999E-6</v>
      </c>
      <c r="G2484" s="2">
        <v>5.7882495020000002</v>
      </c>
    </row>
    <row r="2485" spans="1:7" x14ac:dyDescent="0.4">
      <c r="A2485" s="2" t="s">
        <v>3426</v>
      </c>
      <c r="B2485" s="2">
        <v>1.4375074210000001</v>
      </c>
      <c r="C2485" s="2">
        <v>6.2665100579999997</v>
      </c>
      <c r="D2485" s="2">
        <v>7.151290726</v>
      </c>
      <c r="E2485" s="3">
        <v>5.75E-7</v>
      </c>
      <c r="F2485" s="3">
        <v>2.1900000000000002E-6</v>
      </c>
      <c r="G2485" s="2">
        <v>5.7829072520000002</v>
      </c>
    </row>
    <row r="2486" spans="1:7" x14ac:dyDescent="0.4">
      <c r="A2486" s="2" t="s">
        <v>3427</v>
      </c>
      <c r="B2486" s="2">
        <v>1.035274952</v>
      </c>
      <c r="C2486" s="2">
        <v>5.8684271910000003</v>
      </c>
      <c r="D2486" s="2">
        <v>7.1503133209999996</v>
      </c>
      <c r="E2486" s="3">
        <v>5.7599999999999997E-7</v>
      </c>
      <c r="F2486" s="3">
        <v>2.2000000000000001E-6</v>
      </c>
      <c r="G2486" s="2">
        <v>5.7808419669999997</v>
      </c>
    </row>
    <row r="2487" spans="1:7" x14ac:dyDescent="0.4">
      <c r="A2487" s="2" t="s">
        <v>3428</v>
      </c>
      <c r="B2487" s="2">
        <v>-1.5284451059999999</v>
      </c>
      <c r="C2487" s="2">
        <v>6.8837689930000003</v>
      </c>
      <c r="D2487" s="2">
        <v>-7.147195881</v>
      </c>
      <c r="E2487" s="3">
        <v>5.7999999999999995E-7</v>
      </c>
      <c r="F2487" s="3">
        <v>2.21E-6</v>
      </c>
      <c r="G2487" s="2">
        <v>5.7742538870000004</v>
      </c>
    </row>
    <row r="2488" spans="1:7" x14ac:dyDescent="0.4">
      <c r="A2488" s="2" t="s">
        <v>3429</v>
      </c>
      <c r="B2488" s="2">
        <v>2.3642882850000002</v>
      </c>
      <c r="C2488" s="2">
        <v>6.5038545790000004</v>
      </c>
      <c r="D2488" s="2">
        <v>7.146489163</v>
      </c>
      <c r="E2488" s="3">
        <v>5.8100000000000003E-7</v>
      </c>
      <c r="F2488" s="3">
        <v>2.21E-6</v>
      </c>
      <c r="G2488" s="2">
        <v>5.7727602039999999</v>
      </c>
    </row>
    <row r="2489" spans="1:7" x14ac:dyDescent="0.4">
      <c r="A2489" s="2" t="s">
        <v>3430</v>
      </c>
      <c r="B2489" s="2">
        <v>1.44311458</v>
      </c>
      <c r="C2489" s="2">
        <v>8.0957802060000006</v>
      </c>
      <c r="D2489" s="2">
        <v>7.1451849379999999</v>
      </c>
      <c r="E2489" s="3">
        <v>5.82E-7</v>
      </c>
      <c r="F2489" s="3">
        <v>2.2199999999999999E-6</v>
      </c>
      <c r="G2489" s="2">
        <v>5.7700034880000004</v>
      </c>
    </row>
    <row r="2490" spans="1:7" x14ac:dyDescent="0.4">
      <c r="A2490" s="2" t="s">
        <v>190</v>
      </c>
      <c r="B2490" s="2">
        <v>-1.3085303660000001</v>
      </c>
      <c r="C2490" s="2">
        <v>7.8030183309999996</v>
      </c>
      <c r="D2490" s="2">
        <v>-7.1418194159999997</v>
      </c>
      <c r="E2490" s="3">
        <v>5.8599999999999998E-7</v>
      </c>
      <c r="F2490" s="3">
        <v>2.2299999999999998E-6</v>
      </c>
      <c r="G2490" s="2">
        <v>5.762888813</v>
      </c>
    </row>
    <row r="2491" spans="1:7" x14ac:dyDescent="0.4">
      <c r="A2491" s="2" t="s">
        <v>3431</v>
      </c>
      <c r="B2491" s="2">
        <v>1.497783343</v>
      </c>
      <c r="C2491" s="2">
        <v>5.7418742610000004</v>
      </c>
      <c r="D2491" s="2">
        <v>7.1396305409999998</v>
      </c>
      <c r="E2491" s="3">
        <v>5.8899999999999999E-7</v>
      </c>
      <c r="F2491" s="3">
        <v>2.2400000000000002E-6</v>
      </c>
      <c r="G2491" s="2">
        <v>5.7582607589999997</v>
      </c>
    </row>
    <row r="2492" spans="1:7" x14ac:dyDescent="0.4">
      <c r="A2492" s="2" t="s">
        <v>3432</v>
      </c>
      <c r="B2492" s="2">
        <v>1.9486465120000001</v>
      </c>
      <c r="C2492" s="2">
        <v>6.8594802379999997</v>
      </c>
      <c r="D2492" s="2">
        <v>7.1383300270000003</v>
      </c>
      <c r="E2492" s="3">
        <v>5.8999999999999996E-7</v>
      </c>
      <c r="F2492" s="3">
        <v>2.2400000000000002E-6</v>
      </c>
      <c r="G2492" s="2">
        <v>5.7555107149999998</v>
      </c>
    </row>
    <row r="2493" spans="1:7" x14ac:dyDescent="0.4">
      <c r="A2493" s="2" t="s">
        <v>3433</v>
      </c>
      <c r="B2493" s="2">
        <v>-1.0830391290000001</v>
      </c>
      <c r="C2493" s="2">
        <v>5.6066920509999996</v>
      </c>
      <c r="D2493" s="2">
        <v>-7.1382479969999997</v>
      </c>
      <c r="E2493" s="3">
        <v>5.9100000000000004E-7</v>
      </c>
      <c r="F2493" s="3">
        <v>2.2400000000000002E-6</v>
      </c>
      <c r="G2493" s="2">
        <v>5.7553372469999999</v>
      </c>
    </row>
    <row r="2494" spans="1:7" x14ac:dyDescent="0.4">
      <c r="A2494" s="2" t="s">
        <v>3434</v>
      </c>
      <c r="B2494" s="2">
        <v>-2.3272277680000002</v>
      </c>
      <c r="C2494" s="2">
        <v>7.2818544410000001</v>
      </c>
      <c r="D2494" s="2">
        <v>-7.1380097310000004</v>
      </c>
      <c r="E2494" s="3">
        <v>5.9100000000000004E-7</v>
      </c>
      <c r="F2494" s="3">
        <v>2.2400000000000002E-6</v>
      </c>
      <c r="G2494" s="2">
        <v>5.7548333869999997</v>
      </c>
    </row>
    <row r="2495" spans="1:7" x14ac:dyDescent="0.4">
      <c r="A2495" s="2" t="s">
        <v>3435</v>
      </c>
      <c r="B2495" s="2">
        <v>1.5552009010000001</v>
      </c>
      <c r="C2495" s="2">
        <v>8.2821961759999994</v>
      </c>
      <c r="D2495" s="2">
        <v>7.136831742</v>
      </c>
      <c r="E2495" s="3">
        <v>5.9200000000000001E-7</v>
      </c>
      <c r="F2495" s="3">
        <v>2.2500000000000001E-6</v>
      </c>
      <c r="G2495" s="2">
        <v>5.7523421920000004</v>
      </c>
    </row>
    <row r="2496" spans="1:7" x14ac:dyDescent="0.4">
      <c r="A2496" s="2" t="s">
        <v>3436</v>
      </c>
      <c r="B2496" s="2">
        <v>-1.2632732680000001</v>
      </c>
      <c r="C2496" s="2">
        <v>6.6237538410000001</v>
      </c>
      <c r="D2496" s="2">
        <v>-7.1366016060000002</v>
      </c>
      <c r="E2496" s="3">
        <v>5.9299999999999998E-7</v>
      </c>
      <c r="F2496" s="3">
        <v>2.2500000000000001E-6</v>
      </c>
      <c r="G2496" s="2">
        <v>5.7518554819999999</v>
      </c>
    </row>
    <row r="2497" spans="1:7" x14ac:dyDescent="0.4">
      <c r="A2497" s="2" t="s">
        <v>3437</v>
      </c>
      <c r="B2497" s="2">
        <v>2.3845128949999999</v>
      </c>
      <c r="C2497" s="2">
        <v>8.8213430509999995</v>
      </c>
      <c r="D2497" s="2">
        <v>7.1340029500000002</v>
      </c>
      <c r="E2497" s="3">
        <v>5.9599999999999999E-7</v>
      </c>
      <c r="F2497" s="3">
        <v>2.26E-6</v>
      </c>
      <c r="G2497" s="2">
        <v>5.7463591540000003</v>
      </c>
    </row>
    <row r="2498" spans="1:7" x14ac:dyDescent="0.4">
      <c r="A2498" s="2" t="s">
        <v>3438</v>
      </c>
      <c r="B2498" s="2">
        <v>1.164003549</v>
      </c>
      <c r="C2498" s="2">
        <v>5.9418863049999997</v>
      </c>
      <c r="D2498" s="2">
        <v>7.1333029960000003</v>
      </c>
      <c r="E2498" s="3">
        <v>5.9699999999999996E-7</v>
      </c>
      <c r="F2498" s="3">
        <v>2.26E-6</v>
      </c>
      <c r="G2498" s="2">
        <v>5.7448785539999996</v>
      </c>
    </row>
    <row r="2499" spans="1:7" x14ac:dyDescent="0.4">
      <c r="A2499" s="2" t="s">
        <v>3439</v>
      </c>
      <c r="B2499" s="2">
        <v>3.2322871009999998</v>
      </c>
      <c r="C2499" s="2">
        <v>7.6596349999999997</v>
      </c>
      <c r="D2499" s="2">
        <v>7.1321149249999998</v>
      </c>
      <c r="E2499" s="3">
        <v>5.9800000000000003E-7</v>
      </c>
      <c r="F2499" s="3">
        <v>2.2699999999999999E-6</v>
      </c>
      <c r="G2499" s="2">
        <v>5.7423653000000003</v>
      </c>
    </row>
    <row r="2500" spans="1:7" x14ac:dyDescent="0.4">
      <c r="A2500" s="2" t="s">
        <v>3440</v>
      </c>
      <c r="B2500" s="2">
        <v>1.4962755219999999</v>
      </c>
      <c r="C2500" s="2">
        <v>7.4474171739999999</v>
      </c>
      <c r="D2500" s="2">
        <v>7.1315520159999997</v>
      </c>
      <c r="E2500" s="3">
        <v>5.99E-7</v>
      </c>
      <c r="F2500" s="3">
        <v>2.2699999999999999E-6</v>
      </c>
      <c r="G2500" s="2">
        <v>5.7411744550000003</v>
      </c>
    </row>
    <row r="2501" spans="1:7" x14ac:dyDescent="0.4">
      <c r="A2501" s="2" t="s">
        <v>3441</v>
      </c>
      <c r="B2501" s="2">
        <v>2.0175035769999998</v>
      </c>
      <c r="C2501" s="2">
        <v>8.9212399999999992</v>
      </c>
      <c r="D2501" s="2">
        <v>7.131227075</v>
      </c>
      <c r="E2501" s="3">
        <v>5.99E-7</v>
      </c>
      <c r="F2501" s="3">
        <v>2.2699999999999999E-6</v>
      </c>
      <c r="G2501" s="2">
        <v>5.7404870160000003</v>
      </c>
    </row>
    <row r="2502" spans="1:7" x14ac:dyDescent="0.4">
      <c r="A2502" s="2" t="s">
        <v>3442</v>
      </c>
      <c r="B2502" s="2">
        <v>1.4143516860000001</v>
      </c>
      <c r="C2502" s="2">
        <v>6.7842956799999996</v>
      </c>
      <c r="D2502" s="2">
        <v>7.1245679109999998</v>
      </c>
      <c r="E2502" s="3">
        <v>6.0800000000000004E-7</v>
      </c>
      <c r="F2502" s="3">
        <v>2.3E-6</v>
      </c>
      <c r="G2502" s="2">
        <v>5.7263959709999996</v>
      </c>
    </row>
    <row r="2503" spans="1:7" x14ac:dyDescent="0.4">
      <c r="A2503" s="2" t="s">
        <v>3443</v>
      </c>
      <c r="B2503" s="2">
        <v>-1.402670546</v>
      </c>
      <c r="C2503" s="2">
        <v>7.798534793</v>
      </c>
      <c r="D2503" s="2">
        <v>-7.1111926910000003</v>
      </c>
      <c r="E2503" s="3">
        <v>6.2500000000000005E-7</v>
      </c>
      <c r="F2503" s="3">
        <v>2.3599999999999999E-6</v>
      </c>
      <c r="G2503" s="2">
        <v>5.6980759140000004</v>
      </c>
    </row>
    <row r="2504" spans="1:7" x14ac:dyDescent="0.4">
      <c r="A2504" s="2" t="s">
        <v>3444</v>
      </c>
      <c r="B2504" s="2">
        <v>1.3507760230000001</v>
      </c>
      <c r="C2504" s="2">
        <v>6.5345837199999997</v>
      </c>
      <c r="D2504" s="2">
        <v>7.109759049</v>
      </c>
      <c r="E2504" s="3">
        <v>6.2699999999999999E-7</v>
      </c>
      <c r="F2504" s="3">
        <v>2.3599999999999999E-6</v>
      </c>
      <c r="G2504" s="2">
        <v>5.6950389960000001</v>
      </c>
    </row>
    <row r="2505" spans="1:7" x14ac:dyDescent="0.4">
      <c r="A2505" s="2" t="s">
        <v>3445</v>
      </c>
      <c r="B2505" s="2">
        <v>1.356309636</v>
      </c>
      <c r="C2505" s="2">
        <v>7.4471486950000001</v>
      </c>
      <c r="D2505" s="2">
        <v>7.1002233720000003</v>
      </c>
      <c r="E2505" s="3">
        <v>6.3900000000000004E-7</v>
      </c>
      <c r="F2505" s="3">
        <v>2.4099999999999998E-6</v>
      </c>
      <c r="G2505" s="2">
        <v>5.6748324879999998</v>
      </c>
    </row>
    <row r="2506" spans="1:7" x14ac:dyDescent="0.4">
      <c r="A2506" s="2" t="s">
        <v>254</v>
      </c>
      <c r="B2506" s="2">
        <v>1.427559676</v>
      </c>
      <c r="C2506" s="2">
        <v>6.2325709439999999</v>
      </c>
      <c r="D2506" s="2">
        <v>7.0920630429999996</v>
      </c>
      <c r="E2506" s="3">
        <v>6.5000000000000002E-7</v>
      </c>
      <c r="F2506" s="3">
        <v>2.4499999999999998E-6</v>
      </c>
      <c r="G2506" s="2">
        <v>5.6575309379999998</v>
      </c>
    </row>
    <row r="2507" spans="1:7" x14ac:dyDescent="0.4">
      <c r="A2507" s="2" t="s">
        <v>3446</v>
      </c>
      <c r="B2507" s="2">
        <v>-1.1583365000000001</v>
      </c>
      <c r="C2507" s="2">
        <v>7.1578470879999996</v>
      </c>
      <c r="D2507" s="2">
        <v>-7.0909200999999999</v>
      </c>
      <c r="E2507" s="3">
        <v>6.5099999999999999E-7</v>
      </c>
      <c r="F2507" s="3">
        <v>2.4499999999999998E-6</v>
      </c>
      <c r="G2507" s="2">
        <v>5.6551069710000004</v>
      </c>
    </row>
    <row r="2508" spans="1:7" x14ac:dyDescent="0.4">
      <c r="A2508" s="2" t="s">
        <v>477</v>
      </c>
      <c r="B2508" s="2">
        <v>1.948790673</v>
      </c>
      <c r="C2508" s="2">
        <v>7.0081937459999999</v>
      </c>
      <c r="D2508" s="2">
        <v>7.0891770950000002</v>
      </c>
      <c r="E2508" s="3">
        <v>6.5400000000000001E-7</v>
      </c>
      <c r="F2508" s="3">
        <v>2.4600000000000002E-6</v>
      </c>
      <c r="G2508" s="2">
        <v>5.6514100559999996</v>
      </c>
    </row>
    <row r="2509" spans="1:7" x14ac:dyDescent="0.4">
      <c r="A2509" s="2" t="s">
        <v>3447</v>
      </c>
      <c r="B2509" s="2">
        <v>1.029032779</v>
      </c>
      <c r="C2509" s="2">
        <v>7.4971319789999997</v>
      </c>
      <c r="D2509" s="2">
        <v>7.0865867370000002</v>
      </c>
      <c r="E2509" s="3">
        <v>6.5700000000000002E-7</v>
      </c>
      <c r="F2509" s="3">
        <v>2.4700000000000001E-6</v>
      </c>
      <c r="G2509" s="2">
        <v>5.6459151700000003</v>
      </c>
    </row>
    <row r="2510" spans="1:7" x14ac:dyDescent="0.4">
      <c r="A2510" s="2" t="s">
        <v>3448</v>
      </c>
      <c r="B2510" s="2">
        <v>1.1778465170000001</v>
      </c>
      <c r="C2510" s="2">
        <v>7.1032580330000004</v>
      </c>
      <c r="D2510" s="2">
        <v>7.0859982520000004</v>
      </c>
      <c r="E2510" s="3">
        <v>6.5799999999999999E-7</v>
      </c>
      <c r="F2510" s="3">
        <v>2.4700000000000001E-6</v>
      </c>
      <c r="G2510" s="2">
        <v>5.6446667039999996</v>
      </c>
    </row>
    <row r="2511" spans="1:7" x14ac:dyDescent="0.4">
      <c r="A2511" s="2" t="s">
        <v>3449</v>
      </c>
      <c r="B2511" s="2">
        <v>1.166133858</v>
      </c>
      <c r="C2511" s="2">
        <v>8.4361207710000006</v>
      </c>
      <c r="D2511" s="2">
        <v>7.0857749739999996</v>
      </c>
      <c r="E2511" s="3">
        <v>6.5799999999999999E-7</v>
      </c>
      <c r="F2511" s="3">
        <v>2.4700000000000001E-6</v>
      </c>
      <c r="G2511" s="2">
        <v>5.6441930090000003</v>
      </c>
    </row>
    <row r="2512" spans="1:7" x14ac:dyDescent="0.4">
      <c r="A2512" s="2" t="s">
        <v>3450</v>
      </c>
      <c r="B2512" s="2">
        <v>1.577688752</v>
      </c>
      <c r="C2512" s="2">
        <v>5.8666008730000003</v>
      </c>
      <c r="D2512" s="2">
        <v>7.0857334410000004</v>
      </c>
      <c r="E2512" s="3">
        <v>6.5899999999999996E-7</v>
      </c>
      <c r="F2512" s="3">
        <v>2.4700000000000001E-6</v>
      </c>
      <c r="G2512" s="2">
        <v>5.6441048949999999</v>
      </c>
    </row>
    <row r="2513" spans="1:7" x14ac:dyDescent="0.4">
      <c r="A2513" s="2" t="s">
        <v>3451</v>
      </c>
      <c r="B2513" s="2">
        <v>1.7194741360000001</v>
      </c>
      <c r="C2513" s="2">
        <v>7.1102805160000004</v>
      </c>
      <c r="D2513" s="2">
        <v>7.0840658200000002</v>
      </c>
      <c r="E2513" s="3">
        <v>6.61E-7</v>
      </c>
      <c r="F2513" s="3">
        <v>2.48E-6</v>
      </c>
      <c r="G2513" s="2">
        <v>5.6405667450000001</v>
      </c>
    </row>
    <row r="2514" spans="1:7" x14ac:dyDescent="0.4">
      <c r="A2514" s="2" t="s">
        <v>3452</v>
      </c>
      <c r="B2514" s="2">
        <v>-1.0225981150000001</v>
      </c>
      <c r="C2514" s="2">
        <v>7.4034347900000004</v>
      </c>
      <c r="D2514" s="2">
        <v>-7.0830492339999997</v>
      </c>
      <c r="E2514" s="3">
        <v>6.6199999999999997E-7</v>
      </c>
      <c r="F2514" s="3">
        <v>2.4899999999999999E-6</v>
      </c>
      <c r="G2514" s="2">
        <v>5.6384097019999997</v>
      </c>
    </row>
    <row r="2515" spans="1:7" x14ac:dyDescent="0.4">
      <c r="A2515" s="2" t="s">
        <v>3453</v>
      </c>
      <c r="B2515" s="2">
        <v>1.5796708209999999</v>
      </c>
      <c r="C2515" s="2">
        <v>6.0053140159999998</v>
      </c>
      <c r="D2515" s="2">
        <v>7.0800879209999996</v>
      </c>
      <c r="E2515" s="3">
        <v>6.6599999999999996E-7</v>
      </c>
      <c r="F2515" s="3">
        <v>2.5000000000000002E-6</v>
      </c>
      <c r="G2515" s="2">
        <v>5.6321254659999997</v>
      </c>
    </row>
    <row r="2516" spans="1:7" x14ac:dyDescent="0.4">
      <c r="A2516" s="2" t="s">
        <v>3454</v>
      </c>
      <c r="B2516" s="2">
        <v>1.067711463</v>
      </c>
      <c r="C2516" s="2">
        <v>7.1495042739999999</v>
      </c>
      <c r="D2516" s="2">
        <v>7.0777392910000003</v>
      </c>
      <c r="E2516" s="3">
        <v>6.7000000000000004E-7</v>
      </c>
      <c r="F2516" s="3">
        <v>2.5100000000000001E-6</v>
      </c>
      <c r="G2516" s="2">
        <v>5.6271405989999996</v>
      </c>
    </row>
    <row r="2517" spans="1:7" x14ac:dyDescent="0.4">
      <c r="A2517" s="2" t="s">
        <v>3455</v>
      </c>
      <c r="B2517" s="2">
        <v>-1.051564664</v>
      </c>
      <c r="C2517" s="2">
        <v>6.6214783349999999</v>
      </c>
      <c r="D2517" s="2">
        <v>-7.0728114379999996</v>
      </c>
      <c r="E2517" s="3">
        <v>6.7599999999999997E-7</v>
      </c>
      <c r="F2517" s="3">
        <v>2.5399999999999998E-6</v>
      </c>
      <c r="G2517" s="2">
        <v>5.616679091</v>
      </c>
    </row>
    <row r="2518" spans="1:7" x14ac:dyDescent="0.4">
      <c r="A2518" s="2" t="s">
        <v>3456</v>
      </c>
      <c r="B2518" s="2">
        <v>-1.0087826369999999</v>
      </c>
      <c r="C2518" s="2">
        <v>5.8520535379999998</v>
      </c>
      <c r="D2518" s="2">
        <v>-7.0718140419999997</v>
      </c>
      <c r="E2518" s="3">
        <v>6.7800000000000001E-7</v>
      </c>
      <c r="F2518" s="3">
        <v>2.5399999999999998E-6</v>
      </c>
      <c r="G2518" s="2">
        <v>5.614561299</v>
      </c>
    </row>
    <row r="2519" spans="1:7" x14ac:dyDescent="0.4">
      <c r="A2519" s="2" t="s">
        <v>3457</v>
      </c>
      <c r="B2519" s="2">
        <v>-1.2524403390000001</v>
      </c>
      <c r="C2519" s="2">
        <v>5.4050612750000004</v>
      </c>
      <c r="D2519" s="2">
        <v>-7.0705589760000001</v>
      </c>
      <c r="E2519" s="3">
        <v>6.7999999999999995E-7</v>
      </c>
      <c r="F2519" s="3">
        <v>2.5500000000000001E-6</v>
      </c>
      <c r="G2519" s="2">
        <v>5.6118962039999998</v>
      </c>
    </row>
    <row r="2520" spans="1:7" x14ac:dyDescent="0.4">
      <c r="A2520" s="2" t="s">
        <v>3458</v>
      </c>
      <c r="B2520" s="2">
        <v>1.1537739950000001</v>
      </c>
      <c r="C2520" s="2">
        <v>5.3561904179999997</v>
      </c>
      <c r="D2520" s="2">
        <v>7.0686174900000003</v>
      </c>
      <c r="E2520" s="3">
        <v>6.8199999999999999E-7</v>
      </c>
      <c r="F2520" s="3">
        <v>2.5600000000000001E-6</v>
      </c>
      <c r="G2520" s="2">
        <v>5.6077731130000004</v>
      </c>
    </row>
    <row r="2521" spans="1:7" x14ac:dyDescent="0.4">
      <c r="A2521" s="2" t="s">
        <v>3459</v>
      </c>
      <c r="B2521" s="2">
        <v>1.9548621939999999</v>
      </c>
      <c r="C2521" s="2">
        <v>6.38750354</v>
      </c>
      <c r="D2521" s="2">
        <v>7.0683972180000003</v>
      </c>
      <c r="E2521" s="3">
        <v>6.8299999999999996E-7</v>
      </c>
      <c r="F2521" s="3">
        <v>2.5600000000000001E-6</v>
      </c>
      <c r="G2521" s="2">
        <v>5.6073052949999997</v>
      </c>
    </row>
    <row r="2522" spans="1:7" x14ac:dyDescent="0.4">
      <c r="A2522" s="2" t="s">
        <v>3460</v>
      </c>
      <c r="B2522" s="2">
        <v>1.564007487</v>
      </c>
      <c r="C2522" s="2">
        <v>7.9145564329999996</v>
      </c>
      <c r="D2522" s="2">
        <v>7.0641190920000003</v>
      </c>
      <c r="E2522" s="3">
        <v>6.8899999999999999E-7</v>
      </c>
      <c r="F2522" s="3">
        <v>2.5799999999999999E-6</v>
      </c>
      <c r="G2522" s="2">
        <v>5.5982180709999998</v>
      </c>
    </row>
    <row r="2523" spans="1:7" x14ac:dyDescent="0.4">
      <c r="A2523" s="2" t="s">
        <v>3461</v>
      </c>
      <c r="B2523" s="2">
        <v>2.4615874959999999</v>
      </c>
      <c r="C2523" s="2">
        <v>10.32703834</v>
      </c>
      <c r="D2523" s="2">
        <v>7.0613045489999999</v>
      </c>
      <c r="E2523" s="3">
        <v>6.9299999999999997E-7</v>
      </c>
      <c r="F2523" s="3">
        <v>2.5900000000000002E-6</v>
      </c>
      <c r="G2523" s="2">
        <v>5.5922383570000003</v>
      </c>
    </row>
    <row r="2524" spans="1:7" x14ac:dyDescent="0.4">
      <c r="A2524" s="2" t="s">
        <v>3462</v>
      </c>
      <c r="B2524" s="2">
        <v>1.7685580430000001</v>
      </c>
      <c r="C2524" s="2">
        <v>9.1051677140000002</v>
      </c>
      <c r="D2524" s="2">
        <v>7.0556035760000002</v>
      </c>
      <c r="E2524" s="3">
        <v>7.0100000000000004E-7</v>
      </c>
      <c r="F2524" s="3">
        <v>2.6199999999999999E-6</v>
      </c>
      <c r="G2524" s="2">
        <v>5.5801230290000001</v>
      </c>
    </row>
    <row r="2525" spans="1:7" x14ac:dyDescent="0.4">
      <c r="A2525" s="2" t="s">
        <v>3463</v>
      </c>
      <c r="B2525" s="2">
        <v>-3.197880461</v>
      </c>
      <c r="C2525" s="2">
        <v>6.5390635399999999</v>
      </c>
      <c r="D2525" s="2">
        <v>-7.049771614</v>
      </c>
      <c r="E2525" s="3">
        <v>7.0999999999999998E-7</v>
      </c>
      <c r="F2525" s="3">
        <v>2.65E-6</v>
      </c>
      <c r="G2525" s="2">
        <v>5.5677249399999997</v>
      </c>
    </row>
    <row r="2526" spans="1:7" x14ac:dyDescent="0.4">
      <c r="A2526" s="2" t="s">
        <v>3464</v>
      </c>
      <c r="B2526" s="2">
        <v>1.0129436860000001</v>
      </c>
      <c r="C2526" s="2">
        <v>4.9441925299999996</v>
      </c>
      <c r="D2526" s="2">
        <v>7.0429476649999998</v>
      </c>
      <c r="E2526" s="3">
        <v>7.1999999999999999E-7</v>
      </c>
      <c r="F2526" s="3">
        <v>2.6800000000000002E-6</v>
      </c>
      <c r="G2526" s="2">
        <v>5.553212362</v>
      </c>
    </row>
    <row r="2527" spans="1:7" x14ac:dyDescent="0.4">
      <c r="A2527" s="2" t="s">
        <v>3465</v>
      </c>
      <c r="B2527" s="2">
        <v>2.17122277</v>
      </c>
      <c r="C2527" s="2">
        <v>5.8292934350000003</v>
      </c>
      <c r="D2527" s="2">
        <v>7.0427253849999998</v>
      </c>
      <c r="E2527" s="3">
        <v>7.1999999999999999E-7</v>
      </c>
      <c r="F2527" s="3">
        <v>2.6800000000000002E-6</v>
      </c>
      <c r="G2527" s="2">
        <v>5.5527395339999996</v>
      </c>
    </row>
    <row r="2528" spans="1:7" x14ac:dyDescent="0.4">
      <c r="A2528" s="2" t="s">
        <v>3466</v>
      </c>
      <c r="B2528" s="2">
        <v>2.0987527699999999</v>
      </c>
      <c r="C2528" s="2">
        <v>10.102384580000001</v>
      </c>
      <c r="D2528" s="2">
        <v>7.0421823449999996</v>
      </c>
      <c r="E2528" s="3">
        <v>7.2099999999999996E-7</v>
      </c>
      <c r="F2528" s="3">
        <v>2.6800000000000002E-6</v>
      </c>
      <c r="G2528" s="2">
        <v>5.5515843670000002</v>
      </c>
    </row>
    <row r="2529" spans="1:7" x14ac:dyDescent="0.4">
      <c r="A2529" s="2" t="s">
        <v>3467</v>
      </c>
      <c r="B2529" s="2">
        <v>1.451868449</v>
      </c>
      <c r="C2529" s="2">
        <v>6.3834579099999997</v>
      </c>
      <c r="D2529" s="2">
        <v>7.0405106880000003</v>
      </c>
      <c r="E2529" s="3">
        <v>7.23E-7</v>
      </c>
      <c r="F2529" s="3">
        <v>2.6900000000000001E-6</v>
      </c>
      <c r="G2529" s="2">
        <v>5.5480281380000003</v>
      </c>
    </row>
    <row r="2530" spans="1:7" x14ac:dyDescent="0.4">
      <c r="A2530" s="2" t="s">
        <v>3468</v>
      </c>
      <c r="B2530" s="2">
        <v>2.3603448459999998</v>
      </c>
      <c r="C2530" s="2">
        <v>9.6806441589999999</v>
      </c>
      <c r="D2530" s="2">
        <v>7.0392570560000003</v>
      </c>
      <c r="E2530" s="3">
        <v>7.2500000000000005E-7</v>
      </c>
      <c r="F2530" s="3">
        <v>2.7E-6</v>
      </c>
      <c r="G2530" s="2">
        <v>5.5453609640000003</v>
      </c>
    </row>
    <row r="2531" spans="1:7" x14ac:dyDescent="0.4">
      <c r="A2531" s="2" t="s">
        <v>3469</v>
      </c>
      <c r="B2531" s="2">
        <v>1.838480296</v>
      </c>
      <c r="C2531" s="2">
        <v>6.8248556489999999</v>
      </c>
      <c r="D2531" s="2">
        <v>7.0371931390000002</v>
      </c>
      <c r="E2531" s="3">
        <v>7.2900000000000003E-7</v>
      </c>
      <c r="F2531" s="3">
        <v>2.7099999999999999E-6</v>
      </c>
      <c r="G2531" s="2">
        <v>5.5409694140000001</v>
      </c>
    </row>
    <row r="2532" spans="1:7" x14ac:dyDescent="0.4">
      <c r="A2532" s="2" t="s">
        <v>3470</v>
      </c>
      <c r="B2532" s="2">
        <v>1.7023445239999999</v>
      </c>
      <c r="C2532" s="2">
        <v>5.6348529750000003</v>
      </c>
      <c r="D2532" s="2">
        <v>7.036466892</v>
      </c>
      <c r="E2532" s="3">
        <v>7.3E-7</v>
      </c>
      <c r="F2532" s="3">
        <v>2.7099999999999999E-6</v>
      </c>
      <c r="G2532" s="2">
        <v>5.5394239919999997</v>
      </c>
    </row>
    <row r="2533" spans="1:7" x14ac:dyDescent="0.4">
      <c r="A2533" s="2" t="s">
        <v>3471</v>
      </c>
      <c r="B2533" s="2">
        <v>1.1730849649999999</v>
      </c>
      <c r="C2533" s="2">
        <v>5.7419011299999996</v>
      </c>
      <c r="D2533" s="2">
        <v>7.0364337719999996</v>
      </c>
      <c r="E2533" s="3">
        <v>7.3E-7</v>
      </c>
      <c r="F2533" s="3">
        <v>2.7099999999999999E-6</v>
      </c>
      <c r="G2533" s="2">
        <v>5.5393535119999999</v>
      </c>
    </row>
    <row r="2534" spans="1:7" x14ac:dyDescent="0.4">
      <c r="A2534" s="2" t="s">
        <v>3472</v>
      </c>
      <c r="B2534" s="2">
        <v>2.3540965150000002</v>
      </c>
      <c r="C2534" s="2">
        <v>5.8530133940000004</v>
      </c>
      <c r="D2534" s="2">
        <v>7.0345590639999998</v>
      </c>
      <c r="E2534" s="3">
        <v>7.3300000000000001E-7</v>
      </c>
      <c r="F2534" s="3">
        <v>2.7199999999999998E-6</v>
      </c>
      <c r="G2534" s="2">
        <v>5.5353638900000002</v>
      </c>
    </row>
    <row r="2535" spans="1:7" x14ac:dyDescent="0.4">
      <c r="A2535" s="2" t="s">
        <v>3473</v>
      </c>
      <c r="B2535" s="2">
        <v>1.3570245169999999</v>
      </c>
      <c r="C2535" s="2">
        <v>7.0351720200000001</v>
      </c>
      <c r="D2535" s="2">
        <v>7.0311962809999997</v>
      </c>
      <c r="E2535" s="3">
        <v>7.3799999999999996E-7</v>
      </c>
      <c r="F2535" s="3">
        <v>2.74E-6</v>
      </c>
      <c r="G2535" s="2">
        <v>5.5282063030000002</v>
      </c>
    </row>
    <row r="2536" spans="1:7" x14ac:dyDescent="0.4">
      <c r="A2536" s="2" t="s">
        <v>3474</v>
      </c>
      <c r="B2536" s="2">
        <v>-2.2881176989999998</v>
      </c>
      <c r="C2536" s="2">
        <v>6.5567870529999999</v>
      </c>
      <c r="D2536" s="2">
        <v>-7.0287370459999998</v>
      </c>
      <c r="E2536" s="3">
        <v>7.4099999999999998E-7</v>
      </c>
      <c r="F2536" s="3">
        <v>2.7499999999999999E-6</v>
      </c>
      <c r="G2536" s="2">
        <v>5.5229709570000001</v>
      </c>
    </row>
    <row r="2537" spans="1:7" x14ac:dyDescent="0.4">
      <c r="A2537" s="2" t="s">
        <v>3475</v>
      </c>
      <c r="B2537" s="2">
        <v>1.7802100240000001</v>
      </c>
      <c r="C2537" s="2">
        <v>8.0466365960000008</v>
      </c>
      <c r="D2537" s="2">
        <v>7.0276006479999999</v>
      </c>
      <c r="E2537" s="3">
        <v>7.4300000000000002E-7</v>
      </c>
      <c r="F2537" s="3">
        <v>2.7499999999999999E-6</v>
      </c>
      <c r="G2537" s="2">
        <v>5.5205514689999999</v>
      </c>
    </row>
    <row r="2538" spans="1:7" x14ac:dyDescent="0.4">
      <c r="A2538" s="2" t="s">
        <v>3476</v>
      </c>
      <c r="B2538" s="2">
        <v>2.2957006350000002</v>
      </c>
      <c r="C2538" s="2">
        <v>7.3264101740000003</v>
      </c>
      <c r="D2538" s="2">
        <v>7.0271075679999999</v>
      </c>
      <c r="E2538" s="3">
        <v>7.4399999999999999E-7</v>
      </c>
      <c r="F2538" s="3">
        <v>2.7599999999999998E-6</v>
      </c>
      <c r="G2538" s="2">
        <v>5.5195016060000004</v>
      </c>
    </row>
    <row r="2539" spans="1:7" x14ac:dyDescent="0.4">
      <c r="A2539" s="2" t="s">
        <v>3477</v>
      </c>
      <c r="B2539" s="2">
        <v>1.2152343219999999</v>
      </c>
      <c r="C2539" s="2">
        <v>7.459298746</v>
      </c>
      <c r="D2539" s="2">
        <v>7.0269001260000001</v>
      </c>
      <c r="E2539" s="3">
        <v>7.4399999999999999E-7</v>
      </c>
      <c r="F2539" s="3">
        <v>2.7599999999999998E-6</v>
      </c>
      <c r="G2539" s="2">
        <v>5.5190599139999996</v>
      </c>
    </row>
    <row r="2540" spans="1:7" x14ac:dyDescent="0.4">
      <c r="A2540" s="2" t="s">
        <v>3478</v>
      </c>
      <c r="B2540" s="2">
        <v>-1.1444366850000001</v>
      </c>
      <c r="C2540" s="2">
        <v>7.246981141</v>
      </c>
      <c r="D2540" s="2">
        <v>-7.0247572549999999</v>
      </c>
      <c r="E2540" s="3">
        <v>7.4799999999999997E-7</v>
      </c>
      <c r="F2540" s="3">
        <v>2.7700000000000002E-6</v>
      </c>
      <c r="G2540" s="2">
        <v>5.5144969039999996</v>
      </c>
    </row>
    <row r="2541" spans="1:7" x14ac:dyDescent="0.4">
      <c r="A2541" s="2" t="s">
        <v>3479</v>
      </c>
      <c r="B2541" s="2">
        <v>1.7652928539999999</v>
      </c>
      <c r="C2541" s="2">
        <v>5.5126508349999996</v>
      </c>
      <c r="D2541" s="2">
        <v>7.0236028900000003</v>
      </c>
      <c r="E2541" s="3">
        <v>7.4900000000000005E-7</v>
      </c>
      <c r="F2541" s="3">
        <v>2.7700000000000002E-6</v>
      </c>
      <c r="G2541" s="2">
        <v>5.5120385619999999</v>
      </c>
    </row>
    <row r="2542" spans="1:7" x14ac:dyDescent="0.4">
      <c r="A2542" s="2" t="s">
        <v>3480</v>
      </c>
      <c r="B2542" s="2">
        <v>-2.4148582730000001</v>
      </c>
      <c r="C2542" s="2">
        <v>5.7397988460000002</v>
      </c>
      <c r="D2542" s="2">
        <v>-7.0187038770000001</v>
      </c>
      <c r="E2542" s="3">
        <v>7.5700000000000002E-7</v>
      </c>
      <c r="F2542" s="3">
        <v>2.7999999999999999E-6</v>
      </c>
      <c r="G2542" s="2">
        <v>5.5016036650000002</v>
      </c>
    </row>
    <row r="2543" spans="1:7" x14ac:dyDescent="0.4">
      <c r="A2543" s="2" t="s">
        <v>3481</v>
      </c>
      <c r="B2543" s="2">
        <v>1.1262866739999999</v>
      </c>
      <c r="C2543" s="2">
        <v>6.3898294800000004</v>
      </c>
      <c r="D2543" s="2">
        <v>7.0172621729999998</v>
      </c>
      <c r="E2543" s="3">
        <v>7.5899999999999995E-7</v>
      </c>
      <c r="F2543" s="3">
        <v>2.8100000000000002E-6</v>
      </c>
      <c r="G2543" s="2">
        <v>5.4985322419999996</v>
      </c>
    </row>
    <row r="2544" spans="1:7" x14ac:dyDescent="0.4">
      <c r="A2544" s="2" t="s">
        <v>3482</v>
      </c>
      <c r="B2544" s="2">
        <v>-1.0887879899999999</v>
      </c>
      <c r="C2544" s="2">
        <v>4.5096497900000001</v>
      </c>
      <c r="D2544" s="2">
        <v>-7.0099846809999997</v>
      </c>
      <c r="E2544" s="3">
        <v>7.7100000000000001E-7</v>
      </c>
      <c r="F2544" s="3">
        <v>2.8499999999999998E-6</v>
      </c>
      <c r="G2544" s="2">
        <v>5.4830240469999998</v>
      </c>
    </row>
    <row r="2545" spans="1:7" x14ac:dyDescent="0.4">
      <c r="A2545" s="2" t="s">
        <v>333</v>
      </c>
      <c r="B2545" s="2">
        <v>2.2654233229999998</v>
      </c>
      <c r="C2545" s="2">
        <v>7.096732426</v>
      </c>
      <c r="D2545" s="2">
        <v>7.0068106920000002</v>
      </c>
      <c r="E2545" s="3">
        <v>7.7599999999999996E-7</v>
      </c>
      <c r="F2545" s="3">
        <v>2.8600000000000001E-6</v>
      </c>
      <c r="G2545" s="2">
        <v>5.4762581800000003</v>
      </c>
    </row>
    <row r="2546" spans="1:7" x14ac:dyDescent="0.4">
      <c r="A2546" s="2" t="s">
        <v>3483</v>
      </c>
      <c r="B2546" s="2">
        <v>-1.961818319</v>
      </c>
      <c r="C2546" s="2">
        <v>6.2000417600000004</v>
      </c>
      <c r="D2546" s="2">
        <v>-7.006734851</v>
      </c>
      <c r="E2546" s="3">
        <v>7.7599999999999996E-7</v>
      </c>
      <c r="F2546" s="3">
        <v>2.8600000000000001E-6</v>
      </c>
      <c r="G2546" s="2">
        <v>5.4760964970000003</v>
      </c>
    </row>
    <row r="2547" spans="1:7" x14ac:dyDescent="0.4">
      <c r="A2547" s="2" t="s">
        <v>3484</v>
      </c>
      <c r="B2547" s="2">
        <v>-1.109477638</v>
      </c>
      <c r="C2547" s="2">
        <v>5.2461214409999997</v>
      </c>
      <c r="D2547" s="2">
        <v>-7.006376113</v>
      </c>
      <c r="E2547" s="3">
        <v>7.7700000000000004E-7</v>
      </c>
      <c r="F2547" s="3">
        <v>2.8700000000000001E-6</v>
      </c>
      <c r="G2547" s="2">
        <v>5.4753317040000002</v>
      </c>
    </row>
    <row r="2548" spans="1:7" x14ac:dyDescent="0.4">
      <c r="A2548" s="2" t="s">
        <v>3485</v>
      </c>
      <c r="B2548" s="2">
        <v>-1.413695841</v>
      </c>
      <c r="C2548" s="2">
        <v>6.9543260990000002</v>
      </c>
      <c r="D2548" s="2">
        <v>-7.0049661519999997</v>
      </c>
      <c r="E2548" s="3">
        <v>7.7899999999999997E-7</v>
      </c>
      <c r="F2548" s="3">
        <v>2.8700000000000001E-6</v>
      </c>
      <c r="G2548" s="2">
        <v>5.4723256449999997</v>
      </c>
    </row>
    <row r="2549" spans="1:7" x14ac:dyDescent="0.4">
      <c r="A2549" s="2" t="s">
        <v>3486</v>
      </c>
      <c r="B2549" s="2">
        <v>-1.2380238130000001</v>
      </c>
      <c r="C2549" s="2">
        <v>6.6561340309999997</v>
      </c>
      <c r="D2549" s="2">
        <v>-7.0038833650000001</v>
      </c>
      <c r="E2549" s="3">
        <v>7.8100000000000002E-7</v>
      </c>
      <c r="F2549" s="3">
        <v>2.88E-6</v>
      </c>
      <c r="G2549" s="2">
        <v>5.4700169499999998</v>
      </c>
    </row>
    <row r="2550" spans="1:7" x14ac:dyDescent="0.4">
      <c r="A2550" s="2" t="s">
        <v>3487</v>
      </c>
      <c r="B2550" s="2">
        <v>1.7783713240000001</v>
      </c>
      <c r="C2550" s="2">
        <v>9.078370348</v>
      </c>
      <c r="D2550" s="2">
        <v>7.0010661460000003</v>
      </c>
      <c r="E2550" s="3">
        <v>7.8599999999999997E-7</v>
      </c>
      <c r="F2550" s="3">
        <v>2.8899999999999999E-6</v>
      </c>
      <c r="G2550" s="2">
        <v>5.4640094250000004</v>
      </c>
    </row>
    <row r="2551" spans="1:7" x14ac:dyDescent="0.4">
      <c r="A2551" s="2" t="s">
        <v>3488</v>
      </c>
      <c r="B2551" s="2">
        <v>-1.367482233</v>
      </c>
      <c r="C2551" s="2">
        <v>9.7649193699999994</v>
      </c>
      <c r="D2551" s="2">
        <v>-6.9966581530000003</v>
      </c>
      <c r="E2551" s="3">
        <v>7.9299999999999997E-7</v>
      </c>
      <c r="F2551" s="3">
        <v>2.9100000000000001E-6</v>
      </c>
      <c r="G2551" s="2">
        <v>5.454607609</v>
      </c>
    </row>
    <row r="2552" spans="1:7" x14ac:dyDescent="0.4">
      <c r="A2552" s="2" t="s">
        <v>3489</v>
      </c>
      <c r="B2552" s="2">
        <v>2.374287024</v>
      </c>
      <c r="C2552" s="2">
        <v>7.4709266090000002</v>
      </c>
      <c r="D2552" s="2">
        <v>6.9964569560000003</v>
      </c>
      <c r="E2552" s="3">
        <v>7.9299999999999997E-7</v>
      </c>
      <c r="F2552" s="3">
        <v>2.9100000000000001E-6</v>
      </c>
      <c r="G2552" s="2">
        <v>5.4541784160000004</v>
      </c>
    </row>
    <row r="2553" spans="1:7" x14ac:dyDescent="0.4">
      <c r="A2553" s="2" t="s">
        <v>3490</v>
      </c>
      <c r="B2553" s="2">
        <v>1.4329047660000001</v>
      </c>
      <c r="C2553" s="2">
        <v>6.2643095239999997</v>
      </c>
      <c r="D2553" s="2">
        <v>6.9858327060000001</v>
      </c>
      <c r="E2553" s="3">
        <v>8.1100000000000005E-7</v>
      </c>
      <c r="F2553" s="3">
        <v>2.9799999999999998E-6</v>
      </c>
      <c r="G2553" s="2">
        <v>5.431507281</v>
      </c>
    </row>
    <row r="2554" spans="1:7" x14ac:dyDescent="0.4">
      <c r="A2554" s="2" t="s">
        <v>3491</v>
      </c>
      <c r="B2554" s="2">
        <v>2.2600788839999999</v>
      </c>
      <c r="C2554" s="2">
        <v>8.5763954810000005</v>
      </c>
      <c r="D2554" s="2">
        <v>6.985650938</v>
      </c>
      <c r="E2554" s="3">
        <v>8.1100000000000005E-7</v>
      </c>
      <c r="F2554" s="3">
        <v>2.9799999999999998E-6</v>
      </c>
      <c r="G2554" s="2">
        <v>5.4311192789999998</v>
      </c>
    </row>
    <row r="2555" spans="1:7" x14ac:dyDescent="0.4">
      <c r="A2555" s="2" t="s">
        <v>3492</v>
      </c>
      <c r="B2555" s="2">
        <v>1.383699386</v>
      </c>
      <c r="C2555" s="2">
        <v>6.3248722199999996</v>
      </c>
      <c r="D2555" s="2">
        <v>6.9849878319999998</v>
      </c>
      <c r="E2555" s="3">
        <v>8.1200000000000002E-7</v>
      </c>
      <c r="F2555" s="3">
        <v>2.9799999999999998E-6</v>
      </c>
      <c r="G2555" s="2">
        <v>5.4297037709999998</v>
      </c>
    </row>
    <row r="2556" spans="1:7" x14ac:dyDescent="0.4">
      <c r="A2556" s="2" t="s">
        <v>3493</v>
      </c>
      <c r="B2556" s="2">
        <v>1.2357957040000001</v>
      </c>
      <c r="C2556" s="2">
        <v>7.6877229800000002</v>
      </c>
      <c r="D2556" s="2">
        <v>6.9845909690000001</v>
      </c>
      <c r="E2556" s="3">
        <v>8.1299999999999999E-7</v>
      </c>
      <c r="F2556" s="3">
        <v>2.9799999999999998E-6</v>
      </c>
      <c r="G2556" s="2">
        <v>5.4288565760000003</v>
      </c>
    </row>
    <row r="2557" spans="1:7" x14ac:dyDescent="0.4">
      <c r="A2557" s="2" t="s">
        <v>279</v>
      </c>
      <c r="B2557" s="2">
        <v>-1.0442107089999999</v>
      </c>
      <c r="C2557" s="2">
        <v>6.699123341</v>
      </c>
      <c r="D2557" s="2">
        <v>-6.9836210589999999</v>
      </c>
      <c r="E2557" s="3">
        <v>8.1500000000000003E-7</v>
      </c>
      <c r="F2557" s="3">
        <v>2.9900000000000002E-6</v>
      </c>
      <c r="G2557" s="2">
        <v>5.4267859940000003</v>
      </c>
    </row>
    <row r="2558" spans="1:7" x14ac:dyDescent="0.4">
      <c r="A2558" s="2" t="s">
        <v>185</v>
      </c>
      <c r="B2558" s="2">
        <v>1.880297924</v>
      </c>
      <c r="C2558" s="2">
        <v>6.4581287679999999</v>
      </c>
      <c r="D2558" s="2">
        <v>6.9806935399999999</v>
      </c>
      <c r="E2558" s="3">
        <v>8.1999999999999998E-7</v>
      </c>
      <c r="F2558" s="3">
        <v>3.0000000000000001E-6</v>
      </c>
      <c r="G2558" s="2">
        <v>5.4205355300000004</v>
      </c>
    </row>
    <row r="2559" spans="1:7" x14ac:dyDescent="0.4">
      <c r="A2559" s="2" t="s">
        <v>3494</v>
      </c>
      <c r="B2559" s="2">
        <v>-1.0494375199999999</v>
      </c>
      <c r="C2559" s="2">
        <v>6.7322197360000002</v>
      </c>
      <c r="D2559" s="2">
        <v>-6.9804391590000003</v>
      </c>
      <c r="E2559" s="3">
        <v>8.1999999999999998E-7</v>
      </c>
      <c r="F2559" s="3">
        <v>3.0000000000000001E-6</v>
      </c>
      <c r="G2559" s="2">
        <v>5.4199923559999998</v>
      </c>
    </row>
    <row r="2560" spans="1:7" x14ac:dyDescent="0.4">
      <c r="A2560" s="2" t="s">
        <v>3495</v>
      </c>
      <c r="B2560" s="2">
        <v>2.007244687</v>
      </c>
      <c r="C2560" s="2">
        <v>7.74711851</v>
      </c>
      <c r="D2560" s="2">
        <v>6.9791325400000002</v>
      </c>
      <c r="E2560" s="3">
        <v>8.2200000000000003E-7</v>
      </c>
      <c r="F2560" s="3">
        <v>3.01E-6</v>
      </c>
      <c r="G2560" s="2">
        <v>5.4172022269999998</v>
      </c>
    </row>
    <row r="2561" spans="1:7" x14ac:dyDescent="0.4">
      <c r="A2561" s="2" t="s">
        <v>3496</v>
      </c>
      <c r="B2561" s="2">
        <v>2.3064430630000001</v>
      </c>
      <c r="C2561" s="2">
        <v>5.8908920900000004</v>
      </c>
      <c r="D2561" s="2">
        <v>6.9786862210000002</v>
      </c>
      <c r="E2561" s="3">
        <v>8.23E-7</v>
      </c>
      <c r="F2561" s="3">
        <v>3.01E-6</v>
      </c>
      <c r="G2561" s="2">
        <v>5.4162491160000004</v>
      </c>
    </row>
    <row r="2562" spans="1:7" x14ac:dyDescent="0.4">
      <c r="A2562" s="2" t="s">
        <v>3497</v>
      </c>
      <c r="B2562" s="2">
        <v>1.8043168629999999</v>
      </c>
      <c r="C2562" s="2">
        <v>7.2840850000000001</v>
      </c>
      <c r="D2562" s="2">
        <v>6.9771323240000003</v>
      </c>
      <c r="E2562" s="3">
        <v>8.2600000000000001E-7</v>
      </c>
      <c r="F2562" s="3">
        <v>3.0199999999999999E-6</v>
      </c>
      <c r="G2562" s="2">
        <v>5.412930577</v>
      </c>
    </row>
    <row r="2563" spans="1:7" x14ac:dyDescent="0.4">
      <c r="A2563" s="2" t="s">
        <v>3498</v>
      </c>
      <c r="B2563" s="2">
        <v>1.261153017</v>
      </c>
      <c r="C2563" s="2">
        <v>6.8832098950000002</v>
      </c>
      <c r="D2563" s="2">
        <v>6.9762543519999998</v>
      </c>
      <c r="E2563" s="3">
        <v>8.2699999999999998E-7</v>
      </c>
      <c r="F2563" s="3">
        <v>3.0199999999999999E-6</v>
      </c>
      <c r="G2563" s="2">
        <v>5.4110554219999996</v>
      </c>
    </row>
    <row r="2564" spans="1:7" x14ac:dyDescent="0.4">
      <c r="A2564" s="2" t="s">
        <v>3499</v>
      </c>
      <c r="B2564" s="2">
        <v>1.180779872</v>
      </c>
      <c r="C2564" s="2">
        <v>6.3762062190000002</v>
      </c>
      <c r="D2564" s="2">
        <v>6.9756735000000001</v>
      </c>
      <c r="E2564" s="3">
        <v>8.2799999999999995E-7</v>
      </c>
      <c r="F2564" s="3">
        <v>3.0299999999999998E-6</v>
      </c>
      <c r="G2564" s="2">
        <v>5.4098147919999997</v>
      </c>
    </row>
    <row r="2565" spans="1:7" x14ac:dyDescent="0.4">
      <c r="A2565" s="2" t="s">
        <v>3500</v>
      </c>
      <c r="B2565" s="2">
        <v>-1.258796802</v>
      </c>
      <c r="C2565" s="2">
        <v>5.6283616639999998</v>
      </c>
      <c r="D2565" s="2">
        <v>-6.9756731519999997</v>
      </c>
      <c r="E2565" s="3">
        <v>8.2799999999999995E-7</v>
      </c>
      <c r="F2565" s="3">
        <v>3.0299999999999998E-6</v>
      </c>
      <c r="G2565" s="2">
        <v>5.4098140490000004</v>
      </c>
    </row>
    <row r="2566" spans="1:7" x14ac:dyDescent="0.4">
      <c r="A2566" s="2" t="s">
        <v>3501</v>
      </c>
      <c r="B2566" s="2">
        <v>2.0571858679999999</v>
      </c>
      <c r="C2566" s="2">
        <v>6.1801863580000003</v>
      </c>
      <c r="D2566" s="2">
        <v>6.9755731150000004</v>
      </c>
      <c r="E2566" s="3">
        <v>8.2900000000000002E-7</v>
      </c>
      <c r="F2566" s="3">
        <v>3.0299999999999998E-6</v>
      </c>
      <c r="G2566" s="2">
        <v>5.4096003789999996</v>
      </c>
    </row>
    <row r="2567" spans="1:7" x14ac:dyDescent="0.4">
      <c r="A2567" s="2" t="s">
        <v>3502</v>
      </c>
      <c r="B2567" s="2">
        <v>1.2128028740000001</v>
      </c>
      <c r="C2567" s="2">
        <v>6.4311835449999997</v>
      </c>
      <c r="D2567" s="2">
        <v>6.9744209609999999</v>
      </c>
      <c r="E2567" s="3">
        <v>8.3099999999999996E-7</v>
      </c>
      <c r="F2567" s="3">
        <v>3.0299999999999998E-6</v>
      </c>
      <c r="G2567" s="2">
        <v>5.407139377</v>
      </c>
    </row>
    <row r="2568" spans="1:7" x14ac:dyDescent="0.4">
      <c r="A2568" s="2" t="s">
        <v>3503</v>
      </c>
      <c r="B2568" s="2">
        <v>-1.0770438529999999</v>
      </c>
      <c r="C2568" s="2">
        <v>5.7674033360000001</v>
      </c>
      <c r="D2568" s="2">
        <v>-6.9723641660000002</v>
      </c>
      <c r="E2568" s="3">
        <v>8.3399999999999998E-7</v>
      </c>
      <c r="F2568" s="3">
        <v>3.0400000000000001E-6</v>
      </c>
      <c r="G2568" s="2">
        <v>5.4027456300000001</v>
      </c>
    </row>
    <row r="2569" spans="1:7" x14ac:dyDescent="0.4">
      <c r="A2569" s="2" t="s">
        <v>3504</v>
      </c>
      <c r="B2569" s="2">
        <v>-1.2141387880000001</v>
      </c>
      <c r="C2569" s="2">
        <v>8.0432785360000008</v>
      </c>
      <c r="D2569" s="2">
        <v>-6.9717905629999999</v>
      </c>
      <c r="E2569" s="3">
        <v>8.3500000000000005E-7</v>
      </c>
      <c r="F2569" s="3">
        <v>3.0400000000000001E-6</v>
      </c>
      <c r="G2569" s="2">
        <v>5.401520197</v>
      </c>
    </row>
    <row r="2570" spans="1:7" x14ac:dyDescent="0.4">
      <c r="A2570" s="2" t="s">
        <v>3505</v>
      </c>
      <c r="B2570" s="2">
        <v>1.093091451</v>
      </c>
      <c r="C2570" s="2">
        <v>5.4728140200000004</v>
      </c>
      <c r="D2570" s="2">
        <v>6.9717749580000001</v>
      </c>
      <c r="E2570" s="3">
        <v>8.3500000000000005E-7</v>
      </c>
      <c r="F2570" s="3">
        <v>3.0400000000000001E-6</v>
      </c>
      <c r="G2570" s="2">
        <v>5.4014868570000001</v>
      </c>
    </row>
    <row r="2571" spans="1:7" x14ac:dyDescent="0.4">
      <c r="A2571" s="2" t="s">
        <v>3506</v>
      </c>
      <c r="B2571" s="2">
        <v>1.6943294630000001</v>
      </c>
      <c r="C2571" s="2">
        <v>7.9533139579999999</v>
      </c>
      <c r="D2571" s="2">
        <v>6.9688378179999999</v>
      </c>
      <c r="E2571" s="3">
        <v>8.4E-7</v>
      </c>
      <c r="F2571" s="3">
        <v>3.0599999999999999E-6</v>
      </c>
      <c r="G2571" s="2">
        <v>5.3952113329999998</v>
      </c>
    </row>
    <row r="2572" spans="1:7" x14ac:dyDescent="0.4">
      <c r="A2572" s="2" t="s">
        <v>3507</v>
      </c>
      <c r="B2572" s="2">
        <v>1.4806156370000001</v>
      </c>
      <c r="C2572" s="2">
        <v>6.3400205380000001</v>
      </c>
      <c r="D2572" s="2">
        <v>6.9676984319999997</v>
      </c>
      <c r="E2572" s="3">
        <v>8.4200000000000005E-7</v>
      </c>
      <c r="F2572" s="3">
        <v>3.0699999999999998E-6</v>
      </c>
      <c r="G2572" s="2">
        <v>5.3927766090000002</v>
      </c>
    </row>
    <row r="2573" spans="1:7" x14ac:dyDescent="0.4">
      <c r="A2573" s="2" t="s">
        <v>3508</v>
      </c>
      <c r="B2573" s="2">
        <v>-1.1762921770000001</v>
      </c>
      <c r="C2573" s="2">
        <v>9.1750086759999991</v>
      </c>
      <c r="D2573" s="2">
        <v>-6.9602916380000002</v>
      </c>
      <c r="E2573" s="3">
        <v>8.5499999999999997E-7</v>
      </c>
      <c r="F2573" s="3">
        <v>3.1099999999999999E-6</v>
      </c>
      <c r="G2573" s="2">
        <v>5.3769451129999997</v>
      </c>
    </row>
    <row r="2574" spans="1:7" x14ac:dyDescent="0.4">
      <c r="A2574" s="2" t="s">
        <v>480</v>
      </c>
      <c r="B2574" s="2">
        <v>1.4599544879999999</v>
      </c>
      <c r="C2574" s="2">
        <v>7.4755160409999997</v>
      </c>
      <c r="D2574" s="2">
        <v>6.9592493319999997</v>
      </c>
      <c r="E2574" s="3">
        <v>8.5700000000000001E-7</v>
      </c>
      <c r="F2574" s="3">
        <v>3.1200000000000002E-6</v>
      </c>
      <c r="G2574" s="2">
        <v>5.3747166880000004</v>
      </c>
    </row>
    <row r="2575" spans="1:7" x14ac:dyDescent="0.4">
      <c r="A2575" s="2" t="s">
        <v>3509</v>
      </c>
      <c r="B2575" s="2">
        <v>1.962958507</v>
      </c>
      <c r="C2575" s="2">
        <v>7.3714575179999997</v>
      </c>
      <c r="D2575" s="2">
        <v>6.9580175630000003</v>
      </c>
      <c r="E2575" s="3">
        <v>8.6000000000000002E-7</v>
      </c>
      <c r="F2575" s="3">
        <v>3.1300000000000001E-6</v>
      </c>
      <c r="G2575" s="2">
        <v>5.3720830130000001</v>
      </c>
    </row>
    <row r="2576" spans="1:7" x14ac:dyDescent="0.4">
      <c r="A2576" s="2" t="s">
        <v>3510</v>
      </c>
      <c r="B2576" s="2">
        <v>-1.2191025600000001</v>
      </c>
      <c r="C2576" s="2">
        <v>5.9567883000000004</v>
      </c>
      <c r="D2576" s="2">
        <v>-6.9562068970000004</v>
      </c>
      <c r="E2576" s="3">
        <v>8.6300000000000004E-7</v>
      </c>
      <c r="F2576" s="3">
        <v>3.14E-6</v>
      </c>
      <c r="G2576" s="2">
        <v>5.3682112269999998</v>
      </c>
    </row>
    <row r="2577" spans="1:7" x14ac:dyDescent="0.4">
      <c r="A2577" s="2" t="s">
        <v>3511</v>
      </c>
      <c r="B2577" s="2">
        <v>-1.1272372980000001</v>
      </c>
      <c r="C2577" s="2">
        <v>6.3616929249999998</v>
      </c>
      <c r="D2577" s="2">
        <v>-6.9538991289999998</v>
      </c>
      <c r="E2577" s="3">
        <v>8.6700000000000002E-7</v>
      </c>
      <c r="F2577" s="3">
        <v>3.1499999999999999E-6</v>
      </c>
      <c r="G2577" s="2">
        <v>5.3632758630000001</v>
      </c>
    </row>
    <row r="2578" spans="1:7" x14ac:dyDescent="0.4">
      <c r="A2578" s="2" t="s">
        <v>3512</v>
      </c>
      <c r="B2578" s="2">
        <v>-1.5220377869999999</v>
      </c>
      <c r="C2578" s="2">
        <v>7.7900499329999997</v>
      </c>
      <c r="D2578" s="2">
        <v>-6.9537533319999998</v>
      </c>
      <c r="E2578" s="3">
        <v>8.6700000000000002E-7</v>
      </c>
      <c r="F2578" s="3">
        <v>3.1499999999999999E-6</v>
      </c>
      <c r="G2578" s="2">
        <v>5.3629640419999998</v>
      </c>
    </row>
    <row r="2579" spans="1:7" x14ac:dyDescent="0.4">
      <c r="A2579" s="2" t="s">
        <v>3513</v>
      </c>
      <c r="B2579" s="2">
        <v>1.9166795649999999</v>
      </c>
      <c r="C2579" s="2">
        <v>6.0366520880000003</v>
      </c>
      <c r="D2579" s="2">
        <v>6.9525986580000003</v>
      </c>
      <c r="E2579" s="3">
        <v>8.6899999999999996E-7</v>
      </c>
      <c r="F2579" s="3">
        <v>3.1599999999999998E-6</v>
      </c>
      <c r="G2579" s="2">
        <v>5.3604943870000001</v>
      </c>
    </row>
    <row r="2580" spans="1:7" x14ac:dyDescent="0.4">
      <c r="A2580" s="2" t="s">
        <v>3514</v>
      </c>
      <c r="B2580" s="2">
        <v>-1.1891083920000001</v>
      </c>
      <c r="C2580" s="2">
        <v>6.1863435710000001</v>
      </c>
      <c r="D2580" s="2">
        <v>-6.9496578170000003</v>
      </c>
      <c r="E2580" s="3">
        <v>8.7499999999999999E-7</v>
      </c>
      <c r="F2580" s="3">
        <v>3.1700000000000001E-6</v>
      </c>
      <c r="G2580" s="2">
        <v>5.3542036470000003</v>
      </c>
    </row>
    <row r="2581" spans="1:7" x14ac:dyDescent="0.4">
      <c r="A2581" s="2" t="s">
        <v>3515</v>
      </c>
      <c r="B2581" s="2">
        <v>1.398264886</v>
      </c>
      <c r="C2581" s="2">
        <v>8.1308866040000005</v>
      </c>
      <c r="D2581" s="2">
        <v>6.9463602629999999</v>
      </c>
      <c r="E2581" s="3">
        <v>8.8100000000000001E-7</v>
      </c>
      <c r="F2581" s="3">
        <v>3.19E-6</v>
      </c>
      <c r="G2581" s="2">
        <v>5.3471485300000001</v>
      </c>
    </row>
    <row r="2582" spans="1:7" x14ac:dyDescent="0.4">
      <c r="A2582" s="2" t="s">
        <v>3516</v>
      </c>
      <c r="B2582" s="2">
        <v>-1.8207588290000001</v>
      </c>
      <c r="C2582" s="2">
        <v>8.2868035449999997</v>
      </c>
      <c r="D2582" s="2">
        <v>-6.9457279569999999</v>
      </c>
      <c r="E2582" s="3">
        <v>8.8199999999999998E-7</v>
      </c>
      <c r="F2582" s="3">
        <v>3.1999999999999999E-6</v>
      </c>
      <c r="G2582" s="2">
        <v>5.3457955500000001</v>
      </c>
    </row>
    <row r="2583" spans="1:7" x14ac:dyDescent="0.4">
      <c r="A2583" s="2" t="s">
        <v>431</v>
      </c>
      <c r="B2583" s="2">
        <v>2.0299022770000001</v>
      </c>
      <c r="C2583" s="2">
        <v>10.587501039999999</v>
      </c>
      <c r="D2583" s="2">
        <v>6.9453705159999997</v>
      </c>
      <c r="E2583" s="3">
        <v>8.8299999999999995E-7</v>
      </c>
      <c r="F2583" s="3">
        <v>3.1999999999999999E-6</v>
      </c>
      <c r="G2583" s="2">
        <v>5.3450306899999998</v>
      </c>
    </row>
    <row r="2584" spans="1:7" x14ac:dyDescent="0.4">
      <c r="A2584" s="2" t="s">
        <v>3517</v>
      </c>
      <c r="B2584" s="2">
        <v>1.2768562569999999</v>
      </c>
      <c r="C2584" s="2">
        <v>7.5447868839999996</v>
      </c>
      <c r="D2584" s="2">
        <v>6.9431440740000001</v>
      </c>
      <c r="E2584" s="3">
        <v>8.8700000000000004E-7</v>
      </c>
      <c r="F2584" s="3">
        <v>3.2100000000000002E-6</v>
      </c>
      <c r="G2584" s="2">
        <v>5.3402661370000004</v>
      </c>
    </row>
    <row r="2585" spans="1:7" x14ac:dyDescent="0.4">
      <c r="A2585" s="2" t="s">
        <v>3518</v>
      </c>
      <c r="B2585" s="2">
        <v>1.176121958</v>
      </c>
      <c r="C2585" s="2">
        <v>5.3226902410000001</v>
      </c>
      <c r="D2585" s="2">
        <v>6.9421099140000004</v>
      </c>
      <c r="E2585" s="3">
        <v>8.8899999999999998E-7</v>
      </c>
      <c r="F2585" s="3">
        <v>3.2100000000000002E-6</v>
      </c>
      <c r="G2585" s="2">
        <v>5.3380528319999998</v>
      </c>
    </row>
    <row r="2586" spans="1:7" x14ac:dyDescent="0.4">
      <c r="A2586" s="2" t="s">
        <v>3519</v>
      </c>
      <c r="B2586" s="2">
        <v>2.6287494420000002</v>
      </c>
      <c r="C2586" s="2">
        <v>6.9728007639999996</v>
      </c>
      <c r="D2586" s="2">
        <v>6.9406735399999997</v>
      </c>
      <c r="E2586" s="3">
        <v>8.9100000000000002E-7</v>
      </c>
      <c r="F2586" s="3">
        <v>3.2200000000000001E-6</v>
      </c>
      <c r="G2586" s="2">
        <v>5.334978478</v>
      </c>
    </row>
    <row r="2587" spans="1:7" x14ac:dyDescent="0.4">
      <c r="A2587" s="2" t="s">
        <v>3520</v>
      </c>
      <c r="B2587" s="2">
        <v>1.059869121</v>
      </c>
      <c r="C2587" s="2">
        <v>5.8223625480000001</v>
      </c>
      <c r="D2587" s="2">
        <v>6.9394524359999998</v>
      </c>
      <c r="E2587" s="3">
        <v>8.9400000000000004E-7</v>
      </c>
      <c r="F2587" s="3">
        <v>3.23E-6</v>
      </c>
      <c r="G2587" s="2">
        <v>5.3323646690000004</v>
      </c>
    </row>
    <row r="2588" spans="1:7" x14ac:dyDescent="0.4">
      <c r="A2588" s="2" t="s">
        <v>3521</v>
      </c>
      <c r="B2588" s="2">
        <v>1.1102162120000001</v>
      </c>
      <c r="C2588" s="2">
        <v>6.9629253149999997</v>
      </c>
      <c r="D2588" s="2">
        <v>6.9333420730000004</v>
      </c>
      <c r="E2588" s="3">
        <v>9.0500000000000002E-7</v>
      </c>
      <c r="F2588" s="3">
        <v>3.27E-6</v>
      </c>
      <c r="G2588" s="2">
        <v>5.3192823660000004</v>
      </c>
    </row>
    <row r="2589" spans="1:7" x14ac:dyDescent="0.4">
      <c r="A2589" s="2" t="s">
        <v>3522</v>
      </c>
      <c r="B2589" s="2">
        <v>-1.050370893</v>
      </c>
      <c r="C2589" s="2">
        <v>6.5072417659999999</v>
      </c>
      <c r="D2589" s="2">
        <v>-6.929962229</v>
      </c>
      <c r="E2589" s="3">
        <v>9.1200000000000001E-7</v>
      </c>
      <c r="F2589" s="3">
        <v>3.2899999999999998E-6</v>
      </c>
      <c r="G2589" s="2">
        <v>5.3120440369999997</v>
      </c>
    </row>
    <row r="2590" spans="1:7" x14ac:dyDescent="0.4">
      <c r="A2590" s="2" t="s">
        <v>3523</v>
      </c>
      <c r="B2590" s="2">
        <v>1.185461517</v>
      </c>
      <c r="C2590" s="2">
        <v>7.5167424949999999</v>
      </c>
      <c r="D2590" s="2">
        <v>6.9292584899999996</v>
      </c>
      <c r="E2590" s="3">
        <v>9.1299999999999998E-7</v>
      </c>
      <c r="F2590" s="3">
        <v>3.2899999999999998E-6</v>
      </c>
      <c r="G2590" s="2">
        <v>5.3105367130000003</v>
      </c>
    </row>
    <row r="2591" spans="1:7" x14ac:dyDescent="0.4">
      <c r="A2591" s="2" t="s">
        <v>3524</v>
      </c>
      <c r="B2591" s="2">
        <v>1.6061475110000001</v>
      </c>
      <c r="C2591" s="2">
        <v>8.3035018790000006</v>
      </c>
      <c r="D2591" s="2">
        <v>6.9268807089999997</v>
      </c>
      <c r="E2591" s="3">
        <v>9.1800000000000004E-7</v>
      </c>
      <c r="F2591" s="3">
        <v>3.3100000000000001E-6</v>
      </c>
      <c r="G2591" s="2">
        <v>5.3054433169999999</v>
      </c>
    </row>
    <row r="2592" spans="1:7" x14ac:dyDescent="0.4">
      <c r="A2592" s="2" t="s">
        <v>3525</v>
      </c>
      <c r="B2592" s="2">
        <v>1.28994297</v>
      </c>
      <c r="C2592" s="2">
        <v>7.921358691</v>
      </c>
      <c r="D2592" s="2">
        <v>6.9214609600000001</v>
      </c>
      <c r="E2592" s="3">
        <v>9.2800000000000005E-7</v>
      </c>
      <c r="F2592" s="3">
        <v>3.3400000000000002E-6</v>
      </c>
      <c r="G2592" s="2">
        <v>5.2938310529999999</v>
      </c>
    </row>
    <row r="2593" spans="1:7" x14ac:dyDescent="0.4">
      <c r="A2593" s="2" t="s">
        <v>454</v>
      </c>
      <c r="B2593" s="2">
        <v>1.9241654779999999</v>
      </c>
      <c r="C2593" s="2">
        <v>10.12328041</v>
      </c>
      <c r="D2593" s="2">
        <v>6.9136832249999998</v>
      </c>
      <c r="E2593" s="3">
        <v>9.4300000000000001E-7</v>
      </c>
      <c r="F2593" s="3">
        <v>3.4000000000000001E-6</v>
      </c>
      <c r="G2593" s="2">
        <v>5.2771599809999996</v>
      </c>
    </row>
    <row r="2594" spans="1:7" x14ac:dyDescent="0.4">
      <c r="A2594" s="2" t="s">
        <v>3526</v>
      </c>
      <c r="B2594" s="2">
        <v>1.201744822</v>
      </c>
      <c r="C2594" s="2">
        <v>6.2688268459999996</v>
      </c>
      <c r="D2594" s="2">
        <v>6.9108050529999998</v>
      </c>
      <c r="E2594" s="3">
        <v>9.4900000000000004E-7</v>
      </c>
      <c r="F2594" s="3">
        <v>3.41E-6</v>
      </c>
      <c r="G2594" s="2">
        <v>5.2709888249999999</v>
      </c>
    </row>
    <row r="2595" spans="1:7" x14ac:dyDescent="0.4">
      <c r="A2595" s="2" t="s">
        <v>3527</v>
      </c>
      <c r="B2595" s="2">
        <v>2.1552113620000002</v>
      </c>
      <c r="C2595" s="2">
        <v>7.276685058</v>
      </c>
      <c r="D2595" s="2">
        <v>6.909636087</v>
      </c>
      <c r="E2595" s="3">
        <v>9.5099999999999998E-7</v>
      </c>
      <c r="F2595" s="3">
        <v>3.4199999999999999E-6</v>
      </c>
      <c r="G2595" s="2">
        <v>5.2684821130000001</v>
      </c>
    </row>
    <row r="2596" spans="1:7" x14ac:dyDescent="0.4">
      <c r="A2596" s="2" t="s">
        <v>3528</v>
      </c>
      <c r="B2596" s="2">
        <v>-1.278719344</v>
      </c>
      <c r="C2596" s="2">
        <v>8.5318360430000002</v>
      </c>
      <c r="D2596" s="2">
        <v>-6.9083908550000004</v>
      </c>
      <c r="E2596" s="3">
        <v>9.540000000000001E-7</v>
      </c>
      <c r="F2596" s="3">
        <v>3.4300000000000002E-6</v>
      </c>
      <c r="G2596" s="2">
        <v>5.2658116619999999</v>
      </c>
    </row>
    <row r="2597" spans="1:7" x14ac:dyDescent="0.4">
      <c r="A2597" s="2" t="s">
        <v>3529</v>
      </c>
      <c r="B2597" s="2">
        <v>1.1323933580000001</v>
      </c>
      <c r="C2597" s="2">
        <v>5.7614123590000004</v>
      </c>
      <c r="D2597" s="2">
        <v>6.9051724249999999</v>
      </c>
      <c r="E2597" s="3">
        <v>9.5999999999999991E-7</v>
      </c>
      <c r="F2597" s="3">
        <v>3.45E-6</v>
      </c>
      <c r="G2597" s="2">
        <v>5.2589086839999997</v>
      </c>
    </row>
    <row r="2598" spans="1:7" x14ac:dyDescent="0.4">
      <c r="A2598" s="2" t="s">
        <v>3530</v>
      </c>
      <c r="B2598" s="2">
        <v>1.634668816</v>
      </c>
      <c r="C2598" s="2">
        <v>6.8165088709999999</v>
      </c>
      <c r="D2598" s="2">
        <v>6.9041002330000003</v>
      </c>
      <c r="E2598" s="3">
        <v>9.6200000000000006E-7</v>
      </c>
      <c r="F2598" s="3">
        <v>3.4599999999999999E-6</v>
      </c>
      <c r="G2598" s="2">
        <v>5.25660872</v>
      </c>
    </row>
    <row r="2599" spans="1:7" x14ac:dyDescent="0.4">
      <c r="A2599" s="2" t="s">
        <v>405</v>
      </c>
      <c r="B2599" s="2">
        <v>1.5620696489999999</v>
      </c>
      <c r="C2599" s="2">
        <v>5.882262646</v>
      </c>
      <c r="D2599" s="2">
        <v>6.9012247110000002</v>
      </c>
      <c r="E2599" s="3">
        <v>9.6800000000000009E-7</v>
      </c>
      <c r="F2599" s="3">
        <v>3.4699999999999998E-6</v>
      </c>
      <c r="G2599" s="2">
        <v>5.2504396919999996</v>
      </c>
    </row>
    <row r="2600" spans="1:7" x14ac:dyDescent="0.4">
      <c r="A2600" s="2" t="s">
        <v>3531</v>
      </c>
      <c r="B2600" s="2">
        <v>1.3293345350000001</v>
      </c>
      <c r="C2600" s="2">
        <v>7.503044579</v>
      </c>
      <c r="D2600" s="2">
        <v>6.8947253750000002</v>
      </c>
      <c r="E2600" s="3">
        <v>9.8200000000000008E-7</v>
      </c>
      <c r="F2600" s="3">
        <v>3.5200000000000002E-6</v>
      </c>
      <c r="G2600" s="2">
        <v>5.2364923560000003</v>
      </c>
    </row>
    <row r="2601" spans="1:7" x14ac:dyDescent="0.4">
      <c r="A2601" s="2" t="s">
        <v>3532</v>
      </c>
      <c r="B2601" s="2">
        <v>-1.195301467</v>
      </c>
      <c r="C2601" s="2">
        <v>6.2801493779999999</v>
      </c>
      <c r="D2601" s="2">
        <v>-6.8915720130000002</v>
      </c>
      <c r="E2601" s="3">
        <v>9.879999999999999E-7</v>
      </c>
      <c r="F2601" s="3">
        <v>3.54E-6</v>
      </c>
      <c r="G2601" s="2">
        <v>5.2297233959999998</v>
      </c>
    </row>
    <row r="2602" spans="1:7" x14ac:dyDescent="0.4">
      <c r="A2602" s="2" t="s">
        <v>3533</v>
      </c>
      <c r="B2602" s="2">
        <v>1.8931837220000001</v>
      </c>
      <c r="C2602" s="2">
        <v>8.0258814889999996</v>
      </c>
      <c r="D2602" s="2">
        <v>6.8892687769999998</v>
      </c>
      <c r="E2602" s="3">
        <v>9.9300000000000006E-7</v>
      </c>
      <c r="F2602" s="3">
        <v>3.5599999999999998E-6</v>
      </c>
      <c r="G2602" s="2">
        <v>5.2247784939999997</v>
      </c>
    </row>
    <row r="2603" spans="1:7" x14ac:dyDescent="0.4">
      <c r="A2603" s="2" t="s">
        <v>3534</v>
      </c>
      <c r="B2603" s="2">
        <v>1.8931772739999999</v>
      </c>
      <c r="C2603" s="2">
        <v>7.3702893749999996</v>
      </c>
      <c r="D2603" s="2">
        <v>6.8880640780000002</v>
      </c>
      <c r="E2603" s="3">
        <v>9.95E-7</v>
      </c>
      <c r="F2603" s="3">
        <v>3.5700000000000001E-6</v>
      </c>
      <c r="G2603" s="2">
        <v>5.2221918089999999</v>
      </c>
    </row>
    <row r="2604" spans="1:7" x14ac:dyDescent="0.4">
      <c r="A2604" s="2" t="s">
        <v>3535</v>
      </c>
      <c r="B2604" s="2">
        <v>-1.391642373</v>
      </c>
      <c r="C2604" s="2">
        <v>7.2171281230000002</v>
      </c>
      <c r="D2604" s="2">
        <v>-6.8851267810000003</v>
      </c>
      <c r="E2604" s="3">
        <v>9.9999999999999995E-7</v>
      </c>
      <c r="F2604" s="3">
        <v>3.5899999999999999E-6</v>
      </c>
      <c r="G2604" s="2">
        <v>5.2158841730000001</v>
      </c>
    </row>
    <row r="2605" spans="1:7" x14ac:dyDescent="0.4">
      <c r="A2605" s="2" t="s">
        <v>3536</v>
      </c>
      <c r="B2605" s="2">
        <v>1.220482837</v>
      </c>
      <c r="C2605" s="2">
        <v>7.1581907779999998</v>
      </c>
      <c r="D2605" s="2">
        <v>6.8803744360000003</v>
      </c>
      <c r="E2605" s="3">
        <v>1.0100000000000001E-6</v>
      </c>
      <c r="F2605" s="3">
        <v>3.6200000000000001E-6</v>
      </c>
      <c r="G2605" s="2">
        <v>5.2056764959999997</v>
      </c>
    </row>
    <row r="2606" spans="1:7" x14ac:dyDescent="0.4">
      <c r="A2606" s="2" t="s">
        <v>3537</v>
      </c>
      <c r="B2606" s="2">
        <v>1.2016460799999999</v>
      </c>
      <c r="C2606" s="2">
        <v>6.0836628939999997</v>
      </c>
      <c r="D2606" s="2">
        <v>6.878854467</v>
      </c>
      <c r="E2606" s="3">
        <v>1.0100000000000001E-6</v>
      </c>
      <c r="F2606" s="3">
        <v>3.63E-6</v>
      </c>
      <c r="G2606" s="2">
        <v>5.2024111059999996</v>
      </c>
    </row>
    <row r="2607" spans="1:7" x14ac:dyDescent="0.4">
      <c r="A2607" s="2" t="s">
        <v>3538</v>
      </c>
      <c r="B2607" s="2">
        <v>1.1184617569999999</v>
      </c>
      <c r="C2607" s="2">
        <v>8.2708992680000009</v>
      </c>
      <c r="D2607" s="2">
        <v>6.8782327590000003</v>
      </c>
      <c r="E2607" s="3">
        <v>1.02E-6</v>
      </c>
      <c r="F2607" s="3">
        <v>3.63E-6</v>
      </c>
      <c r="G2607" s="2">
        <v>5.2010753889999997</v>
      </c>
    </row>
    <row r="2608" spans="1:7" x14ac:dyDescent="0.4">
      <c r="A2608" s="2" t="s">
        <v>3539</v>
      </c>
      <c r="B2608" s="2">
        <v>1.4032327330000001</v>
      </c>
      <c r="C2608" s="2">
        <v>7.0281537429999998</v>
      </c>
      <c r="D2608" s="2">
        <v>6.8743860840000002</v>
      </c>
      <c r="E2608" s="3">
        <v>1.02E-6</v>
      </c>
      <c r="F2608" s="3">
        <v>3.6600000000000001E-6</v>
      </c>
      <c r="G2608" s="2">
        <v>5.1928098350000003</v>
      </c>
    </row>
    <row r="2609" spans="1:7" x14ac:dyDescent="0.4">
      <c r="A2609" s="2" t="s">
        <v>3540</v>
      </c>
      <c r="B2609" s="2">
        <v>1.1166083170000001</v>
      </c>
      <c r="C2609" s="2">
        <v>7.2483654179999997</v>
      </c>
      <c r="D2609" s="2">
        <v>6.8734683710000004</v>
      </c>
      <c r="E2609" s="3">
        <v>1.0300000000000001E-6</v>
      </c>
      <c r="F2609" s="3">
        <v>3.6600000000000001E-6</v>
      </c>
      <c r="G2609" s="2">
        <v>5.1908376169999997</v>
      </c>
    </row>
    <row r="2610" spans="1:7" x14ac:dyDescent="0.4">
      <c r="A2610" s="2" t="s">
        <v>3541</v>
      </c>
      <c r="B2610" s="2">
        <v>1.1627522180000001</v>
      </c>
      <c r="C2610" s="2">
        <v>8.0247668359999995</v>
      </c>
      <c r="D2610" s="2">
        <v>6.8717624710000003</v>
      </c>
      <c r="E2610" s="3">
        <v>1.0300000000000001E-6</v>
      </c>
      <c r="F2610" s="3">
        <v>3.67E-6</v>
      </c>
      <c r="G2610" s="2">
        <v>5.1871712499999996</v>
      </c>
    </row>
    <row r="2611" spans="1:7" x14ac:dyDescent="0.4">
      <c r="A2611" s="2" t="s">
        <v>3542</v>
      </c>
      <c r="B2611" s="2">
        <v>2.141892849</v>
      </c>
      <c r="C2611" s="2">
        <v>6.1333166649999997</v>
      </c>
      <c r="D2611" s="2">
        <v>6.8713654450000003</v>
      </c>
      <c r="E2611" s="3">
        <v>1.0300000000000001E-6</v>
      </c>
      <c r="F2611" s="3">
        <v>3.6799999999999999E-6</v>
      </c>
      <c r="G2611" s="2">
        <v>5.1863178960000003</v>
      </c>
    </row>
    <row r="2612" spans="1:7" x14ac:dyDescent="0.4">
      <c r="A2612" s="2" t="s">
        <v>3543</v>
      </c>
      <c r="B2612" s="2">
        <v>1.666245083</v>
      </c>
      <c r="C2612" s="2">
        <v>8.1108705249999993</v>
      </c>
      <c r="D2612" s="2">
        <v>6.8708076609999997</v>
      </c>
      <c r="E2612" s="3">
        <v>1.0300000000000001E-6</v>
      </c>
      <c r="F2612" s="3">
        <v>3.6799999999999999E-6</v>
      </c>
      <c r="G2612" s="2">
        <v>5.1851189809999996</v>
      </c>
    </row>
    <row r="2613" spans="1:7" x14ac:dyDescent="0.4">
      <c r="A2613" s="2" t="s">
        <v>3544</v>
      </c>
      <c r="B2613" s="2">
        <v>-1.1177458849999999</v>
      </c>
      <c r="C2613" s="2">
        <v>7.0091251100000003</v>
      </c>
      <c r="D2613" s="2">
        <v>-6.8614208269999999</v>
      </c>
      <c r="E2613" s="3">
        <v>1.0499999999999999E-6</v>
      </c>
      <c r="F2613" s="3">
        <v>3.7500000000000001E-6</v>
      </c>
      <c r="G2613" s="2">
        <v>5.1649366990000001</v>
      </c>
    </row>
    <row r="2614" spans="1:7" x14ac:dyDescent="0.4">
      <c r="A2614" s="2" t="s">
        <v>3545</v>
      </c>
      <c r="B2614" s="2">
        <v>1.8958546599999999</v>
      </c>
      <c r="C2614" s="2">
        <v>9.9933927039999997</v>
      </c>
      <c r="D2614" s="2">
        <v>6.8559803309999996</v>
      </c>
      <c r="E2614" s="3">
        <v>1.0699999999999999E-6</v>
      </c>
      <c r="F2614" s="3">
        <v>3.7900000000000001E-6</v>
      </c>
      <c r="G2614" s="2">
        <v>5.1532341109999997</v>
      </c>
    </row>
    <row r="2615" spans="1:7" x14ac:dyDescent="0.4">
      <c r="A2615" s="2" t="s">
        <v>3546</v>
      </c>
      <c r="B2615" s="2">
        <v>1.8308549649999999</v>
      </c>
      <c r="C2615" s="2">
        <v>8.3113255549999998</v>
      </c>
      <c r="D2615" s="2">
        <v>6.8540830579999996</v>
      </c>
      <c r="E2615" s="3">
        <v>1.0699999999999999E-6</v>
      </c>
      <c r="F2615" s="3">
        <v>3.8E-6</v>
      </c>
      <c r="G2615" s="2">
        <v>5.1491521550000003</v>
      </c>
    </row>
    <row r="2616" spans="1:7" x14ac:dyDescent="0.4">
      <c r="A2616" s="2" t="s">
        <v>3547</v>
      </c>
      <c r="B2616" s="2">
        <v>1.704950897</v>
      </c>
      <c r="C2616" s="2">
        <v>7.2772677110000004</v>
      </c>
      <c r="D2616" s="2">
        <v>6.8492623999999998</v>
      </c>
      <c r="E2616" s="3">
        <v>1.08E-6</v>
      </c>
      <c r="F2616" s="3">
        <v>3.8399999999999997E-6</v>
      </c>
      <c r="G2616" s="2">
        <v>5.1387785020000001</v>
      </c>
    </row>
    <row r="2617" spans="1:7" x14ac:dyDescent="0.4">
      <c r="A2617" s="2" t="s">
        <v>3548</v>
      </c>
      <c r="B2617" s="2">
        <v>1.4699452420000001</v>
      </c>
      <c r="C2617" s="2">
        <v>9.6346220860000003</v>
      </c>
      <c r="D2617" s="2">
        <v>6.8482567019999996</v>
      </c>
      <c r="E2617" s="3">
        <v>1.08E-6</v>
      </c>
      <c r="F2617" s="3">
        <v>3.8399999999999997E-6</v>
      </c>
      <c r="G2617" s="2">
        <v>5.1366139469999998</v>
      </c>
    </row>
    <row r="2618" spans="1:7" x14ac:dyDescent="0.4">
      <c r="A2618" s="2" t="s">
        <v>3549</v>
      </c>
      <c r="B2618" s="2">
        <v>-1.3310992079999999</v>
      </c>
      <c r="C2618" s="2">
        <v>6.4468152749999996</v>
      </c>
      <c r="D2618" s="2">
        <v>-6.8467396110000003</v>
      </c>
      <c r="E2618" s="3">
        <v>1.0899999999999999E-6</v>
      </c>
      <c r="F2618" s="3">
        <v>3.8500000000000004E-6</v>
      </c>
      <c r="G2618" s="2">
        <v>5.1333484809999996</v>
      </c>
    </row>
    <row r="2619" spans="1:7" x14ac:dyDescent="0.4">
      <c r="A2619" s="2" t="s">
        <v>3550</v>
      </c>
      <c r="B2619" s="2">
        <v>-1.3602221249999999</v>
      </c>
      <c r="C2619" s="2">
        <v>7.7956431249999998</v>
      </c>
      <c r="D2619" s="2">
        <v>-6.8431527760000002</v>
      </c>
      <c r="E2619" s="3">
        <v>1.0899999999999999E-6</v>
      </c>
      <c r="F2619" s="3">
        <v>3.8800000000000001E-6</v>
      </c>
      <c r="G2619" s="2">
        <v>5.1256268169999997</v>
      </c>
    </row>
    <row r="2620" spans="1:7" x14ac:dyDescent="0.4">
      <c r="A2620" s="2" t="s">
        <v>3551</v>
      </c>
      <c r="B2620" s="2">
        <v>1.3121401800000001</v>
      </c>
      <c r="C2620" s="2">
        <v>7.8037085429999999</v>
      </c>
      <c r="D2620" s="2">
        <v>6.8424250740000003</v>
      </c>
      <c r="E2620" s="3">
        <v>1.1000000000000001E-6</v>
      </c>
      <c r="F2620" s="3">
        <v>3.89E-6</v>
      </c>
      <c r="G2620" s="2">
        <v>5.1240600350000003</v>
      </c>
    </row>
    <row r="2621" spans="1:7" x14ac:dyDescent="0.4">
      <c r="A2621" s="2" t="s">
        <v>3552</v>
      </c>
      <c r="B2621" s="2">
        <v>-1.48189221</v>
      </c>
      <c r="C2621" s="2">
        <v>6.6775990580000002</v>
      </c>
      <c r="D2621" s="2">
        <v>-6.8420159610000004</v>
      </c>
      <c r="E2621" s="3">
        <v>1.1000000000000001E-6</v>
      </c>
      <c r="F2621" s="3">
        <v>3.89E-6</v>
      </c>
      <c r="G2621" s="2">
        <v>5.1231791629999996</v>
      </c>
    </row>
    <row r="2622" spans="1:7" x14ac:dyDescent="0.4">
      <c r="A2622" s="2" t="s">
        <v>3553</v>
      </c>
      <c r="B2622" s="2">
        <v>1.0921564479999999</v>
      </c>
      <c r="C2622" s="2">
        <v>6.4652310430000002</v>
      </c>
      <c r="D2622" s="2">
        <v>6.8412208359999997</v>
      </c>
      <c r="E2622" s="3">
        <v>1.1000000000000001E-6</v>
      </c>
      <c r="F2622" s="3">
        <v>3.89E-6</v>
      </c>
      <c r="G2622" s="2">
        <v>5.1214670949999999</v>
      </c>
    </row>
    <row r="2623" spans="1:7" x14ac:dyDescent="0.4">
      <c r="A2623" s="2" t="s">
        <v>943</v>
      </c>
      <c r="B2623" s="2">
        <v>1.3870675699999999</v>
      </c>
      <c r="C2623" s="2">
        <v>8.551497286</v>
      </c>
      <c r="D2623" s="2">
        <v>6.840796257</v>
      </c>
      <c r="E2623" s="3">
        <v>1.1000000000000001E-6</v>
      </c>
      <c r="F2623" s="3">
        <v>3.8999999999999999E-6</v>
      </c>
      <c r="G2623" s="2">
        <v>5.1205528569999998</v>
      </c>
    </row>
    <row r="2624" spans="1:7" x14ac:dyDescent="0.4">
      <c r="A2624" s="2" t="s">
        <v>3554</v>
      </c>
      <c r="B2624" s="2">
        <v>1.3377770879999999</v>
      </c>
      <c r="C2624" s="2">
        <v>7.8617031859999997</v>
      </c>
      <c r="D2624" s="2">
        <v>6.8406069479999996</v>
      </c>
      <c r="E2624" s="3">
        <v>1.1000000000000001E-6</v>
      </c>
      <c r="F2624" s="3">
        <v>3.8999999999999999E-6</v>
      </c>
      <c r="G2624" s="2">
        <v>5.1201452129999998</v>
      </c>
    </row>
    <row r="2625" spans="1:7" x14ac:dyDescent="0.4">
      <c r="A2625" s="2" t="s">
        <v>3555</v>
      </c>
      <c r="B2625" s="2">
        <v>-1.410998865</v>
      </c>
      <c r="C2625" s="2">
        <v>6.7124167740000003</v>
      </c>
      <c r="D2625" s="2">
        <v>-6.8395506140000002</v>
      </c>
      <c r="E2625" s="3">
        <v>1.1000000000000001E-6</v>
      </c>
      <c r="F2625" s="3">
        <v>3.8999999999999999E-6</v>
      </c>
      <c r="G2625" s="2">
        <v>5.1178704990000004</v>
      </c>
    </row>
    <row r="2626" spans="1:7" x14ac:dyDescent="0.4">
      <c r="A2626" s="2" t="s">
        <v>3556</v>
      </c>
      <c r="B2626" s="2">
        <v>2.103145423</v>
      </c>
      <c r="C2626" s="2">
        <v>8.976635838</v>
      </c>
      <c r="D2626" s="2">
        <v>6.8363907560000001</v>
      </c>
      <c r="E2626" s="3">
        <v>1.11E-6</v>
      </c>
      <c r="F2626" s="3">
        <v>3.9299999999999996E-6</v>
      </c>
      <c r="G2626" s="2">
        <v>5.1110651980000004</v>
      </c>
    </row>
    <row r="2627" spans="1:7" x14ac:dyDescent="0.4">
      <c r="A2627" s="2" t="s">
        <v>3557</v>
      </c>
      <c r="B2627" s="2">
        <v>-1.6184468299999999</v>
      </c>
      <c r="C2627" s="2">
        <v>7.6368004149999997</v>
      </c>
      <c r="D2627" s="2">
        <v>-6.83304417</v>
      </c>
      <c r="E2627" s="3">
        <v>1.1200000000000001E-6</v>
      </c>
      <c r="F2627" s="3">
        <v>3.9500000000000003E-6</v>
      </c>
      <c r="G2627" s="2">
        <v>5.1038563530000003</v>
      </c>
    </row>
    <row r="2628" spans="1:7" x14ac:dyDescent="0.4">
      <c r="A2628" s="2" t="s">
        <v>3558</v>
      </c>
      <c r="B2628" s="2">
        <v>1.068865049</v>
      </c>
      <c r="C2628" s="2">
        <v>5.0924972009999996</v>
      </c>
      <c r="D2628" s="2">
        <v>6.8256508910000004</v>
      </c>
      <c r="E2628" s="3">
        <v>1.1400000000000001E-6</v>
      </c>
      <c r="F2628" s="3">
        <v>4.0099999999999997E-6</v>
      </c>
      <c r="G2628" s="2">
        <v>5.0879254859999996</v>
      </c>
    </row>
    <row r="2629" spans="1:7" x14ac:dyDescent="0.4">
      <c r="A2629" s="2" t="s">
        <v>3559</v>
      </c>
      <c r="B2629" s="2">
        <v>1.794452881</v>
      </c>
      <c r="C2629" s="2">
        <v>7.9717239629999996</v>
      </c>
      <c r="D2629" s="2">
        <v>6.82470613</v>
      </c>
      <c r="E2629" s="3">
        <v>1.1400000000000001E-6</v>
      </c>
      <c r="F2629" s="3">
        <v>4.0099999999999997E-6</v>
      </c>
      <c r="G2629" s="2">
        <v>5.0858892320000004</v>
      </c>
    </row>
    <row r="2630" spans="1:7" x14ac:dyDescent="0.4">
      <c r="A2630" s="2" t="s">
        <v>3560</v>
      </c>
      <c r="B2630" s="2">
        <v>1.305167443</v>
      </c>
      <c r="C2630" s="2">
        <v>8.0818845810000006</v>
      </c>
      <c r="D2630" s="2">
        <v>6.82224567</v>
      </c>
      <c r="E2630" s="3">
        <v>1.1400000000000001E-6</v>
      </c>
      <c r="F2630" s="3">
        <v>4.0300000000000004E-6</v>
      </c>
      <c r="G2630" s="2">
        <v>5.080585642</v>
      </c>
    </row>
    <row r="2631" spans="1:7" x14ac:dyDescent="0.4">
      <c r="A2631" s="2" t="s">
        <v>3561</v>
      </c>
      <c r="B2631" s="2">
        <v>-2.4116146550000002</v>
      </c>
      <c r="C2631" s="2">
        <v>8.702987791</v>
      </c>
      <c r="D2631" s="2">
        <v>-6.8161329860000004</v>
      </c>
      <c r="E2631" s="3">
        <v>1.1599999999999999E-6</v>
      </c>
      <c r="F2631" s="3">
        <v>4.0799999999999999E-6</v>
      </c>
      <c r="G2631" s="2">
        <v>5.0674062299999996</v>
      </c>
    </row>
    <row r="2632" spans="1:7" x14ac:dyDescent="0.4">
      <c r="A2632" s="2" t="s">
        <v>3562</v>
      </c>
      <c r="B2632" s="2">
        <v>1.4756126000000001</v>
      </c>
      <c r="C2632" s="2">
        <v>7.8183938949999998</v>
      </c>
      <c r="D2632" s="2">
        <v>6.8106281429999997</v>
      </c>
      <c r="E2632" s="3">
        <v>1.17E-6</v>
      </c>
      <c r="F2632" s="3">
        <v>4.1300000000000003E-6</v>
      </c>
      <c r="G2632" s="2">
        <v>5.055533284</v>
      </c>
    </row>
    <row r="2633" spans="1:7" x14ac:dyDescent="0.4">
      <c r="A2633" s="2" t="s">
        <v>330</v>
      </c>
      <c r="B2633" s="2">
        <v>1.6088328240000001</v>
      </c>
      <c r="C2633" s="2">
        <v>7.7560621440000004</v>
      </c>
      <c r="D2633" s="2">
        <v>6.8100279329999998</v>
      </c>
      <c r="E2633" s="3">
        <v>1.17E-6</v>
      </c>
      <c r="F2633" s="3">
        <v>4.1300000000000003E-6</v>
      </c>
      <c r="G2633" s="2">
        <v>5.0542385049999998</v>
      </c>
    </row>
    <row r="2634" spans="1:7" x14ac:dyDescent="0.4">
      <c r="A2634" s="2" t="s">
        <v>3563</v>
      </c>
      <c r="B2634" s="2">
        <v>1.9392904790000001</v>
      </c>
      <c r="C2634" s="2">
        <v>7.9888054190000002</v>
      </c>
      <c r="D2634" s="2">
        <v>6.8099842150000001</v>
      </c>
      <c r="E2634" s="3">
        <v>1.17E-6</v>
      </c>
      <c r="F2634" s="3">
        <v>4.1300000000000003E-6</v>
      </c>
      <c r="G2634" s="2">
        <v>5.054144194</v>
      </c>
    </row>
    <row r="2635" spans="1:7" x14ac:dyDescent="0.4">
      <c r="A2635" s="2" t="s">
        <v>3564</v>
      </c>
      <c r="B2635" s="2">
        <v>-1.3594320070000001</v>
      </c>
      <c r="C2635" s="2">
        <v>6.7589496660000004</v>
      </c>
      <c r="D2635" s="2">
        <v>-6.8094909440000002</v>
      </c>
      <c r="E2635" s="3">
        <v>1.17E-6</v>
      </c>
      <c r="F2635" s="3">
        <v>4.1300000000000003E-6</v>
      </c>
      <c r="G2635" s="2">
        <v>5.053080069</v>
      </c>
    </row>
    <row r="2636" spans="1:7" x14ac:dyDescent="0.4">
      <c r="A2636" s="2" t="s">
        <v>3565</v>
      </c>
      <c r="B2636" s="2">
        <v>-1.1632344649999999</v>
      </c>
      <c r="C2636" s="2">
        <v>7.276573183</v>
      </c>
      <c r="D2636" s="2">
        <v>-6.8090655480000004</v>
      </c>
      <c r="E2636" s="3">
        <v>1.1799999999999999E-6</v>
      </c>
      <c r="F2636" s="3">
        <v>4.1400000000000002E-6</v>
      </c>
      <c r="G2636" s="2">
        <v>5.0521623440000001</v>
      </c>
    </row>
    <row r="2637" spans="1:7" x14ac:dyDescent="0.4">
      <c r="A2637" s="2" t="s">
        <v>3566</v>
      </c>
      <c r="B2637" s="2">
        <v>-2.435462807</v>
      </c>
      <c r="C2637" s="2">
        <v>6.5468746439999999</v>
      </c>
      <c r="D2637" s="2">
        <v>-6.8065483750000002</v>
      </c>
      <c r="E2637" s="3">
        <v>1.1799999999999999E-6</v>
      </c>
      <c r="F2637" s="3">
        <v>4.16E-6</v>
      </c>
      <c r="G2637" s="2">
        <v>5.0467314669999999</v>
      </c>
    </row>
    <row r="2638" spans="1:7" x14ac:dyDescent="0.4">
      <c r="A2638" s="2" t="s">
        <v>3567</v>
      </c>
      <c r="B2638" s="2">
        <v>-1.260475507</v>
      </c>
      <c r="C2638" s="2">
        <v>4.9975643789999999</v>
      </c>
      <c r="D2638" s="2">
        <v>-6.8057198970000004</v>
      </c>
      <c r="E2638" s="3">
        <v>1.1799999999999999E-6</v>
      </c>
      <c r="F2638" s="3">
        <v>4.16E-6</v>
      </c>
      <c r="G2638" s="2">
        <v>5.0449438239999997</v>
      </c>
    </row>
    <row r="2639" spans="1:7" x14ac:dyDescent="0.4">
      <c r="A2639" s="2" t="s">
        <v>3568</v>
      </c>
      <c r="B2639" s="2">
        <v>1.3752149680000001</v>
      </c>
      <c r="C2639" s="2">
        <v>6.5206227109999997</v>
      </c>
      <c r="D2639" s="2">
        <v>6.8054523549999999</v>
      </c>
      <c r="E2639" s="3">
        <v>1.1799999999999999E-6</v>
      </c>
      <c r="F2639" s="3">
        <v>4.1699999999999999E-6</v>
      </c>
      <c r="G2639" s="2">
        <v>5.0443665180000004</v>
      </c>
    </row>
    <row r="2640" spans="1:7" x14ac:dyDescent="0.4">
      <c r="A2640" s="2" t="s">
        <v>3569</v>
      </c>
      <c r="B2640" s="2">
        <v>1.6493627820000001</v>
      </c>
      <c r="C2640" s="2">
        <v>7.4082685389999998</v>
      </c>
      <c r="D2640" s="2">
        <v>6.803377298</v>
      </c>
      <c r="E2640" s="3">
        <v>1.19E-6</v>
      </c>
      <c r="F2640" s="3">
        <v>4.1799999999999998E-6</v>
      </c>
      <c r="G2640" s="2">
        <v>5.0398886230000004</v>
      </c>
    </row>
    <row r="2641" spans="1:7" x14ac:dyDescent="0.4">
      <c r="A2641" s="2" t="s">
        <v>3570</v>
      </c>
      <c r="B2641" s="2">
        <v>1.9968047689999999</v>
      </c>
      <c r="C2641" s="2">
        <v>6.2595300050000002</v>
      </c>
      <c r="D2641" s="2">
        <v>6.8019747229999998</v>
      </c>
      <c r="E2641" s="3">
        <v>1.19E-6</v>
      </c>
      <c r="F2641" s="3">
        <v>4.1899999999999997E-6</v>
      </c>
      <c r="G2641" s="2">
        <v>5.0368616060000004</v>
      </c>
    </row>
    <row r="2642" spans="1:7" x14ac:dyDescent="0.4">
      <c r="A2642" s="2" t="s">
        <v>3571</v>
      </c>
      <c r="B2642" s="2">
        <v>1.4085638869999999</v>
      </c>
      <c r="C2642" s="2">
        <v>6.7172141630000004</v>
      </c>
      <c r="D2642" s="2">
        <v>6.8000353210000002</v>
      </c>
      <c r="E2642" s="3">
        <v>1.1999999999999999E-6</v>
      </c>
      <c r="F2642" s="3">
        <v>4.2100000000000003E-6</v>
      </c>
      <c r="G2642" s="2">
        <v>5.0326756030000004</v>
      </c>
    </row>
    <row r="2643" spans="1:7" x14ac:dyDescent="0.4">
      <c r="A2643" s="2" t="s">
        <v>3572</v>
      </c>
      <c r="B2643" s="2">
        <v>1.643785305</v>
      </c>
      <c r="C2643" s="2">
        <v>7.2260525050000002</v>
      </c>
      <c r="D2643" s="2">
        <v>6.794522476</v>
      </c>
      <c r="E2643" s="3">
        <v>1.2100000000000001E-6</v>
      </c>
      <c r="F2643" s="3">
        <v>4.25E-6</v>
      </c>
      <c r="G2643" s="2">
        <v>5.0207740689999998</v>
      </c>
    </row>
    <row r="2644" spans="1:7" x14ac:dyDescent="0.4">
      <c r="A2644" s="2" t="s">
        <v>3573</v>
      </c>
      <c r="B2644" s="2">
        <v>1.449621324</v>
      </c>
      <c r="C2644" s="2">
        <v>6.7702793730000002</v>
      </c>
      <c r="D2644" s="2">
        <v>6.7929234860000003</v>
      </c>
      <c r="E2644" s="3">
        <v>1.22E-6</v>
      </c>
      <c r="F2644" s="3">
        <v>4.2599999999999999E-6</v>
      </c>
      <c r="G2644" s="2">
        <v>5.0173213280000004</v>
      </c>
    </row>
    <row r="2645" spans="1:7" x14ac:dyDescent="0.4">
      <c r="A2645" s="2" t="s">
        <v>3574</v>
      </c>
      <c r="B2645" s="2">
        <v>1.5064412789999999</v>
      </c>
      <c r="C2645" s="2">
        <v>7.3036297289999998</v>
      </c>
      <c r="D2645" s="2">
        <v>6.7903756340000001</v>
      </c>
      <c r="E2645" s="3">
        <v>1.22E-6</v>
      </c>
      <c r="F2645" s="3">
        <v>4.2799999999999997E-6</v>
      </c>
      <c r="G2645" s="2">
        <v>5.01181901</v>
      </c>
    </row>
    <row r="2646" spans="1:7" x14ac:dyDescent="0.4">
      <c r="A2646" s="2" t="s">
        <v>3575</v>
      </c>
      <c r="B2646" s="2">
        <v>1.3375094300000001</v>
      </c>
      <c r="C2646" s="2">
        <v>7.055346868</v>
      </c>
      <c r="D2646" s="2">
        <v>6.7822005330000001</v>
      </c>
      <c r="E2646" s="3">
        <v>1.24E-6</v>
      </c>
      <c r="F2646" s="3">
        <v>4.3499999999999999E-6</v>
      </c>
      <c r="G2646" s="2">
        <v>4.9941585509999999</v>
      </c>
    </row>
    <row r="2647" spans="1:7" x14ac:dyDescent="0.4">
      <c r="A2647" s="2" t="s">
        <v>3576</v>
      </c>
      <c r="B2647" s="2">
        <v>3.4823356599999999</v>
      </c>
      <c r="C2647" s="2">
        <v>6.7379960700000003</v>
      </c>
      <c r="D2647" s="2">
        <v>6.7818226189999997</v>
      </c>
      <c r="E2647" s="3">
        <v>1.2500000000000001E-6</v>
      </c>
      <c r="F2647" s="3">
        <v>4.3499999999999999E-6</v>
      </c>
      <c r="G2647" s="2">
        <v>4.9933419480000003</v>
      </c>
    </row>
    <row r="2648" spans="1:7" x14ac:dyDescent="0.4">
      <c r="A2648" s="2" t="s">
        <v>3577</v>
      </c>
      <c r="B2648" s="2">
        <v>1.0027764539999999</v>
      </c>
      <c r="C2648" s="2">
        <v>5.6459907429999996</v>
      </c>
      <c r="D2648" s="2">
        <v>6.7813973330000001</v>
      </c>
      <c r="E2648" s="3">
        <v>1.2500000000000001E-6</v>
      </c>
      <c r="F2648" s="3">
        <v>4.3499999999999999E-6</v>
      </c>
      <c r="G2648" s="2">
        <v>4.9924229599999999</v>
      </c>
    </row>
    <row r="2649" spans="1:7" x14ac:dyDescent="0.4">
      <c r="A2649" s="2" t="s">
        <v>323</v>
      </c>
      <c r="B2649" s="2">
        <v>1.75670237</v>
      </c>
      <c r="C2649" s="2">
        <v>6.1245215179999999</v>
      </c>
      <c r="D2649" s="2">
        <v>6.7787100420000002</v>
      </c>
      <c r="E2649" s="3">
        <v>1.2500000000000001E-6</v>
      </c>
      <c r="F2649" s="3">
        <v>4.3699999999999997E-6</v>
      </c>
      <c r="G2649" s="2">
        <v>4.9866155430000001</v>
      </c>
    </row>
    <row r="2650" spans="1:7" x14ac:dyDescent="0.4">
      <c r="A2650" s="2" t="s">
        <v>3578</v>
      </c>
      <c r="B2650" s="2">
        <v>-1.0310102130000001</v>
      </c>
      <c r="C2650" s="2">
        <v>6.28951438</v>
      </c>
      <c r="D2650" s="2">
        <v>-6.7773393100000003</v>
      </c>
      <c r="E2650" s="3">
        <v>1.26E-6</v>
      </c>
      <c r="F2650" s="3">
        <v>4.3900000000000003E-6</v>
      </c>
      <c r="G2650" s="2">
        <v>4.9836529450000002</v>
      </c>
    </row>
    <row r="2651" spans="1:7" x14ac:dyDescent="0.4">
      <c r="A2651" s="2" t="s">
        <v>3579</v>
      </c>
      <c r="B2651" s="2">
        <v>2.477660615</v>
      </c>
      <c r="C2651" s="2">
        <v>7.3128062729999996</v>
      </c>
      <c r="D2651" s="2">
        <v>6.7759367529999999</v>
      </c>
      <c r="E2651" s="3">
        <v>1.26E-6</v>
      </c>
      <c r="F2651" s="3">
        <v>4.4000000000000002E-6</v>
      </c>
      <c r="G2651" s="2">
        <v>4.9806213149999996</v>
      </c>
    </row>
    <row r="2652" spans="1:7" x14ac:dyDescent="0.4">
      <c r="A2652" s="2" t="s">
        <v>3580</v>
      </c>
      <c r="B2652" s="2">
        <v>1.338165144</v>
      </c>
      <c r="C2652" s="2">
        <v>5.77639893</v>
      </c>
      <c r="D2652" s="2">
        <v>6.7739429839999996</v>
      </c>
      <c r="E2652" s="3">
        <v>1.2699999999999999E-6</v>
      </c>
      <c r="F2652" s="3">
        <v>4.4100000000000001E-6</v>
      </c>
      <c r="G2652" s="2">
        <v>4.9763113470000002</v>
      </c>
    </row>
    <row r="2653" spans="1:7" x14ac:dyDescent="0.4">
      <c r="A2653" s="2" t="s">
        <v>3581</v>
      </c>
      <c r="B2653" s="2">
        <v>1.013410667</v>
      </c>
      <c r="C2653" s="2">
        <v>5.5706846880000001</v>
      </c>
      <c r="D2653" s="2">
        <v>6.7698976499999999</v>
      </c>
      <c r="E2653" s="3">
        <v>1.28E-6</v>
      </c>
      <c r="F2653" s="3">
        <v>4.4499999999999997E-6</v>
      </c>
      <c r="G2653" s="2">
        <v>4.9675649220000002</v>
      </c>
    </row>
    <row r="2654" spans="1:7" x14ac:dyDescent="0.4">
      <c r="A2654" s="2" t="s">
        <v>3582</v>
      </c>
      <c r="B2654" s="2">
        <v>1.6149416700000001</v>
      </c>
      <c r="C2654" s="2">
        <v>5.7384070810000001</v>
      </c>
      <c r="D2654" s="2">
        <v>6.7688361800000001</v>
      </c>
      <c r="E2654" s="3">
        <v>1.28E-6</v>
      </c>
      <c r="F2654" s="3">
        <v>4.4599999999999996E-6</v>
      </c>
      <c r="G2654" s="2">
        <v>4.9652695720000004</v>
      </c>
    </row>
    <row r="2655" spans="1:7" x14ac:dyDescent="0.4">
      <c r="A2655" s="2" t="s">
        <v>3583</v>
      </c>
      <c r="B2655" s="2">
        <v>-1.1346779309999999</v>
      </c>
      <c r="C2655" s="2">
        <v>6.7697823899999996</v>
      </c>
      <c r="D2655" s="2">
        <v>-6.7675486530000004</v>
      </c>
      <c r="E2655" s="3">
        <v>1.28E-6</v>
      </c>
      <c r="F2655" s="3">
        <v>4.4700000000000004E-6</v>
      </c>
      <c r="G2655" s="2">
        <v>4.9624851960000003</v>
      </c>
    </row>
    <row r="2656" spans="1:7" x14ac:dyDescent="0.4">
      <c r="A2656" s="2" t="s">
        <v>3584</v>
      </c>
      <c r="B2656" s="2">
        <v>1.007439175</v>
      </c>
      <c r="C2656" s="2">
        <v>4.8706796480000003</v>
      </c>
      <c r="D2656" s="2">
        <v>6.7657828440000003</v>
      </c>
      <c r="E2656" s="3">
        <v>1.2899999999999999E-6</v>
      </c>
      <c r="F2656" s="3">
        <v>4.4800000000000003E-6</v>
      </c>
      <c r="G2656" s="2">
        <v>4.9586661559999996</v>
      </c>
    </row>
    <row r="2657" spans="1:7" x14ac:dyDescent="0.4">
      <c r="A2657" s="2" t="s">
        <v>3585</v>
      </c>
      <c r="B2657" s="2">
        <v>1.4597784700000001</v>
      </c>
      <c r="C2657" s="2">
        <v>7.6274727130000004</v>
      </c>
      <c r="D2657" s="2">
        <v>6.7648656919999999</v>
      </c>
      <c r="E2657" s="3">
        <v>1.2899999999999999E-6</v>
      </c>
      <c r="F2657" s="3">
        <v>4.4900000000000002E-6</v>
      </c>
      <c r="G2657" s="2">
        <v>4.9566824120000001</v>
      </c>
    </row>
    <row r="2658" spans="1:7" x14ac:dyDescent="0.4">
      <c r="A2658" s="2" t="s">
        <v>3586</v>
      </c>
      <c r="B2658" s="2">
        <v>1.115412587</v>
      </c>
      <c r="C2658" s="2">
        <v>8.7648520150000007</v>
      </c>
      <c r="D2658" s="2">
        <v>6.7644147620000004</v>
      </c>
      <c r="E2658" s="3">
        <v>1.2899999999999999E-6</v>
      </c>
      <c r="F2658" s="3">
        <v>4.4900000000000002E-6</v>
      </c>
      <c r="G2658" s="2">
        <v>4.9557070379999999</v>
      </c>
    </row>
    <row r="2659" spans="1:7" x14ac:dyDescent="0.4">
      <c r="A2659" s="2" t="s">
        <v>3587</v>
      </c>
      <c r="B2659" s="2">
        <v>2.1240386930000001</v>
      </c>
      <c r="C2659" s="2">
        <v>8.1468958350000005</v>
      </c>
      <c r="D2659" s="2">
        <v>6.7643941459999999</v>
      </c>
      <c r="E2659" s="3">
        <v>1.2899999999999999E-6</v>
      </c>
      <c r="F2659" s="3">
        <v>4.4900000000000002E-6</v>
      </c>
      <c r="G2659" s="2">
        <v>4.9556624449999997</v>
      </c>
    </row>
    <row r="2660" spans="1:7" x14ac:dyDescent="0.4">
      <c r="A2660" s="2" t="s">
        <v>3588</v>
      </c>
      <c r="B2660" s="2">
        <v>-2.183990181</v>
      </c>
      <c r="C2660" s="2">
        <v>8.1058596400000003</v>
      </c>
      <c r="D2660" s="2">
        <v>-6.7610329849999999</v>
      </c>
      <c r="E2660" s="3">
        <v>1.3E-6</v>
      </c>
      <c r="F2660" s="3">
        <v>4.5199999999999999E-6</v>
      </c>
      <c r="G2660" s="2">
        <v>4.9483913389999996</v>
      </c>
    </row>
    <row r="2661" spans="1:7" x14ac:dyDescent="0.4">
      <c r="A2661" s="2" t="s">
        <v>3589</v>
      </c>
      <c r="B2661" s="2">
        <v>-1.1843300349999999</v>
      </c>
      <c r="C2661" s="2">
        <v>6.0913324930000003</v>
      </c>
      <c r="D2661" s="2">
        <v>-6.7600119459999997</v>
      </c>
      <c r="E2661" s="3">
        <v>1.3E-6</v>
      </c>
      <c r="F2661" s="3">
        <v>4.5299999999999998E-6</v>
      </c>
      <c r="G2661" s="2">
        <v>4.9461822690000004</v>
      </c>
    </row>
    <row r="2662" spans="1:7" x14ac:dyDescent="0.4">
      <c r="A2662" s="2" t="s">
        <v>3590</v>
      </c>
      <c r="B2662" s="2">
        <v>1.76765431</v>
      </c>
      <c r="C2662" s="2">
        <v>7.8012717709999997</v>
      </c>
      <c r="D2662" s="2">
        <v>6.7584495950000001</v>
      </c>
      <c r="E2662" s="3">
        <v>1.31E-6</v>
      </c>
      <c r="F2662" s="3">
        <v>4.5399999999999997E-6</v>
      </c>
      <c r="G2662" s="2">
        <v>4.9428017889999998</v>
      </c>
    </row>
    <row r="2663" spans="1:7" x14ac:dyDescent="0.4">
      <c r="A2663" s="2" t="s">
        <v>3591</v>
      </c>
      <c r="B2663" s="2">
        <v>1.7185156559999999</v>
      </c>
      <c r="C2663" s="2">
        <v>6.7902991549999996</v>
      </c>
      <c r="D2663" s="2">
        <v>6.7576770110000002</v>
      </c>
      <c r="E2663" s="3">
        <v>1.31E-6</v>
      </c>
      <c r="F2663" s="3">
        <v>4.5499999999999996E-6</v>
      </c>
      <c r="G2663" s="2">
        <v>4.9411300220000003</v>
      </c>
    </row>
    <row r="2664" spans="1:7" x14ac:dyDescent="0.4">
      <c r="A2664" s="2" t="s">
        <v>3592</v>
      </c>
      <c r="B2664" s="2">
        <v>1.3287005940000001</v>
      </c>
      <c r="C2664" s="2">
        <v>6.0590177949999999</v>
      </c>
      <c r="D2664" s="2">
        <v>6.7544041010000004</v>
      </c>
      <c r="E2664" s="3">
        <v>1.3200000000000001E-6</v>
      </c>
      <c r="F2664" s="3">
        <v>4.5800000000000002E-6</v>
      </c>
      <c r="G2664" s="2">
        <v>4.9340470539999997</v>
      </c>
    </row>
    <row r="2665" spans="1:7" x14ac:dyDescent="0.4">
      <c r="A2665" s="2" t="s">
        <v>3593</v>
      </c>
      <c r="B2665" s="2">
        <v>1.6359274850000001</v>
      </c>
      <c r="C2665" s="2">
        <v>6.982046456</v>
      </c>
      <c r="D2665" s="2">
        <v>6.7536192970000002</v>
      </c>
      <c r="E2665" s="3">
        <v>1.3200000000000001E-6</v>
      </c>
      <c r="F2665" s="3">
        <v>4.5800000000000002E-6</v>
      </c>
      <c r="G2665" s="2">
        <v>4.9323484439999996</v>
      </c>
    </row>
    <row r="2666" spans="1:7" x14ac:dyDescent="0.4">
      <c r="A2666" s="2" t="s">
        <v>3594</v>
      </c>
      <c r="B2666" s="2">
        <v>1.431388291</v>
      </c>
      <c r="C2666" s="2">
        <v>5.582852366</v>
      </c>
      <c r="D2666" s="2">
        <v>6.7499303319999999</v>
      </c>
      <c r="E2666" s="3">
        <v>1.33E-6</v>
      </c>
      <c r="F2666" s="3">
        <v>4.6199999999999998E-6</v>
      </c>
      <c r="G2666" s="2">
        <v>4.9243630879999998</v>
      </c>
    </row>
    <row r="2667" spans="1:7" x14ac:dyDescent="0.4">
      <c r="A2667" s="2" t="s">
        <v>358</v>
      </c>
      <c r="B2667" s="2">
        <v>-2.8017583400000001</v>
      </c>
      <c r="C2667" s="2">
        <v>7.0080490160000002</v>
      </c>
      <c r="D2667" s="2">
        <v>-6.7485390770000002</v>
      </c>
      <c r="E2667" s="3">
        <v>1.3400000000000001E-6</v>
      </c>
      <c r="F2667" s="3">
        <v>4.6299999999999997E-6</v>
      </c>
      <c r="G2667" s="2">
        <v>4.9213510449999998</v>
      </c>
    </row>
    <row r="2668" spans="1:7" x14ac:dyDescent="0.4">
      <c r="A2668" s="2" t="s">
        <v>3595</v>
      </c>
      <c r="B2668" s="2">
        <v>1.39522506</v>
      </c>
      <c r="C2668" s="2">
        <v>7.8924735129999997</v>
      </c>
      <c r="D2668" s="2">
        <v>6.7449972650000003</v>
      </c>
      <c r="E2668" s="3">
        <v>1.35E-6</v>
      </c>
      <c r="F2668" s="3">
        <v>4.6600000000000003E-6</v>
      </c>
      <c r="G2668" s="2">
        <v>4.9136819760000003</v>
      </c>
    </row>
    <row r="2669" spans="1:7" x14ac:dyDescent="0.4">
      <c r="A2669" s="2" t="s">
        <v>3596</v>
      </c>
      <c r="B2669" s="2">
        <v>-1.0193072249999999</v>
      </c>
      <c r="C2669" s="2">
        <v>6.5568536799999997</v>
      </c>
      <c r="D2669" s="2">
        <v>-6.7448590450000001</v>
      </c>
      <c r="E2669" s="3">
        <v>1.35E-6</v>
      </c>
      <c r="F2669" s="3">
        <v>4.6600000000000003E-6</v>
      </c>
      <c r="G2669" s="2">
        <v>4.9133826579999997</v>
      </c>
    </row>
    <row r="2670" spans="1:7" x14ac:dyDescent="0.4">
      <c r="A2670" s="2" t="s">
        <v>3597</v>
      </c>
      <c r="B2670" s="2">
        <v>1.503929565</v>
      </c>
      <c r="C2670" s="2">
        <v>7.8210131790000004</v>
      </c>
      <c r="D2670" s="2">
        <v>6.7443597549999996</v>
      </c>
      <c r="E2670" s="3">
        <v>1.35E-6</v>
      </c>
      <c r="F2670" s="3">
        <v>4.6700000000000002E-6</v>
      </c>
      <c r="G2670" s="2">
        <v>4.9123014090000003</v>
      </c>
    </row>
    <row r="2671" spans="1:7" x14ac:dyDescent="0.4">
      <c r="A2671" s="2" t="s">
        <v>3598</v>
      </c>
      <c r="B2671" s="2">
        <v>-1.030964583</v>
      </c>
      <c r="C2671" s="2">
        <v>7.6399477090000003</v>
      </c>
      <c r="D2671" s="2">
        <v>-6.7440116830000001</v>
      </c>
      <c r="E2671" s="3">
        <v>1.35E-6</v>
      </c>
      <c r="F2671" s="3">
        <v>4.6700000000000002E-6</v>
      </c>
      <c r="G2671" s="2">
        <v>4.9115476180000002</v>
      </c>
    </row>
    <row r="2672" spans="1:7" x14ac:dyDescent="0.4">
      <c r="A2672" s="2" t="s">
        <v>3599</v>
      </c>
      <c r="B2672" s="2">
        <v>2.4333892690000001</v>
      </c>
      <c r="C2672" s="2">
        <v>9.4386870799999993</v>
      </c>
      <c r="D2672" s="2">
        <v>6.7386845370000001</v>
      </c>
      <c r="E2672" s="3">
        <v>1.37E-6</v>
      </c>
      <c r="F2672" s="3">
        <v>4.7199999999999997E-6</v>
      </c>
      <c r="G2672" s="2">
        <v>4.9000091149999996</v>
      </c>
    </row>
    <row r="2673" spans="1:7" x14ac:dyDescent="0.4">
      <c r="A2673" s="2" t="s">
        <v>3600</v>
      </c>
      <c r="B2673" s="2">
        <v>1.3854635870000001</v>
      </c>
      <c r="C2673" s="2">
        <v>6.9252147900000001</v>
      </c>
      <c r="D2673" s="2">
        <v>6.7384745690000001</v>
      </c>
      <c r="E2673" s="3">
        <v>1.37E-6</v>
      </c>
      <c r="F2673" s="3">
        <v>4.7199999999999997E-6</v>
      </c>
      <c r="G2673" s="2">
        <v>4.8995542539999999</v>
      </c>
    </row>
    <row r="2674" spans="1:7" x14ac:dyDescent="0.4">
      <c r="A2674" s="2" t="s">
        <v>3601</v>
      </c>
      <c r="B2674" s="2">
        <v>-2.7352595210000001</v>
      </c>
      <c r="C2674" s="2">
        <v>6.8446019690000002</v>
      </c>
      <c r="D2674" s="2">
        <v>-6.7364105539999999</v>
      </c>
      <c r="E2674" s="3">
        <v>1.37E-6</v>
      </c>
      <c r="F2674" s="3">
        <v>4.7400000000000004E-6</v>
      </c>
      <c r="G2674" s="2">
        <v>4.8950826139999997</v>
      </c>
    </row>
    <row r="2675" spans="1:7" x14ac:dyDescent="0.4">
      <c r="A2675" s="2" t="s">
        <v>3602</v>
      </c>
      <c r="B2675" s="2">
        <v>2.5444918580000002</v>
      </c>
      <c r="C2675" s="2">
        <v>9.3172137549999992</v>
      </c>
      <c r="D2675" s="2">
        <v>6.7342572110000001</v>
      </c>
      <c r="E2675" s="3">
        <v>1.3799999999999999E-6</v>
      </c>
      <c r="F2675" s="3">
        <v>4.7500000000000003E-6</v>
      </c>
      <c r="G2675" s="2">
        <v>4.8904168720000003</v>
      </c>
    </row>
    <row r="2676" spans="1:7" x14ac:dyDescent="0.4">
      <c r="A2676" s="2" t="s">
        <v>3603</v>
      </c>
      <c r="B2676" s="2">
        <v>1.401388887</v>
      </c>
      <c r="C2676" s="2">
        <v>5.5453124999999996</v>
      </c>
      <c r="D2676" s="2">
        <v>6.7340581410000002</v>
      </c>
      <c r="E2676" s="3">
        <v>1.3799999999999999E-6</v>
      </c>
      <c r="F2676" s="3">
        <v>4.7600000000000002E-6</v>
      </c>
      <c r="G2676" s="2">
        <v>4.8899855099999998</v>
      </c>
    </row>
    <row r="2677" spans="1:7" x14ac:dyDescent="0.4">
      <c r="A2677" s="2" t="s">
        <v>3604</v>
      </c>
      <c r="B2677" s="2">
        <v>2.241539365</v>
      </c>
      <c r="C2677" s="2">
        <v>8.4607496260000001</v>
      </c>
      <c r="D2677" s="2">
        <v>6.728136203</v>
      </c>
      <c r="E2677" s="3">
        <v>1.3999999999999999E-6</v>
      </c>
      <c r="F2677" s="3">
        <v>4.8099999999999997E-6</v>
      </c>
      <c r="G2677" s="2">
        <v>4.8771510149999999</v>
      </c>
    </row>
    <row r="2678" spans="1:7" x14ac:dyDescent="0.4">
      <c r="A2678" s="2" t="s">
        <v>3605</v>
      </c>
      <c r="B2678" s="2">
        <v>1.1102866140000001</v>
      </c>
      <c r="C2678" s="2">
        <v>5.2234506300000003</v>
      </c>
      <c r="D2678" s="2">
        <v>6.7267570809999997</v>
      </c>
      <c r="E2678" s="3">
        <v>1.3999999999999999E-6</v>
      </c>
      <c r="F2678" s="3">
        <v>4.8199999999999996E-6</v>
      </c>
      <c r="G2678" s="2">
        <v>4.8741614350000004</v>
      </c>
    </row>
    <row r="2679" spans="1:7" x14ac:dyDescent="0.4">
      <c r="A2679" s="2" t="s">
        <v>3606</v>
      </c>
      <c r="B2679" s="2">
        <v>1.3475215300000001</v>
      </c>
      <c r="C2679" s="2">
        <v>5.9958977129999997</v>
      </c>
      <c r="D2679" s="2">
        <v>6.7240957510000001</v>
      </c>
      <c r="E2679" s="3">
        <v>1.4100000000000001E-6</v>
      </c>
      <c r="F2679" s="3">
        <v>4.8400000000000002E-6</v>
      </c>
      <c r="G2679" s="2">
        <v>4.8683916810000003</v>
      </c>
    </row>
    <row r="2680" spans="1:7" x14ac:dyDescent="0.4">
      <c r="A2680" s="2" t="s">
        <v>3607</v>
      </c>
      <c r="B2680" s="2">
        <v>1.349126676</v>
      </c>
      <c r="C2680" s="2">
        <v>5.4525102030000001</v>
      </c>
      <c r="D2680" s="2">
        <v>6.7233597290000002</v>
      </c>
      <c r="E2680" s="3">
        <v>1.4100000000000001E-6</v>
      </c>
      <c r="F2680" s="3">
        <v>4.8500000000000002E-6</v>
      </c>
      <c r="G2680" s="2">
        <v>4.866795829</v>
      </c>
    </row>
    <row r="2681" spans="1:7" x14ac:dyDescent="0.4">
      <c r="A2681" s="2" t="s">
        <v>3608</v>
      </c>
      <c r="B2681" s="2">
        <v>-1.2075948489999999</v>
      </c>
      <c r="C2681" s="2">
        <v>7.4017558389999998</v>
      </c>
      <c r="D2681" s="2">
        <v>-6.7231584130000002</v>
      </c>
      <c r="E2681" s="3">
        <v>1.4100000000000001E-6</v>
      </c>
      <c r="F2681" s="3">
        <v>4.8500000000000002E-6</v>
      </c>
      <c r="G2681" s="2">
        <v>4.8663593220000001</v>
      </c>
    </row>
    <row r="2682" spans="1:7" x14ac:dyDescent="0.4">
      <c r="A2682" s="2" t="s">
        <v>3609</v>
      </c>
      <c r="B2682" s="2">
        <v>-1.071186768</v>
      </c>
      <c r="C2682" s="2">
        <v>6.5556695539999996</v>
      </c>
      <c r="D2682" s="2">
        <v>-6.7229770870000003</v>
      </c>
      <c r="E2682" s="3">
        <v>1.4100000000000001E-6</v>
      </c>
      <c r="F2682" s="3">
        <v>4.8500000000000002E-6</v>
      </c>
      <c r="G2682" s="2">
        <v>4.8659661529999996</v>
      </c>
    </row>
    <row r="2683" spans="1:7" x14ac:dyDescent="0.4">
      <c r="A2683" s="2" t="s">
        <v>265</v>
      </c>
      <c r="B2683" s="2">
        <v>-1.1244928599999999</v>
      </c>
      <c r="C2683" s="2">
        <v>5.6863904940000003</v>
      </c>
      <c r="D2683" s="2">
        <v>-6.7225710760000004</v>
      </c>
      <c r="E2683" s="3">
        <v>1.4100000000000001E-6</v>
      </c>
      <c r="F2683" s="3">
        <v>4.8500000000000002E-6</v>
      </c>
      <c r="G2683" s="2">
        <v>4.8650857869999999</v>
      </c>
    </row>
    <row r="2684" spans="1:7" x14ac:dyDescent="0.4">
      <c r="A2684" s="2" t="s">
        <v>3610</v>
      </c>
      <c r="B2684" s="2">
        <v>-1.022031651</v>
      </c>
      <c r="C2684" s="2">
        <v>6.5249979859999998</v>
      </c>
      <c r="D2684" s="2">
        <v>-6.7176895380000001</v>
      </c>
      <c r="E2684" s="3">
        <v>1.4300000000000001E-6</v>
      </c>
      <c r="F2684" s="3">
        <v>4.8999999999999997E-6</v>
      </c>
      <c r="G2684" s="2">
        <v>4.8544993600000002</v>
      </c>
    </row>
    <row r="2685" spans="1:7" x14ac:dyDescent="0.4">
      <c r="A2685" s="2" t="s">
        <v>3611</v>
      </c>
      <c r="B2685" s="2">
        <v>1.23695848</v>
      </c>
      <c r="C2685" s="2">
        <v>8.1597639859999997</v>
      </c>
      <c r="D2685" s="2">
        <v>6.7163389259999997</v>
      </c>
      <c r="E2685" s="3">
        <v>1.4300000000000001E-6</v>
      </c>
      <c r="F2685" s="3">
        <v>4.9100000000000004E-6</v>
      </c>
      <c r="G2685" s="2">
        <v>4.8515698030000003</v>
      </c>
    </row>
    <row r="2686" spans="1:7" x14ac:dyDescent="0.4">
      <c r="A2686" s="2" t="s">
        <v>3612</v>
      </c>
      <c r="B2686" s="2">
        <v>-1.7063224079999999</v>
      </c>
      <c r="C2686" s="2">
        <v>6.7780491940000003</v>
      </c>
      <c r="D2686" s="2">
        <v>-6.7124276939999996</v>
      </c>
      <c r="E2686" s="3">
        <v>1.44E-6</v>
      </c>
      <c r="F2686" s="3">
        <v>4.95E-6</v>
      </c>
      <c r="G2686" s="2">
        <v>4.8430848089999996</v>
      </c>
    </row>
    <row r="2687" spans="1:7" x14ac:dyDescent="0.4">
      <c r="A2687" s="2" t="s">
        <v>3613</v>
      </c>
      <c r="B2687" s="2">
        <v>2.7033569489999998</v>
      </c>
      <c r="C2687" s="2">
        <v>11.5064575</v>
      </c>
      <c r="D2687" s="2">
        <v>6.7095999160000002</v>
      </c>
      <c r="E2687" s="3">
        <v>1.4500000000000001E-6</v>
      </c>
      <c r="F2687" s="3">
        <v>4.9699999999999998E-6</v>
      </c>
      <c r="G2687" s="2">
        <v>4.836949046</v>
      </c>
    </row>
    <row r="2688" spans="1:7" x14ac:dyDescent="0.4">
      <c r="A2688" s="2" t="s">
        <v>3614</v>
      </c>
      <c r="B2688" s="2">
        <v>1.126831658</v>
      </c>
      <c r="C2688" s="2">
        <v>7.1361411940000004</v>
      </c>
      <c r="D2688" s="2">
        <v>6.7095700249999997</v>
      </c>
      <c r="E2688" s="3">
        <v>1.4500000000000001E-6</v>
      </c>
      <c r="F2688" s="3">
        <v>4.9699999999999998E-6</v>
      </c>
      <c r="G2688" s="2">
        <v>4.8368841839999996</v>
      </c>
    </row>
    <row r="2689" spans="1:7" x14ac:dyDescent="0.4">
      <c r="A2689" s="2" t="s">
        <v>76</v>
      </c>
      <c r="B2689" s="2">
        <v>1.509108957</v>
      </c>
      <c r="C2689" s="2">
        <v>8.2847957109999992</v>
      </c>
      <c r="D2689" s="2">
        <v>6.7051506749999996</v>
      </c>
      <c r="E2689" s="3">
        <v>1.4699999999999999E-6</v>
      </c>
      <c r="F2689" s="3">
        <v>5.0200000000000002E-6</v>
      </c>
      <c r="G2689" s="2">
        <v>4.827292967</v>
      </c>
    </row>
    <row r="2690" spans="1:7" x14ac:dyDescent="0.4">
      <c r="A2690" s="2" t="s">
        <v>3615</v>
      </c>
      <c r="B2690" s="2">
        <v>-2.3118382940000002</v>
      </c>
      <c r="C2690" s="2">
        <v>6.5117625029999999</v>
      </c>
      <c r="D2690" s="2">
        <v>-6.7038908739999998</v>
      </c>
      <c r="E2690" s="3">
        <v>1.4699999999999999E-6</v>
      </c>
      <c r="F2690" s="3">
        <v>5.0300000000000001E-6</v>
      </c>
      <c r="G2690" s="2">
        <v>4.8245583969999997</v>
      </c>
    </row>
    <row r="2691" spans="1:7" x14ac:dyDescent="0.4">
      <c r="A2691" s="2" t="s">
        <v>3616</v>
      </c>
      <c r="B2691" s="2">
        <v>2.2303748049999998</v>
      </c>
      <c r="C2691" s="2">
        <v>8.7224080050000001</v>
      </c>
      <c r="D2691" s="2">
        <v>6.7028105350000002</v>
      </c>
      <c r="E2691" s="3">
        <v>1.4699999999999999E-6</v>
      </c>
      <c r="F2691" s="3">
        <v>5.04E-6</v>
      </c>
      <c r="G2691" s="2">
        <v>4.8222132159999997</v>
      </c>
    </row>
    <row r="2692" spans="1:7" x14ac:dyDescent="0.4">
      <c r="A2692" s="2" t="s">
        <v>3617</v>
      </c>
      <c r="B2692" s="2">
        <v>-1.9179291780000001</v>
      </c>
      <c r="C2692" s="2">
        <v>5.7781294340000002</v>
      </c>
      <c r="D2692" s="2">
        <v>-6.7001488350000002</v>
      </c>
      <c r="E2692" s="3">
        <v>1.48E-6</v>
      </c>
      <c r="F2692" s="3">
        <v>5.0599999999999998E-6</v>
      </c>
      <c r="G2692" s="2">
        <v>4.8164346130000002</v>
      </c>
    </row>
    <row r="2693" spans="1:7" x14ac:dyDescent="0.4">
      <c r="A2693" s="2" t="s">
        <v>3618</v>
      </c>
      <c r="B2693" s="2">
        <v>-3.2171905679999999</v>
      </c>
      <c r="C2693" s="2">
        <v>8.00576869</v>
      </c>
      <c r="D2693" s="2">
        <v>-6.6973432600000002</v>
      </c>
      <c r="E2693" s="3">
        <v>1.4899999999999999E-6</v>
      </c>
      <c r="F2693" s="3">
        <v>5.0900000000000004E-6</v>
      </c>
      <c r="G2693" s="2">
        <v>4.8103426889999996</v>
      </c>
    </row>
    <row r="2694" spans="1:7" x14ac:dyDescent="0.4">
      <c r="A2694" s="2" t="s">
        <v>3619</v>
      </c>
      <c r="B2694" s="2">
        <v>1.673967765</v>
      </c>
      <c r="C2694" s="2">
        <v>7.1861927190000001</v>
      </c>
      <c r="D2694" s="2">
        <v>6.6931518409999997</v>
      </c>
      <c r="E2694" s="3">
        <v>1.5E-6</v>
      </c>
      <c r="F2694" s="3">
        <v>5.13E-6</v>
      </c>
      <c r="G2694" s="2">
        <v>4.8012397460000003</v>
      </c>
    </row>
    <row r="2695" spans="1:7" x14ac:dyDescent="0.4">
      <c r="A2695" s="2" t="s">
        <v>3620</v>
      </c>
      <c r="B2695" s="2">
        <v>-1.052342272</v>
      </c>
      <c r="C2695" s="2">
        <v>5.683142964</v>
      </c>
      <c r="D2695" s="2">
        <v>-6.6887514890000004</v>
      </c>
      <c r="E2695" s="3">
        <v>1.5200000000000001E-6</v>
      </c>
      <c r="F2695" s="3">
        <v>5.1699999999999996E-6</v>
      </c>
      <c r="G2695" s="2">
        <v>4.7916806620000001</v>
      </c>
    </row>
    <row r="2696" spans="1:7" x14ac:dyDescent="0.4">
      <c r="A2696" s="2" t="s">
        <v>301</v>
      </c>
      <c r="B2696" s="2">
        <v>1.2063768939999999</v>
      </c>
      <c r="C2696" s="2">
        <v>4.9689360430000002</v>
      </c>
      <c r="D2696" s="2">
        <v>6.684741517</v>
      </c>
      <c r="E2696" s="3">
        <v>1.53E-6</v>
      </c>
      <c r="F2696" s="3">
        <v>5.2100000000000001E-6</v>
      </c>
      <c r="G2696" s="2">
        <v>4.7829674969999996</v>
      </c>
    </row>
    <row r="2697" spans="1:7" x14ac:dyDescent="0.4">
      <c r="A2697" s="2" t="s">
        <v>3621</v>
      </c>
      <c r="B2697" s="2">
        <v>-1.1727653250000001</v>
      </c>
      <c r="C2697" s="2">
        <v>5.3793899730000003</v>
      </c>
      <c r="D2697" s="2">
        <v>-6.6829879080000003</v>
      </c>
      <c r="E2697" s="3">
        <v>1.5400000000000001E-6</v>
      </c>
      <c r="F2697" s="3">
        <v>5.2299999999999999E-6</v>
      </c>
      <c r="G2697" s="2">
        <v>4.779156489</v>
      </c>
    </row>
    <row r="2698" spans="1:7" x14ac:dyDescent="0.4">
      <c r="A2698" s="2" t="s">
        <v>70</v>
      </c>
      <c r="B2698" s="2">
        <v>-1.244498815</v>
      </c>
      <c r="C2698" s="2">
        <v>8.4656008380000003</v>
      </c>
      <c r="D2698" s="2">
        <v>-6.6820648240000002</v>
      </c>
      <c r="E2698" s="3">
        <v>1.5400000000000001E-6</v>
      </c>
      <c r="F2698" s="3">
        <v>5.2399999999999998E-6</v>
      </c>
      <c r="G2698" s="2">
        <v>4.7771502530000003</v>
      </c>
    </row>
    <row r="2699" spans="1:7" x14ac:dyDescent="0.4">
      <c r="A2699" s="2" t="s">
        <v>3622</v>
      </c>
      <c r="B2699" s="2">
        <v>-1.0205726150000001</v>
      </c>
      <c r="C2699" s="2">
        <v>7.9262470739999999</v>
      </c>
      <c r="D2699" s="2">
        <v>-6.6757970000000002</v>
      </c>
      <c r="E2699" s="3">
        <v>1.5600000000000001E-6</v>
      </c>
      <c r="F2699" s="3">
        <v>5.3000000000000001E-6</v>
      </c>
      <c r="G2699" s="2">
        <v>4.7635249010000003</v>
      </c>
    </row>
    <row r="2700" spans="1:7" x14ac:dyDescent="0.4">
      <c r="A2700" s="2" t="s">
        <v>3623</v>
      </c>
      <c r="B2700" s="2">
        <v>1.8742933530000001</v>
      </c>
      <c r="C2700" s="2">
        <v>6.9269685389999998</v>
      </c>
      <c r="D2700" s="2">
        <v>6.671594625</v>
      </c>
      <c r="E2700" s="3">
        <v>1.57E-6</v>
      </c>
      <c r="F2700" s="3">
        <v>5.3399999999999997E-6</v>
      </c>
      <c r="G2700" s="2">
        <v>4.7543867759999996</v>
      </c>
    </row>
    <row r="2701" spans="1:7" x14ac:dyDescent="0.4">
      <c r="A2701" s="2" t="s">
        <v>3624</v>
      </c>
      <c r="B2701" s="2">
        <v>2.5897698560000002</v>
      </c>
      <c r="C2701" s="2">
        <v>7.6532645830000003</v>
      </c>
      <c r="D2701" s="2">
        <v>6.669838371</v>
      </c>
      <c r="E2701" s="3">
        <v>1.5799999999999999E-6</v>
      </c>
      <c r="F2701" s="3">
        <v>5.3600000000000004E-6</v>
      </c>
      <c r="G2701" s="2">
        <v>4.7505671200000004</v>
      </c>
    </row>
    <row r="2702" spans="1:7" x14ac:dyDescent="0.4">
      <c r="A2702" s="2" t="s">
        <v>835</v>
      </c>
      <c r="B2702" s="2">
        <v>-2.5100595160000001</v>
      </c>
      <c r="C2702" s="2">
        <v>10.607972030000001</v>
      </c>
      <c r="D2702" s="2">
        <v>-6.6678814739999996</v>
      </c>
      <c r="E2702" s="3">
        <v>1.59E-6</v>
      </c>
      <c r="F2702" s="3">
        <v>5.3800000000000002E-6</v>
      </c>
      <c r="G2702" s="2">
        <v>4.7463106320000001</v>
      </c>
    </row>
    <row r="2703" spans="1:7" x14ac:dyDescent="0.4">
      <c r="A2703" s="2" t="s">
        <v>3625</v>
      </c>
      <c r="B2703" s="2">
        <v>-1.310516276</v>
      </c>
      <c r="C2703" s="2">
        <v>9.8388816650000006</v>
      </c>
      <c r="D2703" s="2">
        <v>-6.665542887</v>
      </c>
      <c r="E2703" s="3">
        <v>1.59E-6</v>
      </c>
      <c r="F2703" s="3">
        <v>5.4E-6</v>
      </c>
      <c r="G2703" s="2">
        <v>4.7412232889999997</v>
      </c>
    </row>
    <row r="2704" spans="1:7" x14ac:dyDescent="0.4">
      <c r="A2704" s="2" t="s">
        <v>3626</v>
      </c>
      <c r="B2704" s="2">
        <v>1.649227851</v>
      </c>
      <c r="C2704" s="2">
        <v>6.3706844909999996</v>
      </c>
      <c r="D2704" s="2">
        <v>6.6617773939999996</v>
      </c>
      <c r="E2704" s="3">
        <v>1.61E-6</v>
      </c>
      <c r="F2704" s="3">
        <v>5.4399999999999996E-6</v>
      </c>
      <c r="G2704" s="2">
        <v>4.7330304300000003</v>
      </c>
    </row>
    <row r="2705" spans="1:7" x14ac:dyDescent="0.4">
      <c r="A2705" s="2" t="s">
        <v>3627</v>
      </c>
      <c r="B2705" s="2">
        <v>-1.9267935389999999</v>
      </c>
      <c r="C2705" s="2">
        <v>7.2594181439999996</v>
      </c>
      <c r="D2705" s="2">
        <v>-6.6599649650000003</v>
      </c>
      <c r="E2705" s="3">
        <v>1.61E-6</v>
      </c>
      <c r="F2705" s="3">
        <v>5.4600000000000002E-6</v>
      </c>
      <c r="G2705" s="2">
        <v>4.7290863620000003</v>
      </c>
    </row>
    <row r="2706" spans="1:7" x14ac:dyDescent="0.4">
      <c r="A2706" s="2" t="s">
        <v>3628</v>
      </c>
      <c r="B2706" s="2">
        <v>1.6267366670000001</v>
      </c>
      <c r="C2706" s="2">
        <v>7.2787892709999999</v>
      </c>
      <c r="D2706" s="2">
        <v>6.6585435650000004</v>
      </c>
      <c r="E2706" s="3">
        <v>1.6199999999999999E-6</v>
      </c>
      <c r="F2706" s="3">
        <v>5.4700000000000001E-6</v>
      </c>
      <c r="G2706" s="2">
        <v>4.7259929310000004</v>
      </c>
    </row>
    <row r="2707" spans="1:7" x14ac:dyDescent="0.4">
      <c r="A2707" s="2" t="s">
        <v>3629</v>
      </c>
      <c r="B2707" s="2">
        <v>1.2151464279999999</v>
      </c>
      <c r="C2707" s="2">
        <v>7.3766712539999997</v>
      </c>
      <c r="D2707" s="2">
        <v>6.6582313910000002</v>
      </c>
      <c r="E2707" s="3">
        <v>1.6199999999999999E-6</v>
      </c>
      <c r="F2707" s="3">
        <v>5.48E-6</v>
      </c>
      <c r="G2707" s="2">
        <v>4.7253135039999998</v>
      </c>
    </row>
    <row r="2708" spans="1:7" x14ac:dyDescent="0.4">
      <c r="A2708" s="2" t="s">
        <v>3630</v>
      </c>
      <c r="B2708" s="2">
        <v>1.138528972</v>
      </c>
      <c r="C2708" s="2">
        <v>7.9307466639999999</v>
      </c>
      <c r="D2708" s="2">
        <v>6.6567897670000002</v>
      </c>
      <c r="E2708" s="3">
        <v>1.6199999999999999E-6</v>
      </c>
      <c r="F2708" s="3">
        <v>5.49E-6</v>
      </c>
      <c r="G2708" s="2">
        <v>4.7221757459999996</v>
      </c>
    </row>
    <row r="2709" spans="1:7" x14ac:dyDescent="0.4">
      <c r="A2709" s="2" t="s">
        <v>3631</v>
      </c>
      <c r="B2709" s="2">
        <v>-2.3158911799999999</v>
      </c>
      <c r="C2709" s="2">
        <v>6.9034518739999999</v>
      </c>
      <c r="D2709" s="2">
        <v>-6.6559336550000001</v>
      </c>
      <c r="E2709" s="3">
        <v>1.6300000000000001E-6</v>
      </c>
      <c r="F2709" s="3">
        <v>5.4999999999999999E-6</v>
      </c>
      <c r="G2709" s="2">
        <v>4.7203122559999997</v>
      </c>
    </row>
    <row r="2710" spans="1:7" x14ac:dyDescent="0.4">
      <c r="A2710" s="2" t="s">
        <v>3632</v>
      </c>
      <c r="B2710" s="2">
        <v>-2.4687215239999998</v>
      </c>
      <c r="C2710" s="2">
        <v>6.3634331250000002</v>
      </c>
      <c r="D2710" s="2">
        <v>-6.6499541850000004</v>
      </c>
      <c r="E2710" s="3">
        <v>1.6500000000000001E-6</v>
      </c>
      <c r="F2710" s="3">
        <v>5.5600000000000001E-6</v>
      </c>
      <c r="G2710" s="2">
        <v>4.7072942539999998</v>
      </c>
    </row>
    <row r="2711" spans="1:7" x14ac:dyDescent="0.4">
      <c r="A2711" s="2" t="s">
        <v>3633</v>
      </c>
      <c r="B2711" s="2">
        <v>1.154993991</v>
      </c>
      <c r="C2711" s="2">
        <v>7.2591437059999997</v>
      </c>
      <c r="D2711" s="2">
        <v>6.6487135229999996</v>
      </c>
      <c r="E2711" s="3">
        <v>1.6500000000000001E-6</v>
      </c>
      <c r="F2711" s="3">
        <v>5.5799999999999999E-6</v>
      </c>
      <c r="G2711" s="2">
        <v>4.7045926290000004</v>
      </c>
    </row>
    <row r="2712" spans="1:7" x14ac:dyDescent="0.4">
      <c r="A2712" s="2" t="s">
        <v>3634</v>
      </c>
      <c r="B2712" s="2">
        <v>-1.0609281209999999</v>
      </c>
      <c r="C2712" s="2">
        <v>6.515244365</v>
      </c>
      <c r="D2712" s="2">
        <v>-6.6434906930000004</v>
      </c>
      <c r="E2712" s="3">
        <v>1.6700000000000001E-6</v>
      </c>
      <c r="F2712" s="3">
        <v>5.6400000000000002E-6</v>
      </c>
      <c r="G2712" s="2">
        <v>4.6932174489999996</v>
      </c>
    </row>
    <row r="2713" spans="1:7" x14ac:dyDescent="0.4">
      <c r="A2713" s="2" t="s">
        <v>3635</v>
      </c>
      <c r="B2713" s="2">
        <v>1.717038367</v>
      </c>
      <c r="C2713" s="2">
        <v>7.2406699149999998</v>
      </c>
      <c r="D2713" s="2">
        <v>6.6429833660000002</v>
      </c>
      <c r="E2713" s="3">
        <v>1.6700000000000001E-6</v>
      </c>
      <c r="F2713" s="3">
        <v>5.6400000000000002E-6</v>
      </c>
      <c r="G2713" s="2">
        <v>4.692112324</v>
      </c>
    </row>
    <row r="2714" spans="1:7" x14ac:dyDescent="0.4">
      <c r="A2714" s="2" t="s">
        <v>3636</v>
      </c>
      <c r="B2714" s="2">
        <v>2.2932617099999999</v>
      </c>
      <c r="C2714" s="2">
        <v>8.4080741680000006</v>
      </c>
      <c r="D2714" s="2">
        <v>6.6417138869999999</v>
      </c>
      <c r="E2714" s="3">
        <v>1.68E-6</v>
      </c>
      <c r="F2714" s="3">
        <v>5.6500000000000001E-6</v>
      </c>
      <c r="G2714" s="2">
        <v>4.6893468350000003</v>
      </c>
    </row>
    <row r="2715" spans="1:7" x14ac:dyDescent="0.4">
      <c r="A2715" s="2" t="s">
        <v>3637</v>
      </c>
      <c r="B2715" s="2">
        <v>1.292081053</v>
      </c>
      <c r="C2715" s="2">
        <v>7.2854486039999999</v>
      </c>
      <c r="D2715" s="2">
        <v>6.6406549129999997</v>
      </c>
      <c r="E2715" s="3">
        <v>1.68E-6</v>
      </c>
      <c r="F2715" s="3">
        <v>5.66E-6</v>
      </c>
      <c r="G2715" s="2">
        <v>4.687039768</v>
      </c>
    </row>
    <row r="2716" spans="1:7" x14ac:dyDescent="0.4">
      <c r="A2716" s="2" t="s">
        <v>3638</v>
      </c>
      <c r="B2716" s="2">
        <v>-1.0979414160000001</v>
      </c>
      <c r="C2716" s="2">
        <v>6.8158208589999996</v>
      </c>
      <c r="D2716" s="2">
        <v>-6.6385116320000002</v>
      </c>
      <c r="E2716" s="3">
        <v>1.6899999999999999E-6</v>
      </c>
      <c r="F2716" s="3">
        <v>5.6899999999999997E-6</v>
      </c>
      <c r="G2716" s="2">
        <v>4.682370014</v>
      </c>
    </row>
    <row r="2717" spans="1:7" x14ac:dyDescent="0.4">
      <c r="A2717" s="2" t="s">
        <v>164</v>
      </c>
      <c r="B2717" s="2">
        <v>1.114557359</v>
      </c>
      <c r="C2717" s="2">
        <v>6.4808019640000003</v>
      </c>
      <c r="D2717" s="2">
        <v>6.6370298510000003</v>
      </c>
      <c r="E2717" s="3">
        <v>1.7E-6</v>
      </c>
      <c r="F2717" s="3">
        <v>5.6999999999999996E-6</v>
      </c>
      <c r="G2717" s="2">
        <v>4.6791411939999996</v>
      </c>
    </row>
    <row r="2718" spans="1:7" x14ac:dyDescent="0.4">
      <c r="A2718" s="2" t="s">
        <v>3639</v>
      </c>
      <c r="B2718" s="2">
        <v>2.619962498</v>
      </c>
      <c r="C2718" s="2">
        <v>10.02248625</v>
      </c>
      <c r="D2718" s="2">
        <v>6.6269353779999998</v>
      </c>
      <c r="E2718" s="3">
        <v>1.73E-6</v>
      </c>
      <c r="F2718" s="3">
        <v>5.8200000000000002E-6</v>
      </c>
      <c r="G2718" s="2">
        <v>4.6571378980000002</v>
      </c>
    </row>
    <row r="2719" spans="1:7" x14ac:dyDescent="0.4">
      <c r="A2719" s="2" t="s">
        <v>3640</v>
      </c>
      <c r="B2719" s="2">
        <v>1.1316883040000001</v>
      </c>
      <c r="C2719" s="2">
        <v>5.2957512590000002</v>
      </c>
      <c r="D2719" s="2">
        <v>6.6255646690000001</v>
      </c>
      <c r="E2719" s="3">
        <v>1.7400000000000001E-6</v>
      </c>
      <c r="F2719" s="3">
        <v>5.84E-6</v>
      </c>
      <c r="G2719" s="2">
        <v>4.6541491329999998</v>
      </c>
    </row>
    <row r="2720" spans="1:7" x14ac:dyDescent="0.4">
      <c r="A2720" s="2" t="s">
        <v>3641</v>
      </c>
      <c r="B2720" s="2">
        <v>2.6661574360000002</v>
      </c>
      <c r="C2720" s="2">
        <v>6.7156048549999996</v>
      </c>
      <c r="D2720" s="2">
        <v>6.6243372630000001</v>
      </c>
      <c r="E2720" s="3">
        <v>1.7400000000000001E-6</v>
      </c>
      <c r="F2720" s="3">
        <v>5.8499999999999999E-6</v>
      </c>
      <c r="G2720" s="2">
        <v>4.6514726340000001</v>
      </c>
    </row>
    <row r="2721" spans="1:7" x14ac:dyDescent="0.4">
      <c r="A2721" s="2" t="s">
        <v>3642</v>
      </c>
      <c r="B2721" s="2">
        <v>1.06372719</v>
      </c>
      <c r="C2721" s="2">
        <v>5.109089591</v>
      </c>
      <c r="D2721" s="2">
        <v>6.6230924370000004</v>
      </c>
      <c r="E2721" s="3">
        <v>1.75E-6</v>
      </c>
      <c r="F2721" s="3">
        <v>5.8599999999999998E-6</v>
      </c>
      <c r="G2721" s="2">
        <v>4.648757958</v>
      </c>
    </row>
    <row r="2722" spans="1:7" x14ac:dyDescent="0.4">
      <c r="A2722" s="2" t="s">
        <v>3643</v>
      </c>
      <c r="B2722" s="2">
        <v>-1.4089965369999999</v>
      </c>
      <c r="C2722" s="2">
        <v>7.2427114579999996</v>
      </c>
      <c r="D2722" s="2">
        <v>-6.6212419520000001</v>
      </c>
      <c r="E2722" s="3">
        <v>1.75E-6</v>
      </c>
      <c r="F2722" s="3">
        <v>5.8799999999999996E-6</v>
      </c>
      <c r="G2722" s="2">
        <v>4.644722121</v>
      </c>
    </row>
    <row r="2723" spans="1:7" x14ac:dyDescent="0.4">
      <c r="A2723" s="2" t="s">
        <v>3644</v>
      </c>
      <c r="B2723" s="2">
        <v>1.9410614070000001</v>
      </c>
      <c r="C2723" s="2">
        <v>7.5032693730000002</v>
      </c>
      <c r="D2723" s="2">
        <v>6.6103597250000004</v>
      </c>
      <c r="E2723" s="3">
        <v>1.79E-6</v>
      </c>
      <c r="F2723" s="3">
        <v>6.0100000000000001E-6</v>
      </c>
      <c r="G2723" s="2">
        <v>4.6209797750000003</v>
      </c>
    </row>
    <row r="2724" spans="1:7" x14ac:dyDescent="0.4">
      <c r="A2724" s="2" t="s">
        <v>3645</v>
      </c>
      <c r="B2724" s="2">
        <v>1.3291644730000001</v>
      </c>
      <c r="C2724" s="2">
        <v>4.9282484599999998</v>
      </c>
      <c r="D2724" s="2">
        <v>6.6086312139999999</v>
      </c>
      <c r="E2724" s="3">
        <v>1.7999999999999999E-6</v>
      </c>
      <c r="F2724" s="3">
        <v>6.0299999999999999E-6</v>
      </c>
      <c r="G2724" s="2">
        <v>4.6172072310000001</v>
      </c>
    </row>
    <row r="2725" spans="1:7" x14ac:dyDescent="0.4">
      <c r="A2725" s="2" t="s">
        <v>256</v>
      </c>
      <c r="B2725" s="2">
        <v>1.0406013940000001</v>
      </c>
      <c r="C2725" s="2">
        <v>6.6512515299999997</v>
      </c>
      <c r="D2725" s="2">
        <v>6.6084387119999999</v>
      </c>
      <c r="E2725" s="3">
        <v>1.7999999999999999E-6</v>
      </c>
      <c r="F2725" s="3">
        <v>6.0299999999999999E-6</v>
      </c>
      <c r="G2725" s="2">
        <v>4.6167870669999997</v>
      </c>
    </row>
    <row r="2726" spans="1:7" x14ac:dyDescent="0.4">
      <c r="A2726" s="2" t="s">
        <v>3646</v>
      </c>
      <c r="B2726" s="2">
        <v>-1.3544108290000001</v>
      </c>
      <c r="C2726" s="2">
        <v>8.897096436</v>
      </c>
      <c r="D2726" s="2">
        <v>-6.6060578369999998</v>
      </c>
      <c r="E2726" s="3">
        <v>1.81E-6</v>
      </c>
      <c r="F2726" s="3">
        <v>6.0599999999999996E-6</v>
      </c>
      <c r="G2726" s="2">
        <v>4.6115900480000001</v>
      </c>
    </row>
    <row r="2727" spans="1:7" x14ac:dyDescent="0.4">
      <c r="A2727" s="2" t="s">
        <v>3647</v>
      </c>
      <c r="B2727" s="2">
        <v>-1.0080767239999999</v>
      </c>
      <c r="C2727" s="2">
        <v>6.6229018479999997</v>
      </c>
      <c r="D2727" s="2">
        <v>-6.6047813700000004</v>
      </c>
      <c r="E2727" s="3">
        <v>1.8199999999999999E-6</v>
      </c>
      <c r="F2727" s="3">
        <v>6.0700000000000003E-6</v>
      </c>
      <c r="G2727" s="2">
        <v>4.6088034609999999</v>
      </c>
    </row>
    <row r="2728" spans="1:7" x14ac:dyDescent="0.4">
      <c r="A2728" s="2" t="s">
        <v>3648</v>
      </c>
      <c r="B2728" s="2">
        <v>-2.058716644</v>
      </c>
      <c r="C2728" s="2">
        <v>5.9525772830000001</v>
      </c>
      <c r="D2728" s="2">
        <v>-6.6047082059999997</v>
      </c>
      <c r="E2728" s="3">
        <v>1.8199999999999999E-6</v>
      </c>
      <c r="F2728" s="3">
        <v>6.0700000000000003E-6</v>
      </c>
      <c r="G2728" s="2">
        <v>4.6086437330000001</v>
      </c>
    </row>
    <row r="2729" spans="1:7" x14ac:dyDescent="0.4">
      <c r="A2729" s="2" t="s">
        <v>3649</v>
      </c>
      <c r="B2729" s="2">
        <v>1.483250105</v>
      </c>
      <c r="C2729" s="2">
        <v>6.9349339399999996</v>
      </c>
      <c r="D2729" s="2">
        <v>6.6042881409999996</v>
      </c>
      <c r="E2729" s="3">
        <v>1.8199999999999999E-6</v>
      </c>
      <c r="F2729" s="3">
        <v>6.0700000000000003E-6</v>
      </c>
      <c r="G2729" s="2">
        <v>4.6077266650000004</v>
      </c>
    </row>
    <row r="2730" spans="1:7" x14ac:dyDescent="0.4">
      <c r="A2730" s="2" t="s">
        <v>3650</v>
      </c>
      <c r="B2730" s="2">
        <v>1.6400565439999999</v>
      </c>
      <c r="C2730" s="2">
        <v>8.0183659850000009</v>
      </c>
      <c r="D2730" s="2">
        <v>6.6029443219999999</v>
      </c>
      <c r="E2730" s="3">
        <v>1.8199999999999999E-6</v>
      </c>
      <c r="F2730" s="3">
        <v>6.0900000000000001E-6</v>
      </c>
      <c r="G2730" s="2">
        <v>4.604792743</v>
      </c>
    </row>
    <row r="2731" spans="1:7" x14ac:dyDescent="0.4">
      <c r="A2731" s="2" t="s">
        <v>3651</v>
      </c>
      <c r="B2731" s="2">
        <v>1.2962109829999999</v>
      </c>
      <c r="C2731" s="2">
        <v>6.7407611049999998</v>
      </c>
      <c r="D2731" s="2">
        <v>6.6020500430000002</v>
      </c>
      <c r="E2731" s="3">
        <v>1.8300000000000001E-6</v>
      </c>
      <c r="F2731" s="3">
        <v>6.1E-6</v>
      </c>
      <c r="G2731" s="2">
        <v>4.6028401670000001</v>
      </c>
    </row>
    <row r="2732" spans="1:7" x14ac:dyDescent="0.4">
      <c r="A2732" s="2" t="s">
        <v>496</v>
      </c>
      <c r="B2732" s="2">
        <v>1.737705748</v>
      </c>
      <c r="C2732" s="2">
        <v>9.0002928359999999</v>
      </c>
      <c r="D2732" s="2">
        <v>6.6017638710000002</v>
      </c>
      <c r="E2732" s="3">
        <v>1.8300000000000001E-6</v>
      </c>
      <c r="F2732" s="3">
        <v>6.1E-6</v>
      </c>
      <c r="G2732" s="2">
        <v>4.6022153149999996</v>
      </c>
    </row>
    <row r="2733" spans="1:7" x14ac:dyDescent="0.4">
      <c r="A2733" s="2" t="s">
        <v>3652</v>
      </c>
      <c r="B2733" s="2">
        <v>1.453661114</v>
      </c>
      <c r="C2733" s="2">
        <v>9.1739412550000008</v>
      </c>
      <c r="D2733" s="2">
        <v>6.5995917930000001</v>
      </c>
      <c r="E2733" s="3">
        <v>1.84E-6</v>
      </c>
      <c r="F2733" s="3">
        <v>6.1199999999999999E-6</v>
      </c>
      <c r="G2733" s="2">
        <v>4.5974722879999996</v>
      </c>
    </row>
    <row r="2734" spans="1:7" x14ac:dyDescent="0.4">
      <c r="A2734" s="2" t="s">
        <v>3653</v>
      </c>
      <c r="B2734" s="2">
        <v>-2.0905698849999999</v>
      </c>
      <c r="C2734" s="2">
        <v>6.7252595509999997</v>
      </c>
      <c r="D2734" s="2">
        <v>-6.5987708639999996</v>
      </c>
      <c r="E2734" s="3">
        <v>1.84E-6</v>
      </c>
      <c r="F2734" s="3">
        <v>6.1299999999999998E-6</v>
      </c>
      <c r="G2734" s="2">
        <v>4.5956795269999997</v>
      </c>
    </row>
    <row r="2735" spans="1:7" x14ac:dyDescent="0.4">
      <c r="A2735" s="2" t="s">
        <v>3654</v>
      </c>
      <c r="B2735" s="2">
        <v>-1.9936542669999999</v>
      </c>
      <c r="C2735" s="2">
        <v>8.9544697929999995</v>
      </c>
      <c r="D2735" s="2">
        <v>-6.5924384390000004</v>
      </c>
      <c r="E2735" s="3">
        <v>1.86E-6</v>
      </c>
      <c r="F2735" s="3">
        <v>6.2099999999999998E-6</v>
      </c>
      <c r="G2735" s="2">
        <v>4.5818478279999999</v>
      </c>
    </row>
    <row r="2736" spans="1:7" x14ac:dyDescent="0.4">
      <c r="A2736" s="2" t="s">
        <v>3655</v>
      </c>
      <c r="B2736" s="2">
        <v>1.520002686</v>
      </c>
      <c r="C2736" s="2">
        <v>7.3936997929999997</v>
      </c>
      <c r="D2736" s="2">
        <v>6.592098644</v>
      </c>
      <c r="E2736" s="3">
        <v>1.8700000000000001E-6</v>
      </c>
      <c r="F2736" s="3">
        <v>6.2099999999999998E-6</v>
      </c>
      <c r="G2736" s="2">
        <v>4.5811054840000001</v>
      </c>
    </row>
    <row r="2737" spans="1:7" x14ac:dyDescent="0.4">
      <c r="A2737" s="2" t="s">
        <v>3656</v>
      </c>
      <c r="B2737" s="2">
        <v>1.600451635</v>
      </c>
      <c r="C2737" s="2">
        <v>7.4550725399999997</v>
      </c>
      <c r="D2737" s="2">
        <v>6.5917048200000004</v>
      </c>
      <c r="E2737" s="3">
        <v>1.8700000000000001E-6</v>
      </c>
      <c r="F2737" s="3">
        <v>6.2099999999999998E-6</v>
      </c>
      <c r="G2737" s="2">
        <v>4.5802450859999997</v>
      </c>
    </row>
    <row r="2738" spans="1:7" x14ac:dyDescent="0.4">
      <c r="A2738" s="2" t="s">
        <v>3657</v>
      </c>
      <c r="B2738" s="2">
        <v>2.8077900759999999</v>
      </c>
      <c r="C2738" s="2">
        <v>9.8949466109999999</v>
      </c>
      <c r="D2738" s="2">
        <v>6.589096198</v>
      </c>
      <c r="E2738" s="3">
        <v>1.88E-6</v>
      </c>
      <c r="F2738" s="3">
        <v>6.2500000000000003E-6</v>
      </c>
      <c r="G2738" s="2">
        <v>4.5745454780000001</v>
      </c>
    </row>
    <row r="2739" spans="1:7" x14ac:dyDescent="0.4">
      <c r="A2739" s="2" t="s">
        <v>3658</v>
      </c>
      <c r="B2739" s="2">
        <v>1.5663168679999999</v>
      </c>
      <c r="C2739" s="2">
        <v>6.7787808329999999</v>
      </c>
      <c r="D2739" s="2">
        <v>6.587629035</v>
      </c>
      <c r="E2739" s="3">
        <v>1.88E-6</v>
      </c>
      <c r="F2739" s="3">
        <v>6.2600000000000002E-6</v>
      </c>
      <c r="G2739" s="2">
        <v>4.5713394860000003</v>
      </c>
    </row>
    <row r="2740" spans="1:7" x14ac:dyDescent="0.4">
      <c r="A2740" s="2" t="s">
        <v>3659</v>
      </c>
      <c r="B2740" s="2">
        <v>1.3968197440000001</v>
      </c>
      <c r="C2740" s="2">
        <v>7.5249064629999998</v>
      </c>
      <c r="D2740" s="2">
        <v>6.5795097489999996</v>
      </c>
      <c r="E2740" s="3">
        <v>1.9199999999999998E-6</v>
      </c>
      <c r="F2740" s="3">
        <v>6.3600000000000001E-6</v>
      </c>
      <c r="G2740" s="2">
        <v>4.553592686</v>
      </c>
    </row>
    <row r="2741" spans="1:7" x14ac:dyDescent="0.4">
      <c r="A2741" s="2" t="s">
        <v>3660</v>
      </c>
      <c r="B2741" s="2">
        <v>1.0436297480000001</v>
      </c>
      <c r="C2741" s="2">
        <v>6.114699849</v>
      </c>
      <c r="D2741" s="2">
        <v>6.5788583789999997</v>
      </c>
      <c r="E2741" s="3">
        <v>1.9199999999999998E-6</v>
      </c>
      <c r="F2741" s="3">
        <v>6.37E-6</v>
      </c>
      <c r="G2741" s="2">
        <v>4.5521685950000004</v>
      </c>
    </row>
    <row r="2742" spans="1:7" x14ac:dyDescent="0.4">
      <c r="A2742" s="2" t="s">
        <v>3661</v>
      </c>
      <c r="B2742" s="2">
        <v>1.476260527</v>
      </c>
      <c r="C2742" s="2">
        <v>6.4012015189999998</v>
      </c>
      <c r="D2742" s="2">
        <v>6.5777639990000001</v>
      </c>
      <c r="E2742" s="3">
        <v>1.9199999999999998E-6</v>
      </c>
      <c r="F2742" s="3">
        <v>6.3799999999999999E-6</v>
      </c>
      <c r="G2742" s="2">
        <v>4.5497758309999998</v>
      </c>
    </row>
    <row r="2743" spans="1:7" x14ac:dyDescent="0.4">
      <c r="A2743" s="2" t="s">
        <v>3662</v>
      </c>
      <c r="B2743" s="2">
        <v>-2.666602089</v>
      </c>
      <c r="C2743" s="2">
        <v>6.7769494589999999</v>
      </c>
      <c r="D2743" s="2">
        <v>-6.5769512990000001</v>
      </c>
      <c r="E2743" s="3">
        <v>1.9300000000000002E-6</v>
      </c>
      <c r="F2743" s="3">
        <v>6.3899999999999998E-6</v>
      </c>
      <c r="G2743" s="2">
        <v>4.5479988410000001</v>
      </c>
    </row>
    <row r="2744" spans="1:7" x14ac:dyDescent="0.4">
      <c r="A2744" s="2" t="s">
        <v>3663</v>
      </c>
      <c r="B2744" s="2">
        <v>-1.294919054</v>
      </c>
      <c r="C2744" s="2">
        <v>6.2954211999999998</v>
      </c>
      <c r="D2744" s="2">
        <v>-6.5768738349999998</v>
      </c>
      <c r="E2744" s="3">
        <v>1.9300000000000002E-6</v>
      </c>
      <c r="F2744" s="3">
        <v>6.3899999999999998E-6</v>
      </c>
      <c r="G2744" s="2">
        <v>4.5478294589999999</v>
      </c>
    </row>
    <row r="2745" spans="1:7" x14ac:dyDescent="0.4">
      <c r="A2745" s="2" t="s">
        <v>284</v>
      </c>
      <c r="B2745" s="2">
        <v>-1.0323007850000001</v>
      </c>
      <c r="C2745" s="2">
        <v>5.39039848</v>
      </c>
      <c r="D2745" s="2">
        <v>-6.570515822</v>
      </c>
      <c r="E2745" s="3">
        <v>1.95E-6</v>
      </c>
      <c r="F2745" s="3">
        <v>6.4699999999999999E-6</v>
      </c>
      <c r="G2745" s="2">
        <v>4.533924603</v>
      </c>
    </row>
    <row r="2746" spans="1:7" x14ac:dyDescent="0.4">
      <c r="A2746" s="2" t="s">
        <v>3664</v>
      </c>
      <c r="B2746" s="2">
        <v>1.39789034</v>
      </c>
      <c r="C2746" s="2">
        <v>8.1202155959999995</v>
      </c>
      <c r="D2746" s="2">
        <v>6.5704072099999999</v>
      </c>
      <c r="E2746" s="3">
        <v>1.95E-6</v>
      </c>
      <c r="F2746" s="3">
        <v>6.4699999999999999E-6</v>
      </c>
      <c r="G2746" s="2">
        <v>4.533687026</v>
      </c>
    </row>
    <row r="2747" spans="1:7" x14ac:dyDescent="0.4">
      <c r="A2747" s="2" t="s">
        <v>3665</v>
      </c>
      <c r="B2747" s="2">
        <v>1.3292049539999999</v>
      </c>
      <c r="C2747" s="2">
        <v>7.3517712509999997</v>
      </c>
      <c r="D2747" s="2">
        <v>6.5688411159999998</v>
      </c>
      <c r="E2747" s="3">
        <v>1.9599999999999999E-6</v>
      </c>
      <c r="F2747" s="3">
        <v>6.4799999999999998E-6</v>
      </c>
      <c r="G2747" s="2">
        <v>4.5302612179999997</v>
      </c>
    </row>
    <row r="2748" spans="1:7" x14ac:dyDescent="0.4">
      <c r="A2748" s="2" t="s">
        <v>3666</v>
      </c>
      <c r="B2748" s="2">
        <v>1.9212893870000001</v>
      </c>
      <c r="C2748" s="2">
        <v>6.7078685379999996</v>
      </c>
      <c r="D2748" s="2">
        <v>6.5646382010000002</v>
      </c>
      <c r="E2748" s="3">
        <v>1.9800000000000001E-6</v>
      </c>
      <c r="F2748" s="3">
        <v>6.5400000000000001E-6</v>
      </c>
      <c r="G2748" s="2">
        <v>4.5210659059999996</v>
      </c>
    </row>
    <row r="2749" spans="1:7" x14ac:dyDescent="0.4">
      <c r="A2749" s="2" t="s">
        <v>3667</v>
      </c>
      <c r="B2749" s="2">
        <v>2.2178434519999999</v>
      </c>
      <c r="C2749" s="2">
        <v>6.4567657130000002</v>
      </c>
      <c r="D2749" s="2">
        <v>6.5616836269999999</v>
      </c>
      <c r="E2749" s="3">
        <v>1.99E-6</v>
      </c>
      <c r="F2749" s="3">
        <v>6.5799999999999997E-6</v>
      </c>
      <c r="G2749" s="2">
        <v>4.5146004599999996</v>
      </c>
    </row>
    <row r="2750" spans="1:7" x14ac:dyDescent="0.4">
      <c r="A2750" s="2" t="s">
        <v>3668</v>
      </c>
      <c r="B2750" s="2">
        <v>-1.054983765</v>
      </c>
      <c r="C2750" s="2">
        <v>6.651973173</v>
      </c>
      <c r="D2750" s="2">
        <v>-6.5592178060000004</v>
      </c>
      <c r="E2750" s="3">
        <v>1.9999999999999999E-6</v>
      </c>
      <c r="F2750" s="3">
        <v>6.6100000000000002E-6</v>
      </c>
      <c r="G2750" s="2">
        <v>4.5092037190000003</v>
      </c>
    </row>
    <row r="2751" spans="1:7" x14ac:dyDescent="0.4">
      <c r="A2751" s="2" t="s">
        <v>3669</v>
      </c>
      <c r="B2751" s="2">
        <v>-2.1588514449999998</v>
      </c>
      <c r="C2751" s="2">
        <v>6.8603053799999998</v>
      </c>
      <c r="D2751" s="2">
        <v>-6.5576133240000001</v>
      </c>
      <c r="E2751" s="3">
        <v>2.0099999999999998E-6</v>
      </c>
      <c r="F2751" s="3">
        <v>6.63E-6</v>
      </c>
      <c r="G2751" s="2">
        <v>4.5056917170000004</v>
      </c>
    </row>
    <row r="2752" spans="1:7" x14ac:dyDescent="0.4">
      <c r="A2752" s="2" t="s">
        <v>3670</v>
      </c>
      <c r="B2752" s="2">
        <v>-2.832115704</v>
      </c>
      <c r="C2752" s="2">
        <v>9.532449583</v>
      </c>
      <c r="D2752" s="2">
        <v>-6.5563118139999998</v>
      </c>
      <c r="E2752" s="3">
        <v>2.0099999999999998E-6</v>
      </c>
      <c r="F2752" s="3">
        <v>6.64E-6</v>
      </c>
      <c r="G2752" s="2">
        <v>4.5028426469999996</v>
      </c>
    </row>
    <row r="2753" spans="1:7" x14ac:dyDescent="0.4">
      <c r="A2753" s="2" t="s">
        <v>3671</v>
      </c>
      <c r="B2753" s="2">
        <v>1.664550438</v>
      </c>
      <c r="C2753" s="2">
        <v>9.0058255779999996</v>
      </c>
      <c r="D2753" s="2">
        <v>6.5523011609999999</v>
      </c>
      <c r="E2753" s="3">
        <v>2.03E-6</v>
      </c>
      <c r="F2753" s="3">
        <v>6.6900000000000003E-6</v>
      </c>
      <c r="G2753" s="2">
        <v>4.4940618160000003</v>
      </c>
    </row>
    <row r="2754" spans="1:7" x14ac:dyDescent="0.4">
      <c r="A2754" s="2" t="s">
        <v>3672</v>
      </c>
      <c r="B2754" s="2">
        <v>-1.9705079320000001</v>
      </c>
      <c r="C2754" s="2">
        <v>6.3971624980000001</v>
      </c>
      <c r="D2754" s="2">
        <v>-6.5521661010000001</v>
      </c>
      <c r="E2754" s="3">
        <v>2.03E-6</v>
      </c>
      <c r="F2754" s="3">
        <v>6.6900000000000003E-6</v>
      </c>
      <c r="G2754" s="2">
        <v>4.4937660839999998</v>
      </c>
    </row>
    <row r="2755" spans="1:7" x14ac:dyDescent="0.4">
      <c r="A2755" s="2" t="s">
        <v>3673</v>
      </c>
      <c r="B2755" s="2">
        <v>1.3776816510000001</v>
      </c>
      <c r="C2755" s="2">
        <v>7.2368431260000001</v>
      </c>
      <c r="D2755" s="2">
        <v>6.5520479570000001</v>
      </c>
      <c r="E2755" s="3">
        <v>2.03E-6</v>
      </c>
      <c r="F2755" s="3">
        <v>6.6900000000000003E-6</v>
      </c>
      <c r="G2755" s="2">
        <v>4.4935073909999996</v>
      </c>
    </row>
    <row r="2756" spans="1:7" x14ac:dyDescent="0.4">
      <c r="A2756" s="2" t="s">
        <v>3674</v>
      </c>
      <c r="B2756" s="2">
        <v>-2.362517961</v>
      </c>
      <c r="C2756" s="2">
        <v>6.5288652059999999</v>
      </c>
      <c r="D2756" s="2">
        <v>-6.546606605</v>
      </c>
      <c r="E2756" s="3">
        <v>2.0600000000000002E-6</v>
      </c>
      <c r="F2756" s="3">
        <v>6.7599999999999997E-6</v>
      </c>
      <c r="G2756" s="2">
        <v>4.4815908799999997</v>
      </c>
    </row>
    <row r="2757" spans="1:7" x14ac:dyDescent="0.4">
      <c r="A2757" s="2" t="s">
        <v>3675</v>
      </c>
      <c r="B2757" s="2">
        <v>-1.6878352219999999</v>
      </c>
      <c r="C2757" s="2">
        <v>6.571347286</v>
      </c>
      <c r="D2757" s="2">
        <v>-6.5436733880000002</v>
      </c>
      <c r="E2757" s="3">
        <v>2.0700000000000001E-6</v>
      </c>
      <c r="F2757" s="3">
        <v>6.8000000000000001E-6</v>
      </c>
      <c r="G2757" s="2">
        <v>4.4751656479999999</v>
      </c>
    </row>
    <row r="2758" spans="1:7" x14ac:dyDescent="0.4">
      <c r="A2758" s="2" t="s">
        <v>3676</v>
      </c>
      <c r="B2758" s="2">
        <v>-1.1935619989999999</v>
      </c>
      <c r="C2758" s="2">
        <v>7.8957552089999998</v>
      </c>
      <c r="D2758" s="2">
        <v>-6.5393651119999996</v>
      </c>
      <c r="E2758" s="3">
        <v>2.0899999999999999E-6</v>
      </c>
      <c r="F2758" s="3">
        <v>6.8600000000000004E-6</v>
      </c>
      <c r="G2758" s="2">
        <v>4.465726418</v>
      </c>
    </row>
    <row r="2759" spans="1:7" x14ac:dyDescent="0.4">
      <c r="A2759" s="2" t="s">
        <v>3677</v>
      </c>
      <c r="B2759" s="2">
        <v>1.1869705260000001</v>
      </c>
      <c r="C2759" s="2">
        <v>6.6774162639999997</v>
      </c>
      <c r="D2759" s="2">
        <v>6.5368308700000002</v>
      </c>
      <c r="E2759" s="3">
        <v>2.0999999999999998E-6</v>
      </c>
      <c r="F2759" s="3">
        <v>6.8900000000000001E-6</v>
      </c>
      <c r="G2759" s="2">
        <v>4.4601729480000003</v>
      </c>
    </row>
    <row r="2760" spans="1:7" x14ac:dyDescent="0.4">
      <c r="A2760" s="2" t="s">
        <v>3678</v>
      </c>
      <c r="B2760" s="2">
        <v>1.198258912</v>
      </c>
      <c r="C2760" s="2">
        <v>6.2399833300000003</v>
      </c>
      <c r="D2760" s="2">
        <v>6.5348594660000003</v>
      </c>
      <c r="E2760" s="3">
        <v>2.1100000000000001E-6</v>
      </c>
      <c r="F2760" s="3">
        <v>6.9199999999999998E-6</v>
      </c>
      <c r="G2760" s="2">
        <v>4.4558523179999998</v>
      </c>
    </row>
    <row r="2761" spans="1:7" x14ac:dyDescent="0.4">
      <c r="A2761" s="2" t="s">
        <v>3679</v>
      </c>
      <c r="B2761" s="2">
        <v>2.1571367279999998</v>
      </c>
      <c r="C2761" s="2">
        <v>6.4951971009999996</v>
      </c>
      <c r="D2761" s="2">
        <v>6.5284497930000001</v>
      </c>
      <c r="E2761" s="3">
        <v>2.1399999999999998E-6</v>
      </c>
      <c r="F2761" s="3">
        <v>7.0099999999999998E-6</v>
      </c>
      <c r="G2761" s="2">
        <v>4.4418012510000002</v>
      </c>
    </row>
    <row r="2762" spans="1:7" x14ac:dyDescent="0.4">
      <c r="A2762" s="2" t="s">
        <v>3680</v>
      </c>
      <c r="B2762" s="2">
        <v>2.2061465330000001</v>
      </c>
      <c r="C2762" s="2">
        <v>9.0329747900000008</v>
      </c>
      <c r="D2762" s="2">
        <v>6.526799799</v>
      </c>
      <c r="E2762" s="3">
        <v>2.1500000000000002E-6</v>
      </c>
      <c r="F2762" s="3">
        <v>7.0299999999999996E-6</v>
      </c>
      <c r="G2762" s="2">
        <v>4.4381833730000002</v>
      </c>
    </row>
    <row r="2763" spans="1:7" x14ac:dyDescent="0.4">
      <c r="A2763" s="2" t="s">
        <v>3681</v>
      </c>
      <c r="B2763" s="2">
        <v>1.6475346289999999</v>
      </c>
      <c r="C2763" s="2">
        <v>8.1689031990000007</v>
      </c>
      <c r="D2763" s="2">
        <v>6.5234556689999996</v>
      </c>
      <c r="E2763" s="3">
        <v>2.1600000000000001E-6</v>
      </c>
      <c r="F2763" s="3">
        <v>7.0700000000000001E-6</v>
      </c>
      <c r="G2763" s="2">
        <v>4.4308498030000001</v>
      </c>
    </row>
    <row r="2764" spans="1:7" x14ac:dyDescent="0.4">
      <c r="A2764" s="2" t="s">
        <v>3682</v>
      </c>
      <c r="B2764" s="2">
        <v>1.5983813630000001</v>
      </c>
      <c r="C2764" s="2">
        <v>7.0259232129999996</v>
      </c>
      <c r="D2764" s="2">
        <v>6.5187034410000004</v>
      </c>
      <c r="E2764" s="3">
        <v>2.1799999999999999E-6</v>
      </c>
      <c r="F2764" s="3">
        <v>7.1400000000000002E-6</v>
      </c>
      <c r="G2764" s="2">
        <v>4.4204259600000002</v>
      </c>
    </row>
    <row r="2765" spans="1:7" x14ac:dyDescent="0.4">
      <c r="A2765" s="2" t="s">
        <v>3683</v>
      </c>
      <c r="B2765" s="2">
        <v>-2.5595244529999999</v>
      </c>
      <c r="C2765" s="2">
        <v>6.6265373040000002</v>
      </c>
      <c r="D2765" s="2">
        <v>-6.5140832639999999</v>
      </c>
      <c r="E2765" s="3">
        <v>2.21E-6</v>
      </c>
      <c r="F2765" s="3">
        <v>7.1899999999999998E-6</v>
      </c>
      <c r="G2765" s="2">
        <v>4.4102891089999998</v>
      </c>
    </row>
    <row r="2766" spans="1:7" x14ac:dyDescent="0.4">
      <c r="A2766" s="2" t="s">
        <v>3684</v>
      </c>
      <c r="B2766" s="2">
        <v>2.0933589800000001</v>
      </c>
      <c r="C2766" s="2">
        <v>6.0700408650000002</v>
      </c>
      <c r="D2766" s="2">
        <v>6.5129177829999998</v>
      </c>
      <c r="E2766" s="3">
        <v>2.21E-6</v>
      </c>
      <c r="F2766" s="3">
        <v>7.2099999999999996E-6</v>
      </c>
      <c r="G2766" s="2">
        <v>4.4077315859999997</v>
      </c>
    </row>
    <row r="2767" spans="1:7" x14ac:dyDescent="0.4">
      <c r="A2767" s="2" t="s">
        <v>3685</v>
      </c>
      <c r="B2767" s="2">
        <v>1.0209608509999999</v>
      </c>
      <c r="C2767" s="2">
        <v>6.0249517539999999</v>
      </c>
      <c r="D2767" s="2">
        <v>6.5127313249999998</v>
      </c>
      <c r="E2767" s="3">
        <v>2.21E-6</v>
      </c>
      <c r="F2767" s="3">
        <v>7.2099999999999996E-6</v>
      </c>
      <c r="G2767" s="2">
        <v>4.4073224079999997</v>
      </c>
    </row>
    <row r="2768" spans="1:7" x14ac:dyDescent="0.4">
      <c r="A2768" s="2" t="s">
        <v>3686</v>
      </c>
      <c r="B2768" s="2">
        <v>2.017032339</v>
      </c>
      <c r="C2768" s="2">
        <v>7.9432608409999998</v>
      </c>
      <c r="D2768" s="2">
        <v>6.5113032009999996</v>
      </c>
      <c r="E2768" s="3">
        <v>2.2199999999999999E-6</v>
      </c>
      <c r="F2768" s="3">
        <v>7.2300000000000002E-6</v>
      </c>
      <c r="G2768" s="2">
        <v>4.4041882809999997</v>
      </c>
    </row>
    <row r="2769" spans="1:7" x14ac:dyDescent="0.4">
      <c r="A2769" s="2" t="s">
        <v>291</v>
      </c>
      <c r="B2769" s="2">
        <v>-1.1758420620000001</v>
      </c>
      <c r="C2769" s="2">
        <v>7.5069645280000001</v>
      </c>
      <c r="D2769" s="2">
        <v>-6.5102425339999996</v>
      </c>
      <c r="E2769" s="3">
        <v>2.2199999999999999E-6</v>
      </c>
      <c r="F2769" s="3">
        <v>7.25E-6</v>
      </c>
      <c r="G2769" s="2">
        <v>4.4018604059999999</v>
      </c>
    </row>
    <row r="2770" spans="1:7" x14ac:dyDescent="0.4">
      <c r="A2770" s="2" t="s">
        <v>3687</v>
      </c>
      <c r="B2770" s="2">
        <v>-1.339451409</v>
      </c>
      <c r="C2770" s="2">
        <v>6.0480020760000004</v>
      </c>
      <c r="D2770" s="2">
        <v>-6.5082466139999999</v>
      </c>
      <c r="E2770" s="3">
        <v>2.2299999999999998E-6</v>
      </c>
      <c r="F2770" s="3">
        <v>7.2699999999999999E-6</v>
      </c>
      <c r="G2770" s="2">
        <v>4.39747953</v>
      </c>
    </row>
    <row r="2771" spans="1:7" x14ac:dyDescent="0.4">
      <c r="A2771" s="2" t="s">
        <v>3688</v>
      </c>
      <c r="B2771" s="2">
        <v>1.320892057</v>
      </c>
      <c r="C2771" s="2">
        <v>8.7829404150000006</v>
      </c>
      <c r="D2771" s="2">
        <v>6.5078555849999997</v>
      </c>
      <c r="E2771" s="3">
        <v>2.2400000000000002E-6</v>
      </c>
      <c r="F2771" s="3">
        <v>7.2799999999999998E-6</v>
      </c>
      <c r="G2771" s="2">
        <v>4.396621197</v>
      </c>
    </row>
    <row r="2772" spans="1:7" x14ac:dyDescent="0.4">
      <c r="A2772" s="2" t="s">
        <v>3689</v>
      </c>
      <c r="B2772" s="2">
        <v>1.493171721</v>
      </c>
      <c r="C2772" s="2">
        <v>6.5842384090000001</v>
      </c>
      <c r="D2772" s="2">
        <v>6.4992358320000001</v>
      </c>
      <c r="E2772" s="3">
        <v>2.2800000000000002E-6</v>
      </c>
      <c r="F2772" s="3">
        <v>7.4000000000000003E-6</v>
      </c>
      <c r="G2772" s="2">
        <v>4.3776955600000003</v>
      </c>
    </row>
    <row r="2773" spans="1:7" x14ac:dyDescent="0.4">
      <c r="A2773" s="2" t="s">
        <v>3690</v>
      </c>
      <c r="B2773" s="2">
        <v>-1.181088986</v>
      </c>
      <c r="C2773" s="2">
        <v>7.9034856260000002</v>
      </c>
      <c r="D2773" s="2">
        <v>-6.4972801660000004</v>
      </c>
      <c r="E2773" s="3">
        <v>2.2900000000000001E-6</v>
      </c>
      <c r="F2773" s="3">
        <v>7.43E-6</v>
      </c>
      <c r="G2773" s="2">
        <v>4.3734004090000003</v>
      </c>
    </row>
    <row r="2774" spans="1:7" x14ac:dyDescent="0.4">
      <c r="A2774" s="2" t="s">
        <v>3691</v>
      </c>
      <c r="B2774" s="2">
        <v>-2.1711363279999998</v>
      </c>
      <c r="C2774" s="2">
        <v>7.8238295789999999</v>
      </c>
      <c r="D2774" s="2">
        <v>-6.4942679419999996</v>
      </c>
      <c r="E2774" s="3">
        <v>2.3E-6</v>
      </c>
      <c r="F2774" s="3">
        <v>7.4699999999999996E-6</v>
      </c>
      <c r="G2774" s="2">
        <v>4.366783871</v>
      </c>
    </row>
    <row r="2775" spans="1:7" x14ac:dyDescent="0.4">
      <c r="A2775" s="2" t="s">
        <v>3692</v>
      </c>
      <c r="B2775" s="2">
        <v>4.4069839249999996</v>
      </c>
      <c r="C2775" s="2">
        <v>9.0746470850000005</v>
      </c>
      <c r="D2775" s="2">
        <v>6.4933069310000002</v>
      </c>
      <c r="E2775" s="3">
        <v>2.3099999999999999E-6</v>
      </c>
      <c r="F2775" s="3">
        <v>7.4900000000000003E-6</v>
      </c>
      <c r="G2775" s="2">
        <v>4.3646727170000004</v>
      </c>
    </row>
    <row r="2776" spans="1:7" x14ac:dyDescent="0.4">
      <c r="A2776" s="2" t="s">
        <v>3693</v>
      </c>
      <c r="B2776" s="2">
        <v>2.566202772</v>
      </c>
      <c r="C2776" s="2">
        <v>8.6562808360000005</v>
      </c>
      <c r="D2776" s="2">
        <v>6.4929872209999999</v>
      </c>
      <c r="E2776" s="3">
        <v>2.3099999999999999E-6</v>
      </c>
      <c r="F2776" s="3">
        <v>7.4900000000000003E-6</v>
      </c>
      <c r="G2776" s="2">
        <v>4.3639703519999999</v>
      </c>
    </row>
    <row r="2777" spans="1:7" x14ac:dyDescent="0.4">
      <c r="A2777" s="2" t="s">
        <v>3694</v>
      </c>
      <c r="B2777" s="2">
        <v>1.1741646450000001</v>
      </c>
      <c r="C2777" s="2">
        <v>7.1553374759999997</v>
      </c>
      <c r="D2777" s="2">
        <v>6.4873995310000003</v>
      </c>
      <c r="E2777" s="3">
        <v>2.34E-6</v>
      </c>
      <c r="F2777" s="3">
        <v>7.5800000000000003E-6</v>
      </c>
      <c r="G2777" s="2">
        <v>4.3516928330000004</v>
      </c>
    </row>
    <row r="2778" spans="1:7" x14ac:dyDescent="0.4">
      <c r="A2778" s="2" t="s">
        <v>3695</v>
      </c>
      <c r="B2778" s="2">
        <v>1.300698605</v>
      </c>
      <c r="C2778" s="2">
        <v>7.8917647359999998</v>
      </c>
      <c r="D2778" s="2">
        <v>6.4808379699999996</v>
      </c>
      <c r="E2778" s="3">
        <v>2.3700000000000002E-6</v>
      </c>
      <c r="F2778" s="3">
        <v>7.6799999999999993E-6</v>
      </c>
      <c r="G2778" s="2">
        <v>4.3372706220000001</v>
      </c>
    </row>
    <row r="2779" spans="1:7" x14ac:dyDescent="0.4">
      <c r="A2779" s="2" t="s">
        <v>3696</v>
      </c>
      <c r="B2779" s="2">
        <v>1.719891069</v>
      </c>
      <c r="C2779" s="2">
        <v>5.7285636279999999</v>
      </c>
      <c r="D2779" s="2">
        <v>6.4801733239999999</v>
      </c>
      <c r="E2779" s="3">
        <v>2.3700000000000002E-6</v>
      </c>
      <c r="F2779" s="3">
        <v>7.6799999999999993E-6</v>
      </c>
      <c r="G2779" s="2">
        <v>4.3358094459999998</v>
      </c>
    </row>
    <row r="2780" spans="1:7" x14ac:dyDescent="0.4">
      <c r="A2780" s="2" t="s">
        <v>3697</v>
      </c>
      <c r="B2780" s="2">
        <v>1.693634026</v>
      </c>
      <c r="C2780" s="2">
        <v>9.0620889640000009</v>
      </c>
      <c r="D2780" s="2">
        <v>6.4772996000000003</v>
      </c>
      <c r="E2780" s="3">
        <v>2.39E-6</v>
      </c>
      <c r="F2780" s="3">
        <v>7.7300000000000005E-6</v>
      </c>
      <c r="G2780" s="2">
        <v>4.3294911599999999</v>
      </c>
    </row>
    <row r="2781" spans="1:7" x14ac:dyDescent="0.4">
      <c r="A2781" s="2" t="s">
        <v>3698</v>
      </c>
      <c r="B2781" s="2">
        <v>2.5027293610000001</v>
      </c>
      <c r="C2781" s="2">
        <v>6.4053341609999999</v>
      </c>
      <c r="D2781" s="2">
        <v>6.4753762730000002</v>
      </c>
      <c r="E2781" s="3">
        <v>2.3999999999999999E-6</v>
      </c>
      <c r="F2781" s="3">
        <v>7.7500000000000003E-6</v>
      </c>
      <c r="G2781" s="2">
        <v>4.3252618930000004</v>
      </c>
    </row>
    <row r="2782" spans="1:7" x14ac:dyDescent="0.4">
      <c r="A2782" s="2" t="s">
        <v>3699</v>
      </c>
      <c r="B2782" s="2">
        <v>1.4744840939999999</v>
      </c>
      <c r="C2782" s="2">
        <v>5.4981117829999997</v>
      </c>
      <c r="D2782" s="2">
        <v>6.4749282749999999</v>
      </c>
      <c r="E2782" s="3">
        <v>2.3999999999999999E-6</v>
      </c>
      <c r="F2782" s="3">
        <v>7.7600000000000002E-6</v>
      </c>
      <c r="G2782" s="2">
        <v>4.3242767119999996</v>
      </c>
    </row>
    <row r="2783" spans="1:7" x14ac:dyDescent="0.4">
      <c r="A2783" s="2" t="s">
        <v>3700</v>
      </c>
      <c r="B2783" s="2">
        <v>-1.0231180499999999</v>
      </c>
      <c r="C2783" s="2">
        <v>7.9314666650000003</v>
      </c>
      <c r="D2783" s="2">
        <v>-6.4740653549999996</v>
      </c>
      <c r="E2783" s="3">
        <v>2.4099999999999998E-6</v>
      </c>
      <c r="F2783" s="3">
        <v>7.7700000000000001E-6</v>
      </c>
      <c r="G2783" s="2">
        <v>4.322379014</v>
      </c>
    </row>
    <row r="2784" spans="1:7" x14ac:dyDescent="0.4">
      <c r="A2784" s="2" t="s">
        <v>3701</v>
      </c>
      <c r="B2784" s="2">
        <v>-1.4916124850000001</v>
      </c>
      <c r="C2784" s="2">
        <v>5.2619414029999998</v>
      </c>
      <c r="D2784" s="2">
        <v>-6.4701669810000002</v>
      </c>
      <c r="E2784" s="3">
        <v>2.43E-6</v>
      </c>
      <c r="F2784" s="3">
        <v>7.8299999999999996E-6</v>
      </c>
      <c r="G2784" s="2">
        <v>4.3138047500000001</v>
      </c>
    </row>
    <row r="2785" spans="1:7" x14ac:dyDescent="0.4">
      <c r="A2785" s="2" t="s">
        <v>3702</v>
      </c>
      <c r="B2785" s="2">
        <v>2.1049591400000001</v>
      </c>
      <c r="C2785" s="2">
        <v>8.8474470810000003</v>
      </c>
      <c r="D2785" s="2">
        <v>6.4700716260000002</v>
      </c>
      <c r="E2785" s="3">
        <v>2.43E-6</v>
      </c>
      <c r="F2785" s="3">
        <v>7.8299999999999996E-6</v>
      </c>
      <c r="G2785" s="2">
        <v>4.3135949980000001</v>
      </c>
    </row>
    <row r="2786" spans="1:7" x14ac:dyDescent="0.4">
      <c r="A2786" s="2" t="s">
        <v>3703</v>
      </c>
      <c r="B2786" s="2">
        <v>2.1258452370000001</v>
      </c>
      <c r="C2786" s="2">
        <v>6.9065312580000002</v>
      </c>
      <c r="D2786" s="2">
        <v>6.4685313539999996</v>
      </c>
      <c r="E2786" s="3">
        <v>2.43E-6</v>
      </c>
      <c r="F2786" s="3">
        <v>7.8499999999999994E-6</v>
      </c>
      <c r="G2786" s="2">
        <v>4.3102067249999996</v>
      </c>
    </row>
    <row r="2787" spans="1:7" x14ac:dyDescent="0.4">
      <c r="A2787" s="2" t="s">
        <v>3704</v>
      </c>
      <c r="B2787" s="2">
        <v>1.7779026840000001</v>
      </c>
      <c r="C2787" s="2">
        <v>7.4555518540000003</v>
      </c>
      <c r="D2787" s="2">
        <v>6.4671330129999998</v>
      </c>
      <c r="E2787" s="3">
        <v>2.4399999999999999E-6</v>
      </c>
      <c r="F2787" s="3">
        <v>7.8699999999999992E-6</v>
      </c>
      <c r="G2787" s="2">
        <v>4.30713042</v>
      </c>
    </row>
    <row r="2788" spans="1:7" x14ac:dyDescent="0.4">
      <c r="A2788" s="2" t="s">
        <v>3705</v>
      </c>
      <c r="B2788" s="2">
        <v>1.396855943</v>
      </c>
      <c r="C2788" s="2">
        <v>9.0532866730000006</v>
      </c>
      <c r="D2788" s="2">
        <v>6.4670114060000001</v>
      </c>
      <c r="E2788" s="3">
        <v>2.4399999999999999E-6</v>
      </c>
      <c r="F2788" s="3">
        <v>7.8699999999999992E-6</v>
      </c>
      <c r="G2788" s="2">
        <v>4.3068628760000003</v>
      </c>
    </row>
    <row r="2789" spans="1:7" x14ac:dyDescent="0.4">
      <c r="A2789" s="2" t="s">
        <v>3706</v>
      </c>
      <c r="B2789" s="2">
        <v>1.2734681999999999</v>
      </c>
      <c r="C2789" s="2">
        <v>5.0867082899999998</v>
      </c>
      <c r="D2789" s="2">
        <v>6.4577595609999996</v>
      </c>
      <c r="E2789" s="3">
        <v>2.4899999999999999E-6</v>
      </c>
      <c r="F2789" s="3">
        <v>8.0199999999999994E-6</v>
      </c>
      <c r="G2789" s="2">
        <v>4.2865029970000004</v>
      </c>
    </row>
    <row r="2790" spans="1:7" x14ac:dyDescent="0.4">
      <c r="A2790" s="2" t="s">
        <v>3707</v>
      </c>
      <c r="B2790" s="2">
        <v>-1.964506503</v>
      </c>
      <c r="C2790" s="2">
        <v>7.4781336439999997</v>
      </c>
      <c r="D2790" s="2">
        <v>-6.4569912460000003</v>
      </c>
      <c r="E2790" s="3">
        <v>2.5000000000000002E-6</v>
      </c>
      <c r="F2790" s="3">
        <v>8.0299999999999994E-6</v>
      </c>
      <c r="G2790" s="2">
        <v>4.2848117529999996</v>
      </c>
    </row>
    <row r="2791" spans="1:7" x14ac:dyDescent="0.4">
      <c r="A2791" s="2" t="s">
        <v>3708</v>
      </c>
      <c r="B2791" s="2">
        <v>1.038026798</v>
      </c>
      <c r="C2791" s="2">
        <v>6.8090000000000002</v>
      </c>
      <c r="D2791" s="2">
        <v>6.4564143820000002</v>
      </c>
      <c r="E2791" s="3">
        <v>2.5000000000000002E-6</v>
      </c>
      <c r="F2791" s="3">
        <v>8.0399999999999993E-6</v>
      </c>
      <c r="G2791" s="2">
        <v>4.2835418909999996</v>
      </c>
    </row>
    <row r="2792" spans="1:7" x14ac:dyDescent="0.4">
      <c r="A2792" s="2" t="s">
        <v>3709</v>
      </c>
      <c r="B2792" s="2">
        <v>1.2418554550000001</v>
      </c>
      <c r="C2792" s="2">
        <v>6.5819091309999997</v>
      </c>
      <c r="D2792" s="2">
        <v>6.4455014530000003</v>
      </c>
      <c r="E2792" s="3">
        <v>2.5600000000000001E-6</v>
      </c>
      <c r="F2792" s="3">
        <v>8.2199999999999992E-6</v>
      </c>
      <c r="G2792" s="2">
        <v>4.259511453</v>
      </c>
    </row>
    <row r="2793" spans="1:7" x14ac:dyDescent="0.4">
      <c r="A2793" s="2" t="s">
        <v>3710</v>
      </c>
      <c r="B2793" s="2">
        <v>1.611569249</v>
      </c>
      <c r="C2793" s="2">
        <v>7.8446345790000001</v>
      </c>
      <c r="D2793" s="2">
        <v>6.4399749359999996</v>
      </c>
      <c r="E2793" s="3">
        <v>2.5900000000000002E-6</v>
      </c>
      <c r="F2793" s="3">
        <v>8.3100000000000001E-6</v>
      </c>
      <c r="G2793" s="2">
        <v>4.2473364760000001</v>
      </c>
    </row>
    <row r="2794" spans="1:7" x14ac:dyDescent="0.4">
      <c r="A2794" s="2" t="s">
        <v>3711</v>
      </c>
      <c r="B2794" s="2">
        <v>1.609338983</v>
      </c>
      <c r="C2794" s="2">
        <v>7.7881317299999999</v>
      </c>
      <c r="D2794" s="2">
        <v>6.4371851510000004</v>
      </c>
      <c r="E2794" s="3">
        <v>2.6000000000000001E-6</v>
      </c>
      <c r="F2794" s="3">
        <v>8.3499999999999997E-6</v>
      </c>
      <c r="G2794" s="2">
        <v>4.241189146</v>
      </c>
    </row>
    <row r="2795" spans="1:7" x14ac:dyDescent="0.4">
      <c r="A2795" s="2" t="s">
        <v>239</v>
      </c>
      <c r="B2795" s="2">
        <v>-1.1419040760000001</v>
      </c>
      <c r="C2795" s="2">
        <v>7.7496622889999998</v>
      </c>
      <c r="D2795" s="2">
        <v>-6.4362884669999998</v>
      </c>
      <c r="E2795" s="3">
        <v>2.61E-6</v>
      </c>
      <c r="F2795" s="3">
        <v>8.3699999999999995E-6</v>
      </c>
      <c r="G2795" s="2">
        <v>4.239213092</v>
      </c>
    </row>
    <row r="2796" spans="1:7" x14ac:dyDescent="0.4">
      <c r="A2796" s="2" t="s">
        <v>3712</v>
      </c>
      <c r="B2796" s="2">
        <v>-1.9649297240000001</v>
      </c>
      <c r="C2796" s="2">
        <v>6.5064114850000001</v>
      </c>
      <c r="D2796" s="2">
        <v>-6.4352150369999999</v>
      </c>
      <c r="E2796" s="3">
        <v>2.6199999999999999E-6</v>
      </c>
      <c r="F2796" s="3">
        <v>8.3799999999999994E-6</v>
      </c>
      <c r="G2796" s="2">
        <v>4.2368474059999999</v>
      </c>
    </row>
    <row r="2797" spans="1:7" x14ac:dyDescent="0.4">
      <c r="A2797" s="2" t="s">
        <v>3713</v>
      </c>
      <c r="B2797" s="2">
        <v>1.5520222260000001</v>
      </c>
      <c r="C2797" s="2">
        <v>6.695057029</v>
      </c>
      <c r="D2797" s="2">
        <v>6.4337962089999996</v>
      </c>
      <c r="E2797" s="3">
        <v>2.6199999999999999E-6</v>
      </c>
      <c r="F2797" s="3">
        <v>8.3999999999999992E-6</v>
      </c>
      <c r="G2797" s="2">
        <v>4.2337202999999999</v>
      </c>
    </row>
    <row r="2798" spans="1:7" x14ac:dyDescent="0.4">
      <c r="A2798" s="2" t="s">
        <v>3714</v>
      </c>
      <c r="B2798" s="2">
        <v>-1.517234682</v>
      </c>
      <c r="C2798" s="2">
        <v>6.2322398850000003</v>
      </c>
      <c r="D2798" s="2">
        <v>-6.4327511709999996</v>
      </c>
      <c r="E2798" s="3">
        <v>2.6299999999999998E-6</v>
      </c>
      <c r="F2798" s="3">
        <v>8.4200000000000007E-6</v>
      </c>
      <c r="G2798" s="2">
        <v>4.2314168749999999</v>
      </c>
    </row>
    <row r="2799" spans="1:7" x14ac:dyDescent="0.4">
      <c r="A2799" s="2" t="s">
        <v>3715</v>
      </c>
      <c r="B2799" s="2">
        <v>1.442616567</v>
      </c>
      <c r="C2799" s="2">
        <v>8.3364873549999992</v>
      </c>
      <c r="D2799" s="2">
        <v>6.4323097730000001</v>
      </c>
      <c r="E2799" s="3">
        <v>2.6299999999999998E-6</v>
      </c>
      <c r="F2799" s="3">
        <v>8.4200000000000007E-6</v>
      </c>
      <c r="G2799" s="2">
        <v>4.2304439250000003</v>
      </c>
    </row>
    <row r="2800" spans="1:7" x14ac:dyDescent="0.4">
      <c r="A2800" s="2" t="s">
        <v>3716</v>
      </c>
      <c r="B2800" s="2">
        <v>-1.4775763</v>
      </c>
      <c r="C2800" s="2">
        <v>7.7767729780000003</v>
      </c>
      <c r="D2800" s="2">
        <v>-6.432011449</v>
      </c>
      <c r="E2800" s="3">
        <v>2.6299999999999998E-6</v>
      </c>
      <c r="F2800" s="3">
        <v>8.4300000000000006E-6</v>
      </c>
      <c r="G2800" s="2">
        <v>4.2297863339999999</v>
      </c>
    </row>
    <row r="2801" spans="1:7" x14ac:dyDescent="0.4">
      <c r="A2801" s="2" t="s">
        <v>3717</v>
      </c>
      <c r="B2801" s="2">
        <v>1.410397288</v>
      </c>
      <c r="C2801" s="2">
        <v>6.0615260229999999</v>
      </c>
      <c r="D2801" s="2">
        <v>6.4296372460000004</v>
      </c>
      <c r="E2801" s="3">
        <v>2.65E-6</v>
      </c>
      <c r="F2801" s="3">
        <v>8.4700000000000002E-6</v>
      </c>
      <c r="G2801" s="2">
        <v>4.2245525190000004</v>
      </c>
    </row>
    <row r="2802" spans="1:7" x14ac:dyDescent="0.4">
      <c r="A2802" s="2" t="s">
        <v>3718</v>
      </c>
      <c r="B2802" s="2">
        <v>-1.3544137860000001</v>
      </c>
      <c r="C2802" s="2">
        <v>7.0475297909999997</v>
      </c>
      <c r="D2802" s="2">
        <v>-6.4289602930000003</v>
      </c>
      <c r="E2802" s="3">
        <v>2.65E-6</v>
      </c>
      <c r="F2802" s="3">
        <v>8.4700000000000002E-6</v>
      </c>
      <c r="G2802" s="2">
        <v>4.2230600850000002</v>
      </c>
    </row>
    <row r="2803" spans="1:7" x14ac:dyDescent="0.4">
      <c r="A2803" s="2" t="s">
        <v>3719</v>
      </c>
      <c r="B2803" s="2">
        <v>1.9346179080000001</v>
      </c>
      <c r="C2803" s="2">
        <v>6.848349894</v>
      </c>
      <c r="D2803" s="2">
        <v>6.4276393350000003</v>
      </c>
      <c r="E2803" s="3">
        <v>2.6599999999999999E-6</v>
      </c>
      <c r="F2803" s="3">
        <v>8.49E-6</v>
      </c>
      <c r="G2803" s="2">
        <v>4.2201476959999997</v>
      </c>
    </row>
    <row r="2804" spans="1:7" x14ac:dyDescent="0.4">
      <c r="A2804" s="2" t="s">
        <v>3720</v>
      </c>
      <c r="B2804" s="2">
        <v>1.785828768</v>
      </c>
      <c r="C2804" s="2">
        <v>6.7040995839999997</v>
      </c>
      <c r="D2804" s="2">
        <v>6.4262087140000004</v>
      </c>
      <c r="E2804" s="3">
        <v>2.6699999999999998E-6</v>
      </c>
      <c r="F2804" s="3">
        <v>8.5199999999999997E-6</v>
      </c>
      <c r="G2804" s="2">
        <v>4.2169932890000004</v>
      </c>
    </row>
    <row r="2805" spans="1:7" x14ac:dyDescent="0.4">
      <c r="A2805" s="2" t="s">
        <v>3721</v>
      </c>
      <c r="B2805" s="2">
        <v>1.095889538</v>
      </c>
      <c r="C2805" s="2">
        <v>7.4557358100000002</v>
      </c>
      <c r="D2805" s="2">
        <v>6.4244880970000002</v>
      </c>
      <c r="E2805" s="3">
        <v>2.6800000000000002E-6</v>
      </c>
      <c r="F2805" s="3">
        <v>8.5499999999999995E-6</v>
      </c>
      <c r="G2805" s="2">
        <v>4.2131991360000001</v>
      </c>
    </row>
    <row r="2806" spans="1:7" x14ac:dyDescent="0.4">
      <c r="A2806" s="2" t="s">
        <v>508</v>
      </c>
      <c r="B2806" s="2">
        <v>1.6963742989999999</v>
      </c>
      <c r="C2806" s="2">
        <v>10.58783214</v>
      </c>
      <c r="D2806" s="2">
        <v>6.4222464659999998</v>
      </c>
      <c r="E2806" s="3">
        <v>2.6900000000000001E-6</v>
      </c>
      <c r="F2806" s="3">
        <v>8.5900000000000008E-6</v>
      </c>
      <c r="G2806" s="2">
        <v>4.2082555560000001</v>
      </c>
    </row>
    <row r="2807" spans="1:7" x14ac:dyDescent="0.4">
      <c r="A2807" s="2" t="s">
        <v>3722</v>
      </c>
      <c r="B2807" s="2">
        <v>-2.4334293599999999</v>
      </c>
      <c r="C2807" s="2">
        <v>5.984033481</v>
      </c>
      <c r="D2807" s="2">
        <v>-6.4222071109999996</v>
      </c>
      <c r="E2807" s="3">
        <v>2.6900000000000001E-6</v>
      </c>
      <c r="F2807" s="3">
        <v>8.5900000000000008E-6</v>
      </c>
      <c r="G2807" s="2">
        <v>4.2081687580000002</v>
      </c>
    </row>
    <row r="2808" spans="1:7" x14ac:dyDescent="0.4">
      <c r="A2808" s="2" t="s">
        <v>3723</v>
      </c>
      <c r="B2808" s="2">
        <v>-2.8012082010000001</v>
      </c>
      <c r="C2808" s="2">
        <v>5.852360505</v>
      </c>
      <c r="D2808" s="2">
        <v>-6.4216836050000001</v>
      </c>
      <c r="E2808" s="3">
        <v>2.6900000000000001E-6</v>
      </c>
      <c r="F2808" s="3">
        <v>8.5900000000000008E-6</v>
      </c>
      <c r="G2808" s="2">
        <v>4.2070141530000003</v>
      </c>
    </row>
    <row r="2809" spans="1:7" x14ac:dyDescent="0.4">
      <c r="A2809" s="2" t="s">
        <v>3724</v>
      </c>
      <c r="B2809" s="2">
        <v>1.7386602769999999</v>
      </c>
      <c r="C2809" s="2">
        <v>6.9472882279999997</v>
      </c>
      <c r="D2809" s="2">
        <v>6.4210498210000004</v>
      </c>
      <c r="E2809" s="3">
        <v>2.7E-6</v>
      </c>
      <c r="F2809" s="3">
        <v>8.6000000000000007E-6</v>
      </c>
      <c r="G2809" s="2">
        <v>4.2056162859999997</v>
      </c>
    </row>
    <row r="2810" spans="1:7" x14ac:dyDescent="0.4">
      <c r="A2810" s="2" t="s">
        <v>3725</v>
      </c>
      <c r="B2810" s="2">
        <v>-1.0408567019999999</v>
      </c>
      <c r="C2810" s="2">
        <v>6.2095721839999998</v>
      </c>
      <c r="D2810" s="2">
        <v>-6.4172585379999996</v>
      </c>
      <c r="E2810" s="3">
        <v>2.7199999999999998E-6</v>
      </c>
      <c r="F2810" s="3">
        <v>8.67E-6</v>
      </c>
      <c r="G2810" s="2">
        <v>4.1972532530000004</v>
      </c>
    </row>
    <row r="2811" spans="1:7" x14ac:dyDescent="0.4">
      <c r="A2811" s="2" t="s">
        <v>3726</v>
      </c>
      <c r="B2811" s="2">
        <v>-1.9465434479999999</v>
      </c>
      <c r="C2811" s="2">
        <v>6.3661383359999997</v>
      </c>
      <c r="D2811" s="2">
        <v>-6.4161482620000001</v>
      </c>
      <c r="E2811" s="3">
        <v>2.7300000000000001E-6</v>
      </c>
      <c r="F2811" s="3">
        <v>8.6899999999999998E-6</v>
      </c>
      <c r="G2811" s="2">
        <v>4.1948038150000002</v>
      </c>
    </row>
    <row r="2812" spans="1:7" x14ac:dyDescent="0.4">
      <c r="A2812" s="2" t="s">
        <v>3727</v>
      </c>
      <c r="B2812" s="2">
        <v>1.54231042</v>
      </c>
      <c r="C2812" s="2">
        <v>5.1982006309999997</v>
      </c>
      <c r="D2812" s="2">
        <v>6.4128032450000001</v>
      </c>
      <c r="E2812" s="3">
        <v>2.7499999999999999E-6</v>
      </c>
      <c r="F2812" s="3">
        <v>8.7399999999999993E-6</v>
      </c>
      <c r="G2812" s="2">
        <v>4.1874232969999996</v>
      </c>
    </row>
    <row r="2813" spans="1:7" x14ac:dyDescent="0.4">
      <c r="A2813" s="2" t="s">
        <v>3728</v>
      </c>
      <c r="B2813" s="2">
        <v>1.7513826379999999</v>
      </c>
      <c r="C2813" s="2">
        <v>7.9797247960000002</v>
      </c>
      <c r="D2813" s="2">
        <v>6.4086603220000002</v>
      </c>
      <c r="E2813" s="3">
        <v>2.7700000000000002E-6</v>
      </c>
      <c r="F2813" s="3">
        <v>8.8100000000000004E-6</v>
      </c>
      <c r="G2813" s="2">
        <v>4.1782803980000001</v>
      </c>
    </row>
    <row r="2814" spans="1:7" x14ac:dyDescent="0.4">
      <c r="A2814" s="2" t="s">
        <v>3729</v>
      </c>
      <c r="B2814" s="2">
        <v>1.3805654700000001</v>
      </c>
      <c r="C2814" s="2">
        <v>5.8586979130000003</v>
      </c>
      <c r="D2814" s="2">
        <v>6.4071294510000003</v>
      </c>
      <c r="E2814" s="3">
        <v>2.7800000000000001E-6</v>
      </c>
      <c r="F2814" s="3">
        <v>8.8400000000000001E-6</v>
      </c>
      <c r="G2814" s="2">
        <v>4.1749014400000002</v>
      </c>
    </row>
    <row r="2815" spans="1:7" x14ac:dyDescent="0.4">
      <c r="A2815" s="2" t="s">
        <v>3730</v>
      </c>
      <c r="B2815" s="2">
        <v>-1.2705566749999999</v>
      </c>
      <c r="C2815" s="2">
        <v>5.9462533899999999</v>
      </c>
      <c r="D2815" s="2">
        <v>-6.4049838579999996</v>
      </c>
      <c r="E2815" s="3">
        <v>2.79E-6</v>
      </c>
      <c r="F2815" s="3">
        <v>8.8699999999999998E-6</v>
      </c>
      <c r="G2815" s="2">
        <v>4.170165184</v>
      </c>
    </row>
    <row r="2816" spans="1:7" x14ac:dyDescent="0.4">
      <c r="A2816" s="2" t="s">
        <v>3731</v>
      </c>
      <c r="B2816" s="2">
        <v>-1.257237452</v>
      </c>
      <c r="C2816" s="2">
        <v>6.4588948999999998</v>
      </c>
      <c r="D2816" s="2">
        <v>-6.4021905229999998</v>
      </c>
      <c r="E2816" s="3">
        <v>2.8100000000000002E-6</v>
      </c>
      <c r="F2816" s="3">
        <v>8.9199999999999993E-6</v>
      </c>
      <c r="G2816" s="2">
        <v>4.163998254</v>
      </c>
    </row>
    <row r="2817" spans="1:7" x14ac:dyDescent="0.4">
      <c r="A2817" s="2" t="s">
        <v>3732</v>
      </c>
      <c r="B2817" s="2">
        <v>1.8840997909999999</v>
      </c>
      <c r="C2817" s="2">
        <v>6.4420198539999998</v>
      </c>
      <c r="D2817" s="2">
        <v>6.3987487019999998</v>
      </c>
      <c r="E2817" s="3">
        <v>2.83E-6</v>
      </c>
      <c r="F2817" s="3">
        <v>8.9800000000000004E-6</v>
      </c>
      <c r="G2817" s="2">
        <v>4.1563983530000002</v>
      </c>
    </row>
    <row r="2818" spans="1:7" x14ac:dyDescent="0.4">
      <c r="A2818" s="2" t="s">
        <v>3733</v>
      </c>
      <c r="B2818" s="2">
        <v>1.5920672490000001</v>
      </c>
      <c r="C2818" s="2">
        <v>8.1943366659999999</v>
      </c>
      <c r="D2818" s="2">
        <v>6.3978569470000002</v>
      </c>
      <c r="E2818" s="3">
        <v>2.8399999999999999E-6</v>
      </c>
      <c r="F2818" s="3">
        <v>8.9900000000000003E-6</v>
      </c>
      <c r="G2818" s="2">
        <v>4.1544290320000004</v>
      </c>
    </row>
    <row r="2819" spans="1:7" x14ac:dyDescent="0.4">
      <c r="A2819" s="2" t="s">
        <v>3734</v>
      </c>
      <c r="B2819" s="2">
        <v>-1.8678471539999999</v>
      </c>
      <c r="C2819" s="2">
        <v>6.8716299090000001</v>
      </c>
      <c r="D2819" s="2">
        <v>-6.3963219760000003</v>
      </c>
      <c r="E2819" s="3">
        <v>2.8499999999999998E-6</v>
      </c>
      <c r="F2819" s="3">
        <v>9.02E-6</v>
      </c>
      <c r="G2819" s="2">
        <v>4.1510390340000001</v>
      </c>
    </row>
    <row r="2820" spans="1:7" x14ac:dyDescent="0.4">
      <c r="A2820" s="2" t="s">
        <v>3735</v>
      </c>
      <c r="B2820" s="2">
        <v>-2.0268895730000001</v>
      </c>
      <c r="C2820" s="2">
        <v>6.4513697609999996</v>
      </c>
      <c r="D2820" s="2">
        <v>-6.3963102770000004</v>
      </c>
      <c r="E2820" s="3">
        <v>2.8499999999999998E-6</v>
      </c>
      <c r="F2820" s="3">
        <v>9.02E-6</v>
      </c>
      <c r="G2820" s="2">
        <v>4.151013195</v>
      </c>
    </row>
    <row r="2821" spans="1:7" x14ac:dyDescent="0.4">
      <c r="A2821" s="2" t="s">
        <v>3736</v>
      </c>
      <c r="B2821" s="2">
        <v>1.1665029769999999</v>
      </c>
      <c r="C2821" s="2">
        <v>7.6964678590000002</v>
      </c>
      <c r="D2821" s="2">
        <v>6.3962085269999998</v>
      </c>
      <c r="E2821" s="3">
        <v>2.8499999999999998E-6</v>
      </c>
      <c r="F2821" s="3">
        <v>9.02E-6</v>
      </c>
      <c r="G2821" s="2">
        <v>4.1507884690000001</v>
      </c>
    </row>
    <row r="2822" spans="1:7" x14ac:dyDescent="0.4">
      <c r="A2822" s="2" t="s">
        <v>3737</v>
      </c>
      <c r="B2822" s="2">
        <v>1.3472064370000001</v>
      </c>
      <c r="C2822" s="2">
        <v>8.5669083980000007</v>
      </c>
      <c r="D2822" s="2">
        <v>6.3960699959999996</v>
      </c>
      <c r="E2822" s="3">
        <v>2.8499999999999998E-6</v>
      </c>
      <c r="F2822" s="3">
        <v>9.02E-6</v>
      </c>
      <c r="G2822" s="2">
        <v>4.1504825070000004</v>
      </c>
    </row>
    <row r="2823" spans="1:7" x14ac:dyDescent="0.4">
      <c r="A2823" s="2" t="s">
        <v>225</v>
      </c>
      <c r="B2823" s="2">
        <v>-1.689496036</v>
      </c>
      <c r="C2823" s="2">
        <v>9.7127277749999994</v>
      </c>
      <c r="D2823" s="2">
        <v>-6.3929810600000003</v>
      </c>
      <c r="E2823" s="3">
        <v>2.8700000000000001E-6</v>
      </c>
      <c r="F2823" s="3">
        <v>9.0699999999999996E-6</v>
      </c>
      <c r="G2823" s="2">
        <v>4.1436596100000003</v>
      </c>
    </row>
    <row r="2824" spans="1:7" x14ac:dyDescent="0.4">
      <c r="A2824" s="2" t="s">
        <v>3738</v>
      </c>
      <c r="B2824" s="2">
        <v>1.484010058</v>
      </c>
      <c r="C2824" s="2">
        <v>6.4843139829999998</v>
      </c>
      <c r="D2824" s="2">
        <v>6.3924187330000004</v>
      </c>
      <c r="E2824" s="3">
        <v>2.8700000000000001E-6</v>
      </c>
      <c r="F2824" s="3">
        <v>9.0799999999999995E-6</v>
      </c>
      <c r="G2824" s="2">
        <v>4.1424174100000002</v>
      </c>
    </row>
    <row r="2825" spans="1:7" x14ac:dyDescent="0.4">
      <c r="A2825" s="2" t="s">
        <v>3739</v>
      </c>
      <c r="B2825" s="2">
        <v>1.328263797</v>
      </c>
      <c r="C2825" s="2">
        <v>6.6243860410000002</v>
      </c>
      <c r="D2825" s="2">
        <v>6.391689188</v>
      </c>
      <c r="E2825" s="3">
        <v>2.8700000000000001E-6</v>
      </c>
      <c r="F2825" s="3">
        <v>9.0899999999999994E-6</v>
      </c>
      <c r="G2825" s="2">
        <v>4.1408057620000003</v>
      </c>
    </row>
    <row r="2826" spans="1:7" x14ac:dyDescent="0.4">
      <c r="A2826" s="2" t="s">
        <v>3740</v>
      </c>
      <c r="B2826" s="2">
        <v>1.894976969</v>
      </c>
      <c r="C2826" s="2">
        <v>7.3021666080000003</v>
      </c>
      <c r="D2826" s="2">
        <v>6.3916829679999996</v>
      </c>
      <c r="E2826" s="3">
        <v>2.8700000000000001E-6</v>
      </c>
      <c r="F2826" s="3">
        <v>9.0899999999999994E-6</v>
      </c>
      <c r="G2826" s="2">
        <v>4.1407920210000002</v>
      </c>
    </row>
    <row r="2827" spans="1:7" x14ac:dyDescent="0.4">
      <c r="A2827" s="2" t="s">
        <v>3741</v>
      </c>
      <c r="B2827" s="2">
        <v>1.018219013</v>
      </c>
      <c r="C2827" s="2">
        <v>5.1428755339999999</v>
      </c>
      <c r="D2827" s="2">
        <v>6.3891178929999999</v>
      </c>
      <c r="E2827" s="3">
        <v>2.8899999999999999E-6</v>
      </c>
      <c r="F2827" s="3">
        <v>9.1300000000000007E-6</v>
      </c>
      <c r="G2827" s="2">
        <v>4.1351249689999996</v>
      </c>
    </row>
    <row r="2828" spans="1:7" x14ac:dyDescent="0.4">
      <c r="A2828" s="2" t="s">
        <v>3742</v>
      </c>
      <c r="B2828" s="2">
        <v>1.67935879</v>
      </c>
      <c r="C2828" s="2">
        <v>7.432307711</v>
      </c>
      <c r="D2828" s="2">
        <v>6.387005254</v>
      </c>
      <c r="E2828" s="3">
        <v>2.9000000000000002E-6</v>
      </c>
      <c r="F2828" s="3">
        <v>9.1700000000000003E-6</v>
      </c>
      <c r="G2828" s="2">
        <v>4.1304569000000004</v>
      </c>
    </row>
    <row r="2829" spans="1:7" x14ac:dyDescent="0.4">
      <c r="A2829" s="2" t="s">
        <v>3743</v>
      </c>
      <c r="B2829" s="2">
        <v>1.1776880940000001</v>
      </c>
      <c r="C2829" s="2">
        <v>8.0034278079999996</v>
      </c>
      <c r="D2829" s="2">
        <v>6.3864664849999997</v>
      </c>
      <c r="E2829" s="3">
        <v>2.9100000000000001E-6</v>
      </c>
      <c r="F2829" s="3">
        <v>9.1800000000000002E-6</v>
      </c>
      <c r="G2829" s="2">
        <v>4.1292663550000004</v>
      </c>
    </row>
    <row r="2830" spans="1:7" x14ac:dyDescent="0.4">
      <c r="A2830" s="2" t="s">
        <v>3744</v>
      </c>
      <c r="B2830" s="2">
        <v>1.6259202610000001</v>
      </c>
      <c r="C2830" s="2">
        <v>8.3198626079999993</v>
      </c>
      <c r="D2830" s="2">
        <v>6.3854971660000004</v>
      </c>
      <c r="E2830" s="3">
        <v>2.9100000000000001E-6</v>
      </c>
      <c r="F2830" s="3">
        <v>9.1900000000000001E-6</v>
      </c>
      <c r="G2830" s="2">
        <v>4.1271243130000004</v>
      </c>
    </row>
    <row r="2831" spans="1:7" x14ac:dyDescent="0.4">
      <c r="A2831" s="2" t="s">
        <v>3745</v>
      </c>
      <c r="B2831" s="2">
        <v>1.1434133630000001</v>
      </c>
      <c r="C2831" s="2">
        <v>6.9349164410000004</v>
      </c>
      <c r="D2831" s="2">
        <v>6.3783005389999996</v>
      </c>
      <c r="E2831" s="3">
        <v>2.96E-6</v>
      </c>
      <c r="F2831" s="3">
        <v>9.3200000000000006E-6</v>
      </c>
      <c r="G2831" s="2">
        <v>4.111217398</v>
      </c>
    </row>
    <row r="2832" spans="1:7" x14ac:dyDescent="0.4">
      <c r="A2832" s="2" t="s">
        <v>3746</v>
      </c>
      <c r="B2832" s="2">
        <v>-1.461913762</v>
      </c>
      <c r="C2832" s="2">
        <v>7.1846518000000001</v>
      </c>
      <c r="D2832" s="2">
        <v>-6.3767249980000003</v>
      </c>
      <c r="E2832" s="3">
        <v>2.9699999999999999E-6</v>
      </c>
      <c r="F2832" s="3">
        <v>9.3500000000000003E-6</v>
      </c>
      <c r="G2832" s="2">
        <v>4.1077341079999998</v>
      </c>
    </row>
    <row r="2833" spans="1:7" x14ac:dyDescent="0.4">
      <c r="A2833" s="2" t="s">
        <v>3747</v>
      </c>
      <c r="B2833" s="2">
        <v>-1.784423605</v>
      </c>
      <c r="C2833" s="2">
        <v>6.3189590390000001</v>
      </c>
      <c r="D2833" s="2">
        <v>-6.3743452559999998</v>
      </c>
      <c r="E2833" s="3">
        <v>2.9799999999999998E-6</v>
      </c>
      <c r="F2833" s="3">
        <v>9.3999999999999998E-6</v>
      </c>
      <c r="G2833" s="2">
        <v>4.102472283</v>
      </c>
    </row>
    <row r="2834" spans="1:7" x14ac:dyDescent="0.4">
      <c r="A2834" s="2" t="s">
        <v>3748</v>
      </c>
      <c r="B2834" s="2">
        <v>1.019805544</v>
      </c>
      <c r="C2834" s="2">
        <v>9.2325874979999991</v>
      </c>
      <c r="D2834" s="2">
        <v>6.3738848849999998</v>
      </c>
      <c r="E2834" s="3">
        <v>2.9900000000000002E-6</v>
      </c>
      <c r="F2834" s="3">
        <v>9.3999999999999998E-6</v>
      </c>
      <c r="G2834" s="2">
        <v>4.1014542839999999</v>
      </c>
    </row>
    <row r="2835" spans="1:7" x14ac:dyDescent="0.4">
      <c r="A2835" s="2" t="s">
        <v>3749</v>
      </c>
      <c r="B2835" s="2">
        <v>1.5237738540000001</v>
      </c>
      <c r="C2835" s="2">
        <v>5.6622354440000002</v>
      </c>
      <c r="D2835" s="2">
        <v>6.3722106370000002</v>
      </c>
      <c r="E2835" s="3">
        <v>3.0000000000000001E-6</v>
      </c>
      <c r="F2835" s="3">
        <v>9.4399999999999994E-6</v>
      </c>
      <c r="G2835" s="2">
        <v>4.0977518740000001</v>
      </c>
    </row>
    <row r="2836" spans="1:7" x14ac:dyDescent="0.4">
      <c r="A2836" s="2" t="s">
        <v>3750</v>
      </c>
      <c r="B2836" s="2">
        <v>1.7379782749999999</v>
      </c>
      <c r="C2836" s="2">
        <v>7.9386160429999997</v>
      </c>
      <c r="D2836" s="2">
        <v>6.3661591939999997</v>
      </c>
      <c r="E2836" s="3">
        <v>3.0400000000000001E-6</v>
      </c>
      <c r="F2836" s="3">
        <v>9.5599999999999999E-6</v>
      </c>
      <c r="G2836" s="2">
        <v>4.0843670039999997</v>
      </c>
    </row>
    <row r="2837" spans="1:7" x14ac:dyDescent="0.4">
      <c r="A2837" s="2" t="s">
        <v>3751</v>
      </c>
      <c r="B2837" s="2">
        <v>1.1480100019999999</v>
      </c>
      <c r="C2837" s="2">
        <v>7.9408069890000004</v>
      </c>
      <c r="D2837" s="2">
        <v>6.3579229249999996</v>
      </c>
      <c r="E2837" s="3">
        <v>3.0900000000000001E-6</v>
      </c>
      <c r="F2837" s="3">
        <v>9.7200000000000001E-6</v>
      </c>
      <c r="G2837" s="2">
        <v>4.0661426189999998</v>
      </c>
    </row>
    <row r="2838" spans="1:7" x14ac:dyDescent="0.4">
      <c r="A2838" s="2" t="s">
        <v>3752</v>
      </c>
      <c r="B2838" s="2">
        <v>1.277617542</v>
      </c>
      <c r="C2838" s="2">
        <v>8.3627102749999995</v>
      </c>
      <c r="D2838" s="2">
        <v>6.3569677029999996</v>
      </c>
      <c r="E2838" s="3">
        <v>3.1E-6</v>
      </c>
      <c r="F2838" s="3">
        <v>9.7399999999999999E-6</v>
      </c>
      <c r="G2838" s="2">
        <v>4.064028478</v>
      </c>
    </row>
    <row r="2839" spans="1:7" x14ac:dyDescent="0.4">
      <c r="A2839" s="2" t="s">
        <v>3753</v>
      </c>
      <c r="B2839" s="2">
        <v>-1.2240733130000001</v>
      </c>
      <c r="C2839" s="2">
        <v>7.3719934230000002</v>
      </c>
      <c r="D2839" s="2">
        <v>-6.3556645950000004</v>
      </c>
      <c r="E2839" s="3">
        <v>3.1099999999999999E-6</v>
      </c>
      <c r="F2839" s="3">
        <v>9.7599999999999997E-6</v>
      </c>
      <c r="G2839" s="2">
        <v>4.0611442039999996</v>
      </c>
    </row>
    <row r="2840" spans="1:7" x14ac:dyDescent="0.4">
      <c r="A2840" s="2" t="s">
        <v>3754</v>
      </c>
      <c r="B2840" s="2">
        <v>1.100829168</v>
      </c>
      <c r="C2840" s="2">
        <v>5.4507762509999997</v>
      </c>
      <c r="D2840" s="2">
        <v>6.35317577</v>
      </c>
      <c r="E2840" s="3">
        <v>3.1200000000000002E-6</v>
      </c>
      <c r="F2840" s="3">
        <v>9.8099999999999992E-6</v>
      </c>
      <c r="G2840" s="2">
        <v>4.0556349269999998</v>
      </c>
    </row>
    <row r="2841" spans="1:7" x14ac:dyDescent="0.4">
      <c r="A2841" s="2" t="s">
        <v>3755</v>
      </c>
      <c r="B2841" s="2">
        <v>1.173452175</v>
      </c>
      <c r="C2841" s="2">
        <v>11.06628459</v>
      </c>
      <c r="D2841" s="2">
        <v>6.3510909059999996</v>
      </c>
      <c r="E2841" s="3">
        <v>3.14E-6</v>
      </c>
      <c r="F2841" s="3">
        <v>9.8500000000000006E-6</v>
      </c>
      <c r="G2841" s="2">
        <v>4.0510192920000003</v>
      </c>
    </row>
    <row r="2842" spans="1:7" x14ac:dyDescent="0.4">
      <c r="A2842" s="2" t="s">
        <v>3756</v>
      </c>
      <c r="B2842" s="2">
        <v>1.8335664060000001</v>
      </c>
      <c r="C2842" s="2">
        <v>8.3959506180000005</v>
      </c>
      <c r="D2842" s="2">
        <v>6.3509921819999997</v>
      </c>
      <c r="E2842" s="3">
        <v>3.14E-6</v>
      </c>
      <c r="F2842" s="3">
        <v>9.8500000000000006E-6</v>
      </c>
      <c r="G2842" s="2">
        <v>4.0508007170000004</v>
      </c>
    </row>
    <row r="2843" spans="1:7" x14ac:dyDescent="0.4">
      <c r="A2843" s="2" t="s">
        <v>3757</v>
      </c>
      <c r="B2843" s="2">
        <v>-1.0835132890000001</v>
      </c>
      <c r="C2843" s="2">
        <v>5.1576101479999998</v>
      </c>
      <c r="D2843" s="2">
        <v>-6.3453045919999997</v>
      </c>
      <c r="E2843" s="3">
        <v>3.18E-6</v>
      </c>
      <c r="F2843" s="3">
        <v>9.9699999999999994E-6</v>
      </c>
      <c r="G2843" s="2">
        <v>4.0382063969999997</v>
      </c>
    </row>
    <row r="2844" spans="1:7" x14ac:dyDescent="0.4">
      <c r="A2844" s="2" t="s">
        <v>3758</v>
      </c>
      <c r="B2844" s="2">
        <v>1.525866765</v>
      </c>
      <c r="C2844" s="2">
        <v>7.4944289529999999</v>
      </c>
      <c r="D2844" s="2">
        <v>6.3429488999999997</v>
      </c>
      <c r="E2844" s="3">
        <v>3.1999999999999999E-6</v>
      </c>
      <c r="F2844" s="3">
        <v>1.0000000000000001E-5</v>
      </c>
      <c r="G2844" s="2">
        <v>4.0329889420000002</v>
      </c>
    </row>
    <row r="2845" spans="1:7" x14ac:dyDescent="0.4">
      <c r="A2845" s="2" t="s">
        <v>3759</v>
      </c>
      <c r="B2845" s="2">
        <v>1.8629385300000001</v>
      </c>
      <c r="C2845" s="2">
        <v>7.3137956089999996</v>
      </c>
      <c r="D2845" s="2">
        <v>6.3424360310000001</v>
      </c>
      <c r="E2845" s="3">
        <v>3.1999999999999999E-6</v>
      </c>
      <c r="F2845" s="3">
        <v>1.0000000000000001E-5</v>
      </c>
      <c r="G2845" s="2">
        <v>4.0318529400000003</v>
      </c>
    </row>
    <row r="2846" spans="1:7" x14ac:dyDescent="0.4">
      <c r="A2846" s="2" t="s">
        <v>3760</v>
      </c>
      <c r="B2846" s="2">
        <v>1.572897188</v>
      </c>
      <c r="C2846" s="2">
        <v>6.7389870439999999</v>
      </c>
      <c r="D2846" s="2">
        <v>6.342172089</v>
      </c>
      <c r="E2846" s="3">
        <v>3.1999999999999999E-6</v>
      </c>
      <c r="F2846" s="3">
        <v>1.0000000000000001E-5</v>
      </c>
      <c r="G2846" s="2">
        <v>4.0312682960000004</v>
      </c>
    </row>
    <row r="2847" spans="1:7" x14ac:dyDescent="0.4">
      <c r="A2847" s="2" t="s">
        <v>3761</v>
      </c>
      <c r="B2847" s="2">
        <v>-1.066069011</v>
      </c>
      <c r="C2847" s="2">
        <v>6.448324618</v>
      </c>
      <c r="D2847" s="2">
        <v>-6.3419487659999998</v>
      </c>
      <c r="E2847" s="3">
        <v>3.1999999999999999E-6</v>
      </c>
      <c r="F2847" s="3">
        <v>1.0000000000000001E-5</v>
      </c>
      <c r="G2847" s="2">
        <v>4.0307736179999996</v>
      </c>
    </row>
    <row r="2848" spans="1:7" x14ac:dyDescent="0.4">
      <c r="A2848" s="2" t="s">
        <v>3762</v>
      </c>
      <c r="B2848" s="2">
        <v>1.3097014769999999</v>
      </c>
      <c r="C2848" s="2">
        <v>5.5465360800000001</v>
      </c>
      <c r="D2848" s="2">
        <v>6.3414448080000003</v>
      </c>
      <c r="E2848" s="3">
        <v>3.2100000000000002E-6</v>
      </c>
      <c r="F2848" s="3">
        <v>1.0000000000000001E-5</v>
      </c>
      <c r="G2848" s="2">
        <v>4.0296572919999996</v>
      </c>
    </row>
    <row r="2849" spans="1:7" x14ac:dyDescent="0.4">
      <c r="A2849" s="2" t="s">
        <v>3763</v>
      </c>
      <c r="B2849" s="2">
        <v>2.3748873920000002</v>
      </c>
      <c r="C2849" s="2">
        <v>7.5137468829999996</v>
      </c>
      <c r="D2849" s="2">
        <v>6.3403277779999998</v>
      </c>
      <c r="E2849" s="3">
        <v>3.2100000000000002E-6</v>
      </c>
      <c r="F2849" s="3">
        <v>1.01E-5</v>
      </c>
      <c r="G2849" s="2">
        <v>4.0271828340000004</v>
      </c>
    </row>
    <row r="2850" spans="1:7" x14ac:dyDescent="0.4">
      <c r="A2850" s="2" t="s">
        <v>3764</v>
      </c>
      <c r="B2850" s="2">
        <v>2.6918440549999998</v>
      </c>
      <c r="C2850" s="2">
        <v>8.791574164</v>
      </c>
      <c r="D2850" s="2">
        <v>6.337208897</v>
      </c>
      <c r="E2850" s="3">
        <v>3.2399999999999999E-6</v>
      </c>
      <c r="F2850" s="3">
        <v>1.01E-5</v>
      </c>
      <c r="G2850" s="2">
        <v>4.0202730659999997</v>
      </c>
    </row>
    <row r="2851" spans="1:7" x14ac:dyDescent="0.4">
      <c r="A2851" s="2" t="s">
        <v>3765</v>
      </c>
      <c r="B2851" s="2">
        <v>1.109617047</v>
      </c>
      <c r="C2851" s="2">
        <v>6.316673604</v>
      </c>
      <c r="D2851" s="2">
        <v>6.3361981509999996</v>
      </c>
      <c r="E2851" s="3">
        <v>3.2399999999999999E-6</v>
      </c>
      <c r="F2851" s="3">
        <v>1.01E-5</v>
      </c>
      <c r="G2851" s="2">
        <v>4.018033548</v>
      </c>
    </row>
    <row r="2852" spans="1:7" x14ac:dyDescent="0.4">
      <c r="A2852" s="2" t="s">
        <v>3766</v>
      </c>
      <c r="B2852" s="2">
        <v>1.0897652739999999</v>
      </c>
      <c r="C2852" s="2">
        <v>7.3671100000000003</v>
      </c>
      <c r="D2852" s="2">
        <v>6.3338200980000003</v>
      </c>
      <c r="E2852" s="3">
        <v>3.2600000000000001E-6</v>
      </c>
      <c r="F2852" s="3">
        <v>1.0200000000000001E-5</v>
      </c>
      <c r="G2852" s="2">
        <v>4.0127639979999996</v>
      </c>
    </row>
    <row r="2853" spans="1:7" x14ac:dyDescent="0.4">
      <c r="A2853" s="2" t="s">
        <v>3767</v>
      </c>
      <c r="B2853" s="2">
        <v>2.2725434720000002</v>
      </c>
      <c r="C2853" s="2">
        <v>8.5338595759999993</v>
      </c>
      <c r="D2853" s="2">
        <v>6.3320855119999999</v>
      </c>
      <c r="E2853" s="3">
        <v>3.27E-6</v>
      </c>
      <c r="F2853" s="3">
        <v>1.0200000000000001E-5</v>
      </c>
      <c r="G2853" s="2">
        <v>4.0089198909999997</v>
      </c>
    </row>
    <row r="2854" spans="1:7" x14ac:dyDescent="0.4">
      <c r="A2854" s="2" t="s">
        <v>3768</v>
      </c>
      <c r="B2854" s="2">
        <v>1.0654562460000001</v>
      </c>
      <c r="C2854" s="2">
        <v>6.8343881260000003</v>
      </c>
      <c r="D2854" s="2">
        <v>6.3115702259999997</v>
      </c>
      <c r="E2854" s="3">
        <v>3.4199999999999999E-6</v>
      </c>
      <c r="F2854" s="3">
        <v>1.0699999999999999E-5</v>
      </c>
      <c r="G2854" s="2">
        <v>3.963427915</v>
      </c>
    </row>
    <row r="2855" spans="1:7" x14ac:dyDescent="0.4">
      <c r="A2855" s="2" t="s">
        <v>3769</v>
      </c>
      <c r="B2855" s="2">
        <v>2.0898367119999999</v>
      </c>
      <c r="C2855" s="2">
        <v>6.1463162530000002</v>
      </c>
      <c r="D2855" s="2">
        <v>6.3078426969999999</v>
      </c>
      <c r="E2855" s="3">
        <v>3.45E-6</v>
      </c>
      <c r="F2855" s="3">
        <v>1.0699999999999999E-5</v>
      </c>
      <c r="G2855" s="2">
        <v>3.955156911</v>
      </c>
    </row>
    <row r="2856" spans="1:7" x14ac:dyDescent="0.4">
      <c r="A2856" s="2" t="s">
        <v>3770</v>
      </c>
      <c r="B2856" s="2">
        <v>1.5219137389999999</v>
      </c>
      <c r="C2856" s="2">
        <v>7.1508413549999998</v>
      </c>
      <c r="D2856" s="2">
        <v>6.3066528100000001</v>
      </c>
      <c r="E2856" s="3">
        <v>3.4599999999999999E-6</v>
      </c>
      <c r="F2856" s="3">
        <v>1.08E-5</v>
      </c>
      <c r="G2856" s="2">
        <v>3.9525163299999999</v>
      </c>
    </row>
    <row r="2857" spans="1:7" x14ac:dyDescent="0.4">
      <c r="A2857" s="2" t="s">
        <v>3771</v>
      </c>
      <c r="B2857" s="2">
        <v>2.1626090269999998</v>
      </c>
      <c r="C2857" s="2">
        <v>7.6770527059999996</v>
      </c>
      <c r="D2857" s="2">
        <v>6.305317187</v>
      </c>
      <c r="E2857" s="3">
        <v>3.4699999999999998E-6</v>
      </c>
      <c r="F2857" s="3">
        <v>1.08E-5</v>
      </c>
      <c r="G2857" s="2">
        <v>3.9495521349999998</v>
      </c>
    </row>
    <row r="2858" spans="1:7" x14ac:dyDescent="0.4">
      <c r="A2858" s="2" t="s">
        <v>3772</v>
      </c>
      <c r="B2858" s="2">
        <v>2.3330883980000001</v>
      </c>
      <c r="C2858" s="2">
        <v>7.1814847909999999</v>
      </c>
      <c r="D2858" s="2">
        <v>6.2981101160000001</v>
      </c>
      <c r="E2858" s="3">
        <v>3.5200000000000002E-6</v>
      </c>
      <c r="F2858" s="3">
        <v>1.0900000000000001E-5</v>
      </c>
      <c r="G2858" s="2">
        <v>3.9335536109999998</v>
      </c>
    </row>
    <row r="2859" spans="1:7" x14ac:dyDescent="0.4">
      <c r="A2859" s="2" t="s">
        <v>3773</v>
      </c>
      <c r="B2859" s="2">
        <v>-1.004641914</v>
      </c>
      <c r="C2859" s="2">
        <v>6.3107409350000001</v>
      </c>
      <c r="D2859" s="2">
        <v>-6.2978653570000001</v>
      </c>
      <c r="E2859" s="3">
        <v>3.5200000000000002E-6</v>
      </c>
      <c r="F2859" s="3">
        <v>1.0900000000000001E-5</v>
      </c>
      <c r="G2859" s="2">
        <v>3.933010178</v>
      </c>
    </row>
    <row r="2860" spans="1:7" x14ac:dyDescent="0.4">
      <c r="A2860" s="2" t="s">
        <v>3774</v>
      </c>
      <c r="B2860" s="2">
        <v>-1.1035077470000001</v>
      </c>
      <c r="C2860" s="2">
        <v>7.1032716689999997</v>
      </c>
      <c r="D2860" s="2">
        <v>-6.2976489349999998</v>
      </c>
      <c r="E2860" s="3">
        <v>3.5300000000000001E-6</v>
      </c>
      <c r="F2860" s="3">
        <v>1.0900000000000001E-5</v>
      </c>
      <c r="G2860" s="2">
        <v>3.9325296550000002</v>
      </c>
    </row>
    <row r="2861" spans="1:7" x14ac:dyDescent="0.4">
      <c r="A2861" s="2" t="s">
        <v>3775</v>
      </c>
      <c r="B2861" s="2">
        <v>1.249775461</v>
      </c>
      <c r="C2861" s="2">
        <v>6.0398081059999997</v>
      </c>
      <c r="D2861" s="2">
        <v>6.2970733540000001</v>
      </c>
      <c r="E2861" s="3">
        <v>3.5300000000000001E-6</v>
      </c>
      <c r="F2861" s="3">
        <v>1.0900000000000001E-5</v>
      </c>
      <c r="G2861" s="2">
        <v>3.931251665</v>
      </c>
    </row>
    <row r="2862" spans="1:7" x14ac:dyDescent="0.4">
      <c r="A2862" s="2" t="s">
        <v>3776</v>
      </c>
      <c r="B2862" s="2">
        <v>1.682542354</v>
      </c>
      <c r="C2862" s="2">
        <v>7.5122539599999998</v>
      </c>
      <c r="D2862" s="2">
        <v>6.2961071640000004</v>
      </c>
      <c r="E2862" s="3">
        <v>3.54E-6</v>
      </c>
      <c r="F2862" s="3">
        <v>1.1E-5</v>
      </c>
      <c r="G2862" s="2">
        <v>3.9291062980000002</v>
      </c>
    </row>
    <row r="2863" spans="1:7" x14ac:dyDescent="0.4">
      <c r="A2863" s="2" t="s">
        <v>3777</v>
      </c>
      <c r="B2863" s="2">
        <v>2.1509649230000001</v>
      </c>
      <c r="C2863" s="2">
        <v>9.161368263</v>
      </c>
      <c r="D2863" s="2">
        <v>6.2953824909999998</v>
      </c>
      <c r="E2863" s="3">
        <v>3.54E-6</v>
      </c>
      <c r="F2863" s="3">
        <v>1.1E-5</v>
      </c>
      <c r="G2863" s="2">
        <v>3.9274971339999998</v>
      </c>
    </row>
    <row r="2864" spans="1:7" x14ac:dyDescent="0.4">
      <c r="A2864" s="2" t="s">
        <v>3778</v>
      </c>
      <c r="B2864" s="2">
        <v>1.336151343</v>
      </c>
      <c r="C2864" s="2">
        <v>6.6049776900000001</v>
      </c>
      <c r="D2864" s="2">
        <v>6.2934089809999998</v>
      </c>
      <c r="E2864" s="3">
        <v>3.5599999999999998E-6</v>
      </c>
      <c r="F2864" s="3">
        <v>1.1E-5</v>
      </c>
      <c r="G2864" s="2">
        <v>3.9231145679999999</v>
      </c>
    </row>
    <row r="2865" spans="1:7" x14ac:dyDescent="0.4">
      <c r="A2865" s="2" t="s">
        <v>3779</v>
      </c>
      <c r="B2865" s="2">
        <v>-2.4110172040000002</v>
      </c>
      <c r="C2865" s="2">
        <v>6.3753921240000002</v>
      </c>
      <c r="D2865" s="2">
        <v>-6.2893097420000004</v>
      </c>
      <c r="E2865" s="3">
        <v>3.5899999999999999E-6</v>
      </c>
      <c r="F2865" s="3">
        <v>1.11E-5</v>
      </c>
      <c r="G2865" s="2">
        <v>3.9140099400000001</v>
      </c>
    </row>
    <row r="2866" spans="1:7" x14ac:dyDescent="0.4">
      <c r="A2866" s="2" t="s">
        <v>3780</v>
      </c>
      <c r="B2866" s="2">
        <v>1.164055013</v>
      </c>
      <c r="C2866" s="2">
        <v>7.0414648929999997</v>
      </c>
      <c r="D2866" s="2">
        <v>6.2856183840000002</v>
      </c>
      <c r="E2866" s="3">
        <v>3.6200000000000001E-6</v>
      </c>
      <c r="F2866" s="3">
        <v>1.1199999999999999E-5</v>
      </c>
      <c r="G2866" s="2">
        <v>3.9058095509999999</v>
      </c>
    </row>
    <row r="2867" spans="1:7" x14ac:dyDescent="0.4">
      <c r="A2867" s="2" t="s">
        <v>3781</v>
      </c>
      <c r="B2867" s="2">
        <v>1.332003193</v>
      </c>
      <c r="C2867" s="2">
        <v>7.9948522349999998</v>
      </c>
      <c r="D2867" s="2">
        <v>6.2831915939999998</v>
      </c>
      <c r="E2867" s="3">
        <v>3.6399999999999999E-6</v>
      </c>
      <c r="F2867" s="3">
        <v>1.1199999999999999E-5</v>
      </c>
      <c r="G2867" s="2">
        <v>3.9004175430000001</v>
      </c>
    </row>
    <row r="2868" spans="1:7" x14ac:dyDescent="0.4">
      <c r="A2868" s="2" t="s">
        <v>3782</v>
      </c>
      <c r="B2868" s="2">
        <v>1.3243998100000001</v>
      </c>
      <c r="C2868" s="2">
        <v>6.4752589340000002</v>
      </c>
      <c r="D2868" s="2">
        <v>6.2818137780000001</v>
      </c>
      <c r="E2868" s="3">
        <v>3.6500000000000002E-6</v>
      </c>
      <c r="F2868" s="3">
        <v>1.13E-5</v>
      </c>
      <c r="G2868" s="2">
        <v>3.897355911</v>
      </c>
    </row>
    <row r="2869" spans="1:7" x14ac:dyDescent="0.4">
      <c r="A2869" s="2" t="s">
        <v>3783</v>
      </c>
      <c r="B2869" s="2">
        <v>1.007876196</v>
      </c>
      <c r="C2869" s="2">
        <v>10.796732090000001</v>
      </c>
      <c r="D2869" s="2">
        <v>6.2690471920000004</v>
      </c>
      <c r="E2869" s="3">
        <v>3.7500000000000001E-6</v>
      </c>
      <c r="F2869" s="3">
        <v>1.1600000000000001E-5</v>
      </c>
      <c r="G2869" s="2">
        <v>3.8689768440000001</v>
      </c>
    </row>
    <row r="2870" spans="1:7" x14ac:dyDescent="0.4">
      <c r="A2870" s="2" t="s">
        <v>3784</v>
      </c>
      <c r="B2870" s="2">
        <v>2.5409627509999999</v>
      </c>
      <c r="C2870" s="2">
        <v>7.5085454460000003</v>
      </c>
      <c r="D2870" s="2">
        <v>6.2687820390000004</v>
      </c>
      <c r="E2870" s="3">
        <v>3.76E-6</v>
      </c>
      <c r="F2870" s="3">
        <v>1.1600000000000001E-5</v>
      </c>
      <c r="G2870" s="2">
        <v>3.868387228</v>
      </c>
    </row>
    <row r="2871" spans="1:7" x14ac:dyDescent="0.4">
      <c r="A2871" s="2" t="s">
        <v>3785</v>
      </c>
      <c r="B2871" s="2">
        <v>-2.0573001299999998</v>
      </c>
      <c r="C2871" s="2">
        <v>8.6427322590000006</v>
      </c>
      <c r="D2871" s="2">
        <v>-6.2655099529999996</v>
      </c>
      <c r="E2871" s="3">
        <v>3.7799999999999998E-6</v>
      </c>
      <c r="F2871" s="3">
        <v>1.1600000000000001E-5</v>
      </c>
      <c r="G2871" s="2">
        <v>3.8611104859999998</v>
      </c>
    </row>
    <row r="2872" spans="1:7" x14ac:dyDescent="0.4">
      <c r="A2872" s="2" t="s">
        <v>3786</v>
      </c>
      <c r="B2872" s="2">
        <v>-1.18934681</v>
      </c>
      <c r="C2872" s="2">
        <v>7.7426222789999999</v>
      </c>
      <c r="D2872" s="2">
        <v>-6.2634560649999997</v>
      </c>
      <c r="E2872" s="3">
        <v>3.8E-6</v>
      </c>
      <c r="F2872" s="3">
        <v>1.17E-5</v>
      </c>
      <c r="G2872" s="2">
        <v>3.8565422360000001</v>
      </c>
    </row>
    <row r="2873" spans="1:7" x14ac:dyDescent="0.4">
      <c r="A2873" s="2" t="s">
        <v>3787</v>
      </c>
      <c r="B2873" s="2">
        <v>-1.327915977</v>
      </c>
      <c r="C2873" s="2">
        <v>6.2086983910000004</v>
      </c>
      <c r="D2873" s="2">
        <v>-6.262165896</v>
      </c>
      <c r="E2873" s="3">
        <v>3.8099999999999999E-6</v>
      </c>
      <c r="F2873" s="3">
        <v>1.17E-5</v>
      </c>
      <c r="G2873" s="2">
        <v>3.8536723990000001</v>
      </c>
    </row>
    <row r="2874" spans="1:7" x14ac:dyDescent="0.4">
      <c r="A2874" s="2" t="s">
        <v>3788</v>
      </c>
      <c r="B2874" s="2">
        <v>1.035472205</v>
      </c>
      <c r="C2874" s="2">
        <v>6.1273833230000001</v>
      </c>
      <c r="D2874" s="2">
        <v>6.259645752</v>
      </c>
      <c r="E2874" s="3">
        <v>3.8299999999999998E-6</v>
      </c>
      <c r="F2874" s="3">
        <v>1.1800000000000001E-5</v>
      </c>
      <c r="G2874" s="2">
        <v>3.8480660549999999</v>
      </c>
    </row>
    <row r="2875" spans="1:7" x14ac:dyDescent="0.4">
      <c r="A2875" s="2" t="s">
        <v>3789</v>
      </c>
      <c r="B2875" s="2">
        <v>1.965476432</v>
      </c>
      <c r="C2875" s="2">
        <v>8.83591719</v>
      </c>
      <c r="D2875" s="2">
        <v>6.253817196</v>
      </c>
      <c r="E2875" s="3">
        <v>3.8800000000000001E-6</v>
      </c>
      <c r="F2875" s="3">
        <v>1.19E-5</v>
      </c>
      <c r="G2875" s="2">
        <v>3.8350969469999998</v>
      </c>
    </row>
    <row r="2876" spans="1:7" x14ac:dyDescent="0.4">
      <c r="A2876" s="2" t="s">
        <v>3790</v>
      </c>
      <c r="B2876" s="2">
        <v>-1.8773155500000001</v>
      </c>
      <c r="C2876" s="2">
        <v>5.958163828</v>
      </c>
      <c r="D2876" s="2">
        <v>-6.2530687709999997</v>
      </c>
      <c r="E2876" s="3">
        <v>3.89E-6</v>
      </c>
      <c r="F2876" s="3">
        <v>1.19E-5</v>
      </c>
      <c r="G2876" s="2">
        <v>3.8334313419999999</v>
      </c>
    </row>
    <row r="2877" spans="1:7" x14ac:dyDescent="0.4">
      <c r="A2877" s="2" t="s">
        <v>3791</v>
      </c>
      <c r="B2877" s="2">
        <v>1.230945629</v>
      </c>
      <c r="C2877" s="2">
        <v>7.3863174989999996</v>
      </c>
      <c r="D2877" s="2">
        <v>6.2518266469999997</v>
      </c>
      <c r="E2877" s="3">
        <v>3.8999999999999999E-6</v>
      </c>
      <c r="F2877" s="3">
        <v>1.19E-5</v>
      </c>
      <c r="G2877" s="2">
        <v>3.8306668749999999</v>
      </c>
    </row>
    <row r="2878" spans="1:7" x14ac:dyDescent="0.4">
      <c r="A2878" s="2" t="s">
        <v>3792</v>
      </c>
      <c r="B2878" s="2">
        <v>-1.05200396</v>
      </c>
      <c r="C2878" s="2">
        <v>8.3788507239999994</v>
      </c>
      <c r="D2878" s="2">
        <v>-6.2493275099999996</v>
      </c>
      <c r="E2878" s="3">
        <v>3.9199999999999997E-6</v>
      </c>
      <c r="F2878" s="3">
        <v>1.2E-5</v>
      </c>
      <c r="G2878" s="2">
        <v>3.8251042649999998</v>
      </c>
    </row>
    <row r="2879" spans="1:7" x14ac:dyDescent="0.4">
      <c r="A2879" s="2" t="s">
        <v>9</v>
      </c>
      <c r="B2879" s="2">
        <v>2.3207880489999999</v>
      </c>
      <c r="C2879" s="2">
        <v>7.9717787260000001</v>
      </c>
      <c r="D2879" s="2">
        <v>6.2492962700000003</v>
      </c>
      <c r="E2879" s="3">
        <v>3.9199999999999997E-6</v>
      </c>
      <c r="F2879" s="3">
        <v>1.2E-5</v>
      </c>
      <c r="G2879" s="2">
        <v>3.8250347260000002</v>
      </c>
    </row>
    <row r="2880" spans="1:7" x14ac:dyDescent="0.4">
      <c r="A2880" s="2" t="s">
        <v>3793</v>
      </c>
      <c r="B2880" s="2">
        <v>1.0083246340000001</v>
      </c>
      <c r="C2880" s="2">
        <v>8.2586640439999996</v>
      </c>
      <c r="D2880" s="2">
        <v>6.2472563750000001</v>
      </c>
      <c r="E2880" s="3">
        <v>3.9400000000000004E-6</v>
      </c>
      <c r="F2880" s="3">
        <v>1.2E-5</v>
      </c>
      <c r="G2880" s="2">
        <v>3.820493753</v>
      </c>
    </row>
    <row r="2881" spans="1:7" x14ac:dyDescent="0.4">
      <c r="A2881" s="2" t="s">
        <v>3794</v>
      </c>
      <c r="B2881" s="2">
        <v>1.766098948</v>
      </c>
      <c r="C2881" s="2">
        <v>6.304215589</v>
      </c>
      <c r="D2881" s="2">
        <v>6.2467906529999997</v>
      </c>
      <c r="E2881" s="3">
        <v>3.9400000000000004E-6</v>
      </c>
      <c r="F2881" s="3">
        <v>1.2E-5</v>
      </c>
      <c r="G2881" s="2">
        <v>3.8194569519999999</v>
      </c>
    </row>
    <row r="2882" spans="1:7" x14ac:dyDescent="0.4">
      <c r="A2882" s="2" t="s">
        <v>3795</v>
      </c>
      <c r="B2882" s="2">
        <v>-1.2239332089999999</v>
      </c>
      <c r="C2882" s="2">
        <v>6.1991357789999997</v>
      </c>
      <c r="D2882" s="2">
        <v>-6.2450727050000001</v>
      </c>
      <c r="E2882" s="3">
        <v>3.9600000000000002E-6</v>
      </c>
      <c r="F2882" s="3">
        <v>1.2099999999999999E-5</v>
      </c>
      <c r="G2882" s="2">
        <v>3.815632194</v>
      </c>
    </row>
    <row r="2883" spans="1:7" x14ac:dyDescent="0.4">
      <c r="A2883" s="2" t="s">
        <v>3796</v>
      </c>
      <c r="B2883" s="2">
        <v>-1.5683560510000001</v>
      </c>
      <c r="C2883" s="2">
        <v>8.6425847939999993</v>
      </c>
      <c r="D2883" s="2">
        <v>-6.2438099310000004</v>
      </c>
      <c r="E2883" s="3">
        <v>3.9700000000000001E-6</v>
      </c>
      <c r="F2883" s="3">
        <v>1.2099999999999999E-5</v>
      </c>
      <c r="G2883" s="2">
        <v>3.8128205959999999</v>
      </c>
    </row>
    <row r="2884" spans="1:7" x14ac:dyDescent="0.4">
      <c r="A2884" s="2" t="s">
        <v>3797</v>
      </c>
      <c r="B2884" s="2">
        <v>-1.045887784</v>
      </c>
      <c r="C2884" s="2">
        <v>5.9364952009999996</v>
      </c>
      <c r="D2884" s="2">
        <v>-6.2433096389999996</v>
      </c>
      <c r="E2884" s="3">
        <v>3.9700000000000001E-6</v>
      </c>
      <c r="F2884" s="3">
        <v>1.2099999999999999E-5</v>
      </c>
      <c r="G2884" s="2">
        <v>3.8117066300000002</v>
      </c>
    </row>
    <row r="2885" spans="1:7" x14ac:dyDescent="0.4">
      <c r="A2885" s="2" t="s">
        <v>3798</v>
      </c>
      <c r="B2885" s="2">
        <v>1.541154114</v>
      </c>
      <c r="C2885" s="2">
        <v>6.9922842550000004</v>
      </c>
      <c r="D2885" s="2">
        <v>6.2402452860000004</v>
      </c>
      <c r="E2885" s="3">
        <v>3.9999999999999998E-6</v>
      </c>
      <c r="F2885" s="3">
        <v>1.22E-5</v>
      </c>
      <c r="G2885" s="2">
        <v>3.8048828229999998</v>
      </c>
    </row>
    <row r="2886" spans="1:7" x14ac:dyDescent="0.4">
      <c r="A2886" s="2" t="s">
        <v>3799</v>
      </c>
      <c r="B2886" s="2">
        <v>1.05605456</v>
      </c>
      <c r="C2886" s="2">
        <v>6.2969666709999998</v>
      </c>
      <c r="D2886" s="2">
        <v>6.2396834779999999</v>
      </c>
      <c r="E2886" s="3">
        <v>3.9999999999999998E-6</v>
      </c>
      <c r="F2886" s="3">
        <v>1.22E-5</v>
      </c>
      <c r="G2886" s="2">
        <v>3.8036316530000001</v>
      </c>
    </row>
    <row r="2887" spans="1:7" x14ac:dyDescent="0.4">
      <c r="A2887" s="2" t="s">
        <v>3800</v>
      </c>
      <c r="B2887" s="2">
        <v>1.333252474</v>
      </c>
      <c r="C2887" s="2">
        <v>7.1486489610000001</v>
      </c>
      <c r="D2887" s="2">
        <v>6.2354077099999996</v>
      </c>
      <c r="E2887" s="3">
        <v>4.0400000000000003E-6</v>
      </c>
      <c r="F2887" s="3">
        <v>1.2300000000000001E-5</v>
      </c>
      <c r="G2887" s="2">
        <v>3.7941081290000001</v>
      </c>
    </row>
    <row r="2888" spans="1:7" x14ac:dyDescent="0.4">
      <c r="A2888" s="2" t="s">
        <v>3801</v>
      </c>
      <c r="B2888" s="2">
        <v>-1.072890772</v>
      </c>
      <c r="C2888" s="2">
        <v>7.7818743760000002</v>
      </c>
      <c r="D2888" s="2">
        <v>-6.2352987730000002</v>
      </c>
      <c r="E2888" s="3">
        <v>4.0400000000000003E-6</v>
      </c>
      <c r="F2888" s="3">
        <v>1.2300000000000001E-5</v>
      </c>
      <c r="G2888" s="2">
        <v>3.7938654629999999</v>
      </c>
    </row>
    <row r="2889" spans="1:7" x14ac:dyDescent="0.4">
      <c r="A2889" s="2" t="s">
        <v>3802</v>
      </c>
      <c r="B2889" s="2">
        <v>1.632629702</v>
      </c>
      <c r="C2889" s="2">
        <v>6.9503206410000002</v>
      </c>
      <c r="D2889" s="2">
        <v>6.2345258250000004</v>
      </c>
      <c r="E2889" s="3">
        <v>4.0500000000000002E-6</v>
      </c>
      <c r="F2889" s="3">
        <v>1.2300000000000001E-5</v>
      </c>
      <c r="G2889" s="2">
        <v>3.7921436210000001</v>
      </c>
    </row>
    <row r="2890" spans="1:7" x14ac:dyDescent="0.4">
      <c r="A2890" s="2" t="s">
        <v>3803</v>
      </c>
      <c r="B2890" s="2">
        <v>1.733280366</v>
      </c>
      <c r="C2890" s="2">
        <v>6.9968059809999996</v>
      </c>
      <c r="D2890" s="2">
        <v>6.2340687109999999</v>
      </c>
      <c r="E2890" s="3">
        <v>4.0500000000000002E-6</v>
      </c>
      <c r="F2890" s="3">
        <v>1.2300000000000001E-5</v>
      </c>
      <c r="G2890" s="2">
        <v>3.7911253070000002</v>
      </c>
    </row>
    <row r="2891" spans="1:7" x14ac:dyDescent="0.4">
      <c r="A2891" s="2" t="s">
        <v>3804</v>
      </c>
      <c r="B2891" s="2">
        <v>1.4936769889999999</v>
      </c>
      <c r="C2891" s="2">
        <v>8.3475704180000001</v>
      </c>
      <c r="D2891" s="2">
        <v>6.2296949579999996</v>
      </c>
      <c r="E2891" s="3">
        <v>4.0899999999999998E-6</v>
      </c>
      <c r="F2891" s="3">
        <v>1.24E-5</v>
      </c>
      <c r="G2891" s="2">
        <v>3.7813806730000001</v>
      </c>
    </row>
    <row r="2892" spans="1:7" x14ac:dyDescent="0.4">
      <c r="A2892" s="2" t="s">
        <v>3805</v>
      </c>
      <c r="B2892" s="2">
        <v>1.899902779</v>
      </c>
      <c r="C2892" s="2">
        <v>8.2198916660000005</v>
      </c>
      <c r="D2892" s="2">
        <v>6.2283638120000004</v>
      </c>
      <c r="E2892" s="3">
        <v>4.0999999999999997E-6</v>
      </c>
      <c r="F2892" s="3">
        <v>1.2500000000000001E-5</v>
      </c>
      <c r="G2892" s="2">
        <v>3.7784144670000002</v>
      </c>
    </row>
    <row r="2893" spans="1:7" x14ac:dyDescent="0.4">
      <c r="A2893" s="2" t="s">
        <v>3806</v>
      </c>
      <c r="B2893" s="2">
        <v>1.220400682</v>
      </c>
      <c r="C2893" s="2">
        <v>6.1221277059999997</v>
      </c>
      <c r="D2893" s="2">
        <v>6.2256253539999999</v>
      </c>
      <c r="E2893" s="3">
        <v>4.1300000000000003E-6</v>
      </c>
      <c r="F2893" s="3">
        <v>1.2500000000000001E-5</v>
      </c>
      <c r="G2893" s="2">
        <v>3.77231169</v>
      </c>
    </row>
    <row r="2894" spans="1:7" x14ac:dyDescent="0.4">
      <c r="A2894" s="2" t="s">
        <v>3807</v>
      </c>
      <c r="B2894" s="2">
        <v>-3.167752476</v>
      </c>
      <c r="C2894" s="2">
        <v>5.1968718709999999</v>
      </c>
      <c r="D2894" s="2">
        <v>-6.2221915140000004</v>
      </c>
      <c r="E2894" s="3">
        <v>4.16E-6</v>
      </c>
      <c r="F2894" s="3">
        <v>1.26E-5</v>
      </c>
      <c r="G2894" s="2">
        <v>3.7646579999999998</v>
      </c>
    </row>
    <row r="2895" spans="1:7" x14ac:dyDescent="0.4">
      <c r="A2895" s="2" t="s">
        <v>3808</v>
      </c>
      <c r="B2895" s="2">
        <v>-2.1896643830000002</v>
      </c>
      <c r="C2895" s="2">
        <v>7.1379918739999999</v>
      </c>
      <c r="D2895" s="2">
        <v>-6.2182573110000003</v>
      </c>
      <c r="E2895" s="3">
        <v>4.1899999999999997E-6</v>
      </c>
      <c r="F2895" s="3">
        <v>1.27E-5</v>
      </c>
      <c r="G2895" s="2">
        <v>3.7558873770000001</v>
      </c>
    </row>
    <row r="2896" spans="1:7" x14ac:dyDescent="0.4">
      <c r="A2896" s="2" t="s">
        <v>3809</v>
      </c>
      <c r="B2896" s="2">
        <v>1.7952389849999999</v>
      </c>
      <c r="C2896" s="2">
        <v>5.6254589599999996</v>
      </c>
      <c r="D2896" s="2">
        <v>6.2162533</v>
      </c>
      <c r="E2896" s="3">
        <v>4.2100000000000003E-6</v>
      </c>
      <c r="F2896" s="3">
        <v>1.2799999999999999E-5</v>
      </c>
      <c r="G2896" s="2">
        <v>3.7514190969999999</v>
      </c>
    </row>
    <row r="2897" spans="1:7" x14ac:dyDescent="0.4">
      <c r="A2897" s="2" t="s">
        <v>3810</v>
      </c>
      <c r="B2897" s="2">
        <v>1.8185596180000001</v>
      </c>
      <c r="C2897" s="2">
        <v>8.1793189159999997</v>
      </c>
      <c r="D2897" s="2">
        <v>6.2157026279999998</v>
      </c>
      <c r="E2897" s="3">
        <v>4.2200000000000003E-6</v>
      </c>
      <c r="F2897" s="3">
        <v>1.2799999999999999E-5</v>
      </c>
      <c r="G2897" s="2">
        <v>3.7501912009999998</v>
      </c>
    </row>
    <row r="2898" spans="1:7" x14ac:dyDescent="0.4">
      <c r="A2898" s="2" t="s">
        <v>3811</v>
      </c>
      <c r="B2898" s="2">
        <v>1.4214751960000001</v>
      </c>
      <c r="C2898" s="2">
        <v>7.6960883999999998</v>
      </c>
      <c r="D2898" s="2">
        <v>6.2134036899999998</v>
      </c>
      <c r="E2898" s="3">
        <v>4.2400000000000001E-6</v>
      </c>
      <c r="F2898" s="3">
        <v>1.29E-5</v>
      </c>
      <c r="G2898" s="2">
        <v>3.7450646139999999</v>
      </c>
    </row>
    <row r="2899" spans="1:7" x14ac:dyDescent="0.4">
      <c r="A2899" s="2" t="s">
        <v>3812</v>
      </c>
      <c r="B2899" s="2">
        <v>1.305670334</v>
      </c>
      <c r="C2899" s="2">
        <v>8.8282872959999992</v>
      </c>
      <c r="D2899" s="2">
        <v>6.2106944999999998</v>
      </c>
      <c r="E2899" s="3">
        <v>4.2599999999999999E-6</v>
      </c>
      <c r="F2899" s="3">
        <v>1.29E-5</v>
      </c>
      <c r="G2899" s="2">
        <v>3.7390223950000001</v>
      </c>
    </row>
    <row r="2900" spans="1:7" x14ac:dyDescent="0.4">
      <c r="A2900" s="2" t="s">
        <v>3813</v>
      </c>
      <c r="B2900" s="2">
        <v>-1.2424948549999999</v>
      </c>
      <c r="C2900" s="2">
        <v>5.3820410980000002</v>
      </c>
      <c r="D2900" s="2">
        <v>-6.2082947580000001</v>
      </c>
      <c r="E2900" s="3">
        <v>4.2899999999999996E-6</v>
      </c>
      <c r="F2900" s="3">
        <v>1.2999999999999999E-5</v>
      </c>
      <c r="G2900" s="2">
        <v>3.7336696229999999</v>
      </c>
    </row>
    <row r="2901" spans="1:7" x14ac:dyDescent="0.4">
      <c r="A2901" s="2" t="s">
        <v>3814</v>
      </c>
      <c r="B2901" s="2">
        <v>2.223441454</v>
      </c>
      <c r="C2901" s="2">
        <v>9.2600104139999999</v>
      </c>
      <c r="D2901" s="2">
        <v>6.2052115790000002</v>
      </c>
      <c r="E2901" s="3">
        <v>4.3200000000000001E-6</v>
      </c>
      <c r="F2901" s="3">
        <v>1.31E-5</v>
      </c>
      <c r="G2901" s="2">
        <v>3.7267914279999999</v>
      </c>
    </row>
    <row r="2902" spans="1:7" x14ac:dyDescent="0.4">
      <c r="A2902" s="2" t="s">
        <v>3815</v>
      </c>
      <c r="B2902" s="2">
        <v>-2.060296363</v>
      </c>
      <c r="C2902" s="2">
        <v>9.0563698590000001</v>
      </c>
      <c r="D2902" s="2">
        <v>-6.2050582329999999</v>
      </c>
      <c r="E2902" s="3">
        <v>4.3200000000000001E-6</v>
      </c>
      <c r="F2902" s="3">
        <v>1.31E-5</v>
      </c>
      <c r="G2902" s="2">
        <v>3.726449305</v>
      </c>
    </row>
    <row r="2903" spans="1:7" x14ac:dyDescent="0.4">
      <c r="A2903" s="2" t="s">
        <v>3816</v>
      </c>
      <c r="B2903" s="2">
        <v>1.4811454390000001</v>
      </c>
      <c r="C2903" s="2">
        <v>6.1151573739999998</v>
      </c>
      <c r="D2903" s="2">
        <v>6.2001641359999997</v>
      </c>
      <c r="E2903" s="3">
        <v>4.3599999999999998E-6</v>
      </c>
      <c r="F2903" s="3">
        <v>1.3200000000000001E-5</v>
      </c>
      <c r="G2903" s="2">
        <v>3.7155288479999999</v>
      </c>
    </row>
    <row r="2904" spans="1:7" x14ac:dyDescent="0.4">
      <c r="A2904" s="2" t="s">
        <v>3817</v>
      </c>
      <c r="B2904" s="2">
        <v>1.3553648840000001</v>
      </c>
      <c r="C2904" s="2">
        <v>7.8592991689999998</v>
      </c>
      <c r="D2904" s="2">
        <v>6.1978878970000002</v>
      </c>
      <c r="E2904" s="3">
        <v>4.3900000000000003E-6</v>
      </c>
      <c r="F2904" s="3">
        <v>1.33E-5</v>
      </c>
      <c r="G2904" s="2">
        <v>3.7104488199999999</v>
      </c>
    </row>
    <row r="2905" spans="1:7" x14ac:dyDescent="0.4">
      <c r="A2905" s="2" t="s">
        <v>3818</v>
      </c>
      <c r="B2905" s="2">
        <v>1.166116323</v>
      </c>
      <c r="C2905" s="2">
        <v>6.2857789510000002</v>
      </c>
      <c r="D2905" s="2">
        <v>6.1974496099999996</v>
      </c>
      <c r="E2905" s="3">
        <v>4.3900000000000003E-6</v>
      </c>
      <c r="F2905" s="3">
        <v>1.33E-5</v>
      </c>
      <c r="G2905" s="2">
        <v>3.7094705989999999</v>
      </c>
    </row>
    <row r="2906" spans="1:7" x14ac:dyDescent="0.4">
      <c r="A2906" s="2" t="s">
        <v>3819</v>
      </c>
      <c r="B2906" s="2">
        <v>1.893157934</v>
      </c>
      <c r="C2906" s="2">
        <v>8.9203008290000003</v>
      </c>
      <c r="D2906" s="2">
        <v>6.1958424479999996</v>
      </c>
      <c r="E2906" s="3">
        <v>4.4100000000000001E-6</v>
      </c>
      <c r="F2906" s="3">
        <v>1.33E-5</v>
      </c>
      <c r="G2906" s="2">
        <v>3.7058833529999999</v>
      </c>
    </row>
    <row r="2907" spans="1:7" x14ac:dyDescent="0.4">
      <c r="A2907" s="2" t="s">
        <v>127</v>
      </c>
      <c r="B2907" s="2">
        <v>2.5229948379999998</v>
      </c>
      <c r="C2907" s="2">
        <v>8.8900720829999997</v>
      </c>
      <c r="D2907" s="2">
        <v>6.1947573909999996</v>
      </c>
      <c r="E2907" s="3">
        <v>4.42E-6</v>
      </c>
      <c r="F2907" s="3">
        <v>1.33E-5</v>
      </c>
      <c r="G2907" s="2">
        <v>3.703461297</v>
      </c>
    </row>
    <row r="2908" spans="1:7" x14ac:dyDescent="0.4">
      <c r="A2908" s="2" t="s">
        <v>3820</v>
      </c>
      <c r="B2908" s="2">
        <v>-1.841940688</v>
      </c>
      <c r="C2908" s="2">
        <v>5.7868331849999999</v>
      </c>
      <c r="D2908" s="2">
        <v>-6.1888802299999996</v>
      </c>
      <c r="E2908" s="3">
        <v>4.4700000000000004E-6</v>
      </c>
      <c r="F2908" s="3">
        <v>1.3499999999999999E-5</v>
      </c>
      <c r="G2908" s="2">
        <v>3.6903400089999998</v>
      </c>
    </row>
    <row r="2909" spans="1:7" x14ac:dyDescent="0.4">
      <c r="A2909" s="2" t="s">
        <v>3821</v>
      </c>
      <c r="B2909" s="2">
        <v>1.5588176650000001</v>
      </c>
      <c r="C2909" s="2">
        <v>8.6340140329999997</v>
      </c>
      <c r="D2909" s="2">
        <v>6.1852912399999997</v>
      </c>
      <c r="E2909" s="3">
        <v>4.51E-6</v>
      </c>
      <c r="F2909" s="3">
        <v>1.36E-5</v>
      </c>
      <c r="G2909" s="2">
        <v>3.6823253220000001</v>
      </c>
    </row>
    <row r="2910" spans="1:7" x14ac:dyDescent="0.4">
      <c r="A2910" s="2" t="s">
        <v>3822</v>
      </c>
      <c r="B2910" s="2">
        <v>-1.0684858589999999</v>
      </c>
      <c r="C2910" s="2">
        <v>5.941587674</v>
      </c>
      <c r="D2910" s="2">
        <v>-6.1830974190000001</v>
      </c>
      <c r="E2910" s="3">
        <v>4.5299999999999998E-6</v>
      </c>
      <c r="F2910" s="3">
        <v>1.36E-5</v>
      </c>
      <c r="G2910" s="2">
        <v>3.6774255060000001</v>
      </c>
    </row>
    <row r="2911" spans="1:7" x14ac:dyDescent="0.4">
      <c r="A2911" s="2" t="s">
        <v>3823</v>
      </c>
      <c r="B2911" s="2">
        <v>3.1476033710000002</v>
      </c>
      <c r="C2911" s="2">
        <v>8.4059751350000003</v>
      </c>
      <c r="D2911" s="2">
        <v>6.1816126349999996</v>
      </c>
      <c r="E2911" s="3">
        <v>4.5499999999999996E-6</v>
      </c>
      <c r="F2911" s="3">
        <v>1.3699999999999999E-5</v>
      </c>
      <c r="G2911" s="2">
        <v>3.6741089850000002</v>
      </c>
    </row>
    <row r="2912" spans="1:7" x14ac:dyDescent="0.4">
      <c r="A2912" s="2" t="s">
        <v>3824</v>
      </c>
      <c r="B2912" s="2">
        <v>-1.015452088</v>
      </c>
      <c r="C2912" s="2">
        <v>9.5309460430000001</v>
      </c>
      <c r="D2912" s="2">
        <v>-6.1791711500000002</v>
      </c>
      <c r="E2912" s="3">
        <v>4.5700000000000003E-6</v>
      </c>
      <c r="F2912" s="3">
        <v>1.3699999999999999E-5</v>
      </c>
      <c r="G2912" s="2">
        <v>3.6686549610000001</v>
      </c>
    </row>
    <row r="2913" spans="1:7" x14ac:dyDescent="0.4">
      <c r="A2913" s="2" t="s">
        <v>3825</v>
      </c>
      <c r="B2913" s="2">
        <v>-1.0633604029999999</v>
      </c>
      <c r="C2913" s="2">
        <v>5.2490753010000004</v>
      </c>
      <c r="D2913" s="2">
        <v>-6.1787669000000003</v>
      </c>
      <c r="E2913" s="3">
        <v>4.5700000000000003E-6</v>
      </c>
      <c r="F2913" s="3">
        <v>1.38E-5</v>
      </c>
      <c r="G2913" s="2">
        <v>3.667751843</v>
      </c>
    </row>
    <row r="2914" spans="1:7" x14ac:dyDescent="0.4">
      <c r="A2914" s="2" t="s">
        <v>3826</v>
      </c>
      <c r="B2914" s="2">
        <v>2.741106995</v>
      </c>
      <c r="C2914" s="2">
        <v>8.0680740049999997</v>
      </c>
      <c r="D2914" s="2">
        <v>6.1784872230000003</v>
      </c>
      <c r="E2914" s="3">
        <v>4.5800000000000002E-6</v>
      </c>
      <c r="F2914" s="3">
        <v>1.38E-5</v>
      </c>
      <c r="G2914" s="2">
        <v>3.667127018</v>
      </c>
    </row>
    <row r="2915" spans="1:7" x14ac:dyDescent="0.4">
      <c r="A2915" s="2" t="s">
        <v>3827</v>
      </c>
      <c r="B2915" s="2">
        <v>1.625226338</v>
      </c>
      <c r="C2915" s="2">
        <v>6.4163386490000001</v>
      </c>
      <c r="D2915" s="2">
        <v>6.1771758940000003</v>
      </c>
      <c r="E2915" s="3">
        <v>4.5900000000000001E-6</v>
      </c>
      <c r="F2915" s="3">
        <v>1.38E-5</v>
      </c>
      <c r="G2915" s="2">
        <v>3.664197261</v>
      </c>
    </row>
    <row r="2916" spans="1:7" x14ac:dyDescent="0.4">
      <c r="A2916" s="2" t="s">
        <v>3828</v>
      </c>
      <c r="B2916" s="2">
        <v>3.1816935260000001</v>
      </c>
      <c r="C2916" s="2">
        <v>10.278866949999999</v>
      </c>
      <c r="D2916" s="2">
        <v>6.1745696849999998</v>
      </c>
      <c r="E2916" s="3">
        <v>4.6199999999999998E-6</v>
      </c>
      <c r="F2916" s="3">
        <v>1.3900000000000001E-5</v>
      </c>
      <c r="G2916" s="2">
        <v>3.658373917</v>
      </c>
    </row>
    <row r="2917" spans="1:7" x14ac:dyDescent="0.4">
      <c r="A2917" s="2" t="s">
        <v>3829</v>
      </c>
      <c r="B2917" s="2">
        <v>1.3497117430000001</v>
      </c>
      <c r="C2917" s="2">
        <v>6.8763396910000001</v>
      </c>
      <c r="D2917" s="2">
        <v>6.169575193</v>
      </c>
      <c r="E2917" s="3">
        <v>4.6700000000000002E-6</v>
      </c>
      <c r="F2917" s="3">
        <v>1.4E-5</v>
      </c>
      <c r="G2917" s="2">
        <v>3.647212004</v>
      </c>
    </row>
    <row r="2918" spans="1:7" x14ac:dyDescent="0.4">
      <c r="A2918" s="2" t="s">
        <v>3830</v>
      </c>
      <c r="B2918" s="2">
        <v>1.1279055069999999</v>
      </c>
      <c r="C2918" s="2">
        <v>7.6512567709999999</v>
      </c>
      <c r="D2918" s="2">
        <v>6.1669527640000004</v>
      </c>
      <c r="E2918" s="3">
        <v>4.69E-6</v>
      </c>
      <c r="F2918" s="3">
        <v>1.4100000000000001E-5</v>
      </c>
      <c r="G2918" s="2">
        <v>3.6413501450000001</v>
      </c>
    </row>
    <row r="2919" spans="1:7" x14ac:dyDescent="0.4">
      <c r="A2919" s="2" t="s">
        <v>3831</v>
      </c>
      <c r="B2919" s="2">
        <v>2.2672323319999999</v>
      </c>
      <c r="C2919" s="2">
        <v>9.1293924949999994</v>
      </c>
      <c r="D2919" s="2">
        <v>6.1655505750000001</v>
      </c>
      <c r="E2919" s="3">
        <v>4.7099999999999998E-6</v>
      </c>
      <c r="F2919" s="3">
        <v>1.4100000000000001E-5</v>
      </c>
      <c r="G2919" s="2">
        <v>3.6382155429999998</v>
      </c>
    </row>
    <row r="2920" spans="1:7" x14ac:dyDescent="0.4">
      <c r="A2920" s="2" t="s">
        <v>3832</v>
      </c>
      <c r="B2920" s="2">
        <v>1.007166368</v>
      </c>
      <c r="C2920" s="2">
        <v>5.3494192409999997</v>
      </c>
      <c r="D2920" s="2">
        <v>6.163616159</v>
      </c>
      <c r="E2920" s="3">
        <v>4.7299999999999996E-6</v>
      </c>
      <c r="F2920" s="3">
        <v>1.42E-5</v>
      </c>
      <c r="G2920" s="2">
        <v>3.6338907759999999</v>
      </c>
    </row>
    <row r="2921" spans="1:7" x14ac:dyDescent="0.4">
      <c r="A2921" s="2" t="s">
        <v>3833</v>
      </c>
      <c r="B2921" s="2">
        <v>1.018759126</v>
      </c>
      <c r="C2921" s="2">
        <v>6.5704174960000001</v>
      </c>
      <c r="D2921" s="2">
        <v>6.1624519319999997</v>
      </c>
      <c r="E2921" s="3">
        <v>4.7400000000000004E-6</v>
      </c>
      <c r="F2921" s="3">
        <v>1.42E-5</v>
      </c>
      <c r="G2921" s="2">
        <v>3.6312877119999998</v>
      </c>
    </row>
    <row r="2922" spans="1:7" x14ac:dyDescent="0.4">
      <c r="A2922" s="2" t="s">
        <v>429</v>
      </c>
      <c r="B2922" s="2">
        <v>2.944765979</v>
      </c>
      <c r="C2922" s="2">
        <v>9.0676056230000004</v>
      </c>
      <c r="D2922" s="2">
        <v>6.1616805929999998</v>
      </c>
      <c r="E2922" s="3">
        <v>4.7500000000000003E-6</v>
      </c>
      <c r="F2922" s="3">
        <v>1.42E-5</v>
      </c>
      <c r="G2922" s="2">
        <v>3.6295630120000002</v>
      </c>
    </row>
    <row r="2923" spans="1:7" x14ac:dyDescent="0.4">
      <c r="A2923" s="2" t="s">
        <v>3834</v>
      </c>
      <c r="B2923" s="2">
        <v>-1.619899864</v>
      </c>
      <c r="C2923" s="2">
        <v>7.9487013449999999</v>
      </c>
      <c r="D2923" s="2">
        <v>-6.1612319129999999</v>
      </c>
      <c r="E2923" s="3">
        <v>4.7500000000000003E-6</v>
      </c>
      <c r="F2923" s="3">
        <v>1.42E-5</v>
      </c>
      <c r="G2923" s="2">
        <v>3.6285597379999999</v>
      </c>
    </row>
    <row r="2924" spans="1:7" x14ac:dyDescent="0.4">
      <c r="A2924" s="2" t="s">
        <v>3835</v>
      </c>
      <c r="B2924" s="2">
        <v>-2.0780817119999999</v>
      </c>
      <c r="C2924" s="2">
        <v>7.1618525230000003</v>
      </c>
      <c r="D2924" s="2">
        <v>-6.1610602400000003</v>
      </c>
      <c r="E2924" s="3">
        <v>4.7600000000000002E-6</v>
      </c>
      <c r="F2924" s="3">
        <v>1.42E-5</v>
      </c>
      <c r="G2924" s="2">
        <v>3.6281758630000001</v>
      </c>
    </row>
    <row r="2925" spans="1:7" x14ac:dyDescent="0.4">
      <c r="A2925" s="2" t="s">
        <v>3836</v>
      </c>
      <c r="B2925" s="2">
        <v>1.063403372</v>
      </c>
      <c r="C2925" s="2">
        <v>8.9725379190000005</v>
      </c>
      <c r="D2925" s="2">
        <v>6.1607677360000004</v>
      </c>
      <c r="E2925" s="3">
        <v>4.7600000000000002E-6</v>
      </c>
      <c r="F2925" s="3">
        <v>1.42E-5</v>
      </c>
      <c r="G2925" s="2">
        <v>3.6275217899999999</v>
      </c>
    </row>
    <row r="2926" spans="1:7" x14ac:dyDescent="0.4">
      <c r="A2926" s="2" t="s">
        <v>3837</v>
      </c>
      <c r="B2926" s="2">
        <v>-1.3571401780000001</v>
      </c>
      <c r="C2926" s="2">
        <v>5.0068643709999998</v>
      </c>
      <c r="D2926" s="2">
        <v>-6.1556511440000001</v>
      </c>
      <c r="E2926" s="3">
        <v>4.8099999999999997E-6</v>
      </c>
      <c r="F2926" s="3">
        <v>1.4399999999999999E-5</v>
      </c>
      <c r="G2926" s="2">
        <v>3.61607894</v>
      </c>
    </row>
    <row r="2927" spans="1:7" x14ac:dyDescent="0.4">
      <c r="A2927" s="2" t="s">
        <v>460</v>
      </c>
      <c r="B2927" s="2">
        <v>-1.427885018</v>
      </c>
      <c r="C2927" s="2">
        <v>7.1042506249999997</v>
      </c>
      <c r="D2927" s="2">
        <v>-6.1499667770000004</v>
      </c>
      <c r="E2927" s="3">
        <v>4.87E-6</v>
      </c>
      <c r="F2927" s="3">
        <v>1.45E-5</v>
      </c>
      <c r="G2927" s="2">
        <v>3.603362824</v>
      </c>
    </row>
    <row r="2928" spans="1:7" x14ac:dyDescent="0.4">
      <c r="A2928" s="2" t="s">
        <v>187</v>
      </c>
      <c r="B2928" s="2">
        <v>1.1394927539999999</v>
      </c>
      <c r="C2928" s="2">
        <v>6.7395018779999996</v>
      </c>
      <c r="D2928" s="2">
        <v>6.1449984879999997</v>
      </c>
      <c r="E2928" s="3">
        <v>4.9300000000000002E-6</v>
      </c>
      <c r="F2928" s="3">
        <v>1.47E-5</v>
      </c>
      <c r="G2928" s="2">
        <v>3.5922456020000002</v>
      </c>
    </row>
    <row r="2929" spans="1:7" x14ac:dyDescent="0.4">
      <c r="A2929" s="2" t="s">
        <v>3838</v>
      </c>
      <c r="B2929" s="2">
        <v>1.2497063429999999</v>
      </c>
      <c r="C2929" s="2">
        <v>8.0212694360000008</v>
      </c>
      <c r="D2929" s="2">
        <v>6.1325203190000002</v>
      </c>
      <c r="E2929" s="3">
        <v>5.0599999999999998E-6</v>
      </c>
      <c r="F2929" s="3">
        <v>1.5099999999999999E-5</v>
      </c>
      <c r="G2929" s="2">
        <v>3.5643117040000001</v>
      </c>
    </row>
    <row r="2930" spans="1:7" x14ac:dyDescent="0.4">
      <c r="A2930" s="2" t="s">
        <v>3839</v>
      </c>
      <c r="B2930" s="2">
        <v>1.1278050319999999</v>
      </c>
      <c r="C2930" s="2">
        <v>5.3310746350000002</v>
      </c>
      <c r="D2930" s="2">
        <v>6.1296137020000003</v>
      </c>
      <c r="E2930" s="3">
        <v>5.1000000000000003E-6</v>
      </c>
      <c r="F2930" s="3">
        <v>1.52E-5</v>
      </c>
      <c r="G2930" s="2">
        <v>3.5578023679999999</v>
      </c>
    </row>
    <row r="2931" spans="1:7" x14ac:dyDescent="0.4">
      <c r="A2931" s="2" t="s">
        <v>3840</v>
      </c>
      <c r="B2931" s="2">
        <v>1.6367662110000001</v>
      </c>
      <c r="C2931" s="2">
        <v>5.9406050940000004</v>
      </c>
      <c r="D2931" s="2">
        <v>6.1289483740000001</v>
      </c>
      <c r="E2931" s="3">
        <v>5.1000000000000003E-6</v>
      </c>
      <c r="F2931" s="3">
        <v>1.52E-5</v>
      </c>
      <c r="G2931" s="2">
        <v>3.5563122379999998</v>
      </c>
    </row>
    <row r="2932" spans="1:7" x14ac:dyDescent="0.4">
      <c r="A2932" s="2" t="s">
        <v>3841</v>
      </c>
      <c r="B2932" s="2">
        <v>3.0903183599999999</v>
      </c>
      <c r="C2932" s="2">
        <v>6.4446117440000004</v>
      </c>
      <c r="D2932" s="2">
        <v>6.1276020850000004</v>
      </c>
      <c r="E2932" s="3">
        <v>5.1200000000000001E-6</v>
      </c>
      <c r="F2932" s="3">
        <v>1.52E-5</v>
      </c>
      <c r="G2932" s="2">
        <v>3.5532968170000001</v>
      </c>
    </row>
    <row r="2933" spans="1:7" x14ac:dyDescent="0.4">
      <c r="A2933" s="2" t="s">
        <v>3842</v>
      </c>
      <c r="B2933" s="2">
        <v>1.3396225939999999</v>
      </c>
      <c r="C2933" s="2">
        <v>8.7517052700000004</v>
      </c>
      <c r="D2933" s="2">
        <v>6.1263226680000002</v>
      </c>
      <c r="E2933" s="3">
        <v>5.13E-6</v>
      </c>
      <c r="F2933" s="3">
        <v>1.5299999999999999E-5</v>
      </c>
      <c r="G2933" s="2">
        <v>3.5504309850000002</v>
      </c>
    </row>
    <row r="2934" spans="1:7" x14ac:dyDescent="0.4">
      <c r="A2934" s="2" t="s">
        <v>3843</v>
      </c>
      <c r="B2934" s="2">
        <v>1.3620149779999999</v>
      </c>
      <c r="C2934" s="2">
        <v>6.4929121759999999</v>
      </c>
      <c r="D2934" s="2">
        <v>6.1245341570000003</v>
      </c>
      <c r="E2934" s="3">
        <v>5.1499999999999998E-6</v>
      </c>
      <c r="F2934" s="3">
        <v>1.5299999999999999E-5</v>
      </c>
      <c r="G2934" s="2">
        <v>3.546424499</v>
      </c>
    </row>
    <row r="2935" spans="1:7" x14ac:dyDescent="0.4">
      <c r="A2935" s="2" t="s">
        <v>3844</v>
      </c>
      <c r="B2935" s="2">
        <v>2.8820972419999999</v>
      </c>
      <c r="C2935" s="2">
        <v>7.8384492989999996</v>
      </c>
      <c r="D2935" s="2">
        <v>6.122717787</v>
      </c>
      <c r="E2935" s="3">
        <v>5.1699999999999996E-6</v>
      </c>
      <c r="F2935" s="3">
        <v>1.5400000000000002E-5</v>
      </c>
      <c r="G2935" s="2">
        <v>3.5423552389999999</v>
      </c>
    </row>
    <row r="2936" spans="1:7" x14ac:dyDescent="0.4">
      <c r="A2936" s="2" t="s">
        <v>3845</v>
      </c>
      <c r="B2936" s="2">
        <v>-2.2498189609999999</v>
      </c>
      <c r="C2936" s="2">
        <v>7.367609378</v>
      </c>
      <c r="D2936" s="2">
        <v>-6.1214023470000001</v>
      </c>
      <c r="E2936" s="3">
        <v>5.1900000000000003E-6</v>
      </c>
      <c r="F2936" s="3">
        <v>1.5400000000000002E-5</v>
      </c>
      <c r="G2936" s="2">
        <v>3.5394079930000002</v>
      </c>
    </row>
    <row r="2937" spans="1:7" x14ac:dyDescent="0.4">
      <c r="A2937" s="2" t="s">
        <v>3846</v>
      </c>
      <c r="B2937" s="2">
        <v>1.490652152</v>
      </c>
      <c r="C2937" s="2">
        <v>6.9066926190000002</v>
      </c>
      <c r="D2937" s="2">
        <v>6.1200092750000001</v>
      </c>
      <c r="E2937" s="3">
        <v>5.2000000000000002E-6</v>
      </c>
      <c r="F2937" s="3">
        <v>1.5400000000000002E-5</v>
      </c>
      <c r="G2937" s="2">
        <v>3.5362865979999998</v>
      </c>
    </row>
    <row r="2938" spans="1:7" x14ac:dyDescent="0.4">
      <c r="A2938" s="2" t="s">
        <v>3847</v>
      </c>
      <c r="B2938" s="2">
        <v>1.509070433</v>
      </c>
      <c r="C2938" s="2">
        <v>6.4937898860000001</v>
      </c>
      <c r="D2938" s="2">
        <v>6.1170216919999998</v>
      </c>
      <c r="E2938" s="3">
        <v>5.2399999999999998E-6</v>
      </c>
      <c r="F2938" s="3">
        <v>1.5500000000000001E-5</v>
      </c>
      <c r="G2938" s="2">
        <v>3.5295917229999998</v>
      </c>
    </row>
    <row r="2939" spans="1:7" x14ac:dyDescent="0.4">
      <c r="A2939" s="2" t="s">
        <v>3848</v>
      </c>
      <c r="B2939" s="2">
        <v>1.936191746</v>
      </c>
      <c r="C2939" s="2">
        <v>6.1189953260000003</v>
      </c>
      <c r="D2939" s="2">
        <v>6.1163852580000002</v>
      </c>
      <c r="E2939" s="3">
        <v>5.2499999999999997E-6</v>
      </c>
      <c r="F2939" s="3">
        <v>1.5500000000000001E-5</v>
      </c>
      <c r="G2939" s="2">
        <v>3.5281654100000002</v>
      </c>
    </row>
    <row r="2940" spans="1:7" x14ac:dyDescent="0.4">
      <c r="A2940" s="2" t="s">
        <v>3849</v>
      </c>
      <c r="B2940" s="2">
        <v>-1.0512670740000001</v>
      </c>
      <c r="C2940" s="2">
        <v>5.8912366650000001</v>
      </c>
      <c r="D2940" s="2">
        <v>-6.1158817470000004</v>
      </c>
      <c r="E2940" s="3">
        <v>5.2499999999999997E-6</v>
      </c>
      <c r="F2940" s="3">
        <v>1.56E-5</v>
      </c>
      <c r="G2940" s="2">
        <v>3.5270369580000001</v>
      </c>
    </row>
    <row r="2941" spans="1:7" x14ac:dyDescent="0.4">
      <c r="A2941" s="2" t="s">
        <v>3850</v>
      </c>
      <c r="B2941" s="2">
        <v>1.0387241140000001</v>
      </c>
      <c r="C2941" s="2">
        <v>6.423696455</v>
      </c>
      <c r="D2941" s="2">
        <v>6.1142388030000001</v>
      </c>
      <c r="E2941" s="3">
        <v>5.2700000000000004E-6</v>
      </c>
      <c r="F2941" s="3">
        <v>1.56E-5</v>
      </c>
      <c r="G2941" s="2">
        <v>3.523354646</v>
      </c>
    </row>
    <row r="2942" spans="1:7" x14ac:dyDescent="0.4">
      <c r="A2942" s="2" t="s">
        <v>3851</v>
      </c>
      <c r="B2942" s="2">
        <v>1.6239688480000001</v>
      </c>
      <c r="C2942" s="2">
        <v>5.8272837480000002</v>
      </c>
      <c r="D2942" s="2">
        <v>6.1132095829999997</v>
      </c>
      <c r="E2942" s="3">
        <v>5.2800000000000003E-6</v>
      </c>
      <c r="F2942" s="3">
        <v>1.56E-5</v>
      </c>
      <c r="G2942" s="2">
        <v>3.5210477149999999</v>
      </c>
    </row>
    <row r="2943" spans="1:7" x14ac:dyDescent="0.4">
      <c r="A2943" s="2" t="s">
        <v>3852</v>
      </c>
      <c r="B2943" s="2">
        <v>1.0987323389999999</v>
      </c>
      <c r="C2943" s="2">
        <v>6.9456895249999997</v>
      </c>
      <c r="D2943" s="2">
        <v>6.1125414190000003</v>
      </c>
      <c r="E2943" s="3">
        <v>5.2900000000000002E-6</v>
      </c>
      <c r="F2943" s="3">
        <v>1.5699999999999999E-5</v>
      </c>
      <c r="G2943" s="2">
        <v>3.519550003</v>
      </c>
    </row>
    <row r="2944" spans="1:7" x14ac:dyDescent="0.4">
      <c r="A2944" s="2" t="s">
        <v>3853</v>
      </c>
      <c r="B2944" s="2">
        <v>1.0895778700000001</v>
      </c>
      <c r="C2944" s="2">
        <v>9.1354163180000008</v>
      </c>
      <c r="D2944" s="2">
        <v>6.1122430410000002</v>
      </c>
      <c r="E2944" s="3">
        <v>5.2900000000000002E-6</v>
      </c>
      <c r="F2944" s="3">
        <v>1.5699999999999999E-5</v>
      </c>
      <c r="G2944" s="2">
        <v>3.5188811630000001</v>
      </c>
    </row>
    <row r="2945" spans="1:7" x14ac:dyDescent="0.4">
      <c r="A2945" s="2" t="s">
        <v>3854</v>
      </c>
      <c r="B2945" s="2">
        <v>-4.6828850170000003</v>
      </c>
      <c r="C2945" s="2">
        <v>6.2394777049999997</v>
      </c>
      <c r="D2945" s="2">
        <v>-6.112134535</v>
      </c>
      <c r="E2945" s="3">
        <v>5.3000000000000001E-6</v>
      </c>
      <c r="F2945" s="3">
        <v>1.5699999999999999E-5</v>
      </c>
      <c r="G2945" s="2">
        <v>3.518637934</v>
      </c>
    </row>
    <row r="2946" spans="1:7" x14ac:dyDescent="0.4">
      <c r="A2946" s="2" t="s">
        <v>3855</v>
      </c>
      <c r="B2946" s="2">
        <v>2.7633756950000001</v>
      </c>
      <c r="C2946" s="2">
        <v>9.1571497950000005</v>
      </c>
      <c r="D2946" s="2">
        <v>6.111193181</v>
      </c>
      <c r="E2946" s="3">
        <v>5.31E-6</v>
      </c>
      <c r="F2946" s="3">
        <v>1.5699999999999999E-5</v>
      </c>
      <c r="G2946" s="2">
        <v>3.516527731</v>
      </c>
    </row>
    <row r="2947" spans="1:7" x14ac:dyDescent="0.4">
      <c r="A2947" s="2" t="s">
        <v>3856</v>
      </c>
      <c r="B2947" s="2">
        <v>1.2777201650000001</v>
      </c>
      <c r="C2947" s="2">
        <v>6.5465233610000002</v>
      </c>
      <c r="D2947" s="2">
        <v>6.1109989560000004</v>
      </c>
      <c r="E2947" s="3">
        <v>5.31E-6</v>
      </c>
      <c r="F2947" s="3">
        <v>1.5699999999999999E-5</v>
      </c>
      <c r="G2947" s="2">
        <v>3.5160923309999998</v>
      </c>
    </row>
    <row r="2948" spans="1:7" x14ac:dyDescent="0.4">
      <c r="A2948" s="2" t="s">
        <v>3857</v>
      </c>
      <c r="B2948" s="2">
        <v>1.73161272</v>
      </c>
      <c r="C2948" s="2">
        <v>6.1152898660000004</v>
      </c>
      <c r="D2948" s="2">
        <v>6.110472616</v>
      </c>
      <c r="E2948" s="3">
        <v>5.3199999999999999E-6</v>
      </c>
      <c r="F2948" s="3">
        <v>1.5699999999999999E-5</v>
      </c>
      <c r="G2948" s="2">
        <v>3.5149123969999998</v>
      </c>
    </row>
    <row r="2949" spans="1:7" x14ac:dyDescent="0.4">
      <c r="A2949" s="2" t="s">
        <v>289</v>
      </c>
      <c r="B2949" s="2">
        <v>-2.6996465779999999</v>
      </c>
      <c r="C2949" s="2">
        <v>7.2166411540000004</v>
      </c>
      <c r="D2949" s="2">
        <v>-6.1091531290000001</v>
      </c>
      <c r="E2949" s="3">
        <v>5.3299999999999998E-6</v>
      </c>
      <c r="F2949" s="3">
        <v>1.5800000000000001E-5</v>
      </c>
      <c r="G2949" s="2">
        <v>3.511954271</v>
      </c>
    </row>
    <row r="2950" spans="1:7" x14ac:dyDescent="0.4">
      <c r="A2950" s="2" t="s">
        <v>3858</v>
      </c>
      <c r="B2950" s="2">
        <v>1.4101978070000001</v>
      </c>
      <c r="C2950" s="2">
        <v>8.7539829149999999</v>
      </c>
      <c r="D2950" s="2">
        <v>6.105952555</v>
      </c>
      <c r="E2950" s="3">
        <v>5.3700000000000003E-6</v>
      </c>
      <c r="F2950" s="3">
        <v>1.59E-5</v>
      </c>
      <c r="G2950" s="2">
        <v>3.5047781730000001</v>
      </c>
    </row>
    <row r="2951" spans="1:7" x14ac:dyDescent="0.4">
      <c r="A2951" s="2" t="s">
        <v>3859</v>
      </c>
      <c r="B2951" s="2">
        <v>-2.9952793020000001</v>
      </c>
      <c r="C2951" s="2">
        <v>6.2398253180000003</v>
      </c>
      <c r="D2951" s="2">
        <v>-6.1044748159999997</v>
      </c>
      <c r="E2951" s="3">
        <v>5.3900000000000001E-6</v>
      </c>
      <c r="F2951" s="3">
        <v>1.59E-5</v>
      </c>
      <c r="G2951" s="2">
        <v>3.501464506</v>
      </c>
    </row>
    <row r="2952" spans="1:7" x14ac:dyDescent="0.4">
      <c r="A2952" s="2" t="s">
        <v>3860</v>
      </c>
      <c r="B2952" s="2">
        <v>1.4893498540000001</v>
      </c>
      <c r="C2952" s="2">
        <v>7.8321421190000002</v>
      </c>
      <c r="D2952" s="2">
        <v>6.1044458490000002</v>
      </c>
      <c r="E2952" s="3">
        <v>5.3900000000000001E-6</v>
      </c>
      <c r="F2952" s="3">
        <v>1.59E-5</v>
      </c>
      <c r="G2952" s="2">
        <v>3.501399546</v>
      </c>
    </row>
    <row r="2953" spans="1:7" x14ac:dyDescent="0.4">
      <c r="A2953" s="2" t="s">
        <v>3861</v>
      </c>
      <c r="B2953" s="2">
        <v>-1.0332018730000001</v>
      </c>
      <c r="C2953" s="2">
        <v>7.4015781260000004</v>
      </c>
      <c r="D2953" s="2">
        <v>-6.1010935369999997</v>
      </c>
      <c r="E2953" s="3">
        <v>5.4299999999999997E-6</v>
      </c>
      <c r="F2953" s="3">
        <v>1.5999999999999999E-5</v>
      </c>
      <c r="G2953" s="2">
        <v>3.49388144</v>
      </c>
    </row>
    <row r="2954" spans="1:7" x14ac:dyDescent="0.4">
      <c r="A2954" s="2" t="s">
        <v>3862</v>
      </c>
      <c r="B2954" s="2">
        <v>1.512190828</v>
      </c>
      <c r="C2954" s="2">
        <v>7.0845113590000004</v>
      </c>
      <c r="D2954" s="2">
        <v>6.0959739239999999</v>
      </c>
      <c r="E2954" s="3">
        <v>5.49E-6</v>
      </c>
      <c r="F2954" s="3">
        <v>1.6200000000000001E-5</v>
      </c>
      <c r="G2954" s="2">
        <v>3.4823974510000002</v>
      </c>
    </row>
    <row r="2955" spans="1:7" x14ac:dyDescent="0.4">
      <c r="A2955" s="2" t="s">
        <v>3863</v>
      </c>
      <c r="B2955" s="2">
        <v>-1.0354122699999999</v>
      </c>
      <c r="C2955" s="2">
        <v>7.260787799</v>
      </c>
      <c r="D2955" s="2">
        <v>-6.0914123560000002</v>
      </c>
      <c r="E2955" s="3">
        <v>5.5400000000000003E-6</v>
      </c>
      <c r="F2955" s="3">
        <v>1.63E-5</v>
      </c>
      <c r="G2955" s="2">
        <v>3.4721627700000002</v>
      </c>
    </row>
    <row r="2956" spans="1:7" x14ac:dyDescent="0.4">
      <c r="A2956" s="2" t="s">
        <v>3864</v>
      </c>
      <c r="B2956" s="2">
        <v>2.0087381959999999</v>
      </c>
      <c r="C2956" s="2">
        <v>9.9594160410000008</v>
      </c>
      <c r="D2956" s="2">
        <v>6.090515194</v>
      </c>
      <c r="E2956" s="3">
        <v>5.5500000000000002E-6</v>
      </c>
      <c r="F2956" s="3">
        <v>1.63E-5</v>
      </c>
      <c r="G2956" s="2">
        <v>3.470149556</v>
      </c>
    </row>
    <row r="2957" spans="1:7" x14ac:dyDescent="0.4">
      <c r="A2957" s="2" t="s">
        <v>3865</v>
      </c>
      <c r="B2957" s="2">
        <v>-1.318602767</v>
      </c>
      <c r="C2957" s="2">
        <v>6.2502823679999997</v>
      </c>
      <c r="D2957" s="2">
        <v>-6.0886190669999998</v>
      </c>
      <c r="E2957" s="3">
        <v>5.5799999999999999E-6</v>
      </c>
      <c r="F2957" s="3">
        <v>1.6399999999999999E-5</v>
      </c>
      <c r="G2957" s="2">
        <v>3.465894391</v>
      </c>
    </row>
    <row r="2958" spans="1:7" x14ac:dyDescent="0.4">
      <c r="A2958" s="2" t="s">
        <v>3866</v>
      </c>
      <c r="B2958" s="2">
        <v>1.2963800009999999</v>
      </c>
      <c r="C2958" s="2">
        <v>7.5757458590000004</v>
      </c>
      <c r="D2958" s="2">
        <v>6.0860580630000003</v>
      </c>
      <c r="E2958" s="3">
        <v>5.6099999999999997E-6</v>
      </c>
      <c r="F2958" s="3">
        <v>1.6500000000000001E-5</v>
      </c>
      <c r="G2958" s="2">
        <v>3.4601465149999999</v>
      </c>
    </row>
    <row r="2959" spans="1:7" x14ac:dyDescent="0.4">
      <c r="A2959" s="2" t="s">
        <v>3867</v>
      </c>
      <c r="B2959" s="2">
        <v>1.473678475</v>
      </c>
      <c r="C2959" s="2">
        <v>8.1660700829999993</v>
      </c>
      <c r="D2959" s="2">
        <v>6.0855332320000004</v>
      </c>
      <c r="E2959" s="3">
        <v>5.6200000000000004E-6</v>
      </c>
      <c r="F2959" s="3">
        <v>1.6500000000000001E-5</v>
      </c>
      <c r="G2959" s="2">
        <v>3.458968504</v>
      </c>
    </row>
    <row r="2960" spans="1:7" x14ac:dyDescent="0.4">
      <c r="A2960" s="2" t="s">
        <v>3868</v>
      </c>
      <c r="B2960" s="2">
        <v>1.2516615069999999</v>
      </c>
      <c r="C2960" s="2">
        <v>6.030150055</v>
      </c>
      <c r="D2960" s="2">
        <v>6.085025022</v>
      </c>
      <c r="E2960" s="3">
        <v>5.6200000000000004E-6</v>
      </c>
      <c r="F2960" s="3">
        <v>1.6500000000000001E-5</v>
      </c>
      <c r="G2960" s="2">
        <v>3.457827768</v>
      </c>
    </row>
    <row r="2961" spans="1:7" x14ac:dyDescent="0.4">
      <c r="A2961" s="2" t="s">
        <v>3869</v>
      </c>
      <c r="B2961" s="2">
        <v>1.0948592939999999</v>
      </c>
      <c r="C2961" s="2">
        <v>8.386054798</v>
      </c>
      <c r="D2961" s="2">
        <v>6.0811438899999999</v>
      </c>
      <c r="E2961" s="3">
        <v>5.6699999999999999E-6</v>
      </c>
      <c r="F2961" s="3">
        <v>1.66E-5</v>
      </c>
      <c r="G2961" s="2">
        <v>3.4491151850000001</v>
      </c>
    </row>
    <row r="2962" spans="1:7" x14ac:dyDescent="0.4">
      <c r="A2962" s="2" t="s">
        <v>3870</v>
      </c>
      <c r="B2962" s="2">
        <v>1.940753043</v>
      </c>
      <c r="C2962" s="2">
        <v>5.5086243430000001</v>
      </c>
      <c r="D2962" s="2">
        <v>6.0809807920000001</v>
      </c>
      <c r="E2962" s="3">
        <v>5.6699999999999999E-6</v>
      </c>
      <c r="F2962" s="3">
        <v>1.66E-5</v>
      </c>
      <c r="G2962" s="2">
        <v>3.4487490169999999</v>
      </c>
    </row>
    <row r="2963" spans="1:7" x14ac:dyDescent="0.4">
      <c r="A2963" s="2" t="s">
        <v>3871</v>
      </c>
      <c r="B2963" s="2">
        <v>1.1130010349999999</v>
      </c>
      <c r="C2963" s="2">
        <v>6.5079930949999998</v>
      </c>
      <c r="D2963" s="2">
        <v>6.0798117610000002</v>
      </c>
      <c r="E2963" s="3">
        <v>5.6899999999999997E-6</v>
      </c>
      <c r="F2963" s="3">
        <v>1.6699999999999999E-5</v>
      </c>
      <c r="G2963" s="2">
        <v>3.4461243600000002</v>
      </c>
    </row>
    <row r="2964" spans="1:7" x14ac:dyDescent="0.4">
      <c r="A2964" s="2" t="s">
        <v>3872</v>
      </c>
      <c r="B2964" s="2">
        <v>1.095908785</v>
      </c>
      <c r="C2964" s="2">
        <v>5.6871153330000004</v>
      </c>
      <c r="D2964" s="2">
        <v>6.076315256</v>
      </c>
      <c r="E2964" s="3">
        <v>5.7300000000000002E-6</v>
      </c>
      <c r="F2964" s="3">
        <v>1.6799999999999998E-5</v>
      </c>
      <c r="G2964" s="2">
        <v>3.438273261</v>
      </c>
    </row>
    <row r="2965" spans="1:7" x14ac:dyDescent="0.4">
      <c r="A2965" s="2" t="s">
        <v>3873</v>
      </c>
      <c r="B2965" s="2">
        <v>1.747133327</v>
      </c>
      <c r="C2965" s="2">
        <v>6.8653725000000003</v>
      </c>
      <c r="D2965" s="2">
        <v>6.0750602249999996</v>
      </c>
      <c r="E2965" s="3">
        <v>5.75E-6</v>
      </c>
      <c r="F2965" s="3">
        <v>1.6799999999999998E-5</v>
      </c>
      <c r="G2965" s="2">
        <v>3.4354548669999998</v>
      </c>
    </row>
    <row r="2966" spans="1:7" x14ac:dyDescent="0.4">
      <c r="A2966" s="2" t="s">
        <v>3874</v>
      </c>
      <c r="B2966" s="2">
        <v>-1.0999568260000001</v>
      </c>
      <c r="C2966" s="2">
        <v>5.5549441049999997</v>
      </c>
      <c r="D2966" s="2">
        <v>-6.0746780290000002</v>
      </c>
      <c r="E2966" s="3">
        <v>5.75E-6</v>
      </c>
      <c r="F2966" s="3">
        <v>1.6799999999999998E-5</v>
      </c>
      <c r="G2966" s="2">
        <v>3.4345965440000001</v>
      </c>
    </row>
    <row r="2967" spans="1:7" x14ac:dyDescent="0.4">
      <c r="A2967" s="2" t="s">
        <v>3875</v>
      </c>
      <c r="B2967" s="2">
        <v>-1.064800269</v>
      </c>
      <c r="C2967" s="2">
        <v>8.6842071700000005</v>
      </c>
      <c r="D2967" s="2">
        <v>-6.0743955679999999</v>
      </c>
      <c r="E2967" s="3">
        <v>5.7599999999999999E-6</v>
      </c>
      <c r="F2967" s="3">
        <v>1.6799999999999998E-5</v>
      </c>
      <c r="G2967" s="2">
        <v>3.433962191</v>
      </c>
    </row>
    <row r="2968" spans="1:7" x14ac:dyDescent="0.4">
      <c r="A2968" s="2" t="s">
        <v>3876</v>
      </c>
      <c r="B2968" s="2">
        <v>-2.2347820729999999</v>
      </c>
      <c r="C2968" s="2">
        <v>6.5989199110000003</v>
      </c>
      <c r="D2968" s="2">
        <v>-6.074026623</v>
      </c>
      <c r="E2968" s="3">
        <v>5.7599999999999999E-6</v>
      </c>
      <c r="F2968" s="3">
        <v>1.6799999999999998E-5</v>
      </c>
      <c r="G2968" s="2">
        <v>3.433133599</v>
      </c>
    </row>
    <row r="2969" spans="1:7" x14ac:dyDescent="0.4">
      <c r="A2969" s="2" t="s">
        <v>3877</v>
      </c>
      <c r="B2969" s="2">
        <v>1.657212516</v>
      </c>
      <c r="C2969" s="2">
        <v>8.0007063990000002</v>
      </c>
      <c r="D2969" s="2">
        <v>6.0705406440000003</v>
      </c>
      <c r="E2969" s="3">
        <v>5.8000000000000004E-6</v>
      </c>
      <c r="F2969" s="3">
        <v>1.7E-5</v>
      </c>
      <c r="G2969" s="2">
        <v>3.4253039009999999</v>
      </c>
    </row>
    <row r="2970" spans="1:7" x14ac:dyDescent="0.4">
      <c r="A2970" s="2" t="s">
        <v>3878</v>
      </c>
      <c r="B2970" s="2">
        <v>1.107861107</v>
      </c>
      <c r="C2970" s="2">
        <v>7.0615333380000003</v>
      </c>
      <c r="D2970" s="2">
        <v>6.0635519679999996</v>
      </c>
      <c r="E2970" s="3">
        <v>5.9000000000000003E-6</v>
      </c>
      <c r="F2970" s="3">
        <v>1.7200000000000001E-5</v>
      </c>
      <c r="G2970" s="2">
        <v>3.409602907</v>
      </c>
    </row>
    <row r="2971" spans="1:7" x14ac:dyDescent="0.4">
      <c r="A2971" s="2" t="s">
        <v>3879</v>
      </c>
      <c r="B2971" s="2">
        <v>2.2068642949999999</v>
      </c>
      <c r="C2971" s="2">
        <v>6.722589728</v>
      </c>
      <c r="D2971" s="2">
        <v>6.0632760719999998</v>
      </c>
      <c r="E2971" s="3">
        <v>5.9000000000000003E-6</v>
      </c>
      <c r="F2971" s="3">
        <v>1.7200000000000001E-5</v>
      </c>
      <c r="G2971" s="2">
        <v>3.4089829599999999</v>
      </c>
    </row>
    <row r="2972" spans="1:7" x14ac:dyDescent="0.4">
      <c r="A2972" s="2" t="s">
        <v>3880</v>
      </c>
      <c r="B2972" s="2">
        <v>1.7276197170000001</v>
      </c>
      <c r="C2972" s="2">
        <v>5.84192131</v>
      </c>
      <c r="D2972" s="2">
        <v>6.0625354700000003</v>
      </c>
      <c r="E2972" s="3">
        <v>5.9100000000000002E-6</v>
      </c>
      <c r="F2972" s="3">
        <v>1.7200000000000001E-5</v>
      </c>
      <c r="G2972" s="2">
        <v>3.407318761</v>
      </c>
    </row>
    <row r="2973" spans="1:7" x14ac:dyDescent="0.4">
      <c r="A2973" s="2" t="s">
        <v>3881</v>
      </c>
      <c r="B2973" s="2">
        <v>1.3083149940000001</v>
      </c>
      <c r="C2973" s="2">
        <v>9.1275531250000004</v>
      </c>
      <c r="D2973" s="2">
        <v>6.0624445759999999</v>
      </c>
      <c r="E2973" s="3">
        <v>5.9100000000000002E-6</v>
      </c>
      <c r="F2973" s="3">
        <v>1.7200000000000001E-5</v>
      </c>
      <c r="G2973" s="2">
        <v>3.4071145079999998</v>
      </c>
    </row>
    <row r="2974" spans="1:7" x14ac:dyDescent="0.4">
      <c r="A2974" s="2" t="s">
        <v>3882</v>
      </c>
      <c r="B2974" s="2">
        <v>-1.13475047</v>
      </c>
      <c r="C2974" s="2">
        <v>5.9500955089999996</v>
      </c>
      <c r="D2974" s="2">
        <v>-6.0586286999999999</v>
      </c>
      <c r="E2974" s="3">
        <v>5.9599999999999997E-6</v>
      </c>
      <c r="F2974" s="3">
        <v>1.7399999999999999E-5</v>
      </c>
      <c r="G2974" s="2">
        <v>3.3985388900000002</v>
      </c>
    </row>
    <row r="2975" spans="1:7" x14ac:dyDescent="0.4">
      <c r="A2975" s="2" t="s">
        <v>3883</v>
      </c>
      <c r="B2975" s="2">
        <v>1.7141516480000001</v>
      </c>
      <c r="C2975" s="2">
        <v>6.4138555540000004</v>
      </c>
      <c r="D2975" s="2">
        <v>6.0583585790000001</v>
      </c>
      <c r="E2975" s="3">
        <v>5.9599999999999997E-6</v>
      </c>
      <c r="F2975" s="3">
        <v>1.7399999999999999E-5</v>
      </c>
      <c r="G2975" s="2">
        <v>3.3979317720000002</v>
      </c>
    </row>
    <row r="2976" spans="1:7" x14ac:dyDescent="0.4">
      <c r="A2976" s="2" t="s">
        <v>3884</v>
      </c>
      <c r="B2976" s="2">
        <v>2.5426056639999999</v>
      </c>
      <c r="C2976" s="2">
        <v>7.8475885439999997</v>
      </c>
      <c r="D2976" s="2">
        <v>6.0560409589999997</v>
      </c>
      <c r="E2976" s="3">
        <v>5.9900000000000002E-6</v>
      </c>
      <c r="F2976" s="3">
        <v>1.7399999999999999E-5</v>
      </c>
      <c r="G2976" s="2">
        <v>3.3927224090000001</v>
      </c>
    </row>
    <row r="2977" spans="1:7" x14ac:dyDescent="0.4">
      <c r="A2977" s="2" t="s">
        <v>3885</v>
      </c>
      <c r="B2977" s="2">
        <v>1.3319133940000001</v>
      </c>
      <c r="C2977" s="2">
        <v>8.0721485180000005</v>
      </c>
      <c r="D2977" s="2">
        <v>6.0532161120000003</v>
      </c>
      <c r="E2977" s="3">
        <v>6.0299999999999999E-6</v>
      </c>
      <c r="F2977" s="3">
        <v>1.7499999999999998E-5</v>
      </c>
      <c r="G2977" s="2">
        <v>3.386372143</v>
      </c>
    </row>
    <row r="2978" spans="1:7" x14ac:dyDescent="0.4">
      <c r="A2978" s="2" t="s">
        <v>3886</v>
      </c>
      <c r="B2978" s="2">
        <v>1.454604029</v>
      </c>
      <c r="C2978" s="2">
        <v>6.7732762830000004</v>
      </c>
      <c r="D2978" s="2">
        <v>6.0514666039999998</v>
      </c>
      <c r="E2978" s="3">
        <v>6.0499999999999997E-6</v>
      </c>
      <c r="F2978" s="3">
        <v>1.7600000000000001E-5</v>
      </c>
      <c r="G2978" s="2">
        <v>3.3824388029999999</v>
      </c>
    </row>
    <row r="2979" spans="1:7" x14ac:dyDescent="0.4">
      <c r="A2979" s="2" t="s">
        <v>3887</v>
      </c>
      <c r="B2979" s="2">
        <v>-1.2052198970000001</v>
      </c>
      <c r="C2979" s="2">
        <v>6.5856540260000003</v>
      </c>
      <c r="D2979" s="2">
        <v>-6.0487726559999997</v>
      </c>
      <c r="E2979" s="3">
        <v>6.0900000000000001E-6</v>
      </c>
      <c r="F2979" s="3">
        <v>1.77E-5</v>
      </c>
      <c r="G2979" s="2">
        <v>3.3763814600000002</v>
      </c>
    </row>
    <row r="2980" spans="1:7" x14ac:dyDescent="0.4">
      <c r="A2980" s="2" t="s">
        <v>3888</v>
      </c>
      <c r="B2980" s="2">
        <v>1.3004468769999999</v>
      </c>
      <c r="C2980" s="2">
        <v>6.3185003139999996</v>
      </c>
      <c r="D2980" s="2">
        <v>6.0464735999999997</v>
      </c>
      <c r="E2980" s="3">
        <v>6.1199999999999999E-6</v>
      </c>
      <c r="F2980" s="3">
        <v>1.7799999999999999E-5</v>
      </c>
      <c r="G2980" s="2">
        <v>3.3712114010000001</v>
      </c>
    </row>
    <row r="2981" spans="1:7" x14ac:dyDescent="0.4">
      <c r="A2981" s="2" t="s">
        <v>3889</v>
      </c>
      <c r="B2981" s="2">
        <v>-1.1504377770000001</v>
      </c>
      <c r="C2981" s="2">
        <v>6.8121407850000004</v>
      </c>
      <c r="D2981" s="2">
        <v>-6.0458581349999996</v>
      </c>
      <c r="E2981" s="3">
        <v>6.1299999999999998E-6</v>
      </c>
      <c r="F2981" s="3">
        <v>1.7799999999999999E-5</v>
      </c>
      <c r="G2981" s="2">
        <v>3.3698272610000002</v>
      </c>
    </row>
    <row r="2982" spans="1:7" x14ac:dyDescent="0.4">
      <c r="A2982" s="2" t="s">
        <v>3890</v>
      </c>
      <c r="B2982" s="2">
        <v>1.0529901699999999</v>
      </c>
      <c r="C2982" s="2">
        <v>6.8422926530000003</v>
      </c>
      <c r="D2982" s="2">
        <v>6.0457465700000004</v>
      </c>
      <c r="E2982" s="3">
        <v>6.1299999999999998E-6</v>
      </c>
      <c r="F2982" s="3">
        <v>1.7799999999999999E-5</v>
      </c>
      <c r="G2982" s="2">
        <v>3.3695763529999998</v>
      </c>
    </row>
    <row r="2983" spans="1:7" x14ac:dyDescent="0.4">
      <c r="A2983" s="2" t="s">
        <v>3891</v>
      </c>
      <c r="B2983" s="2">
        <v>-1.10744416</v>
      </c>
      <c r="C2983" s="2">
        <v>6.5817849300000004</v>
      </c>
      <c r="D2983" s="2">
        <v>-6.0441147229999999</v>
      </c>
      <c r="E2983" s="3">
        <v>6.1500000000000004E-6</v>
      </c>
      <c r="F2983" s="3">
        <v>1.7900000000000001E-5</v>
      </c>
      <c r="G2983" s="2">
        <v>3.3659062149999999</v>
      </c>
    </row>
    <row r="2984" spans="1:7" x14ac:dyDescent="0.4">
      <c r="A2984" s="2" t="s">
        <v>290</v>
      </c>
      <c r="B2984" s="2">
        <v>-2.1826228589999999</v>
      </c>
      <c r="C2984" s="2">
        <v>4.8583806110000003</v>
      </c>
      <c r="D2984" s="2">
        <v>-6.0413636259999999</v>
      </c>
      <c r="E2984" s="3">
        <v>6.19E-6</v>
      </c>
      <c r="F2984" s="3">
        <v>1.8E-5</v>
      </c>
      <c r="G2984" s="2">
        <v>3.3597181439999999</v>
      </c>
    </row>
    <row r="2985" spans="1:7" x14ac:dyDescent="0.4">
      <c r="A2985" s="2" t="s">
        <v>3892</v>
      </c>
      <c r="B2985" s="2">
        <v>1.1071462329999999</v>
      </c>
      <c r="C2985" s="2">
        <v>4.5258079179999999</v>
      </c>
      <c r="D2985" s="2">
        <v>6.0410696179999999</v>
      </c>
      <c r="E2985" s="3">
        <v>6.1999999999999999E-6</v>
      </c>
      <c r="F2985" s="3">
        <v>1.8E-5</v>
      </c>
      <c r="G2985" s="2">
        <v>3.3590567779999998</v>
      </c>
    </row>
    <row r="2986" spans="1:7" x14ac:dyDescent="0.4">
      <c r="A2986" s="2" t="s">
        <v>3893</v>
      </c>
      <c r="B2986" s="2">
        <v>1.4292525330000001</v>
      </c>
      <c r="C2986" s="2">
        <v>5.54756844</v>
      </c>
      <c r="D2986" s="2">
        <v>6.0387796949999997</v>
      </c>
      <c r="E2986" s="3">
        <v>6.2299999999999996E-6</v>
      </c>
      <c r="F2986" s="3">
        <v>1.8099999999999999E-5</v>
      </c>
      <c r="G2986" s="2">
        <v>3.3539053249999999</v>
      </c>
    </row>
    <row r="2987" spans="1:7" x14ac:dyDescent="0.4">
      <c r="A2987" s="2" t="s">
        <v>3894</v>
      </c>
      <c r="B2987" s="2">
        <v>1.1879678549999999</v>
      </c>
      <c r="C2987" s="2">
        <v>6.4068170780000004</v>
      </c>
      <c r="D2987" s="2">
        <v>6.0384438710000001</v>
      </c>
      <c r="E2987" s="3">
        <v>6.2299999999999996E-6</v>
      </c>
      <c r="F2987" s="3">
        <v>1.8099999999999999E-5</v>
      </c>
      <c r="G2987" s="2">
        <v>3.3531497990000001</v>
      </c>
    </row>
    <row r="2988" spans="1:7" x14ac:dyDescent="0.4">
      <c r="A2988" s="2" t="s">
        <v>3895</v>
      </c>
      <c r="B2988" s="2">
        <v>-1.0211755549999999</v>
      </c>
      <c r="C2988" s="2">
        <v>5.5409712080000002</v>
      </c>
      <c r="D2988" s="2">
        <v>-6.0349170330000002</v>
      </c>
      <c r="E2988" s="3">
        <v>6.28E-6</v>
      </c>
      <c r="F2988" s="3">
        <v>1.8199999999999999E-5</v>
      </c>
      <c r="G2988" s="2">
        <v>3.3452145020000001</v>
      </c>
    </row>
    <row r="2989" spans="1:7" x14ac:dyDescent="0.4">
      <c r="A2989" s="2" t="s">
        <v>3896</v>
      </c>
      <c r="B2989" s="2">
        <v>1.4725451359999999</v>
      </c>
      <c r="C2989" s="2">
        <v>8.2268399330000008</v>
      </c>
      <c r="D2989" s="2">
        <v>6.0338812190000004</v>
      </c>
      <c r="E2989" s="3">
        <v>6.2899999999999999E-6</v>
      </c>
      <c r="F2989" s="3">
        <v>1.8199999999999999E-5</v>
      </c>
      <c r="G2989" s="2">
        <v>3.3428836880000001</v>
      </c>
    </row>
    <row r="2990" spans="1:7" x14ac:dyDescent="0.4">
      <c r="A2990" s="2" t="s">
        <v>3897</v>
      </c>
      <c r="B2990" s="2">
        <v>1.136704911</v>
      </c>
      <c r="C2990" s="2">
        <v>5.6789462210000003</v>
      </c>
      <c r="D2990" s="2">
        <v>6.032174489</v>
      </c>
      <c r="E2990" s="3">
        <v>6.3199999999999996E-6</v>
      </c>
      <c r="F2990" s="3">
        <v>1.8300000000000001E-5</v>
      </c>
      <c r="G2990" s="2">
        <v>3.339042906</v>
      </c>
    </row>
    <row r="2991" spans="1:7" x14ac:dyDescent="0.4">
      <c r="A2991" s="2" t="s">
        <v>3898</v>
      </c>
      <c r="B2991" s="2">
        <v>-1.9214828289999999</v>
      </c>
      <c r="C2991" s="2">
        <v>8.0890028950000001</v>
      </c>
      <c r="D2991" s="2">
        <v>-6.0288537699999996</v>
      </c>
      <c r="E2991" s="3">
        <v>6.37E-6</v>
      </c>
      <c r="F2991" s="3">
        <v>1.84E-5</v>
      </c>
      <c r="G2991" s="2">
        <v>3.3315691319999998</v>
      </c>
    </row>
    <row r="2992" spans="1:7" x14ac:dyDescent="0.4">
      <c r="A2992" s="2" t="s">
        <v>3899</v>
      </c>
      <c r="B2992" s="2">
        <v>1.1277172</v>
      </c>
      <c r="C2992" s="2">
        <v>7.4160190650000004</v>
      </c>
      <c r="D2992" s="2">
        <v>6.0209350730000004</v>
      </c>
      <c r="E2992" s="3">
        <v>6.4799999999999998E-6</v>
      </c>
      <c r="F2992" s="3">
        <v>1.8700000000000001E-5</v>
      </c>
      <c r="G2992" s="2">
        <v>3.3137420610000001</v>
      </c>
    </row>
    <row r="2993" spans="1:7" x14ac:dyDescent="0.4">
      <c r="A2993" s="2" t="s">
        <v>3900</v>
      </c>
      <c r="B2993" s="2">
        <v>-2.9460900539999999</v>
      </c>
      <c r="C2993" s="2">
        <v>9.0868369659999999</v>
      </c>
      <c r="D2993" s="2">
        <v>-6.0169741090000004</v>
      </c>
      <c r="E2993" s="3">
        <v>6.5300000000000002E-6</v>
      </c>
      <c r="F2993" s="3">
        <v>1.8899999999999999E-5</v>
      </c>
      <c r="G2993" s="2">
        <v>3.3048223229999998</v>
      </c>
    </row>
    <row r="2994" spans="1:7" x14ac:dyDescent="0.4">
      <c r="A2994" s="2" t="s">
        <v>3901</v>
      </c>
      <c r="B2994" s="2">
        <v>1.6673296580000001</v>
      </c>
      <c r="C2994" s="2">
        <v>8.4010877149999992</v>
      </c>
      <c r="D2994" s="2">
        <v>6.0168672289999998</v>
      </c>
      <c r="E2994" s="3">
        <v>6.5400000000000001E-6</v>
      </c>
      <c r="F2994" s="3">
        <v>1.8899999999999999E-5</v>
      </c>
      <c r="G2994" s="2">
        <v>3.3045816139999999</v>
      </c>
    </row>
    <row r="2995" spans="1:7" x14ac:dyDescent="0.4">
      <c r="A2995" s="2" t="s">
        <v>3902</v>
      </c>
      <c r="B2995" s="2">
        <v>1.8508362519999999</v>
      </c>
      <c r="C2995" s="2">
        <v>6.80980206</v>
      </c>
      <c r="D2995" s="2">
        <v>6.0118450960000001</v>
      </c>
      <c r="E2995" s="3">
        <v>6.6100000000000002E-6</v>
      </c>
      <c r="F2995" s="3">
        <v>1.91E-5</v>
      </c>
      <c r="G2995" s="2">
        <v>3.2932697050000002</v>
      </c>
    </row>
    <row r="2996" spans="1:7" x14ac:dyDescent="0.4">
      <c r="A2996" s="2" t="s">
        <v>3903</v>
      </c>
      <c r="B2996" s="2">
        <v>1.0561710399999999</v>
      </c>
      <c r="C2996" s="2">
        <v>5.7918849989999996</v>
      </c>
      <c r="D2996" s="2">
        <v>6.0113749380000003</v>
      </c>
      <c r="E2996" s="3">
        <v>6.6200000000000001E-6</v>
      </c>
      <c r="F2996" s="3">
        <v>1.91E-5</v>
      </c>
      <c r="G2996" s="2">
        <v>3.2922105770000001</v>
      </c>
    </row>
    <row r="2997" spans="1:7" x14ac:dyDescent="0.4">
      <c r="A2997" s="2" t="s">
        <v>3904</v>
      </c>
      <c r="B2997" s="2">
        <v>-2.5517660659999999</v>
      </c>
      <c r="C2997" s="2">
        <v>8.7836727660000005</v>
      </c>
      <c r="D2997" s="2">
        <v>-6.0101809990000001</v>
      </c>
      <c r="E2997" s="3">
        <v>6.63E-6</v>
      </c>
      <c r="F2997" s="3">
        <v>1.91E-5</v>
      </c>
      <c r="G2997" s="2">
        <v>3.28952087</v>
      </c>
    </row>
    <row r="2998" spans="1:7" x14ac:dyDescent="0.4">
      <c r="A2998" s="2" t="s">
        <v>3905</v>
      </c>
      <c r="B2998" s="2">
        <v>1.7459025239999999</v>
      </c>
      <c r="C2998" s="2">
        <v>6.8192069999999996</v>
      </c>
      <c r="D2998" s="2">
        <v>6.0068183079999997</v>
      </c>
      <c r="E2998" s="3">
        <v>6.6800000000000004E-6</v>
      </c>
      <c r="F2998" s="3">
        <v>1.9300000000000002E-5</v>
      </c>
      <c r="G2998" s="2">
        <v>3.2819445680000001</v>
      </c>
    </row>
    <row r="2999" spans="1:7" x14ac:dyDescent="0.4">
      <c r="A2999" s="2" t="s">
        <v>3906</v>
      </c>
      <c r="B2999" s="2">
        <v>1.0705672079999999</v>
      </c>
      <c r="C2999" s="2">
        <v>6.1361352409999999</v>
      </c>
      <c r="D2999" s="2">
        <v>6.0039102160000004</v>
      </c>
      <c r="E2999" s="3">
        <v>6.7299999999999999E-6</v>
      </c>
      <c r="F2999" s="3">
        <v>1.9400000000000001E-5</v>
      </c>
      <c r="G2999" s="2">
        <v>3.27539151</v>
      </c>
    </row>
    <row r="3000" spans="1:7" x14ac:dyDescent="0.4">
      <c r="A3000" s="2" t="s">
        <v>3907</v>
      </c>
      <c r="B3000" s="2">
        <v>-1.1882858140000001</v>
      </c>
      <c r="C3000" s="2">
        <v>5.0673777050000002</v>
      </c>
      <c r="D3000" s="2">
        <v>-6.0029235989999998</v>
      </c>
      <c r="E3000" s="3">
        <v>6.7399999999999998E-6</v>
      </c>
      <c r="F3000" s="3">
        <v>1.9400000000000001E-5</v>
      </c>
      <c r="G3000" s="2">
        <v>3.2731680719999998</v>
      </c>
    </row>
    <row r="3001" spans="1:7" x14ac:dyDescent="0.4">
      <c r="A3001" s="2" t="s">
        <v>3908</v>
      </c>
      <c r="B3001" s="2">
        <v>1.213989027</v>
      </c>
      <c r="C3001" s="2">
        <v>9.3481444059999994</v>
      </c>
      <c r="D3001" s="2">
        <v>5.9997866740000001</v>
      </c>
      <c r="E3001" s="3">
        <v>6.7900000000000002E-6</v>
      </c>
      <c r="F3001" s="3">
        <v>1.95E-5</v>
      </c>
      <c r="G3001" s="2">
        <v>3.266098001</v>
      </c>
    </row>
    <row r="3002" spans="1:7" x14ac:dyDescent="0.4">
      <c r="A3002" s="2" t="s">
        <v>3909</v>
      </c>
      <c r="B3002" s="2">
        <v>-1.1682004779999999</v>
      </c>
      <c r="C3002" s="2">
        <v>8.9366242489999994</v>
      </c>
      <c r="D3002" s="2">
        <v>-5.9952444119999999</v>
      </c>
      <c r="E3002" s="3">
        <v>6.8600000000000004E-6</v>
      </c>
      <c r="F3002" s="3">
        <v>1.9700000000000001E-5</v>
      </c>
      <c r="G3002" s="2">
        <v>3.2558586649999999</v>
      </c>
    </row>
    <row r="3003" spans="1:7" x14ac:dyDescent="0.4">
      <c r="A3003" s="2" t="s">
        <v>3910</v>
      </c>
      <c r="B3003" s="2">
        <v>-1.480226933</v>
      </c>
      <c r="C3003" s="2">
        <v>8.3436957639999996</v>
      </c>
      <c r="D3003" s="2">
        <v>-5.9916718820000003</v>
      </c>
      <c r="E3003" s="3">
        <v>6.9099999999999999E-6</v>
      </c>
      <c r="F3003" s="3">
        <v>1.9899999999999999E-5</v>
      </c>
      <c r="G3003" s="2">
        <v>3.2478037689999999</v>
      </c>
    </row>
    <row r="3004" spans="1:7" x14ac:dyDescent="0.4">
      <c r="A3004" s="2" t="s">
        <v>3911</v>
      </c>
      <c r="B3004" s="2">
        <v>-1.622968873</v>
      </c>
      <c r="C3004" s="2">
        <v>7.8409211010000002</v>
      </c>
      <c r="D3004" s="2">
        <v>-5.9891945660000001</v>
      </c>
      <c r="E3004" s="3">
        <v>6.9500000000000004E-6</v>
      </c>
      <c r="F3004" s="3">
        <v>2.0000000000000002E-5</v>
      </c>
      <c r="G3004" s="2">
        <v>3.2422174159999999</v>
      </c>
    </row>
    <row r="3005" spans="1:7" x14ac:dyDescent="0.4">
      <c r="A3005" s="2" t="s">
        <v>3912</v>
      </c>
      <c r="B3005" s="2">
        <v>1.562347454</v>
      </c>
      <c r="C3005" s="2">
        <v>5.5049765510000004</v>
      </c>
      <c r="D3005" s="2">
        <v>5.9876503100000003</v>
      </c>
      <c r="E3005" s="3">
        <v>6.9700000000000002E-6</v>
      </c>
      <c r="F3005" s="3">
        <v>2.0000000000000002E-5</v>
      </c>
      <c r="G3005" s="2">
        <v>3.2387347790000001</v>
      </c>
    </row>
    <row r="3006" spans="1:7" x14ac:dyDescent="0.4">
      <c r="A3006" s="2" t="s">
        <v>3913</v>
      </c>
      <c r="B3006" s="2">
        <v>1.230251685</v>
      </c>
      <c r="C3006" s="2">
        <v>5.5763956209999996</v>
      </c>
      <c r="D3006" s="2">
        <v>5.9864132620000001</v>
      </c>
      <c r="E3006" s="3">
        <v>6.99E-6</v>
      </c>
      <c r="F3006" s="3">
        <v>2.0100000000000001E-5</v>
      </c>
      <c r="G3006" s="2">
        <v>3.235944779</v>
      </c>
    </row>
    <row r="3007" spans="1:7" x14ac:dyDescent="0.4">
      <c r="A3007" s="2" t="s">
        <v>3914</v>
      </c>
      <c r="B3007" s="2">
        <v>1.202428458</v>
      </c>
      <c r="C3007" s="2">
        <v>7.5103318750000003</v>
      </c>
      <c r="D3007" s="2">
        <v>5.9837995350000002</v>
      </c>
      <c r="E3007" s="3">
        <v>7.0299999999999996E-6</v>
      </c>
      <c r="F3007" s="3">
        <v>2.02E-5</v>
      </c>
      <c r="G3007" s="2">
        <v>3.2300493179999998</v>
      </c>
    </row>
    <row r="3008" spans="1:7" x14ac:dyDescent="0.4">
      <c r="A3008" s="2" t="s">
        <v>3915</v>
      </c>
      <c r="B3008" s="2">
        <v>1.507540981</v>
      </c>
      <c r="C3008" s="2">
        <v>5.8168731329999996</v>
      </c>
      <c r="D3008" s="2">
        <v>5.9817659000000001</v>
      </c>
      <c r="E3008" s="3">
        <v>7.0700000000000001E-6</v>
      </c>
      <c r="F3008" s="3">
        <v>2.02E-5</v>
      </c>
      <c r="G3008" s="2">
        <v>3.2254617900000002</v>
      </c>
    </row>
    <row r="3009" spans="1:7" x14ac:dyDescent="0.4">
      <c r="A3009" s="2" t="s">
        <v>3916</v>
      </c>
      <c r="B3009" s="2">
        <v>1.123720974</v>
      </c>
      <c r="C3009" s="2">
        <v>6.3695435900000001</v>
      </c>
      <c r="D3009" s="2">
        <v>5.9746477230000004</v>
      </c>
      <c r="E3009" s="3">
        <v>7.1799999999999999E-6</v>
      </c>
      <c r="F3009" s="3">
        <v>2.05E-5</v>
      </c>
      <c r="G3009" s="2">
        <v>3.2094009130000001</v>
      </c>
    </row>
    <row r="3010" spans="1:7" x14ac:dyDescent="0.4">
      <c r="A3010" s="2" t="s">
        <v>3917</v>
      </c>
      <c r="B3010" s="2">
        <v>-2.5319371839999998</v>
      </c>
      <c r="C3010" s="2">
        <v>5.6265349459999996</v>
      </c>
      <c r="D3010" s="2">
        <v>-5.9744092279999998</v>
      </c>
      <c r="E3010" s="3">
        <v>7.1799999999999999E-6</v>
      </c>
      <c r="F3010" s="3">
        <v>2.05E-5</v>
      </c>
      <c r="G3010" s="2">
        <v>3.208862699</v>
      </c>
    </row>
    <row r="3011" spans="1:7" x14ac:dyDescent="0.4">
      <c r="A3011" s="2" t="s">
        <v>3918</v>
      </c>
      <c r="B3011" s="2">
        <v>1.359250922</v>
      </c>
      <c r="C3011" s="2">
        <v>7.9820747289999998</v>
      </c>
      <c r="D3011" s="2">
        <v>5.9717633460000004</v>
      </c>
      <c r="E3011" s="3">
        <v>7.2200000000000003E-6</v>
      </c>
      <c r="F3011" s="3">
        <v>2.0599999999999999E-5</v>
      </c>
      <c r="G3011" s="2">
        <v>3.2028912919999999</v>
      </c>
    </row>
    <row r="3012" spans="1:7" x14ac:dyDescent="0.4">
      <c r="A3012" s="2" t="s">
        <v>3919</v>
      </c>
      <c r="B3012" s="2">
        <v>1.1371804649999999</v>
      </c>
      <c r="C3012" s="2">
        <v>5.4807610459999996</v>
      </c>
      <c r="D3012" s="2">
        <v>5.9692719900000002</v>
      </c>
      <c r="E3012" s="3">
        <v>7.2599999999999999E-6</v>
      </c>
      <c r="F3012" s="3">
        <v>2.0699999999999998E-5</v>
      </c>
      <c r="G3012" s="2">
        <v>3.1972679419999999</v>
      </c>
    </row>
    <row r="3013" spans="1:7" x14ac:dyDescent="0.4">
      <c r="A3013" s="2" t="s">
        <v>3920</v>
      </c>
      <c r="B3013" s="2">
        <v>-1.1129491819999999</v>
      </c>
      <c r="C3013" s="2">
        <v>6.0525452939999997</v>
      </c>
      <c r="D3013" s="2">
        <v>-5.9674615729999996</v>
      </c>
      <c r="E3013" s="3">
        <v>7.2899999999999997E-6</v>
      </c>
      <c r="F3013" s="3">
        <v>2.0800000000000001E-5</v>
      </c>
      <c r="G3013" s="2">
        <v>3.1931811529999998</v>
      </c>
    </row>
    <row r="3014" spans="1:7" x14ac:dyDescent="0.4">
      <c r="A3014" s="2" t="s">
        <v>3921</v>
      </c>
      <c r="B3014" s="2">
        <v>1.431352065</v>
      </c>
      <c r="C3014" s="2">
        <v>6.4511800130000001</v>
      </c>
      <c r="D3014" s="2">
        <v>5.9671382209999999</v>
      </c>
      <c r="E3014" s="3">
        <v>7.3000000000000004E-6</v>
      </c>
      <c r="F3014" s="3">
        <v>2.0800000000000001E-5</v>
      </c>
      <c r="G3014" s="2">
        <v>3.1924511899999999</v>
      </c>
    </row>
    <row r="3015" spans="1:7" x14ac:dyDescent="0.4">
      <c r="A3015" s="2" t="s">
        <v>3922</v>
      </c>
      <c r="B3015" s="2">
        <v>-1.6009804919999999</v>
      </c>
      <c r="C3015" s="2">
        <v>6.2499412640000003</v>
      </c>
      <c r="D3015" s="2">
        <v>-5.9620581079999999</v>
      </c>
      <c r="E3015" s="3">
        <v>7.3799999999999996E-6</v>
      </c>
      <c r="F3015" s="3">
        <v>2.0999999999999999E-5</v>
      </c>
      <c r="G3015" s="2">
        <v>3.1809814259999998</v>
      </c>
    </row>
    <row r="3016" spans="1:7" x14ac:dyDescent="0.4">
      <c r="A3016" s="2" t="s">
        <v>3923</v>
      </c>
      <c r="B3016" s="2">
        <v>-1.984746355</v>
      </c>
      <c r="C3016" s="2">
        <v>8.4523740759999999</v>
      </c>
      <c r="D3016" s="2">
        <v>-5.961708303</v>
      </c>
      <c r="E3016" s="3">
        <v>7.3900000000000004E-6</v>
      </c>
      <c r="F3016" s="3">
        <v>2.0999999999999999E-5</v>
      </c>
      <c r="G3016" s="2">
        <v>3.1801915429999998</v>
      </c>
    </row>
    <row r="3017" spans="1:7" x14ac:dyDescent="0.4">
      <c r="A3017" s="2" t="s">
        <v>3924</v>
      </c>
      <c r="B3017" s="2">
        <v>2.3859639189999999</v>
      </c>
      <c r="C3017" s="2">
        <v>7.8706934979999996</v>
      </c>
      <c r="D3017" s="2">
        <v>5.9566838469999999</v>
      </c>
      <c r="E3017" s="3">
        <v>7.4699999999999996E-6</v>
      </c>
      <c r="F3017" s="3">
        <v>2.12E-5</v>
      </c>
      <c r="G3017" s="2">
        <v>3.1688445399999998</v>
      </c>
    </row>
    <row r="3018" spans="1:7" x14ac:dyDescent="0.4">
      <c r="A3018" s="2" t="s">
        <v>3925</v>
      </c>
      <c r="B3018" s="2">
        <v>1.2704599110000001</v>
      </c>
      <c r="C3018" s="2">
        <v>6.0318219339999999</v>
      </c>
      <c r="D3018" s="2">
        <v>5.9563726880000001</v>
      </c>
      <c r="E3018" s="3">
        <v>7.4800000000000004E-6</v>
      </c>
      <c r="F3018" s="3">
        <v>2.1299999999999999E-5</v>
      </c>
      <c r="G3018" s="2">
        <v>3.1681417440000001</v>
      </c>
    </row>
    <row r="3019" spans="1:7" x14ac:dyDescent="0.4">
      <c r="A3019" s="2" t="s">
        <v>3926</v>
      </c>
      <c r="B3019" s="2">
        <v>1.070497016</v>
      </c>
      <c r="C3019" s="2">
        <v>7.1965104110000002</v>
      </c>
      <c r="D3019" s="2">
        <v>5.9554833189999998</v>
      </c>
      <c r="E3019" s="3">
        <v>7.4900000000000003E-6</v>
      </c>
      <c r="F3019" s="3">
        <v>2.1299999999999999E-5</v>
      </c>
      <c r="G3019" s="2">
        <v>3.1661329220000001</v>
      </c>
    </row>
    <row r="3020" spans="1:7" x14ac:dyDescent="0.4">
      <c r="A3020" s="2" t="s">
        <v>3927</v>
      </c>
      <c r="B3020" s="2">
        <v>1.3610078480000001</v>
      </c>
      <c r="C3020" s="2">
        <v>6.3833601440000001</v>
      </c>
      <c r="D3020" s="2">
        <v>5.9554052750000004</v>
      </c>
      <c r="E3020" s="3">
        <v>7.4900000000000003E-6</v>
      </c>
      <c r="F3020" s="3">
        <v>2.1299999999999999E-5</v>
      </c>
      <c r="G3020" s="2">
        <v>3.1659566410000002</v>
      </c>
    </row>
    <row r="3021" spans="1:7" x14ac:dyDescent="0.4">
      <c r="A3021" s="2" t="s">
        <v>3928</v>
      </c>
      <c r="B3021" s="2">
        <v>1.44643531</v>
      </c>
      <c r="C3021" s="2">
        <v>5.779947784</v>
      </c>
      <c r="D3021" s="2">
        <v>5.9535554319999999</v>
      </c>
      <c r="E3021" s="3">
        <v>7.52E-6</v>
      </c>
      <c r="F3021" s="3">
        <v>2.1299999999999999E-5</v>
      </c>
      <c r="G3021" s="2">
        <v>3.161778108</v>
      </c>
    </row>
    <row r="3022" spans="1:7" x14ac:dyDescent="0.4">
      <c r="A3022" s="2" t="s">
        <v>3929</v>
      </c>
      <c r="B3022" s="2">
        <v>2.2690349300000001</v>
      </c>
      <c r="C3022" s="2">
        <v>6.426921664</v>
      </c>
      <c r="D3022" s="2">
        <v>5.949289405</v>
      </c>
      <c r="E3022" s="3">
        <v>7.5900000000000002E-6</v>
      </c>
      <c r="F3022" s="3">
        <v>2.1500000000000001E-5</v>
      </c>
      <c r="G3022" s="2">
        <v>3.1521403710000002</v>
      </c>
    </row>
    <row r="3023" spans="1:7" x14ac:dyDescent="0.4">
      <c r="A3023" s="2" t="s">
        <v>3930</v>
      </c>
      <c r="B3023" s="2">
        <v>1.4996387040000001</v>
      </c>
      <c r="C3023" s="2">
        <v>8.3811741640000008</v>
      </c>
      <c r="D3023" s="2">
        <v>5.9471753749999996</v>
      </c>
      <c r="E3023" s="3">
        <v>7.6299999999999998E-6</v>
      </c>
      <c r="F3023" s="3">
        <v>2.16E-5</v>
      </c>
      <c r="G3023" s="2">
        <v>3.1473636730000001</v>
      </c>
    </row>
    <row r="3024" spans="1:7" x14ac:dyDescent="0.4">
      <c r="A3024" s="2" t="s">
        <v>687</v>
      </c>
      <c r="B3024" s="2">
        <v>-2.289340267</v>
      </c>
      <c r="C3024" s="2">
        <v>5.9981562430000004</v>
      </c>
      <c r="D3024" s="2">
        <v>-5.9424224670000001</v>
      </c>
      <c r="E3024" s="3">
        <v>7.7100000000000007E-6</v>
      </c>
      <c r="F3024" s="3">
        <v>2.1800000000000001E-5</v>
      </c>
      <c r="G3024" s="2">
        <v>3.1366226340000001</v>
      </c>
    </row>
    <row r="3025" spans="1:7" x14ac:dyDescent="0.4">
      <c r="A3025" s="2" t="s">
        <v>3931</v>
      </c>
      <c r="B3025" s="2">
        <v>1.003421924</v>
      </c>
      <c r="C3025" s="2">
        <v>7.0474647929999996</v>
      </c>
      <c r="D3025" s="2">
        <v>5.9397451309999996</v>
      </c>
      <c r="E3025" s="3">
        <v>7.7600000000000002E-6</v>
      </c>
      <c r="F3025" s="3">
        <v>2.1999999999999999E-5</v>
      </c>
      <c r="G3025" s="2">
        <v>3.130571099</v>
      </c>
    </row>
    <row r="3026" spans="1:7" x14ac:dyDescent="0.4">
      <c r="A3026" s="2" t="s">
        <v>3932</v>
      </c>
      <c r="B3026" s="2">
        <v>1.7538520740000001</v>
      </c>
      <c r="C3026" s="2">
        <v>8.0027913940000008</v>
      </c>
      <c r="D3026" s="2">
        <v>5.937637134</v>
      </c>
      <c r="E3026" s="3">
        <v>7.79E-6</v>
      </c>
      <c r="F3026" s="3">
        <v>2.1999999999999999E-5</v>
      </c>
      <c r="G3026" s="2">
        <v>3.1258058979999999</v>
      </c>
    </row>
    <row r="3027" spans="1:7" x14ac:dyDescent="0.4">
      <c r="A3027" s="2" t="s">
        <v>3933</v>
      </c>
      <c r="B3027" s="2">
        <v>1.371102721</v>
      </c>
      <c r="C3027" s="2">
        <v>8.0432094050000007</v>
      </c>
      <c r="D3027" s="2">
        <v>5.9362828280000004</v>
      </c>
      <c r="E3027" s="3">
        <v>7.8199999999999997E-6</v>
      </c>
      <c r="F3027" s="3">
        <v>2.2099999999999998E-5</v>
      </c>
      <c r="G3027" s="2">
        <v>3.1227441919999999</v>
      </c>
    </row>
    <row r="3028" spans="1:7" x14ac:dyDescent="0.4">
      <c r="A3028" s="2" t="s">
        <v>3934</v>
      </c>
      <c r="B3028" s="2">
        <v>2.8444803890000001</v>
      </c>
      <c r="C3028" s="2">
        <v>8.2192832599999992</v>
      </c>
      <c r="D3028" s="2">
        <v>5.9347264060000002</v>
      </c>
      <c r="E3028" s="3">
        <v>7.8399999999999995E-6</v>
      </c>
      <c r="F3028" s="3">
        <v>2.2200000000000001E-5</v>
      </c>
      <c r="G3028" s="2">
        <v>3.1192253189999999</v>
      </c>
    </row>
    <row r="3029" spans="1:7" x14ac:dyDescent="0.4">
      <c r="A3029" s="2" t="s">
        <v>3935</v>
      </c>
      <c r="B3029" s="2">
        <v>-1.120336408</v>
      </c>
      <c r="C3029" s="2">
        <v>8.534073544</v>
      </c>
      <c r="D3029" s="2">
        <v>-5.9336243</v>
      </c>
      <c r="E3029" s="3">
        <v>7.8599999999999993E-6</v>
      </c>
      <c r="F3029" s="3">
        <v>2.2200000000000001E-5</v>
      </c>
      <c r="G3029" s="2">
        <v>3.1167334430000002</v>
      </c>
    </row>
    <row r="3030" spans="1:7" x14ac:dyDescent="0.4">
      <c r="A3030" s="2" t="s">
        <v>3936</v>
      </c>
      <c r="B3030" s="2">
        <v>-2.2837548509999999</v>
      </c>
      <c r="C3030" s="2">
        <v>5.8373701999999996</v>
      </c>
      <c r="D3030" s="2">
        <v>-5.9334959400000002</v>
      </c>
      <c r="E3030" s="3">
        <v>7.8699999999999992E-6</v>
      </c>
      <c r="F3030" s="3">
        <v>2.2200000000000001E-5</v>
      </c>
      <c r="G3030" s="2">
        <v>3.1164432120000001</v>
      </c>
    </row>
    <row r="3031" spans="1:7" x14ac:dyDescent="0.4">
      <c r="A3031" s="2" t="s">
        <v>3937</v>
      </c>
      <c r="B3031" s="2">
        <v>1.0346878429999999</v>
      </c>
      <c r="C3031" s="2">
        <v>5.6505821860000003</v>
      </c>
      <c r="D3031" s="2">
        <v>5.9333351150000002</v>
      </c>
      <c r="E3031" s="3">
        <v>7.8699999999999992E-6</v>
      </c>
      <c r="F3031" s="3">
        <v>2.2200000000000001E-5</v>
      </c>
      <c r="G3031" s="2">
        <v>3.1160795710000002</v>
      </c>
    </row>
    <row r="3032" spans="1:7" x14ac:dyDescent="0.4">
      <c r="A3032" s="2" t="s">
        <v>3938</v>
      </c>
      <c r="B3032" s="2">
        <v>1.873963727</v>
      </c>
      <c r="C3032" s="2">
        <v>7.8832641929999996</v>
      </c>
      <c r="D3032" s="2">
        <v>5.9323309599999998</v>
      </c>
      <c r="E3032" s="3">
        <v>7.8900000000000007E-6</v>
      </c>
      <c r="F3032" s="3">
        <v>2.23E-5</v>
      </c>
      <c r="G3032" s="2">
        <v>3.1138090200000001</v>
      </c>
    </row>
    <row r="3033" spans="1:7" x14ac:dyDescent="0.4">
      <c r="A3033" s="2" t="s">
        <v>3939</v>
      </c>
      <c r="B3033" s="2">
        <v>-1.0218595109999999</v>
      </c>
      <c r="C3033" s="2">
        <v>8.2390108340000001</v>
      </c>
      <c r="D3033" s="2">
        <v>-5.9306810370000003</v>
      </c>
      <c r="E3033" s="3">
        <v>7.9100000000000005E-6</v>
      </c>
      <c r="F3033" s="3">
        <v>2.23E-5</v>
      </c>
      <c r="G3033" s="2">
        <v>3.1100780559999999</v>
      </c>
    </row>
    <row r="3034" spans="1:7" x14ac:dyDescent="0.4">
      <c r="A3034" s="2" t="s">
        <v>3940</v>
      </c>
      <c r="B3034" s="2">
        <v>-1.121876533</v>
      </c>
      <c r="C3034" s="2">
        <v>7.6322065559999999</v>
      </c>
      <c r="D3034" s="2">
        <v>-5.9292123769999998</v>
      </c>
      <c r="E3034" s="3">
        <v>7.9400000000000002E-6</v>
      </c>
      <c r="F3034" s="3">
        <v>2.2399999999999999E-5</v>
      </c>
      <c r="G3034" s="2">
        <v>3.106756737</v>
      </c>
    </row>
    <row r="3035" spans="1:7" x14ac:dyDescent="0.4">
      <c r="A3035" s="2" t="s">
        <v>3941</v>
      </c>
      <c r="B3035" s="2">
        <v>1.809349989</v>
      </c>
      <c r="C3035" s="2">
        <v>8.8775338959999992</v>
      </c>
      <c r="D3035" s="2">
        <v>5.9280931519999998</v>
      </c>
      <c r="E3035" s="3">
        <v>7.96E-6</v>
      </c>
      <c r="F3035" s="3">
        <v>2.2500000000000001E-5</v>
      </c>
      <c r="G3035" s="2">
        <v>3.1042255029999999</v>
      </c>
    </row>
    <row r="3036" spans="1:7" x14ac:dyDescent="0.4">
      <c r="A3036" s="2" t="s">
        <v>3942</v>
      </c>
      <c r="B3036" s="2">
        <v>1.6512077329999999</v>
      </c>
      <c r="C3036" s="2">
        <v>8.4136641710000006</v>
      </c>
      <c r="D3036" s="2">
        <v>5.9272096400000001</v>
      </c>
      <c r="E3036" s="3">
        <v>7.9799999999999998E-6</v>
      </c>
      <c r="F3036" s="3">
        <v>2.2500000000000001E-5</v>
      </c>
      <c r="G3036" s="2">
        <v>3.1022272599999998</v>
      </c>
    </row>
    <row r="3037" spans="1:7" x14ac:dyDescent="0.4">
      <c r="A3037" s="2" t="s">
        <v>3943</v>
      </c>
      <c r="B3037" s="2">
        <v>2.418287485</v>
      </c>
      <c r="C3037" s="2">
        <v>6.6429540190000003</v>
      </c>
      <c r="D3037" s="2">
        <v>5.9267747230000003</v>
      </c>
      <c r="E3037" s="3">
        <v>7.9799999999999998E-6</v>
      </c>
      <c r="F3037" s="3">
        <v>2.2500000000000001E-5</v>
      </c>
      <c r="G3037" s="2">
        <v>3.1012435759999999</v>
      </c>
    </row>
    <row r="3038" spans="1:7" x14ac:dyDescent="0.4">
      <c r="A3038" s="2" t="s">
        <v>3944</v>
      </c>
      <c r="B3038" s="2">
        <v>1.261354815</v>
      </c>
      <c r="C3038" s="2">
        <v>10.482194440000001</v>
      </c>
      <c r="D3038" s="2">
        <v>5.9241738130000003</v>
      </c>
      <c r="E3038" s="3">
        <v>8.0299999999999994E-6</v>
      </c>
      <c r="F3038" s="3">
        <v>2.26E-5</v>
      </c>
      <c r="G3038" s="2">
        <v>3.0953604920000002</v>
      </c>
    </row>
    <row r="3039" spans="1:7" x14ac:dyDescent="0.4">
      <c r="A3039" s="2" t="s">
        <v>3945</v>
      </c>
      <c r="B3039" s="2">
        <v>-1.201966517</v>
      </c>
      <c r="C3039" s="2">
        <v>6.9272942679999998</v>
      </c>
      <c r="D3039" s="2">
        <v>-5.9226509160000003</v>
      </c>
      <c r="E3039" s="3">
        <v>8.0600000000000008E-6</v>
      </c>
      <c r="F3039" s="3">
        <v>2.27E-5</v>
      </c>
      <c r="G3039" s="2">
        <v>3.0919154710000001</v>
      </c>
    </row>
    <row r="3040" spans="1:7" x14ac:dyDescent="0.4">
      <c r="A3040" s="2" t="s">
        <v>3946</v>
      </c>
      <c r="B3040" s="2">
        <v>-1.193875053</v>
      </c>
      <c r="C3040" s="2">
        <v>5.8242518089999997</v>
      </c>
      <c r="D3040" s="2">
        <v>-5.9202214599999996</v>
      </c>
      <c r="E3040" s="3">
        <v>8.1000000000000004E-6</v>
      </c>
      <c r="F3040" s="3">
        <v>2.2799999999999999E-5</v>
      </c>
      <c r="G3040" s="2">
        <v>3.0864191700000001</v>
      </c>
    </row>
    <row r="3041" spans="1:7" x14ac:dyDescent="0.4">
      <c r="A3041" s="2" t="s">
        <v>3947</v>
      </c>
      <c r="B3041" s="2">
        <v>1.7130018819999999</v>
      </c>
      <c r="C3041" s="2">
        <v>7.8137561800000004</v>
      </c>
      <c r="D3041" s="2">
        <v>5.9181380280000004</v>
      </c>
      <c r="E3041" s="3">
        <v>8.14E-6</v>
      </c>
      <c r="F3041" s="3">
        <v>2.2900000000000001E-5</v>
      </c>
      <c r="G3041" s="2">
        <v>3.081705205</v>
      </c>
    </row>
    <row r="3042" spans="1:7" x14ac:dyDescent="0.4">
      <c r="A3042" s="2" t="s">
        <v>3948</v>
      </c>
      <c r="B3042" s="2">
        <v>1.3555871150000001</v>
      </c>
      <c r="C3042" s="2">
        <v>7.7788244600000001</v>
      </c>
      <c r="D3042" s="2">
        <v>5.9172135680000002</v>
      </c>
      <c r="E3042" s="3">
        <v>8.1599999999999998E-6</v>
      </c>
      <c r="F3042" s="3">
        <v>2.3E-5</v>
      </c>
      <c r="G3042" s="2">
        <v>3.0796133779999999</v>
      </c>
    </row>
    <row r="3043" spans="1:7" x14ac:dyDescent="0.4">
      <c r="A3043" s="2" t="s">
        <v>3949</v>
      </c>
      <c r="B3043" s="2">
        <v>1.456219108</v>
      </c>
      <c r="C3043" s="2">
        <v>7.1518735180000004</v>
      </c>
      <c r="D3043" s="2">
        <v>5.9153368369999999</v>
      </c>
      <c r="E3043" s="3">
        <v>8.1899999999999995E-6</v>
      </c>
      <c r="F3043" s="3">
        <v>2.3E-5</v>
      </c>
      <c r="G3043" s="2">
        <v>3.0753665209999999</v>
      </c>
    </row>
    <row r="3044" spans="1:7" x14ac:dyDescent="0.4">
      <c r="A3044" s="2" t="s">
        <v>3950</v>
      </c>
      <c r="B3044" s="2">
        <v>1.4450010900000001</v>
      </c>
      <c r="C3044" s="2">
        <v>4.6780285460000002</v>
      </c>
      <c r="D3044" s="2">
        <v>5.9087878690000002</v>
      </c>
      <c r="E3044" s="3">
        <v>8.3100000000000001E-6</v>
      </c>
      <c r="F3044" s="3">
        <v>2.34E-5</v>
      </c>
      <c r="G3044" s="2">
        <v>3.0605439529999998</v>
      </c>
    </row>
    <row r="3045" spans="1:7" x14ac:dyDescent="0.4">
      <c r="A3045" s="2" t="s">
        <v>443</v>
      </c>
      <c r="B3045" s="2">
        <v>-1.7373104130000001</v>
      </c>
      <c r="C3045" s="2">
        <v>5.8953899529999996</v>
      </c>
      <c r="D3045" s="2">
        <v>-5.9085996779999999</v>
      </c>
      <c r="E3045" s="3">
        <v>8.3100000000000001E-6</v>
      </c>
      <c r="F3045" s="3">
        <v>2.34E-5</v>
      </c>
      <c r="G3045" s="2">
        <v>3.0601179460000001</v>
      </c>
    </row>
    <row r="3046" spans="1:7" x14ac:dyDescent="0.4">
      <c r="A3046" s="2" t="s">
        <v>502</v>
      </c>
      <c r="B3046" s="2">
        <v>-2.2563455330000002</v>
      </c>
      <c r="C3046" s="2">
        <v>6.877503956</v>
      </c>
      <c r="D3046" s="2">
        <v>-5.9073478130000003</v>
      </c>
      <c r="E3046" s="3">
        <v>8.3399999999999998E-6</v>
      </c>
      <c r="F3046" s="3">
        <v>2.34E-5</v>
      </c>
      <c r="G3046" s="2">
        <v>3.057284009</v>
      </c>
    </row>
    <row r="3047" spans="1:7" x14ac:dyDescent="0.4">
      <c r="A3047" s="2" t="s">
        <v>3951</v>
      </c>
      <c r="B3047" s="2">
        <v>1.0758987710000001</v>
      </c>
      <c r="C3047" s="2">
        <v>7.1431363189999999</v>
      </c>
      <c r="D3047" s="2">
        <v>5.9046092899999998</v>
      </c>
      <c r="E3047" s="3">
        <v>8.3899999999999993E-6</v>
      </c>
      <c r="F3047" s="3">
        <v>2.3600000000000001E-5</v>
      </c>
      <c r="G3047" s="2">
        <v>3.0510840419999998</v>
      </c>
    </row>
    <row r="3048" spans="1:7" x14ac:dyDescent="0.4">
      <c r="A3048" s="2" t="s">
        <v>3952</v>
      </c>
      <c r="B3048" s="2">
        <v>1.487960766</v>
      </c>
      <c r="C3048" s="2">
        <v>8.1197537739999994</v>
      </c>
      <c r="D3048" s="2">
        <v>5.8989371090000002</v>
      </c>
      <c r="E3048" s="3">
        <v>8.49E-6</v>
      </c>
      <c r="F3048" s="3">
        <v>2.3799999999999999E-5</v>
      </c>
      <c r="G3048" s="2">
        <v>3.0382398309999998</v>
      </c>
    </row>
    <row r="3049" spans="1:7" x14ac:dyDescent="0.4">
      <c r="A3049" s="2" t="s">
        <v>404</v>
      </c>
      <c r="B3049" s="2">
        <v>2.455697802</v>
      </c>
      <c r="C3049" s="2">
        <v>8.6385099990000001</v>
      </c>
      <c r="D3049" s="2">
        <v>5.8984598190000002</v>
      </c>
      <c r="E3049" s="3">
        <v>8.4999999999999999E-6</v>
      </c>
      <c r="F3049" s="3">
        <v>2.3799999999999999E-5</v>
      </c>
      <c r="G3049" s="2">
        <v>3.037158893</v>
      </c>
    </row>
    <row r="3050" spans="1:7" x14ac:dyDescent="0.4">
      <c r="A3050" s="2" t="s">
        <v>847</v>
      </c>
      <c r="B3050" s="2">
        <v>1.719231189</v>
      </c>
      <c r="C3050" s="2">
        <v>8.3497291990000004</v>
      </c>
      <c r="D3050" s="2">
        <v>5.8924116010000001</v>
      </c>
      <c r="E3050" s="3">
        <v>8.6200000000000005E-6</v>
      </c>
      <c r="F3050" s="3">
        <v>2.41E-5</v>
      </c>
      <c r="G3050" s="2">
        <v>3.023459173</v>
      </c>
    </row>
    <row r="3051" spans="1:7" x14ac:dyDescent="0.4">
      <c r="A3051" s="2" t="s">
        <v>3953</v>
      </c>
      <c r="B3051" s="2">
        <v>-1.3113716440000001</v>
      </c>
      <c r="C3051" s="2">
        <v>7.5646703950000003</v>
      </c>
      <c r="D3051" s="2">
        <v>-5.8899842309999997</v>
      </c>
      <c r="E3051" s="3">
        <v>8.67E-6</v>
      </c>
      <c r="F3051" s="3">
        <v>2.4199999999999999E-5</v>
      </c>
      <c r="G3051" s="2">
        <v>3.0179599050000001</v>
      </c>
    </row>
    <row r="3052" spans="1:7" x14ac:dyDescent="0.4">
      <c r="A3052" s="2" t="s">
        <v>3954</v>
      </c>
      <c r="B3052" s="2">
        <v>1.2372986070000001</v>
      </c>
      <c r="C3052" s="2">
        <v>5.8416541630000003</v>
      </c>
      <c r="D3052" s="2">
        <v>5.8876087860000004</v>
      </c>
      <c r="E3052" s="3">
        <v>8.7099999999999996E-6</v>
      </c>
      <c r="F3052" s="3">
        <v>2.44E-5</v>
      </c>
      <c r="G3052" s="2">
        <v>3.0125776790000001</v>
      </c>
    </row>
    <row r="3053" spans="1:7" x14ac:dyDescent="0.4">
      <c r="A3053" s="2" t="s">
        <v>3955</v>
      </c>
      <c r="B3053" s="2">
        <v>1.1250575460000001</v>
      </c>
      <c r="C3053" s="2">
        <v>6.4555687490000002</v>
      </c>
      <c r="D3053" s="2">
        <v>5.8833565309999996</v>
      </c>
      <c r="E3053" s="3">
        <v>8.7900000000000005E-6</v>
      </c>
      <c r="F3053" s="3">
        <v>2.4600000000000002E-5</v>
      </c>
      <c r="G3053" s="2">
        <v>3.00294156</v>
      </c>
    </row>
    <row r="3054" spans="1:7" x14ac:dyDescent="0.4">
      <c r="A3054" s="2" t="s">
        <v>3956</v>
      </c>
      <c r="B3054" s="2">
        <v>2.4554928569999999</v>
      </c>
      <c r="C3054" s="2">
        <v>7.9726220909999999</v>
      </c>
      <c r="D3054" s="2">
        <v>5.8815986789999997</v>
      </c>
      <c r="E3054" s="3">
        <v>8.8300000000000002E-6</v>
      </c>
      <c r="F3054" s="3">
        <v>2.4700000000000001E-5</v>
      </c>
      <c r="G3054" s="2">
        <v>2.9989575080000002</v>
      </c>
    </row>
    <row r="3055" spans="1:7" x14ac:dyDescent="0.4">
      <c r="A3055" s="2" t="s">
        <v>3957</v>
      </c>
      <c r="B3055" s="2">
        <v>2.3643493059999998</v>
      </c>
      <c r="C3055" s="2">
        <v>8.8042306230000005</v>
      </c>
      <c r="D3055" s="2">
        <v>5.8811272929999996</v>
      </c>
      <c r="E3055" s="3">
        <v>8.8400000000000001E-6</v>
      </c>
      <c r="F3055" s="3">
        <v>2.4700000000000001E-5</v>
      </c>
      <c r="G3055" s="2">
        <v>2.9978890890000001</v>
      </c>
    </row>
    <row r="3056" spans="1:7" x14ac:dyDescent="0.4">
      <c r="A3056" s="2" t="s">
        <v>3958</v>
      </c>
      <c r="B3056" s="2">
        <v>1.036369152</v>
      </c>
      <c r="C3056" s="2">
        <v>7.4585714029999997</v>
      </c>
      <c r="D3056" s="2">
        <v>5.8807037749999997</v>
      </c>
      <c r="E3056" s="3">
        <v>8.85E-6</v>
      </c>
      <c r="F3056" s="3">
        <v>2.4700000000000001E-5</v>
      </c>
      <c r="G3056" s="2">
        <v>2.9969291450000002</v>
      </c>
    </row>
    <row r="3057" spans="1:7" x14ac:dyDescent="0.4">
      <c r="A3057" s="2" t="s">
        <v>3959</v>
      </c>
      <c r="B3057" s="2">
        <v>-1.71067027</v>
      </c>
      <c r="C3057" s="2">
        <v>5.0842801279999996</v>
      </c>
      <c r="D3057" s="2">
        <v>-5.8793673220000002</v>
      </c>
      <c r="E3057" s="3">
        <v>8.8699999999999998E-6</v>
      </c>
      <c r="F3057" s="3">
        <v>2.48E-5</v>
      </c>
      <c r="G3057" s="2">
        <v>2.9938998269999999</v>
      </c>
    </row>
    <row r="3058" spans="1:7" x14ac:dyDescent="0.4">
      <c r="A3058" s="2" t="s">
        <v>3960</v>
      </c>
      <c r="B3058" s="2">
        <v>1.6290388950000001</v>
      </c>
      <c r="C3058" s="2">
        <v>7.8713674979999997</v>
      </c>
      <c r="D3058" s="2">
        <v>5.8777046000000004</v>
      </c>
      <c r="E3058" s="3">
        <v>8.9099999999999994E-6</v>
      </c>
      <c r="F3058" s="3">
        <v>2.48E-5</v>
      </c>
      <c r="G3058" s="2">
        <v>2.9901307020000001</v>
      </c>
    </row>
    <row r="3059" spans="1:7" x14ac:dyDescent="0.4">
      <c r="A3059" s="2" t="s">
        <v>3961</v>
      </c>
      <c r="B3059" s="2">
        <v>1.142404567</v>
      </c>
      <c r="C3059" s="2">
        <v>7.1474351800000004</v>
      </c>
      <c r="D3059" s="2">
        <v>5.8762976890000003</v>
      </c>
      <c r="E3059" s="3">
        <v>8.9299999999999992E-6</v>
      </c>
      <c r="F3059" s="3">
        <v>2.4899999999999999E-5</v>
      </c>
      <c r="G3059" s="2">
        <v>2.9869412340000001</v>
      </c>
    </row>
    <row r="3060" spans="1:7" x14ac:dyDescent="0.4">
      <c r="A3060" s="2" t="s">
        <v>3962</v>
      </c>
      <c r="B3060" s="2">
        <v>-1.0296383330000001</v>
      </c>
      <c r="C3060" s="2">
        <v>9.2852086590000003</v>
      </c>
      <c r="D3060" s="2">
        <v>-5.8640275449999999</v>
      </c>
      <c r="E3060" s="3">
        <v>9.1800000000000002E-6</v>
      </c>
      <c r="F3060" s="3">
        <v>2.55E-5</v>
      </c>
      <c r="G3060" s="2">
        <v>2.9591161430000001</v>
      </c>
    </row>
    <row r="3061" spans="1:7" x14ac:dyDescent="0.4">
      <c r="A3061" s="2" t="s">
        <v>3963</v>
      </c>
      <c r="B3061" s="2">
        <v>2.7108421589999998</v>
      </c>
      <c r="C3061" s="2">
        <v>10.22708396</v>
      </c>
      <c r="D3061" s="2">
        <v>5.8632667339999998</v>
      </c>
      <c r="E3061" s="3">
        <v>9.2E-6</v>
      </c>
      <c r="F3061" s="3">
        <v>2.5599999999999999E-5</v>
      </c>
      <c r="G3061" s="2">
        <v>2.957390336</v>
      </c>
    </row>
    <row r="3062" spans="1:7" x14ac:dyDescent="0.4">
      <c r="A3062" s="2" t="s">
        <v>3964</v>
      </c>
      <c r="B3062" s="2">
        <v>1.48319614</v>
      </c>
      <c r="C3062" s="2">
        <v>6.5421164559999996</v>
      </c>
      <c r="D3062" s="2">
        <v>5.8611439809999997</v>
      </c>
      <c r="E3062" s="3">
        <v>9.2399999999999996E-6</v>
      </c>
      <c r="F3062" s="3">
        <v>2.5700000000000001E-5</v>
      </c>
      <c r="G3062" s="2">
        <v>2.9525748109999999</v>
      </c>
    </row>
    <row r="3063" spans="1:7" x14ac:dyDescent="0.4">
      <c r="A3063" s="2" t="s">
        <v>3965</v>
      </c>
      <c r="B3063" s="2">
        <v>-3.20626934</v>
      </c>
      <c r="C3063" s="2">
        <v>7.5677045200000004</v>
      </c>
      <c r="D3063" s="2">
        <v>-5.8602843629999999</v>
      </c>
      <c r="E3063" s="3">
        <v>9.2599999999999994E-6</v>
      </c>
      <c r="F3063" s="3">
        <v>2.5700000000000001E-5</v>
      </c>
      <c r="G3063" s="2">
        <v>2.9506246109999998</v>
      </c>
    </row>
    <row r="3064" spans="1:7" x14ac:dyDescent="0.4">
      <c r="A3064" s="2" t="s">
        <v>3966</v>
      </c>
      <c r="B3064" s="2">
        <v>-1.0507900880000001</v>
      </c>
      <c r="C3064" s="2">
        <v>8.7839379139999991</v>
      </c>
      <c r="D3064" s="2">
        <v>-5.8576998229999999</v>
      </c>
      <c r="E3064" s="3">
        <v>9.3100000000000006E-6</v>
      </c>
      <c r="F3064" s="3">
        <v>2.58E-5</v>
      </c>
      <c r="G3064" s="2">
        <v>2.9447606569999998</v>
      </c>
    </row>
    <row r="3065" spans="1:7" x14ac:dyDescent="0.4">
      <c r="A3065" s="2" t="s">
        <v>3967</v>
      </c>
      <c r="B3065" s="2">
        <v>-1.0546262099999999</v>
      </c>
      <c r="C3065" s="2">
        <v>7.411539436</v>
      </c>
      <c r="D3065" s="2">
        <v>-5.8560304179999996</v>
      </c>
      <c r="E3065" s="3">
        <v>9.3500000000000003E-6</v>
      </c>
      <c r="F3065" s="3">
        <v>2.5899999999999999E-5</v>
      </c>
      <c r="G3065" s="2">
        <v>2.9409726470000002</v>
      </c>
    </row>
    <row r="3066" spans="1:7" x14ac:dyDescent="0.4">
      <c r="A3066" s="2" t="s">
        <v>3968</v>
      </c>
      <c r="B3066" s="2">
        <v>-1.071558942</v>
      </c>
      <c r="C3066" s="2">
        <v>5.8995274950000001</v>
      </c>
      <c r="D3066" s="2">
        <v>-5.8552071400000001</v>
      </c>
      <c r="E3066" s="3">
        <v>9.3700000000000001E-6</v>
      </c>
      <c r="F3066" s="3">
        <v>2.5999999999999998E-5</v>
      </c>
      <c r="G3066" s="2">
        <v>2.9391044609999999</v>
      </c>
    </row>
    <row r="3067" spans="1:7" x14ac:dyDescent="0.4">
      <c r="A3067" s="2" t="s">
        <v>3969</v>
      </c>
      <c r="B3067" s="2">
        <v>1.1092708360000001</v>
      </c>
      <c r="C3067" s="2">
        <v>7.8832386850000002</v>
      </c>
      <c r="D3067" s="2">
        <v>5.8533125730000002</v>
      </c>
      <c r="E3067" s="3">
        <v>9.4099999999999997E-6</v>
      </c>
      <c r="F3067" s="3">
        <v>2.6100000000000001E-5</v>
      </c>
      <c r="G3067" s="2">
        <v>2.9348050360000002</v>
      </c>
    </row>
    <row r="3068" spans="1:7" x14ac:dyDescent="0.4">
      <c r="A3068" s="2" t="s">
        <v>3970</v>
      </c>
      <c r="B3068" s="2">
        <v>1.658990551</v>
      </c>
      <c r="C3068" s="2">
        <v>7.5346019440000003</v>
      </c>
      <c r="D3068" s="2">
        <v>5.8522284210000004</v>
      </c>
      <c r="E3068" s="3">
        <v>9.4299999999999995E-6</v>
      </c>
      <c r="F3068" s="3">
        <v>2.6100000000000001E-5</v>
      </c>
      <c r="G3068" s="2">
        <v>2.9323445549999998</v>
      </c>
    </row>
    <row r="3069" spans="1:7" x14ac:dyDescent="0.4">
      <c r="A3069" s="2" t="s">
        <v>3971</v>
      </c>
      <c r="B3069" s="2">
        <v>-2.663610566</v>
      </c>
      <c r="C3069" s="2">
        <v>7.1409830159999999</v>
      </c>
      <c r="D3069" s="2">
        <v>-5.848298582</v>
      </c>
      <c r="E3069" s="3">
        <v>9.5100000000000004E-6</v>
      </c>
      <c r="F3069" s="3">
        <v>2.6299999999999999E-5</v>
      </c>
      <c r="G3069" s="2">
        <v>2.9234247839999998</v>
      </c>
    </row>
    <row r="3070" spans="1:7" x14ac:dyDescent="0.4">
      <c r="A3070" s="2" t="s">
        <v>3972</v>
      </c>
      <c r="B3070" s="2">
        <v>-3.2400081250000001</v>
      </c>
      <c r="C3070" s="2">
        <v>6.5078902379999999</v>
      </c>
      <c r="D3070" s="2">
        <v>-5.8468836790000003</v>
      </c>
      <c r="E3070" s="3">
        <v>9.5400000000000001E-6</v>
      </c>
      <c r="F3070" s="3">
        <v>2.6400000000000001E-5</v>
      </c>
      <c r="G3070" s="2">
        <v>2.920212915</v>
      </c>
    </row>
    <row r="3071" spans="1:7" x14ac:dyDescent="0.4">
      <c r="A3071" s="2" t="s">
        <v>3973</v>
      </c>
      <c r="B3071" s="2">
        <v>1.1767811450000001</v>
      </c>
      <c r="C3071" s="2">
        <v>7.6012808349999998</v>
      </c>
      <c r="D3071" s="2">
        <v>5.8466305170000004</v>
      </c>
      <c r="E3071" s="3">
        <v>9.55E-6</v>
      </c>
      <c r="F3071" s="3">
        <v>2.6400000000000001E-5</v>
      </c>
      <c r="G3071" s="2">
        <v>2.9196382079999998</v>
      </c>
    </row>
    <row r="3072" spans="1:7" x14ac:dyDescent="0.4">
      <c r="A3072" s="2" t="s">
        <v>3974</v>
      </c>
      <c r="B3072" s="2">
        <v>-2.7413755819999999</v>
      </c>
      <c r="C3072" s="2">
        <v>6.8497565299999996</v>
      </c>
      <c r="D3072" s="2">
        <v>-5.8466187549999997</v>
      </c>
      <c r="E3072" s="3">
        <v>9.55E-6</v>
      </c>
      <c r="F3072" s="3">
        <v>2.6400000000000001E-5</v>
      </c>
      <c r="G3072" s="2">
        <v>2.9196115069999999</v>
      </c>
    </row>
    <row r="3073" spans="1:7" x14ac:dyDescent="0.4">
      <c r="A3073" s="2" t="s">
        <v>3975</v>
      </c>
      <c r="B3073" s="2">
        <v>-1.2525291670000001</v>
      </c>
      <c r="C3073" s="2">
        <v>5.714865004</v>
      </c>
      <c r="D3073" s="2">
        <v>-5.8450095620000004</v>
      </c>
      <c r="E3073" s="3">
        <v>9.5799999999999998E-6</v>
      </c>
      <c r="F3073" s="3">
        <v>2.65E-5</v>
      </c>
      <c r="G3073" s="2">
        <v>2.9159582990000001</v>
      </c>
    </row>
    <row r="3074" spans="1:7" x14ac:dyDescent="0.4">
      <c r="A3074" s="2" t="s">
        <v>3976</v>
      </c>
      <c r="B3074" s="2">
        <v>1.086395027</v>
      </c>
      <c r="C3074" s="2">
        <v>6.3622709689999999</v>
      </c>
      <c r="D3074" s="2">
        <v>5.8436967180000003</v>
      </c>
      <c r="E3074" s="3">
        <v>9.6099999999999995E-6</v>
      </c>
      <c r="F3074" s="3">
        <v>2.65E-5</v>
      </c>
      <c r="G3074" s="2">
        <v>2.9129776729999999</v>
      </c>
    </row>
    <row r="3075" spans="1:7" x14ac:dyDescent="0.4">
      <c r="A3075" s="2" t="s">
        <v>3977</v>
      </c>
      <c r="B3075" s="2">
        <v>2.1987640910000001</v>
      </c>
      <c r="C3075" s="2">
        <v>8.7118175010000005</v>
      </c>
      <c r="D3075" s="2">
        <v>5.8401916480000002</v>
      </c>
      <c r="E3075" s="3">
        <v>9.6800000000000005E-6</v>
      </c>
      <c r="F3075" s="3">
        <v>2.6699999999999998E-5</v>
      </c>
      <c r="G3075" s="2">
        <v>2.9050190389999999</v>
      </c>
    </row>
    <row r="3076" spans="1:7" x14ac:dyDescent="0.4">
      <c r="A3076" s="2" t="s">
        <v>3978</v>
      </c>
      <c r="B3076" s="2">
        <v>1.2136680820000001</v>
      </c>
      <c r="C3076" s="2">
        <v>7.578871833</v>
      </c>
      <c r="D3076" s="2">
        <v>5.8317782390000001</v>
      </c>
      <c r="E3076" s="3">
        <v>9.8700000000000004E-6</v>
      </c>
      <c r="F3076" s="3">
        <v>2.72E-5</v>
      </c>
      <c r="G3076" s="2">
        <v>2.8859103890000002</v>
      </c>
    </row>
    <row r="3077" spans="1:7" x14ac:dyDescent="0.4">
      <c r="A3077" s="2" t="s">
        <v>3979</v>
      </c>
      <c r="B3077" s="2">
        <v>-1.013853374</v>
      </c>
      <c r="C3077" s="2">
        <v>7.4456533340000002</v>
      </c>
      <c r="D3077" s="2">
        <v>-5.8294754329999998</v>
      </c>
      <c r="E3077" s="3">
        <v>9.9199999999999999E-6</v>
      </c>
      <c r="F3077" s="3">
        <v>2.73E-5</v>
      </c>
      <c r="G3077" s="2">
        <v>2.8806789689999999</v>
      </c>
    </row>
    <row r="3078" spans="1:7" x14ac:dyDescent="0.4">
      <c r="A3078" s="2" t="s">
        <v>3980</v>
      </c>
      <c r="B3078" s="2">
        <v>2.263964745</v>
      </c>
      <c r="C3078" s="2">
        <v>7.6486114299999999</v>
      </c>
      <c r="D3078" s="2">
        <v>5.8267941890000001</v>
      </c>
      <c r="E3078" s="3">
        <v>9.9799999999999993E-6</v>
      </c>
      <c r="F3078" s="3">
        <v>2.7500000000000001E-5</v>
      </c>
      <c r="G3078" s="2">
        <v>2.8745871479999998</v>
      </c>
    </row>
    <row r="3079" spans="1:7" x14ac:dyDescent="0.4">
      <c r="A3079" s="2" t="s">
        <v>3981</v>
      </c>
      <c r="B3079" s="2">
        <v>1.000368674</v>
      </c>
      <c r="C3079" s="2">
        <v>6.4989198799999999</v>
      </c>
      <c r="D3079" s="2">
        <v>5.8257688740000004</v>
      </c>
      <c r="E3079" s="3">
        <v>1.0000000000000001E-5</v>
      </c>
      <c r="F3079" s="3">
        <v>2.7500000000000001E-5</v>
      </c>
      <c r="G3079" s="2">
        <v>2.8722574270000001</v>
      </c>
    </row>
    <row r="3080" spans="1:7" x14ac:dyDescent="0.4">
      <c r="A3080" s="2" t="s">
        <v>3982</v>
      </c>
      <c r="B3080" s="2">
        <v>-1.119258839</v>
      </c>
      <c r="C3080" s="2">
        <v>6.3400875750000001</v>
      </c>
      <c r="D3080" s="2">
        <v>-5.8253126630000001</v>
      </c>
      <c r="E3080" s="3">
        <v>1.0000000000000001E-5</v>
      </c>
      <c r="F3080" s="3">
        <v>2.7500000000000001E-5</v>
      </c>
      <c r="G3080" s="2">
        <v>2.8712207909999998</v>
      </c>
    </row>
    <row r="3081" spans="1:7" x14ac:dyDescent="0.4">
      <c r="A3081" s="2" t="s">
        <v>3983</v>
      </c>
      <c r="B3081" s="2">
        <v>1.294217484</v>
      </c>
      <c r="C3081" s="2">
        <v>7.2202467009999998</v>
      </c>
      <c r="D3081" s="2">
        <v>5.8246122600000003</v>
      </c>
      <c r="E3081" s="3">
        <v>1.0000000000000001E-5</v>
      </c>
      <c r="F3081" s="3">
        <v>2.76E-5</v>
      </c>
      <c r="G3081" s="2">
        <v>2.8696292410000002</v>
      </c>
    </row>
    <row r="3082" spans="1:7" x14ac:dyDescent="0.4">
      <c r="A3082" s="2" t="s">
        <v>3984</v>
      </c>
      <c r="B3082" s="2">
        <v>-1.3162916650000001</v>
      </c>
      <c r="C3082" s="2">
        <v>5.6856041680000002</v>
      </c>
      <c r="D3082" s="2">
        <v>-5.824560569</v>
      </c>
      <c r="E3082" s="3">
        <v>1.0000000000000001E-5</v>
      </c>
      <c r="F3082" s="3">
        <v>2.76E-5</v>
      </c>
      <c r="G3082" s="2">
        <v>2.8695117790000002</v>
      </c>
    </row>
    <row r="3083" spans="1:7" x14ac:dyDescent="0.4">
      <c r="A3083" s="2" t="s">
        <v>3985</v>
      </c>
      <c r="B3083" s="2">
        <v>1.0110513459999999</v>
      </c>
      <c r="C3083" s="2">
        <v>5.1229512179999999</v>
      </c>
      <c r="D3083" s="2">
        <v>5.8234433689999996</v>
      </c>
      <c r="E3083" s="3">
        <v>1.01E-5</v>
      </c>
      <c r="F3083" s="3">
        <v>2.76E-5</v>
      </c>
      <c r="G3083" s="2">
        <v>2.8669730200000001</v>
      </c>
    </row>
    <row r="3084" spans="1:7" x14ac:dyDescent="0.4">
      <c r="A3084" s="2" t="s">
        <v>3986</v>
      </c>
      <c r="B3084" s="2">
        <v>1.0894133640000001</v>
      </c>
      <c r="C3084" s="2">
        <v>5.8617798680000002</v>
      </c>
      <c r="D3084" s="2">
        <v>5.8144231299999998</v>
      </c>
      <c r="E3084" s="3">
        <v>1.03E-5</v>
      </c>
      <c r="F3084" s="3">
        <v>2.8200000000000001E-5</v>
      </c>
      <c r="G3084" s="2">
        <v>2.8464705100000001</v>
      </c>
    </row>
    <row r="3085" spans="1:7" x14ac:dyDescent="0.4">
      <c r="A3085" s="2" t="s">
        <v>3987</v>
      </c>
      <c r="B3085" s="2">
        <v>1.3376246789999999</v>
      </c>
      <c r="C3085" s="2">
        <v>5.2215108880000001</v>
      </c>
      <c r="D3085" s="2">
        <v>5.8083944299999999</v>
      </c>
      <c r="E3085" s="3">
        <v>1.04E-5</v>
      </c>
      <c r="F3085" s="3">
        <v>2.8500000000000002E-5</v>
      </c>
      <c r="G3085" s="2">
        <v>2.832763023</v>
      </c>
    </row>
    <row r="3086" spans="1:7" x14ac:dyDescent="0.4">
      <c r="A3086" s="2" t="s">
        <v>3988</v>
      </c>
      <c r="B3086" s="2">
        <v>1.5011775709999999</v>
      </c>
      <c r="C3086" s="2">
        <v>6.8659479250000004</v>
      </c>
      <c r="D3086" s="2">
        <v>5.805024972</v>
      </c>
      <c r="E3086" s="3">
        <v>1.0499999999999999E-5</v>
      </c>
      <c r="F3086" s="3">
        <v>2.87E-5</v>
      </c>
      <c r="G3086" s="2">
        <v>2.8251002710000002</v>
      </c>
    </row>
    <row r="3087" spans="1:7" x14ac:dyDescent="0.4">
      <c r="A3087" s="2" t="s">
        <v>3989</v>
      </c>
      <c r="B3087" s="2">
        <v>1.4353342099999999</v>
      </c>
      <c r="C3087" s="2">
        <v>8.2511818760000004</v>
      </c>
      <c r="D3087" s="2">
        <v>5.7993216519999997</v>
      </c>
      <c r="E3087" s="3">
        <v>1.06E-5</v>
      </c>
      <c r="F3087" s="3">
        <v>2.9E-5</v>
      </c>
      <c r="G3087" s="2">
        <v>2.8121273000000002</v>
      </c>
    </row>
    <row r="3088" spans="1:7" x14ac:dyDescent="0.4">
      <c r="A3088" s="2" t="s">
        <v>3990</v>
      </c>
      <c r="B3088" s="2">
        <v>-1.081677072</v>
      </c>
      <c r="C3088" s="2">
        <v>7.7798311040000003</v>
      </c>
      <c r="D3088" s="2">
        <v>-5.7922869439999998</v>
      </c>
      <c r="E3088" s="3">
        <v>1.08E-5</v>
      </c>
      <c r="F3088" s="3">
        <v>2.94E-5</v>
      </c>
      <c r="G3088" s="2">
        <v>2.7961214110000001</v>
      </c>
    </row>
    <row r="3089" spans="1:7" x14ac:dyDescent="0.4">
      <c r="A3089" s="2" t="s">
        <v>3991</v>
      </c>
      <c r="B3089" s="2">
        <v>1.6542945339999999</v>
      </c>
      <c r="C3089" s="2">
        <v>5.8093013109999996</v>
      </c>
      <c r="D3089" s="2">
        <v>5.7906621920000001</v>
      </c>
      <c r="E3089" s="3">
        <v>1.08E-5</v>
      </c>
      <c r="F3089" s="3">
        <v>2.9499999999999999E-5</v>
      </c>
      <c r="G3089" s="2">
        <v>2.792423951</v>
      </c>
    </row>
    <row r="3090" spans="1:7" x14ac:dyDescent="0.4">
      <c r="A3090" s="2" t="s">
        <v>456</v>
      </c>
      <c r="B3090" s="2">
        <v>1.1809332189999999</v>
      </c>
      <c r="C3090" s="2">
        <v>8.876869933</v>
      </c>
      <c r="D3090" s="2">
        <v>5.7882865670000001</v>
      </c>
      <c r="E3090" s="3">
        <v>1.0900000000000001E-5</v>
      </c>
      <c r="F3090" s="3">
        <v>2.97E-5</v>
      </c>
      <c r="G3090" s="2">
        <v>2.7870172489999998</v>
      </c>
    </row>
    <row r="3091" spans="1:7" x14ac:dyDescent="0.4">
      <c r="A3091" s="2" t="s">
        <v>3992</v>
      </c>
      <c r="B3091" s="2">
        <v>1.0261079719999999</v>
      </c>
      <c r="C3091" s="2">
        <v>5.1885644639999997</v>
      </c>
      <c r="D3091" s="2">
        <v>5.7880443210000001</v>
      </c>
      <c r="E3091" s="3">
        <v>1.0900000000000001E-5</v>
      </c>
      <c r="F3091" s="3">
        <v>2.97E-5</v>
      </c>
      <c r="G3091" s="2">
        <v>2.7864658879999999</v>
      </c>
    </row>
    <row r="3092" spans="1:7" x14ac:dyDescent="0.4">
      <c r="A3092" s="2" t="s">
        <v>3993</v>
      </c>
      <c r="B3092" s="2">
        <v>3.1844355179999999</v>
      </c>
      <c r="C3092" s="2">
        <v>9.2247395710000006</v>
      </c>
      <c r="D3092" s="2">
        <v>5.783211981</v>
      </c>
      <c r="E3092" s="3">
        <v>1.1E-5</v>
      </c>
      <c r="F3092" s="3">
        <v>3.0000000000000001E-5</v>
      </c>
      <c r="G3092" s="2">
        <v>2.775466073</v>
      </c>
    </row>
    <row r="3093" spans="1:7" x14ac:dyDescent="0.4">
      <c r="A3093" s="2" t="s">
        <v>3994</v>
      </c>
      <c r="B3093" s="2">
        <v>1.02529195</v>
      </c>
      <c r="C3093" s="2">
        <v>7.2532265779999996</v>
      </c>
      <c r="D3093" s="2">
        <v>5.7803544440000003</v>
      </c>
      <c r="E3093" s="3">
        <v>1.11E-5</v>
      </c>
      <c r="F3093" s="3">
        <v>3.0199999999999999E-5</v>
      </c>
      <c r="G3093" s="2">
        <v>2.7689603900000002</v>
      </c>
    </row>
    <row r="3094" spans="1:7" x14ac:dyDescent="0.4">
      <c r="A3094" s="2" t="s">
        <v>3995</v>
      </c>
      <c r="B3094" s="2">
        <v>-1.43170339</v>
      </c>
      <c r="C3094" s="2">
        <v>6.4212187600000004</v>
      </c>
      <c r="D3094" s="2">
        <v>-5.7801849479999996</v>
      </c>
      <c r="E3094" s="3">
        <v>1.11E-5</v>
      </c>
      <c r="F3094" s="3">
        <v>3.0199999999999999E-5</v>
      </c>
      <c r="G3094" s="2">
        <v>2.768574476</v>
      </c>
    </row>
    <row r="3095" spans="1:7" x14ac:dyDescent="0.4">
      <c r="A3095" s="2" t="s">
        <v>3996</v>
      </c>
      <c r="B3095" s="2">
        <v>-2.4077536099999999</v>
      </c>
      <c r="C3095" s="2">
        <v>5.9989067399999998</v>
      </c>
      <c r="D3095" s="2">
        <v>-5.7789384579999998</v>
      </c>
      <c r="E3095" s="3">
        <v>1.11E-5</v>
      </c>
      <c r="F3095" s="3">
        <v>3.0199999999999999E-5</v>
      </c>
      <c r="G3095" s="2">
        <v>2.765736349</v>
      </c>
    </row>
    <row r="3096" spans="1:7" x14ac:dyDescent="0.4">
      <c r="A3096" s="2" t="s">
        <v>3997</v>
      </c>
      <c r="B3096" s="2">
        <v>1.5150455089999999</v>
      </c>
      <c r="C3096" s="2">
        <v>7.2811795439999996</v>
      </c>
      <c r="D3096" s="2">
        <v>5.7779940060000001</v>
      </c>
      <c r="E3096" s="3">
        <v>1.11E-5</v>
      </c>
      <c r="F3096" s="3">
        <v>3.0300000000000001E-5</v>
      </c>
      <c r="G3096" s="2">
        <v>2.763585827</v>
      </c>
    </row>
    <row r="3097" spans="1:7" x14ac:dyDescent="0.4">
      <c r="A3097" s="2" t="s">
        <v>3998</v>
      </c>
      <c r="B3097" s="2">
        <v>1.2563913849999999</v>
      </c>
      <c r="C3097" s="2">
        <v>8.0734253529999993</v>
      </c>
      <c r="D3097" s="2">
        <v>5.7769985290000001</v>
      </c>
      <c r="E3097" s="3">
        <v>1.1199999999999999E-5</v>
      </c>
      <c r="F3097" s="3">
        <v>3.04E-5</v>
      </c>
      <c r="G3097" s="2">
        <v>2.7613190259999998</v>
      </c>
    </row>
    <row r="3098" spans="1:7" x14ac:dyDescent="0.4">
      <c r="A3098" s="2" t="s">
        <v>3999</v>
      </c>
      <c r="B3098" s="2">
        <v>1.172441455</v>
      </c>
      <c r="C3098" s="2">
        <v>6.7856624979999998</v>
      </c>
      <c r="D3098" s="2">
        <v>5.7745517040000003</v>
      </c>
      <c r="E3098" s="3">
        <v>1.1199999999999999E-5</v>
      </c>
      <c r="F3098" s="3">
        <v>3.0499999999999999E-5</v>
      </c>
      <c r="G3098" s="2">
        <v>2.7557469389999998</v>
      </c>
    </row>
    <row r="3099" spans="1:7" x14ac:dyDescent="0.4">
      <c r="A3099" s="2" t="s">
        <v>4000</v>
      </c>
      <c r="B3099" s="2">
        <v>1.0271874059999999</v>
      </c>
      <c r="C3099" s="2">
        <v>6.5188777050000004</v>
      </c>
      <c r="D3099" s="2">
        <v>5.7730212779999999</v>
      </c>
      <c r="E3099" s="3">
        <v>1.13E-5</v>
      </c>
      <c r="F3099" s="3">
        <v>3.0599999999999998E-5</v>
      </c>
      <c r="G3099" s="2">
        <v>2.7522614390000002</v>
      </c>
    </row>
    <row r="3100" spans="1:7" x14ac:dyDescent="0.4">
      <c r="A3100" s="2" t="s">
        <v>4001</v>
      </c>
      <c r="B3100" s="2">
        <v>1.4239044569999999</v>
      </c>
      <c r="C3100" s="2">
        <v>10.51317062</v>
      </c>
      <c r="D3100" s="2">
        <v>5.7686032860000003</v>
      </c>
      <c r="E3100" s="3">
        <v>1.1399999999999999E-5</v>
      </c>
      <c r="F3100" s="3">
        <v>3.0899999999999999E-5</v>
      </c>
      <c r="G3100" s="2">
        <v>2.7421982950000001</v>
      </c>
    </row>
    <row r="3101" spans="1:7" x14ac:dyDescent="0.4">
      <c r="A3101" s="2" t="s">
        <v>4002</v>
      </c>
      <c r="B3101" s="2">
        <v>1.119147428</v>
      </c>
      <c r="C3101" s="2">
        <v>9.8405400039999993</v>
      </c>
      <c r="D3101" s="2">
        <v>5.7684878919999996</v>
      </c>
      <c r="E3101" s="3">
        <v>1.1399999999999999E-5</v>
      </c>
      <c r="F3101" s="3">
        <v>3.0899999999999999E-5</v>
      </c>
      <c r="G3101" s="2">
        <v>2.741935427</v>
      </c>
    </row>
    <row r="3102" spans="1:7" x14ac:dyDescent="0.4">
      <c r="A3102" s="2" t="s">
        <v>4003</v>
      </c>
      <c r="B3102" s="2">
        <v>1.006053085</v>
      </c>
      <c r="C3102" s="2">
        <v>6.0569989680000003</v>
      </c>
      <c r="D3102" s="2">
        <v>5.7683468319999998</v>
      </c>
      <c r="E3102" s="3">
        <v>1.1399999999999999E-5</v>
      </c>
      <c r="F3102" s="3">
        <v>3.0899999999999999E-5</v>
      </c>
      <c r="G3102" s="2">
        <v>2.7416140919999998</v>
      </c>
    </row>
    <row r="3103" spans="1:7" x14ac:dyDescent="0.4">
      <c r="A3103" s="2" t="s">
        <v>4004</v>
      </c>
      <c r="B3103" s="2">
        <v>-1.4338917419999999</v>
      </c>
      <c r="C3103" s="2">
        <v>5.8215264759999998</v>
      </c>
      <c r="D3103" s="2">
        <v>-5.7666872470000001</v>
      </c>
      <c r="E3103" s="3">
        <v>1.1399999999999999E-5</v>
      </c>
      <c r="F3103" s="3">
        <v>3.1000000000000001E-5</v>
      </c>
      <c r="G3103" s="2">
        <v>2.7378334080000002</v>
      </c>
    </row>
    <row r="3104" spans="1:7" x14ac:dyDescent="0.4">
      <c r="A3104" s="2" t="s">
        <v>4005</v>
      </c>
      <c r="B3104" s="2">
        <v>1.480627506</v>
      </c>
      <c r="C3104" s="2">
        <v>7.3685013250000004</v>
      </c>
      <c r="D3104" s="2">
        <v>5.7666434239999997</v>
      </c>
      <c r="E3104" s="3">
        <v>1.1399999999999999E-5</v>
      </c>
      <c r="F3104" s="3">
        <v>3.1000000000000001E-5</v>
      </c>
      <c r="G3104" s="2">
        <v>2.7377335710000001</v>
      </c>
    </row>
    <row r="3105" spans="1:7" x14ac:dyDescent="0.4">
      <c r="A3105" s="2" t="s">
        <v>4006</v>
      </c>
      <c r="B3105" s="2">
        <v>-1.0423364260000001</v>
      </c>
      <c r="C3105" s="2">
        <v>5.2639047940000001</v>
      </c>
      <c r="D3105" s="2">
        <v>-5.7657332930000003</v>
      </c>
      <c r="E3105" s="3">
        <v>1.1399999999999999E-5</v>
      </c>
      <c r="F3105" s="3">
        <v>3.1099999999999997E-5</v>
      </c>
      <c r="G3105" s="2">
        <v>2.7356600900000001</v>
      </c>
    </row>
    <row r="3106" spans="1:7" x14ac:dyDescent="0.4">
      <c r="A3106" s="2" t="s">
        <v>4007</v>
      </c>
      <c r="B3106" s="2">
        <v>1.0965231070000001</v>
      </c>
      <c r="C3106" s="2">
        <v>7.830923125</v>
      </c>
      <c r="D3106" s="2">
        <v>5.7641975219999999</v>
      </c>
      <c r="E3106" s="3">
        <v>1.15E-5</v>
      </c>
      <c r="F3106" s="3">
        <v>3.1199999999999999E-5</v>
      </c>
      <c r="G3106" s="2">
        <v>2.7321610760000001</v>
      </c>
    </row>
    <row r="3107" spans="1:7" x14ac:dyDescent="0.4">
      <c r="A3107" s="2" t="s">
        <v>4008</v>
      </c>
      <c r="B3107" s="2">
        <v>2.2206926519999999</v>
      </c>
      <c r="C3107" s="2">
        <v>6.0556883309999998</v>
      </c>
      <c r="D3107" s="2">
        <v>5.7611021879999997</v>
      </c>
      <c r="E3107" s="3">
        <v>1.1600000000000001E-5</v>
      </c>
      <c r="F3107" s="3">
        <v>3.1399999999999998E-5</v>
      </c>
      <c r="G3107" s="2">
        <v>2.725108133</v>
      </c>
    </row>
    <row r="3108" spans="1:7" x14ac:dyDescent="0.4">
      <c r="A3108" s="2" t="s">
        <v>441</v>
      </c>
      <c r="B3108" s="2">
        <v>1.3400133809999999</v>
      </c>
      <c r="C3108" s="2">
        <v>8.850957288</v>
      </c>
      <c r="D3108" s="2">
        <v>5.7576925010000002</v>
      </c>
      <c r="E3108" s="3">
        <v>1.17E-5</v>
      </c>
      <c r="F3108" s="3">
        <v>3.1600000000000002E-5</v>
      </c>
      <c r="G3108" s="2">
        <v>2.7173378210000001</v>
      </c>
    </row>
    <row r="3109" spans="1:7" x14ac:dyDescent="0.4">
      <c r="A3109" s="2" t="s">
        <v>4009</v>
      </c>
      <c r="B3109" s="2">
        <v>1.400178978</v>
      </c>
      <c r="C3109" s="2">
        <v>5.3953891760000001</v>
      </c>
      <c r="D3109" s="2">
        <v>5.752164638</v>
      </c>
      <c r="E3109" s="3">
        <v>1.1800000000000001E-5</v>
      </c>
      <c r="F3109" s="3">
        <v>3.1900000000000003E-5</v>
      </c>
      <c r="G3109" s="2">
        <v>2.7047379789999999</v>
      </c>
    </row>
    <row r="3110" spans="1:7" x14ac:dyDescent="0.4">
      <c r="A3110" s="2" t="s">
        <v>4010</v>
      </c>
      <c r="B3110" s="2">
        <v>1.733723905</v>
      </c>
      <c r="C3110" s="2">
        <v>6.7183164629999998</v>
      </c>
      <c r="D3110" s="2">
        <v>5.7477581149999999</v>
      </c>
      <c r="E3110" s="3">
        <v>1.19E-5</v>
      </c>
      <c r="F3110" s="3">
        <v>3.2199999999999997E-5</v>
      </c>
      <c r="G3110" s="2">
        <v>2.6946918960000001</v>
      </c>
    </row>
    <row r="3111" spans="1:7" x14ac:dyDescent="0.4">
      <c r="A3111" s="2" t="s">
        <v>4011</v>
      </c>
      <c r="B3111" s="2">
        <v>1.6089672079999999</v>
      </c>
      <c r="C3111" s="2">
        <v>7.5308890039999996</v>
      </c>
      <c r="D3111" s="2">
        <v>5.7449999309999997</v>
      </c>
      <c r="E3111" s="3">
        <v>1.2E-5</v>
      </c>
      <c r="F3111" s="3">
        <v>3.2400000000000001E-5</v>
      </c>
      <c r="G3111" s="2">
        <v>2.6884027580000001</v>
      </c>
    </row>
    <row r="3112" spans="1:7" x14ac:dyDescent="0.4">
      <c r="A3112" s="2" t="s">
        <v>4012</v>
      </c>
      <c r="B3112" s="2">
        <v>-1.574527824</v>
      </c>
      <c r="C3112" s="2">
        <v>6.5520909310000004</v>
      </c>
      <c r="D3112" s="2">
        <v>-5.7405202209999997</v>
      </c>
      <c r="E3112" s="3">
        <v>1.2099999999999999E-5</v>
      </c>
      <c r="F3112" s="3">
        <v>3.2700000000000002E-5</v>
      </c>
      <c r="G3112" s="2">
        <v>2.6781866590000001</v>
      </c>
    </row>
    <row r="3113" spans="1:7" x14ac:dyDescent="0.4">
      <c r="A3113" s="2" t="s">
        <v>493</v>
      </c>
      <c r="B3113" s="2">
        <v>1.6418815170000001</v>
      </c>
      <c r="C3113" s="2">
        <v>6.9453868700000001</v>
      </c>
      <c r="D3113" s="2">
        <v>5.7396767899999999</v>
      </c>
      <c r="E3113" s="3">
        <v>1.2099999999999999E-5</v>
      </c>
      <c r="F3113" s="3">
        <v>3.2700000000000002E-5</v>
      </c>
      <c r="G3113" s="2">
        <v>2.6762629690000002</v>
      </c>
    </row>
    <row r="3114" spans="1:7" x14ac:dyDescent="0.4">
      <c r="A3114" s="2" t="s">
        <v>4013</v>
      </c>
      <c r="B3114" s="2">
        <v>1.078707539</v>
      </c>
      <c r="C3114" s="2">
        <v>4.8726300030000003</v>
      </c>
      <c r="D3114" s="2">
        <v>5.7366002399999996</v>
      </c>
      <c r="E3114" s="3">
        <v>1.22E-5</v>
      </c>
      <c r="F3114" s="3">
        <v>3.29E-5</v>
      </c>
      <c r="G3114" s="2">
        <v>2.6692454240000001</v>
      </c>
    </row>
    <row r="3115" spans="1:7" x14ac:dyDescent="0.4">
      <c r="A3115" s="2" t="s">
        <v>4014</v>
      </c>
      <c r="B3115" s="2">
        <v>3.1269226219999999</v>
      </c>
      <c r="C3115" s="2">
        <v>8.4126847189999996</v>
      </c>
      <c r="D3115" s="2">
        <v>5.7343536559999997</v>
      </c>
      <c r="E3115" s="3">
        <v>1.2300000000000001E-5</v>
      </c>
      <c r="F3115" s="3">
        <v>3.3099999999999998E-5</v>
      </c>
      <c r="G3115" s="2">
        <v>2.6641204310000002</v>
      </c>
    </row>
    <row r="3116" spans="1:7" x14ac:dyDescent="0.4">
      <c r="A3116" s="2" t="s">
        <v>4015</v>
      </c>
      <c r="B3116" s="2">
        <v>-1.2228648879999999</v>
      </c>
      <c r="C3116" s="2">
        <v>7.357807083</v>
      </c>
      <c r="D3116" s="2">
        <v>-5.7337492049999996</v>
      </c>
      <c r="E3116" s="3">
        <v>1.2300000000000001E-5</v>
      </c>
      <c r="F3116" s="3">
        <v>3.3099999999999998E-5</v>
      </c>
      <c r="G3116" s="2">
        <v>2.6627414489999999</v>
      </c>
    </row>
    <row r="3117" spans="1:7" x14ac:dyDescent="0.4">
      <c r="A3117" s="2" t="s">
        <v>4016</v>
      </c>
      <c r="B3117" s="2">
        <v>1.2768319539999999</v>
      </c>
      <c r="C3117" s="2">
        <v>7.4176650009999996</v>
      </c>
      <c r="D3117" s="2">
        <v>5.7329374700000004</v>
      </c>
      <c r="E3117" s="3">
        <v>1.2300000000000001E-5</v>
      </c>
      <c r="F3117" s="3">
        <v>3.3200000000000001E-5</v>
      </c>
      <c r="G3117" s="2">
        <v>2.6608895189999999</v>
      </c>
    </row>
    <row r="3118" spans="1:7" x14ac:dyDescent="0.4">
      <c r="A3118" s="2" t="s">
        <v>4017</v>
      </c>
      <c r="B3118" s="2">
        <v>-1.0135183510000001</v>
      </c>
      <c r="C3118" s="2">
        <v>7.202651038</v>
      </c>
      <c r="D3118" s="2">
        <v>-5.7322661269999999</v>
      </c>
      <c r="E3118" s="3">
        <v>1.2300000000000001E-5</v>
      </c>
      <c r="F3118" s="3">
        <v>3.3200000000000001E-5</v>
      </c>
      <c r="G3118" s="2">
        <v>2.6593578369999999</v>
      </c>
    </row>
    <row r="3119" spans="1:7" x14ac:dyDescent="0.4">
      <c r="A3119" s="2" t="s">
        <v>4018</v>
      </c>
      <c r="B3119" s="2">
        <v>1.021575788</v>
      </c>
      <c r="C3119" s="2">
        <v>6.804278751</v>
      </c>
      <c r="D3119" s="2">
        <v>5.7294190790000004</v>
      </c>
      <c r="E3119" s="3">
        <v>1.24E-5</v>
      </c>
      <c r="F3119" s="3">
        <v>3.3399999999999999E-5</v>
      </c>
      <c r="G3119" s="2">
        <v>2.6528617539999999</v>
      </c>
    </row>
    <row r="3120" spans="1:7" x14ac:dyDescent="0.4">
      <c r="A3120" s="2" t="s">
        <v>4019</v>
      </c>
      <c r="B3120" s="2">
        <v>-1.043666955</v>
      </c>
      <c r="C3120" s="2">
        <v>5.0702872899999996</v>
      </c>
      <c r="D3120" s="2">
        <v>-5.7291871069999996</v>
      </c>
      <c r="E3120" s="3">
        <v>1.24E-5</v>
      </c>
      <c r="F3120" s="3">
        <v>3.3399999999999999E-5</v>
      </c>
      <c r="G3120" s="2">
        <v>2.6523324330000002</v>
      </c>
    </row>
    <row r="3121" spans="1:7" x14ac:dyDescent="0.4">
      <c r="A3121" s="2" t="s">
        <v>4020</v>
      </c>
      <c r="B3121" s="2">
        <v>2.3282676480000002</v>
      </c>
      <c r="C3121" s="2">
        <v>9.4266783329999999</v>
      </c>
      <c r="D3121" s="2">
        <v>5.7266749849999998</v>
      </c>
      <c r="E3121" s="3">
        <v>1.2500000000000001E-5</v>
      </c>
      <c r="F3121" s="3">
        <v>3.3599999999999997E-5</v>
      </c>
      <c r="G3121" s="2">
        <v>2.6465998370000001</v>
      </c>
    </row>
    <row r="3122" spans="1:7" x14ac:dyDescent="0.4">
      <c r="A3122" s="2" t="s">
        <v>4021</v>
      </c>
      <c r="B3122" s="2">
        <v>-1.145558536</v>
      </c>
      <c r="C3122" s="2">
        <v>7.2773145750000001</v>
      </c>
      <c r="D3122" s="2">
        <v>-5.724455173</v>
      </c>
      <c r="E3122" s="3">
        <v>1.26E-5</v>
      </c>
      <c r="F3122" s="3">
        <v>3.3699999999999999E-5</v>
      </c>
      <c r="G3122" s="2">
        <v>2.641533774</v>
      </c>
    </row>
    <row r="3123" spans="1:7" x14ac:dyDescent="0.4">
      <c r="A3123" s="2" t="s">
        <v>149</v>
      </c>
      <c r="B3123" s="2">
        <v>1.6796340510000001</v>
      </c>
      <c r="C3123" s="2">
        <v>10.383236869999999</v>
      </c>
      <c r="D3123" s="2">
        <v>5.7232341470000003</v>
      </c>
      <c r="E3123" s="3">
        <v>1.26E-5</v>
      </c>
      <c r="F3123" s="3">
        <v>3.3800000000000002E-5</v>
      </c>
      <c r="G3123" s="2">
        <v>2.6387469399999999</v>
      </c>
    </row>
    <row r="3124" spans="1:7" x14ac:dyDescent="0.4">
      <c r="A3124" s="2" t="s">
        <v>4022</v>
      </c>
      <c r="B3124" s="2">
        <v>1.086628567</v>
      </c>
      <c r="C3124" s="2">
        <v>7.3907757549999999</v>
      </c>
      <c r="D3124" s="2">
        <v>5.719799343</v>
      </c>
      <c r="E3124" s="3">
        <v>1.27E-5</v>
      </c>
      <c r="F3124" s="3">
        <v>3.4100000000000002E-5</v>
      </c>
      <c r="G3124" s="2">
        <v>2.6309066720000001</v>
      </c>
    </row>
    <row r="3125" spans="1:7" x14ac:dyDescent="0.4">
      <c r="A3125" s="2" t="s">
        <v>4023</v>
      </c>
      <c r="B3125" s="2">
        <v>-2.4361329349999998</v>
      </c>
      <c r="C3125" s="2">
        <v>7.6634395790000003</v>
      </c>
      <c r="D3125" s="2">
        <v>-5.7167158579999997</v>
      </c>
      <c r="E3125" s="3">
        <v>1.2799999999999999E-5</v>
      </c>
      <c r="F3125" s="3">
        <v>3.43E-5</v>
      </c>
      <c r="G3125" s="2">
        <v>2.6238673499999998</v>
      </c>
    </row>
    <row r="3126" spans="1:7" x14ac:dyDescent="0.4">
      <c r="A3126" s="2" t="s">
        <v>4024</v>
      </c>
      <c r="B3126" s="2">
        <v>1.023771515</v>
      </c>
      <c r="C3126" s="2">
        <v>5.7470233940000002</v>
      </c>
      <c r="D3126" s="2">
        <v>5.7162518809999998</v>
      </c>
      <c r="E3126" s="3">
        <v>1.2799999999999999E-5</v>
      </c>
      <c r="F3126" s="3">
        <v>3.43E-5</v>
      </c>
      <c r="G3126" s="2">
        <v>2.622808053</v>
      </c>
    </row>
    <row r="3127" spans="1:7" x14ac:dyDescent="0.4">
      <c r="A3127" s="2" t="s">
        <v>4025</v>
      </c>
      <c r="B3127" s="2">
        <v>-1.166830845</v>
      </c>
      <c r="C3127" s="2">
        <v>6.7414656209999997</v>
      </c>
      <c r="D3127" s="2">
        <v>-5.7159083930000003</v>
      </c>
      <c r="E3127" s="3">
        <v>1.2799999999999999E-5</v>
      </c>
      <c r="F3127" s="3">
        <v>3.43E-5</v>
      </c>
      <c r="G3127" s="2">
        <v>2.6220238259999999</v>
      </c>
    </row>
    <row r="3128" spans="1:7" x14ac:dyDescent="0.4">
      <c r="A3128" s="2" t="s">
        <v>4026</v>
      </c>
      <c r="B3128" s="2">
        <v>1.1825270560000001</v>
      </c>
      <c r="C3128" s="2">
        <v>5.0209356100000004</v>
      </c>
      <c r="D3128" s="2">
        <v>5.715273217</v>
      </c>
      <c r="E3128" s="3">
        <v>1.2799999999999999E-5</v>
      </c>
      <c r="F3128" s="3">
        <v>3.4400000000000003E-5</v>
      </c>
      <c r="G3128" s="2">
        <v>2.6205736119999998</v>
      </c>
    </row>
    <row r="3129" spans="1:7" x14ac:dyDescent="0.4">
      <c r="A3129" s="2" t="s">
        <v>4027</v>
      </c>
      <c r="B3129" s="2">
        <v>1.104008127</v>
      </c>
      <c r="C3129" s="2">
        <v>7.1376758349999996</v>
      </c>
      <c r="D3129" s="2">
        <v>5.7140340390000004</v>
      </c>
      <c r="E3129" s="3">
        <v>1.29E-5</v>
      </c>
      <c r="F3129" s="3">
        <v>3.4499999999999998E-5</v>
      </c>
      <c r="G3129" s="2">
        <v>2.6177442470000001</v>
      </c>
    </row>
    <row r="3130" spans="1:7" x14ac:dyDescent="0.4">
      <c r="A3130" s="2" t="s">
        <v>4028</v>
      </c>
      <c r="B3130" s="2">
        <v>-1.8284990000000001</v>
      </c>
      <c r="C3130" s="2">
        <v>6.6974875000000003</v>
      </c>
      <c r="D3130" s="2">
        <v>-5.7093778970000004</v>
      </c>
      <c r="E3130" s="3">
        <v>1.2999999999999999E-5</v>
      </c>
      <c r="F3130" s="3">
        <v>3.4799999999999999E-5</v>
      </c>
      <c r="G3130" s="2">
        <v>2.6071117419999998</v>
      </c>
    </row>
    <row r="3131" spans="1:7" x14ac:dyDescent="0.4">
      <c r="A3131" s="2" t="s">
        <v>4029</v>
      </c>
      <c r="B3131" s="2">
        <v>1.103242965</v>
      </c>
      <c r="C3131" s="2">
        <v>9.0583381210000002</v>
      </c>
      <c r="D3131" s="2">
        <v>5.7017590870000001</v>
      </c>
      <c r="E3131" s="3">
        <v>1.3200000000000001E-5</v>
      </c>
      <c r="F3131" s="3">
        <v>3.54E-5</v>
      </c>
      <c r="G3131" s="2">
        <v>2.5897093519999999</v>
      </c>
    </row>
    <row r="3132" spans="1:7" x14ac:dyDescent="0.4">
      <c r="A3132" s="2" t="s">
        <v>4030</v>
      </c>
      <c r="B3132" s="2">
        <v>1.301688993</v>
      </c>
      <c r="C3132" s="2">
        <v>7.8395177040000004</v>
      </c>
      <c r="D3132" s="2">
        <v>5.7007213339999998</v>
      </c>
      <c r="E3132" s="3">
        <v>1.3200000000000001E-5</v>
      </c>
      <c r="F3132" s="3">
        <v>3.54E-5</v>
      </c>
      <c r="G3132" s="2">
        <v>2.5873385529999999</v>
      </c>
    </row>
    <row r="3133" spans="1:7" x14ac:dyDescent="0.4">
      <c r="A3133" s="2" t="s">
        <v>4031</v>
      </c>
      <c r="B3133" s="2">
        <v>1.2536355020000001</v>
      </c>
      <c r="C3133" s="2">
        <v>8.5936545849999995</v>
      </c>
      <c r="D3133" s="2">
        <v>5.6997619080000002</v>
      </c>
      <c r="E3133" s="3">
        <v>1.33E-5</v>
      </c>
      <c r="F3133" s="3">
        <v>3.5500000000000002E-5</v>
      </c>
      <c r="G3133" s="2">
        <v>2.5851466049999998</v>
      </c>
    </row>
    <row r="3134" spans="1:7" x14ac:dyDescent="0.4">
      <c r="A3134" s="2" t="s">
        <v>397</v>
      </c>
      <c r="B3134" s="2">
        <v>-1.302156549</v>
      </c>
      <c r="C3134" s="2">
        <v>7.8080216739999999</v>
      </c>
      <c r="D3134" s="2">
        <v>-5.6906886549999998</v>
      </c>
      <c r="E3134" s="3">
        <v>1.3499999999999999E-5</v>
      </c>
      <c r="F3134" s="3">
        <v>3.6100000000000003E-5</v>
      </c>
      <c r="G3134" s="2">
        <v>2.5644130710000002</v>
      </c>
    </row>
    <row r="3135" spans="1:7" x14ac:dyDescent="0.4">
      <c r="A3135" s="2" t="s">
        <v>4032</v>
      </c>
      <c r="B3135" s="2">
        <v>2.3421695759999999</v>
      </c>
      <c r="C3135" s="2">
        <v>8.6348450860000003</v>
      </c>
      <c r="D3135" s="2">
        <v>5.6880357720000001</v>
      </c>
      <c r="E3135" s="3">
        <v>1.36E-5</v>
      </c>
      <c r="F3135" s="3">
        <v>3.6300000000000001E-5</v>
      </c>
      <c r="G3135" s="2">
        <v>2.5583494120000001</v>
      </c>
    </row>
    <row r="3136" spans="1:7" x14ac:dyDescent="0.4">
      <c r="A3136" s="2" t="s">
        <v>4033</v>
      </c>
      <c r="B3136" s="2">
        <v>-1.0957548020000001</v>
      </c>
      <c r="C3136" s="2">
        <v>7.0171917759999998</v>
      </c>
      <c r="D3136" s="2">
        <v>-5.6860073629999999</v>
      </c>
      <c r="E3136" s="3">
        <v>1.3699999999999999E-5</v>
      </c>
      <c r="F3136" s="3">
        <v>3.65E-5</v>
      </c>
      <c r="G3136" s="2">
        <v>2.5537126510000001</v>
      </c>
    </row>
    <row r="3137" spans="1:7" x14ac:dyDescent="0.4">
      <c r="A3137" s="2" t="s">
        <v>4034</v>
      </c>
      <c r="B3137" s="2">
        <v>1.559611461</v>
      </c>
      <c r="C3137" s="2">
        <v>6.6265551059999996</v>
      </c>
      <c r="D3137" s="2">
        <v>5.6790559580000002</v>
      </c>
      <c r="E3137" s="3">
        <v>1.3900000000000001E-5</v>
      </c>
      <c r="F3137" s="3">
        <v>3.6999999999999998E-5</v>
      </c>
      <c r="G3137" s="2">
        <v>2.5378193950000001</v>
      </c>
    </row>
    <row r="3138" spans="1:7" x14ac:dyDescent="0.4">
      <c r="A3138" s="2" t="s">
        <v>4035</v>
      </c>
      <c r="B3138" s="2">
        <v>1.97120615</v>
      </c>
      <c r="C3138" s="2">
        <v>7.9546116680000001</v>
      </c>
      <c r="D3138" s="2">
        <v>5.6774833029999998</v>
      </c>
      <c r="E3138" s="3">
        <v>1.4E-5</v>
      </c>
      <c r="F3138" s="3">
        <v>3.7100000000000001E-5</v>
      </c>
      <c r="G3138" s="2">
        <v>2.5342231380000002</v>
      </c>
    </row>
    <row r="3139" spans="1:7" x14ac:dyDescent="0.4">
      <c r="A3139" s="2" t="s">
        <v>4036</v>
      </c>
      <c r="B3139" s="2">
        <v>1.019913998</v>
      </c>
      <c r="C3139" s="2">
        <v>5.8154266110000004</v>
      </c>
      <c r="D3139" s="2">
        <v>5.6774760720000002</v>
      </c>
      <c r="E3139" s="3">
        <v>1.4E-5</v>
      </c>
      <c r="F3139" s="3">
        <v>3.7100000000000001E-5</v>
      </c>
      <c r="G3139" s="2">
        <v>2.5342066010000002</v>
      </c>
    </row>
    <row r="3140" spans="1:7" x14ac:dyDescent="0.4">
      <c r="A3140" s="2" t="s">
        <v>4037</v>
      </c>
      <c r="B3140" s="2">
        <v>-3.6035639860000002</v>
      </c>
      <c r="C3140" s="2">
        <v>5.1260156229999998</v>
      </c>
      <c r="D3140" s="2">
        <v>-5.6764179749999997</v>
      </c>
      <c r="E3140" s="3">
        <v>1.4E-5</v>
      </c>
      <c r="F3140" s="3">
        <v>3.7200000000000003E-5</v>
      </c>
      <c r="G3140" s="2">
        <v>2.5317868739999998</v>
      </c>
    </row>
    <row r="3141" spans="1:7" x14ac:dyDescent="0.4">
      <c r="A3141" s="2" t="s">
        <v>4038</v>
      </c>
      <c r="B3141" s="2">
        <v>1.0625167419999999</v>
      </c>
      <c r="C3141" s="2">
        <v>7.1613223530000001</v>
      </c>
      <c r="D3141" s="2">
        <v>5.6762305370000004</v>
      </c>
      <c r="E3141" s="3">
        <v>1.4E-5</v>
      </c>
      <c r="F3141" s="3">
        <v>3.7200000000000003E-5</v>
      </c>
      <c r="G3141" s="2">
        <v>2.5313582179999998</v>
      </c>
    </row>
    <row r="3142" spans="1:7" x14ac:dyDescent="0.4">
      <c r="A3142" s="2" t="s">
        <v>4039</v>
      </c>
      <c r="B3142" s="2">
        <v>-1.0801659429999999</v>
      </c>
      <c r="C3142" s="2">
        <v>7.8826162780000004</v>
      </c>
      <c r="D3142" s="2">
        <v>-5.6743804999999998</v>
      </c>
      <c r="E3142" s="3">
        <v>1.4100000000000001E-5</v>
      </c>
      <c r="F3142" s="3">
        <v>3.7400000000000001E-5</v>
      </c>
      <c r="G3142" s="2">
        <v>2.5271271409999998</v>
      </c>
    </row>
    <row r="3143" spans="1:7" x14ac:dyDescent="0.4">
      <c r="A3143" s="2" t="s">
        <v>4040</v>
      </c>
      <c r="B3143" s="2">
        <v>1.586031999</v>
      </c>
      <c r="C3143" s="2">
        <v>7.8488631450000002</v>
      </c>
      <c r="D3143" s="2">
        <v>5.6698052609999996</v>
      </c>
      <c r="E3143" s="3">
        <v>1.42E-5</v>
      </c>
      <c r="F3143" s="3">
        <v>3.7700000000000002E-5</v>
      </c>
      <c r="G3143" s="2">
        <v>2.516662073</v>
      </c>
    </row>
    <row r="3144" spans="1:7" x14ac:dyDescent="0.4">
      <c r="A3144" s="2" t="s">
        <v>4041</v>
      </c>
      <c r="B3144" s="2">
        <v>1.8748234100000001</v>
      </c>
      <c r="C3144" s="2">
        <v>6.5980416699999997</v>
      </c>
      <c r="D3144" s="2">
        <v>5.6696105010000002</v>
      </c>
      <c r="E3144" s="3">
        <v>1.42E-5</v>
      </c>
      <c r="F3144" s="3">
        <v>3.7700000000000002E-5</v>
      </c>
      <c r="G3144" s="2">
        <v>2.5162165500000002</v>
      </c>
    </row>
    <row r="3145" spans="1:7" x14ac:dyDescent="0.4">
      <c r="A3145" s="2" t="s">
        <v>4042</v>
      </c>
      <c r="B3145" s="2">
        <v>1.701496428</v>
      </c>
      <c r="C3145" s="2">
        <v>5.5994225039999996</v>
      </c>
      <c r="D3145" s="2">
        <v>5.6681713450000002</v>
      </c>
      <c r="E3145" s="3">
        <v>1.43E-5</v>
      </c>
      <c r="F3145" s="3">
        <v>3.7799999999999997E-5</v>
      </c>
      <c r="G3145" s="2">
        <v>2.5129242930000002</v>
      </c>
    </row>
    <row r="3146" spans="1:7" x14ac:dyDescent="0.4">
      <c r="A3146" s="2" t="s">
        <v>4043</v>
      </c>
      <c r="B3146" s="2">
        <v>-1.04695804</v>
      </c>
      <c r="C3146" s="2">
        <v>7.1567168680000002</v>
      </c>
      <c r="D3146" s="2">
        <v>-5.6649107299999999</v>
      </c>
      <c r="E3146" s="3">
        <v>1.4399999999999999E-5</v>
      </c>
      <c r="F3146" s="3">
        <v>3.8099999999999998E-5</v>
      </c>
      <c r="G3146" s="2">
        <v>2.5054644910000001</v>
      </c>
    </row>
    <row r="3147" spans="1:7" x14ac:dyDescent="0.4">
      <c r="A3147" s="2" t="s">
        <v>4044</v>
      </c>
      <c r="B3147" s="2">
        <v>2.5541210400000001</v>
      </c>
      <c r="C3147" s="2">
        <v>8.3861083329999992</v>
      </c>
      <c r="D3147" s="2">
        <v>5.6566931890000003</v>
      </c>
      <c r="E3147" s="3">
        <v>1.4600000000000001E-5</v>
      </c>
      <c r="F3147" s="3">
        <v>3.8699999999999999E-5</v>
      </c>
      <c r="G3147" s="2">
        <v>2.4866595399999998</v>
      </c>
    </row>
    <row r="3148" spans="1:7" x14ac:dyDescent="0.4">
      <c r="A3148" s="2" t="s">
        <v>4045</v>
      </c>
      <c r="B3148" s="2">
        <v>1.3898194429999999</v>
      </c>
      <c r="C3148" s="2">
        <v>7.3117583350000004</v>
      </c>
      <c r="D3148" s="2">
        <v>5.6559806799999999</v>
      </c>
      <c r="E3148" s="3">
        <v>1.4600000000000001E-5</v>
      </c>
      <c r="F3148" s="3">
        <v>3.8800000000000001E-5</v>
      </c>
      <c r="G3148" s="2">
        <v>2.485028743</v>
      </c>
    </row>
    <row r="3149" spans="1:7" x14ac:dyDescent="0.4">
      <c r="A3149" s="2" t="s">
        <v>4046</v>
      </c>
      <c r="B3149" s="2">
        <v>1.0970039030000001</v>
      </c>
      <c r="C3149" s="2">
        <v>7.1960271489999998</v>
      </c>
      <c r="D3149" s="2">
        <v>5.6523409119999997</v>
      </c>
      <c r="E3149" s="3">
        <v>1.4800000000000001E-5</v>
      </c>
      <c r="F3149" s="3">
        <v>3.9100000000000002E-5</v>
      </c>
      <c r="G3149" s="2">
        <v>2.4766972599999999</v>
      </c>
    </row>
    <row r="3150" spans="1:7" x14ac:dyDescent="0.4">
      <c r="A3150" s="2" t="s">
        <v>4047</v>
      </c>
      <c r="B3150" s="2">
        <v>1.228954549</v>
      </c>
      <c r="C3150" s="2">
        <v>6.7307091679999997</v>
      </c>
      <c r="D3150" s="2">
        <v>5.6501549649999996</v>
      </c>
      <c r="E3150" s="3">
        <v>1.4800000000000001E-5</v>
      </c>
      <c r="F3150" s="3">
        <v>3.9199999999999997E-5</v>
      </c>
      <c r="G3150" s="2">
        <v>2.471692998</v>
      </c>
    </row>
    <row r="3151" spans="1:7" x14ac:dyDescent="0.4">
      <c r="A3151" s="2" t="s">
        <v>4048</v>
      </c>
      <c r="B3151" s="2">
        <v>1.68070455</v>
      </c>
      <c r="C3151" s="2">
        <v>9.267942498</v>
      </c>
      <c r="D3151" s="2">
        <v>5.6486976520000001</v>
      </c>
      <c r="E3151" s="3">
        <v>1.49E-5</v>
      </c>
      <c r="F3151" s="3">
        <v>3.9400000000000002E-5</v>
      </c>
      <c r="G3151" s="2">
        <v>2.4683565409999999</v>
      </c>
    </row>
    <row r="3152" spans="1:7" x14ac:dyDescent="0.4">
      <c r="A3152" s="2" t="s">
        <v>306</v>
      </c>
      <c r="B3152" s="2">
        <v>-1.2051298699999999</v>
      </c>
      <c r="C3152" s="2">
        <v>7.7815202079999999</v>
      </c>
      <c r="D3152" s="2">
        <v>-5.6457054830000004</v>
      </c>
      <c r="E3152" s="3">
        <v>1.5E-5</v>
      </c>
      <c r="F3152" s="3">
        <v>3.96E-5</v>
      </c>
      <c r="G3152" s="2">
        <v>2.4615054750000001</v>
      </c>
    </row>
    <row r="3153" spans="1:7" x14ac:dyDescent="0.4">
      <c r="A3153" s="2" t="s">
        <v>4049</v>
      </c>
      <c r="B3153" s="2">
        <v>-2.669121187</v>
      </c>
      <c r="C3153" s="2">
        <v>6.5076019780000003</v>
      </c>
      <c r="D3153" s="2">
        <v>-5.6443306140000002</v>
      </c>
      <c r="E3153" s="3">
        <v>1.5E-5</v>
      </c>
      <c r="F3153" s="3">
        <v>3.9700000000000003E-5</v>
      </c>
      <c r="G3153" s="2">
        <v>2.4583572070000002</v>
      </c>
    </row>
    <row r="3154" spans="1:7" x14ac:dyDescent="0.4">
      <c r="A3154" s="2" t="s">
        <v>4050</v>
      </c>
      <c r="B3154" s="2">
        <v>-1.520557044</v>
      </c>
      <c r="C3154" s="2">
        <v>6.8673322900000002</v>
      </c>
      <c r="D3154" s="2">
        <v>-5.643373564</v>
      </c>
      <c r="E3154" s="3">
        <v>1.5099999999999999E-5</v>
      </c>
      <c r="F3154" s="3">
        <v>3.9799999999999998E-5</v>
      </c>
      <c r="G3154" s="2">
        <v>2.4561655830000002</v>
      </c>
    </row>
    <row r="3155" spans="1:7" x14ac:dyDescent="0.4">
      <c r="A3155" s="2" t="s">
        <v>4051</v>
      </c>
      <c r="B3155" s="2">
        <v>1.0996973160000001</v>
      </c>
      <c r="C3155" s="2">
        <v>6.8250297959999999</v>
      </c>
      <c r="D3155" s="2">
        <v>5.6423115770000001</v>
      </c>
      <c r="E3155" s="3">
        <v>1.5099999999999999E-5</v>
      </c>
      <c r="F3155" s="3">
        <v>3.9900000000000001E-5</v>
      </c>
      <c r="G3155" s="2">
        <v>2.4537335549999999</v>
      </c>
    </row>
    <row r="3156" spans="1:7" x14ac:dyDescent="0.4">
      <c r="A3156" s="2" t="s">
        <v>4052</v>
      </c>
      <c r="B3156" s="2">
        <v>1.3973458480000001</v>
      </c>
      <c r="C3156" s="2">
        <v>9.1979566689999999</v>
      </c>
      <c r="D3156" s="2">
        <v>5.6358963429999998</v>
      </c>
      <c r="E3156" s="3">
        <v>1.5299999999999999E-5</v>
      </c>
      <c r="F3156" s="3">
        <v>4.0500000000000002E-5</v>
      </c>
      <c r="G3156" s="2">
        <v>2.4390399770000002</v>
      </c>
    </row>
    <row r="3157" spans="1:7" x14ac:dyDescent="0.4">
      <c r="A3157" s="2" t="s">
        <v>4053</v>
      </c>
      <c r="B3157" s="2">
        <v>-1.047506123</v>
      </c>
      <c r="C3157" s="2">
        <v>5.249566551</v>
      </c>
      <c r="D3157" s="2">
        <v>-5.6356072179999996</v>
      </c>
      <c r="E3157" s="3">
        <v>1.5299999999999999E-5</v>
      </c>
      <c r="F3157" s="3">
        <v>4.0500000000000002E-5</v>
      </c>
      <c r="G3157" s="2">
        <v>2.4383776689999999</v>
      </c>
    </row>
    <row r="3158" spans="1:7" x14ac:dyDescent="0.4">
      <c r="A3158" s="2" t="s">
        <v>4054</v>
      </c>
      <c r="B3158" s="2">
        <v>1.6538621979999999</v>
      </c>
      <c r="C3158" s="2">
        <v>5.444109793</v>
      </c>
      <c r="D3158" s="2">
        <v>5.6340325499999997</v>
      </c>
      <c r="E3158" s="3">
        <v>1.5400000000000002E-5</v>
      </c>
      <c r="F3158" s="3">
        <v>4.0599999999999998E-5</v>
      </c>
      <c r="G3158" s="2">
        <v>2.4347703919999999</v>
      </c>
    </row>
    <row r="3159" spans="1:7" x14ac:dyDescent="0.4">
      <c r="A3159" s="2" t="s">
        <v>4055</v>
      </c>
      <c r="B3159" s="2">
        <v>-1.4376496139999999</v>
      </c>
      <c r="C3159" s="2">
        <v>8.3479070830000008</v>
      </c>
      <c r="D3159" s="2">
        <v>-5.6335902889999998</v>
      </c>
      <c r="E3159" s="3">
        <v>1.5400000000000002E-5</v>
      </c>
      <c r="F3159" s="3">
        <v>4.0599999999999998E-5</v>
      </c>
      <c r="G3159" s="2">
        <v>2.4337572120000002</v>
      </c>
    </row>
    <row r="3160" spans="1:7" x14ac:dyDescent="0.4">
      <c r="A3160" s="2" t="s">
        <v>4056</v>
      </c>
      <c r="B3160" s="2">
        <v>1.109789168</v>
      </c>
      <c r="C3160" s="2">
        <v>7.854182293</v>
      </c>
      <c r="D3160" s="2">
        <v>5.6319764560000003</v>
      </c>
      <c r="E3160" s="3">
        <v>1.5500000000000001E-5</v>
      </c>
      <c r="F3160" s="3">
        <v>4.07E-5</v>
      </c>
      <c r="G3160" s="2">
        <v>2.4300599090000001</v>
      </c>
    </row>
    <row r="3161" spans="1:7" x14ac:dyDescent="0.4">
      <c r="A3161" s="2" t="s">
        <v>4057</v>
      </c>
      <c r="B3161" s="2">
        <v>1.3312516830000001</v>
      </c>
      <c r="C3161" s="2">
        <v>9.0776782740000002</v>
      </c>
      <c r="D3161" s="2">
        <v>5.6317792400000002</v>
      </c>
      <c r="E3161" s="3">
        <v>1.5500000000000001E-5</v>
      </c>
      <c r="F3161" s="3">
        <v>4.07E-5</v>
      </c>
      <c r="G3161" s="2">
        <v>2.4296080689999999</v>
      </c>
    </row>
    <row r="3162" spans="1:7" x14ac:dyDescent="0.4">
      <c r="A3162" s="2" t="s">
        <v>4058</v>
      </c>
      <c r="B3162" s="2">
        <v>-2.0659755980000001</v>
      </c>
      <c r="C3162" s="2">
        <v>6.1787531939999996</v>
      </c>
      <c r="D3162" s="2">
        <v>-5.6294298429999996</v>
      </c>
      <c r="E3162" s="3">
        <v>1.56E-5</v>
      </c>
      <c r="F3162" s="3">
        <v>4.0899999999999998E-5</v>
      </c>
      <c r="G3162" s="2">
        <v>2.4242251110000002</v>
      </c>
    </row>
    <row r="3163" spans="1:7" x14ac:dyDescent="0.4">
      <c r="A3163" s="2" t="s">
        <v>4059</v>
      </c>
      <c r="B3163" s="2">
        <v>-2.6052737069999998</v>
      </c>
      <c r="C3163" s="2">
        <v>6.7667452050000003</v>
      </c>
      <c r="D3163" s="2">
        <v>-5.6286097230000003</v>
      </c>
      <c r="E3163" s="3">
        <v>1.56E-5</v>
      </c>
      <c r="F3163" s="3">
        <v>4.1E-5</v>
      </c>
      <c r="G3163" s="2">
        <v>2.4223459269999998</v>
      </c>
    </row>
    <row r="3164" spans="1:7" x14ac:dyDescent="0.4">
      <c r="A3164" s="2" t="s">
        <v>4060</v>
      </c>
      <c r="B3164" s="2">
        <v>1.293230586</v>
      </c>
      <c r="C3164" s="2">
        <v>9.0602982189999999</v>
      </c>
      <c r="D3164" s="2">
        <v>5.6250921199999997</v>
      </c>
      <c r="E3164" s="3">
        <v>1.5699999999999999E-5</v>
      </c>
      <c r="F3164" s="3">
        <v>4.1300000000000001E-5</v>
      </c>
      <c r="G3164" s="2">
        <v>2.4142851460000001</v>
      </c>
    </row>
    <row r="3165" spans="1:7" x14ac:dyDescent="0.4">
      <c r="A3165" s="2" t="s">
        <v>4061</v>
      </c>
      <c r="B3165" s="2">
        <v>2.5203903730000001</v>
      </c>
      <c r="C3165" s="2">
        <v>9.3580843740000006</v>
      </c>
      <c r="D3165" s="2">
        <v>5.6216133079999997</v>
      </c>
      <c r="E3165" s="3">
        <v>1.5800000000000001E-5</v>
      </c>
      <c r="F3165" s="3">
        <v>4.1600000000000002E-5</v>
      </c>
      <c r="G3165" s="2">
        <v>2.4063121330000001</v>
      </c>
    </row>
    <row r="3166" spans="1:7" x14ac:dyDescent="0.4">
      <c r="A3166" s="2" t="s">
        <v>4062</v>
      </c>
      <c r="B3166" s="2">
        <v>1.7714718229999999</v>
      </c>
      <c r="C3166" s="2">
        <v>11.77714417</v>
      </c>
      <c r="D3166" s="2">
        <v>5.6179553709999999</v>
      </c>
      <c r="E3166" s="3">
        <v>1.5999999999999999E-5</v>
      </c>
      <c r="F3166" s="3">
        <v>4.1900000000000002E-5</v>
      </c>
      <c r="G3166" s="2">
        <v>2.3979273870000002</v>
      </c>
    </row>
    <row r="3167" spans="1:7" x14ac:dyDescent="0.4">
      <c r="A3167" s="2" t="s">
        <v>4063</v>
      </c>
      <c r="B3167" s="2">
        <v>-1.0563663670000001</v>
      </c>
      <c r="C3167" s="2">
        <v>7.5703613980000002</v>
      </c>
      <c r="D3167" s="2">
        <v>-5.6146855789999996</v>
      </c>
      <c r="E3167" s="3">
        <v>1.6099999999999998E-5</v>
      </c>
      <c r="F3167" s="3">
        <v>4.2200000000000003E-5</v>
      </c>
      <c r="G3167" s="2">
        <v>2.3904313080000001</v>
      </c>
    </row>
    <row r="3168" spans="1:7" x14ac:dyDescent="0.4">
      <c r="A3168" s="2" t="s">
        <v>4064</v>
      </c>
      <c r="B3168" s="2">
        <v>1.565817038</v>
      </c>
      <c r="C3168" s="2">
        <v>6.4145972760000003</v>
      </c>
      <c r="D3168" s="2">
        <v>5.6133549030000003</v>
      </c>
      <c r="E3168" s="3">
        <v>1.6099999999999998E-5</v>
      </c>
      <c r="F3168" s="3">
        <v>4.2299999999999998E-5</v>
      </c>
      <c r="G3168" s="2">
        <v>2.387380421</v>
      </c>
    </row>
    <row r="3169" spans="1:7" x14ac:dyDescent="0.4">
      <c r="A3169" s="2" t="s">
        <v>4065</v>
      </c>
      <c r="B3169" s="2">
        <v>1.61232321</v>
      </c>
      <c r="C3169" s="2">
        <v>7.3710033299999997</v>
      </c>
      <c r="D3169" s="2">
        <v>5.6104517329999997</v>
      </c>
      <c r="E3169" s="3">
        <v>1.6200000000000001E-5</v>
      </c>
      <c r="F3169" s="3">
        <v>4.2599999999999999E-5</v>
      </c>
      <c r="G3169" s="2">
        <v>2.3807236559999998</v>
      </c>
    </row>
    <row r="3170" spans="1:7" x14ac:dyDescent="0.4">
      <c r="A3170" s="2" t="s">
        <v>4066</v>
      </c>
      <c r="B3170" s="2">
        <v>1.020514876</v>
      </c>
      <c r="C3170" s="2">
        <v>7.506912496</v>
      </c>
      <c r="D3170" s="2">
        <v>5.6098523289999997</v>
      </c>
      <c r="E3170" s="3">
        <v>1.63E-5</v>
      </c>
      <c r="F3170" s="3">
        <v>4.2599999999999999E-5</v>
      </c>
      <c r="G3170" s="2">
        <v>2.3793491680000001</v>
      </c>
    </row>
    <row r="3171" spans="1:7" x14ac:dyDescent="0.4">
      <c r="A3171" s="2" t="s">
        <v>4067</v>
      </c>
      <c r="B3171" s="2">
        <v>-1.0438531010000001</v>
      </c>
      <c r="C3171" s="2">
        <v>6.5231257459999998</v>
      </c>
      <c r="D3171" s="2">
        <v>-5.6094660059999999</v>
      </c>
      <c r="E3171" s="3">
        <v>1.63E-5</v>
      </c>
      <c r="F3171" s="3">
        <v>4.2599999999999999E-5</v>
      </c>
      <c r="G3171" s="2">
        <v>2.378463279</v>
      </c>
    </row>
    <row r="3172" spans="1:7" x14ac:dyDescent="0.4">
      <c r="A3172" s="2" t="s">
        <v>300</v>
      </c>
      <c r="B3172" s="2">
        <v>1.354272817</v>
      </c>
      <c r="C3172" s="2">
        <v>6.6083645799999999</v>
      </c>
      <c r="D3172" s="2">
        <v>5.6087135440000004</v>
      </c>
      <c r="E3172" s="3">
        <v>1.63E-5</v>
      </c>
      <c r="F3172" s="3">
        <v>4.2700000000000001E-5</v>
      </c>
      <c r="G3172" s="2">
        <v>2.3767377430000001</v>
      </c>
    </row>
    <row r="3173" spans="1:7" x14ac:dyDescent="0.4">
      <c r="A3173" s="2" t="s">
        <v>4068</v>
      </c>
      <c r="B3173" s="2">
        <v>1.622374998</v>
      </c>
      <c r="C3173" s="2">
        <v>5.6491833360000001</v>
      </c>
      <c r="D3173" s="2">
        <v>5.6086778710000003</v>
      </c>
      <c r="E3173" s="3">
        <v>1.63E-5</v>
      </c>
      <c r="F3173" s="3">
        <v>4.2700000000000001E-5</v>
      </c>
      <c r="G3173" s="2">
        <v>2.3766559370000002</v>
      </c>
    </row>
    <row r="3174" spans="1:7" x14ac:dyDescent="0.4">
      <c r="A3174" s="2" t="s">
        <v>4069</v>
      </c>
      <c r="B3174" s="2">
        <v>-1.467945388</v>
      </c>
      <c r="C3174" s="2">
        <v>6.1506305909999996</v>
      </c>
      <c r="D3174" s="2">
        <v>-5.6063376260000002</v>
      </c>
      <c r="E3174" s="3">
        <v>1.6399999999999999E-5</v>
      </c>
      <c r="F3174" s="3">
        <v>4.2899999999999999E-5</v>
      </c>
      <c r="G3174" s="2">
        <v>2.3712889769999999</v>
      </c>
    </row>
    <row r="3175" spans="1:7" x14ac:dyDescent="0.4">
      <c r="A3175" s="2" t="s">
        <v>4070</v>
      </c>
      <c r="B3175" s="2">
        <v>1.039844545</v>
      </c>
      <c r="C3175" s="2">
        <v>9.0049772939999997</v>
      </c>
      <c r="D3175" s="2">
        <v>5.5958797110000003</v>
      </c>
      <c r="E3175" s="3">
        <v>1.6799999999999998E-5</v>
      </c>
      <c r="F3175" s="3">
        <v>4.3900000000000003E-5</v>
      </c>
      <c r="G3175" s="2">
        <v>2.3472994100000002</v>
      </c>
    </row>
    <row r="3176" spans="1:7" x14ac:dyDescent="0.4">
      <c r="A3176" s="2" t="s">
        <v>4071</v>
      </c>
      <c r="B3176" s="2">
        <v>1.020776393</v>
      </c>
      <c r="C3176" s="2">
        <v>8.7981684750000007</v>
      </c>
      <c r="D3176" s="2">
        <v>5.5923088659999998</v>
      </c>
      <c r="E3176" s="3">
        <v>1.6900000000000001E-5</v>
      </c>
      <c r="F3176" s="3">
        <v>4.4199999999999997E-5</v>
      </c>
      <c r="G3176" s="2">
        <v>2.339105918</v>
      </c>
    </row>
    <row r="3177" spans="1:7" x14ac:dyDescent="0.4">
      <c r="A3177" s="2" t="s">
        <v>4072</v>
      </c>
      <c r="B3177" s="2">
        <v>2.4893003980000001</v>
      </c>
      <c r="C3177" s="2">
        <v>6.005545004</v>
      </c>
      <c r="D3177" s="2">
        <v>5.5909837119999999</v>
      </c>
      <c r="E3177" s="3">
        <v>1.7E-5</v>
      </c>
      <c r="F3177" s="3">
        <v>4.4299999999999999E-5</v>
      </c>
      <c r="G3177" s="2">
        <v>2.336064988</v>
      </c>
    </row>
    <row r="3178" spans="1:7" x14ac:dyDescent="0.4">
      <c r="A3178" s="2" t="s">
        <v>4073</v>
      </c>
      <c r="B3178" s="2">
        <v>1.0084272240000001</v>
      </c>
      <c r="C3178" s="2">
        <v>5.4934879529999998</v>
      </c>
      <c r="D3178" s="2">
        <v>5.5887403459999998</v>
      </c>
      <c r="E3178" s="3">
        <v>1.7099999999999999E-5</v>
      </c>
      <c r="F3178" s="3">
        <v>4.4499999999999997E-5</v>
      </c>
      <c r="G3178" s="2">
        <v>2.3309166079999999</v>
      </c>
    </row>
    <row r="3179" spans="1:7" x14ac:dyDescent="0.4">
      <c r="A3179" s="2" t="s">
        <v>4074</v>
      </c>
      <c r="B3179" s="2">
        <v>-1.7681516939999999</v>
      </c>
      <c r="C3179" s="2">
        <v>5.773828548</v>
      </c>
      <c r="D3179" s="2">
        <v>-5.5875297389999998</v>
      </c>
      <c r="E3179" s="3">
        <v>1.7099999999999999E-5</v>
      </c>
      <c r="F3179" s="3">
        <v>4.46E-5</v>
      </c>
      <c r="G3179" s="2">
        <v>2.3281381539999999</v>
      </c>
    </row>
    <row r="3180" spans="1:7" x14ac:dyDescent="0.4">
      <c r="A3180" s="2" t="s">
        <v>4075</v>
      </c>
      <c r="B3180" s="2">
        <v>1.18468631</v>
      </c>
      <c r="C3180" s="2">
        <v>9.3387192999999993</v>
      </c>
      <c r="D3180" s="2">
        <v>5.5857942969999996</v>
      </c>
      <c r="E3180" s="3">
        <v>1.7200000000000001E-5</v>
      </c>
      <c r="F3180" s="3">
        <v>4.4799999999999998E-5</v>
      </c>
      <c r="G3180" s="2">
        <v>2.3241549240000001</v>
      </c>
    </row>
    <row r="3181" spans="1:7" x14ac:dyDescent="0.4">
      <c r="A3181" s="2" t="s">
        <v>4076</v>
      </c>
      <c r="B3181" s="2">
        <v>-1.0108361459999999</v>
      </c>
      <c r="C3181" s="2">
        <v>5.4973612230000004</v>
      </c>
      <c r="D3181" s="2">
        <v>-5.5789737349999999</v>
      </c>
      <c r="E3181" s="3">
        <v>1.7399999999999999E-5</v>
      </c>
      <c r="F3181" s="3">
        <v>4.5399999999999999E-5</v>
      </c>
      <c r="G3181" s="2">
        <v>2.3084975669999999</v>
      </c>
    </row>
    <row r="3182" spans="1:7" x14ac:dyDescent="0.4">
      <c r="A3182" s="2" t="s">
        <v>4077</v>
      </c>
      <c r="B3182" s="2">
        <v>1.9353559380000001</v>
      </c>
      <c r="C3182" s="2">
        <v>8.4916980689999999</v>
      </c>
      <c r="D3182" s="2">
        <v>5.574654593</v>
      </c>
      <c r="E3182" s="3">
        <v>1.7600000000000001E-5</v>
      </c>
      <c r="F3182" s="3">
        <v>4.5800000000000002E-5</v>
      </c>
      <c r="G3182" s="2">
        <v>2.2985803339999999</v>
      </c>
    </row>
    <row r="3183" spans="1:7" x14ac:dyDescent="0.4">
      <c r="A3183" s="2" t="s">
        <v>4078</v>
      </c>
      <c r="B3183" s="2">
        <v>1.1760133399999999</v>
      </c>
      <c r="C3183" s="2">
        <v>7.3611468459999996</v>
      </c>
      <c r="D3183" s="2">
        <v>5.5741520089999996</v>
      </c>
      <c r="E3183" s="3">
        <v>1.7600000000000001E-5</v>
      </c>
      <c r="F3183" s="3">
        <v>4.5899999999999998E-5</v>
      </c>
      <c r="G3183" s="2">
        <v>2.2974262369999998</v>
      </c>
    </row>
    <row r="3184" spans="1:7" x14ac:dyDescent="0.4">
      <c r="A3184" s="2" t="s">
        <v>325</v>
      </c>
      <c r="B3184" s="2">
        <v>1.8383995019999999</v>
      </c>
      <c r="C3184" s="2">
        <v>7.642557526</v>
      </c>
      <c r="D3184" s="2">
        <v>5.5702086270000004</v>
      </c>
      <c r="E3184" s="3">
        <v>1.7799999999999999E-5</v>
      </c>
      <c r="F3184" s="3">
        <v>4.6300000000000001E-5</v>
      </c>
      <c r="G3184" s="2">
        <v>2.2883701529999998</v>
      </c>
    </row>
    <row r="3185" spans="1:7" x14ac:dyDescent="0.4">
      <c r="A3185" s="2" t="s">
        <v>4079</v>
      </c>
      <c r="B3185" s="2">
        <v>2.4114156480000002</v>
      </c>
      <c r="C3185" s="2">
        <v>8.3909548540000003</v>
      </c>
      <c r="D3185" s="2">
        <v>5.5665067859999997</v>
      </c>
      <c r="E3185" s="3">
        <v>1.7900000000000001E-5</v>
      </c>
      <c r="F3185" s="3">
        <v>4.6600000000000001E-5</v>
      </c>
      <c r="G3185" s="2">
        <v>2.2798675089999998</v>
      </c>
    </row>
    <row r="3186" spans="1:7" x14ac:dyDescent="0.4">
      <c r="A3186" s="2" t="s">
        <v>4080</v>
      </c>
      <c r="B3186" s="2">
        <v>1.0020365069999999</v>
      </c>
      <c r="C3186" s="2">
        <v>6.7741045299999998</v>
      </c>
      <c r="D3186" s="2">
        <v>5.5650598870000003</v>
      </c>
      <c r="E3186" s="3">
        <v>1.8E-5</v>
      </c>
      <c r="F3186" s="3">
        <v>4.6699999999999997E-5</v>
      </c>
      <c r="G3186" s="2">
        <v>2.2765438389999999</v>
      </c>
    </row>
    <row r="3187" spans="1:7" x14ac:dyDescent="0.4">
      <c r="A3187" s="2" t="s">
        <v>4081</v>
      </c>
      <c r="B3187" s="2">
        <v>-1.0926249020000001</v>
      </c>
      <c r="C3187" s="2">
        <v>8.0641639600000001</v>
      </c>
      <c r="D3187" s="2">
        <v>-5.5632947579999996</v>
      </c>
      <c r="E3187" s="3">
        <v>1.8099999999999999E-5</v>
      </c>
      <c r="F3187" s="3">
        <v>4.6900000000000002E-5</v>
      </c>
      <c r="G3187" s="2">
        <v>2.2724889099999999</v>
      </c>
    </row>
    <row r="3188" spans="1:7" x14ac:dyDescent="0.4">
      <c r="A3188" s="2" t="s">
        <v>4082</v>
      </c>
      <c r="B3188" s="2">
        <v>4.2193433870000003</v>
      </c>
      <c r="C3188" s="2">
        <v>10.189068839999999</v>
      </c>
      <c r="D3188" s="2">
        <v>5.5484488179999998</v>
      </c>
      <c r="E3188" s="3">
        <v>1.8700000000000001E-5</v>
      </c>
      <c r="F3188" s="3">
        <v>4.8399999999999997E-5</v>
      </c>
      <c r="G3188" s="2">
        <v>2.2383732379999999</v>
      </c>
    </row>
    <row r="3189" spans="1:7" x14ac:dyDescent="0.4">
      <c r="A3189" s="2" t="s">
        <v>4083</v>
      </c>
      <c r="B3189" s="2">
        <v>1.5493913079999999</v>
      </c>
      <c r="C3189" s="2">
        <v>5.5299593329999999</v>
      </c>
      <c r="D3189" s="2">
        <v>5.5471760239999997</v>
      </c>
      <c r="E3189" s="3">
        <v>1.8700000000000001E-5</v>
      </c>
      <c r="F3189" s="3">
        <v>4.85E-5</v>
      </c>
      <c r="G3189" s="2">
        <v>2.2354474739999999</v>
      </c>
    </row>
    <row r="3190" spans="1:7" x14ac:dyDescent="0.4">
      <c r="A3190" s="2" t="s">
        <v>4084</v>
      </c>
      <c r="B3190" s="2">
        <v>1.352699313</v>
      </c>
      <c r="C3190" s="2">
        <v>7.0812756190000004</v>
      </c>
      <c r="D3190" s="2">
        <v>5.5465991219999999</v>
      </c>
      <c r="E3190" s="3">
        <v>1.88E-5</v>
      </c>
      <c r="F3190" s="3">
        <v>4.85E-5</v>
      </c>
      <c r="G3190" s="2">
        <v>2.234121306</v>
      </c>
    </row>
    <row r="3191" spans="1:7" x14ac:dyDescent="0.4">
      <c r="A3191" s="2" t="s">
        <v>4085</v>
      </c>
      <c r="B3191" s="2">
        <v>1.601864585</v>
      </c>
      <c r="C3191" s="2">
        <v>9.4617427010000004</v>
      </c>
      <c r="D3191" s="2">
        <v>5.5463148489999998</v>
      </c>
      <c r="E3191" s="3">
        <v>1.88E-5</v>
      </c>
      <c r="F3191" s="3">
        <v>4.8600000000000002E-5</v>
      </c>
      <c r="G3191" s="2">
        <v>2.2334678160000001</v>
      </c>
    </row>
    <row r="3192" spans="1:7" x14ac:dyDescent="0.4">
      <c r="A3192" s="2" t="s">
        <v>4086</v>
      </c>
      <c r="B3192" s="2">
        <v>1.2235145540000001</v>
      </c>
      <c r="C3192" s="2">
        <v>5.2899532379999998</v>
      </c>
      <c r="D3192" s="2">
        <v>5.5450536760000002</v>
      </c>
      <c r="E3192" s="3">
        <v>1.88E-5</v>
      </c>
      <c r="F3192" s="3">
        <v>4.8699999999999998E-5</v>
      </c>
      <c r="G3192" s="2">
        <v>2.2305685280000001</v>
      </c>
    </row>
    <row r="3193" spans="1:7" x14ac:dyDescent="0.4">
      <c r="A3193" s="2" t="s">
        <v>4087</v>
      </c>
      <c r="B3193" s="2">
        <v>1.113869046</v>
      </c>
      <c r="C3193" s="2">
        <v>9.0867187489999992</v>
      </c>
      <c r="D3193" s="2">
        <v>5.544377345</v>
      </c>
      <c r="E3193" s="3">
        <v>1.8899999999999999E-5</v>
      </c>
      <c r="F3193" s="3">
        <v>4.8699999999999998E-5</v>
      </c>
      <c r="G3193" s="2">
        <v>2.2290136669999998</v>
      </c>
    </row>
    <row r="3194" spans="1:7" x14ac:dyDescent="0.4">
      <c r="A3194" s="2" t="s">
        <v>433</v>
      </c>
      <c r="B3194" s="2">
        <v>1.4036068399999999</v>
      </c>
      <c r="C3194" s="2">
        <v>8.4490122929999991</v>
      </c>
      <c r="D3194" s="2">
        <v>5.540962757</v>
      </c>
      <c r="E3194" s="3">
        <v>1.9000000000000001E-5</v>
      </c>
      <c r="F3194" s="3">
        <v>4.9100000000000001E-5</v>
      </c>
      <c r="G3194" s="2">
        <v>2.2211630279999999</v>
      </c>
    </row>
    <row r="3195" spans="1:7" x14ac:dyDescent="0.4">
      <c r="A3195" s="2" t="s">
        <v>4088</v>
      </c>
      <c r="B3195" s="2">
        <v>-1.0219770640000001</v>
      </c>
      <c r="C3195" s="2">
        <v>6.3112313179999999</v>
      </c>
      <c r="D3195" s="2">
        <v>-5.5371272859999996</v>
      </c>
      <c r="E3195" s="3">
        <v>1.9199999999999999E-5</v>
      </c>
      <c r="F3195" s="3">
        <v>4.9499999999999997E-5</v>
      </c>
      <c r="G3195" s="2">
        <v>2.212343497</v>
      </c>
    </row>
    <row r="3196" spans="1:7" x14ac:dyDescent="0.4">
      <c r="A3196" s="2" t="s">
        <v>4089</v>
      </c>
      <c r="B3196" s="2">
        <v>-1.0022076289999999</v>
      </c>
      <c r="C3196" s="2">
        <v>5.8155268759999998</v>
      </c>
      <c r="D3196" s="2">
        <v>-5.5347820050000003</v>
      </c>
      <c r="E3196" s="3">
        <v>1.9300000000000002E-5</v>
      </c>
      <c r="F3196" s="3">
        <v>4.9700000000000002E-5</v>
      </c>
      <c r="G3196" s="2">
        <v>2.2069499700000001</v>
      </c>
    </row>
    <row r="3197" spans="1:7" x14ac:dyDescent="0.4">
      <c r="A3197" s="2" t="s">
        <v>4090</v>
      </c>
      <c r="B3197" s="2">
        <v>1.1543716209999999</v>
      </c>
      <c r="C3197" s="2">
        <v>10.09816709</v>
      </c>
      <c r="D3197" s="2">
        <v>5.5314810559999996</v>
      </c>
      <c r="E3197" s="3">
        <v>1.9400000000000001E-5</v>
      </c>
      <c r="F3197" s="3">
        <v>5.0099999999999998E-5</v>
      </c>
      <c r="G3197" s="2">
        <v>2.1993578440000001</v>
      </c>
    </row>
    <row r="3198" spans="1:7" x14ac:dyDescent="0.4">
      <c r="A3198" s="2" t="s">
        <v>4091</v>
      </c>
      <c r="B3198" s="2">
        <v>1.3233840320000001</v>
      </c>
      <c r="C3198" s="2">
        <v>5.3006035479999998</v>
      </c>
      <c r="D3198" s="2">
        <v>5.5308048459999997</v>
      </c>
      <c r="E3198" s="3">
        <v>1.9400000000000001E-5</v>
      </c>
      <c r="F3198" s="3">
        <v>5.0099999999999998E-5</v>
      </c>
      <c r="G3198" s="2">
        <v>2.1978024540000001</v>
      </c>
    </row>
    <row r="3199" spans="1:7" x14ac:dyDescent="0.4">
      <c r="A3199" s="2" t="s">
        <v>4092</v>
      </c>
      <c r="B3199" s="2">
        <v>1.376119538</v>
      </c>
      <c r="C3199" s="2">
        <v>7.9754329730000002</v>
      </c>
      <c r="D3199" s="2">
        <v>5.5278972169999996</v>
      </c>
      <c r="E3199" s="3">
        <v>1.9599999999999999E-5</v>
      </c>
      <c r="F3199" s="3">
        <v>5.0399999999999999E-5</v>
      </c>
      <c r="G3199" s="2">
        <v>2.1911139949999998</v>
      </c>
    </row>
    <row r="3200" spans="1:7" x14ac:dyDescent="0.4">
      <c r="A3200" s="2" t="s">
        <v>4093</v>
      </c>
      <c r="B3200" s="2">
        <v>1.816032468</v>
      </c>
      <c r="C3200" s="2">
        <v>7.4639949400000001</v>
      </c>
      <c r="D3200" s="2">
        <v>5.526712947</v>
      </c>
      <c r="E3200" s="3">
        <v>1.9599999999999999E-5</v>
      </c>
      <c r="F3200" s="3">
        <v>5.0500000000000001E-5</v>
      </c>
      <c r="G3200" s="2">
        <v>2.1883895930000001</v>
      </c>
    </row>
    <row r="3201" spans="1:7" x14ac:dyDescent="0.4">
      <c r="A3201" s="2" t="s">
        <v>4094</v>
      </c>
      <c r="B3201" s="2">
        <v>1.0027252820000001</v>
      </c>
      <c r="C3201" s="2">
        <v>7.1932074640000003</v>
      </c>
      <c r="D3201" s="2">
        <v>5.5197051989999997</v>
      </c>
      <c r="E3201" s="3">
        <v>1.9899999999999999E-5</v>
      </c>
      <c r="F3201" s="3">
        <v>5.13E-5</v>
      </c>
      <c r="G3201" s="2">
        <v>2.1722658300000002</v>
      </c>
    </row>
    <row r="3202" spans="1:7" x14ac:dyDescent="0.4">
      <c r="A3202" s="2" t="s">
        <v>4095</v>
      </c>
      <c r="B3202" s="2">
        <v>1.5658853530000001</v>
      </c>
      <c r="C3202" s="2">
        <v>7.4027496140000002</v>
      </c>
      <c r="D3202" s="2">
        <v>5.5164857070000002</v>
      </c>
      <c r="E3202" s="3">
        <v>2.0100000000000001E-5</v>
      </c>
      <c r="F3202" s="3">
        <v>5.1700000000000003E-5</v>
      </c>
      <c r="G3202" s="2">
        <v>2.164856838</v>
      </c>
    </row>
    <row r="3203" spans="1:7" x14ac:dyDescent="0.4">
      <c r="A3203" s="2" t="s">
        <v>4096</v>
      </c>
      <c r="B3203" s="2">
        <v>1.128878804</v>
      </c>
      <c r="C3203" s="2">
        <v>6.3456235090000002</v>
      </c>
      <c r="D3203" s="2">
        <v>5.5136254679999999</v>
      </c>
      <c r="E3203" s="3">
        <v>2.02E-5</v>
      </c>
      <c r="F3203" s="3">
        <v>5.1999999999999997E-5</v>
      </c>
      <c r="G3203" s="2">
        <v>2.158273839</v>
      </c>
    </row>
    <row r="3204" spans="1:7" x14ac:dyDescent="0.4">
      <c r="A3204" s="2" t="s">
        <v>4097</v>
      </c>
      <c r="B3204" s="2">
        <v>-1.1822796339999999</v>
      </c>
      <c r="C3204" s="2">
        <v>6.7545542559999996</v>
      </c>
      <c r="D3204" s="2">
        <v>-5.5134248399999999</v>
      </c>
      <c r="E3204" s="3">
        <v>2.02E-5</v>
      </c>
      <c r="F3204" s="3">
        <v>5.1999999999999997E-5</v>
      </c>
      <c r="G3204" s="2">
        <v>2.157812056</v>
      </c>
    </row>
    <row r="3205" spans="1:7" x14ac:dyDescent="0.4">
      <c r="A3205" s="2" t="s">
        <v>4098</v>
      </c>
      <c r="B3205" s="2">
        <v>1.3426166669999999</v>
      </c>
      <c r="C3205" s="2">
        <v>9.6507900000000006</v>
      </c>
      <c r="D3205" s="2">
        <v>5.5051599969999998</v>
      </c>
      <c r="E3205" s="3">
        <v>2.0599999999999999E-5</v>
      </c>
      <c r="F3205" s="3">
        <v>5.2899999999999998E-5</v>
      </c>
      <c r="G3205" s="2">
        <v>2.138785956</v>
      </c>
    </row>
    <row r="3206" spans="1:7" x14ac:dyDescent="0.4">
      <c r="A3206" s="2" t="s">
        <v>4099</v>
      </c>
      <c r="B3206" s="2">
        <v>1.287918501</v>
      </c>
      <c r="C3206" s="2">
        <v>6.5759811460000002</v>
      </c>
      <c r="D3206" s="2">
        <v>5.5049814250000004</v>
      </c>
      <c r="E3206" s="3">
        <v>2.0599999999999999E-5</v>
      </c>
      <c r="F3206" s="3">
        <v>5.2899999999999998E-5</v>
      </c>
      <c r="G3206" s="2">
        <v>2.1383748069999999</v>
      </c>
    </row>
    <row r="3207" spans="1:7" x14ac:dyDescent="0.4">
      <c r="A3207" s="2" t="s">
        <v>4100</v>
      </c>
      <c r="B3207" s="2">
        <v>1.0099149919999999</v>
      </c>
      <c r="C3207" s="2">
        <v>8.3729981359999996</v>
      </c>
      <c r="D3207" s="2">
        <v>5.5034055650000004</v>
      </c>
      <c r="E3207" s="3">
        <v>2.0699999999999998E-5</v>
      </c>
      <c r="F3207" s="3">
        <v>5.3100000000000003E-5</v>
      </c>
      <c r="G3207" s="2">
        <v>2.1347464039999999</v>
      </c>
    </row>
    <row r="3208" spans="1:7" x14ac:dyDescent="0.4">
      <c r="A3208" s="2" t="s">
        <v>4101</v>
      </c>
      <c r="B3208" s="2">
        <v>-1.214574665</v>
      </c>
      <c r="C3208" s="2">
        <v>7.9925676430000001</v>
      </c>
      <c r="D3208" s="2">
        <v>-5.500740714</v>
      </c>
      <c r="E3208" s="3">
        <v>2.0800000000000001E-5</v>
      </c>
      <c r="F3208" s="3">
        <v>5.3399999999999997E-5</v>
      </c>
      <c r="G3208" s="2">
        <v>2.1286101240000002</v>
      </c>
    </row>
    <row r="3209" spans="1:7" x14ac:dyDescent="0.4">
      <c r="A3209" s="2" t="s">
        <v>4102</v>
      </c>
      <c r="B3209" s="2">
        <v>1.412266161</v>
      </c>
      <c r="C3209" s="2">
        <v>7.3682050630000004</v>
      </c>
      <c r="D3209" s="2">
        <v>5.5001377219999998</v>
      </c>
      <c r="E3209" s="3">
        <v>2.0800000000000001E-5</v>
      </c>
      <c r="F3209" s="3">
        <v>5.3399999999999997E-5</v>
      </c>
      <c r="G3209" s="2">
        <v>2.1272215459999999</v>
      </c>
    </row>
    <row r="3210" spans="1:7" x14ac:dyDescent="0.4">
      <c r="A3210" s="2" t="s">
        <v>427</v>
      </c>
      <c r="B3210" s="2">
        <v>-2.4484187679999998</v>
      </c>
      <c r="C3210" s="2">
        <v>7.5001783880000001</v>
      </c>
      <c r="D3210" s="2">
        <v>-5.4997555599999997</v>
      </c>
      <c r="E3210" s="3">
        <v>2.09E-5</v>
      </c>
      <c r="F3210" s="3">
        <v>5.3499999999999999E-5</v>
      </c>
      <c r="G3210" s="2">
        <v>2.1263414809999999</v>
      </c>
    </row>
    <row r="3211" spans="1:7" x14ac:dyDescent="0.4">
      <c r="A3211" s="2" t="s">
        <v>4103</v>
      </c>
      <c r="B3211" s="2">
        <v>2.738968437</v>
      </c>
      <c r="C3211" s="2">
        <v>8.5433980599999995</v>
      </c>
      <c r="D3211" s="2">
        <v>5.4982276819999996</v>
      </c>
      <c r="E3211" s="3">
        <v>2.09E-5</v>
      </c>
      <c r="F3211" s="3">
        <v>5.3600000000000002E-5</v>
      </c>
      <c r="G3211" s="2">
        <v>2.1228228740000001</v>
      </c>
    </row>
    <row r="3212" spans="1:7" x14ac:dyDescent="0.4">
      <c r="A3212" s="2" t="s">
        <v>4104</v>
      </c>
      <c r="B3212" s="2">
        <v>1.9583677150000001</v>
      </c>
      <c r="C3212" s="2">
        <v>8.8117928089999999</v>
      </c>
      <c r="D3212" s="2">
        <v>5.4881552500000002</v>
      </c>
      <c r="E3212" s="3">
        <v>2.1399999999999998E-5</v>
      </c>
      <c r="F3212" s="3">
        <v>5.4799999999999997E-5</v>
      </c>
      <c r="G3212" s="2">
        <v>2.0996217100000001</v>
      </c>
    </row>
    <row r="3213" spans="1:7" x14ac:dyDescent="0.4">
      <c r="A3213" s="2" t="s">
        <v>4105</v>
      </c>
      <c r="B3213" s="2">
        <v>1.0260997030000001</v>
      </c>
      <c r="C3213" s="2">
        <v>7.3706614589999999</v>
      </c>
      <c r="D3213" s="2">
        <v>5.4870118940000001</v>
      </c>
      <c r="E3213" s="3">
        <v>2.1500000000000001E-5</v>
      </c>
      <c r="F3213" s="3">
        <v>5.49E-5</v>
      </c>
      <c r="G3213" s="2">
        <v>2.0969875199999999</v>
      </c>
    </row>
    <row r="3214" spans="1:7" x14ac:dyDescent="0.4">
      <c r="A3214" s="2" t="s">
        <v>4106</v>
      </c>
      <c r="B3214" s="2">
        <v>1.3304688520000001</v>
      </c>
      <c r="C3214" s="2">
        <v>7.21729208</v>
      </c>
      <c r="D3214" s="2">
        <v>5.4849673719999998</v>
      </c>
      <c r="E3214" s="3">
        <v>2.16E-5</v>
      </c>
      <c r="F3214" s="3">
        <v>5.5099999999999998E-5</v>
      </c>
      <c r="G3214" s="2">
        <v>2.092276848</v>
      </c>
    </row>
    <row r="3215" spans="1:7" x14ac:dyDescent="0.4">
      <c r="A3215" s="2" t="s">
        <v>4107</v>
      </c>
      <c r="B3215" s="2">
        <v>-2.1165087210000002</v>
      </c>
      <c r="C3215" s="2">
        <v>6.3727980659999997</v>
      </c>
      <c r="D3215" s="2">
        <v>-5.4845250920000002</v>
      </c>
      <c r="E3215" s="3">
        <v>2.16E-5</v>
      </c>
      <c r="F3215" s="3">
        <v>5.52E-5</v>
      </c>
      <c r="G3215" s="2">
        <v>2.0912577689999998</v>
      </c>
    </row>
    <row r="3216" spans="1:7" x14ac:dyDescent="0.4">
      <c r="A3216" s="2" t="s">
        <v>4108</v>
      </c>
      <c r="B3216" s="2">
        <v>1.259209276</v>
      </c>
      <c r="C3216" s="2">
        <v>6.6833513509999998</v>
      </c>
      <c r="D3216" s="2">
        <v>5.4842268860000001</v>
      </c>
      <c r="E3216" s="3">
        <v>2.16E-5</v>
      </c>
      <c r="F3216" s="3">
        <v>5.52E-5</v>
      </c>
      <c r="G3216" s="2">
        <v>2.090570649</v>
      </c>
    </row>
    <row r="3217" spans="1:7" x14ac:dyDescent="0.4">
      <c r="A3217" s="2" t="s">
        <v>4109</v>
      </c>
      <c r="B3217" s="2">
        <v>-1.6898305570000001</v>
      </c>
      <c r="C3217" s="2">
        <v>4.7509075059999999</v>
      </c>
      <c r="D3217" s="2">
        <v>-5.4833776959999998</v>
      </c>
      <c r="E3217" s="3">
        <v>2.1699999999999999E-5</v>
      </c>
      <c r="F3217" s="3">
        <v>5.5300000000000002E-5</v>
      </c>
      <c r="G3217" s="2">
        <v>2.0886139199999998</v>
      </c>
    </row>
    <row r="3218" spans="1:7" x14ac:dyDescent="0.4">
      <c r="A3218" s="2" t="s">
        <v>4110</v>
      </c>
      <c r="B3218" s="2">
        <v>1.070885318</v>
      </c>
      <c r="C3218" s="2">
        <v>5.4333433309999997</v>
      </c>
      <c r="D3218" s="2">
        <v>5.4820787539999998</v>
      </c>
      <c r="E3218" s="3">
        <v>2.1699999999999999E-5</v>
      </c>
      <c r="F3218" s="3">
        <v>5.5399999999999998E-5</v>
      </c>
      <c r="G3218" s="2">
        <v>2.0856207389999999</v>
      </c>
    </row>
    <row r="3219" spans="1:7" x14ac:dyDescent="0.4">
      <c r="A3219" s="2" t="s">
        <v>4111</v>
      </c>
      <c r="B3219" s="2">
        <v>1.082974254</v>
      </c>
      <c r="C3219" s="2">
        <v>5.834319078</v>
      </c>
      <c r="D3219" s="2">
        <v>5.4817336409999999</v>
      </c>
      <c r="E3219" s="3">
        <v>2.1699999999999999E-5</v>
      </c>
      <c r="F3219" s="3">
        <v>5.5399999999999998E-5</v>
      </c>
      <c r="G3219" s="2">
        <v>2.084825463</v>
      </c>
    </row>
    <row r="3220" spans="1:7" x14ac:dyDescent="0.4">
      <c r="A3220" s="2" t="s">
        <v>4112</v>
      </c>
      <c r="B3220" s="2">
        <v>-3.5682855290000002</v>
      </c>
      <c r="C3220" s="2">
        <v>6.0894739299999996</v>
      </c>
      <c r="D3220" s="2">
        <v>-5.4813673349999998</v>
      </c>
      <c r="E3220" s="3">
        <v>2.1800000000000001E-5</v>
      </c>
      <c r="F3220" s="3">
        <v>5.5500000000000001E-5</v>
      </c>
      <c r="G3220" s="2">
        <v>2.0839813399999998</v>
      </c>
    </row>
    <row r="3221" spans="1:7" x14ac:dyDescent="0.4">
      <c r="A3221" s="2" t="s">
        <v>4113</v>
      </c>
      <c r="B3221" s="2">
        <v>1.1937810820000001</v>
      </c>
      <c r="C3221" s="2">
        <v>7.5000033200000003</v>
      </c>
      <c r="D3221" s="2">
        <v>5.4800875610000004</v>
      </c>
      <c r="E3221" s="3">
        <v>2.1800000000000001E-5</v>
      </c>
      <c r="F3221" s="3">
        <v>5.5600000000000003E-5</v>
      </c>
      <c r="G3221" s="2">
        <v>2.0810321119999999</v>
      </c>
    </row>
    <row r="3222" spans="1:7" x14ac:dyDescent="0.4">
      <c r="A3222" s="2" t="s">
        <v>4114</v>
      </c>
      <c r="B3222" s="2">
        <v>-1.9347233189999999</v>
      </c>
      <c r="C3222" s="2">
        <v>6.7497589600000003</v>
      </c>
      <c r="D3222" s="2">
        <v>-5.4765314219999999</v>
      </c>
      <c r="E3222" s="3">
        <v>2.1999999999999999E-5</v>
      </c>
      <c r="F3222" s="3">
        <v>5.5999999999999999E-5</v>
      </c>
      <c r="G3222" s="2">
        <v>2.0728362960000002</v>
      </c>
    </row>
    <row r="3223" spans="1:7" x14ac:dyDescent="0.4">
      <c r="A3223" s="2" t="s">
        <v>4115</v>
      </c>
      <c r="B3223" s="2">
        <v>-1.068031537</v>
      </c>
      <c r="C3223" s="2">
        <v>6.815319583</v>
      </c>
      <c r="D3223" s="2">
        <v>-5.4764829209999997</v>
      </c>
      <c r="E3223" s="3">
        <v>2.1999999999999999E-5</v>
      </c>
      <c r="F3223" s="3">
        <v>5.5999999999999999E-5</v>
      </c>
      <c r="G3223" s="2">
        <v>2.0727245089999999</v>
      </c>
    </row>
    <row r="3224" spans="1:7" x14ac:dyDescent="0.4">
      <c r="A3224" s="2" t="s">
        <v>4116</v>
      </c>
      <c r="B3224" s="2">
        <v>2.4841500999999999</v>
      </c>
      <c r="C3224" s="2">
        <v>6.0081689579999997</v>
      </c>
      <c r="D3224" s="2">
        <v>5.4742978080000002</v>
      </c>
      <c r="E3224" s="3">
        <v>2.2099999999999998E-5</v>
      </c>
      <c r="F3224" s="3">
        <v>5.63E-5</v>
      </c>
      <c r="G3224" s="2">
        <v>2.0676879509999999</v>
      </c>
    </row>
    <row r="3225" spans="1:7" x14ac:dyDescent="0.4">
      <c r="A3225" s="2" t="s">
        <v>4117</v>
      </c>
      <c r="B3225" s="2">
        <v>1.2869043680000001</v>
      </c>
      <c r="C3225" s="2">
        <v>8.3528400079999994</v>
      </c>
      <c r="D3225" s="2">
        <v>5.4707424119999999</v>
      </c>
      <c r="E3225" s="3">
        <v>2.23E-5</v>
      </c>
      <c r="F3225" s="3">
        <v>5.6700000000000003E-5</v>
      </c>
      <c r="G3225" s="2">
        <v>2.0594921130000001</v>
      </c>
    </row>
    <row r="3226" spans="1:7" x14ac:dyDescent="0.4">
      <c r="A3226" s="2" t="s">
        <v>4118</v>
      </c>
      <c r="B3226" s="2">
        <v>-2.104535963</v>
      </c>
      <c r="C3226" s="2">
        <v>6.1478644139999998</v>
      </c>
      <c r="D3226" s="2">
        <v>-5.4645645500000004</v>
      </c>
      <c r="E3226" s="3">
        <v>2.26E-5</v>
      </c>
      <c r="F3226" s="3">
        <v>5.7500000000000002E-5</v>
      </c>
      <c r="G3226" s="2">
        <v>2.0452484879999999</v>
      </c>
    </row>
    <row r="3227" spans="1:7" x14ac:dyDescent="0.4">
      <c r="A3227" s="2" t="s">
        <v>4119</v>
      </c>
      <c r="B3227" s="2">
        <v>-1.031515679</v>
      </c>
      <c r="C3227" s="2">
        <v>8.4543049999999997</v>
      </c>
      <c r="D3227" s="2">
        <v>-5.462464336</v>
      </c>
      <c r="E3227" s="3">
        <v>2.27E-5</v>
      </c>
      <c r="F3227" s="3">
        <v>5.77E-5</v>
      </c>
      <c r="G3227" s="2">
        <v>2.0404055240000001</v>
      </c>
    </row>
    <row r="3228" spans="1:7" x14ac:dyDescent="0.4">
      <c r="A3228" s="2" t="s">
        <v>4120</v>
      </c>
      <c r="B3228" s="2">
        <v>2.0615787889999999</v>
      </c>
      <c r="C3228" s="2">
        <v>7.884388478</v>
      </c>
      <c r="D3228" s="2">
        <v>5.457892416</v>
      </c>
      <c r="E3228" s="3">
        <v>2.3E-5</v>
      </c>
      <c r="F3228" s="3">
        <v>5.8199999999999998E-5</v>
      </c>
      <c r="G3228" s="2">
        <v>2.0298616869999999</v>
      </c>
    </row>
    <row r="3229" spans="1:7" x14ac:dyDescent="0.4">
      <c r="A3229" s="2" t="s">
        <v>4121</v>
      </c>
      <c r="B3229" s="2">
        <v>2.3344017720000001</v>
      </c>
      <c r="C3229" s="2">
        <v>7.4966437490000004</v>
      </c>
      <c r="D3229" s="2">
        <v>5.4562604769999998</v>
      </c>
      <c r="E3229" s="3">
        <v>2.3E-5</v>
      </c>
      <c r="F3229" s="3">
        <v>5.8400000000000003E-5</v>
      </c>
      <c r="G3229" s="2">
        <v>2.0260976620000002</v>
      </c>
    </row>
    <row r="3230" spans="1:7" x14ac:dyDescent="0.4">
      <c r="A3230" s="2" t="s">
        <v>4122</v>
      </c>
      <c r="B3230" s="2">
        <v>1.301684327</v>
      </c>
      <c r="C3230" s="2">
        <v>6.8728873500000001</v>
      </c>
      <c r="D3230" s="2">
        <v>5.4559842889999999</v>
      </c>
      <c r="E3230" s="3">
        <v>2.3099999999999999E-5</v>
      </c>
      <c r="F3230" s="3">
        <v>5.8400000000000003E-5</v>
      </c>
      <c r="G3230" s="2">
        <v>2.02546062</v>
      </c>
    </row>
    <row r="3231" spans="1:7" x14ac:dyDescent="0.4">
      <c r="A3231" s="2" t="s">
        <v>4123</v>
      </c>
      <c r="B3231" s="2">
        <v>-1.6730684819999999</v>
      </c>
      <c r="C3231" s="2">
        <v>5.7457552380000001</v>
      </c>
      <c r="D3231" s="2">
        <v>-5.4551145270000001</v>
      </c>
      <c r="E3231" s="3">
        <v>2.3099999999999999E-5</v>
      </c>
      <c r="F3231" s="3">
        <v>5.8499999999999999E-5</v>
      </c>
      <c r="G3231" s="2">
        <v>2.0234544240000001</v>
      </c>
    </row>
    <row r="3232" spans="1:7" x14ac:dyDescent="0.4">
      <c r="A3232" s="2" t="s">
        <v>4124</v>
      </c>
      <c r="B3232" s="2">
        <v>1.1901874219999999</v>
      </c>
      <c r="C3232" s="2">
        <v>9.1329263409999992</v>
      </c>
      <c r="D3232" s="2">
        <v>5.4476959159999998</v>
      </c>
      <c r="E3232" s="3">
        <v>2.3499999999999999E-5</v>
      </c>
      <c r="F3232" s="3">
        <v>5.9500000000000003E-5</v>
      </c>
      <c r="G3232" s="2">
        <v>2.0063400910000002</v>
      </c>
    </row>
    <row r="3233" spans="1:7" x14ac:dyDescent="0.4">
      <c r="A3233" s="2" t="s">
        <v>4125</v>
      </c>
      <c r="B3233" s="2">
        <v>1.073020146</v>
      </c>
      <c r="C3233" s="2">
        <v>7.4442474399999998</v>
      </c>
      <c r="D3233" s="2">
        <v>5.4461981809999997</v>
      </c>
      <c r="E3233" s="3">
        <v>2.3600000000000001E-5</v>
      </c>
      <c r="F3233" s="3">
        <v>5.9700000000000001E-5</v>
      </c>
      <c r="G3233" s="2">
        <v>2.002884345</v>
      </c>
    </row>
    <row r="3234" spans="1:7" x14ac:dyDescent="0.4">
      <c r="A3234" s="2" t="s">
        <v>4126</v>
      </c>
      <c r="B3234" s="2">
        <v>1.3189824509999999</v>
      </c>
      <c r="C3234" s="2">
        <v>7.9356918739999998</v>
      </c>
      <c r="D3234" s="2">
        <v>5.4342113479999998</v>
      </c>
      <c r="E3234" s="3">
        <v>2.4199999999999999E-5</v>
      </c>
      <c r="F3234" s="3">
        <v>6.1199999999999997E-5</v>
      </c>
      <c r="G3234" s="2">
        <v>1.975220293</v>
      </c>
    </row>
    <row r="3235" spans="1:7" x14ac:dyDescent="0.4">
      <c r="A3235" s="2" t="s">
        <v>510</v>
      </c>
      <c r="B3235" s="2">
        <v>2.1787875940000001</v>
      </c>
      <c r="C3235" s="2">
        <v>10.29942355</v>
      </c>
      <c r="D3235" s="2">
        <v>5.4334630840000004</v>
      </c>
      <c r="E3235" s="3">
        <v>2.4300000000000001E-5</v>
      </c>
      <c r="F3235" s="3">
        <v>6.1299999999999999E-5</v>
      </c>
      <c r="G3235" s="2">
        <v>1.9734930049999999</v>
      </c>
    </row>
    <row r="3236" spans="1:7" x14ac:dyDescent="0.4">
      <c r="A3236" s="2" t="s">
        <v>4127</v>
      </c>
      <c r="B3236" s="2">
        <v>1.585522656</v>
      </c>
      <c r="C3236" s="2">
        <v>8.1211158549999993</v>
      </c>
      <c r="D3236" s="2">
        <v>5.4323807860000004</v>
      </c>
      <c r="E3236" s="3">
        <v>2.4300000000000001E-5</v>
      </c>
      <c r="F3236" s="3">
        <v>6.1400000000000002E-5</v>
      </c>
      <c r="G3236" s="2">
        <v>1.970994556</v>
      </c>
    </row>
    <row r="3237" spans="1:7" x14ac:dyDescent="0.4">
      <c r="A3237" s="2" t="s">
        <v>4128</v>
      </c>
      <c r="B3237" s="2">
        <v>1.0844605549999999</v>
      </c>
      <c r="C3237" s="2">
        <v>10.078407110000001</v>
      </c>
      <c r="D3237" s="2">
        <v>5.4294600649999998</v>
      </c>
      <c r="E3237" s="3">
        <v>2.4499999999999999E-5</v>
      </c>
      <c r="F3237" s="3">
        <v>6.1799999999999998E-5</v>
      </c>
      <c r="G3237" s="2">
        <v>1.9642516889999999</v>
      </c>
    </row>
    <row r="3238" spans="1:7" x14ac:dyDescent="0.4">
      <c r="A3238" s="2" t="s">
        <v>4129</v>
      </c>
      <c r="B3238" s="2">
        <v>-1.7994717579999999</v>
      </c>
      <c r="C3238" s="2">
        <v>5.8063593490000001</v>
      </c>
      <c r="D3238" s="2">
        <v>-5.4211611020000001</v>
      </c>
      <c r="E3238" s="3">
        <v>2.5000000000000001E-5</v>
      </c>
      <c r="F3238" s="3">
        <v>6.2899999999999997E-5</v>
      </c>
      <c r="G3238" s="2">
        <v>1.945088648</v>
      </c>
    </row>
    <row r="3239" spans="1:7" x14ac:dyDescent="0.4">
      <c r="A3239" s="2" t="s">
        <v>4130</v>
      </c>
      <c r="B3239" s="2">
        <v>1.8883247999999999</v>
      </c>
      <c r="C3239" s="2">
        <v>6.41840791</v>
      </c>
      <c r="D3239" s="2">
        <v>5.4207359940000002</v>
      </c>
      <c r="E3239" s="3">
        <v>2.5000000000000001E-5</v>
      </c>
      <c r="F3239" s="3">
        <v>6.2899999999999997E-5</v>
      </c>
      <c r="G3239" s="2">
        <v>1.9441068850000001</v>
      </c>
    </row>
    <row r="3240" spans="1:7" x14ac:dyDescent="0.4">
      <c r="A3240" s="2" t="s">
        <v>4131</v>
      </c>
      <c r="B3240" s="2">
        <v>1.553449005</v>
      </c>
      <c r="C3240" s="2">
        <v>7.7891511160000002</v>
      </c>
      <c r="D3240" s="2">
        <v>5.4068651010000002</v>
      </c>
      <c r="E3240" s="3">
        <v>2.58E-5</v>
      </c>
      <c r="F3240" s="3">
        <v>6.4800000000000003E-5</v>
      </c>
      <c r="G3240" s="2">
        <v>1.912064838</v>
      </c>
    </row>
    <row r="3241" spans="1:7" x14ac:dyDescent="0.4">
      <c r="A3241" s="2" t="s">
        <v>4132</v>
      </c>
      <c r="B3241" s="2">
        <v>-3.2468401079999998</v>
      </c>
      <c r="C3241" s="2">
        <v>5.5673392450000003</v>
      </c>
      <c r="D3241" s="2">
        <v>-5.4066249800000001</v>
      </c>
      <c r="E3241" s="3">
        <v>2.58E-5</v>
      </c>
      <c r="F3241" s="3">
        <v>6.4800000000000003E-5</v>
      </c>
      <c r="G3241" s="2">
        <v>1.9115100169999999</v>
      </c>
    </row>
    <row r="3242" spans="1:7" x14ac:dyDescent="0.4">
      <c r="A3242" s="2" t="s">
        <v>514</v>
      </c>
      <c r="B3242" s="2">
        <v>2.359128975</v>
      </c>
      <c r="C3242" s="2">
        <v>10.477872919999999</v>
      </c>
      <c r="D3242" s="2">
        <v>5.3931079159999999</v>
      </c>
      <c r="E3242" s="3">
        <v>2.6599999999999999E-5</v>
      </c>
      <c r="F3242" s="3">
        <v>6.6699999999999995E-5</v>
      </c>
      <c r="G3242" s="2">
        <v>1.8802702039999999</v>
      </c>
    </row>
    <row r="3243" spans="1:7" x14ac:dyDescent="0.4">
      <c r="A3243" s="2" t="s">
        <v>4133</v>
      </c>
      <c r="B3243" s="2">
        <v>1.429707683</v>
      </c>
      <c r="C3243" s="2">
        <v>6.2856988579999999</v>
      </c>
      <c r="D3243" s="2">
        <v>5.3907348769999999</v>
      </c>
      <c r="E3243" s="3">
        <v>2.6800000000000001E-5</v>
      </c>
      <c r="F3243" s="3">
        <v>6.7000000000000002E-5</v>
      </c>
      <c r="G3243" s="2">
        <v>1.8747842809999999</v>
      </c>
    </row>
    <row r="3244" spans="1:7" x14ac:dyDescent="0.4">
      <c r="A3244" s="2" t="s">
        <v>4134</v>
      </c>
      <c r="B3244" s="2">
        <v>1.5253565609999999</v>
      </c>
      <c r="C3244" s="2">
        <v>7.9113013639999998</v>
      </c>
      <c r="D3244" s="2">
        <v>5.3906001330000004</v>
      </c>
      <c r="E3244" s="3">
        <v>2.6800000000000001E-5</v>
      </c>
      <c r="F3244" s="3">
        <v>6.7000000000000002E-5</v>
      </c>
      <c r="G3244" s="2">
        <v>1.8744727699999999</v>
      </c>
    </row>
    <row r="3245" spans="1:7" x14ac:dyDescent="0.4">
      <c r="A3245" s="2" t="s">
        <v>4135</v>
      </c>
      <c r="B3245" s="2">
        <v>1.532481832</v>
      </c>
      <c r="C3245" s="2">
        <v>7.9109664610000001</v>
      </c>
      <c r="D3245" s="2">
        <v>5.3900554200000004</v>
      </c>
      <c r="E3245" s="3">
        <v>2.6800000000000001E-5</v>
      </c>
      <c r="F3245" s="3">
        <v>6.7000000000000002E-5</v>
      </c>
      <c r="G3245" s="2">
        <v>1.873213451</v>
      </c>
    </row>
    <row r="3246" spans="1:7" x14ac:dyDescent="0.4">
      <c r="A3246" s="2" t="s">
        <v>4136</v>
      </c>
      <c r="B3246" s="2">
        <v>-1.0574779459999999</v>
      </c>
      <c r="C3246" s="2">
        <v>7.7524335000000004</v>
      </c>
      <c r="D3246" s="2">
        <v>-5.3891845480000002</v>
      </c>
      <c r="E3246" s="3">
        <v>2.6800000000000001E-5</v>
      </c>
      <c r="F3246" s="3">
        <v>6.7100000000000005E-5</v>
      </c>
      <c r="G3246" s="2">
        <v>1.8712000339999999</v>
      </c>
    </row>
    <row r="3247" spans="1:7" x14ac:dyDescent="0.4">
      <c r="A3247" s="2" t="s">
        <v>4137</v>
      </c>
      <c r="B3247" s="2">
        <v>1.2281175609999999</v>
      </c>
      <c r="C3247" s="2">
        <v>7.1498572889999998</v>
      </c>
      <c r="D3247" s="2">
        <v>5.384489834</v>
      </c>
      <c r="E3247" s="3">
        <v>2.7100000000000001E-5</v>
      </c>
      <c r="F3247" s="3">
        <v>6.7799999999999995E-5</v>
      </c>
      <c r="G3247" s="2">
        <v>1.860345038</v>
      </c>
    </row>
    <row r="3248" spans="1:7" x14ac:dyDescent="0.4">
      <c r="A3248" s="2" t="s">
        <v>4138</v>
      </c>
      <c r="B3248" s="2">
        <v>2.0271972140000001</v>
      </c>
      <c r="C3248" s="2">
        <v>9.8764373499999998</v>
      </c>
      <c r="D3248" s="2">
        <v>5.3839447629999997</v>
      </c>
      <c r="E3248" s="3">
        <v>2.72E-5</v>
      </c>
      <c r="F3248" s="3">
        <v>6.7899999999999997E-5</v>
      </c>
      <c r="G3248" s="2">
        <v>1.8590846249999999</v>
      </c>
    </row>
    <row r="3249" spans="1:7" x14ac:dyDescent="0.4">
      <c r="A3249" s="2" t="s">
        <v>4139</v>
      </c>
      <c r="B3249" s="2">
        <v>-1.0298814620000001</v>
      </c>
      <c r="C3249" s="2">
        <v>7.6754885350000004</v>
      </c>
      <c r="D3249" s="2">
        <v>-5.3793463749999999</v>
      </c>
      <c r="E3249" s="3">
        <v>2.7500000000000001E-5</v>
      </c>
      <c r="F3249" s="3">
        <v>6.8499999999999998E-5</v>
      </c>
      <c r="G3249" s="2">
        <v>1.8484504690000001</v>
      </c>
    </row>
    <row r="3250" spans="1:7" x14ac:dyDescent="0.4">
      <c r="A3250" s="2" t="s">
        <v>4140</v>
      </c>
      <c r="B3250" s="2">
        <v>-2.778113056</v>
      </c>
      <c r="C3250" s="2">
        <v>7.4236569650000002</v>
      </c>
      <c r="D3250" s="2">
        <v>-5.3783306719999997</v>
      </c>
      <c r="E3250" s="3">
        <v>2.7500000000000001E-5</v>
      </c>
      <c r="F3250" s="3">
        <v>6.8700000000000003E-5</v>
      </c>
      <c r="G3250" s="2">
        <v>1.846101346</v>
      </c>
    </row>
    <row r="3251" spans="1:7" x14ac:dyDescent="0.4">
      <c r="A3251" s="2" t="s">
        <v>4141</v>
      </c>
      <c r="B3251" s="2">
        <v>-1.1820590200000001</v>
      </c>
      <c r="C3251" s="2">
        <v>5.8916343739999997</v>
      </c>
      <c r="D3251" s="2">
        <v>-5.3762902690000001</v>
      </c>
      <c r="E3251" s="3">
        <v>2.76E-5</v>
      </c>
      <c r="F3251" s="3">
        <v>6.8999999999999997E-5</v>
      </c>
      <c r="G3251" s="2">
        <v>1.841382048</v>
      </c>
    </row>
    <row r="3252" spans="1:7" x14ac:dyDescent="0.4">
      <c r="A3252" s="2" t="s">
        <v>4142</v>
      </c>
      <c r="B3252" s="2">
        <v>-1.980176494</v>
      </c>
      <c r="C3252" s="2">
        <v>8.2089788380000002</v>
      </c>
      <c r="D3252" s="2">
        <v>-5.3752698780000001</v>
      </c>
      <c r="E3252" s="3">
        <v>2.7699999999999999E-5</v>
      </c>
      <c r="F3252" s="3">
        <v>6.9099999999999999E-5</v>
      </c>
      <c r="G3252" s="2">
        <v>1.8390218380000001</v>
      </c>
    </row>
    <row r="3253" spans="1:7" x14ac:dyDescent="0.4">
      <c r="A3253" s="2" t="s">
        <v>4143</v>
      </c>
      <c r="B3253" s="2">
        <v>-4.393067458</v>
      </c>
      <c r="C3253" s="2">
        <v>5.2646375000000001</v>
      </c>
      <c r="D3253" s="2">
        <v>-5.3704485110000002</v>
      </c>
      <c r="E3253" s="3">
        <v>2.8E-5</v>
      </c>
      <c r="F3253" s="3">
        <v>6.9900000000000005E-5</v>
      </c>
      <c r="G3253" s="2">
        <v>1.8278687</v>
      </c>
    </row>
    <row r="3254" spans="1:7" x14ac:dyDescent="0.4">
      <c r="A3254" s="2" t="s">
        <v>4144</v>
      </c>
      <c r="B3254" s="2">
        <v>1.0204482189999999</v>
      </c>
      <c r="C3254" s="2">
        <v>5.3810575079999996</v>
      </c>
      <c r="D3254" s="2">
        <v>5.3691690999999997</v>
      </c>
      <c r="E3254" s="3">
        <v>2.8099999999999999E-5</v>
      </c>
      <c r="F3254" s="3">
        <v>6.9999999999999994E-5</v>
      </c>
      <c r="G3254" s="2">
        <v>1.824908768</v>
      </c>
    </row>
    <row r="3255" spans="1:7" x14ac:dyDescent="0.4">
      <c r="A3255" s="2" t="s">
        <v>88</v>
      </c>
      <c r="B3255" s="2">
        <v>-1.3207490639999999</v>
      </c>
      <c r="C3255" s="2">
        <v>8.4950958510000003</v>
      </c>
      <c r="D3255" s="2">
        <v>-5.3673222200000001</v>
      </c>
      <c r="E3255" s="3">
        <v>2.8200000000000001E-5</v>
      </c>
      <c r="F3255" s="3">
        <v>7.0300000000000001E-5</v>
      </c>
      <c r="G3255" s="2">
        <v>1.820635765</v>
      </c>
    </row>
    <row r="3256" spans="1:7" x14ac:dyDescent="0.4">
      <c r="A3256" s="2" t="s">
        <v>4145</v>
      </c>
      <c r="B3256" s="2">
        <v>-1.0419838050000001</v>
      </c>
      <c r="C3256" s="2">
        <v>7.5950003239999999</v>
      </c>
      <c r="D3256" s="2">
        <v>-5.366597069</v>
      </c>
      <c r="E3256" s="3">
        <v>2.83E-5</v>
      </c>
      <c r="F3256" s="3">
        <v>7.0400000000000004E-5</v>
      </c>
      <c r="G3256" s="2">
        <v>1.818957959</v>
      </c>
    </row>
    <row r="3257" spans="1:7" x14ac:dyDescent="0.4">
      <c r="A3257" s="2" t="s">
        <v>4146</v>
      </c>
      <c r="B3257" s="2">
        <v>1.00793333</v>
      </c>
      <c r="C3257" s="2">
        <v>9.2026699940000007</v>
      </c>
      <c r="D3257" s="2">
        <v>5.3632750480000002</v>
      </c>
      <c r="E3257" s="3">
        <v>2.8500000000000002E-5</v>
      </c>
      <c r="F3257" s="3">
        <v>7.0900000000000002E-5</v>
      </c>
      <c r="G3257" s="2">
        <v>1.811271166</v>
      </c>
    </row>
    <row r="3258" spans="1:7" x14ac:dyDescent="0.4">
      <c r="A3258" s="2" t="s">
        <v>4147</v>
      </c>
      <c r="B3258" s="2">
        <v>-2.13137365</v>
      </c>
      <c r="C3258" s="2">
        <v>6.0828405329999997</v>
      </c>
      <c r="D3258" s="2">
        <v>-5.3595127710000003</v>
      </c>
      <c r="E3258" s="3">
        <v>2.87E-5</v>
      </c>
      <c r="F3258" s="3">
        <v>7.1500000000000003E-5</v>
      </c>
      <c r="G3258" s="2">
        <v>1.8025646369999999</v>
      </c>
    </row>
    <row r="3259" spans="1:7" x14ac:dyDescent="0.4">
      <c r="A3259" s="2" t="s">
        <v>4148</v>
      </c>
      <c r="B3259" s="2">
        <v>1.0185280839999999</v>
      </c>
      <c r="C3259" s="2">
        <v>7.4865906840000003</v>
      </c>
      <c r="D3259" s="2">
        <v>5.3580258870000002</v>
      </c>
      <c r="E3259" s="3">
        <v>2.8799999999999999E-5</v>
      </c>
      <c r="F3259" s="3">
        <v>7.1699999999999995E-5</v>
      </c>
      <c r="G3259" s="2">
        <v>1.7991234380000001</v>
      </c>
    </row>
    <row r="3260" spans="1:7" x14ac:dyDescent="0.4">
      <c r="A3260" s="2" t="s">
        <v>162</v>
      </c>
      <c r="B3260" s="2">
        <v>1.484305451</v>
      </c>
      <c r="C3260" s="2">
        <v>7.3372589609999999</v>
      </c>
      <c r="D3260" s="2">
        <v>5.357151268</v>
      </c>
      <c r="E3260" s="3">
        <v>2.8900000000000001E-5</v>
      </c>
      <c r="F3260" s="3">
        <v>7.1899999999999999E-5</v>
      </c>
      <c r="G3260" s="2">
        <v>1.797099169</v>
      </c>
    </row>
    <row r="3261" spans="1:7" x14ac:dyDescent="0.4">
      <c r="A3261" s="2" t="s">
        <v>57</v>
      </c>
      <c r="B3261" s="2">
        <v>1.1195185400000001</v>
      </c>
      <c r="C3261" s="2">
        <v>7.6626740739999999</v>
      </c>
      <c r="D3261" s="2">
        <v>5.3540340630000003</v>
      </c>
      <c r="E3261" s="3">
        <v>2.9099999999999999E-5</v>
      </c>
      <c r="F3261" s="3">
        <v>7.2399999999999998E-5</v>
      </c>
      <c r="G3261" s="2">
        <v>1.789884043</v>
      </c>
    </row>
    <row r="3262" spans="1:7" x14ac:dyDescent="0.4">
      <c r="A3262" s="2" t="s">
        <v>4149</v>
      </c>
      <c r="B3262" s="2">
        <v>1.5691970230000001</v>
      </c>
      <c r="C3262" s="2">
        <v>8.0795018039999995</v>
      </c>
      <c r="D3262" s="2">
        <v>5.3534589229999998</v>
      </c>
      <c r="E3262" s="3">
        <v>2.9099999999999999E-5</v>
      </c>
      <c r="F3262" s="3">
        <v>7.2399999999999998E-5</v>
      </c>
      <c r="G3262" s="2">
        <v>1.7885527349999999</v>
      </c>
    </row>
    <row r="3263" spans="1:7" x14ac:dyDescent="0.4">
      <c r="A3263" s="2" t="s">
        <v>4150</v>
      </c>
      <c r="B3263" s="2">
        <v>1.1319248589999999</v>
      </c>
      <c r="C3263" s="2">
        <v>6.0342988010000003</v>
      </c>
      <c r="D3263" s="2">
        <v>5.3507841620000001</v>
      </c>
      <c r="E3263" s="3">
        <v>2.9300000000000001E-5</v>
      </c>
      <c r="F3263" s="3">
        <v>7.2899999999999997E-5</v>
      </c>
      <c r="G3263" s="2">
        <v>1.7823609810000001</v>
      </c>
    </row>
    <row r="3264" spans="1:7" x14ac:dyDescent="0.4">
      <c r="A3264" s="2" t="s">
        <v>4151</v>
      </c>
      <c r="B3264" s="2">
        <v>1.3593478080000001</v>
      </c>
      <c r="C3264" s="2">
        <v>5.4161069609999997</v>
      </c>
      <c r="D3264" s="2">
        <v>5.3462225419999996</v>
      </c>
      <c r="E3264" s="3">
        <v>2.9600000000000001E-5</v>
      </c>
      <c r="F3264" s="3">
        <v>7.36E-5</v>
      </c>
      <c r="G3264" s="2">
        <v>1.7718001080000001</v>
      </c>
    </row>
    <row r="3265" spans="1:7" x14ac:dyDescent="0.4">
      <c r="A3265" s="2" t="s">
        <v>4152</v>
      </c>
      <c r="B3265" s="2">
        <v>1.211388331</v>
      </c>
      <c r="C3265" s="2">
        <v>6.4985926530000002</v>
      </c>
      <c r="D3265" s="2">
        <v>5.3442649969999998</v>
      </c>
      <c r="E3265" s="3">
        <v>2.9799999999999999E-5</v>
      </c>
      <c r="F3265" s="3">
        <v>7.3899999999999994E-5</v>
      </c>
      <c r="G3265" s="2">
        <v>1.7672675900000001</v>
      </c>
    </row>
    <row r="3266" spans="1:7" x14ac:dyDescent="0.4">
      <c r="A3266" s="2" t="s">
        <v>4153</v>
      </c>
      <c r="B3266" s="2">
        <v>1.4417630610000001</v>
      </c>
      <c r="C3266" s="2">
        <v>6.7721792760000001</v>
      </c>
      <c r="D3266" s="2">
        <v>5.3430974019999997</v>
      </c>
      <c r="E3266" s="3">
        <v>2.9799999999999999E-5</v>
      </c>
      <c r="F3266" s="3">
        <v>7.3999999999999996E-5</v>
      </c>
      <c r="G3266" s="2">
        <v>1.7645639930000001</v>
      </c>
    </row>
    <row r="3267" spans="1:7" x14ac:dyDescent="0.4">
      <c r="A3267" s="2" t="s">
        <v>4154</v>
      </c>
      <c r="B3267" s="2">
        <v>-1.6258715480000001</v>
      </c>
      <c r="C3267" s="2">
        <v>7.1483040290000002</v>
      </c>
      <c r="D3267" s="2">
        <v>-5.3429830970000003</v>
      </c>
      <c r="E3267" s="3">
        <v>2.9799999999999999E-5</v>
      </c>
      <c r="F3267" s="3">
        <v>7.3999999999999996E-5</v>
      </c>
      <c r="G3267" s="2">
        <v>1.76429931</v>
      </c>
    </row>
    <row r="3268" spans="1:7" x14ac:dyDescent="0.4">
      <c r="A3268" s="2" t="s">
        <v>4155</v>
      </c>
      <c r="B3268" s="2">
        <v>1.8134898829999999</v>
      </c>
      <c r="C3268" s="2">
        <v>9.7921366639999992</v>
      </c>
      <c r="D3268" s="2">
        <v>5.33582321</v>
      </c>
      <c r="E3268" s="3">
        <v>3.0300000000000001E-5</v>
      </c>
      <c r="F3268" s="3">
        <v>7.5099999999999996E-5</v>
      </c>
      <c r="G3268" s="2">
        <v>1.74771806</v>
      </c>
    </row>
    <row r="3269" spans="1:7" x14ac:dyDescent="0.4">
      <c r="A3269" s="2" t="s">
        <v>4156</v>
      </c>
      <c r="B3269" s="2">
        <v>1.8169377959999999</v>
      </c>
      <c r="C3269" s="2">
        <v>8.6635647949999992</v>
      </c>
      <c r="D3269" s="2">
        <v>5.3326129529999999</v>
      </c>
      <c r="E3269" s="3">
        <v>3.0599999999999998E-5</v>
      </c>
      <c r="F3269" s="3">
        <v>7.5699999999999997E-5</v>
      </c>
      <c r="G3269" s="2">
        <v>1.7402823110000001</v>
      </c>
    </row>
    <row r="3270" spans="1:7" x14ac:dyDescent="0.4">
      <c r="A3270" s="2" t="s">
        <v>4157</v>
      </c>
      <c r="B3270" s="2">
        <v>1.526966761</v>
      </c>
      <c r="C3270" s="2">
        <v>7.6921692039999998</v>
      </c>
      <c r="D3270" s="2">
        <v>5.3306749770000001</v>
      </c>
      <c r="E3270" s="3">
        <v>3.0700000000000001E-5</v>
      </c>
      <c r="F3270" s="3">
        <v>7.5900000000000002E-5</v>
      </c>
      <c r="G3270" s="2">
        <v>1.7357931019999999</v>
      </c>
    </row>
    <row r="3271" spans="1:7" x14ac:dyDescent="0.4">
      <c r="A3271" s="2" t="s">
        <v>4158</v>
      </c>
      <c r="B3271" s="2">
        <v>1.2965204889999999</v>
      </c>
      <c r="C3271" s="2">
        <v>6.392840734</v>
      </c>
      <c r="D3271" s="2">
        <v>5.3293028519999996</v>
      </c>
      <c r="E3271" s="3">
        <v>3.0800000000000003E-5</v>
      </c>
      <c r="F3271" s="3">
        <v>7.6199999999999995E-5</v>
      </c>
      <c r="G3271" s="2">
        <v>1.7326144809999999</v>
      </c>
    </row>
    <row r="3272" spans="1:7" x14ac:dyDescent="0.4">
      <c r="A3272" s="2" t="s">
        <v>4159</v>
      </c>
      <c r="B3272" s="2">
        <v>-2.9816862259999999</v>
      </c>
      <c r="C3272" s="2">
        <v>7.2592085339999999</v>
      </c>
      <c r="D3272" s="2">
        <v>-5.3268714800000003</v>
      </c>
      <c r="E3272" s="3">
        <v>3.1000000000000001E-5</v>
      </c>
      <c r="F3272" s="3">
        <v>7.6500000000000003E-5</v>
      </c>
      <c r="G3272" s="2">
        <v>1.726981696</v>
      </c>
    </row>
    <row r="3273" spans="1:7" x14ac:dyDescent="0.4">
      <c r="A3273" s="2" t="s">
        <v>4160</v>
      </c>
      <c r="B3273" s="2">
        <v>-2.1070857730000001</v>
      </c>
      <c r="C3273" s="2">
        <v>7.1389788589999998</v>
      </c>
      <c r="D3273" s="2">
        <v>-5.3252720560000002</v>
      </c>
      <c r="E3273" s="3">
        <v>3.1099999999999997E-5</v>
      </c>
      <c r="F3273" s="3">
        <v>7.6799999999999997E-5</v>
      </c>
      <c r="G3273" s="2">
        <v>1.723276051</v>
      </c>
    </row>
    <row r="3274" spans="1:7" x14ac:dyDescent="0.4">
      <c r="A3274" s="2" t="s">
        <v>4161</v>
      </c>
      <c r="B3274" s="2">
        <v>1.569371721</v>
      </c>
      <c r="C3274" s="2">
        <v>7.541765871</v>
      </c>
      <c r="D3274" s="2">
        <v>5.3235825139999999</v>
      </c>
      <c r="E3274" s="3">
        <v>3.1199999999999999E-5</v>
      </c>
      <c r="F3274" s="3">
        <v>7.7100000000000004E-5</v>
      </c>
      <c r="G3274" s="2">
        <v>1.719361406</v>
      </c>
    </row>
    <row r="3275" spans="1:7" x14ac:dyDescent="0.4">
      <c r="A3275" s="2" t="s">
        <v>4162</v>
      </c>
      <c r="B3275" s="2">
        <v>-1.6759663810000001</v>
      </c>
      <c r="C3275" s="2">
        <v>6.1758207629999999</v>
      </c>
      <c r="D3275" s="2">
        <v>-5.3228269849999998</v>
      </c>
      <c r="E3275" s="3">
        <v>3.1199999999999999E-5</v>
      </c>
      <c r="F3275" s="3">
        <v>7.7200000000000006E-5</v>
      </c>
      <c r="G3275" s="2">
        <v>1.717610785</v>
      </c>
    </row>
    <row r="3276" spans="1:7" x14ac:dyDescent="0.4">
      <c r="A3276" s="2" t="s">
        <v>4163</v>
      </c>
      <c r="B3276" s="2">
        <v>-2.0542861270000001</v>
      </c>
      <c r="C3276" s="2">
        <v>6.2044495240000002</v>
      </c>
      <c r="D3276" s="2">
        <v>-5.3172409749999998</v>
      </c>
      <c r="E3276" s="3">
        <v>3.1699999999999998E-5</v>
      </c>
      <c r="F3276" s="3">
        <v>7.8100000000000001E-5</v>
      </c>
      <c r="G3276" s="2">
        <v>1.7046662379999999</v>
      </c>
    </row>
    <row r="3277" spans="1:7" x14ac:dyDescent="0.4">
      <c r="A3277" s="2" t="s">
        <v>4164</v>
      </c>
      <c r="B3277" s="2">
        <v>1.15874148</v>
      </c>
      <c r="C3277" s="2">
        <v>8.1250412529999991</v>
      </c>
      <c r="D3277" s="2">
        <v>5.3160507199999998</v>
      </c>
      <c r="E3277" s="3">
        <v>3.1699999999999998E-5</v>
      </c>
      <c r="F3277" s="3">
        <v>7.8300000000000006E-5</v>
      </c>
      <c r="G3277" s="2">
        <v>1.7019077410000001</v>
      </c>
    </row>
    <row r="3278" spans="1:7" x14ac:dyDescent="0.4">
      <c r="A3278" s="2" t="s">
        <v>4165</v>
      </c>
      <c r="B3278" s="2">
        <v>1.9312238639999999</v>
      </c>
      <c r="C3278" s="2">
        <v>8.4250973299999998</v>
      </c>
      <c r="D3278" s="2">
        <v>5.314192974</v>
      </c>
      <c r="E3278" s="3">
        <v>3.1900000000000003E-5</v>
      </c>
      <c r="F3278" s="3">
        <v>7.86E-5</v>
      </c>
      <c r="G3278" s="2">
        <v>1.6976020759999999</v>
      </c>
    </row>
    <row r="3279" spans="1:7" x14ac:dyDescent="0.4">
      <c r="A3279" s="2" t="s">
        <v>4166</v>
      </c>
      <c r="B3279" s="2">
        <v>1.233732909</v>
      </c>
      <c r="C3279" s="2">
        <v>6.0321998360000002</v>
      </c>
      <c r="D3279" s="2">
        <v>5.3138041859999996</v>
      </c>
      <c r="E3279" s="3">
        <v>3.1900000000000003E-5</v>
      </c>
      <c r="F3279" s="3">
        <v>7.86E-5</v>
      </c>
      <c r="G3279" s="2">
        <v>1.6967009550000001</v>
      </c>
    </row>
    <row r="3280" spans="1:7" x14ac:dyDescent="0.4">
      <c r="A3280" s="2" t="s">
        <v>4167</v>
      </c>
      <c r="B3280" s="2">
        <v>-1.2368349240000001</v>
      </c>
      <c r="C3280" s="2">
        <v>7.8918266700000004</v>
      </c>
      <c r="D3280" s="2">
        <v>-5.3117842639999999</v>
      </c>
      <c r="E3280" s="3">
        <v>3.1999999999999999E-5</v>
      </c>
      <c r="F3280" s="3">
        <v>7.8899999999999993E-5</v>
      </c>
      <c r="G3280" s="2">
        <v>1.6920190690000001</v>
      </c>
    </row>
    <row r="3281" spans="1:7" x14ac:dyDescent="0.4">
      <c r="A3281" s="2" t="s">
        <v>4168</v>
      </c>
      <c r="B3281" s="2">
        <v>1.016999652</v>
      </c>
      <c r="C3281" s="2">
        <v>6.0754117030000003</v>
      </c>
      <c r="D3281" s="2">
        <v>5.3101510679999997</v>
      </c>
      <c r="E3281" s="3">
        <v>3.2199999999999997E-5</v>
      </c>
      <c r="F3281" s="3">
        <v>7.9200000000000001E-5</v>
      </c>
      <c r="G3281" s="2">
        <v>1.6882333329999999</v>
      </c>
    </row>
    <row r="3282" spans="1:7" x14ac:dyDescent="0.4">
      <c r="A3282" s="2" t="s">
        <v>4169</v>
      </c>
      <c r="B3282" s="2">
        <v>1.519474708</v>
      </c>
      <c r="C3282" s="2">
        <v>6.281946875</v>
      </c>
      <c r="D3282" s="2">
        <v>5.307741268</v>
      </c>
      <c r="E3282" s="3">
        <v>3.2299999999999999E-5</v>
      </c>
      <c r="F3282" s="3">
        <v>7.9599999999999997E-5</v>
      </c>
      <c r="G3282" s="2">
        <v>1.6826470760000001</v>
      </c>
    </row>
    <row r="3283" spans="1:7" x14ac:dyDescent="0.4">
      <c r="A3283" s="2" t="s">
        <v>317</v>
      </c>
      <c r="B3283" s="2">
        <v>1.3300879379999999</v>
      </c>
      <c r="C3283" s="2">
        <v>7.2953782309999999</v>
      </c>
      <c r="D3283" s="2">
        <v>5.3070991879999996</v>
      </c>
      <c r="E3283" s="3">
        <v>3.2400000000000001E-5</v>
      </c>
      <c r="F3283" s="3">
        <v>7.9699999999999999E-5</v>
      </c>
      <c r="G3283" s="2">
        <v>1.681158572</v>
      </c>
    </row>
    <row r="3284" spans="1:7" x14ac:dyDescent="0.4">
      <c r="A3284" s="2" t="s">
        <v>4170</v>
      </c>
      <c r="B3284" s="2">
        <v>1.2165950109999999</v>
      </c>
      <c r="C3284" s="2">
        <v>6.5173104909999999</v>
      </c>
      <c r="D3284" s="2">
        <v>5.3046058690000004</v>
      </c>
      <c r="E3284" s="3">
        <v>3.26E-5</v>
      </c>
      <c r="F3284" s="3">
        <v>8.0099999999999995E-5</v>
      </c>
      <c r="G3284" s="2">
        <v>1.6753781350000001</v>
      </c>
    </row>
    <row r="3285" spans="1:7" x14ac:dyDescent="0.4">
      <c r="A3285" s="2" t="s">
        <v>363</v>
      </c>
      <c r="B3285" s="2">
        <v>1.5219884829999999</v>
      </c>
      <c r="C3285" s="2">
        <v>5.4947079209999998</v>
      </c>
      <c r="D3285" s="2">
        <v>5.3045820160000003</v>
      </c>
      <c r="E3285" s="3">
        <v>3.26E-5</v>
      </c>
      <c r="F3285" s="3">
        <v>8.0099999999999995E-5</v>
      </c>
      <c r="G3285" s="2">
        <v>1.6753228309999999</v>
      </c>
    </row>
    <row r="3286" spans="1:7" x14ac:dyDescent="0.4">
      <c r="A3286" s="2" t="s">
        <v>4171</v>
      </c>
      <c r="B3286" s="2">
        <v>-1.4527074419999999</v>
      </c>
      <c r="C3286" s="2">
        <v>9.2734714609999997</v>
      </c>
      <c r="D3286" s="2">
        <v>-5.3030907330000003</v>
      </c>
      <c r="E3286" s="3">
        <v>3.2700000000000002E-5</v>
      </c>
      <c r="F3286" s="3">
        <v>8.03E-5</v>
      </c>
      <c r="G3286" s="2">
        <v>1.6718652629999999</v>
      </c>
    </row>
    <row r="3287" spans="1:7" x14ac:dyDescent="0.4">
      <c r="A3287" s="2" t="s">
        <v>4172</v>
      </c>
      <c r="B3287" s="2">
        <v>1.3901750049999999</v>
      </c>
      <c r="C3287" s="2">
        <v>6.3664410409999999</v>
      </c>
      <c r="D3287" s="2">
        <v>5.3006154209999998</v>
      </c>
      <c r="E3287" s="3">
        <v>3.29E-5</v>
      </c>
      <c r="F3287" s="3">
        <v>8.0699999999999996E-5</v>
      </c>
      <c r="G3287" s="2">
        <v>1.666125842</v>
      </c>
    </row>
    <row r="3288" spans="1:7" x14ac:dyDescent="0.4">
      <c r="A3288" s="2" t="s">
        <v>4173</v>
      </c>
      <c r="B3288" s="2">
        <v>-1.0093117110000001</v>
      </c>
      <c r="C3288" s="2">
        <v>7.7960179150000002</v>
      </c>
      <c r="D3288" s="2">
        <v>-5.3002351230000002</v>
      </c>
      <c r="E3288" s="3">
        <v>3.29E-5</v>
      </c>
      <c r="F3288" s="3">
        <v>8.0699999999999996E-5</v>
      </c>
      <c r="G3288" s="2">
        <v>1.6652440180000001</v>
      </c>
    </row>
    <row r="3289" spans="1:7" x14ac:dyDescent="0.4">
      <c r="A3289" s="2" t="s">
        <v>4174</v>
      </c>
      <c r="B3289" s="2">
        <v>2.1185746600000002</v>
      </c>
      <c r="C3289" s="2">
        <v>9.6680353910000001</v>
      </c>
      <c r="D3289" s="2">
        <v>5.2999159889999996</v>
      </c>
      <c r="E3289" s="3">
        <v>3.29E-5</v>
      </c>
      <c r="F3289" s="3">
        <v>8.0799999999999999E-5</v>
      </c>
      <c r="G3289" s="2">
        <v>1.6645040129999999</v>
      </c>
    </row>
    <row r="3290" spans="1:7" x14ac:dyDescent="0.4">
      <c r="A3290" s="2" t="s">
        <v>220</v>
      </c>
      <c r="B3290" s="2">
        <v>1.0606863449999999</v>
      </c>
      <c r="C3290" s="2">
        <v>7.2878357659999997</v>
      </c>
      <c r="D3290" s="2">
        <v>5.2994846239999998</v>
      </c>
      <c r="E3290" s="3">
        <v>3.3000000000000003E-5</v>
      </c>
      <c r="F3290" s="3">
        <v>8.0799999999999999E-5</v>
      </c>
      <c r="G3290" s="2">
        <v>1.663503752</v>
      </c>
    </row>
    <row r="3291" spans="1:7" x14ac:dyDescent="0.4">
      <c r="A3291" s="2" t="s">
        <v>4175</v>
      </c>
      <c r="B3291" s="2">
        <v>-1.13137943</v>
      </c>
      <c r="C3291" s="2">
        <v>5.8167906489999996</v>
      </c>
      <c r="D3291" s="2">
        <v>-5.2964328839999997</v>
      </c>
      <c r="E3291" s="3">
        <v>3.3200000000000001E-5</v>
      </c>
      <c r="F3291" s="3">
        <v>8.14E-5</v>
      </c>
      <c r="G3291" s="2">
        <v>1.6564269140000001</v>
      </c>
    </row>
    <row r="3292" spans="1:7" x14ac:dyDescent="0.4">
      <c r="A3292" s="2" t="s">
        <v>4176</v>
      </c>
      <c r="B3292" s="2">
        <v>1.1959028629999999</v>
      </c>
      <c r="C3292" s="2">
        <v>6.883796588</v>
      </c>
      <c r="D3292" s="2">
        <v>5.2936265340000004</v>
      </c>
      <c r="E3292" s="3">
        <v>3.3399999999999999E-5</v>
      </c>
      <c r="F3292" s="3">
        <v>8.1899999999999999E-5</v>
      </c>
      <c r="G3292" s="2">
        <v>1.6499185190000001</v>
      </c>
    </row>
    <row r="3293" spans="1:7" x14ac:dyDescent="0.4">
      <c r="A3293" s="2" t="s">
        <v>4177</v>
      </c>
      <c r="B3293" s="2">
        <v>1.5637213299999999</v>
      </c>
      <c r="C3293" s="2">
        <v>12.719111870000001</v>
      </c>
      <c r="D3293" s="2">
        <v>5.2924812540000001</v>
      </c>
      <c r="E3293" s="3">
        <v>3.3500000000000001E-5</v>
      </c>
      <c r="F3293" s="3">
        <v>8.2100000000000003E-5</v>
      </c>
      <c r="G3293" s="2">
        <v>1.64726226</v>
      </c>
    </row>
    <row r="3294" spans="1:7" x14ac:dyDescent="0.4">
      <c r="A3294" s="2" t="s">
        <v>4178</v>
      </c>
      <c r="B3294" s="2">
        <v>-1.1094486050000001</v>
      </c>
      <c r="C3294" s="2">
        <v>7.6428783349999998</v>
      </c>
      <c r="D3294" s="2">
        <v>-5.2919011339999997</v>
      </c>
      <c r="E3294" s="3">
        <v>3.3500000000000001E-5</v>
      </c>
      <c r="F3294" s="3">
        <v>8.2200000000000006E-5</v>
      </c>
      <c r="G3294" s="2">
        <v>1.6459167429999999</v>
      </c>
    </row>
    <row r="3295" spans="1:7" x14ac:dyDescent="0.4">
      <c r="A3295" s="2" t="s">
        <v>4179</v>
      </c>
      <c r="B3295" s="2">
        <v>-1.0340279729999999</v>
      </c>
      <c r="C3295" s="2">
        <v>7.790599169</v>
      </c>
      <c r="D3295" s="2">
        <v>-5.2891437290000001</v>
      </c>
      <c r="E3295" s="3">
        <v>3.3800000000000002E-5</v>
      </c>
      <c r="F3295" s="3">
        <v>8.2600000000000002E-5</v>
      </c>
      <c r="G3295" s="2">
        <v>1.6395209529999999</v>
      </c>
    </row>
    <row r="3296" spans="1:7" x14ac:dyDescent="0.4">
      <c r="A3296" s="2" t="s">
        <v>4180</v>
      </c>
      <c r="B3296" s="2">
        <v>1.2079087239999999</v>
      </c>
      <c r="C3296" s="2">
        <v>9.3111229150000003</v>
      </c>
      <c r="D3296" s="2">
        <v>5.2888506319999999</v>
      </c>
      <c r="E3296" s="3">
        <v>3.3800000000000002E-5</v>
      </c>
      <c r="F3296" s="3">
        <v>8.2600000000000002E-5</v>
      </c>
      <c r="G3296" s="2">
        <v>1.638841083</v>
      </c>
    </row>
    <row r="3297" spans="1:7" x14ac:dyDescent="0.4">
      <c r="A3297" s="2" t="s">
        <v>4181</v>
      </c>
      <c r="B3297" s="2">
        <v>-2.1441136279999999</v>
      </c>
      <c r="C3297" s="2">
        <v>6.3120732439999996</v>
      </c>
      <c r="D3297" s="2">
        <v>-5.2886193759999998</v>
      </c>
      <c r="E3297" s="3">
        <v>3.3800000000000002E-5</v>
      </c>
      <c r="F3297" s="3">
        <v>8.2600000000000002E-5</v>
      </c>
      <c r="G3297" s="2">
        <v>1.638304655</v>
      </c>
    </row>
    <row r="3298" spans="1:7" x14ac:dyDescent="0.4">
      <c r="A3298" s="2" t="s">
        <v>4182</v>
      </c>
      <c r="B3298" s="2">
        <v>-2.053311812</v>
      </c>
      <c r="C3298" s="2">
        <v>8.0070435399999997</v>
      </c>
      <c r="D3298" s="2">
        <v>-5.2787201230000003</v>
      </c>
      <c r="E3298" s="3">
        <v>3.4600000000000001E-5</v>
      </c>
      <c r="F3298" s="3">
        <v>8.4400000000000005E-5</v>
      </c>
      <c r="G3298" s="2">
        <v>1.6153384470000001</v>
      </c>
    </row>
    <row r="3299" spans="1:7" x14ac:dyDescent="0.4">
      <c r="A3299" s="2" t="s">
        <v>4183</v>
      </c>
      <c r="B3299" s="2">
        <v>1.3491355469999999</v>
      </c>
      <c r="C3299" s="2">
        <v>6.8941602289999997</v>
      </c>
      <c r="D3299" s="2">
        <v>5.2736866769999997</v>
      </c>
      <c r="E3299" s="3">
        <v>3.4999999999999997E-5</v>
      </c>
      <c r="F3299" s="3">
        <v>8.53E-5</v>
      </c>
      <c r="G3299" s="2">
        <v>1.6036581679999999</v>
      </c>
    </row>
    <row r="3300" spans="1:7" x14ac:dyDescent="0.4">
      <c r="A3300" s="2" t="s">
        <v>4184</v>
      </c>
      <c r="B3300" s="2">
        <v>1.6419601159999999</v>
      </c>
      <c r="C3300" s="2">
        <v>6.8398012560000003</v>
      </c>
      <c r="D3300" s="2">
        <v>5.2714448669999996</v>
      </c>
      <c r="E3300" s="3">
        <v>3.5200000000000002E-5</v>
      </c>
      <c r="F3300" s="3">
        <v>8.5699999999999996E-5</v>
      </c>
      <c r="G3300" s="2">
        <v>1.5984553850000001</v>
      </c>
    </row>
    <row r="3301" spans="1:7" x14ac:dyDescent="0.4">
      <c r="A3301" s="2" t="s">
        <v>4185</v>
      </c>
      <c r="B3301" s="2">
        <v>1.2239877729999999</v>
      </c>
      <c r="C3301" s="2">
        <v>7.7415921450000003</v>
      </c>
      <c r="D3301" s="2">
        <v>5.270753955</v>
      </c>
      <c r="E3301" s="3">
        <v>3.5200000000000002E-5</v>
      </c>
      <c r="F3301" s="3">
        <v>8.5799999999999998E-5</v>
      </c>
      <c r="G3301" s="2">
        <v>1.5968518490000001</v>
      </c>
    </row>
    <row r="3302" spans="1:7" x14ac:dyDescent="0.4">
      <c r="A3302" s="2" t="s">
        <v>4186</v>
      </c>
      <c r="B3302" s="2">
        <v>1.044522229</v>
      </c>
      <c r="C3302" s="2">
        <v>4.9368183349999999</v>
      </c>
      <c r="D3302" s="2">
        <v>5.2696029119999999</v>
      </c>
      <c r="E3302" s="3">
        <v>3.5299999999999997E-5</v>
      </c>
      <c r="F3302" s="3">
        <v>8.6000000000000003E-5</v>
      </c>
      <c r="G3302" s="2">
        <v>1.5941803160000001</v>
      </c>
    </row>
    <row r="3303" spans="1:7" x14ac:dyDescent="0.4">
      <c r="A3303" s="2" t="s">
        <v>4187</v>
      </c>
      <c r="B3303" s="2">
        <v>1.7814927949999999</v>
      </c>
      <c r="C3303" s="2">
        <v>6.3834602399999998</v>
      </c>
      <c r="D3303" s="2">
        <v>5.2695883099999996</v>
      </c>
      <c r="E3303" s="3">
        <v>3.5299999999999997E-5</v>
      </c>
      <c r="F3303" s="3">
        <v>8.6000000000000003E-5</v>
      </c>
      <c r="G3303" s="2">
        <v>1.5941464249999999</v>
      </c>
    </row>
    <row r="3304" spans="1:7" x14ac:dyDescent="0.4">
      <c r="A3304" s="2" t="s">
        <v>4188</v>
      </c>
      <c r="B3304" s="2">
        <v>1.841948514</v>
      </c>
      <c r="C3304" s="2">
        <v>8.184353539</v>
      </c>
      <c r="D3304" s="2">
        <v>5.2678595240000003</v>
      </c>
      <c r="E3304" s="3">
        <v>3.54E-5</v>
      </c>
      <c r="F3304" s="3">
        <v>8.6299999999999997E-5</v>
      </c>
      <c r="G3304" s="2">
        <v>1.590133792</v>
      </c>
    </row>
    <row r="3305" spans="1:7" x14ac:dyDescent="0.4">
      <c r="A3305" s="2" t="s">
        <v>4189</v>
      </c>
      <c r="B3305" s="2">
        <v>1.127911895</v>
      </c>
      <c r="C3305" s="2">
        <v>6.4621362480000002</v>
      </c>
      <c r="D3305" s="2">
        <v>5.2652040170000003</v>
      </c>
      <c r="E3305" s="3">
        <v>3.57E-5</v>
      </c>
      <c r="F3305" s="3">
        <v>8.6799999999999996E-5</v>
      </c>
      <c r="G3305" s="2">
        <v>1.5839697589999999</v>
      </c>
    </row>
    <row r="3306" spans="1:7" x14ac:dyDescent="0.4">
      <c r="A3306" s="2" t="s">
        <v>4190</v>
      </c>
      <c r="B3306" s="2">
        <v>1.128356924</v>
      </c>
      <c r="C3306" s="2">
        <v>5.4827304139999997</v>
      </c>
      <c r="D3306" s="2">
        <v>5.263981179</v>
      </c>
      <c r="E3306" s="3">
        <v>3.5800000000000003E-5</v>
      </c>
      <c r="F3306" s="3">
        <v>8.7000000000000001E-5</v>
      </c>
      <c r="G3306" s="2">
        <v>1.581131106</v>
      </c>
    </row>
    <row r="3307" spans="1:7" x14ac:dyDescent="0.4">
      <c r="A3307" s="2" t="s">
        <v>4191</v>
      </c>
      <c r="B3307" s="2">
        <v>-1.038212202</v>
      </c>
      <c r="C3307" s="2">
        <v>6.725326463</v>
      </c>
      <c r="D3307" s="2">
        <v>-5.263192729</v>
      </c>
      <c r="E3307" s="3">
        <v>3.5800000000000003E-5</v>
      </c>
      <c r="F3307" s="3">
        <v>8.7100000000000003E-5</v>
      </c>
      <c r="G3307" s="2">
        <v>1.579300769</v>
      </c>
    </row>
    <row r="3308" spans="1:7" x14ac:dyDescent="0.4">
      <c r="A3308" s="2" t="s">
        <v>4192</v>
      </c>
      <c r="B3308" s="2">
        <v>-1.4927085470000001</v>
      </c>
      <c r="C3308" s="2">
        <v>5.6097887460000004</v>
      </c>
      <c r="D3308" s="2">
        <v>-5.2569626190000003</v>
      </c>
      <c r="E3308" s="3">
        <v>3.6300000000000001E-5</v>
      </c>
      <c r="F3308" s="3">
        <v>8.8300000000000005E-5</v>
      </c>
      <c r="G3308" s="2">
        <v>1.564836414</v>
      </c>
    </row>
    <row r="3309" spans="1:7" x14ac:dyDescent="0.4">
      <c r="A3309" s="2" t="s">
        <v>4193</v>
      </c>
      <c r="B3309" s="2">
        <v>1.5976199520000001</v>
      </c>
      <c r="C3309" s="2">
        <v>7.0315103539999999</v>
      </c>
      <c r="D3309" s="2">
        <v>5.2513630759999996</v>
      </c>
      <c r="E3309" s="3">
        <v>3.68E-5</v>
      </c>
      <c r="F3309" s="3">
        <v>8.9400000000000005E-5</v>
      </c>
      <c r="G3309" s="2">
        <v>1.5518336930000001</v>
      </c>
    </row>
    <row r="3310" spans="1:7" x14ac:dyDescent="0.4">
      <c r="A3310" s="2" t="s">
        <v>4194</v>
      </c>
      <c r="B3310" s="2">
        <v>-1.285042757</v>
      </c>
      <c r="C3310" s="2">
        <v>7.2572172909999999</v>
      </c>
      <c r="D3310" s="2">
        <v>-5.2508361060000004</v>
      </c>
      <c r="E3310" s="3">
        <v>3.6900000000000002E-5</v>
      </c>
      <c r="F3310" s="3">
        <v>8.9499999999999994E-5</v>
      </c>
      <c r="G3310" s="2">
        <v>1.5506099019999999</v>
      </c>
    </row>
    <row r="3311" spans="1:7" x14ac:dyDescent="0.4">
      <c r="A3311" s="2" t="s">
        <v>497</v>
      </c>
      <c r="B3311" s="2">
        <v>2.181456555</v>
      </c>
      <c r="C3311" s="2">
        <v>8.4933980550000001</v>
      </c>
      <c r="D3311" s="2">
        <v>5.2505089930000004</v>
      </c>
      <c r="E3311" s="3">
        <v>3.6900000000000002E-5</v>
      </c>
      <c r="F3311" s="3">
        <v>8.9499999999999994E-5</v>
      </c>
      <c r="G3311" s="2">
        <v>1.549850232</v>
      </c>
    </row>
    <row r="3312" spans="1:7" x14ac:dyDescent="0.4">
      <c r="A3312" s="2" t="s">
        <v>4195</v>
      </c>
      <c r="B3312" s="2">
        <v>-1.5365767459999999</v>
      </c>
      <c r="C3312" s="2">
        <v>7.2666768399999997</v>
      </c>
      <c r="D3312" s="2">
        <v>-5.2478569459999997</v>
      </c>
      <c r="E3312" s="3">
        <v>3.7100000000000001E-5</v>
      </c>
      <c r="F3312" s="3">
        <v>9.0000000000000006E-5</v>
      </c>
      <c r="G3312" s="2">
        <v>1.5436909729999999</v>
      </c>
    </row>
    <row r="3313" spans="1:7" x14ac:dyDescent="0.4">
      <c r="A3313" s="2" t="s">
        <v>4196</v>
      </c>
      <c r="B3313" s="2">
        <v>2.1004023360000001</v>
      </c>
      <c r="C3313" s="2">
        <v>5.6983205190000001</v>
      </c>
      <c r="D3313" s="2">
        <v>5.2465871049999997</v>
      </c>
      <c r="E3313" s="3">
        <v>3.7200000000000003E-5</v>
      </c>
      <c r="F3313" s="3">
        <v>9.0199999999999997E-5</v>
      </c>
      <c r="G3313" s="2">
        <v>1.540741653</v>
      </c>
    </row>
    <row r="3314" spans="1:7" x14ac:dyDescent="0.4">
      <c r="A3314" s="2" t="s">
        <v>4197</v>
      </c>
      <c r="B3314" s="2">
        <v>-2.0777479890000001</v>
      </c>
      <c r="C3314" s="2">
        <v>5.8048319660000001</v>
      </c>
      <c r="D3314" s="2">
        <v>-5.2455792649999999</v>
      </c>
      <c r="E3314" s="3">
        <v>3.7299999999999999E-5</v>
      </c>
      <c r="F3314" s="3">
        <v>9.0400000000000002E-5</v>
      </c>
      <c r="G3314" s="2">
        <v>1.5384007719999999</v>
      </c>
    </row>
    <row r="3315" spans="1:7" x14ac:dyDescent="0.4">
      <c r="A3315" s="2" t="s">
        <v>4198</v>
      </c>
      <c r="B3315" s="2">
        <v>1.955158865</v>
      </c>
      <c r="C3315" s="2">
        <v>9.3794931479999999</v>
      </c>
      <c r="D3315" s="2">
        <v>5.244742982</v>
      </c>
      <c r="E3315" s="3">
        <v>3.7400000000000001E-5</v>
      </c>
      <c r="F3315" s="3">
        <v>9.0500000000000004E-5</v>
      </c>
      <c r="G3315" s="2">
        <v>1.536458307</v>
      </c>
    </row>
    <row r="3316" spans="1:7" x14ac:dyDescent="0.4">
      <c r="A3316" s="2" t="s">
        <v>4199</v>
      </c>
      <c r="B3316" s="2">
        <v>1.209214985</v>
      </c>
      <c r="C3316" s="2">
        <v>8.3987477100000003</v>
      </c>
      <c r="D3316" s="2">
        <v>5.2429150489999996</v>
      </c>
      <c r="E3316" s="3">
        <v>3.7499999999999997E-5</v>
      </c>
      <c r="F3316" s="3">
        <v>9.09E-5</v>
      </c>
      <c r="G3316" s="2">
        <v>1.5322123329999999</v>
      </c>
    </row>
    <row r="3317" spans="1:7" x14ac:dyDescent="0.4">
      <c r="A3317" s="2" t="s">
        <v>4200</v>
      </c>
      <c r="B3317" s="2">
        <v>-1.6671159799999999</v>
      </c>
      <c r="C3317" s="2">
        <v>7.3380452140000001</v>
      </c>
      <c r="D3317" s="2">
        <v>-5.2348307629999997</v>
      </c>
      <c r="E3317" s="3">
        <v>3.82E-5</v>
      </c>
      <c r="F3317" s="3">
        <v>9.2499999999999999E-5</v>
      </c>
      <c r="G3317" s="2">
        <v>1.513431134</v>
      </c>
    </row>
    <row r="3318" spans="1:7" x14ac:dyDescent="0.4">
      <c r="A3318" s="2" t="s">
        <v>4201</v>
      </c>
      <c r="B3318" s="2">
        <v>1.1784392509999999</v>
      </c>
      <c r="C3318" s="2">
        <v>7.3951755180000003</v>
      </c>
      <c r="D3318" s="2">
        <v>5.230525192</v>
      </c>
      <c r="E3318" s="3">
        <v>3.8600000000000003E-5</v>
      </c>
      <c r="F3318" s="3">
        <v>9.3300000000000005E-5</v>
      </c>
      <c r="G3318" s="2">
        <v>1.503426699</v>
      </c>
    </row>
    <row r="3319" spans="1:7" x14ac:dyDescent="0.4">
      <c r="A3319" s="2" t="s">
        <v>4202</v>
      </c>
      <c r="B3319" s="2">
        <v>-1.4270859600000001</v>
      </c>
      <c r="C3319" s="2">
        <v>6.816780724</v>
      </c>
      <c r="D3319" s="2">
        <v>-5.2281921039999997</v>
      </c>
      <c r="E3319" s="3">
        <v>3.8800000000000001E-5</v>
      </c>
      <c r="F3319" s="3">
        <v>9.3800000000000003E-5</v>
      </c>
      <c r="G3319" s="2">
        <v>1.4980049959999999</v>
      </c>
    </row>
    <row r="3320" spans="1:7" x14ac:dyDescent="0.4">
      <c r="A3320" s="2" t="s">
        <v>4203</v>
      </c>
      <c r="B3320" s="2">
        <v>-1.761941161</v>
      </c>
      <c r="C3320" s="2">
        <v>8.9584828499999993</v>
      </c>
      <c r="D3320" s="2">
        <v>-5.2258715599999999</v>
      </c>
      <c r="E3320" s="3">
        <v>3.8999999999999999E-5</v>
      </c>
      <c r="F3320" s="3">
        <v>9.4199999999999999E-5</v>
      </c>
      <c r="G3320" s="2">
        <v>1.492612072</v>
      </c>
    </row>
    <row r="3321" spans="1:7" x14ac:dyDescent="0.4">
      <c r="A3321" s="2" t="s">
        <v>479</v>
      </c>
      <c r="B3321" s="2">
        <v>-1.068481606</v>
      </c>
      <c r="C3321" s="2">
        <v>6.2726094049999999</v>
      </c>
      <c r="D3321" s="2">
        <v>-5.2192533809999997</v>
      </c>
      <c r="E3321" s="3">
        <v>3.96E-5</v>
      </c>
      <c r="F3321" s="3">
        <v>9.5600000000000006E-5</v>
      </c>
      <c r="G3321" s="2">
        <v>1.4772294580000001</v>
      </c>
    </row>
    <row r="3322" spans="1:7" x14ac:dyDescent="0.4">
      <c r="A3322" s="2" t="s">
        <v>4204</v>
      </c>
      <c r="B3322" s="2">
        <v>-1.3502809920000001</v>
      </c>
      <c r="C3322" s="2">
        <v>5.4256776259999997</v>
      </c>
      <c r="D3322" s="2">
        <v>-5.2178518580000004</v>
      </c>
      <c r="E3322" s="3">
        <v>3.9799999999999998E-5</v>
      </c>
      <c r="F3322" s="3">
        <v>9.59E-5</v>
      </c>
      <c r="G3322" s="2">
        <v>1.473971521</v>
      </c>
    </row>
    <row r="3323" spans="1:7" x14ac:dyDescent="0.4">
      <c r="A3323" s="2" t="s">
        <v>4205</v>
      </c>
      <c r="B3323" s="2">
        <v>1.3399355509999999</v>
      </c>
      <c r="C3323" s="2">
        <v>6.1313673809999996</v>
      </c>
      <c r="D3323" s="2">
        <v>5.2052813210000002</v>
      </c>
      <c r="E3323" s="3">
        <v>4.0899999999999998E-5</v>
      </c>
      <c r="F3323" s="3">
        <v>9.8400000000000007E-5</v>
      </c>
      <c r="G3323" s="2">
        <v>1.444744472</v>
      </c>
    </row>
    <row r="3324" spans="1:7" x14ac:dyDescent="0.4">
      <c r="A3324" s="2" t="s">
        <v>4206</v>
      </c>
      <c r="B3324" s="2">
        <v>2.7197461390000002</v>
      </c>
      <c r="C3324" s="2">
        <v>6.5531445259999996</v>
      </c>
      <c r="D3324" s="2">
        <v>5.2019328939999996</v>
      </c>
      <c r="E3324" s="3">
        <v>4.1199999999999999E-5</v>
      </c>
      <c r="F3324" s="3">
        <v>9.9099999999999996E-5</v>
      </c>
      <c r="G3324" s="2">
        <v>1.4369574389999999</v>
      </c>
    </row>
    <row r="3325" spans="1:7" x14ac:dyDescent="0.4">
      <c r="A3325" s="2" t="s">
        <v>4207</v>
      </c>
      <c r="B3325" s="2">
        <v>1.9315298649999999</v>
      </c>
      <c r="C3325" s="2">
        <v>7.0508118729999998</v>
      </c>
      <c r="D3325" s="2">
        <v>5.1996287729999997</v>
      </c>
      <c r="E3325" s="3">
        <v>4.1499999999999999E-5</v>
      </c>
      <c r="F3325" s="3">
        <v>9.9500000000000006E-5</v>
      </c>
      <c r="G3325" s="2">
        <v>1.4315985840000001</v>
      </c>
    </row>
    <row r="3326" spans="1:7" x14ac:dyDescent="0.4">
      <c r="A3326" s="2" t="s">
        <v>4208</v>
      </c>
      <c r="B3326" s="2">
        <v>1.027722223</v>
      </c>
      <c r="C3326" s="2">
        <v>8.2758743060000004</v>
      </c>
      <c r="D3326" s="2">
        <v>5.1932383489999996</v>
      </c>
      <c r="E3326" s="3">
        <v>4.21E-5</v>
      </c>
      <c r="F3326" s="2">
        <v>1.0088499999999999E-4</v>
      </c>
      <c r="G3326" s="2">
        <v>1.4167340859999999</v>
      </c>
    </row>
    <row r="3327" spans="1:7" x14ac:dyDescent="0.4">
      <c r="A3327" s="2" t="s">
        <v>267</v>
      </c>
      <c r="B3327" s="2">
        <v>-2.1493497970000002</v>
      </c>
      <c r="C3327" s="2">
        <v>6.1665252959999997</v>
      </c>
      <c r="D3327" s="2">
        <v>-5.1917798050000004</v>
      </c>
      <c r="E3327" s="3">
        <v>4.2200000000000003E-5</v>
      </c>
      <c r="F3327" s="2">
        <v>1.01167E-4</v>
      </c>
      <c r="G3327" s="2">
        <v>1.413341049</v>
      </c>
    </row>
    <row r="3328" spans="1:7" x14ac:dyDescent="0.4">
      <c r="A3328" s="2" t="s">
        <v>4209</v>
      </c>
      <c r="B3328" s="2">
        <v>-2.2099837959999999</v>
      </c>
      <c r="C3328" s="2">
        <v>7.2660307890000002</v>
      </c>
      <c r="D3328" s="2">
        <v>-5.1864444540000001</v>
      </c>
      <c r="E3328" s="3">
        <v>4.2700000000000001E-5</v>
      </c>
      <c r="F3328" s="2">
        <v>1.0228100000000001E-4</v>
      </c>
      <c r="G3328" s="2">
        <v>1.4009281229999999</v>
      </c>
    </row>
    <row r="3329" spans="1:7" x14ac:dyDescent="0.4">
      <c r="A3329" s="2" t="s">
        <v>4210</v>
      </c>
      <c r="B3329" s="2">
        <v>1.05717371</v>
      </c>
      <c r="C3329" s="2">
        <v>8.2848577050000003</v>
      </c>
      <c r="D3329" s="2">
        <v>5.1831747769999996</v>
      </c>
      <c r="E3329" s="3">
        <v>4.3099999999999997E-5</v>
      </c>
      <c r="F3329" s="2">
        <v>1.03015E-4</v>
      </c>
      <c r="G3329" s="2">
        <v>1.393320154</v>
      </c>
    </row>
    <row r="3330" spans="1:7" x14ac:dyDescent="0.4">
      <c r="A3330" s="2" t="s">
        <v>4211</v>
      </c>
      <c r="B3330" s="2">
        <v>1.005954462</v>
      </c>
      <c r="C3330" s="2">
        <v>6.2514315150000002</v>
      </c>
      <c r="D3330" s="2">
        <v>5.1829117880000002</v>
      </c>
      <c r="E3330" s="3">
        <v>4.3099999999999997E-5</v>
      </c>
      <c r="F3330" s="2">
        <v>1.03038E-4</v>
      </c>
      <c r="G3330" s="2">
        <v>1.3927081939999999</v>
      </c>
    </row>
    <row r="3331" spans="1:7" x14ac:dyDescent="0.4">
      <c r="A3331" s="2" t="s">
        <v>4212</v>
      </c>
      <c r="B3331" s="2">
        <v>1.4568505460000001</v>
      </c>
      <c r="C3331" s="2">
        <v>6.8763353110000001</v>
      </c>
      <c r="D3331" s="2">
        <v>5.1783274300000004</v>
      </c>
      <c r="E3331" s="3">
        <v>4.3600000000000003E-5</v>
      </c>
      <c r="F3331" s="2">
        <v>1.04033E-4</v>
      </c>
      <c r="G3331" s="2">
        <v>1.3820399290000001</v>
      </c>
    </row>
    <row r="3332" spans="1:7" x14ac:dyDescent="0.4">
      <c r="A3332" s="2" t="s">
        <v>717</v>
      </c>
      <c r="B3332" s="2">
        <v>1.1727155899999999</v>
      </c>
      <c r="C3332" s="2">
        <v>5.5921710459999998</v>
      </c>
      <c r="D3332" s="2">
        <v>5.1766007170000004</v>
      </c>
      <c r="E3332" s="3">
        <v>4.3699999999999998E-5</v>
      </c>
      <c r="F3332" s="2">
        <v>1.0440799999999999E-4</v>
      </c>
      <c r="G3332" s="2">
        <v>1.3780213370000001</v>
      </c>
    </row>
    <row r="3333" spans="1:7" x14ac:dyDescent="0.4">
      <c r="A3333" s="2" t="s">
        <v>4213</v>
      </c>
      <c r="B3333" s="2">
        <v>1.046948223</v>
      </c>
      <c r="C3333" s="2">
        <v>5.6766533309999998</v>
      </c>
      <c r="D3333" s="2">
        <v>5.1751633520000002</v>
      </c>
      <c r="E3333" s="3">
        <v>4.3900000000000003E-5</v>
      </c>
      <c r="F3333" s="2">
        <v>1.04694E-4</v>
      </c>
      <c r="G3333" s="2">
        <v>1.374676</v>
      </c>
    </row>
    <row r="3334" spans="1:7" x14ac:dyDescent="0.4">
      <c r="A3334" s="2" t="s">
        <v>4214</v>
      </c>
      <c r="B3334" s="2">
        <v>1.3409110070000001</v>
      </c>
      <c r="C3334" s="2">
        <v>10.444835619999999</v>
      </c>
      <c r="D3334" s="2">
        <v>5.1746576830000004</v>
      </c>
      <c r="E3334" s="3">
        <v>4.3900000000000003E-5</v>
      </c>
      <c r="F3334" s="2">
        <v>1.04796E-4</v>
      </c>
      <c r="G3334" s="2">
        <v>1.37349907</v>
      </c>
    </row>
    <row r="3335" spans="1:7" x14ac:dyDescent="0.4">
      <c r="A3335" s="2" t="s">
        <v>4215</v>
      </c>
      <c r="B3335" s="2">
        <v>1.4543816540000001</v>
      </c>
      <c r="C3335" s="2">
        <v>6.6890039659999996</v>
      </c>
      <c r="D3335" s="2">
        <v>5.1733083769999997</v>
      </c>
      <c r="E3335" s="3">
        <v>4.4100000000000001E-5</v>
      </c>
      <c r="F3335" s="2">
        <v>1.05083E-4</v>
      </c>
      <c r="G3335" s="2">
        <v>1.3703585149999999</v>
      </c>
    </row>
    <row r="3336" spans="1:7" x14ac:dyDescent="0.4">
      <c r="A3336" s="2" t="s">
        <v>4216</v>
      </c>
      <c r="B3336" s="2">
        <v>1.669860895</v>
      </c>
      <c r="C3336" s="2">
        <v>9.4055248509999991</v>
      </c>
      <c r="D3336" s="2">
        <v>5.171907429</v>
      </c>
      <c r="E3336" s="3">
        <v>4.4199999999999997E-5</v>
      </c>
      <c r="F3336" s="2">
        <v>1.05402E-4</v>
      </c>
      <c r="G3336" s="2">
        <v>1.3670976379999999</v>
      </c>
    </row>
    <row r="3337" spans="1:7" x14ac:dyDescent="0.4">
      <c r="A3337" s="2" t="s">
        <v>4217</v>
      </c>
      <c r="B3337" s="2">
        <v>1.5354420580000001</v>
      </c>
      <c r="C3337" s="2">
        <v>7.1541123239999997</v>
      </c>
      <c r="D3337" s="2">
        <v>5.1693555690000004</v>
      </c>
      <c r="E3337" s="3">
        <v>4.4499999999999997E-5</v>
      </c>
      <c r="F3337" s="2">
        <v>1.0598399999999999E-4</v>
      </c>
      <c r="G3337" s="2">
        <v>1.361157545</v>
      </c>
    </row>
    <row r="3338" spans="1:7" x14ac:dyDescent="0.4">
      <c r="A3338" s="2" t="s">
        <v>4218</v>
      </c>
      <c r="B3338" s="2">
        <v>1.1425422590000001</v>
      </c>
      <c r="C3338" s="2">
        <v>7.1827965440000003</v>
      </c>
      <c r="D3338" s="2">
        <v>5.1686311859999998</v>
      </c>
      <c r="E3338" s="3">
        <v>4.4499999999999997E-5</v>
      </c>
      <c r="F3338" s="2">
        <v>1.06121E-4</v>
      </c>
      <c r="G3338" s="2">
        <v>1.3594712849999999</v>
      </c>
    </row>
    <row r="3339" spans="1:7" x14ac:dyDescent="0.4">
      <c r="A3339" s="2" t="s">
        <v>4219</v>
      </c>
      <c r="B3339" s="2">
        <v>1.1860884279999999</v>
      </c>
      <c r="C3339" s="2">
        <v>8.4263816659999993</v>
      </c>
      <c r="D3339" s="2">
        <v>5.1639976000000001</v>
      </c>
      <c r="E3339" s="3">
        <v>4.5000000000000003E-5</v>
      </c>
      <c r="F3339" s="2">
        <v>1.07179E-4</v>
      </c>
      <c r="G3339" s="2">
        <v>1.348684166</v>
      </c>
    </row>
    <row r="3340" spans="1:7" x14ac:dyDescent="0.4">
      <c r="A3340" s="2" t="s">
        <v>4220</v>
      </c>
      <c r="B3340" s="2">
        <v>-1.4268535179999999</v>
      </c>
      <c r="C3340" s="2">
        <v>6.1742331000000004</v>
      </c>
      <c r="D3340" s="2">
        <v>-5.1591243770000004</v>
      </c>
      <c r="E3340" s="3">
        <v>4.5500000000000001E-5</v>
      </c>
      <c r="F3340" s="2">
        <v>1.08328E-4</v>
      </c>
      <c r="G3340" s="2">
        <v>1.3373376779999999</v>
      </c>
    </row>
    <row r="3341" spans="1:7" x14ac:dyDescent="0.4">
      <c r="A3341" s="2" t="s">
        <v>4221</v>
      </c>
      <c r="B3341" s="2">
        <v>-1.0336205730000001</v>
      </c>
      <c r="C3341" s="2">
        <v>8.2449461579999994</v>
      </c>
      <c r="D3341" s="2">
        <v>-5.1573353920000002</v>
      </c>
      <c r="E3341" s="3">
        <v>4.57E-5</v>
      </c>
      <c r="F3341" s="2">
        <v>1.0873400000000001E-4</v>
      </c>
      <c r="G3341" s="2">
        <v>1.333171943</v>
      </c>
    </row>
    <row r="3342" spans="1:7" x14ac:dyDescent="0.4">
      <c r="A3342" s="2" t="s">
        <v>4222</v>
      </c>
      <c r="B3342" s="2">
        <v>-1.95397252</v>
      </c>
      <c r="C3342" s="2">
        <v>8.8095622900000006</v>
      </c>
      <c r="D3342" s="2">
        <v>-5.1564332029999997</v>
      </c>
      <c r="E3342" s="3">
        <v>4.5800000000000002E-5</v>
      </c>
      <c r="F3342" s="2">
        <v>1.0894E-4</v>
      </c>
      <c r="G3342" s="2">
        <v>1.331071077</v>
      </c>
    </row>
    <row r="3343" spans="1:7" x14ac:dyDescent="0.4">
      <c r="A3343" s="2" t="s">
        <v>4223</v>
      </c>
      <c r="B3343" s="2">
        <v>1.9716628</v>
      </c>
      <c r="C3343" s="2">
        <v>6.8864139599999996</v>
      </c>
      <c r="D3343" s="2">
        <v>5.1528712680000002</v>
      </c>
      <c r="E3343" s="3">
        <v>4.6199999999999998E-5</v>
      </c>
      <c r="F3343" s="2">
        <v>1.0973500000000001E-4</v>
      </c>
      <c r="G3343" s="2">
        <v>1.322776137</v>
      </c>
    </row>
    <row r="3344" spans="1:7" x14ac:dyDescent="0.4">
      <c r="A3344" s="2" t="s">
        <v>4224</v>
      </c>
      <c r="B3344" s="2">
        <v>1.3927546550000001</v>
      </c>
      <c r="C3344" s="2">
        <v>7.1384789590000004</v>
      </c>
      <c r="D3344" s="2">
        <v>5.149921934</v>
      </c>
      <c r="E3344" s="3">
        <v>4.6499999999999999E-5</v>
      </c>
      <c r="F3344" s="2">
        <v>1.10357E-4</v>
      </c>
      <c r="G3344" s="2">
        <v>1.3159071979999999</v>
      </c>
    </row>
    <row r="3345" spans="1:7" x14ac:dyDescent="0.4">
      <c r="A3345" s="2" t="s">
        <v>4225</v>
      </c>
      <c r="B3345" s="2">
        <v>-1.0332175720000001</v>
      </c>
      <c r="C3345" s="2">
        <v>5.5426435410000003</v>
      </c>
      <c r="D3345" s="2">
        <v>-5.1498145119999998</v>
      </c>
      <c r="E3345" s="3">
        <v>4.6499999999999999E-5</v>
      </c>
      <c r="F3345" s="2">
        <v>1.10357E-4</v>
      </c>
      <c r="G3345" s="2">
        <v>1.315657004</v>
      </c>
    </row>
    <row r="3346" spans="1:7" x14ac:dyDescent="0.4">
      <c r="A3346" s="2" t="s">
        <v>4226</v>
      </c>
      <c r="B3346" s="2">
        <v>-1.290691163</v>
      </c>
      <c r="C3346" s="2">
        <v>5.7493599279999996</v>
      </c>
      <c r="D3346" s="2">
        <v>-5.1433018180000003</v>
      </c>
      <c r="E3346" s="3">
        <v>4.7200000000000002E-5</v>
      </c>
      <c r="F3346" s="2">
        <v>1.11845E-4</v>
      </c>
      <c r="G3346" s="2">
        <v>1.3004870820000001</v>
      </c>
    </row>
    <row r="3347" spans="1:7" x14ac:dyDescent="0.4">
      <c r="A3347" s="2" t="s">
        <v>4227</v>
      </c>
      <c r="B3347" s="2">
        <v>1.7693624960000001</v>
      </c>
      <c r="C3347" s="2">
        <v>7.5676891639999999</v>
      </c>
      <c r="D3347" s="2">
        <v>5.1426831079999999</v>
      </c>
      <c r="E3347" s="3">
        <v>4.7299999999999998E-5</v>
      </c>
      <c r="F3347" s="2">
        <v>1.11962E-4</v>
      </c>
      <c r="G3347" s="2">
        <v>1.299045792</v>
      </c>
    </row>
    <row r="3348" spans="1:7" x14ac:dyDescent="0.4">
      <c r="A3348" s="2" t="s">
        <v>4228</v>
      </c>
      <c r="B3348" s="2">
        <v>-1.4557773709999999</v>
      </c>
      <c r="C3348" s="2">
        <v>6.554482911</v>
      </c>
      <c r="D3348" s="2">
        <v>-5.1416804010000003</v>
      </c>
      <c r="E3348" s="3">
        <v>4.74E-5</v>
      </c>
      <c r="F3348" s="2">
        <v>1.122E-4</v>
      </c>
      <c r="G3348" s="2">
        <v>1.2967099259999999</v>
      </c>
    </row>
    <row r="3349" spans="1:7" x14ac:dyDescent="0.4">
      <c r="A3349" s="2" t="s">
        <v>4229</v>
      </c>
      <c r="B3349" s="2">
        <v>1.105921135</v>
      </c>
      <c r="C3349" s="2">
        <v>7.1747739609999996</v>
      </c>
      <c r="D3349" s="2">
        <v>5.1374697610000002</v>
      </c>
      <c r="E3349" s="3">
        <v>4.7899999999999999E-5</v>
      </c>
      <c r="F3349" s="2">
        <v>1.13167E-4</v>
      </c>
      <c r="G3349" s="2">
        <v>1.2869003050000001</v>
      </c>
    </row>
    <row r="3350" spans="1:7" x14ac:dyDescent="0.4">
      <c r="A3350" s="2" t="s">
        <v>4230</v>
      </c>
      <c r="B3350" s="2">
        <v>1.0064176520000001</v>
      </c>
      <c r="C3350" s="2">
        <v>7.785454165</v>
      </c>
      <c r="D3350" s="2">
        <v>5.1357002319999996</v>
      </c>
      <c r="E3350" s="3">
        <v>4.8000000000000001E-5</v>
      </c>
      <c r="F3350" s="2">
        <v>1.13588E-4</v>
      </c>
      <c r="G3350" s="2">
        <v>1.282777464</v>
      </c>
    </row>
    <row r="3351" spans="1:7" x14ac:dyDescent="0.4">
      <c r="A3351" s="2" t="s">
        <v>4231</v>
      </c>
      <c r="B3351" s="2">
        <v>2.5089819800000002</v>
      </c>
      <c r="C3351" s="2">
        <v>5.7964123860000001</v>
      </c>
      <c r="D3351" s="2">
        <v>5.1352038709999999</v>
      </c>
      <c r="E3351" s="3">
        <v>4.8099999999999997E-5</v>
      </c>
      <c r="F3351" s="2">
        <v>1.13675E-4</v>
      </c>
      <c r="G3351" s="2">
        <v>1.2816209540000001</v>
      </c>
    </row>
    <row r="3352" spans="1:7" x14ac:dyDescent="0.4">
      <c r="A3352" s="2" t="s">
        <v>4232</v>
      </c>
      <c r="B3352" s="2">
        <v>1.49803631</v>
      </c>
      <c r="C3352" s="2">
        <v>8.4648233340000001</v>
      </c>
      <c r="D3352" s="2">
        <v>5.1320039020000001</v>
      </c>
      <c r="E3352" s="3">
        <v>4.85E-5</v>
      </c>
      <c r="F3352" s="2">
        <v>1.14496E-4</v>
      </c>
      <c r="G3352" s="2">
        <v>1.274164726</v>
      </c>
    </row>
    <row r="3353" spans="1:7" x14ac:dyDescent="0.4">
      <c r="A3353" s="2" t="s">
        <v>4233</v>
      </c>
      <c r="B3353" s="2">
        <v>-2.260358112</v>
      </c>
      <c r="C3353" s="2">
        <v>6.4418152930000003</v>
      </c>
      <c r="D3353" s="2">
        <v>-5.1306021939999997</v>
      </c>
      <c r="E3353" s="3">
        <v>4.8600000000000002E-5</v>
      </c>
      <c r="F3353" s="2">
        <v>1.14824E-4</v>
      </c>
      <c r="G3353" s="2">
        <v>1.270898415</v>
      </c>
    </row>
    <row r="3354" spans="1:7" x14ac:dyDescent="0.4">
      <c r="A3354" s="2" t="s">
        <v>4234</v>
      </c>
      <c r="B3354" s="2">
        <v>1.367595664</v>
      </c>
      <c r="C3354" s="2">
        <v>5.603441965</v>
      </c>
      <c r="D3354" s="2">
        <v>5.1285004450000002</v>
      </c>
      <c r="E3354" s="3">
        <v>4.8900000000000003E-5</v>
      </c>
      <c r="F3354" s="2">
        <v>1.15295E-4</v>
      </c>
      <c r="G3354" s="2">
        <v>1.2660006189999999</v>
      </c>
    </row>
    <row r="3355" spans="1:7" x14ac:dyDescent="0.4">
      <c r="A3355" s="2" t="s">
        <v>4235</v>
      </c>
      <c r="B3355" s="2">
        <v>1.255241874</v>
      </c>
      <c r="C3355" s="2">
        <v>5.3960373539999997</v>
      </c>
      <c r="D3355" s="2">
        <v>5.1266855509999996</v>
      </c>
      <c r="E3355" s="3">
        <v>4.9100000000000001E-5</v>
      </c>
      <c r="F3355" s="2">
        <v>1.15692E-4</v>
      </c>
      <c r="G3355" s="2">
        <v>1.2617710719999999</v>
      </c>
    </row>
    <row r="3356" spans="1:7" x14ac:dyDescent="0.4">
      <c r="A3356" s="2" t="s">
        <v>4236</v>
      </c>
      <c r="B3356" s="2">
        <v>1.2881575359999999</v>
      </c>
      <c r="C3356" s="2">
        <v>5.7200054089999997</v>
      </c>
      <c r="D3356" s="2">
        <v>5.125068755</v>
      </c>
      <c r="E3356" s="3">
        <v>4.9200000000000003E-5</v>
      </c>
      <c r="F3356" s="2">
        <v>1.16038E-4</v>
      </c>
      <c r="G3356" s="2">
        <v>1.2580030179999999</v>
      </c>
    </row>
    <row r="3357" spans="1:7" x14ac:dyDescent="0.4">
      <c r="A3357" s="2" t="s">
        <v>4237</v>
      </c>
      <c r="B3357" s="2">
        <v>-1.0070579019999999</v>
      </c>
      <c r="C3357" s="2">
        <v>7.6408525349999996</v>
      </c>
      <c r="D3357" s="2">
        <v>-5.1214220270000004</v>
      </c>
      <c r="E3357" s="3">
        <v>4.9700000000000002E-5</v>
      </c>
      <c r="F3357" s="2">
        <v>1.16931E-4</v>
      </c>
      <c r="G3357" s="2">
        <v>1.2495034759999999</v>
      </c>
    </row>
    <row r="3358" spans="1:7" x14ac:dyDescent="0.4">
      <c r="A3358" s="2" t="s">
        <v>4238</v>
      </c>
      <c r="B3358" s="2">
        <v>-2.168464009</v>
      </c>
      <c r="C3358" s="2">
        <v>7.0716106190000003</v>
      </c>
      <c r="D3358" s="2">
        <v>-5.1204829610000004</v>
      </c>
      <c r="E3358" s="3">
        <v>4.9799999999999998E-5</v>
      </c>
      <c r="F3358" s="2">
        <v>1.17119E-4</v>
      </c>
      <c r="G3358" s="2">
        <v>1.2473146340000001</v>
      </c>
    </row>
    <row r="3359" spans="1:7" x14ac:dyDescent="0.4">
      <c r="A3359" s="2" t="s">
        <v>4239</v>
      </c>
      <c r="B3359" s="2">
        <v>1.0803196150000001</v>
      </c>
      <c r="C3359" s="2">
        <v>7.153662626</v>
      </c>
      <c r="D3359" s="2">
        <v>5.1201840799999996</v>
      </c>
      <c r="E3359" s="3">
        <v>4.9799999999999998E-5</v>
      </c>
      <c r="F3359" s="2">
        <v>1.17178E-4</v>
      </c>
      <c r="G3359" s="2">
        <v>1.24661797</v>
      </c>
    </row>
    <row r="3360" spans="1:7" x14ac:dyDescent="0.4">
      <c r="A3360" s="2" t="s">
        <v>513</v>
      </c>
      <c r="B3360" s="2">
        <v>-2.2591050539999999</v>
      </c>
      <c r="C3360" s="2">
        <v>6.415414663</v>
      </c>
      <c r="D3360" s="2">
        <v>-5.1186213599999997</v>
      </c>
      <c r="E3360" s="3">
        <v>5.0000000000000002E-5</v>
      </c>
      <c r="F3360" s="2">
        <v>1.1757899999999999E-4</v>
      </c>
      <c r="G3360" s="2">
        <v>1.2429753240000001</v>
      </c>
    </row>
    <row r="3361" spans="1:7" x14ac:dyDescent="0.4">
      <c r="A3361" s="2" t="s">
        <v>4240</v>
      </c>
      <c r="B3361" s="2">
        <v>1.9003853079999999</v>
      </c>
      <c r="C3361" s="2">
        <v>8.7028787449999996</v>
      </c>
      <c r="D3361" s="2">
        <v>5.1169849520000001</v>
      </c>
      <c r="E3361" s="3">
        <v>5.02E-5</v>
      </c>
      <c r="F3361" s="2">
        <v>1.1798000000000001E-4</v>
      </c>
      <c r="G3361" s="2">
        <v>1.2391607549999999</v>
      </c>
    </row>
    <row r="3362" spans="1:7" x14ac:dyDescent="0.4">
      <c r="A3362" s="2" t="s">
        <v>4241</v>
      </c>
      <c r="B3362" s="2">
        <v>-2.6866747279999998</v>
      </c>
      <c r="C3362" s="2">
        <v>7.099542961</v>
      </c>
      <c r="D3362" s="2">
        <v>-5.1166817370000004</v>
      </c>
      <c r="E3362" s="3">
        <v>5.02E-5</v>
      </c>
      <c r="F3362" s="2">
        <v>1.1804E-4</v>
      </c>
      <c r="G3362" s="2">
        <v>1.238453925</v>
      </c>
    </row>
    <row r="3363" spans="1:7" x14ac:dyDescent="0.4">
      <c r="A3363" s="2" t="s">
        <v>844</v>
      </c>
      <c r="B3363" s="2">
        <v>-1.834017265</v>
      </c>
      <c r="C3363" s="2">
        <v>11.618271249999999</v>
      </c>
      <c r="D3363" s="2">
        <v>-5.1143583980000002</v>
      </c>
      <c r="E3363" s="3">
        <v>5.0500000000000001E-5</v>
      </c>
      <c r="F3363" s="2">
        <v>1.18609E-4</v>
      </c>
      <c r="G3363" s="2">
        <v>1.233037755</v>
      </c>
    </row>
    <row r="3364" spans="1:7" x14ac:dyDescent="0.4">
      <c r="A3364" s="2" t="s">
        <v>4242</v>
      </c>
      <c r="B3364" s="2">
        <v>1.5530027479999999</v>
      </c>
      <c r="C3364" s="2">
        <v>5.4035567899999997</v>
      </c>
      <c r="D3364" s="2">
        <v>5.1141374720000004</v>
      </c>
      <c r="E3364" s="3">
        <v>5.0500000000000001E-5</v>
      </c>
      <c r="F3364" s="2">
        <v>1.18647E-4</v>
      </c>
      <c r="G3364" s="2">
        <v>1.232522715</v>
      </c>
    </row>
    <row r="3365" spans="1:7" x14ac:dyDescent="0.4">
      <c r="A3365" s="2" t="s">
        <v>4243</v>
      </c>
      <c r="B3365" s="2">
        <v>-1.342630746</v>
      </c>
      <c r="C3365" s="2">
        <v>8.6123549990000008</v>
      </c>
      <c r="D3365" s="2">
        <v>-5.1134619189999997</v>
      </c>
      <c r="E3365" s="3">
        <v>5.0599999999999997E-5</v>
      </c>
      <c r="F3365" s="2">
        <v>1.18769E-4</v>
      </c>
      <c r="G3365" s="2">
        <v>1.2309477950000001</v>
      </c>
    </row>
    <row r="3366" spans="1:7" x14ac:dyDescent="0.4">
      <c r="A3366" s="2" t="s">
        <v>4244</v>
      </c>
      <c r="B3366" s="2">
        <v>1.236858426</v>
      </c>
      <c r="C3366" s="2">
        <v>9.8058356280000005</v>
      </c>
      <c r="D3366" s="2">
        <v>5.1084720639999999</v>
      </c>
      <c r="E3366" s="3">
        <v>5.1199999999999998E-5</v>
      </c>
      <c r="F3366" s="2">
        <v>1.20052E-4</v>
      </c>
      <c r="G3366" s="2">
        <v>1.2193140689999999</v>
      </c>
    </row>
    <row r="3367" spans="1:7" x14ac:dyDescent="0.4">
      <c r="A3367" s="2" t="s">
        <v>4245</v>
      </c>
      <c r="B3367" s="2">
        <v>-1.128253967</v>
      </c>
      <c r="C3367" s="2">
        <v>6.4104402780000003</v>
      </c>
      <c r="D3367" s="2">
        <v>-5.1072263280000003</v>
      </c>
      <c r="E3367" s="3">
        <v>5.13E-5</v>
      </c>
      <c r="F3367" s="2">
        <v>1.20353E-4</v>
      </c>
      <c r="G3367" s="2">
        <v>1.2164094320000001</v>
      </c>
    </row>
    <row r="3368" spans="1:7" x14ac:dyDescent="0.4">
      <c r="A3368" s="2" t="s">
        <v>4246</v>
      </c>
      <c r="B3368" s="2">
        <v>1.1184331970000001</v>
      </c>
      <c r="C3368" s="2">
        <v>7.2747570960000001</v>
      </c>
      <c r="D3368" s="2">
        <v>5.1066118960000004</v>
      </c>
      <c r="E3368" s="3">
        <v>5.1400000000000003E-5</v>
      </c>
      <c r="F3368" s="2">
        <v>1.2050200000000001E-4</v>
      </c>
      <c r="G3368" s="2">
        <v>1.2149767490000001</v>
      </c>
    </row>
    <row r="3369" spans="1:7" x14ac:dyDescent="0.4">
      <c r="A3369" s="2" t="s">
        <v>4247</v>
      </c>
      <c r="B3369" s="2">
        <v>1.3045229140000001</v>
      </c>
      <c r="C3369" s="2">
        <v>5.6463565190000002</v>
      </c>
      <c r="D3369" s="2">
        <v>5.1056162509999998</v>
      </c>
      <c r="E3369" s="3">
        <v>5.1499999999999998E-5</v>
      </c>
      <c r="F3369" s="2">
        <v>1.20757E-4</v>
      </c>
      <c r="G3369" s="2">
        <v>1.212655136</v>
      </c>
    </row>
    <row r="3370" spans="1:7" x14ac:dyDescent="0.4">
      <c r="A3370" s="2" t="s">
        <v>4248</v>
      </c>
      <c r="B3370" s="2">
        <v>-2.672978155</v>
      </c>
      <c r="C3370" s="2">
        <v>5.9231537410000001</v>
      </c>
      <c r="D3370" s="2">
        <v>-5.0961719170000004</v>
      </c>
      <c r="E3370" s="3">
        <v>5.2599999999999998E-5</v>
      </c>
      <c r="F3370" s="2">
        <v>1.23237E-4</v>
      </c>
      <c r="G3370" s="2">
        <v>1.1906302090000001</v>
      </c>
    </row>
    <row r="3371" spans="1:7" x14ac:dyDescent="0.4">
      <c r="A3371" s="2" t="s">
        <v>4249</v>
      </c>
      <c r="B3371" s="2">
        <v>-1.064717452</v>
      </c>
      <c r="C3371" s="2">
        <v>6.1021921499999996</v>
      </c>
      <c r="D3371" s="2">
        <v>-5.0952268500000004</v>
      </c>
      <c r="E3371" s="3">
        <v>5.2800000000000003E-5</v>
      </c>
      <c r="F3371" s="2">
        <v>1.23483E-4</v>
      </c>
      <c r="G3371" s="2">
        <v>1.1884259479999999</v>
      </c>
    </row>
    <row r="3372" spans="1:7" x14ac:dyDescent="0.4">
      <c r="A3372" s="2" t="s">
        <v>4250</v>
      </c>
      <c r="B3372" s="2">
        <v>-1.2767934999999999</v>
      </c>
      <c r="C3372" s="2">
        <v>7.9487077380000004</v>
      </c>
      <c r="D3372" s="2">
        <v>-5.0943201299999998</v>
      </c>
      <c r="E3372" s="3">
        <v>5.2899999999999998E-5</v>
      </c>
      <c r="F3372" s="2">
        <v>1.2369599999999999E-4</v>
      </c>
      <c r="G3372" s="2">
        <v>1.186311076</v>
      </c>
    </row>
    <row r="3373" spans="1:7" x14ac:dyDescent="0.4">
      <c r="A3373" s="2" t="s">
        <v>4251</v>
      </c>
      <c r="B3373" s="2">
        <v>1.2953095299999999</v>
      </c>
      <c r="C3373" s="2">
        <v>5.8687750000000003</v>
      </c>
      <c r="D3373" s="2">
        <v>5.0898474480000004</v>
      </c>
      <c r="E3373" s="3">
        <v>5.3399999999999997E-5</v>
      </c>
      <c r="F3373" s="2">
        <v>1.24888E-4</v>
      </c>
      <c r="G3373" s="2">
        <v>1.1758781</v>
      </c>
    </row>
    <row r="3374" spans="1:7" x14ac:dyDescent="0.4">
      <c r="A3374" s="2" t="s">
        <v>4252</v>
      </c>
      <c r="B3374" s="2">
        <v>2.6737426599999998</v>
      </c>
      <c r="C3374" s="2">
        <v>8.0812705699999992</v>
      </c>
      <c r="D3374" s="2">
        <v>5.0894972100000002</v>
      </c>
      <c r="E3374" s="3">
        <v>5.3499999999999999E-5</v>
      </c>
      <c r="F3374" s="2">
        <v>1.2496600000000001E-4</v>
      </c>
      <c r="G3374" s="2">
        <v>1.175061087</v>
      </c>
    </row>
    <row r="3375" spans="1:7" x14ac:dyDescent="0.4">
      <c r="A3375" s="2" t="s">
        <v>4253</v>
      </c>
      <c r="B3375" s="2">
        <v>1.2490572449999999</v>
      </c>
      <c r="C3375" s="2">
        <v>6.8594956299999996</v>
      </c>
      <c r="D3375" s="2">
        <v>5.0861109920000001</v>
      </c>
      <c r="E3375" s="3">
        <v>5.3900000000000002E-5</v>
      </c>
      <c r="F3375" s="2">
        <v>1.2587699999999999E-4</v>
      </c>
      <c r="G3375" s="2">
        <v>1.1671615470000001</v>
      </c>
    </row>
    <row r="3376" spans="1:7" x14ac:dyDescent="0.4">
      <c r="A3376" s="2" t="s">
        <v>257</v>
      </c>
      <c r="B3376" s="2">
        <v>1.2308096209999999</v>
      </c>
      <c r="C3376" s="2">
        <v>6.3948139509999997</v>
      </c>
      <c r="D3376" s="2">
        <v>5.0742203940000001</v>
      </c>
      <c r="E3376" s="3">
        <v>5.5399999999999998E-5</v>
      </c>
      <c r="F3376" s="2">
        <v>1.2904999999999999E-4</v>
      </c>
      <c r="G3376" s="2">
        <v>1.1394172849999999</v>
      </c>
    </row>
    <row r="3377" spans="1:7" x14ac:dyDescent="0.4">
      <c r="A3377" s="2" t="s">
        <v>4254</v>
      </c>
      <c r="B3377" s="2">
        <v>1.041909118</v>
      </c>
      <c r="C3377" s="2">
        <v>7.5350829160000004</v>
      </c>
      <c r="D3377" s="2">
        <v>5.0712064420000003</v>
      </c>
      <c r="E3377" s="3">
        <v>5.5800000000000001E-5</v>
      </c>
      <c r="F3377" s="2">
        <v>1.2988E-4</v>
      </c>
      <c r="G3377" s="2">
        <v>1.1323835550000001</v>
      </c>
    </row>
    <row r="3378" spans="1:7" x14ac:dyDescent="0.4">
      <c r="A3378" s="2" t="s">
        <v>4255</v>
      </c>
      <c r="B3378" s="2">
        <v>1.0769129040000001</v>
      </c>
      <c r="C3378" s="2">
        <v>5.6768362449999996</v>
      </c>
      <c r="D3378" s="2">
        <v>5.0678471719999996</v>
      </c>
      <c r="E3378" s="3">
        <v>5.6199999999999997E-5</v>
      </c>
      <c r="F3378" s="2">
        <v>1.3084500000000001E-4</v>
      </c>
      <c r="G3378" s="2">
        <v>1.124543335</v>
      </c>
    </row>
    <row r="3379" spans="1:7" x14ac:dyDescent="0.4">
      <c r="A3379" s="2" t="s">
        <v>438</v>
      </c>
      <c r="B3379" s="2">
        <v>2.8061984390000001</v>
      </c>
      <c r="C3379" s="2">
        <v>8.0446145740000006</v>
      </c>
      <c r="D3379" s="2">
        <v>5.067475977</v>
      </c>
      <c r="E3379" s="3">
        <v>5.63E-5</v>
      </c>
      <c r="F3379" s="2">
        <v>1.3093299999999999E-4</v>
      </c>
      <c r="G3379" s="2">
        <v>1.1236769639999999</v>
      </c>
    </row>
    <row r="3380" spans="1:7" x14ac:dyDescent="0.4">
      <c r="A3380" s="2" t="s">
        <v>4256</v>
      </c>
      <c r="B3380" s="2">
        <v>-1.957333934</v>
      </c>
      <c r="C3380" s="2">
        <v>6.0019204210000003</v>
      </c>
      <c r="D3380" s="2">
        <v>-5.0635571270000002</v>
      </c>
      <c r="E3380" s="3">
        <v>5.6799999999999998E-5</v>
      </c>
      <c r="F3380" s="2">
        <v>1.32027E-4</v>
      </c>
      <c r="G3380" s="2">
        <v>1.114529844</v>
      </c>
    </row>
    <row r="3381" spans="1:7" x14ac:dyDescent="0.4">
      <c r="A3381" s="2" t="s">
        <v>4257</v>
      </c>
      <c r="B3381" s="2">
        <v>2.5465413739999998</v>
      </c>
      <c r="C3381" s="2">
        <v>9.0396664579999992</v>
      </c>
      <c r="D3381" s="2">
        <v>5.0628333640000003</v>
      </c>
      <c r="E3381" s="3">
        <v>5.6900000000000001E-5</v>
      </c>
      <c r="F3381" s="2">
        <v>1.3219499999999999E-4</v>
      </c>
      <c r="G3381" s="2">
        <v>1.112840389</v>
      </c>
    </row>
    <row r="3382" spans="1:7" x14ac:dyDescent="0.4">
      <c r="A3382" s="2" t="s">
        <v>281</v>
      </c>
      <c r="B3382" s="2">
        <v>-2.2753136079999998</v>
      </c>
      <c r="C3382" s="2">
        <v>7.5885464540000003</v>
      </c>
      <c r="D3382" s="2">
        <v>-5.0564735900000004</v>
      </c>
      <c r="E3382" s="3">
        <v>5.77E-5</v>
      </c>
      <c r="F3382" s="2">
        <v>1.3388699999999999E-4</v>
      </c>
      <c r="G3382" s="2">
        <v>1.0979937209999999</v>
      </c>
    </row>
    <row r="3383" spans="1:7" x14ac:dyDescent="0.4">
      <c r="A3383" s="2" t="s">
        <v>4258</v>
      </c>
      <c r="B3383" s="2">
        <v>1.337703686</v>
      </c>
      <c r="C3383" s="2">
        <v>8.0689689550000008</v>
      </c>
      <c r="D3383" s="2">
        <v>5.0561089130000001</v>
      </c>
      <c r="E3383" s="3">
        <v>5.7800000000000002E-5</v>
      </c>
      <c r="F3383" s="2">
        <v>1.3397499999999999E-4</v>
      </c>
      <c r="G3383" s="2">
        <v>1.097142324</v>
      </c>
    </row>
    <row r="3384" spans="1:7" x14ac:dyDescent="0.4">
      <c r="A3384" s="2" t="s">
        <v>4259</v>
      </c>
      <c r="B3384" s="2">
        <v>1.0847073679999999</v>
      </c>
      <c r="C3384" s="2">
        <v>7.0634493159999998</v>
      </c>
      <c r="D3384" s="2">
        <v>5.0545945699999999</v>
      </c>
      <c r="E3384" s="3">
        <v>5.8E-5</v>
      </c>
      <c r="F3384" s="2">
        <v>1.3437099999999999E-4</v>
      </c>
      <c r="G3384" s="2">
        <v>1.0936067789999999</v>
      </c>
    </row>
    <row r="3385" spans="1:7" x14ac:dyDescent="0.4">
      <c r="A3385" s="2" t="s">
        <v>4260</v>
      </c>
      <c r="B3385" s="2">
        <v>-1.2696138770000001</v>
      </c>
      <c r="C3385" s="2">
        <v>6.2270288110000003</v>
      </c>
      <c r="D3385" s="2">
        <v>-5.0531922160000002</v>
      </c>
      <c r="E3385" s="3">
        <v>5.8100000000000003E-5</v>
      </c>
      <c r="F3385" s="2">
        <v>1.34683E-4</v>
      </c>
      <c r="G3385" s="2">
        <v>1.0903325820000001</v>
      </c>
    </row>
    <row r="3386" spans="1:7" x14ac:dyDescent="0.4">
      <c r="A3386" s="2" t="s">
        <v>4261</v>
      </c>
      <c r="B3386" s="2">
        <v>1.836061146</v>
      </c>
      <c r="C3386" s="2">
        <v>9.5017198779999994</v>
      </c>
      <c r="D3386" s="2">
        <v>5.051921031</v>
      </c>
      <c r="E3386" s="3">
        <v>5.8300000000000001E-5</v>
      </c>
      <c r="F3386" s="2">
        <v>1.3501600000000001E-4</v>
      </c>
      <c r="G3386" s="2">
        <v>1.08736454</v>
      </c>
    </row>
    <row r="3387" spans="1:7" x14ac:dyDescent="0.4">
      <c r="A3387" s="2" t="s">
        <v>4262</v>
      </c>
      <c r="B3387" s="2">
        <v>1.3429598009999999</v>
      </c>
      <c r="C3387" s="2">
        <v>5.6045163059999998</v>
      </c>
      <c r="D3387" s="2">
        <v>5.0487848770000001</v>
      </c>
      <c r="E3387" s="3">
        <v>5.8699999999999997E-5</v>
      </c>
      <c r="F3387" s="2">
        <v>1.3592199999999999E-4</v>
      </c>
      <c r="G3387" s="2">
        <v>1.0800416669999999</v>
      </c>
    </row>
    <row r="3388" spans="1:7" x14ac:dyDescent="0.4">
      <c r="A3388" s="2" t="s">
        <v>4263</v>
      </c>
      <c r="B3388" s="2">
        <v>1.4264704909999999</v>
      </c>
      <c r="C3388" s="2">
        <v>7.1215390689999998</v>
      </c>
      <c r="D3388" s="2">
        <v>5.0474837959999999</v>
      </c>
      <c r="E3388" s="3">
        <v>5.8900000000000002E-5</v>
      </c>
      <c r="F3388" s="2">
        <v>1.3627299999999999E-4</v>
      </c>
      <c r="G3388" s="2">
        <v>1.0770035019999999</v>
      </c>
    </row>
    <row r="3389" spans="1:7" x14ac:dyDescent="0.4">
      <c r="A3389" s="2" t="s">
        <v>4264</v>
      </c>
      <c r="B3389" s="2">
        <v>-1.2482878850000001</v>
      </c>
      <c r="C3389" s="2">
        <v>8.2360179139999996</v>
      </c>
      <c r="D3389" s="2">
        <v>-5.046774654</v>
      </c>
      <c r="E3389" s="3">
        <v>5.8999999999999998E-5</v>
      </c>
      <c r="F3389" s="2">
        <v>1.36472E-4</v>
      </c>
      <c r="G3389" s="2">
        <v>1.0753475400000001</v>
      </c>
    </row>
    <row r="3390" spans="1:7" x14ac:dyDescent="0.4">
      <c r="A3390" s="2" t="s">
        <v>4265</v>
      </c>
      <c r="B3390" s="2">
        <v>-1.6511912129999999</v>
      </c>
      <c r="C3390" s="2">
        <v>5.7473436800000002</v>
      </c>
      <c r="D3390" s="2">
        <v>-5.0455465899999998</v>
      </c>
      <c r="E3390" s="3">
        <v>5.9200000000000002E-5</v>
      </c>
      <c r="F3390" s="2">
        <v>1.3681000000000001E-4</v>
      </c>
      <c r="G3390" s="2">
        <v>1.072479746</v>
      </c>
    </row>
    <row r="3391" spans="1:7" x14ac:dyDescent="0.4">
      <c r="A3391" s="2" t="s">
        <v>4266</v>
      </c>
      <c r="B3391" s="2">
        <v>3.1646560460000002</v>
      </c>
      <c r="C3391" s="2">
        <v>6.3359189579999997</v>
      </c>
      <c r="D3391" s="2">
        <v>5.0445812559999998</v>
      </c>
      <c r="E3391" s="3">
        <v>5.9299999999999998E-5</v>
      </c>
      <c r="F3391" s="2">
        <v>1.3706600000000001E-4</v>
      </c>
      <c r="G3391" s="2">
        <v>1.0702254229999999</v>
      </c>
    </row>
    <row r="3392" spans="1:7" x14ac:dyDescent="0.4">
      <c r="A3392" s="2" t="s">
        <v>4267</v>
      </c>
      <c r="B3392" s="2">
        <v>1.063950704</v>
      </c>
      <c r="C3392" s="2">
        <v>9.8128279890000005</v>
      </c>
      <c r="D3392" s="2">
        <v>5.0418400630000004</v>
      </c>
      <c r="E3392" s="3">
        <v>5.9700000000000001E-5</v>
      </c>
      <c r="F3392" s="2">
        <v>1.37887E-4</v>
      </c>
      <c r="G3392" s="2">
        <v>1.0638236969999999</v>
      </c>
    </row>
    <row r="3393" spans="1:7" x14ac:dyDescent="0.4">
      <c r="A3393" s="2" t="s">
        <v>4268</v>
      </c>
      <c r="B3393" s="2">
        <v>-1.130502307</v>
      </c>
      <c r="C3393" s="2">
        <v>6.9449379560000004</v>
      </c>
      <c r="D3393" s="2">
        <v>-5.039984896</v>
      </c>
      <c r="E3393" s="3">
        <v>5.9899999999999999E-5</v>
      </c>
      <c r="F3393" s="2">
        <v>1.3842999999999999E-4</v>
      </c>
      <c r="G3393" s="2">
        <v>1.0594909459999999</v>
      </c>
    </row>
    <row r="3394" spans="1:7" x14ac:dyDescent="0.4">
      <c r="A3394" s="2" t="s">
        <v>4269</v>
      </c>
      <c r="B3394" s="2">
        <v>-1.2623957400000001</v>
      </c>
      <c r="C3394" s="2">
        <v>4.9178633610000002</v>
      </c>
      <c r="D3394" s="2">
        <v>-5.0385502070000001</v>
      </c>
      <c r="E3394" s="3">
        <v>6.0099999999999997E-5</v>
      </c>
      <c r="F3394" s="2">
        <v>1.3881399999999999E-4</v>
      </c>
      <c r="G3394" s="2">
        <v>1.0561400919999999</v>
      </c>
    </row>
    <row r="3395" spans="1:7" x14ac:dyDescent="0.4">
      <c r="A3395" s="2" t="s">
        <v>4270</v>
      </c>
      <c r="B3395" s="2">
        <v>2.4880066329999999</v>
      </c>
      <c r="C3395" s="2">
        <v>7.7245980100000002</v>
      </c>
      <c r="D3395" s="2">
        <v>5.0364464350000002</v>
      </c>
      <c r="E3395" s="3">
        <v>6.0399999999999998E-5</v>
      </c>
      <c r="F3395" s="2">
        <v>1.3938899999999999E-4</v>
      </c>
      <c r="G3395" s="2">
        <v>1.0512263289999999</v>
      </c>
    </row>
    <row r="3396" spans="1:7" x14ac:dyDescent="0.4">
      <c r="A3396" s="2" t="s">
        <v>4271</v>
      </c>
      <c r="B3396" s="2">
        <v>-1.2964592239999999</v>
      </c>
      <c r="C3396" s="2">
        <v>6.8382133600000001</v>
      </c>
      <c r="D3396" s="2">
        <v>-5.0342299190000004</v>
      </c>
      <c r="E3396" s="3">
        <v>6.0800000000000001E-5</v>
      </c>
      <c r="F3396" s="2">
        <v>1.4005500000000001E-4</v>
      </c>
      <c r="G3396" s="2">
        <v>1.046048971</v>
      </c>
    </row>
    <row r="3397" spans="1:7" x14ac:dyDescent="0.4">
      <c r="A3397" s="2" t="s">
        <v>4272</v>
      </c>
      <c r="B3397" s="2">
        <v>1.2813866140000001</v>
      </c>
      <c r="C3397" s="2">
        <v>8.7258970090000005</v>
      </c>
      <c r="D3397" s="2">
        <v>5.0322874190000002</v>
      </c>
      <c r="E3397" s="3">
        <v>6.0999999999999999E-5</v>
      </c>
      <c r="F3397" s="2">
        <v>1.4058300000000001E-4</v>
      </c>
      <c r="G3397" s="2">
        <v>1.041511442</v>
      </c>
    </row>
    <row r="3398" spans="1:7" x14ac:dyDescent="0.4">
      <c r="A3398" s="2" t="s">
        <v>4273</v>
      </c>
      <c r="B3398" s="2">
        <v>1.6983802400000001</v>
      </c>
      <c r="C3398" s="2">
        <v>7.916396014</v>
      </c>
      <c r="D3398" s="2">
        <v>5.0294856570000004</v>
      </c>
      <c r="E3398" s="3">
        <v>6.1400000000000002E-5</v>
      </c>
      <c r="F3398" s="2">
        <v>1.4147300000000001E-4</v>
      </c>
      <c r="G3398" s="2">
        <v>1.034966386</v>
      </c>
    </row>
    <row r="3399" spans="1:7" x14ac:dyDescent="0.4">
      <c r="A3399" s="2" t="s">
        <v>4274</v>
      </c>
      <c r="B3399" s="2">
        <v>-1.5332916640000001</v>
      </c>
      <c r="C3399" s="2">
        <v>7.0245937559999998</v>
      </c>
      <c r="D3399" s="2">
        <v>-5.0271743759999996</v>
      </c>
      <c r="E3399" s="3">
        <v>6.1799999999999998E-5</v>
      </c>
      <c r="F3399" s="2">
        <v>1.4218E-4</v>
      </c>
      <c r="G3399" s="2">
        <v>1.0295667980000001</v>
      </c>
    </row>
    <row r="3400" spans="1:7" x14ac:dyDescent="0.4">
      <c r="A3400" s="2" t="s">
        <v>4275</v>
      </c>
      <c r="B3400" s="2">
        <v>1.3788635149999999</v>
      </c>
      <c r="C3400" s="2">
        <v>5.9705697310000003</v>
      </c>
      <c r="D3400" s="2">
        <v>5.023537148</v>
      </c>
      <c r="E3400" s="3">
        <v>6.2299999999999996E-5</v>
      </c>
      <c r="F3400" s="2">
        <v>1.43199E-4</v>
      </c>
      <c r="G3400" s="2">
        <v>1.0210689690000001</v>
      </c>
    </row>
    <row r="3401" spans="1:7" x14ac:dyDescent="0.4">
      <c r="A3401" s="2" t="s">
        <v>4276</v>
      </c>
      <c r="B3401" s="2">
        <v>-2.1934362119999999</v>
      </c>
      <c r="C3401" s="2">
        <v>5.5757502099999998</v>
      </c>
      <c r="D3401" s="2">
        <v>-5.020243851</v>
      </c>
      <c r="E3401" s="3">
        <v>6.2799999999999995E-5</v>
      </c>
      <c r="F3401" s="2">
        <v>1.4418100000000001E-4</v>
      </c>
      <c r="G3401" s="2">
        <v>1.013374073</v>
      </c>
    </row>
    <row r="3402" spans="1:7" x14ac:dyDescent="0.4">
      <c r="A3402" s="2" t="s">
        <v>4277</v>
      </c>
      <c r="B3402" s="2">
        <v>1.857692455</v>
      </c>
      <c r="C3402" s="2">
        <v>9.5134333309999999</v>
      </c>
      <c r="D3402" s="2">
        <v>5.0201926910000001</v>
      </c>
      <c r="E3402" s="3">
        <v>6.2799999999999995E-5</v>
      </c>
      <c r="F3402" s="2">
        <v>1.4418100000000001E-4</v>
      </c>
      <c r="G3402" s="2">
        <v>1.013254533</v>
      </c>
    </row>
    <row r="3403" spans="1:7" x14ac:dyDescent="0.4">
      <c r="A3403" s="2" t="s">
        <v>4278</v>
      </c>
      <c r="B3403" s="2">
        <v>-1.9634269820000001</v>
      </c>
      <c r="C3403" s="2">
        <v>4.9977045840000001</v>
      </c>
      <c r="D3403" s="2">
        <v>-5.0196157939999999</v>
      </c>
      <c r="E3403" s="3">
        <v>6.2799999999999995E-5</v>
      </c>
      <c r="F3403" s="2">
        <v>1.4432099999999999E-4</v>
      </c>
      <c r="G3403" s="2">
        <v>1.0119065330000001</v>
      </c>
    </row>
    <row r="3404" spans="1:7" x14ac:dyDescent="0.4">
      <c r="A3404" s="2" t="s">
        <v>4279</v>
      </c>
      <c r="B3404" s="2">
        <v>-1.1976284770000001</v>
      </c>
      <c r="C3404" s="2">
        <v>6.9100322949999997</v>
      </c>
      <c r="D3404" s="2">
        <v>-5.0163854649999999</v>
      </c>
      <c r="E3404" s="3">
        <v>6.3299999999999994E-5</v>
      </c>
      <c r="F3404" s="2">
        <v>1.4537900000000001E-4</v>
      </c>
      <c r="G3404" s="2">
        <v>1.004358098</v>
      </c>
    </row>
    <row r="3405" spans="1:7" x14ac:dyDescent="0.4">
      <c r="A3405" s="2" t="s">
        <v>4280</v>
      </c>
      <c r="B3405" s="2">
        <v>1.292194142</v>
      </c>
      <c r="C3405" s="2">
        <v>5.7510671450000004</v>
      </c>
      <c r="D3405" s="2">
        <v>5.0130415309999998</v>
      </c>
      <c r="E3405" s="3">
        <v>6.3800000000000006E-5</v>
      </c>
      <c r="F3405" s="2">
        <v>1.4637600000000001E-4</v>
      </c>
      <c r="G3405" s="2">
        <v>0.99654361700000005</v>
      </c>
    </row>
    <row r="3406" spans="1:7" x14ac:dyDescent="0.4">
      <c r="A3406" s="2" t="s">
        <v>4281</v>
      </c>
      <c r="B3406" s="2">
        <v>1.28334101</v>
      </c>
      <c r="C3406" s="2">
        <v>8.5703581609999997</v>
      </c>
      <c r="D3406" s="2">
        <v>5.0123524909999997</v>
      </c>
      <c r="E3406" s="3">
        <v>6.3899999999999995E-5</v>
      </c>
      <c r="F3406" s="2">
        <v>1.4658299999999999E-4</v>
      </c>
      <c r="G3406" s="2">
        <v>0.99493331600000001</v>
      </c>
    </row>
    <row r="3407" spans="1:7" x14ac:dyDescent="0.4">
      <c r="A3407" s="2" t="s">
        <v>4282</v>
      </c>
      <c r="B3407" s="2">
        <v>1.524899714</v>
      </c>
      <c r="C3407" s="2">
        <v>6.5331464539999997</v>
      </c>
      <c r="D3407" s="2">
        <v>5.0066722439999998</v>
      </c>
      <c r="E3407" s="3">
        <v>6.4800000000000003E-5</v>
      </c>
      <c r="F3407" s="2">
        <v>1.4836299999999999E-4</v>
      </c>
      <c r="G3407" s="2">
        <v>0.981657526</v>
      </c>
    </row>
    <row r="3408" spans="1:7" x14ac:dyDescent="0.4">
      <c r="A3408" s="2" t="s">
        <v>4283</v>
      </c>
      <c r="B3408" s="2">
        <v>1.3745618150000001</v>
      </c>
      <c r="C3408" s="2">
        <v>8.4567147909999996</v>
      </c>
      <c r="D3408" s="2">
        <v>5.0062630339999998</v>
      </c>
      <c r="E3408" s="3">
        <v>6.4800000000000003E-5</v>
      </c>
      <c r="F3408" s="2">
        <v>1.4847600000000001E-4</v>
      </c>
      <c r="G3408" s="2">
        <v>0.98070106300000004</v>
      </c>
    </row>
    <row r="3409" spans="1:7" x14ac:dyDescent="0.4">
      <c r="A3409" s="2" t="s">
        <v>4284</v>
      </c>
      <c r="B3409" s="2">
        <v>1.06759217</v>
      </c>
      <c r="C3409" s="2">
        <v>5.8131068780000001</v>
      </c>
      <c r="D3409" s="2">
        <v>5.0036788080000001</v>
      </c>
      <c r="E3409" s="3">
        <v>6.5199999999999999E-5</v>
      </c>
      <c r="F3409" s="2">
        <v>1.4928700000000001E-4</v>
      </c>
      <c r="G3409" s="2">
        <v>0.97466063700000005</v>
      </c>
    </row>
    <row r="3410" spans="1:7" x14ac:dyDescent="0.4">
      <c r="A3410" s="2" t="s">
        <v>4285</v>
      </c>
      <c r="B3410" s="2">
        <v>2.2019219539999999</v>
      </c>
      <c r="C3410" s="2">
        <v>6.5033842550000003</v>
      </c>
      <c r="D3410" s="2">
        <v>5.0014985750000003</v>
      </c>
      <c r="E3410" s="3">
        <v>6.5500000000000006E-5</v>
      </c>
      <c r="F3410" s="2">
        <v>1.4997E-4</v>
      </c>
      <c r="G3410" s="2">
        <v>0.96956424500000005</v>
      </c>
    </row>
    <row r="3411" spans="1:7" x14ac:dyDescent="0.4">
      <c r="A3411" s="2" t="s">
        <v>4286</v>
      </c>
      <c r="B3411" s="2">
        <v>1.8404169960000001</v>
      </c>
      <c r="C3411" s="2">
        <v>7.5768217509999998</v>
      </c>
      <c r="D3411" s="2">
        <v>4.9999093749999997</v>
      </c>
      <c r="E3411" s="3">
        <v>6.58E-5</v>
      </c>
      <c r="F3411" s="2">
        <v>1.5043200000000001E-4</v>
      </c>
      <c r="G3411" s="2">
        <v>0.96584926199999999</v>
      </c>
    </row>
    <row r="3412" spans="1:7" x14ac:dyDescent="0.4">
      <c r="A3412" s="2" t="s">
        <v>4287</v>
      </c>
      <c r="B3412" s="2">
        <v>1.8490258850000001</v>
      </c>
      <c r="C3412" s="2">
        <v>7.8540618780000004</v>
      </c>
      <c r="D3412" s="2">
        <v>4.9949073420000003</v>
      </c>
      <c r="E3412" s="3">
        <v>6.6500000000000004E-5</v>
      </c>
      <c r="F3412" s="2">
        <v>1.5205700000000001E-4</v>
      </c>
      <c r="G3412" s="2">
        <v>0.95415545300000004</v>
      </c>
    </row>
    <row r="3413" spans="1:7" x14ac:dyDescent="0.4">
      <c r="A3413" s="2" t="s">
        <v>4288</v>
      </c>
      <c r="B3413" s="2">
        <v>1.2575561179999999</v>
      </c>
      <c r="C3413" s="2">
        <v>6.617433729</v>
      </c>
      <c r="D3413" s="2">
        <v>4.9916543119999996</v>
      </c>
      <c r="E3413" s="3">
        <v>6.7100000000000005E-5</v>
      </c>
      <c r="F3413" s="2">
        <v>1.5306799999999999E-4</v>
      </c>
      <c r="G3413" s="2">
        <v>0.94654979699999997</v>
      </c>
    </row>
    <row r="3414" spans="1:7" x14ac:dyDescent="0.4">
      <c r="A3414" s="2" t="s">
        <v>4289</v>
      </c>
      <c r="B3414" s="2">
        <v>2.2450686169999998</v>
      </c>
      <c r="C3414" s="2">
        <v>8.6775445530000006</v>
      </c>
      <c r="D3414" s="2">
        <v>4.9916352780000004</v>
      </c>
      <c r="E3414" s="3">
        <v>6.7100000000000005E-5</v>
      </c>
      <c r="F3414" s="2">
        <v>1.5306799999999999E-4</v>
      </c>
      <c r="G3414" s="2">
        <v>0.94650529299999997</v>
      </c>
    </row>
    <row r="3415" spans="1:7" x14ac:dyDescent="0.4">
      <c r="A3415" s="2" t="s">
        <v>4290</v>
      </c>
      <c r="B3415" s="2">
        <v>1.7200050149999999</v>
      </c>
      <c r="C3415" s="2">
        <v>6.40044564</v>
      </c>
      <c r="D3415" s="2">
        <v>4.9884561959999996</v>
      </c>
      <c r="E3415" s="3">
        <v>6.7600000000000003E-5</v>
      </c>
      <c r="F3415" s="2">
        <v>1.5408800000000001E-4</v>
      </c>
      <c r="G3415" s="2">
        <v>0.93907200800000001</v>
      </c>
    </row>
    <row r="3416" spans="1:7" x14ac:dyDescent="0.4">
      <c r="A3416" s="2" t="s">
        <v>4291</v>
      </c>
      <c r="B3416" s="2">
        <v>-1.44227689</v>
      </c>
      <c r="C3416" s="2">
        <v>7.761427694</v>
      </c>
      <c r="D3416" s="2">
        <v>-4.9857160330000001</v>
      </c>
      <c r="E3416" s="3">
        <v>6.7999999999999999E-5</v>
      </c>
      <c r="F3416" s="2">
        <v>1.5501499999999999E-4</v>
      </c>
      <c r="G3416" s="2">
        <v>0.93266458600000002</v>
      </c>
    </row>
    <row r="3417" spans="1:7" x14ac:dyDescent="0.4">
      <c r="A3417" s="2" t="s">
        <v>4292</v>
      </c>
      <c r="B3417" s="2">
        <v>-1.0523850260000001</v>
      </c>
      <c r="C3417" s="2">
        <v>9.9465068740000007</v>
      </c>
      <c r="D3417" s="2">
        <v>-4.9787376630000004</v>
      </c>
      <c r="E3417" s="3">
        <v>6.9099999999999999E-5</v>
      </c>
      <c r="F3417" s="2">
        <v>1.5728699999999999E-4</v>
      </c>
      <c r="G3417" s="2">
        <v>0.91634511100000005</v>
      </c>
    </row>
    <row r="3418" spans="1:7" x14ac:dyDescent="0.4">
      <c r="A3418" s="2" t="s">
        <v>4293</v>
      </c>
      <c r="B3418" s="2">
        <v>-3.2453140569999999</v>
      </c>
      <c r="C3418" s="2">
        <v>6.146051698</v>
      </c>
      <c r="D3418" s="2">
        <v>-4.9731500410000002</v>
      </c>
      <c r="E3418" s="3">
        <v>6.9999999999999994E-5</v>
      </c>
      <c r="F3418" s="2">
        <v>1.5919600000000001E-4</v>
      </c>
      <c r="G3418" s="2">
        <v>0.90327626599999999</v>
      </c>
    </row>
    <row r="3419" spans="1:7" x14ac:dyDescent="0.4">
      <c r="A3419" s="2" t="s">
        <v>4294</v>
      </c>
      <c r="B3419" s="2">
        <v>-1.2965637940000001</v>
      </c>
      <c r="C3419" s="2">
        <v>5.0462634780000002</v>
      </c>
      <c r="D3419" s="2">
        <v>-4.9730164070000002</v>
      </c>
      <c r="E3419" s="3">
        <v>6.9999999999999994E-5</v>
      </c>
      <c r="F3419" s="2">
        <v>1.59216E-4</v>
      </c>
      <c r="G3419" s="2">
        <v>0.90296369099999996</v>
      </c>
    </row>
    <row r="3420" spans="1:7" x14ac:dyDescent="0.4">
      <c r="A3420" s="2" t="s">
        <v>202</v>
      </c>
      <c r="B3420" s="2">
        <v>-1.3423284820000001</v>
      </c>
      <c r="C3420" s="2">
        <v>8.302925621</v>
      </c>
      <c r="D3420" s="2">
        <v>-4.9655325880000003</v>
      </c>
      <c r="E3420" s="3">
        <v>7.1199999999999996E-5</v>
      </c>
      <c r="F3420" s="2">
        <v>1.6182999999999999E-4</v>
      </c>
      <c r="G3420" s="2">
        <v>0.88545739199999995</v>
      </c>
    </row>
    <row r="3421" spans="1:7" x14ac:dyDescent="0.4">
      <c r="A3421" s="2" t="s">
        <v>110</v>
      </c>
      <c r="B3421" s="2">
        <v>1.28830803</v>
      </c>
      <c r="C3421" s="2">
        <v>5.6065552089999997</v>
      </c>
      <c r="D3421" s="2">
        <v>4.9639706940000003</v>
      </c>
      <c r="E3421" s="3">
        <v>7.1500000000000003E-5</v>
      </c>
      <c r="F3421" s="2">
        <v>1.6238799999999999E-4</v>
      </c>
      <c r="G3421" s="2">
        <v>0.88180343500000002</v>
      </c>
    </row>
    <row r="3422" spans="1:7" x14ac:dyDescent="0.4">
      <c r="A3422" s="2" t="s">
        <v>4295</v>
      </c>
      <c r="B3422" s="2">
        <v>-1.190054138</v>
      </c>
      <c r="C3422" s="2">
        <v>6.3067148790000003</v>
      </c>
      <c r="D3422" s="2">
        <v>-4.9629973170000001</v>
      </c>
      <c r="E3422" s="3">
        <v>7.1699999999999995E-5</v>
      </c>
      <c r="F3422" s="2">
        <v>1.6266699999999999E-4</v>
      </c>
      <c r="G3422" s="2">
        <v>0.87952621799999997</v>
      </c>
    </row>
    <row r="3423" spans="1:7" x14ac:dyDescent="0.4">
      <c r="A3423" s="2" t="s">
        <v>55</v>
      </c>
      <c r="B3423" s="2">
        <v>1.202934728</v>
      </c>
      <c r="C3423" s="2">
        <v>6.8233654140000004</v>
      </c>
      <c r="D3423" s="2">
        <v>4.960411218</v>
      </c>
      <c r="E3423" s="3">
        <v>7.2100000000000004E-5</v>
      </c>
      <c r="F3423" s="2">
        <v>1.6355800000000001E-4</v>
      </c>
      <c r="G3423" s="2">
        <v>0.87347581200000002</v>
      </c>
    </row>
    <row r="3424" spans="1:7" x14ac:dyDescent="0.4">
      <c r="A3424" s="2" t="s">
        <v>412</v>
      </c>
      <c r="B3424" s="2">
        <v>1.298124507</v>
      </c>
      <c r="C3424" s="2">
        <v>8.1025239550000006</v>
      </c>
      <c r="D3424" s="2">
        <v>4.9563345600000002</v>
      </c>
      <c r="E3424" s="3">
        <v>7.2799999999999994E-5</v>
      </c>
      <c r="F3424" s="2">
        <v>1.6496300000000001E-4</v>
      </c>
      <c r="G3424" s="2">
        <v>0.86393746000000005</v>
      </c>
    </row>
    <row r="3425" spans="1:7" x14ac:dyDescent="0.4">
      <c r="A3425" s="2" t="s">
        <v>4296</v>
      </c>
      <c r="B3425" s="2">
        <v>1.091236976</v>
      </c>
      <c r="C3425" s="2">
        <v>9.7722686630000002</v>
      </c>
      <c r="D3425" s="2">
        <v>4.956260136</v>
      </c>
      <c r="E3425" s="3">
        <v>7.2799999999999994E-5</v>
      </c>
      <c r="F3425" s="2">
        <v>1.6496300000000001E-4</v>
      </c>
      <c r="G3425" s="2">
        <v>0.86376331699999997</v>
      </c>
    </row>
    <row r="3426" spans="1:7" x14ac:dyDescent="0.4">
      <c r="A3426" s="2" t="s">
        <v>86</v>
      </c>
      <c r="B3426" s="2">
        <v>1.9629972259999999</v>
      </c>
      <c r="C3426" s="2">
        <v>7.2798916040000003</v>
      </c>
      <c r="D3426" s="2">
        <v>4.9529334560000002</v>
      </c>
      <c r="E3426" s="3">
        <v>7.3399999999999995E-5</v>
      </c>
      <c r="F3426" s="2">
        <v>1.6603200000000001E-4</v>
      </c>
      <c r="G3426" s="2">
        <v>0.85597912499999995</v>
      </c>
    </row>
    <row r="3427" spans="1:7" x14ac:dyDescent="0.4">
      <c r="A3427" s="2" t="s">
        <v>4297</v>
      </c>
      <c r="B3427" s="2">
        <v>1.4092836339999999</v>
      </c>
      <c r="C3427" s="2">
        <v>6.7093838310000002</v>
      </c>
      <c r="D3427" s="2">
        <v>4.9520401989999998</v>
      </c>
      <c r="E3427" s="3">
        <v>7.3499999999999998E-5</v>
      </c>
      <c r="F3427" s="2">
        <v>1.6634700000000001E-4</v>
      </c>
      <c r="G3427" s="2">
        <v>0.85388887599999996</v>
      </c>
    </row>
    <row r="3428" spans="1:7" x14ac:dyDescent="0.4">
      <c r="A3428" s="2" t="s">
        <v>2</v>
      </c>
      <c r="B3428" s="2">
        <v>-1.5906016860000001</v>
      </c>
      <c r="C3428" s="2">
        <v>7.0947587739999998</v>
      </c>
      <c r="D3428" s="2">
        <v>-4.9457334460000002</v>
      </c>
      <c r="E3428" s="3">
        <v>7.4599999999999997E-5</v>
      </c>
      <c r="F3428" s="2">
        <v>1.6858899999999999E-4</v>
      </c>
      <c r="G3428" s="2">
        <v>0.83912981900000005</v>
      </c>
    </row>
    <row r="3429" spans="1:7" x14ac:dyDescent="0.4">
      <c r="A3429" s="2" t="s">
        <v>4298</v>
      </c>
      <c r="B3429" s="2">
        <v>1.04231264</v>
      </c>
      <c r="C3429" s="2">
        <v>9.7096744029999993</v>
      </c>
      <c r="D3429" s="2">
        <v>4.9455404190000003</v>
      </c>
      <c r="E3429" s="3">
        <v>7.4599999999999997E-5</v>
      </c>
      <c r="F3429" s="2">
        <v>1.68634E-4</v>
      </c>
      <c r="G3429" s="2">
        <v>0.83867806600000006</v>
      </c>
    </row>
    <row r="3430" spans="1:7" x14ac:dyDescent="0.4">
      <c r="A3430" s="2" t="s">
        <v>4299</v>
      </c>
      <c r="B3430" s="2">
        <v>-1.4071947090000001</v>
      </c>
      <c r="C3430" s="2">
        <v>7.0794880039999999</v>
      </c>
      <c r="D3430" s="2">
        <v>-4.9442243509999999</v>
      </c>
      <c r="E3430" s="3">
        <v>7.4900000000000005E-5</v>
      </c>
      <c r="F3430" s="2">
        <v>1.6908900000000001E-4</v>
      </c>
      <c r="G3430" s="2">
        <v>0.835597959</v>
      </c>
    </row>
    <row r="3431" spans="1:7" x14ac:dyDescent="0.4">
      <c r="A3431" s="2" t="s">
        <v>4300</v>
      </c>
      <c r="B3431" s="2">
        <v>1.835526604</v>
      </c>
      <c r="C3431" s="2">
        <v>12.287669409999999</v>
      </c>
      <c r="D3431" s="2">
        <v>4.9439596440000004</v>
      </c>
      <c r="E3431" s="3">
        <v>7.4900000000000005E-5</v>
      </c>
      <c r="F3431" s="2">
        <v>1.6916300000000001E-4</v>
      </c>
      <c r="G3431" s="2">
        <v>0.83497843199999999</v>
      </c>
    </row>
    <row r="3432" spans="1:7" x14ac:dyDescent="0.4">
      <c r="A3432" s="2" t="s">
        <v>4301</v>
      </c>
      <c r="B3432" s="2">
        <v>1.5328932280000001</v>
      </c>
      <c r="C3432" s="2">
        <v>7.9675041889999996</v>
      </c>
      <c r="D3432" s="2">
        <v>4.9421541800000002</v>
      </c>
      <c r="E3432" s="3">
        <v>7.5199999999999998E-5</v>
      </c>
      <c r="F3432" s="2">
        <v>1.6978199999999999E-4</v>
      </c>
      <c r="G3432" s="2">
        <v>0.83075279199999996</v>
      </c>
    </row>
    <row r="3433" spans="1:7" x14ac:dyDescent="0.4">
      <c r="A3433" s="2" t="s">
        <v>4302</v>
      </c>
      <c r="B3433" s="2">
        <v>1.30534383</v>
      </c>
      <c r="C3433" s="2">
        <v>6.0434781810000002</v>
      </c>
      <c r="D3433" s="2">
        <v>4.940454645</v>
      </c>
      <c r="E3433" s="3">
        <v>7.5500000000000006E-5</v>
      </c>
      <c r="F3433" s="2">
        <v>1.70392E-4</v>
      </c>
      <c r="G3433" s="2">
        <v>0.82677493800000001</v>
      </c>
    </row>
    <row r="3434" spans="1:7" x14ac:dyDescent="0.4">
      <c r="A3434" s="2" t="s">
        <v>4303</v>
      </c>
      <c r="B3434" s="2">
        <v>1.1538424549999999</v>
      </c>
      <c r="C3434" s="2">
        <v>6.3248688810000004</v>
      </c>
      <c r="D3434" s="2">
        <v>4.9401030720000003</v>
      </c>
      <c r="E3434" s="3">
        <v>7.5599999999999994E-5</v>
      </c>
      <c r="F3434" s="2">
        <v>1.7050100000000001E-4</v>
      </c>
      <c r="G3434" s="2">
        <v>0.825952044</v>
      </c>
    </row>
    <row r="3435" spans="1:7" x14ac:dyDescent="0.4">
      <c r="A3435" s="2" t="s">
        <v>4304</v>
      </c>
      <c r="B3435" s="2">
        <v>-2.0044031929999999</v>
      </c>
      <c r="C3435" s="2">
        <v>5.4679837530000004</v>
      </c>
      <c r="D3435" s="2">
        <v>-4.9376208869999996</v>
      </c>
      <c r="E3435" s="3">
        <v>7.6000000000000004E-5</v>
      </c>
      <c r="F3435" s="2">
        <v>1.7142500000000001E-4</v>
      </c>
      <c r="G3435" s="2">
        <v>0.82014207400000005</v>
      </c>
    </row>
    <row r="3436" spans="1:7" x14ac:dyDescent="0.4">
      <c r="A3436" s="2" t="s">
        <v>4305</v>
      </c>
      <c r="B3436" s="2">
        <v>1.2595607259999999</v>
      </c>
      <c r="C3436" s="2">
        <v>6.8501079789999997</v>
      </c>
      <c r="D3436" s="2">
        <v>4.9348853200000002</v>
      </c>
      <c r="E3436" s="3">
        <v>7.6500000000000003E-5</v>
      </c>
      <c r="F3436" s="2">
        <v>1.72487E-4</v>
      </c>
      <c r="G3436" s="2">
        <v>0.81373869200000004</v>
      </c>
    </row>
    <row r="3437" spans="1:7" x14ac:dyDescent="0.4">
      <c r="A3437" s="2" t="s">
        <v>4306</v>
      </c>
      <c r="B3437" s="2">
        <v>-2.1841643820000001</v>
      </c>
      <c r="C3437" s="2">
        <v>4.9955022949999996</v>
      </c>
      <c r="D3437" s="2">
        <v>-4.9257529680000003</v>
      </c>
      <c r="E3437" s="3">
        <v>7.8100000000000001E-5</v>
      </c>
      <c r="F3437" s="2">
        <v>1.75902E-4</v>
      </c>
      <c r="G3437" s="2">
        <v>0.79235930700000001</v>
      </c>
    </row>
    <row r="3438" spans="1:7" x14ac:dyDescent="0.4">
      <c r="A3438" s="2" t="s">
        <v>4307</v>
      </c>
      <c r="B3438" s="2">
        <v>1.6107837549999999</v>
      </c>
      <c r="C3438" s="2">
        <v>5.6178402949999997</v>
      </c>
      <c r="D3438" s="2">
        <v>4.9246725759999999</v>
      </c>
      <c r="E3438" s="3">
        <v>7.8300000000000006E-5</v>
      </c>
      <c r="F3438" s="2">
        <v>1.7631299999999999E-4</v>
      </c>
      <c r="G3438" s="2">
        <v>0.78982979499999995</v>
      </c>
    </row>
    <row r="3439" spans="1:7" x14ac:dyDescent="0.4">
      <c r="A3439" s="2" t="s">
        <v>4308</v>
      </c>
      <c r="B3439" s="2">
        <v>1.2106637680000001</v>
      </c>
      <c r="C3439" s="2">
        <v>6.1408764590000002</v>
      </c>
      <c r="D3439" s="2">
        <v>4.923551893</v>
      </c>
      <c r="E3439" s="3">
        <v>7.8499999999999997E-5</v>
      </c>
      <c r="F3439" s="2">
        <v>1.7674100000000001E-4</v>
      </c>
      <c r="G3439" s="2">
        <v>0.78720589299999999</v>
      </c>
    </row>
    <row r="3440" spans="1:7" x14ac:dyDescent="0.4">
      <c r="A3440" s="2" t="s">
        <v>4309</v>
      </c>
      <c r="B3440" s="2">
        <v>1.075466077</v>
      </c>
      <c r="C3440" s="2">
        <v>12.33059293</v>
      </c>
      <c r="D3440" s="2">
        <v>4.91889939</v>
      </c>
      <c r="E3440" s="3">
        <v>7.9400000000000006E-5</v>
      </c>
      <c r="F3440" s="2">
        <v>1.7850200000000001E-4</v>
      </c>
      <c r="G3440" s="2">
        <v>0.77631219100000004</v>
      </c>
    </row>
    <row r="3441" spans="1:7" x14ac:dyDescent="0.4">
      <c r="A3441" s="2" t="s">
        <v>4310</v>
      </c>
      <c r="B3441" s="2">
        <v>1.0191581160000001</v>
      </c>
      <c r="C3441" s="2">
        <v>7.4098099939999997</v>
      </c>
      <c r="D3441" s="2">
        <v>4.9125646840000003</v>
      </c>
      <c r="E3441" s="3">
        <v>8.0599999999999994E-5</v>
      </c>
      <c r="F3441" s="2">
        <v>1.80827E-4</v>
      </c>
      <c r="G3441" s="2">
        <v>0.76147811200000004</v>
      </c>
    </row>
    <row r="3442" spans="1:7" x14ac:dyDescent="0.4">
      <c r="A3442" s="2" t="s">
        <v>4311</v>
      </c>
      <c r="B3442" s="2">
        <v>-3.457364986</v>
      </c>
      <c r="C3442" s="2">
        <v>5.2138181230000002</v>
      </c>
      <c r="D3442" s="2">
        <v>-4.9096115669999998</v>
      </c>
      <c r="E3442" s="3">
        <v>8.1100000000000006E-5</v>
      </c>
      <c r="F3442" s="2">
        <v>1.8187800000000001E-4</v>
      </c>
      <c r="G3442" s="2">
        <v>0.75456214700000002</v>
      </c>
    </row>
    <row r="3443" spans="1:7" x14ac:dyDescent="0.4">
      <c r="A3443" s="2" t="s">
        <v>4312</v>
      </c>
      <c r="B3443" s="2">
        <v>1.351172979</v>
      </c>
      <c r="C3443" s="2">
        <v>5.499634973</v>
      </c>
      <c r="D3443" s="2">
        <v>4.9076091340000003</v>
      </c>
      <c r="E3443" s="3">
        <v>8.1500000000000002E-5</v>
      </c>
      <c r="F3443" s="2">
        <v>1.8259600000000001E-4</v>
      </c>
      <c r="G3443" s="2">
        <v>0.749872392</v>
      </c>
    </row>
    <row r="3444" spans="1:7" x14ac:dyDescent="0.4">
      <c r="A3444" s="2" t="s">
        <v>4313</v>
      </c>
      <c r="B3444" s="2">
        <v>-1.0007209619999999</v>
      </c>
      <c r="C3444" s="2">
        <v>5.7623217230000003</v>
      </c>
      <c r="D3444" s="2">
        <v>-4.9027769220000001</v>
      </c>
      <c r="E3444" s="3">
        <v>8.2399999999999997E-5</v>
      </c>
      <c r="F3444" s="2">
        <v>1.84594E-4</v>
      </c>
      <c r="G3444" s="2">
        <v>0.73855449399999995</v>
      </c>
    </row>
    <row r="3445" spans="1:7" x14ac:dyDescent="0.4">
      <c r="A3445" s="2" t="s">
        <v>4314</v>
      </c>
      <c r="B3445" s="2">
        <v>1.2998238120000001</v>
      </c>
      <c r="C3445" s="2">
        <v>8.0238308350000001</v>
      </c>
      <c r="D3445" s="2">
        <v>4.8920795369999999</v>
      </c>
      <c r="E3445" s="3">
        <v>8.4499999999999994E-5</v>
      </c>
      <c r="F3445" s="2">
        <v>1.8901700000000001E-4</v>
      </c>
      <c r="G3445" s="2">
        <v>0.71349574999999998</v>
      </c>
    </row>
    <row r="3446" spans="1:7" x14ac:dyDescent="0.4">
      <c r="A3446" s="2" t="s">
        <v>4315</v>
      </c>
      <c r="B3446" s="2">
        <v>1.829807486</v>
      </c>
      <c r="C3446" s="2">
        <v>7.146754778</v>
      </c>
      <c r="D3446" s="2">
        <v>4.8903601859999997</v>
      </c>
      <c r="E3446" s="3">
        <v>8.4800000000000001E-5</v>
      </c>
      <c r="F3446" s="2">
        <v>1.89631E-4</v>
      </c>
      <c r="G3446" s="2">
        <v>0.70946769600000004</v>
      </c>
    </row>
    <row r="3447" spans="1:7" x14ac:dyDescent="0.4">
      <c r="A3447" s="2" t="s">
        <v>328</v>
      </c>
      <c r="B3447" s="2">
        <v>-1.5154722140000001</v>
      </c>
      <c r="C3447" s="2">
        <v>7.8702874999999999</v>
      </c>
      <c r="D3447" s="2">
        <v>-4.8848608970000003</v>
      </c>
      <c r="E3447" s="3">
        <v>8.5900000000000001E-5</v>
      </c>
      <c r="F3447" s="2">
        <v>1.9176600000000001E-4</v>
      </c>
      <c r="G3447" s="2">
        <v>0.69658326699999995</v>
      </c>
    </row>
    <row r="3448" spans="1:7" x14ac:dyDescent="0.4">
      <c r="A3448" s="2" t="s">
        <v>4316</v>
      </c>
      <c r="B3448" s="2">
        <v>1.1064526880000001</v>
      </c>
      <c r="C3448" s="2">
        <v>7.1555481309999998</v>
      </c>
      <c r="D3448" s="2">
        <v>4.880976682</v>
      </c>
      <c r="E3448" s="3">
        <v>8.6700000000000007E-5</v>
      </c>
      <c r="F3448" s="2">
        <v>1.93473E-4</v>
      </c>
      <c r="G3448" s="2">
        <v>0.68748208</v>
      </c>
    </row>
    <row r="3449" spans="1:7" x14ac:dyDescent="0.4">
      <c r="A3449" s="2" t="s">
        <v>4317</v>
      </c>
      <c r="B3449" s="2">
        <v>1.245291046</v>
      </c>
      <c r="C3449" s="2">
        <v>6.3117379859999998</v>
      </c>
      <c r="D3449" s="2">
        <v>4.8804647259999996</v>
      </c>
      <c r="E3449" s="3">
        <v>8.6799999999999996E-5</v>
      </c>
      <c r="F3449" s="2">
        <v>1.9366899999999999E-4</v>
      </c>
      <c r="G3449" s="2">
        <v>0.68628245799999998</v>
      </c>
    </row>
    <row r="3450" spans="1:7" x14ac:dyDescent="0.4">
      <c r="A3450" s="2" t="s">
        <v>4318</v>
      </c>
      <c r="B3450" s="2">
        <v>-2.9310223409999998</v>
      </c>
      <c r="C3450" s="2">
        <v>8.664242711</v>
      </c>
      <c r="D3450" s="2">
        <v>-4.872399154</v>
      </c>
      <c r="E3450" s="3">
        <v>8.8499999999999996E-5</v>
      </c>
      <c r="F3450" s="2">
        <v>1.97164E-4</v>
      </c>
      <c r="G3450" s="2">
        <v>0.667381695</v>
      </c>
    </row>
    <row r="3451" spans="1:7" x14ac:dyDescent="0.4">
      <c r="A3451" s="2" t="s">
        <v>4319</v>
      </c>
      <c r="B3451" s="2">
        <v>-2.3791674550000002</v>
      </c>
      <c r="C3451" s="2">
        <v>6.6598591650000003</v>
      </c>
      <c r="D3451" s="2">
        <v>-4.8664429089999999</v>
      </c>
      <c r="E3451" s="3">
        <v>8.9699999999999998E-5</v>
      </c>
      <c r="F3451" s="2">
        <v>1.99712E-4</v>
      </c>
      <c r="G3451" s="2">
        <v>0.65342221300000003</v>
      </c>
    </row>
    <row r="3452" spans="1:7" x14ac:dyDescent="0.4">
      <c r="A3452" s="2" t="s">
        <v>4320</v>
      </c>
      <c r="B3452" s="2">
        <v>1.624730877</v>
      </c>
      <c r="C3452" s="2">
        <v>7.6054113890000004</v>
      </c>
      <c r="D3452" s="2">
        <v>4.8660531809999998</v>
      </c>
      <c r="E3452" s="3">
        <v>8.9800000000000001E-5</v>
      </c>
      <c r="F3452" s="2">
        <v>1.9985000000000001E-4</v>
      </c>
      <c r="G3452" s="2">
        <v>0.65250876800000002</v>
      </c>
    </row>
    <row r="3453" spans="1:7" x14ac:dyDescent="0.4">
      <c r="A3453" s="2" t="s">
        <v>35</v>
      </c>
      <c r="B3453" s="2">
        <v>2.5965508100000001</v>
      </c>
      <c r="C3453" s="2">
        <v>8.9378612499999992</v>
      </c>
      <c r="D3453" s="2">
        <v>4.8627301010000004</v>
      </c>
      <c r="E3453" s="3">
        <v>9.0500000000000004E-5</v>
      </c>
      <c r="F3453" s="2">
        <v>2.0129499999999999E-4</v>
      </c>
      <c r="G3453" s="2">
        <v>0.64471989200000002</v>
      </c>
    </row>
    <row r="3454" spans="1:7" x14ac:dyDescent="0.4">
      <c r="A3454" s="2" t="s">
        <v>4321</v>
      </c>
      <c r="B3454" s="2">
        <v>1.1074881729999999</v>
      </c>
      <c r="C3454" s="2">
        <v>7.780060475</v>
      </c>
      <c r="D3454" s="2">
        <v>4.8626504610000003</v>
      </c>
      <c r="E3454" s="3">
        <v>9.0500000000000004E-5</v>
      </c>
      <c r="F3454" s="2">
        <v>2.0129699999999999E-4</v>
      </c>
      <c r="G3454" s="2">
        <v>0.64453322000000002</v>
      </c>
    </row>
    <row r="3455" spans="1:7" x14ac:dyDescent="0.4">
      <c r="A3455" s="2" t="s">
        <v>4322</v>
      </c>
      <c r="B3455" s="2">
        <v>1.00465783</v>
      </c>
      <c r="C3455" s="2">
        <v>7.5313222939999998</v>
      </c>
      <c r="D3455" s="2">
        <v>4.8600024819999996</v>
      </c>
      <c r="E3455" s="3">
        <v>9.1100000000000005E-5</v>
      </c>
      <c r="F3455" s="2">
        <v>2.0243400000000001E-4</v>
      </c>
      <c r="G3455" s="2">
        <v>0.63832637299999995</v>
      </c>
    </row>
    <row r="3456" spans="1:7" x14ac:dyDescent="0.4">
      <c r="A3456" s="2" t="s">
        <v>4323</v>
      </c>
      <c r="B3456" s="2">
        <v>-1.04031498</v>
      </c>
      <c r="C3456" s="2">
        <v>7.8292031260000003</v>
      </c>
      <c r="D3456" s="2">
        <v>-4.8542133510000003</v>
      </c>
      <c r="E3456" s="3">
        <v>9.2299999999999994E-5</v>
      </c>
      <c r="F3456" s="2">
        <v>2.04928E-4</v>
      </c>
      <c r="G3456" s="2">
        <v>0.62475572499999998</v>
      </c>
    </row>
    <row r="3457" spans="1:7" x14ac:dyDescent="0.4">
      <c r="A3457" s="2" t="s">
        <v>4324</v>
      </c>
      <c r="B3457" s="2">
        <v>1.000350192</v>
      </c>
      <c r="C3457" s="2">
        <v>7.9253208390000003</v>
      </c>
      <c r="D3457" s="2">
        <v>4.8518571059999998</v>
      </c>
      <c r="E3457" s="3">
        <v>9.2800000000000006E-5</v>
      </c>
      <c r="F3457" s="2">
        <v>2.05973E-4</v>
      </c>
      <c r="G3457" s="2">
        <v>0.61923193799999998</v>
      </c>
    </row>
    <row r="3458" spans="1:7" x14ac:dyDescent="0.4">
      <c r="A3458" s="2" t="s">
        <v>4325</v>
      </c>
      <c r="B3458" s="2">
        <v>1.0873057669999999</v>
      </c>
      <c r="C3458" s="2">
        <v>7.6605008290000001</v>
      </c>
      <c r="D3458" s="2">
        <v>4.8516667739999999</v>
      </c>
      <c r="E3458" s="3">
        <v>9.2800000000000006E-5</v>
      </c>
      <c r="F3458" s="2">
        <v>2.0600100000000001E-4</v>
      </c>
      <c r="G3458" s="2">
        <v>0.61878572899999995</v>
      </c>
    </row>
    <row r="3459" spans="1:7" x14ac:dyDescent="0.4">
      <c r="A3459" s="2" t="s">
        <v>4326</v>
      </c>
      <c r="B3459" s="2">
        <v>1.319628177</v>
      </c>
      <c r="C3459" s="2">
        <v>6.5766154109999997</v>
      </c>
      <c r="D3459" s="2">
        <v>4.8478781460000002</v>
      </c>
      <c r="E3459" s="3">
        <v>9.3700000000000001E-5</v>
      </c>
      <c r="F3459" s="2">
        <v>2.07717E-4</v>
      </c>
      <c r="G3459" s="2">
        <v>0.60990350500000001</v>
      </c>
    </row>
    <row r="3460" spans="1:7" x14ac:dyDescent="0.4">
      <c r="A3460" s="2" t="s">
        <v>4327</v>
      </c>
      <c r="B3460" s="2">
        <v>1.063197086</v>
      </c>
      <c r="C3460" s="2">
        <v>6.360177094</v>
      </c>
      <c r="D3460" s="2">
        <v>4.8474406190000003</v>
      </c>
      <c r="E3460" s="3">
        <v>9.3800000000000003E-5</v>
      </c>
      <c r="F3460" s="2">
        <v>2.0789199999999999E-4</v>
      </c>
      <c r="G3460" s="2">
        <v>0.60887771099999999</v>
      </c>
    </row>
    <row r="3461" spans="1:7" x14ac:dyDescent="0.4">
      <c r="A3461" s="2" t="s">
        <v>4328</v>
      </c>
      <c r="B3461" s="2">
        <v>1.23525756</v>
      </c>
      <c r="C3461" s="2">
        <v>6.8325052959999999</v>
      </c>
      <c r="D3461" s="2">
        <v>4.8461951440000002</v>
      </c>
      <c r="E3461" s="3">
        <v>9.3999999999999994E-5</v>
      </c>
      <c r="F3461" s="2">
        <v>2.0845999999999999E-4</v>
      </c>
      <c r="G3461" s="2">
        <v>0.60595762600000003</v>
      </c>
    </row>
    <row r="3462" spans="1:7" x14ac:dyDescent="0.4">
      <c r="A3462" s="2" t="s">
        <v>4329</v>
      </c>
      <c r="B3462" s="2">
        <v>1.6728799640000001</v>
      </c>
      <c r="C3462" s="2">
        <v>9.7952124999999999</v>
      </c>
      <c r="D3462" s="2">
        <v>4.8454736159999996</v>
      </c>
      <c r="E3462" s="3">
        <v>9.4199999999999999E-5</v>
      </c>
      <c r="F3462" s="2">
        <v>2.08736E-4</v>
      </c>
      <c r="G3462" s="2">
        <v>0.604265936</v>
      </c>
    </row>
    <row r="3463" spans="1:7" x14ac:dyDescent="0.4">
      <c r="A3463" s="2" t="s">
        <v>4330</v>
      </c>
      <c r="B3463" s="2">
        <v>-1.135154558</v>
      </c>
      <c r="C3463" s="2">
        <v>5.7296300010000003</v>
      </c>
      <c r="D3463" s="2">
        <v>-4.8411802670000004</v>
      </c>
      <c r="E3463" s="3">
        <v>9.5099999999999994E-5</v>
      </c>
      <c r="F3463" s="2">
        <v>2.1049999999999999E-4</v>
      </c>
      <c r="G3463" s="2">
        <v>0.59419936699999998</v>
      </c>
    </row>
    <row r="3464" spans="1:7" x14ac:dyDescent="0.4">
      <c r="A3464" s="2" t="s">
        <v>4331</v>
      </c>
      <c r="B3464" s="2">
        <v>1.149884519</v>
      </c>
      <c r="C3464" s="2">
        <v>9.6602337429999992</v>
      </c>
      <c r="D3464" s="2">
        <v>4.8389573910000001</v>
      </c>
      <c r="E3464" s="3">
        <v>9.5600000000000006E-5</v>
      </c>
      <c r="F3464" s="2">
        <v>2.1140699999999999E-4</v>
      </c>
      <c r="G3464" s="2">
        <v>0.58898714200000002</v>
      </c>
    </row>
    <row r="3465" spans="1:7" x14ac:dyDescent="0.4">
      <c r="A3465" s="2" t="s">
        <v>501</v>
      </c>
      <c r="B3465" s="2">
        <v>-2.0780657740000001</v>
      </c>
      <c r="C3465" s="2">
        <v>9.9830997910000008</v>
      </c>
      <c r="D3465" s="2">
        <v>-4.8375437300000002</v>
      </c>
      <c r="E3465" s="3">
        <v>9.59E-5</v>
      </c>
      <c r="F3465" s="2">
        <v>2.12067E-4</v>
      </c>
      <c r="G3465" s="2">
        <v>0.58567227600000005</v>
      </c>
    </row>
    <row r="3466" spans="1:7" x14ac:dyDescent="0.4">
      <c r="A3466" s="2" t="s">
        <v>4332</v>
      </c>
      <c r="B3466" s="2">
        <v>-1.0527911480000001</v>
      </c>
      <c r="C3466" s="2">
        <v>7.6297343709999996</v>
      </c>
      <c r="D3466" s="2">
        <v>-4.8354876320000004</v>
      </c>
      <c r="E3466" s="3">
        <v>9.6399999999999999E-5</v>
      </c>
      <c r="F3466" s="2">
        <v>2.1301100000000001E-4</v>
      </c>
      <c r="G3466" s="2">
        <v>0.58085084200000003</v>
      </c>
    </row>
    <row r="3467" spans="1:7" x14ac:dyDescent="0.4">
      <c r="A3467" s="2" t="s">
        <v>4333</v>
      </c>
      <c r="B3467" s="2">
        <v>-1.7187689509999999</v>
      </c>
      <c r="C3467" s="2">
        <v>7.9102280010000001</v>
      </c>
      <c r="D3467" s="2">
        <v>-4.8349358579999997</v>
      </c>
      <c r="E3467" s="3">
        <v>9.6500000000000001E-5</v>
      </c>
      <c r="F3467" s="2">
        <v>2.1324700000000001E-4</v>
      </c>
      <c r="G3467" s="2">
        <v>0.57955693399999997</v>
      </c>
    </row>
    <row r="3468" spans="1:7" x14ac:dyDescent="0.4">
      <c r="A3468" s="2" t="s">
        <v>4334</v>
      </c>
      <c r="B3468" s="2">
        <v>1.369498106</v>
      </c>
      <c r="C3468" s="2">
        <v>7.944388258</v>
      </c>
      <c r="D3468" s="2">
        <v>4.8340183330000004</v>
      </c>
      <c r="E3468" s="3">
        <v>9.6700000000000006E-5</v>
      </c>
      <c r="F3468" s="2">
        <v>2.1351599999999999E-4</v>
      </c>
      <c r="G3468" s="2">
        <v>0.57740532099999997</v>
      </c>
    </row>
    <row r="3469" spans="1:7" x14ac:dyDescent="0.4">
      <c r="A3469" s="2" t="s">
        <v>4335</v>
      </c>
      <c r="B3469" s="2">
        <v>1.0024554619999999</v>
      </c>
      <c r="C3469" s="2">
        <v>6.5558264529999999</v>
      </c>
      <c r="D3469" s="2">
        <v>4.8279255589999996</v>
      </c>
      <c r="E3469" s="3">
        <v>9.8099999999999999E-5</v>
      </c>
      <c r="F3469" s="2">
        <v>2.1634099999999999E-4</v>
      </c>
      <c r="G3469" s="2">
        <v>0.56311685899999997</v>
      </c>
    </row>
    <row r="3470" spans="1:7" x14ac:dyDescent="0.4">
      <c r="A3470" s="2" t="s">
        <v>4336</v>
      </c>
      <c r="B3470" s="2">
        <v>1.0426064180000001</v>
      </c>
      <c r="C3470" s="2">
        <v>6.8810161430000001</v>
      </c>
      <c r="D3470" s="2">
        <v>4.8245086400000003</v>
      </c>
      <c r="E3470" s="3">
        <v>9.8900000000000005E-5</v>
      </c>
      <c r="F3470" s="2">
        <v>2.1787999999999999E-4</v>
      </c>
      <c r="G3470" s="2">
        <v>0.55510308399999997</v>
      </c>
    </row>
    <row r="3471" spans="1:7" x14ac:dyDescent="0.4">
      <c r="A3471" s="2" t="s">
        <v>84</v>
      </c>
      <c r="B3471" s="2">
        <v>1.808670341</v>
      </c>
      <c r="C3471" s="2">
        <v>8.4365247889999999</v>
      </c>
      <c r="D3471" s="2">
        <v>4.8244210259999996</v>
      </c>
      <c r="E3471" s="3">
        <v>9.8900000000000005E-5</v>
      </c>
      <c r="F3471" s="2">
        <v>2.1788600000000001E-4</v>
      </c>
      <c r="G3471" s="2">
        <v>0.55489759500000002</v>
      </c>
    </row>
    <row r="3472" spans="1:7" x14ac:dyDescent="0.4">
      <c r="A3472" s="2" t="s">
        <v>4337</v>
      </c>
      <c r="B3472" s="2">
        <v>1.284856752</v>
      </c>
      <c r="C3472" s="2">
        <v>6.5796650010000004</v>
      </c>
      <c r="D3472" s="2">
        <v>4.8230806729999998</v>
      </c>
      <c r="E3472" s="3">
        <v>9.9199999999999999E-5</v>
      </c>
      <c r="F3472" s="2">
        <v>2.1852899999999999E-4</v>
      </c>
      <c r="G3472" s="2">
        <v>0.55175391600000001</v>
      </c>
    </row>
    <row r="3473" spans="1:7" x14ac:dyDescent="0.4">
      <c r="A3473" s="2" t="s">
        <v>4338</v>
      </c>
      <c r="B3473" s="2">
        <v>1.0478115880000001</v>
      </c>
      <c r="C3473" s="2">
        <v>8.3008976360000002</v>
      </c>
      <c r="D3473" s="2">
        <v>4.8219043719999997</v>
      </c>
      <c r="E3473" s="3">
        <v>9.9500000000000006E-5</v>
      </c>
      <c r="F3473" s="2">
        <v>2.1897600000000001E-4</v>
      </c>
      <c r="G3473" s="2">
        <v>0.54899495399999998</v>
      </c>
    </row>
    <row r="3474" spans="1:7" x14ac:dyDescent="0.4">
      <c r="A3474" s="2" t="s">
        <v>4339</v>
      </c>
      <c r="B3474" s="2">
        <v>2.6939253019999998</v>
      </c>
      <c r="C3474" s="2">
        <v>8.3700039490000009</v>
      </c>
      <c r="D3474" s="2">
        <v>4.8215018609999998</v>
      </c>
      <c r="E3474" s="3">
        <v>9.9599999999999995E-5</v>
      </c>
      <c r="F3474" s="2">
        <v>2.1914300000000001E-4</v>
      </c>
      <c r="G3474" s="2">
        <v>0.54805087200000002</v>
      </c>
    </row>
    <row r="3475" spans="1:7" x14ac:dyDescent="0.4">
      <c r="A3475" s="2" t="s">
        <v>4340</v>
      </c>
      <c r="B3475" s="2">
        <v>1.386481646</v>
      </c>
      <c r="C3475" s="2">
        <v>6.6048510440000001</v>
      </c>
      <c r="D3475" s="2">
        <v>4.8203693750000003</v>
      </c>
      <c r="E3475" s="3">
        <v>9.9900000000000002E-5</v>
      </c>
      <c r="F3475" s="2">
        <v>2.1956800000000001E-4</v>
      </c>
      <c r="G3475" s="2">
        <v>0.54539461199999995</v>
      </c>
    </row>
    <row r="3476" spans="1:7" x14ac:dyDescent="0.4">
      <c r="A3476" s="2" t="s">
        <v>4341</v>
      </c>
      <c r="B3476" s="2">
        <v>-1.001976376</v>
      </c>
      <c r="C3476" s="2">
        <v>7.805667916</v>
      </c>
      <c r="D3476" s="2">
        <v>-4.8177750350000004</v>
      </c>
      <c r="E3476" s="2">
        <v>1.00467E-4</v>
      </c>
      <c r="F3476" s="2">
        <v>2.20707E-4</v>
      </c>
      <c r="G3476" s="2">
        <v>0.53930938500000003</v>
      </c>
    </row>
    <row r="3477" spans="1:7" x14ac:dyDescent="0.4">
      <c r="A3477" s="2" t="s">
        <v>4342</v>
      </c>
      <c r="B3477" s="2">
        <v>1.49055198</v>
      </c>
      <c r="C3477" s="2">
        <v>7.5007641649999997</v>
      </c>
      <c r="D3477" s="2">
        <v>4.80850343</v>
      </c>
      <c r="E3477" s="2">
        <v>1.02663E-4</v>
      </c>
      <c r="F3477" s="2">
        <v>2.25176E-4</v>
      </c>
      <c r="G3477" s="2">
        <v>0.51756017300000001</v>
      </c>
    </row>
    <row r="3478" spans="1:7" x14ac:dyDescent="0.4">
      <c r="A3478" s="2" t="s">
        <v>4343</v>
      </c>
      <c r="B3478" s="2">
        <v>-1.0225992260000001</v>
      </c>
      <c r="C3478" s="2">
        <v>6.3754111</v>
      </c>
      <c r="D3478" s="2">
        <v>-4.8035950730000003</v>
      </c>
      <c r="E3478" s="2">
        <v>1.0384500000000001E-4</v>
      </c>
      <c r="F3478" s="2">
        <v>2.2764899999999999E-4</v>
      </c>
      <c r="G3478" s="2">
        <v>0.50604500799999996</v>
      </c>
    </row>
    <row r="3479" spans="1:7" x14ac:dyDescent="0.4">
      <c r="A3479" s="2" t="s">
        <v>4344</v>
      </c>
      <c r="B3479" s="2">
        <v>-1.421190373</v>
      </c>
      <c r="C3479" s="2">
        <v>5.0858181230000001</v>
      </c>
      <c r="D3479" s="2">
        <v>-4.8023122169999999</v>
      </c>
      <c r="E3479" s="2">
        <v>1.04156E-4</v>
      </c>
      <c r="F3479" s="2">
        <v>2.2825100000000001E-4</v>
      </c>
      <c r="G3479" s="2">
        <v>0.50303525000000004</v>
      </c>
    </row>
    <row r="3480" spans="1:7" x14ac:dyDescent="0.4">
      <c r="A3480" s="2" t="s">
        <v>4345</v>
      </c>
      <c r="B3480" s="2">
        <v>1.298398945</v>
      </c>
      <c r="C3480" s="2">
        <v>5.8445542609999999</v>
      </c>
      <c r="D3480" s="2">
        <v>4.8010631720000001</v>
      </c>
      <c r="E3480" s="2">
        <v>1.0446E-4</v>
      </c>
      <c r="F3480" s="2">
        <v>2.2883699999999999E-4</v>
      </c>
      <c r="G3480" s="2">
        <v>0.50010476199999998</v>
      </c>
    </row>
    <row r="3481" spans="1:7" x14ac:dyDescent="0.4">
      <c r="A3481" s="2" t="s">
        <v>516</v>
      </c>
      <c r="B3481" s="2">
        <v>1.499613385</v>
      </c>
      <c r="C3481" s="2">
        <v>8.7702647860000003</v>
      </c>
      <c r="D3481" s="2">
        <v>4.8001030929999997</v>
      </c>
      <c r="E3481" s="2">
        <v>1.04694E-4</v>
      </c>
      <c r="F3481" s="2">
        <v>2.2923E-4</v>
      </c>
      <c r="G3481" s="2">
        <v>0.49785220699999999</v>
      </c>
    </row>
    <row r="3482" spans="1:7" x14ac:dyDescent="0.4">
      <c r="A3482" s="2" t="s">
        <v>4346</v>
      </c>
      <c r="B3482" s="2">
        <v>1.02279136</v>
      </c>
      <c r="C3482" s="2">
        <v>8.7836727060000008</v>
      </c>
      <c r="D3482" s="2">
        <v>4.7983385299999997</v>
      </c>
      <c r="E3482" s="2">
        <v>1.05126E-4</v>
      </c>
      <c r="F3482" s="2">
        <v>2.3005500000000001E-4</v>
      </c>
      <c r="G3482" s="2">
        <v>0.493712076</v>
      </c>
    </row>
    <row r="3483" spans="1:7" x14ac:dyDescent="0.4">
      <c r="A3483" s="2" t="s">
        <v>4347</v>
      </c>
      <c r="B3483" s="2">
        <v>1.7869733430000001</v>
      </c>
      <c r="C3483" s="2">
        <v>6.1565392110000001</v>
      </c>
      <c r="D3483" s="2">
        <v>4.7950303639999996</v>
      </c>
      <c r="E3483" s="2">
        <v>1.0594000000000001E-4</v>
      </c>
      <c r="F3483" s="2">
        <v>2.31697E-4</v>
      </c>
      <c r="G3483" s="2">
        <v>0.48594996099999999</v>
      </c>
    </row>
    <row r="3484" spans="1:7" x14ac:dyDescent="0.4">
      <c r="A3484" s="2" t="s">
        <v>4348</v>
      </c>
      <c r="B3484" s="2">
        <v>1.199127356</v>
      </c>
      <c r="C3484" s="2">
        <v>7.8373089450000002</v>
      </c>
      <c r="D3484" s="2">
        <v>4.7949916269999999</v>
      </c>
      <c r="E3484" s="2">
        <v>1.0595E-4</v>
      </c>
      <c r="F3484" s="2">
        <v>2.31697E-4</v>
      </c>
      <c r="G3484" s="2">
        <v>0.48585906699999998</v>
      </c>
    </row>
    <row r="3485" spans="1:7" x14ac:dyDescent="0.4">
      <c r="A3485" s="2" t="s">
        <v>4349</v>
      </c>
      <c r="B3485" s="2">
        <v>-1.951963307</v>
      </c>
      <c r="C3485" s="2">
        <v>6.864277081</v>
      </c>
      <c r="D3485" s="2">
        <v>-4.7941600639999997</v>
      </c>
      <c r="E3485" s="2">
        <v>1.06156E-4</v>
      </c>
      <c r="F3485" s="2">
        <v>2.3206600000000001E-4</v>
      </c>
      <c r="G3485" s="2">
        <v>0.48390787099999999</v>
      </c>
    </row>
    <row r="3486" spans="1:7" x14ac:dyDescent="0.4">
      <c r="A3486" s="2" t="s">
        <v>4350</v>
      </c>
      <c r="B3486" s="2">
        <v>1.0343102230000001</v>
      </c>
      <c r="C3486" s="2">
        <v>9.1045518689999998</v>
      </c>
      <c r="D3486" s="2">
        <v>4.7939431859999999</v>
      </c>
      <c r="E3486" s="2">
        <v>1.06209E-4</v>
      </c>
      <c r="F3486" s="2">
        <v>2.32103E-4</v>
      </c>
      <c r="G3486" s="2">
        <v>0.48339897999999998</v>
      </c>
    </row>
    <row r="3487" spans="1:7" x14ac:dyDescent="0.4">
      <c r="A3487" s="2" t="s">
        <v>4351</v>
      </c>
      <c r="B3487" s="2">
        <v>1.0704597789999999</v>
      </c>
      <c r="C3487" s="2">
        <v>7.704519758</v>
      </c>
      <c r="D3487" s="2">
        <v>4.7907314650000004</v>
      </c>
      <c r="E3487" s="2">
        <v>1.07008E-4</v>
      </c>
      <c r="F3487" s="2">
        <v>2.3376700000000001E-4</v>
      </c>
      <c r="G3487" s="2">
        <v>0.47586269599999997</v>
      </c>
    </row>
    <row r="3488" spans="1:7" x14ac:dyDescent="0.4">
      <c r="A3488" s="2" t="s">
        <v>432</v>
      </c>
      <c r="B3488" s="2">
        <v>2.4892857099999999</v>
      </c>
      <c r="C3488" s="2">
        <v>5.9312666680000001</v>
      </c>
      <c r="D3488" s="2">
        <v>4.7870968439999997</v>
      </c>
      <c r="E3488" s="2">
        <v>1.0792E-4</v>
      </c>
      <c r="F3488" s="2">
        <v>2.35589E-4</v>
      </c>
      <c r="G3488" s="2">
        <v>0.46733366999999998</v>
      </c>
    </row>
    <row r="3489" spans="1:7" x14ac:dyDescent="0.4">
      <c r="A3489" s="2" t="s">
        <v>4352</v>
      </c>
      <c r="B3489" s="2">
        <v>-1.1276017860000001</v>
      </c>
      <c r="C3489" s="2">
        <v>4.7720975040000004</v>
      </c>
      <c r="D3489" s="2">
        <v>-4.7869969670000003</v>
      </c>
      <c r="E3489" s="2">
        <v>1.07945E-4</v>
      </c>
      <c r="F3489" s="2">
        <v>2.35589E-4</v>
      </c>
      <c r="G3489" s="2">
        <v>0.467099292</v>
      </c>
    </row>
    <row r="3490" spans="1:7" x14ac:dyDescent="0.4">
      <c r="A3490" s="2" t="s">
        <v>4353</v>
      </c>
      <c r="B3490" s="2">
        <v>-1.9244768889999999</v>
      </c>
      <c r="C3490" s="2">
        <v>5.9648918740000001</v>
      </c>
      <c r="D3490" s="2">
        <v>-4.7867899459999999</v>
      </c>
      <c r="E3490" s="2">
        <v>1.07997E-4</v>
      </c>
      <c r="F3490" s="2">
        <v>2.3563999999999999E-4</v>
      </c>
      <c r="G3490" s="2">
        <v>0.466613481</v>
      </c>
    </row>
    <row r="3491" spans="1:7" x14ac:dyDescent="0.4">
      <c r="A3491" s="2" t="s">
        <v>376</v>
      </c>
      <c r="B3491" s="2">
        <v>2.179320165</v>
      </c>
      <c r="C3491" s="2">
        <v>9.8398275860000002</v>
      </c>
      <c r="D3491" s="2">
        <v>4.7796792430000004</v>
      </c>
      <c r="E3491" s="2">
        <v>1.0980399999999999E-4</v>
      </c>
      <c r="F3491" s="2">
        <v>2.3933299999999999E-4</v>
      </c>
      <c r="G3491" s="2">
        <v>0.44992615200000002</v>
      </c>
    </row>
    <row r="3492" spans="1:7" x14ac:dyDescent="0.4">
      <c r="A3492" s="2" t="s">
        <v>4354</v>
      </c>
      <c r="B3492" s="2">
        <v>-1.4522570800000001</v>
      </c>
      <c r="C3492" s="2">
        <v>6.063769465</v>
      </c>
      <c r="D3492" s="2">
        <v>-4.7780985129999998</v>
      </c>
      <c r="E3492" s="2">
        <v>1.1021E-4</v>
      </c>
      <c r="F3492" s="2">
        <v>2.40051E-4</v>
      </c>
      <c r="G3492" s="2">
        <v>0.44621629099999999</v>
      </c>
    </row>
    <row r="3493" spans="1:7" x14ac:dyDescent="0.4">
      <c r="A3493" s="2" t="s">
        <v>4355</v>
      </c>
      <c r="B3493" s="2">
        <v>1.583781452</v>
      </c>
      <c r="C3493" s="2">
        <v>5.8569178539999998</v>
      </c>
      <c r="D3493" s="2">
        <v>4.776234681</v>
      </c>
      <c r="E3493" s="2">
        <v>1.1069E-4</v>
      </c>
      <c r="F3493" s="2">
        <v>2.40972E-4</v>
      </c>
      <c r="G3493" s="2">
        <v>0.44184190800000001</v>
      </c>
    </row>
    <row r="3494" spans="1:7" x14ac:dyDescent="0.4">
      <c r="A3494" s="2" t="s">
        <v>4356</v>
      </c>
      <c r="B3494" s="2">
        <v>1.203182448</v>
      </c>
      <c r="C3494" s="2">
        <v>7.1031631300000004</v>
      </c>
      <c r="D3494" s="2">
        <v>4.7728851739999998</v>
      </c>
      <c r="E3494" s="2">
        <v>1.1155899999999999E-4</v>
      </c>
      <c r="F3494" s="2">
        <v>2.4269499999999999E-4</v>
      </c>
      <c r="G3494" s="2">
        <v>0.43398039500000002</v>
      </c>
    </row>
    <row r="3495" spans="1:7" x14ac:dyDescent="0.4">
      <c r="A3495" s="2" t="s">
        <v>4357</v>
      </c>
      <c r="B3495" s="2">
        <v>1.116818871</v>
      </c>
      <c r="C3495" s="2">
        <v>5.2367502979999996</v>
      </c>
      <c r="D3495" s="2">
        <v>4.7625311300000002</v>
      </c>
      <c r="E3495" s="2">
        <v>1.14289E-4</v>
      </c>
      <c r="F3495" s="2">
        <v>2.4820300000000001E-4</v>
      </c>
      <c r="G3495" s="2">
        <v>0.40967658400000001</v>
      </c>
    </row>
    <row r="3496" spans="1:7" x14ac:dyDescent="0.4">
      <c r="A3496" s="2" t="s">
        <v>4358</v>
      </c>
      <c r="B3496" s="2">
        <v>1.608649588</v>
      </c>
      <c r="C3496" s="2">
        <v>6.9457738200000003</v>
      </c>
      <c r="D3496" s="2">
        <v>4.7593843160000002</v>
      </c>
      <c r="E3496" s="2">
        <v>1.1513199999999999E-4</v>
      </c>
      <c r="F3496" s="2">
        <v>2.4994699999999998E-4</v>
      </c>
      <c r="G3496" s="2">
        <v>0.40228949600000002</v>
      </c>
    </row>
    <row r="3497" spans="1:7" x14ac:dyDescent="0.4">
      <c r="A3497" s="2" t="s">
        <v>4359</v>
      </c>
      <c r="B3497" s="2">
        <v>-2.077477783</v>
      </c>
      <c r="C3497" s="2">
        <v>6.5431906440000001</v>
      </c>
      <c r="D3497" s="2">
        <v>-4.7587724360000001</v>
      </c>
      <c r="E3497" s="2">
        <v>1.15296E-4</v>
      </c>
      <c r="F3497" s="2">
        <v>2.5021800000000002E-4</v>
      </c>
      <c r="G3497" s="2">
        <v>0.40085308400000003</v>
      </c>
    </row>
    <row r="3498" spans="1:7" x14ac:dyDescent="0.4">
      <c r="A3498" s="2" t="s">
        <v>83</v>
      </c>
      <c r="B3498" s="2">
        <v>-1.000467158</v>
      </c>
      <c r="C3498" s="2">
        <v>6.2158834059999997</v>
      </c>
      <c r="D3498" s="2">
        <v>-4.7578690200000002</v>
      </c>
      <c r="E3498" s="2">
        <v>1.1553999999999999E-4</v>
      </c>
      <c r="F3498" s="2">
        <v>2.5065999999999999E-4</v>
      </c>
      <c r="G3498" s="2">
        <v>0.39873225899999998</v>
      </c>
    </row>
    <row r="3499" spans="1:7" x14ac:dyDescent="0.4">
      <c r="A3499" s="2" t="s">
        <v>4360</v>
      </c>
      <c r="B3499" s="2">
        <v>1.158224908</v>
      </c>
      <c r="C3499" s="2">
        <v>7.151493544</v>
      </c>
      <c r="D3499" s="2">
        <v>4.7557418890000003</v>
      </c>
      <c r="E3499" s="2">
        <v>1.16115E-4</v>
      </c>
      <c r="F3499" s="2">
        <v>2.5177700000000001E-4</v>
      </c>
      <c r="G3499" s="2">
        <v>0.39373859500000002</v>
      </c>
    </row>
    <row r="3500" spans="1:7" x14ac:dyDescent="0.4">
      <c r="A3500" s="2" t="s">
        <v>4361</v>
      </c>
      <c r="B3500" s="2">
        <v>-2.0843156669999998</v>
      </c>
      <c r="C3500" s="2">
        <v>4.4461012499999999</v>
      </c>
      <c r="D3500" s="2">
        <v>-4.7520294559999998</v>
      </c>
      <c r="E3500" s="2">
        <v>1.1712700000000001E-4</v>
      </c>
      <c r="F3500" s="2">
        <v>2.5383799999999999E-4</v>
      </c>
      <c r="G3500" s="2">
        <v>0.385022949</v>
      </c>
    </row>
    <row r="3501" spans="1:7" x14ac:dyDescent="0.4">
      <c r="A3501" s="2" t="s">
        <v>4362</v>
      </c>
      <c r="B3501" s="2">
        <v>1.2911109169999999</v>
      </c>
      <c r="C3501" s="2">
        <v>4.7588470840000001</v>
      </c>
      <c r="D3501" s="2">
        <v>4.7456615539999998</v>
      </c>
      <c r="E3501" s="2">
        <v>1.18882E-4</v>
      </c>
      <c r="F3501" s="2">
        <v>2.5719799999999999E-4</v>
      </c>
      <c r="G3501" s="2">
        <v>0.37007214799999999</v>
      </c>
    </row>
    <row r="3502" spans="1:7" x14ac:dyDescent="0.4">
      <c r="A3502" s="2" t="s">
        <v>4363</v>
      </c>
      <c r="B3502" s="2">
        <v>1.430454815</v>
      </c>
      <c r="C3502" s="2">
        <v>7.1697246039999998</v>
      </c>
      <c r="D3502" s="2">
        <v>4.7455814270000003</v>
      </c>
      <c r="E3502" s="2">
        <v>1.18904E-4</v>
      </c>
      <c r="F3502" s="2">
        <v>2.5720199999999999E-4</v>
      </c>
      <c r="G3502" s="2">
        <v>0.36988401700000001</v>
      </c>
    </row>
    <row r="3503" spans="1:7" x14ac:dyDescent="0.4">
      <c r="A3503" s="2" t="s">
        <v>4364</v>
      </c>
      <c r="B3503" s="2">
        <v>1.118959029</v>
      </c>
      <c r="C3503" s="2">
        <v>4.9274414579999997</v>
      </c>
      <c r="D3503" s="2">
        <v>4.7438012760000001</v>
      </c>
      <c r="E3503" s="2">
        <v>1.194E-4</v>
      </c>
      <c r="F3503" s="2">
        <v>2.5818400000000001E-4</v>
      </c>
      <c r="G3503" s="2">
        <v>0.36570429900000001</v>
      </c>
    </row>
    <row r="3504" spans="1:7" x14ac:dyDescent="0.4">
      <c r="A3504" s="2" t="s">
        <v>4365</v>
      </c>
      <c r="B3504" s="2">
        <v>-1.2068370319999999</v>
      </c>
      <c r="C3504" s="2">
        <v>7.179202053</v>
      </c>
      <c r="D3504" s="2">
        <v>-4.742791714</v>
      </c>
      <c r="E3504" s="2">
        <v>1.1968099999999999E-4</v>
      </c>
      <c r="F3504" s="2">
        <v>2.5874999999999997E-4</v>
      </c>
      <c r="G3504" s="2">
        <v>0.36333385299999998</v>
      </c>
    </row>
    <row r="3505" spans="1:7" x14ac:dyDescent="0.4">
      <c r="A3505" s="2" t="s">
        <v>4366</v>
      </c>
      <c r="B3505" s="2">
        <v>-1.104151694</v>
      </c>
      <c r="C3505" s="2">
        <v>7.5533264600000001</v>
      </c>
      <c r="D3505" s="2">
        <v>-4.7417298040000002</v>
      </c>
      <c r="E3505" s="2">
        <v>1.19979E-4</v>
      </c>
      <c r="F3505" s="2">
        <v>2.5921000000000001E-4</v>
      </c>
      <c r="G3505" s="2">
        <v>0.360840461</v>
      </c>
    </row>
    <row r="3506" spans="1:7" x14ac:dyDescent="0.4">
      <c r="A3506" s="2" t="s">
        <v>4367</v>
      </c>
      <c r="B3506" s="2">
        <v>-2.180457359</v>
      </c>
      <c r="C3506" s="2">
        <v>9.8713858860000006</v>
      </c>
      <c r="D3506" s="2">
        <v>-4.7403415600000001</v>
      </c>
      <c r="E3506" s="2">
        <v>1.20369E-4</v>
      </c>
      <c r="F3506" s="2">
        <v>2.5992099999999998E-4</v>
      </c>
      <c r="G3506" s="2">
        <v>0.35758078199999999</v>
      </c>
    </row>
    <row r="3507" spans="1:7" x14ac:dyDescent="0.4">
      <c r="A3507" s="2" t="s">
        <v>4368</v>
      </c>
      <c r="B3507" s="2">
        <v>-1.19149156</v>
      </c>
      <c r="C3507" s="2">
        <v>8.1364385410000004</v>
      </c>
      <c r="D3507" s="2">
        <v>-4.7401789780000003</v>
      </c>
      <c r="E3507" s="2">
        <v>1.20414E-4</v>
      </c>
      <c r="F3507" s="2">
        <v>2.5997500000000002E-4</v>
      </c>
      <c r="G3507" s="2">
        <v>0.357199027</v>
      </c>
    </row>
    <row r="3508" spans="1:7" x14ac:dyDescent="0.4">
      <c r="A3508" s="2" t="s">
        <v>4369</v>
      </c>
      <c r="B3508" s="2">
        <v>1.6658700630000001</v>
      </c>
      <c r="C3508" s="2">
        <v>8.5631840530000005</v>
      </c>
      <c r="D3508" s="2">
        <v>4.7373950990000004</v>
      </c>
      <c r="E3508" s="2">
        <v>1.2120000000000001E-4</v>
      </c>
      <c r="F3508" s="2">
        <v>2.6158900000000001E-4</v>
      </c>
      <c r="G3508" s="2">
        <v>0.35066213899999998</v>
      </c>
    </row>
    <row r="3509" spans="1:7" x14ac:dyDescent="0.4">
      <c r="A3509" s="2" t="s">
        <v>4370</v>
      </c>
      <c r="B3509" s="2">
        <v>-1.916511109</v>
      </c>
      <c r="C3509" s="2">
        <v>6.6320949990000004</v>
      </c>
      <c r="D3509" s="2">
        <v>-4.7367286310000001</v>
      </c>
      <c r="E3509" s="2">
        <v>1.21389E-4</v>
      </c>
      <c r="F3509" s="2">
        <v>2.61854E-4</v>
      </c>
      <c r="G3509" s="2">
        <v>0.34909716000000002</v>
      </c>
    </row>
    <row r="3510" spans="1:7" x14ac:dyDescent="0.4">
      <c r="A3510" s="2" t="s">
        <v>4371</v>
      </c>
      <c r="B3510" s="2">
        <v>1.195073995</v>
      </c>
      <c r="C3510" s="2">
        <v>7.4232504180000003</v>
      </c>
      <c r="D3510" s="2">
        <v>4.732788813</v>
      </c>
      <c r="E3510" s="2">
        <v>1.22512E-4</v>
      </c>
      <c r="F3510" s="2">
        <v>2.6400399999999997E-4</v>
      </c>
      <c r="G3510" s="2">
        <v>0.33984554900000002</v>
      </c>
    </row>
    <row r="3511" spans="1:7" x14ac:dyDescent="0.4">
      <c r="A3511" s="2" t="s">
        <v>4372</v>
      </c>
      <c r="B3511" s="2">
        <v>1.968002158</v>
      </c>
      <c r="C3511" s="2">
        <v>6.7699654029999996</v>
      </c>
      <c r="D3511" s="2">
        <v>4.7303754370000002</v>
      </c>
      <c r="E3511" s="2">
        <v>1.2320399999999999E-4</v>
      </c>
      <c r="F3511" s="2">
        <v>2.65269E-4</v>
      </c>
      <c r="G3511" s="2">
        <v>0.33417817</v>
      </c>
    </row>
    <row r="3512" spans="1:7" x14ac:dyDescent="0.4">
      <c r="A3512" s="2" t="s">
        <v>4373</v>
      </c>
      <c r="B3512" s="2">
        <v>2.8382792480000001</v>
      </c>
      <c r="C3512" s="2">
        <v>6.0091322739999997</v>
      </c>
      <c r="D3512" s="2">
        <v>4.7273995639999997</v>
      </c>
      <c r="E3512" s="2">
        <v>1.2406400000000001E-4</v>
      </c>
      <c r="F3512" s="2">
        <v>2.6693700000000002E-4</v>
      </c>
      <c r="G3512" s="2">
        <v>0.327189654</v>
      </c>
    </row>
    <row r="3513" spans="1:7" x14ac:dyDescent="0.4">
      <c r="A3513" s="2" t="s">
        <v>354</v>
      </c>
      <c r="B3513" s="2">
        <v>1.0351617799999999</v>
      </c>
      <c r="C3513" s="2">
        <v>6.587616938</v>
      </c>
      <c r="D3513" s="2">
        <v>4.7268758579999997</v>
      </c>
      <c r="E3513" s="2">
        <v>1.2421599999999999E-4</v>
      </c>
      <c r="F3513" s="2">
        <v>2.67218E-4</v>
      </c>
      <c r="G3513" s="2">
        <v>0.32595976199999999</v>
      </c>
    </row>
    <row r="3514" spans="1:7" x14ac:dyDescent="0.4">
      <c r="A3514" s="2" t="s">
        <v>4374</v>
      </c>
      <c r="B3514" s="2">
        <v>1.5088217239999999</v>
      </c>
      <c r="C3514" s="2">
        <v>8.9719911860000003</v>
      </c>
      <c r="D3514" s="2">
        <v>4.7246284740000002</v>
      </c>
      <c r="E3514" s="2">
        <v>1.2486999999999999E-4</v>
      </c>
      <c r="F3514" s="2">
        <v>2.6857999999999998E-4</v>
      </c>
      <c r="G3514" s="2">
        <v>0.32068183700000003</v>
      </c>
    </row>
    <row r="3515" spans="1:7" x14ac:dyDescent="0.4">
      <c r="A3515" s="2" t="s">
        <v>4375</v>
      </c>
      <c r="B3515" s="2">
        <v>1.6737872949999999</v>
      </c>
      <c r="C3515" s="2">
        <v>11.25179833</v>
      </c>
      <c r="D3515" s="2">
        <v>4.7240841720000004</v>
      </c>
      <c r="E3515" s="2">
        <v>1.25029E-4</v>
      </c>
      <c r="F3515" s="2">
        <v>2.6887500000000002E-4</v>
      </c>
      <c r="G3515" s="2">
        <v>0.31940353700000002</v>
      </c>
    </row>
    <row r="3516" spans="1:7" x14ac:dyDescent="0.4">
      <c r="A3516" s="2" t="s">
        <v>4376</v>
      </c>
      <c r="B3516" s="2">
        <v>1.0127036300000001</v>
      </c>
      <c r="C3516" s="2">
        <v>5.6451244950000001</v>
      </c>
      <c r="D3516" s="2">
        <v>4.7222442449999997</v>
      </c>
      <c r="E3516" s="2">
        <v>1.25568E-4</v>
      </c>
      <c r="F3516" s="2">
        <v>2.6992299999999998E-4</v>
      </c>
      <c r="G3516" s="2">
        <v>0.31508238700000002</v>
      </c>
    </row>
    <row r="3517" spans="1:7" x14ac:dyDescent="0.4">
      <c r="A3517" s="2" t="s">
        <v>4377</v>
      </c>
      <c r="B3517" s="2">
        <v>-1.6182313800000001</v>
      </c>
      <c r="C3517" s="2">
        <v>6.1527463679999999</v>
      </c>
      <c r="D3517" s="2">
        <v>-4.7222000169999996</v>
      </c>
      <c r="E3517" s="2">
        <v>1.2558099999999999E-4</v>
      </c>
      <c r="F3517" s="2">
        <v>2.6992299999999998E-4</v>
      </c>
      <c r="G3517" s="2">
        <v>0.31497851500000001</v>
      </c>
    </row>
    <row r="3518" spans="1:7" x14ac:dyDescent="0.4">
      <c r="A3518" s="2" t="s">
        <v>4378</v>
      </c>
      <c r="B3518" s="2">
        <v>-1.035481664</v>
      </c>
      <c r="C3518" s="2">
        <v>6.0831149059999996</v>
      </c>
      <c r="D3518" s="2">
        <v>-4.7211734449999998</v>
      </c>
      <c r="E3518" s="2">
        <v>1.25883E-4</v>
      </c>
      <c r="F3518" s="2">
        <v>2.7043299999999999E-4</v>
      </c>
      <c r="G3518" s="2">
        <v>0.31256752500000001</v>
      </c>
    </row>
    <row r="3519" spans="1:7" x14ac:dyDescent="0.4">
      <c r="A3519" s="2" t="s">
        <v>4379</v>
      </c>
      <c r="B3519" s="2">
        <v>1.0015906809999999</v>
      </c>
      <c r="C3519" s="2">
        <v>8.9660792479999998</v>
      </c>
      <c r="D3519" s="2">
        <v>4.7172137730000001</v>
      </c>
      <c r="E3519" s="2">
        <v>1.2705400000000001E-4</v>
      </c>
      <c r="F3519" s="2">
        <v>2.7280700000000002E-4</v>
      </c>
      <c r="G3519" s="2">
        <v>0.303267654</v>
      </c>
    </row>
    <row r="3520" spans="1:7" x14ac:dyDescent="0.4">
      <c r="A3520" s="2" t="s">
        <v>4380</v>
      </c>
      <c r="B3520" s="2">
        <v>1.162342462</v>
      </c>
      <c r="C3520" s="2">
        <v>4.6602438900000003</v>
      </c>
      <c r="D3520" s="2">
        <v>4.7153841490000001</v>
      </c>
      <c r="E3520" s="2">
        <v>1.2759800000000001E-4</v>
      </c>
      <c r="F3520" s="2">
        <v>2.7388299999999999E-4</v>
      </c>
      <c r="G3520" s="2">
        <v>0.29897037799999998</v>
      </c>
    </row>
    <row r="3521" spans="1:7" x14ac:dyDescent="0.4">
      <c r="A3521" s="2" t="s">
        <v>4381</v>
      </c>
      <c r="B3521" s="2">
        <v>-1.8291361049999999</v>
      </c>
      <c r="C3521" s="2">
        <v>5.2909012479999999</v>
      </c>
      <c r="D3521" s="2">
        <v>-4.7152867460000003</v>
      </c>
      <c r="E3521" s="2">
        <v>1.27627E-4</v>
      </c>
      <c r="F3521" s="2">
        <v>2.7389899999999997E-4</v>
      </c>
      <c r="G3521" s="2">
        <v>0.29874160399999999</v>
      </c>
    </row>
    <row r="3522" spans="1:7" x14ac:dyDescent="0.4">
      <c r="A3522" s="2" t="s">
        <v>348</v>
      </c>
      <c r="B3522" s="2">
        <v>1.2497788540000001</v>
      </c>
      <c r="C3522" s="2">
        <v>5.738379235</v>
      </c>
      <c r="D3522" s="2">
        <v>4.7150357119999997</v>
      </c>
      <c r="E3522" s="2">
        <v>1.2770199999999999E-4</v>
      </c>
      <c r="F3522" s="2">
        <v>2.7401200000000002E-4</v>
      </c>
      <c r="G3522" s="2">
        <v>0.29815198700000001</v>
      </c>
    </row>
    <row r="3523" spans="1:7" x14ac:dyDescent="0.4">
      <c r="A3523" s="2" t="s">
        <v>4382</v>
      </c>
      <c r="B3523" s="2">
        <v>-1.017446335</v>
      </c>
      <c r="C3523" s="2">
        <v>5.4737139580000003</v>
      </c>
      <c r="D3523" s="2">
        <v>-4.7125624889999997</v>
      </c>
      <c r="E3523" s="2">
        <v>1.28443E-4</v>
      </c>
      <c r="F3523" s="2">
        <v>2.7546E-4</v>
      </c>
      <c r="G3523" s="2">
        <v>0.29234292000000001</v>
      </c>
    </row>
    <row r="3524" spans="1:7" x14ac:dyDescent="0.4">
      <c r="A3524" s="2" t="s">
        <v>308</v>
      </c>
      <c r="B3524" s="2">
        <v>1.9321711370000001</v>
      </c>
      <c r="C3524" s="2">
        <v>6.4739892130000003</v>
      </c>
      <c r="D3524" s="2">
        <v>4.7122611089999999</v>
      </c>
      <c r="E3524" s="2">
        <v>1.2853300000000001E-4</v>
      </c>
      <c r="F3524" s="2">
        <v>2.7560699999999998E-4</v>
      </c>
      <c r="G3524" s="2">
        <v>0.29163503099999999</v>
      </c>
    </row>
    <row r="3525" spans="1:7" x14ac:dyDescent="0.4">
      <c r="A3525" s="2" t="s">
        <v>4383</v>
      </c>
      <c r="B3525" s="2">
        <v>-1.0590935400000001</v>
      </c>
      <c r="C3525" s="2">
        <v>6.1396581259999996</v>
      </c>
      <c r="D3525" s="2">
        <v>-4.710586309</v>
      </c>
      <c r="E3525" s="2">
        <v>1.29037E-4</v>
      </c>
      <c r="F3525" s="2">
        <v>2.7657499999999999E-4</v>
      </c>
      <c r="G3525" s="2">
        <v>0.287701186</v>
      </c>
    </row>
    <row r="3526" spans="1:7" x14ac:dyDescent="0.4">
      <c r="A3526" s="2" t="s">
        <v>4384</v>
      </c>
      <c r="B3526" s="2">
        <v>1.9941708410000001</v>
      </c>
      <c r="C3526" s="2">
        <v>8.2063376510000001</v>
      </c>
      <c r="D3526" s="2">
        <v>4.706010064</v>
      </c>
      <c r="E3526" s="2">
        <v>1.30426E-4</v>
      </c>
      <c r="F3526" s="2">
        <v>2.7928000000000002E-4</v>
      </c>
      <c r="G3526" s="2">
        <v>0.27695194299999998</v>
      </c>
    </row>
    <row r="3527" spans="1:7" x14ac:dyDescent="0.4">
      <c r="A3527" s="2" t="s">
        <v>4385</v>
      </c>
      <c r="B3527" s="2">
        <v>-1.5214057540000001</v>
      </c>
      <c r="C3527" s="2">
        <v>5.9855958349999998</v>
      </c>
      <c r="D3527" s="2">
        <v>-4.7011477340000001</v>
      </c>
      <c r="E3527" s="2">
        <v>1.31917E-4</v>
      </c>
      <c r="F3527" s="2">
        <v>2.8233199999999999E-4</v>
      </c>
      <c r="G3527" s="2">
        <v>0.26553014699999999</v>
      </c>
    </row>
    <row r="3528" spans="1:7" x14ac:dyDescent="0.4">
      <c r="A3528" s="2" t="s">
        <v>4386</v>
      </c>
      <c r="B3528" s="2">
        <v>1.7825437749999999</v>
      </c>
      <c r="C3528" s="2">
        <v>6.1279674550000003</v>
      </c>
      <c r="D3528" s="2">
        <v>4.7008741450000002</v>
      </c>
      <c r="E3528" s="2">
        <v>1.3200199999999999E-4</v>
      </c>
      <c r="F3528" s="2">
        <v>2.8246499999999997E-4</v>
      </c>
      <c r="G3528" s="2">
        <v>0.26488745899999999</v>
      </c>
    </row>
    <row r="3529" spans="1:7" x14ac:dyDescent="0.4">
      <c r="A3529" s="2" t="s">
        <v>4387</v>
      </c>
      <c r="B3529" s="2">
        <v>1.1907610639999999</v>
      </c>
      <c r="C3529" s="2">
        <v>6.4227822699999999</v>
      </c>
      <c r="D3529" s="2">
        <v>4.6994934290000003</v>
      </c>
      <c r="E3529" s="2">
        <v>1.32428E-4</v>
      </c>
      <c r="F3529" s="2">
        <v>2.8312500000000001E-4</v>
      </c>
      <c r="G3529" s="2">
        <v>0.26164399500000002</v>
      </c>
    </row>
    <row r="3530" spans="1:7" x14ac:dyDescent="0.4">
      <c r="A3530" s="2" t="s">
        <v>4388</v>
      </c>
      <c r="B3530" s="2">
        <v>1.068897049</v>
      </c>
      <c r="C3530" s="2">
        <v>5.6261251679999997</v>
      </c>
      <c r="D3530" s="2">
        <v>4.6940816209999996</v>
      </c>
      <c r="E3530" s="2">
        <v>1.34115E-4</v>
      </c>
      <c r="F3530" s="2">
        <v>2.86402E-4</v>
      </c>
      <c r="G3530" s="2">
        <v>0.24893057599999999</v>
      </c>
    </row>
    <row r="3531" spans="1:7" x14ac:dyDescent="0.4">
      <c r="A3531" s="2" t="s">
        <v>4389</v>
      </c>
      <c r="B3531" s="2">
        <v>-2.7665820490000002</v>
      </c>
      <c r="C3531" s="2">
        <v>6.1597293740000003</v>
      </c>
      <c r="D3531" s="2">
        <v>-4.6938470619999997</v>
      </c>
      <c r="E3531" s="2">
        <v>1.34189E-4</v>
      </c>
      <c r="F3531" s="2">
        <v>2.8646100000000001E-4</v>
      </c>
      <c r="G3531" s="2">
        <v>0.24837953500000001</v>
      </c>
    </row>
    <row r="3532" spans="1:7" x14ac:dyDescent="0.4">
      <c r="A3532" s="2" t="s">
        <v>4390</v>
      </c>
      <c r="B3532" s="2">
        <v>-1.682617676</v>
      </c>
      <c r="C3532" s="2">
        <v>7.2234632809999999</v>
      </c>
      <c r="D3532" s="2">
        <v>-4.6926269090000003</v>
      </c>
      <c r="E3532" s="2">
        <v>1.3457200000000001E-4</v>
      </c>
      <c r="F3532" s="2">
        <v>2.8718199999999998E-4</v>
      </c>
      <c r="G3532" s="2">
        <v>0.24551305100000001</v>
      </c>
    </row>
    <row r="3533" spans="1:7" x14ac:dyDescent="0.4">
      <c r="A3533" s="2" t="s">
        <v>4391</v>
      </c>
      <c r="B3533" s="2">
        <v>1.5732071379999999</v>
      </c>
      <c r="C3533" s="2">
        <v>7.7571429180000004</v>
      </c>
      <c r="D3533" s="2">
        <v>4.6922544139999998</v>
      </c>
      <c r="E3533" s="2">
        <v>1.3469E-4</v>
      </c>
      <c r="F3533" s="2">
        <v>2.8738400000000001E-4</v>
      </c>
      <c r="G3533" s="2">
        <v>0.24463794799999999</v>
      </c>
    </row>
    <row r="3534" spans="1:7" x14ac:dyDescent="0.4">
      <c r="A3534" s="2" t="s">
        <v>4392</v>
      </c>
      <c r="B3534" s="2">
        <v>1.121825187</v>
      </c>
      <c r="C3534" s="2">
        <v>5.6236644350000002</v>
      </c>
      <c r="D3534" s="2">
        <v>4.684838676</v>
      </c>
      <c r="E3534" s="2">
        <v>1.37047E-4</v>
      </c>
      <c r="F3534" s="2">
        <v>2.9206499999999999E-4</v>
      </c>
      <c r="G3534" s="2">
        <v>0.22721548699999999</v>
      </c>
    </row>
    <row r="3535" spans="1:7" x14ac:dyDescent="0.4">
      <c r="A3535" s="2" t="s">
        <v>4393</v>
      </c>
      <c r="B3535" s="2">
        <v>1.145613736</v>
      </c>
      <c r="C3535" s="2">
        <v>6.280815724</v>
      </c>
      <c r="D3535" s="2">
        <v>4.6826038829999996</v>
      </c>
      <c r="E3535" s="2">
        <v>1.3776500000000001E-4</v>
      </c>
      <c r="F3535" s="2">
        <v>2.9349600000000002E-4</v>
      </c>
      <c r="G3535" s="2">
        <v>0.22196484399999999</v>
      </c>
    </row>
    <row r="3536" spans="1:7" x14ac:dyDescent="0.4">
      <c r="A3536" s="2" t="s">
        <v>388</v>
      </c>
      <c r="B3536" s="2">
        <v>1.292858727</v>
      </c>
      <c r="C3536" s="2">
        <v>7.829062918</v>
      </c>
      <c r="D3536" s="2">
        <v>4.6749797229999999</v>
      </c>
      <c r="E3536" s="2">
        <v>1.40245E-4</v>
      </c>
      <c r="F3536" s="2">
        <v>2.9837400000000001E-4</v>
      </c>
      <c r="G3536" s="2">
        <v>0.204051067</v>
      </c>
    </row>
    <row r="3537" spans="1:7" x14ac:dyDescent="0.4">
      <c r="A3537" s="2" t="s">
        <v>4394</v>
      </c>
      <c r="B3537" s="2">
        <v>-1.992596942</v>
      </c>
      <c r="C3537" s="2">
        <v>6.4384665449999998</v>
      </c>
      <c r="D3537" s="2">
        <v>-4.6733900620000002</v>
      </c>
      <c r="E3537" s="2">
        <v>1.40767E-4</v>
      </c>
      <c r="F3537" s="2">
        <v>2.9943500000000002E-4</v>
      </c>
      <c r="G3537" s="2">
        <v>0.200315834</v>
      </c>
    </row>
    <row r="3538" spans="1:7" x14ac:dyDescent="0.4">
      <c r="A3538" s="2" t="s">
        <v>4395</v>
      </c>
      <c r="B3538" s="2">
        <v>1.7381792519999999</v>
      </c>
      <c r="C3538" s="2">
        <v>9.3701643729999997</v>
      </c>
      <c r="D3538" s="2">
        <v>4.6667029930000004</v>
      </c>
      <c r="E3538" s="2">
        <v>1.4298800000000001E-4</v>
      </c>
      <c r="F3538" s="2">
        <v>3.0387200000000001E-4</v>
      </c>
      <c r="G3538" s="2">
        <v>0.184602611</v>
      </c>
    </row>
    <row r="3539" spans="1:7" x14ac:dyDescent="0.4">
      <c r="A3539" s="2" t="s">
        <v>4396</v>
      </c>
      <c r="B3539" s="2">
        <v>1.529185807</v>
      </c>
      <c r="C3539" s="2">
        <v>10.48012937</v>
      </c>
      <c r="D3539" s="2">
        <v>4.6663972429999996</v>
      </c>
      <c r="E3539" s="2">
        <v>1.4308999999999999E-4</v>
      </c>
      <c r="F3539" s="2">
        <v>3.0401499999999998E-4</v>
      </c>
      <c r="G3539" s="2">
        <v>0.18388414</v>
      </c>
    </row>
    <row r="3540" spans="1:7" x14ac:dyDescent="0.4">
      <c r="A3540" s="2" t="s">
        <v>4397</v>
      </c>
      <c r="B3540" s="2">
        <v>-1.359893156</v>
      </c>
      <c r="C3540" s="2">
        <v>6.8578039579999999</v>
      </c>
      <c r="D3540" s="2">
        <v>-4.6637990839999999</v>
      </c>
      <c r="E3540" s="2">
        <v>1.4396299999999999E-4</v>
      </c>
      <c r="F3540" s="2">
        <v>3.0581800000000002E-4</v>
      </c>
      <c r="G3540" s="2">
        <v>0.17777874199999999</v>
      </c>
    </row>
    <row r="3541" spans="1:7" x14ac:dyDescent="0.4">
      <c r="A3541" s="2" t="s">
        <v>4398</v>
      </c>
      <c r="B3541" s="2">
        <v>-3.089894331</v>
      </c>
      <c r="C3541" s="2">
        <v>5.9330878599999997</v>
      </c>
      <c r="D3541" s="2">
        <v>-4.6563824629999999</v>
      </c>
      <c r="E3541" s="2">
        <v>1.46484E-4</v>
      </c>
      <c r="F3541" s="2">
        <v>3.10857E-4</v>
      </c>
      <c r="G3541" s="2">
        <v>0.160349729</v>
      </c>
    </row>
    <row r="3542" spans="1:7" x14ac:dyDescent="0.4">
      <c r="A3542" s="2" t="s">
        <v>4399</v>
      </c>
      <c r="B3542" s="2">
        <v>2.542080415</v>
      </c>
      <c r="C3542" s="2">
        <v>6.8707542080000001</v>
      </c>
      <c r="D3542" s="2">
        <v>4.6509162220000002</v>
      </c>
      <c r="E3542" s="2">
        <v>1.4837100000000001E-4</v>
      </c>
      <c r="F3542" s="2">
        <v>3.1454200000000001E-4</v>
      </c>
      <c r="G3542" s="2">
        <v>0.147503414</v>
      </c>
    </row>
    <row r="3543" spans="1:7" x14ac:dyDescent="0.4">
      <c r="A3543" s="2" t="s">
        <v>4400</v>
      </c>
      <c r="B3543" s="2">
        <v>-1.889420823</v>
      </c>
      <c r="C3543" s="2">
        <v>7.7011450080000001</v>
      </c>
      <c r="D3543" s="2">
        <v>-4.6436610680000001</v>
      </c>
      <c r="E3543" s="2">
        <v>1.50913E-4</v>
      </c>
      <c r="F3543" s="2">
        <v>3.1971499999999998E-4</v>
      </c>
      <c r="G3543" s="2">
        <v>0.130452076</v>
      </c>
    </row>
    <row r="3544" spans="1:7" x14ac:dyDescent="0.4">
      <c r="A3544" s="2" t="s">
        <v>4401</v>
      </c>
      <c r="B3544" s="2">
        <v>1.8769458379999999</v>
      </c>
      <c r="C3544" s="2">
        <v>11.49059958</v>
      </c>
      <c r="D3544" s="2">
        <v>4.6427373410000001</v>
      </c>
      <c r="E3544" s="2">
        <v>1.5124E-4</v>
      </c>
      <c r="F3544" s="2">
        <v>3.20353E-4</v>
      </c>
      <c r="G3544" s="2">
        <v>0.12828102999999999</v>
      </c>
    </row>
    <row r="3545" spans="1:7" x14ac:dyDescent="0.4">
      <c r="A3545" s="2" t="s">
        <v>4402</v>
      </c>
      <c r="B3545" s="2">
        <v>3.754746436</v>
      </c>
      <c r="C3545" s="2">
        <v>8.8293044680000001</v>
      </c>
      <c r="D3545" s="2">
        <v>4.6389211680000004</v>
      </c>
      <c r="E3545" s="2">
        <v>1.52597E-4</v>
      </c>
      <c r="F3545" s="2">
        <v>3.22956E-4</v>
      </c>
      <c r="G3545" s="2">
        <v>0.11931167099999999</v>
      </c>
    </row>
    <row r="3546" spans="1:7" x14ac:dyDescent="0.4">
      <c r="A3546" s="2" t="s">
        <v>4403</v>
      </c>
      <c r="B3546" s="2">
        <v>1.093391692</v>
      </c>
      <c r="C3546" s="2">
        <v>7.9884728799999998</v>
      </c>
      <c r="D3546" s="2">
        <v>4.626665697</v>
      </c>
      <c r="E3546" s="2">
        <v>1.5704099999999999E-4</v>
      </c>
      <c r="F3546" s="2">
        <v>3.31801E-4</v>
      </c>
      <c r="G3546" s="2">
        <v>9.0505276999999995E-2</v>
      </c>
    </row>
    <row r="3547" spans="1:7" x14ac:dyDescent="0.4">
      <c r="A3547" s="2" t="s">
        <v>4404</v>
      </c>
      <c r="B3547" s="2">
        <v>1.2287768960000001</v>
      </c>
      <c r="C3547" s="2">
        <v>7.0959535440000003</v>
      </c>
      <c r="D3547" s="2">
        <v>4.626345937</v>
      </c>
      <c r="E3547" s="2">
        <v>1.57159E-4</v>
      </c>
      <c r="F3547" s="2">
        <v>3.3199400000000001E-4</v>
      </c>
      <c r="G3547" s="2">
        <v>8.9753650000000004E-2</v>
      </c>
    </row>
    <row r="3548" spans="1:7" x14ac:dyDescent="0.4">
      <c r="A3548" s="2" t="s">
        <v>4405</v>
      </c>
      <c r="B3548" s="2">
        <v>1.260525371</v>
      </c>
      <c r="C3548" s="2">
        <v>4.9663538730000001</v>
      </c>
      <c r="D3548" s="2">
        <v>4.6239457719999999</v>
      </c>
      <c r="E3548" s="2">
        <v>1.58045E-4</v>
      </c>
      <c r="F3548" s="2">
        <v>3.3375400000000002E-4</v>
      </c>
      <c r="G3548" s="2">
        <v>8.4111775999999999E-2</v>
      </c>
    </row>
    <row r="3549" spans="1:7" x14ac:dyDescent="0.4">
      <c r="A3549" s="2" t="s">
        <v>4406</v>
      </c>
      <c r="B3549" s="2">
        <v>1.0796834580000001</v>
      </c>
      <c r="C3549" s="2">
        <v>6.9566228629999998</v>
      </c>
      <c r="D3549" s="2">
        <v>4.6203695570000001</v>
      </c>
      <c r="E3549" s="2">
        <v>1.5937500000000001E-4</v>
      </c>
      <c r="F3549" s="2">
        <v>3.3639199999999997E-4</v>
      </c>
      <c r="G3549" s="2">
        <v>7.5705288999999995E-2</v>
      </c>
    </row>
    <row r="3550" spans="1:7" x14ac:dyDescent="0.4">
      <c r="A3550" s="2" t="s">
        <v>4407</v>
      </c>
      <c r="B3550" s="2">
        <v>1.957027198</v>
      </c>
      <c r="C3550" s="2">
        <v>8.1786259799999996</v>
      </c>
      <c r="D3550" s="2">
        <v>4.6172180880000004</v>
      </c>
      <c r="E3550" s="2">
        <v>1.6055600000000001E-4</v>
      </c>
      <c r="F3550" s="2">
        <v>3.3877100000000003E-4</v>
      </c>
      <c r="G3550" s="2">
        <v>6.8297073999999999E-2</v>
      </c>
    </row>
    <row r="3551" spans="1:7" x14ac:dyDescent="0.4">
      <c r="A3551" s="2" t="s">
        <v>4408</v>
      </c>
      <c r="B3551" s="2">
        <v>1.2299909849999999</v>
      </c>
      <c r="C3551" s="2">
        <v>8.3917381229999997</v>
      </c>
      <c r="D3551" s="2">
        <v>4.6092943499999999</v>
      </c>
      <c r="E3551" s="2">
        <v>1.6356500000000001E-4</v>
      </c>
      <c r="F3551" s="2">
        <v>3.4471399999999998E-4</v>
      </c>
      <c r="G3551" s="2">
        <v>4.9669937999999997E-2</v>
      </c>
    </row>
    <row r="3552" spans="1:7" x14ac:dyDescent="0.4">
      <c r="A3552" s="2" t="s">
        <v>4409</v>
      </c>
      <c r="B3552" s="2">
        <v>1.0893244070000001</v>
      </c>
      <c r="C3552" s="2">
        <v>7.1194229140000003</v>
      </c>
      <c r="D3552" s="2">
        <v>4.6034376100000003</v>
      </c>
      <c r="E3552" s="2">
        <v>1.6582500000000001E-4</v>
      </c>
      <c r="F3552" s="2">
        <v>3.4900900000000001E-4</v>
      </c>
      <c r="G3552" s="2">
        <v>3.5901323999999998E-2</v>
      </c>
    </row>
    <row r="3553" spans="1:7" x14ac:dyDescent="0.4">
      <c r="A3553" s="2" t="s">
        <v>4410</v>
      </c>
      <c r="B3553" s="2">
        <v>-1.479590443</v>
      </c>
      <c r="C3553" s="2">
        <v>8.2034128440000007</v>
      </c>
      <c r="D3553" s="2">
        <v>-4.6024177579999996</v>
      </c>
      <c r="E3553" s="2">
        <v>1.66222E-4</v>
      </c>
      <c r="F3553" s="2">
        <v>3.4972699999999998E-4</v>
      </c>
      <c r="G3553" s="2">
        <v>3.3503706000000001E-2</v>
      </c>
    </row>
    <row r="3554" spans="1:7" x14ac:dyDescent="0.4">
      <c r="A3554" s="2" t="s">
        <v>4411</v>
      </c>
      <c r="B3554" s="2">
        <v>1.3657391699999999</v>
      </c>
      <c r="C3554" s="2">
        <v>6.6521702029999998</v>
      </c>
      <c r="D3554" s="2">
        <v>4.6013499490000003</v>
      </c>
      <c r="E3554" s="2">
        <v>1.6663800000000001E-4</v>
      </c>
      <c r="F3554" s="2">
        <v>3.50427E-4</v>
      </c>
      <c r="G3554" s="2">
        <v>3.0993328000000001E-2</v>
      </c>
    </row>
    <row r="3555" spans="1:7" x14ac:dyDescent="0.4">
      <c r="A3555" s="2" t="s">
        <v>4412</v>
      </c>
      <c r="B3555" s="2">
        <v>1.2431831760000001</v>
      </c>
      <c r="C3555" s="2">
        <v>7.727056353</v>
      </c>
      <c r="D3555" s="2">
        <v>4.6012072010000002</v>
      </c>
      <c r="E3555" s="2">
        <v>1.66694E-4</v>
      </c>
      <c r="F3555" s="2">
        <v>3.5048499999999999E-4</v>
      </c>
      <c r="G3555" s="2">
        <v>3.0657730000000001E-2</v>
      </c>
    </row>
    <row r="3556" spans="1:7" x14ac:dyDescent="0.4">
      <c r="A3556" s="2" t="s">
        <v>4413</v>
      </c>
      <c r="B3556" s="2">
        <v>1.0151199040000001</v>
      </c>
      <c r="C3556" s="2">
        <v>5.995773754</v>
      </c>
      <c r="D3556" s="2">
        <v>4.5993635040000003</v>
      </c>
      <c r="E3556" s="2">
        <v>1.6741600000000001E-4</v>
      </c>
      <c r="F3556" s="2">
        <v>3.51708E-4</v>
      </c>
      <c r="G3556" s="2">
        <v>2.6323228000000001E-2</v>
      </c>
    </row>
    <row r="3557" spans="1:7" x14ac:dyDescent="0.4">
      <c r="A3557" s="2" t="s">
        <v>4414</v>
      </c>
      <c r="B3557" s="2">
        <v>1.3700033760000001</v>
      </c>
      <c r="C3557" s="2">
        <v>7.9649016680000004</v>
      </c>
      <c r="D3557" s="2">
        <v>4.5992113259999998</v>
      </c>
      <c r="E3557" s="2">
        <v>1.6747600000000001E-4</v>
      </c>
      <c r="F3557" s="2">
        <v>3.5177500000000003E-4</v>
      </c>
      <c r="G3557" s="2">
        <v>2.5965459999999999E-2</v>
      </c>
    </row>
    <row r="3558" spans="1:7" x14ac:dyDescent="0.4">
      <c r="A3558" s="2" t="s">
        <v>4415</v>
      </c>
      <c r="B3558" s="2">
        <v>1.263307143</v>
      </c>
      <c r="C3558" s="2">
        <v>11.70771918</v>
      </c>
      <c r="D3558" s="2">
        <v>4.597785955</v>
      </c>
      <c r="E3558" s="2">
        <v>1.6803599999999999E-4</v>
      </c>
      <c r="F3558" s="2">
        <v>3.52775E-4</v>
      </c>
      <c r="G3558" s="2">
        <v>2.26144E-2</v>
      </c>
    </row>
    <row r="3559" spans="1:7" x14ac:dyDescent="0.4">
      <c r="A3559" s="2" t="s">
        <v>4416</v>
      </c>
      <c r="B3559" s="2">
        <v>1.549080759</v>
      </c>
      <c r="C3559" s="2">
        <v>7.3673079189999999</v>
      </c>
      <c r="D3559" s="2">
        <v>4.595015632</v>
      </c>
      <c r="E3559" s="2">
        <v>1.6913099999999999E-4</v>
      </c>
      <c r="F3559" s="2">
        <v>3.5501400000000001E-4</v>
      </c>
      <c r="G3559" s="2">
        <v>1.6101276000000001E-2</v>
      </c>
    </row>
    <row r="3560" spans="1:7" x14ac:dyDescent="0.4">
      <c r="A3560" s="2" t="s">
        <v>4417</v>
      </c>
      <c r="B3560" s="2">
        <v>1.0163275389999999</v>
      </c>
      <c r="C3560" s="2">
        <v>6.3250653899999998</v>
      </c>
      <c r="D3560" s="2">
        <v>4.5933869810000001</v>
      </c>
      <c r="E3560" s="2">
        <v>1.6977800000000001E-4</v>
      </c>
      <c r="F3560" s="2">
        <v>3.5619299999999998E-4</v>
      </c>
      <c r="G3560" s="2">
        <v>1.2272214E-2</v>
      </c>
    </row>
    <row r="3561" spans="1:7" x14ac:dyDescent="0.4">
      <c r="A3561" s="2" t="s">
        <v>4418</v>
      </c>
      <c r="B3561" s="2">
        <v>-1.0166681639999999</v>
      </c>
      <c r="C3561" s="2">
        <v>5.2513343729999997</v>
      </c>
      <c r="D3561" s="2">
        <v>-4.5926524720000002</v>
      </c>
      <c r="E3561" s="2">
        <v>1.7007E-4</v>
      </c>
      <c r="F3561" s="2">
        <v>3.5665399999999998E-4</v>
      </c>
      <c r="G3561" s="2">
        <v>1.0545327E-2</v>
      </c>
    </row>
    <row r="3562" spans="1:7" x14ac:dyDescent="0.4">
      <c r="A3562" s="2" t="s">
        <v>4419</v>
      </c>
      <c r="B3562" s="2">
        <v>1.952561539</v>
      </c>
      <c r="C3562" s="2">
        <v>8.0799069649999993</v>
      </c>
      <c r="D3562" s="2">
        <v>4.5914348250000003</v>
      </c>
      <c r="E3562" s="2">
        <v>1.70557E-4</v>
      </c>
      <c r="F3562" s="2">
        <v>3.5758699999999998E-4</v>
      </c>
      <c r="G3562" s="2">
        <v>7.6825280000000001E-3</v>
      </c>
    </row>
    <row r="3563" spans="1:7" x14ac:dyDescent="0.4">
      <c r="A3563" s="2" t="s">
        <v>4420</v>
      </c>
      <c r="B3563" s="2">
        <v>-1.069564773</v>
      </c>
      <c r="C3563" s="2">
        <v>5.7752178680000004</v>
      </c>
      <c r="D3563" s="2">
        <v>-4.5904916829999998</v>
      </c>
      <c r="E3563" s="2">
        <v>1.70934E-4</v>
      </c>
      <c r="F3563" s="2">
        <v>3.5814000000000001E-4</v>
      </c>
      <c r="G3563" s="2">
        <v>5.465106E-3</v>
      </c>
    </row>
    <row r="3564" spans="1:7" x14ac:dyDescent="0.4">
      <c r="A3564" s="2" t="s">
        <v>494</v>
      </c>
      <c r="B3564" s="2">
        <v>-1.1862284540000001</v>
      </c>
      <c r="C3564" s="2">
        <v>7.1807025739999997</v>
      </c>
      <c r="D3564" s="2">
        <v>-4.5872004280000001</v>
      </c>
      <c r="E3564" s="2">
        <v>1.72258E-4</v>
      </c>
      <c r="F3564" s="2">
        <v>3.6079299999999999E-4</v>
      </c>
      <c r="G3564" s="2">
        <v>-2.2730609999999998E-3</v>
      </c>
    </row>
    <row r="3565" spans="1:7" x14ac:dyDescent="0.4">
      <c r="A3565" s="2" t="s">
        <v>4421</v>
      </c>
      <c r="B3565" s="2">
        <v>1.1266686370000001</v>
      </c>
      <c r="C3565" s="2">
        <v>9.0459527749999999</v>
      </c>
      <c r="D3565" s="2">
        <v>4.5820104830000004</v>
      </c>
      <c r="E3565" s="2">
        <v>1.7436700000000001E-4</v>
      </c>
      <c r="F3565" s="2">
        <v>3.6490600000000002E-4</v>
      </c>
      <c r="G3565" s="2">
        <v>-1.447555E-2</v>
      </c>
    </row>
    <row r="3566" spans="1:7" x14ac:dyDescent="0.4">
      <c r="A3566" s="2" t="s">
        <v>4422</v>
      </c>
      <c r="B3566" s="2">
        <v>1.0974349349999999</v>
      </c>
      <c r="C3566" s="2">
        <v>7.4399126750000004</v>
      </c>
      <c r="D3566" s="2">
        <v>4.5795814010000004</v>
      </c>
      <c r="E3566" s="2">
        <v>1.7536299999999999E-4</v>
      </c>
      <c r="F3566" s="2">
        <v>3.6668399999999999E-4</v>
      </c>
      <c r="G3566" s="2">
        <v>-2.0186862E-2</v>
      </c>
    </row>
    <row r="3567" spans="1:7" x14ac:dyDescent="0.4">
      <c r="A3567" s="2" t="s">
        <v>4423</v>
      </c>
      <c r="B3567" s="2">
        <v>-1.3198291129999999</v>
      </c>
      <c r="C3567" s="2">
        <v>5.0607838459999996</v>
      </c>
      <c r="D3567" s="2">
        <v>-4.5780941789999998</v>
      </c>
      <c r="E3567" s="2">
        <v>1.75976E-4</v>
      </c>
      <c r="F3567" s="2">
        <v>3.6790400000000001E-4</v>
      </c>
      <c r="G3567" s="2">
        <v>-2.3683684E-2</v>
      </c>
    </row>
    <row r="3568" spans="1:7" x14ac:dyDescent="0.4">
      <c r="A3568" s="2" t="s">
        <v>4424</v>
      </c>
      <c r="B3568" s="2">
        <v>-1.8137439449999999</v>
      </c>
      <c r="C3568" s="2">
        <v>8.5984285390000004</v>
      </c>
      <c r="D3568" s="2">
        <v>-4.5749525440000003</v>
      </c>
      <c r="E3568" s="2">
        <v>1.7727699999999999E-4</v>
      </c>
      <c r="F3568" s="2">
        <v>3.7037700000000002E-4</v>
      </c>
      <c r="G3568" s="2">
        <v>-3.1070514E-2</v>
      </c>
    </row>
    <row r="3569" spans="1:7" x14ac:dyDescent="0.4">
      <c r="A3569" s="2" t="s">
        <v>4425</v>
      </c>
      <c r="B3569" s="2">
        <v>1.7104939400000001</v>
      </c>
      <c r="C3569" s="2">
        <v>5.9518794909999997</v>
      </c>
      <c r="D3569" s="2">
        <v>4.5701071999999998</v>
      </c>
      <c r="E3569" s="2">
        <v>1.7930299999999999E-4</v>
      </c>
      <c r="F3569" s="2">
        <v>3.7429800000000001E-4</v>
      </c>
      <c r="G3569" s="2">
        <v>-4.2463425999999999E-2</v>
      </c>
    </row>
    <row r="3570" spans="1:7" x14ac:dyDescent="0.4">
      <c r="A3570" s="2" t="s">
        <v>4426</v>
      </c>
      <c r="B3570" s="2">
        <v>1.6539459270000001</v>
      </c>
      <c r="C3570" s="2">
        <v>8.7470649330000008</v>
      </c>
      <c r="D3570" s="2">
        <v>4.5689588519999997</v>
      </c>
      <c r="E3570" s="2">
        <v>1.79786E-4</v>
      </c>
      <c r="F3570" s="2">
        <v>3.7512E-4</v>
      </c>
      <c r="G3570" s="2">
        <v>-4.5163583E-2</v>
      </c>
    </row>
    <row r="3571" spans="1:7" x14ac:dyDescent="0.4">
      <c r="A3571" s="2" t="s">
        <v>4427</v>
      </c>
      <c r="B3571" s="2">
        <v>-1.4927967879999999</v>
      </c>
      <c r="C3571" s="2">
        <v>6.7913339150000001</v>
      </c>
      <c r="D3571" s="2">
        <v>-4.5669302920000003</v>
      </c>
      <c r="E3571" s="2">
        <v>1.8064399999999999E-4</v>
      </c>
      <c r="F3571" s="2">
        <v>3.7665799999999998E-4</v>
      </c>
      <c r="G3571" s="2">
        <v>-4.9933452000000003E-2</v>
      </c>
    </row>
    <row r="3572" spans="1:7" x14ac:dyDescent="0.4">
      <c r="A3572" s="2" t="s">
        <v>4428</v>
      </c>
      <c r="B3572" s="2">
        <v>1.770746524</v>
      </c>
      <c r="C3572" s="2">
        <v>11.29891771</v>
      </c>
      <c r="D3572" s="2">
        <v>4.5645693740000004</v>
      </c>
      <c r="E3572" s="2">
        <v>1.81647E-4</v>
      </c>
      <c r="F3572" s="2">
        <v>3.7849800000000001E-4</v>
      </c>
      <c r="G3572" s="2">
        <v>-5.5484864000000002E-2</v>
      </c>
    </row>
    <row r="3573" spans="1:7" x14ac:dyDescent="0.4">
      <c r="A3573" s="2" t="s">
        <v>4429</v>
      </c>
      <c r="B3573" s="2">
        <v>1.2982198300000001</v>
      </c>
      <c r="C3573" s="2">
        <v>5.6511274980000001</v>
      </c>
      <c r="D3573" s="2">
        <v>4.563873676</v>
      </c>
      <c r="E3573" s="2">
        <v>1.81943E-4</v>
      </c>
      <c r="F3573" s="2">
        <v>3.78928E-4</v>
      </c>
      <c r="G3573" s="2">
        <v>-5.7120722999999998E-2</v>
      </c>
    </row>
    <row r="3574" spans="1:7" x14ac:dyDescent="0.4">
      <c r="A3574" s="2" t="s">
        <v>4430</v>
      </c>
      <c r="B3574" s="2">
        <v>1.0546402589999999</v>
      </c>
      <c r="C3574" s="2">
        <v>8.7671940189999997</v>
      </c>
      <c r="D3574" s="2">
        <v>4.5591746999999998</v>
      </c>
      <c r="E3574" s="2">
        <v>1.8395999999999999E-4</v>
      </c>
      <c r="F3574" s="2">
        <v>3.8280900000000001E-4</v>
      </c>
      <c r="G3574" s="2">
        <v>-6.8169977000000007E-2</v>
      </c>
    </row>
    <row r="3575" spans="1:7" x14ac:dyDescent="0.4">
      <c r="A3575" s="2" t="s">
        <v>4431</v>
      </c>
      <c r="B3575" s="2">
        <v>1.640669334</v>
      </c>
      <c r="C3575" s="2">
        <v>7.8341560460000004</v>
      </c>
      <c r="D3575" s="2">
        <v>4.5586188759999997</v>
      </c>
      <c r="E3575" s="2">
        <v>1.8420000000000001E-4</v>
      </c>
      <c r="F3575" s="2">
        <v>3.8324499999999999E-4</v>
      </c>
      <c r="G3575" s="2">
        <v>-6.9476963000000003E-2</v>
      </c>
    </row>
    <row r="3576" spans="1:7" x14ac:dyDescent="0.4">
      <c r="A3576" s="2" t="s">
        <v>4432</v>
      </c>
      <c r="B3576" s="2">
        <v>-1.107383963</v>
      </c>
      <c r="C3576" s="2">
        <v>6.840594039</v>
      </c>
      <c r="D3576" s="2">
        <v>-4.5570374830000002</v>
      </c>
      <c r="E3576" s="2">
        <v>1.8488399999999999E-4</v>
      </c>
      <c r="F3576" s="2">
        <v>3.84478E-4</v>
      </c>
      <c r="G3576" s="2">
        <v>-7.3195531999999994E-2</v>
      </c>
    </row>
    <row r="3577" spans="1:7" x14ac:dyDescent="0.4">
      <c r="A3577" s="2" t="s">
        <v>511</v>
      </c>
      <c r="B3577" s="2">
        <v>2.5204996120000001</v>
      </c>
      <c r="C3577" s="2">
        <v>10.30264625</v>
      </c>
      <c r="D3577" s="2">
        <v>4.5568727669999998</v>
      </c>
      <c r="E3577" s="2">
        <v>1.8495600000000001E-4</v>
      </c>
      <c r="F3577" s="2">
        <v>3.8456299999999998E-4</v>
      </c>
      <c r="G3577" s="2">
        <v>-7.3582854000000003E-2</v>
      </c>
    </row>
    <row r="3578" spans="1:7" x14ac:dyDescent="0.4">
      <c r="A3578" s="2" t="s">
        <v>4433</v>
      </c>
      <c r="B3578" s="2">
        <v>1.162004558</v>
      </c>
      <c r="C3578" s="2">
        <v>9.1916476360000008</v>
      </c>
      <c r="D3578" s="2">
        <v>4.5521203549999996</v>
      </c>
      <c r="E3578" s="2">
        <v>1.8702899999999999E-4</v>
      </c>
      <c r="F3578" s="2">
        <v>3.8836799999999999E-4</v>
      </c>
      <c r="G3578" s="2">
        <v>-8.4758045000000004E-2</v>
      </c>
    </row>
    <row r="3579" spans="1:7" x14ac:dyDescent="0.4">
      <c r="A3579" s="2" t="s">
        <v>4434</v>
      </c>
      <c r="B3579" s="2">
        <v>1.0456847629999999</v>
      </c>
      <c r="C3579" s="2">
        <v>7.7259291799999996</v>
      </c>
      <c r="D3579" s="2">
        <v>4.551258979</v>
      </c>
      <c r="E3579" s="2">
        <v>1.8740799999999999E-4</v>
      </c>
      <c r="F3579" s="2">
        <v>3.89081E-4</v>
      </c>
      <c r="G3579" s="2">
        <v>-8.6783571000000004E-2</v>
      </c>
    </row>
    <row r="3580" spans="1:7" x14ac:dyDescent="0.4">
      <c r="A3580" s="2" t="s">
        <v>4435</v>
      </c>
      <c r="B3580" s="2">
        <v>-1.8856497350000001</v>
      </c>
      <c r="C3580" s="2">
        <v>6.0278495779999997</v>
      </c>
      <c r="D3580" s="2">
        <v>-4.5360189899999996</v>
      </c>
      <c r="E3580" s="2">
        <v>1.9422999999999999E-4</v>
      </c>
      <c r="F3580" s="2">
        <v>4.02846E-4</v>
      </c>
      <c r="G3580" s="2">
        <v>-0.12262131800000001</v>
      </c>
    </row>
    <row r="3581" spans="1:7" x14ac:dyDescent="0.4">
      <c r="A3581" s="2" t="s">
        <v>4436</v>
      </c>
      <c r="B3581" s="2">
        <v>1.819960547</v>
      </c>
      <c r="C3581" s="2">
        <v>8.6148404159999998</v>
      </c>
      <c r="D3581" s="2">
        <v>4.5343082880000001</v>
      </c>
      <c r="E3581" s="2">
        <v>1.95012E-4</v>
      </c>
      <c r="F3581" s="2">
        <v>4.0430400000000002E-4</v>
      </c>
      <c r="G3581" s="2">
        <v>-0.126644232</v>
      </c>
    </row>
    <row r="3582" spans="1:7" x14ac:dyDescent="0.4">
      <c r="A3582" s="2" t="s">
        <v>4437</v>
      </c>
      <c r="B3582" s="2">
        <v>1.513595236</v>
      </c>
      <c r="C3582" s="2">
        <v>7.681538003</v>
      </c>
      <c r="D3582" s="2">
        <v>4.534267464</v>
      </c>
      <c r="E3582" s="2">
        <v>1.9503000000000001E-4</v>
      </c>
      <c r="F3582" s="2">
        <v>4.0430400000000002E-4</v>
      </c>
      <c r="G3582" s="2">
        <v>-0.12674023600000001</v>
      </c>
    </row>
    <row r="3583" spans="1:7" x14ac:dyDescent="0.4">
      <c r="A3583" s="2" t="s">
        <v>4438</v>
      </c>
      <c r="B3583" s="2">
        <v>-2.6038637859999998</v>
      </c>
      <c r="C3583" s="2">
        <v>8.9871356250000005</v>
      </c>
      <c r="D3583" s="2">
        <v>-4.5297023999999997</v>
      </c>
      <c r="E3583" s="2">
        <v>1.9713099999999999E-4</v>
      </c>
      <c r="F3583" s="2">
        <v>4.0826700000000003E-4</v>
      </c>
      <c r="G3583" s="2">
        <v>-0.137475599</v>
      </c>
    </row>
    <row r="3584" spans="1:7" x14ac:dyDescent="0.4">
      <c r="A3584" s="2" t="s">
        <v>4439</v>
      </c>
      <c r="B3584" s="2">
        <v>1.556705266</v>
      </c>
      <c r="C3584" s="2">
        <v>5.6202603609999997</v>
      </c>
      <c r="D3584" s="2">
        <v>4.5296898949999997</v>
      </c>
      <c r="E3584" s="2">
        <v>1.9713700000000001E-4</v>
      </c>
      <c r="F3584" s="2">
        <v>4.0826700000000003E-4</v>
      </c>
      <c r="G3584" s="2">
        <v>-0.13750500500000001</v>
      </c>
    </row>
    <row r="3585" spans="1:7" x14ac:dyDescent="0.4">
      <c r="A3585" s="2" t="s">
        <v>4440</v>
      </c>
      <c r="B3585" s="2">
        <v>-2.8697119849999999</v>
      </c>
      <c r="C3585" s="2">
        <v>6.2405564690000004</v>
      </c>
      <c r="D3585" s="2">
        <v>-4.5292968550000001</v>
      </c>
      <c r="E3585" s="2">
        <v>1.97319E-4</v>
      </c>
      <c r="F3585" s="2">
        <v>4.0850800000000003E-4</v>
      </c>
      <c r="G3585" s="2">
        <v>-0.13842929900000001</v>
      </c>
    </row>
    <row r="3586" spans="1:7" x14ac:dyDescent="0.4">
      <c r="A3586" s="2" t="s">
        <v>4441</v>
      </c>
      <c r="B3586" s="2">
        <v>1.4648088420000001</v>
      </c>
      <c r="C3586" s="2">
        <v>8.3925627059999997</v>
      </c>
      <c r="D3586" s="2">
        <v>4.5278194230000004</v>
      </c>
      <c r="E3586" s="2">
        <v>1.98004E-4</v>
      </c>
      <c r="F3586" s="2">
        <v>4.0979200000000002E-4</v>
      </c>
      <c r="G3586" s="2">
        <v>-0.14190370599999999</v>
      </c>
    </row>
    <row r="3587" spans="1:7" x14ac:dyDescent="0.4">
      <c r="A3587" s="2" t="s">
        <v>4442</v>
      </c>
      <c r="B3587" s="2">
        <v>1.1870032100000001</v>
      </c>
      <c r="C3587" s="2">
        <v>6.660580714</v>
      </c>
      <c r="D3587" s="2">
        <v>4.5266118039999999</v>
      </c>
      <c r="E3587" s="2">
        <v>1.9856600000000001E-4</v>
      </c>
      <c r="F3587" s="2">
        <v>4.1088799999999999E-4</v>
      </c>
      <c r="G3587" s="2">
        <v>-0.14474361699999999</v>
      </c>
    </row>
    <row r="3588" spans="1:7" x14ac:dyDescent="0.4">
      <c r="A3588" s="2" t="s">
        <v>4443</v>
      </c>
      <c r="B3588" s="2">
        <v>1.215294257</v>
      </c>
      <c r="C3588" s="2">
        <v>8.3638323589999999</v>
      </c>
      <c r="D3588" s="2">
        <v>4.520843137</v>
      </c>
      <c r="E3588" s="2">
        <v>2.01273E-4</v>
      </c>
      <c r="F3588" s="2">
        <v>4.1621399999999998E-4</v>
      </c>
      <c r="G3588" s="2">
        <v>-0.15830966199999999</v>
      </c>
    </row>
    <row r="3589" spans="1:7" x14ac:dyDescent="0.4">
      <c r="A3589" s="2" t="s">
        <v>4444</v>
      </c>
      <c r="B3589" s="2">
        <v>1.1534392920000001</v>
      </c>
      <c r="C3589" s="2">
        <v>7.3383618630000003</v>
      </c>
      <c r="D3589" s="2">
        <v>4.5162904800000003</v>
      </c>
      <c r="E3589" s="2">
        <v>2.0343600000000001E-4</v>
      </c>
      <c r="F3589" s="2">
        <v>4.2020099999999998E-4</v>
      </c>
      <c r="G3589" s="2">
        <v>-0.16901615</v>
      </c>
    </row>
    <row r="3590" spans="1:7" x14ac:dyDescent="0.4">
      <c r="A3590" s="2" t="s">
        <v>4445</v>
      </c>
      <c r="B3590" s="2">
        <v>-1.1836338259999999</v>
      </c>
      <c r="C3590" s="2">
        <v>4.6937597929999999</v>
      </c>
      <c r="D3590" s="2">
        <v>-4.5159386799999996</v>
      </c>
      <c r="E3590" s="2">
        <v>2.03604E-4</v>
      </c>
      <c r="F3590" s="2">
        <v>4.2047900000000002E-4</v>
      </c>
      <c r="G3590" s="2">
        <v>-0.16984348199999999</v>
      </c>
    </row>
    <row r="3591" spans="1:7" x14ac:dyDescent="0.4">
      <c r="A3591" s="2" t="s">
        <v>4446</v>
      </c>
      <c r="B3591" s="2">
        <v>1.6970123020000001</v>
      </c>
      <c r="C3591" s="2">
        <v>8.6464266700000003</v>
      </c>
      <c r="D3591" s="2">
        <v>4.5156705959999996</v>
      </c>
      <c r="E3591" s="2">
        <v>2.0373200000000001E-4</v>
      </c>
      <c r="F3591" s="2">
        <v>4.2067500000000002E-4</v>
      </c>
      <c r="G3591" s="2">
        <v>-0.17047393799999999</v>
      </c>
    </row>
    <row r="3592" spans="1:7" x14ac:dyDescent="0.4">
      <c r="A3592" s="2" t="s">
        <v>4447</v>
      </c>
      <c r="B3592" s="2">
        <v>-1.511849505</v>
      </c>
      <c r="C3592" s="2">
        <v>8.1938956209999994</v>
      </c>
      <c r="D3592" s="2">
        <v>-4.5144681269999998</v>
      </c>
      <c r="E3592" s="2">
        <v>2.04308E-4</v>
      </c>
      <c r="F3592" s="2">
        <v>4.2172500000000002E-4</v>
      </c>
      <c r="G3592" s="2">
        <v>-0.17330180100000001</v>
      </c>
    </row>
    <row r="3593" spans="1:7" x14ac:dyDescent="0.4">
      <c r="A3593" s="2" t="s">
        <v>473</v>
      </c>
      <c r="B3593" s="2">
        <v>1.091967277</v>
      </c>
      <c r="C3593" s="2">
        <v>8.6741780940000002</v>
      </c>
      <c r="D3593" s="2">
        <v>4.5103232059999998</v>
      </c>
      <c r="E3593" s="2">
        <v>2.0630600000000001E-4</v>
      </c>
      <c r="F3593" s="2">
        <v>4.2542900000000001E-4</v>
      </c>
      <c r="G3593" s="2">
        <v>-0.183049511</v>
      </c>
    </row>
    <row r="3594" spans="1:7" x14ac:dyDescent="0.4">
      <c r="A3594" s="2" t="s">
        <v>4448</v>
      </c>
      <c r="B3594" s="2">
        <v>1.1610978599999999</v>
      </c>
      <c r="C3594" s="2">
        <v>6.6623236190000004</v>
      </c>
      <c r="D3594" s="2">
        <v>4.5098710549999996</v>
      </c>
      <c r="E3594" s="2">
        <v>2.0652499999999999E-4</v>
      </c>
      <c r="F3594" s="2">
        <v>4.2581100000000001E-4</v>
      </c>
      <c r="G3594" s="2">
        <v>-0.18411284999999999</v>
      </c>
    </row>
    <row r="3595" spans="1:7" x14ac:dyDescent="0.4">
      <c r="A3595" s="2" t="s">
        <v>4449</v>
      </c>
      <c r="B3595" s="2">
        <v>1.2910186109999999</v>
      </c>
      <c r="C3595" s="2">
        <v>6.5282933400000003</v>
      </c>
      <c r="D3595" s="2">
        <v>4.5084843860000001</v>
      </c>
      <c r="E3595" s="2">
        <v>2.0719799999999999E-4</v>
      </c>
      <c r="F3595" s="2">
        <v>4.27129E-4</v>
      </c>
      <c r="G3595" s="2">
        <v>-0.187373927</v>
      </c>
    </row>
    <row r="3596" spans="1:7" x14ac:dyDescent="0.4">
      <c r="A3596" s="2" t="s">
        <v>4450</v>
      </c>
      <c r="B3596" s="2">
        <v>-1.0829055590000001</v>
      </c>
      <c r="C3596" s="2">
        <v>6.0425279209999996</v>
      </c>
      <c r="D3596" s="2">
        <v>-4.5045678650000003</v>
      </c>
      <c r="E3596" s="2">
        <v>2.0911200000000001E-4</v>
      </c>
      <c r="F3596" s="2">
        <v>4.3079199999999999E-4</v>
      </c>
      <c r="G3596" s="2">
        <v>-0.19658457500000001</v>
      </c>
    </row>
    <row r="3597" spans="1:7" x14ac:dyDescent="0.4">
      <c r="A3597" s="2" t="s">
        <v>4451</v>
      </c>
      <c r="B3597" s="2">
        <v>2.927767335</v>
      </c>
      <c r="C3597" s="2">
        <v>8.3619197930000002</v>
      </c>
      <c r="D3597" s="2">
        <v>4.4981530320000003</v>
      </c>
      <c r="E3597" s="2">
        <v>2.1228600000000001E-4</v>
      </c>
      <c r="F3597" s="2">
        <v>4.3697099999999997E-4</v>
      </c>
      <c r="G3597" s="2">
        <v>-0.211670689</v>
      </c>
    </row>
    <row r="3598" spans="1:7" x14ac:dyDescent="0.4">
      <c r="A3598" s="2" t="s">
        <v>4452</v>
      </c>
      <c r="B3598" s="2">
        <v>-1.2496771950000001</v>
      </c>
      <c r="C3598" s="2">
        <v>4.9210141639999998</v>
      </c>
      <c r="D3598" s="2">
        <v>-4.4963580639999998</v>
      </c>
      <c r="E3598" s="2">
        <v>2.1318300000000001E-4</v>
      </c>
      <c r="F3598" s="2">
        <v>4.3867299999999999E-4</v>
      </c>
      <c r="G3598" s="2">
        <v>-0.21589202699999999</v>
      </c>
    </row>
    <row r="3599" spans="1:7" x14ac:dyDescent="0.4">
      <c r="A3599" s="2" t="s">
        <v>4453</v>
      </c>
      <c r="B3599" s="2">
        <v>1.7677255940000001</v>
      </c>
      <c r="C3599" s="2">
        <v>7.0657349949999997</v>
      </c>
      <c r="D3599" s="2">
        <v>4.4929344909999998</v>
      </c>
      <c r="E3599" s="2">
        <v>2.1490300000000001E-4</v>
      </c>
      <c r="F3599" s="2">
        <v>4.41707E-4</v>
      </c>
      <c r="G3599" s="2">
        <v>-0.22394347100000001</v>
      </c>
    </row>
    <row r="3600" spans="1:7" x14ac:dyDescent="0.4">
      <c r="A3600" s="2" t="s">
        <v>4454</v>
      </c>
      <c r="B3600" s="2">
        <v>1.21322043</v>
      </c>
      <c r="C3600" s="2">
        <v>6.6024612510000003</v>
      </c>
      <c r="D3600" s="2">
        <v>4.492450302</v>
      </c>
      <c r="E3600" s="2">
        <v>2.1514799999999999E-4</v>
      </c>
      <c r="F3600" s="2">
        <v>4.4206399999999999E-4</v>
      </c>
      <c r="G3600" s="2">
        <v>-0.225082172</v>
      </c>
    </row>
    <row r="3601" spans="1:7" x14ac:dyDescent="0.4">
      <c r="A3601" s="2" t="s">
        <v>4455</v>
      </c>
      <c r="B3601" s="2">
        <v>-1.066435909</v>
      </c>
      <c r="C3601" s="2">
        <v>8.1154337509999994</v>
      </c>
      <c r="D3601" s="2">
        <v>-4.4918169600000004</v>
      </c>
      <c r="E3601" s="2">
        <v>2.1546799999999999E-4</v>
      </c>
      <c r="F3601" s="2">
        <v>4.4265E-4</v>
      </c>
      <c r="G3601" s="2">
        <v>-0.22657164699999999</v>
      </c>
    </row>
    <row r="3602" spans="1:7" x14ac:dyDescent="0.4">
      <c r="A3602" s="2" t="s">
        <v>4456</v>
      </c>
      <c r="B3602" s="2">
        <v>-2.6680503330000001</v>
      </c>
      <c r="C3602" s="2">
        <v>6.3427918459999999</v>
      </c>
      <c r="D3602" s="2">
        <v>-4.4882813009999998</v>
      </c>
      <c r="E3602" s="2">
        <v>2.1726499999999999E-4</v>
      </c>
      <c r="F3602" s="2">
        <v>4.4612200000000002E-4</v>
      </c>
      <c r="G3602" s="2">
        <v>-0.234886709</v>
      </c>
    </row>
    <row r="3603" spans="1:7" x14ac:dyDescent="0.4">
      <c r="A3603" s="2" t="s">
        <v>4457</v>
      </c>
      <c r="B3603" s="2">
        <v>1.0537467330000001</v>
      </c>
      <c r="C3603" s="2">
        <v>6.1190282710000004</v>
      </c>
      <c r="D3603" s="2">
        <v>4.4864057009999998</v>
      </c>
      <c r="E3603" s="2">
        <v>2.1822399999999999E-4</v>
      </c>
      <c r="F3603" s="2">
        <v>4.4801800000000001E-4</v>
      </c>
      <c r="G3603" s="2">
        <v>-0.239297696</v>
      </c>
    </row>
    <row r="3604" spans="1:7" x14ac:dyDescent="0.4">
      <c r="A3604" s="2" t="s">
        <v>4458</v>
      </c>
      <c r="B3604" s="2">
        <v>-1.003522968</v>
      </c>
      <c r="C3604" s="2">
        <v>7.9013738599999996</v>
      </c>
      <c r="D3604" s="2">
        <v>-4.4855873839999996</v>
      </c>
      <c r="E3604" s="2">
        <v>2.1864399999999999E-4</v>
      </c>
      <c r="F3604" s="2">
        <v>4.48806E-4</v>
      </c>
      <c r="G3604" s="2">
        <v>-0.241222191</v>
      </c>
    </row>
    <row r="3605" spans="1:7" x14ac:dyDescent="0.4">
      <c r="A3605" s="2" t="s">
        <v>197</v>
      </c>
      <c r="B3605" s="2">
        <v>1.392429621</v>
      </c>
      <c r="C3605" s="2">
        <v>9.5622743480000008</v>
      </c>
      <c r="D3605" s="2">
        <v>4.4846691349999999</v>
      </c>
      <c r="E3605" s="2">
        <v>2.1911599999999999E-4</v>
      </c>
      <c r="F3605" s="2">
        <v>4.4962799999999999E-4</v>
      </c>
      <c r="G3605" s="2">
        <v>-0.243381706</v>
      </c>
    </row>
    <row r="3606" spans="1:7" x14ac:dyDescent="0.4">
      <c r="A3606" s="2" t="s">
        <v>4459</v>
      </c>
      <c r="B3606" s="2">
        <v>1.332047414</v>
      </c>
      <c r="C3606" s="2">
        <v>7.035124165</v>
      </c>
      <c r="D3606" s="2">
        <v>4.4831317740000003</v>
      </c>
      <c r="E3606" s="2">
        <v>2.19908E-4</v>
      </c>
      <c r="F3606" s="2">
        <v>4.5118099999999999E-4</v>
      </c>
      <c r="G3606" s="2">
        <v>-0.24699723200000001</v>
      </c>
    </row>
    <row r="3607" spans="1:7" x14ac:dyDescent="0.4">
      <c r="A3607" s="2" t="s">
        <v>4460</v>
      </c>
      <c r="B3607" s="2">
        <v>1.187271264</v>
      </c>
      <c r="C3607" s="2">
        <v>6.0823704479999998</v>
      </c>
      <c r="D3607" s="2">
        <v>4.4823512799999996</v>
      </c>
      <c r="E3607" s="2">
        <v>2.2031199999999999E-4</v>
      </c>
      <c r="F3607" s="2">
        <v>4.5193499999999999E-4</v>
      </c>
      <c r="G3607" s="2">
        <v>-0.248832779</v>
      </c>
    </row>
    <row r="3608" spans="1:7" x14ac:dyDescent="0.4">
      <c r="A3608" s="2" t="s">
        <v>4461</v>
      </c>
      <c r="B3608" s="2">
        <v>1.8431594979999999</v>
      </c>
      <c r="C3608" s="2">
        <v>7.5824109530000001</v>
      </c>
      <c r="D3608" s="2">
        <v>4.479913217</v>
      </c>
      <c r="E3608" s="2">
        <v>2.2157700000000001E-4</v>
      </c>
      <c r="F3608" s="2">
        <v>4.5423300000000001E-4</v>
      </c>
      <c r="G3608" s="2">
        <v>-0.25456655099999997</v>
      </c>
    </row>
    <row r="3609" spans="1:7" x14ac:dyDescent="0.4">
      <c r="A3609" s="2" t="s">
        <v>4462</v>
      </c>
      <c r="B3609" s="2">
        <v>1.1299288700000001</v>
      </c>
      <c r="C3609" s="2">
        <v>8.9512453460000003</v>
      </c>
      <c r="D3609" s="2">
        <v>4.4673651599999999</v>
      </c>
      <c r="E3609" s="2">
        <v>2.28206E-4</v>
      </c>
      <c r="F3609" s="2">
        <v>4.6667799999999999E-4</v>
      </c>
      <c r="G3609" s="2">
        <v>-0.28407667399999997</v>
      </c>
    </row>
    <row r="3610" spans="1:7" x14ac:dyDescent="0.4">
      <c r="A3610" s="2" t="s">
        <v>4463</v>
      </c>
      <c r="B3610" s="2">
        <v>1.114975373</v>
      </c>
      <c r="C3610" s="2">
        <v>7.7973036029999996</v>
      </c>
      <c r="D3610" s="2">
        <v>4.4616539160000004</v>
      </c>
      <c r="E3610" s="2">
        <v>2.31289E-4</v>
      </c>
      <c r="F3610" s="2">
        <v>4.7251999999999998E-4</v>
      </c>
      <c r="G3610" s="2">
        <v>-0.29750811399999999</v>
      </c>
    </row>
    <row r="3611" spans="1:7" x14ac:dyDescent="0.4">
      <c r="A3611" s="2" t="s">
        <v>4464</v>
      </c>
      <c r="B3611" s="2">
        <v>2.5549223259999998</v>
      </c>
      <c r="C3611" s="2">
        <v>9.9420613949999996</v>
      </c>
      <c r="D3611" s="2">
        <v>4.4558412220000001</v>
      </c>
      <c r="E3611" s="2">
        <v>2.3446900000000001E-4</v>
      </c>
      <c r="F3611" s="2">
        <v>4.7870600000000002E-4</v>
      </c>
      <c r="G3611" s="2">
        <v>-0.31117805300000001</v>
      </c>
    </row>
    <row r="3612" spans="1:7" x14ac:dyDescent="0.4">
      <c r="A3612" s="2" t="s">
        <v>4465</v>
      </c>
      <c r="B3612" s="2">
        <v>-2.7267455819999999</v>
      </c>
      <c r="C3612" s="2">
        <v>7.3628843430000002</v>
      </c>
      <c r="D3612" s="2">
        <v>-4.4543760099999998</v>
      </c>
      <c r="E3612" s="2">
        <v>2.3527800000000001E-4</v>
      </c>
      <c r="F3612" s="2">
        <v>4.8020099999999998E-4</v>
      </c>
      <c r="G3612" s="2">
        <v>-0.31462383100000002</v>
      </c>
    </row>
    <row r="3613" spans="1:7" x14ac:dyDescent="0.4">
      <c r="A3613" s="2" t="s">
        <v>4466</v>
      </c>
      <c r="B3613" s="2">
        <v>1.7271115180000001</v>
      </c>
      <c r="C3613" s="2">
        <v>6.9119537500000003</v>
      </c>
      <c r="D3613" s="2">
        <v>4.4530780910000001</v>
      </c>
      <c r="E3613" s="2">
        <v>2.35997E-4</v>
      </c>
      <c r="F3613" s="2">
        <v>4.81511E-4</v>
      </c>
      <c r="G3613" s="2">
        <v>-0.31767617599999998</v>
      </c>
    </row>
    <row r="3614" spans="1:7" x14ac:dyDescent="0.4">
      <c r="A3614" s="2" t="s">
        <v>4467</v>
      </c>
      <c r="B3614" s="2">
        <v>1.2519637480000001</v>
      </c>
      <c r="C3614" s="2">
        <v>8.4094732489999995</v>
      </c>
      <c r="D3614" s="2">
        <v>4.4514298239999999</v>
      </c>
      <c r="E3614" s="2">
        <v>2.3691200000000001E-4</v>
      </c>
      <c r="F3614" s="2">
        <v>4.8322300000000002E-4</v>
      </c>
      <c r="G3614" s="2">
        <v>-0.32155243700000002</v>
      </c>
    </row>
    <row r="3615" spans="1:7" x14ac:dyDescent="0.4">
      <c r="A3615" s="2" t="s">
        <v>4468</v>
      </c>
      <c r="B3615" s="2">
        <v>1.0580887430000001</v>
      </c>
      <c r="C3615" s="2">
        <v>7.0194461449999999</v>
      </c>
      <c r="D3615" s="2">
        <v>4.447206692</v>
      </c>
      <c r="E3615" s="2">
        <v>2.39275E-4</v>
      </c>
      <c r="F3615" s="2">
        <v>4.87567E-4</v>
      </c>
      <c r="G3615" s="2">
        <v>-0.331484002</v>
      </c>
    </row>
    <row r="3616" spans="1:7" x14ac:dyDescent="0.4">
      <c r="A3616" s="2" t="s">
        <v>4469</v>
      </c>
      <c r="B3616" s="2">
        <v>1.1863067540000001</v>
      </c>
      <c r="C3616" s="2">
        <v>5.7015284240000002</v>
      </c>
      <c r="D3616" s="2">
        <v>4.4452685379999997</v>
      </c>
      <c r="E3616" s="2">
        <v>2.40368E-4</v>
      </c>
      <c r="F3616" s="2">
        <v>4.8947400000000005E-4</v>
      </c>
      <c r="G3616" s="2">
        <v>-0.33604194599999998</v>
      </c>
    </row>
    <row r="3617" spans="1:7" x14ac:dyDescent="0.4">
      <c r="A3617" s="2" t="s">
        <v>4470</v>
      </c>
      <c r="B3617" s="2">
        <v>-1.229550688</v>
      </c>
      <c r="C3617" s="2">
        <v>4.863242294</v>
      </c>
      <c r="D3617" s="2">
        <v>-4.4449768570000003</v>
      </c>
      <c r="E3617" s="2">
        <v>2.4053200000000001E-4</v>
      </c>
      <c r="F3617" s="2">
        <v>4.8973099999999998E-4</v>
      </c>
      <c r="G3617" s="2">
        <v>-0.33672788799999998</v>
      </c>
    </row>
    <row r="3618" spans="1:7" x14ac:dyDescent="0.4">
      <c r="A3618" s="2" t="s">
        <v>4471</v>
      </c>
      <c r="B3618" s="2">
        <v>1.684686701</v>
      </c>
      <c r="C3618" s="2">
        <v>9.3131392240000004</v>
      </c>
      <c r="D3618" s="2">
        <v>4.4425999469999997</v>
      </c>
      <c r="E3618" s="2">
        <v>2.4188000000000001E-4</v>
      </c>
      <c r="F3618" s="2">
        <v>4.9215399999999996E-4</v>
      </c>
      <c r="G3618" s="2">
        <v>-0.34231762500000001</v>
      </c>
    </row>
    <row r="3619" spans="1:7" x14ac:dyDescent="0.4">
      <c r="A3619" s="2" t="s">
        <v>4472</v>
      </c>
      <c r="B3619" s="2">
        <v>1.172770358</v>
      </c>
      <c r="C3619" s="2">
        <v>4.9301128590000003</v>
      </c>
      <c r="D3619" s="2">
        <v>4.4398236200000003</v>
      </c>
      <c r="E3619" s="2">
        <v>2.43463E-4</v>
      </c>
      <c r="F3619" s="2">
        <v>4.9513499999999995E-4</v>
      </c>
      <c r="G3619" s="2">
        <v>-0.34884662799999999</v>
      </c>
    </row>
    <row r="3620" spans="1:7" x14ac:dyDescent="0.4">
      <c r="A3620" s="2" t="s">
        <v>4473</v>
      </c>
      <c r="B3620" s="2">
        <v>-1.4630076359999999</v>
      </c>
      <c r="C3620" s="2">
        <v>7.5953647929999999</v>
      </c>
      <c r="D3620" s="2">
        <v>-4.4381397539999998</v>
      </c>
      <c r="E3620" s="2">
        <v>2.44429E-4</v>
      </c>
      <c r="F3620" s="2">
        <v>4.9693800000000005E-4</v>
      </c>
      <c r="G3620" s="2">
        <v>-0.35280650499999999</v>
      </c>
    </row>
    <row r="3621" spans="1:7" x14ac:dyDescent="0.4">
      <c r="A3621" s="2" t="s">
        <v>4474</v>
      </c>
      <c r="B3621" s="2">
        <v>1.3624892820000001</v>
      </c>
      <c r="C3621" s="2">
        <v>7.3970195890000001</v>
      </c>
      <c r="D3621" s="2">
        <v>4.4353814209999998</v>
      </c>
      <c r="E3621" s="2">
        <v>2.4601899999999999E-4</v>
      </c>
      <c r="F3621" s="2">
        <v>4.9984599999999997E-4</v>
      </c>
      <c r="G3621" s="2">
        <v>-0.35929312800000002</v>
      </c>
    </row>
    <row r="3622" spans="1:7" x14ac:dyDescent="0.4">
      <c r="A3622" s="2" t="s">
        <v>4475</v>
      </c>
      <c r="B3622" s="2">
        <v>-2.3846673759999999</v>
      </c>
      <c r="C3622" s="2">
        <v>8.0479314580000008</v>
      </c>
      <c r="D3622" s="2">
        <v>-4.4348722379999996</v>
      </c>
      <c r="E3622" s="2">
        <v>2.4631300000000001E-4</v>
      </c>
      <c r="F3622" s="2">
        <v>5.0020100000000003E-4</v>
      </c>
      <c r="G3622" s="2">
        <v>-0.360490541</v>
      </c>
    </row>
    <row r="3623" spans="1:7" x14ac:dyDescent="0.4">
      <c r="A3623" s="2" t="s">
        <v>4476</v>
      </c>
      <c r="B3623" s="2">
        <v>-1.8010011399999999</v>
      </c>
      <c r="C3623" s="2">
        <v>7.6282853060000004</v>
      </c>
      <c r="D3623" s="2">
        <v>-4.4344748430000003</v>
      </c>
      <c r="E3623" s="2">
        <v>2.46543E-4</v>
      </c>
      <c r="F3623" s="2">
        <v>5.0058800000000005E-4</v>
      </c>
      <c r="G3623" s="2">
        <v>-0.36142506800000002</v>
      </c>
    </row>
    <row r="3624" spans="1:7" x14ac:dyDescent="0.4">
      <c r="A3624" s="2" t="s">
        <v>4477</v>
      </c>
      <c r="B3624" s="2">
        <v>-2.400339094</v>
      </c>
      <c r="C3624" s="2">
        <v>5.8233029180000004</v>
      </c>
      <c r="D3624" s="2">
        <v>-4.4341866989999996</v>
      </c>
      <c r="E3624" s="2">
        <v>2.4670999999999997E-4</v>
      </c>
      <c r="F3624" s="2">
        <v>5.00846E-4</v>
      </c>
      <c r="G3624" s="2">
        <v>-0.36210267699999998</v>
      </c>
    </row>
    <row r="3625" spans="1:7" x14ac:dyDescent="0.4">
      <c r="A3625" s="2" t="s">
        <v>4478</v>
      </c>
      <c r="B3625" s="2">
        <v>-1.1289570950000001</v>
      </c>
      <c r="C3625" s="2">
        <v>8.6115112749999998</v>
      </c>
      <c r="D3625" s="2">
        <v>-4.4327783040000002</v>
      </c>
      <c r="E3625" s="2">
        <v>2.4752800000000001E-4</v>
      </c>
      <c r="F3625" s="2">
        <v>5.0234399999999995E-4</v>
      </c>
      <c r="G3625" s="2">
        <v>-0.36541469599999998</v>
      </c>
    </row>
    <row r="3626" spans="1:7" x14ac:dyDescent="0.4">
      <c r="A3626" s="2" t="s">
        <v>4479</v>
      </c>
      <c r="B3626" s="2">
        <v>1.7279035679999999</v>
      </c>
      <c r="C3626" s="2">
        <v>5.1202199979999996</v>
      </c>
      <c r="D3626" s="2">
        <v>4.4278403700000002</v>
      </c>
      <c r="E3626" s="2">
        <v>2.5041799999999997E-4</v>
      </c>
      <c r="F3626" s="2">
        <v>5.0771599999999996E-4</v>
      </c>
      <c r="G3626" s="2">
        <v>-0.37702677899999998</v>
      </c>
    </row>
    <row r="3627" spans="1:7" x14ac:dyDescent="0.4">
      <c r="A3627" s="2" t="s">
        <v>4480</v>
      </c>
      <c r="B3627" s="2">
        <v>1.4368277899999999</v>
      </c>
      <c r="C3627" s="2">
        <v>10.194446109999999</v>
      </c>
      <c r="D3627" s="2">
        <v>4.4260609280000001</v>
      </c>
      <c r="E3627" s="2">
        <v>2.5146800000000003E-4</v>
      </c>
      <c r="F3627" s="2">
        <v>5.0976199999999998E-4</v>
      </c>
      <c r="G3627" s="2">
        <v>-0.38121128700000001</v>
      </c>
    </row>
    <row r="3628" spans="1:7" x14ac:dyDescent="0.4">
      <c r="A3628" s="2" t="s">
        <v>4481</v>
      </c>
      <c r="B3628" s="2">
        <v>1.15310644</v>
      </c>
      <c r="C3628" s="2">
        <v>7.3433224289999997</v>
      </c>
      <c r="D3628" s="2">
        <v>4.4047063409999998</v>
      </c>
      <c r="E3628" s="2">
        <v>2.64415E-4</v>
      </c>
      <c r="F3628" s="2">
        <v>5.3479899999999997E-4</v>
      </c>
      <c r="G3628" s="2">
        <v>-0.43142652500000001</v>
      </c>
    </row>
    <row r="3629" spans="1:7" x14ac:dyDescent="0.4">
      <c r="A3629" s="2" t="s">
        <v>4482</v>
      </c>
      <c r="B3629" s="2">
        <v>1.5025285740000001</v>
      </c>
      <c r="C3629" s="2">
        <v>9.7088429190000003</v>
      </c>
      <c r="D3629" s="2">
        <v>4.403468664</v>
      </c>
      <c r="E3629" s="2">
        <v>2.6518599999999999E-4</v>
      </c>
      <c r="F3629" s="2">
        <v>5.36185E-4</v>
      </c>
      <c r="G3629" s="2">
        <v>-0.434336795</v>
      </c>
    </row>
    <row r="3630" spans="1:7" x14ac:dyDescent="0.4">
      <c r="A3630" s="2" t="s">
        <v>4483</v>
      </c>
      <c r="B3630" s="2">
        <v>-1.6239910710000001</v>
      </c>
      <c r="C3630" s="2">
        <v>5.6342270839999999</v>
      </c>
      <c r="D3630" s="2">
        <v>-4.402204888</v>
      </c>
      <c r="E3630" s="2">
        <v>2.65975E-4</v>
      </c>
      <c r="F3630" s="2">
        <v>5.3734699999999998E-4</v>
      </c>
      <c r="G3630" s="2">
        <v>-0.437308421</v>
      </c>
    </row>
    <row r="3631" spans="1:7" x14ac:dyDescent="0.4">
      <c r="A3631" s="2" t="s">
        <v>4484</v>
      </c>
      <c r="B3631" s="2">
        <v>1.8249846169999999</v>
      </c>
      <c r="C3631" s="2">
        <v>9.695886453</v>
      </c>
      <c r="D3631" s="2">
        <v>4.3922082099999997</v>
      </c>
      <c r="E3631" s="2">
        <v>2.7230199999999998E-4</v>
      </c>
      <c r="F3631" s="2">
        <v>5.4924499999999996E-4</v>
      </c>
      <c r="G3631" s="2">
        <v>-0.460813898</v>
      </c>
    </row>
    <row r="3632" spans="1:7" x14ac:dyDescent="0.4">
      <c r="A3632" s="2" t="s">
        <v>971</v>
      </c>
      <c r="B3632" s="2">
        <v>-1.110716177</v>
      </c>
      <c r="C3632" s="2">
        <v>8.3390021430000001</v>
      </c>
      <c r="D3632" s="2">
        <v>-4.3852110919999996</v>
      </c>
      <c r="E3632" s="2">
        <v>2.7682E-4</v>
      </c>
      <c r="F3632" s="2">
        <v>5.57641E-4</v>
      </c>
      <c r="G3632" s="2">
        <v>-0.477265773</v>
      </c>
    </row>
    <row r="3633" spans="1:7" x14ac:dyDescent="0.4">
      <c r="A3633" s="2" t="s">
        <v>4485</v>
      </c>
      <c r="B3633" s="2">
        <v>1.378611153</v>
      </c>
      <c r="C3633" s="2">
        <v>7.2060937860000003</v>
      </c>
      <c r="D3633" s="2">
        <v>4.382270031</v>
      </c>
      <c r="E3633" s="2">
        <v>2.7874200000000001E-4</v>
      </c>
      <c r="F3633" s="2">
        <v>5.6097099999999995E-4</v>
      </c>
      <c r="G3633" s="2">
        <v>-0.48418072899999998</v>
      </c>
    </row>
    <row r="3634" spans="1:7" x14ac:dyDescent="0.4">
      <c r="A3634" s="2" t="s">
        <v>4486</v>
      </c>
      <c r="B3634" s="2">
        <v>1.231216061</v>
      </c>
      <c r="C3634" s="2">
        <v>10.068351249999999</v>
      </c>
      <c r="D3634" s="2">
        <v>4.3798269049999998</v>
      </c>
      <c r="E3634" s="2">
        <v>2.8034799999999998E-4</v>
      </c>
      <c r="F3634" s="2">
        <v>5.6375200000000005E-4</v>
      </c>
      <c r="G3634" s="2">
        <v>-0.48992486899999999</v>
      </c>
    </row>
    <row r="3635" spans="1:7" x14ac:dyDescent="0.4">
      <c r="A3635" s="2" t="s">
        <v>92</v>
      </c>
      <c r="B3635" s="2">
        <v>-1.6149634319999999</v>
      </c>
      <c r="C3635" s="2">
        <v>9.7971589229999996</v>
      </c>
      <c r="D3635" s="2">
        <v>-4.3796473430000002</v>
      </c>
      <c r="E3635" s="2">
        <v>2.8046599999999999E-4</v>
      </c>
      <c r="F3635" s="2">
        <v>5.6389899999999998E-4</v>
      </c>
      <c r="G3635" s="2">
        <v>-0.49034704099999998</v>
      </c>
    </row>
    <row r="3636" spans="1:7" x14ac:dyDescent="0.4">
      <c r="A3636" s="2" t="s">
        <v>4487</v>
      </c>
      <c r="B3636" s="2">
        <v>-2.1618353149999998</v>
      </c>
      <c r="C3636" s="2">
        <v>6.4245124999999996</v>
      </c>
      <c r="D3636" s="2">
        <v>-4.3759242699999996</v>
      </c>
      <c r="E3636" s="2">
        <v>2.8293300000000002E-4</v>
      </c>
      <c r="F3636" s="2">
        <v>5.6799599999999997E-4</v>
      </c>
      <c r="G3636" s="2">
        <v>-0.49910036899999999</v>
      </c>
    </row>
    <row r="3637" spans="1:7" x14ac:dyDescent="0.4">
      <c r="A3637" s="2" t="s">
        <v>4488</v>
      </c>
      <c r="B3637" s="2">
        <v>1.767021725</v>
      </c>
      <c r="C3637" s="2">
        <v>7.9067245330000002</v>
      </c>
      <c r="D3637" s="2">
        <v>4.3758893360000002</v>
      </c>
      <c r="E3637" s="2">
        <v>2.8295700000000002E-4</v>
      </c>
      <c r="F3637" s="2">
        <v>5.6799599999999997E-4</v>
      </c>
      <c r="G3637" s="2">
        <v>-0.499182501</v>
      </c>
    </row>
    <row r="3638" spans="1:7" x14ac:dyDescent="0.4">
      <c r="A3638" s="2" t="s">
        <v>4489</v>
      </c>
      <c r="B3638" s="2">
        <v>2.370274099</v>
      </c>
      <c r="C3638" s="2">
        <v>7.7079731239999996</v>
      </c>
      <c r="D3638" s="2">
        <v>4.3659308699999997</v>
      </c>
      <c r="E3638" s="2">
        <v>2.8966300000000001E-4</v>
      </c>
      <c r="F3638" s="2">
        <v>5.8015900000000001E-4</v>
      </c>
      <c r="G3638" s="2">
        <v>-0.52259495700000003</v>
      </c>
    </row>
    <row r="3639" spans="1:7" x14ac:dyDescent="0.4">
      <c r="A3639" s="2" t="s">
        <v>637</v>
      </c>
      <c r="B3639" s="2">
        <v>1.1104382779999999</v>
      </c>
      <c r="C3639" s="2">
        <v>8.9986366610000008</v>
      </c>
      <c r="D3639" s="2">
        <v>4.3598182510000001</v>
      </c>
      <c r="E3639" s="2">
        <v>2.9385899999999999E-4</v>
      </c>
      <c r="F3639" s="2">
        <v>5.8809300000000004E-4</v>
      </c>
      <c r="G3639" s="2">
        <v>-0.53696508899999995</v>
      </c>
    </row>
    <row r="3640" spans="1:7" x14ac:dyDescent="0.4">
      <c r="A3640" s="2" t="s">
        <v>444</v>
      </c>
      <c r="B3640" s="2">
        <v>-1.1054646260000001</v>
      </c>
      <c r="C3640" s="2">
        <v>6.4584652829999998</v>
      </c>
      <c r="D3640" s="2">
        <v>-4.3593580679999997</v>
      </c>
      <c r="E3640" s="2">
        <v>2.9417700000000001E-4</v>
      </c>
      <c r="F3640" s="2">
        <v>5.8854199999999995E-4</v>
      </c>
      <c r="G3640" s="2">
        <v>-0.53804690899999996</v>
      </c>
    </row>
    <row r="3641" spans="1:7" x14ac:dyDescent="0.4">
      <c r="A3641" s="2" t="s">
        <v>4490</v>
      </c>
      <c r="B3641" s="2">
        <v>1.096181547</v>
      </c>
      <c r="C3641" s="2">
        <v>8.9259604160000006</v>
      </c>
      <c r="D3641" s="2">
        <v>4.3585380090000001</v>
      </c>
      <c r="E3641" s="2">
        <v>2.9474500000000001E-4</v>
      </c>
      <c r="F3641" s="2">
        <v>5.8958399999999998E-4</v>
      </c>
      <c r="G3641" s="2">
        <v>-0.53997473299999998</v>
      </c>
    </row>
    <row r="3642" spans="1:7" x14ac:dyDescent="0.4">
      <c r="A3642" s="2" t="s">
        <v>4491</v>
      </c>
      <c r="B3642" s="2">
        <v>1.240169351</v>
      </c>
      <c r="C3642" s="2">
        <v>6.2112328249999997</v>
      </c>
      <c r="D3642" s="2">
        <v>4.3579547080000003</v>
      </c>
      <c r="E3642" s="2">
        <v>2.9514999999999999E-4</v>
      </c>
      <c r="F3642" s="2">
        <v>5.9020600000000002E-4</v>
      </c>
      <c r="G3642" s="2">
        <v>-0.54134597200000001</v>
      </c>
    </row>
    <row r="3643" spans="1:7" x14ac:dyDescent="0.4">
      <c r="A3643" s="2" t="s">
        <v>4492</v>
      </c>
      <c r="B3643" s="2">
        <v>2.1873698519999998</v>
      </c>
      <c r="C3643" s="2">
        <v>9.3944783300000001</v>
      </c>
      <c r="D3643" s="2">
        <v>4.3550941180000002</v>
      </c>
      <c r="E3643" s="2">
        <v>2.9714299999999998E-4</v>
      </c>
      <c r="F3643" s="2">
        <v>5.9352899999999998E-4</v>
      </c>
      <c r="G3643" s="2">
        <v>-0.54807064699999997</v>
      </c>
    </row>
    <row r="3644" spans="1:7" x14ac:dyDescent="0.4">
      <c r="A3644" s="2" t="s">
        <v>4493</v>
      </c>
      <c r="B3644" s="2">
        <v>1.035301088</v>
      </c>
      <c r="C3644" s="2">
        <v>5.9486545199999998</v>
      </c>
      <c r="D3644" s="2">
        <v>4.3486459450000003</v>
      </c>
      <c r="E3644" s="2">
        <v>3.01685E-4</v>
      </c>
      <c r="F3644" s="2">
        <v>6.0231499999999997E-4</v>
      </c>
      <c r="G3644" s="2">
        <v>-0.56322852899999998</v>
      </c>
    </row>
    <row r="3645" spans="1:7" x14ac:dyDescent="0.4">
      <c r="A3645" s="2" t="s">
        <v>4494</v>
      </c>
      <c r="B3645" s="2">
        <v>1.500748714</v>
      </c>
      <c r="C3645" s="2">
        <v>8.6170060409999998</v>
      </c>
      <c r="D3645" s="2">
        <v>4.3423776519999997</v>
      </c>
      <c r="E3645" s="2">
        <v>3.06168E-4</v>
      </c>
      <c r="F3645" s="2">
        <v>6.1066099999999997E-4</v>
      </c>
      <c r="G3645" s="2">
        <v>-0.57796290100000003</v>
      </c>
    </row>
    <row r="3646" spans="1:7" x14ac:dyDescent="0.4">
      <c r="A3646" s="2" t="s">
        <v>4495</v>
      </c>
      <c r="B3646" s="2">
        <v>1.2369557520000001</v>
      </c>
      <c r="C3646" s="2">
        <v>8.2592751759999992</v>
      </c>
      <c r="D3646" s="2">
        <v>4.3390261309999998</v>
      </c>
      <c r="E3646" s="2">
        <v>3.08592E-4</v>
      </c>
      <c r="F3646" s="2">
        <v>6.1502699999999998E-4</v>
      </c>
      <c r="G3646" s="2">
        <v>-0.58584077400000001</v>
      </c>
    </row>
    <row r="3647" spans="1:7" x14ac:dyDescent="0.4">
      <c r="A3647" s="2" t="s">
        <v>4496</v>
      </c>
      <c r="B3647" s="2">
        <v>1.419079376</v>
      </c>
      <c r="C3647" s="2">
        <v>10.2173625</v>
      </c>
      <c r="D3647" s="2">
        <v>4.3374813410000002</v>
      </c>
      <c r="E3647" s="2">
        <v>3.0971599999999997E-4</v>
      </c>
      <c r="F3647" s="2">
        <v>6.1705899999999999E-4</v>
      </c>
      <c r="G3647" s="2">
        <v>-0.58947179000000005</v>
      </c>
    </row>
    <row r="3648" spans="1:7" x14ac:dyDescent="0.4">
      <c r="A3648" s="2" t="s">
        <v>4497</v>
      </c>
      <c r="B3648" s="2">
        <v>1.461750307</v>
      </c>
      <c r="C3648" s="2">
        <v>8.4534939560000009</v>
      </c>
      <c r="D3648" s="2">
        <v>4.3340648789999996</v>
      </c>
      <c r="E3648" s="2">
        <v>3.1221599999999998E-4</v>
      </c>
      <c r="F3648" s="2">
        <v>6.2185500000000004E-4</v>
      </c>
      <c r="G3648" s="2">
        <v>-0.59750200499999995</v>
      </c>
    </row>
    <row r="3649" spans="1:7" x14ac:dyDescent="0.4">
      <c r="A3649" s="2" t="s">
        <v>4498</v>
      </c>
      <c r="B3649" s="2">
        <v>1.4141237950000001</v>
      </c>
      <c r="C3649" s="2">
        <v>7.1560324900000003</v>
      </c>
      <c r="D3649" s="2">
        <v>4.3333694500000002</v>
      </c>
      <c r="E3649" s="2">
        <v>3.12727E-4</v>
      </c>
      <c r="F3649" s="2">
        <v>6.2257700000000003E-4</v>
      </c>
      <c r="G3649" s="2">
        <v>-0.59913654999999999</v>
      </c>
    </row>
    <row r="3650" spans="1:7" x14ac:dyDescent="0.4">
      <c r="A3650" s="2" t="s">
        <v>4499</v>
      </c>
      <c r="B3650" s="2">
        <v>-1.345254714</v>
      </c>
      <c r="C3650" s="2">
        <v>7.2799421879999997</v>
      </c>
      <c r="D3650" s="2">
        <v>-4.3327366759999997</v>
      </c>
      <c r="E3650" s="2">
        <v>3.1319300000000002E-4</v>
      </c>
      <c r="F3650" s="2">
        <v>6.2340500000000005E-4</v>
      </c>
      <c r="G3650" s="2">
        <v>-0.60062382000000003</v>
      </c>
    </row>
    <row r="3651" spans="1:7" x14ac:dyDescent="0.4">
      <c r="A3651" s="2" t="s">
        <v>4500</v>
      </c>
      <c r="B3651" s="2">
        <v>1.141774793</v>
      </c>
      <c r="C3651" s="2">
        <v>8.7075544679999997</v>
      </c>
      <c r="D3651" s="2">
        <v>4.3325202870000004</v>
      </c>
      <c r="E3651" s="2">
        <v>3.1335299999999999E-4</v>
      </c>
      <c r="F3651" s="2">
        <v>6.2352499999999999E-4</v>
      </c>
      <c r="G3651" s="2">
        <v>-0.60113241900000003</v>
      </c>
    </row>
    <row r="3652" spans="1:7" x14ac:dyDescent="0.4">
      <c r="A3652" s="2" t="s">
        <v>4501</v>
      </c>
      <c r="B3652" s="2">
        <v>3.5837293099999998</v>
      </c>
      <c r="C3652" s="2">
        <v>10.754176490000001</v>
      </c>
      <c r="D3652" s="2">
        <v>4.3309213680000003</v>
      </c>
      <c r="E3652" s="2">
        <v>3.1453399999999999E-4</v>
      </c>
      <c r="F3652" s="2">
        <v>6.2550300000000002E-4</v>
      </c>
      <c r="G3652" s="2">
        <v>-0.60489047399999996</v>
      </c>
    </row>
    <row r="3653" spans="1:7" x14ac:dyDescent="0.4">
      <c r="A3653" s="2" t="s">
        <v>4502</v>
      </c>
      <c r="B3653" s="2">
        <v>1.654460107</v>
      </c>
      <c r="C3653" s="2">
        <v>7.8919373540000004</v>
      </c>
      <c r="D3653" s="2">
        <v>4.3309047170000001</v>
      </c>
      <c r="E3653" s="2">
        <v>3.1454600000000002E-4</v>
      </c>
      <c r="F3653" s="2">
        <v>6.2550300000000002E-4</v>
      </c>
      <c r="G3653" s="2">
        <v>-0.60492960900000003</v>
      </c>
    </row>
    <row r="3654" spans="1:7" x14ac:dyDescent="0.4">
      <c r="A3654" s="2" t="s">
        <v>4503</v>
      </c>
      <c r="B3654" s="2">
        <v>-1.510115214</v>
      </c>
      <c r="C3654" s="2">
        <v>5.7872985090000002</v>
      </c>
      <c r="D3654" s="2">
        <v>-4.3246067869999996</v>
      </c>
      <c r="E3654" s="2">
        <v>3.1924299999999998E-4</v>
      </c>
      <c r="F3654" s="2">
        <v>6.3414000000000005E-4</v>
      </c>
      <c r="G3654" s="2">
        <v>-0.61973161200000004</v>
      </c>
    </row>
    <row r="3655" spans="1:7" x14ac:dyDescent="0.4">
      <c r="A3655" s="2" t="s">
        <v>459</v>
      </c>
      <c r="B3655" s="2">
        <v>-1.1452858050000001</v>
      </c>
      <c r="C3655" s="2">
        <v>7.899977024</v>
      </c>
      <c r="D3655" s="2">
        <v>-4.3198255989999996</v>
      </c>
      <c r="E3655" s="2">
        <v>3.22856E-4</v>
      </c>
      <c r="F3655" s="2">
        <v>6.4050399999999996E-4</v>
      </c>
      <c r="G3655" s="2">
        <v>-0.63096830100000001</v>
      </c>
    </row>
    <row r="3656" spans="1:7" x14ac:dyDescent="0.4">
      <c r="A3656" s="2" t="s">
        <v>4504</v>
      </c>
      <c r="B3656" s="2">
        <v>-1.966632503</v>
      </c>
      <c r="C3656" s="2">
        <v>6.9137461309999999</v>
      </c>
      <c r="D3656" s="2">
        <v>-4.3195693339999996</v>
      </c>
      <c r="E3656" s="2">
        <v>3.2305099999999998E-4</v>
      </c>
      <c r="F3656" s="2">
        <v>6.4078900000000001E-4</v>
      </c>
      <c r="G3656" s="2">
        <v>-0.63157056099999997</v>
      </c>
    </row>
    <row r="3657" spans="1:7" x14ac:dyDescent="0.4">
      <c r="A3657" s="2" t="s">
        <v>4505</v>
      </c>
      <c r="B3657" s="2">
        <v>1.1994969150000001</v>
      </c>
      <c r="C3657" s="2">
        <v>9.0207811830000004</v>
      </c>
      <c r="D3657" s="2">
        <v>4.3175915939999996</v>
      </c>
      <c r="E3657" s="2">
        <v>3.2455800000000002E-4</v>
      </c>
      <c r="F3657" s="2">
        <v>6.43474E-4</v>
      </c>
      <c r="G3657" s="2">
        <v>-0.63621847300000001</v>
      </c>
    </row>
    <row r="3658" spans="1:7" x14ac:dyDescent="0.4">
      <c r="A3658" s="2" t="s">
        <v>4506</v>
      </c>
      <c r="B3658" s="2">
        <v>-1.0128475020000001</v>
      </c>
      <c r="C3658" s="2">
        <v>7.6764143779999996</v>
      </c>
      <c r="D3658" s="2">
        <v>-4.3149435399999998</v>
      </c>
      <c r="E3658" s="2">
        <v>3.2658699999999998E-4</v>
      </c>
      <c r="F3658" s="2">
        <v>6.46986E-4</v>
      </c>
      <c r="G3658" s="2">
        <v>-0.64244157599999996</v>
      </c>
    </row>
    <row r="3659" spans="1:7" x14ac:dyDescent="0.4">
      <c r="A3659" s="2" t="s">
        <v>147</v>
      </c>
      <c r="B3659" s="2">
        <v>-1.2931357080000001</v>
      </c>
      <c r="C3659" s="2">
        <v>6.776657084</v>
      </c>
      <c r="D3659" s="2">
        <v>-4.3053819200000003</v>
      </c>
      <c r="E3659" s="2">
        <v>3.3401999999999998E-4</v>
      </c>
      <c r="F3659" s="2">
        <v>6.6118899999999996E-4</v>
      </c>
      <c r="G3659" s="2">
        <v>-0.66491076800000004</v>
      </c>
    </row>
    <row r="3660" spans="1:7" x14ac:dyDescent="0.4">
      <c r="A3660" s="2" t="s">
        <v>4507</v>
      </c>
      <c r="B3660" s="2">
        <v>-1.461220186</v>
      </c>
      <c r="C3660" s="2">
        <v>6.7050292110000003</v>
      </c>
      <c r="D3660" s="2">
        <v>-4.3038622789999996</v>
      </c>
      <c r="E3660" s="2">
        <v>3.3521700000000001E-4</v>
      </c>
      <c r="F3660" s="2">
        <v>6.6321999999999996E-4</v>
      </c>
      <c r="G3660" s="2">
        <v>-0.66848164300000001</v>
      </c>
    </row>
    <row r="3661" spans="1:7" x14ac:dyDescent="0.4">
      <c r="A3661" s="2" t="s">
        <v>4508</v>
      </c>
      <c r="B3661" s="2">
        <v>-2.399823413</v>
      </c>
      <c r="C3661" s="2">
        <v>5.726368753</v>
      </c>
      <c r="D3661" s="2">
        <v>-4.3038112240000004</v>
      </c>
      <c r="E3661" s="2">
        <v>3.3525699999999999E-4</v>
      </c>
      <c r="F3661" s="2">
        <v>6.6321999999999996E-4</v>
      </c>
      <c r="G3661" s="2">
        <v>-0.66860161100000004</v>
      </c>
    </row>
    <row r="3662" spans="1:7" x14ac:dyDescent="0.4">
      <c r="A3662" s="2" t="s">
        <v>4509</v>
      </c>
      <c r="B3662" s="2">
        <v>1.0355585430000001</v>
      </c>
      <c r="C3662" s="2">
        <v>9.5473979050000004</v>
      </c>
      <c r="D3662" s="2">
        <v>4.3000942870000003</v>
      </c>
      <c r="E3662" s="2">
        <v>3.3820399999999999E-4</v>
      </c>
      <c r="F3662" s="2">
        <v>6.6820499999999995E-4</v>
      </c>
      <c r="G3662" s="2">
        <v>-0.67733549699999995</v>
      </c>
    </row>
    <row r="3663" spans="1:7" x14ac:dyDescent="0.4">
      <c r="A3663" s="2" t="s">
        <v>4510</v>
      </c>
      <c r="B3663" s="2">
        <v>-1.360359396</v>
      </c>
      <c r="C3663" s="2">
        <v>6.823238473</v>
      </c>
      <c r="D3663" s="2">
        <v>-4.2967268150000004</v>
      </c>
      <c r="E3663" s="2">
        <v>3.4089500000000002E-4</v>
      </c>
      <c r="F3663" s="2">
        <v>6.73311E-4</v>
      </c>
      <c r="G3663" s="2">
        <v>-0.68524795500000002</v>
      </c>
    </row>
    <row r="3664" spans="1:7" x14ac:dyDescent="0.4">
      <c r="A3664" s="2" t="s">
        <v>4511</v>
      </c>
      <c r="B3664" s="2">
        <v>1.2496260889999999</v>
      </c>
      <c r="C3664" s="2">
        <v>6.2927181289999998</v>
      </c>
      <c r="D3664" s="2">
        <v>4.2915683370000002</v>
      </c>
      <c r="E3664" s="2">
        <v>3.4506000000000001E-4</v>
      </c>
      <c r="F3664" s="2">
        <v>6.8100099999999998E-4</v>
      </c>
      <c r="G3664" s="2">
        <v>-0.69736817200000001</v>
      </c>
    </row>
    <row r="3665" spans="1:7" x14ac:dyDescent="0.4">
      <c r="A3665" s="2" t="s">
        <v>4512</v>
      </c>
      <c r="B3665" s="2">
        <v>1.232421427</v>
      </c>
      <c r="C3665" s="2">
        <v>7.4213533329999999</v>
      </c>
      <c r="D3665" s="2">
        <v>4.2897488949999998</v>
      </c>
      <c r="E3665" s="2">
        <v>3.4654100000000001E-4</v>
      </c>
      <c r="F3665" s="2">
        <v>6.8370900000000001E-4</v>
      </c>
      <c r="G3665" s="2">
        <v>-0.70164293</v>
      </c>
    </row>
    <row r="3666" spans="1:7" x14ac:dyDescent="0.4">
      <c r="A3666" s="2" t="s">
        <v>4513</v>
      </c>
      <c r="B3666" s="2">
        <v>2.2049105249999998</v>
      </c>
      <c r="C3666" s="2">
        <v>7.9546714930000002</v>
      </c>
      <c r="D3666" s="2">
        <v>4.2827038679999996</v>
      </c>
      <c r="E3666" s="2">
        <v>3.5233600000000002E-4</v>
      </c>
      <c r="F3666" s="2">
        <v>6.9426899999999996E-4</v>
      </c>
      <c r="G3666" s="2">
        <v>-0.71819437100000005</v>
      </c>
    </row>
    <row r="3667" spans="1:7" x14ac:dyDescent="0.4">
      <c r="A3667" s="2" t="s">
        <v>411</v>
      </c>
      <c r="B3667" s="2">
        <v>-1.1759570859999999</v>
      </c>
      <c r="C3667" s="2">
        <v>6.3393213030000002</v>
      </c>
      <c r="D3667" s="2">
        <v>-4.2825961770000003</v>
      </c>
      <c r="E3667" s="2">
        <v>3.5242599999999998E-4</v>
      </c>
      <c r="F3667" s="2">
        <v>6.9433600000000004E-4</v>
      </c>
      <c r="G3667" s="2">
        <v>-0.71844736799999998</v>
      </c>
    </row>
    <row r="3668" spans="1:7" x14ac:dyDescent="0.4">
      <c r="A3668" s="2" t="s">
        <v>4514</v>
      </c>
      <c r="B3668" s="2">
        <v>-1.67037857</v>
      </c>
      <c r="C3668" s="2">
        <v>6.7467002679999997</v>
      </c>
      <c r="D3668" s="2">
        <v>-4.280570676</v>
      </c>
      <c r="E3668" s="2">
        <v>3.5410999999999998E-4</v>
      </c>
      <c r="F3668" s="2">
        <v>6.9754599999999995E-4</v>
      </c>
      <c r="G3668" s="2">
        <v>-0.72320580300000004</v>
      </c>
    </row>
    <row r="3669" spans="1:7" x14ac:dyDescent="0.4">
      <c r="A3669" s="2" t="s">
        <v>120</v>
      </c>
      <c r="B3669" s="2">
        <v>1.436732831</v>
      </c>
      <c r="C3669" s="2">
        <v>7.7028643780000001</v>
      </c>
      <c r="D3669" s="2">
        <v>4.2789328199999996</v>
      </c>
      <c r="E3669" s="2">
        <v>3.55478E-4</v>
      </c>
      <c r="F3669" s="2">
        <v>6.99911E-4</v>
      </c>
      <c r="G3669" s="2">
        <v>-0.72705347899999995</v>
      </c>
    </row>
    <row r="3670" spans="1:7" x14ac:dyDescent="0.4">
      <c r="A3670" s="2" t="s">
        <v>14</v>
      </c>
      <c r="B3670" s="2">
        <v>-1.0299109369999999</v>
      </c>
      <c r="C3670" s="2">
        <v>6.1040519279999996</v>
      </c>
      <c r="D3670" s="2">
        <v>-4.2746027470000003</v>
      </c>
      <c r="E3670" s="2">
        <v>3.5912100000000001E-4</v>
      </c>
      <c r="F3670" s="2">
        <v>7.0663900000000001E-4</v>
      </c>
      <c r="G3670" s="2">
        <v>-0.73722542000000002</v>
      </c>
    </row>
    <row r="3671" spans="1:7" x14ac:dyDescent="0.4">
      <c r="A3671" s="2" t="s">
        <v>4515</v>
      </c>
      <c r="B3671" s="2">
        <v>1.432112405</v>
      </c>
      <c r="C3671" s="2">
        <v>10.859625210000001</v>
      </c>
      <c r="D3671" s="2">
        <v>4.2698844640000004</v>
      </c>
      <c r="E3671" s="2">
        <v>3.6313300000000002E-4</v>
      </c>
      <c r="F3671" s="2">
        <v>7.1374899999999996E-4</v>
      </c>
      <c r="G3671" s="2">
        <v>-0.74830875600000002</v>
      </c>
    </row>
    <row r="3672" spans="1:7" x14ac:dyDescent="0.4">
      <c r="A3672" s="2" t="s">
        <v>4516</v>
      </c>
      <c r="B3672" s="2">
        <v>1.8330956270000001</v>
      </c>
      <c r="C3672" s="2">
        <v>10.01986</v>
      </c>
      <c r="D3672" s="2">
        <v>4.2677686799999996</v>
      </c>
      <c r="E3672" s="2">
        <v>3.64946E-4</v>
      </c>
      <c r="F3672" s="2">
        <v>7.1708899999999996E-4</v>
      </c>
      <c r="G3672" s="2">
        <v>-0.75327858000000003</v>
      </c>
    </row>
    <row r="3673" spans="1:7" x14ac:dyDescent="0.4">
      <c r="A3673" s="2" t="s">
        <v>4517</v>
      </c>
      <c r="B3673" s="2">
        <v>1.0045696449999999</v>
      </c>
      <c r="C3673" s="2">
        <v>4.76219181</v>
      </c>
      <c r="D3673" s="2">
        <v>4.2659746270000003</v>
      </c>
      <c r="E3673" s="2">
        <v>3.6649099999999998E-4</v>
      </c>
      <c r="F3673" s="2">
        <v>7.2001200000000002E-4</v>
      </c>
      <c r="G3673" s="2">
        <v>-0.757492583</v>
      </c>
    </row>
    <row r="3674" spans="1:7" x14ac:dyDescent="0.4">
      <c r="A3674" s="2" t="s">
        <v>4518</v>
      </c>
      <c r="B3674" s="2">
        <v>1.1272476360000001</v>
      </c>
      <c r="C3674" s="2">
        <v>5.7116872330000001</v>
      </c>
      <c r="D3674" s="2">
        <v>4.2625512490000004</v>
      </c>
      <c r="E3674" s="2">
        <v>3.6945700000000001E-4</v>
      </c>
      <c r="F3674" s="2">
        <v>7.2538400000000003E-4</v>
      </c>
      <c r="G3674" s="2">
        <v>-0.76553341799999997</v>
      </c>
    </row>
    <row r="3675" spans="1:7" x14ac:dyDescent="0.4">
      <c r="A3675" s="2" t="s">
        <v>4519</v>
      </c>
      <c r="B3675" s="2">
        <v>-1.942667922</v>
      </c>
      <c r="C3675" s="2">
        <v>6.4221254090000004</v>
      </c>
      <c r="D3675" s="2">
        <v>-4.2598632470000002</v>
      </c>
      <c r="E3675" s="2">
        <v>3.7180299999999998E-4</v>
      </c>
      <c r="F3675" s="2">
        <v>7.2964700000000004E-4</v>
      </c>
      <c r="G3675" s="2">
        <v>-0.77184676900000004</v>
      </c>
    </row>
    <row r="3676" spans="1:7" x14ac:dyDescent="0.4">
      <c r="A3676" s="2" t="s">
        <v>4520</v>
      </c>
      <c r="B3676" s="2">
        <v>-1.8314573460000001</v>
      </c>
      <c r="C3676" s="2">
        <v>7.7635159659999999</v>
      </c>
      <c r="D3676" s="2">
        <v>-4.2581818580000004</v>
      </c>
      <c r="E3676" s="2">
        <v>3.73278E-4</v>
      </c>
      <c r="F3676" s="2">
        <v>7.3209900000000005E-4</v>
      </c>
      <c r="G3676" s="2">
        <v>-0.77579577</v>
      </c>
    </row>
    <row r="3677" spans="1:7" x14ac:dyDescent="0.4">
      <c r="A3677" s="2" t="s">
        <v>4521</v>
      </c>
      <c r="B3677" s="2">
        <v>1.4294130039999999</v>
      </c>
      <c r="C3677" s="2">
        <v>6.9477793739999996</v>
      </c>
      <c r="D3677" s="2">
        <v>4.2561549279999999</v>
      </c>
      <c r="E3677" s="2">
        <v>3.7506300000000002E-4</v>
      </c>
      <c r="F3677" s="2">
        <v>7.3547100000000002E-4</v>
      </c>
      <c r="G3677" s="2">
        <v>-0.78055621900000005</v>
      </c>
    </row>
    <row r="3678" spans="1:7" x14ac:dyDescent="0.4">
      <c r="A3678" s="2" t="s">
        <v>4522</v>
      </c>
      <c r="B3678" s="2">
        <v>-2.2675748150000001</v>
      </c>
      <c r="C3678" s="2">
        <v>6.1199323589999999</v>
      </c>
      <c r="D3678" s="2">
        <v>-4.2547523160000003</v>
      </c>
      <c r="E3678" s="2">
        <v>3.7630399999999999E-4</v>
      </c>
      <c r="F3678" s="2">
        <v>7.3778899999999998E-4</v>
      </c>
      <c r="G3678" s="2">
        <v>-0.78385032600000004</v>
      </c>
    </row>
    <row r="3679" spans="1:7" x14ac:dyDescent="0.4">
      <c r="A3679" s="2" t="s">
        <v>4523</v>
      </c>
      <c r="B3679" s="2">
        <v>-1.495169151</v>
      </c>
      <c r="C3679" s="2">
        <v>10.434251039999999</v>
      </c>
      <c r="D3679" s="2">
        <v>-4.2543733770000003</v>
      </c>
      <c r="E3679" s="2">
        <v>3.7664000000000003E-4</v>
      </c>
      <c r="F3679" s="2">
        <v>7.3833199999999996E-4</v>
      </c>
      <c r="G3679" s="2">
        <v>-0.78474027400000002</v>
      </c>
    </row>
    <row r="3680" spans="1:7" x14ac:dyDescent="0.4">
      <c r="A3680" s="2" t="s">
        <v>4524</v>
      </c>
      <c r="B3680" s="2">
        <v>1.4133298110000001</v>
      </c>
      <c r="C3680" s="2">
        <v>5.4354322550000003</v>
      </c>
      <c r="D3680" s="2">
        <v>4.2531169450000004</v>
      </c>
      <c r="E3680" s="2">
        <v>3.7775599999999998E-4</v>
      </c>
      <c r="F3680" s="2">
        <v>7.4028799999999997E-4</v>
      </c>
      <c r="G3680" s="2">
        <v>-0.78769100400000003</v>
      </c>
    </row>
    <row r="3681" spans="1:7" x14ac:dyDescent="0.4">
      <c r="A3681" s="2" t="s">
        <v>4525</v>
      </c>
      <c r="B3681" s="2">
        <v>1.225001982</v>
      </c>
      <c r="C3681" s="2">
        <v>7.7360125000000002</v>
      </c>
      <c r="D3681" s="2">
        <v>4.25134247</v>
      </c>
      <c r="E3681" s="2">
        <v>3.7933800000000001E-4</v>
      </c>
      <c r="F3681" s="2">
        <v>7.4280799999999997E-4</v>
      </c>
      <c r="G3681" s="2">
        <v>-0.79185828199999997</v>
      </c>
    </row>
    <row r="3682" spans="1:7" x14ac:dyDescent="0.4">
      <c r="A3682" s="2" t="s">
        <v>91</v>
      </c>
      <c r="B3682" s="2">
        <v>-1.9778003930000001</v>
      </c>
      <c r="C3682" s="2">
        <v>7.7920612499999997</v>
      </c>
      <c r="D3682" s="2">
        <v>-4.2507263560000004</v>
      </c>
      <c r="E3682" s="2">
        <v>3.7988799999999999E-4</v>
      </c>
      <c r="F3682" s="2">
        <v>7.4377000000000004E-4</v>
      </c>
      <c r="G3682" s="2">
        <v>-0.79330517700000003</v>
      </c>
    </row>
    <row r="3683" spans="1:7" x14ac:dyDescent="0.4">
      <c r="A3683" s="2" t="s">
        <v>4526</v>
      </c>
      <c r="B3683" s="2">
        <v>1.5026177599999999</v>
      </c>
      <c r="C3683" s="2">
        <v>9.4189852110000007</v>
      </c>
      <c r="D3683" s="2">
        <v>4.2372028100000003</v>
      </c>
      <c r="E3683" s="2">
        <v>3.9218100000000002E-4</v>
      </c>
      <c r="F3683" s="2">
        <v>7.6687999999999995E-4</v>
      </c>
      <c r="G3683" s="2">
        <v>-0.82506126999999996</v>
      </c>
    </row>
    <row r="3684" spans="1:7" x14ac:dyDescent="0.4">
      <c r="A3684" s="2" t="s">
        <v>4527</v>
      </c>
      <c r="B3684" s="2">
        <v>-1.073129666</v>
      </c>
      <c r="C3684" s="2">
        <v>7.4925522960000004</v>
      </c>
      <c r="D3684" s="2">
        <v>-4.2299608070000003</v>
      </c>
      <c r="E3684" s="2">
        <v>3.9892699999999998E-4</v>
      </c>
      <c r="F3684" s="2">
        <v>7.79099E-4</v>
      </c>
      <c r="G3684" s="2">
        <v>-0.842064645</v>
      </c>
    </row>
    <row r="3685" spans="1:7" x14ac:dyDescent="0.4">
      <c r="A3685" s="2" t="s">
        <v>4528</v>
      </c>
      <c r="B3685" s="2">
        <v>1.3100110089999999</v>
      </c>
      <c r="C3685" s="2">
        <v>5.5495785440000001</v>
      </c>
      <c r="D3685" s="2">
        <v>4.2223016439999999</v>
      </c>
      <c r="E3685" s="2">
        <v>4.0618799999999998E-4</v>
      </c>
      <c r="F3685" s="2">
        <v>7.9229300000000001E-4</v>
      </c>
      <c r="G3685" s="2">
        <v>-0.86004560500000005</v>
      </c>
    </row>
    <row r="3686" spans="1:7" x14ac:dyDescent="0.4">
      <c r="A3686" s="2" t="s">
        <v>4529</v>
      </c>
      <c r="B3686" s="2">
        <v>-1.8004818579999999</v>
      </c>
      <c r="C3686" s="2">
        <v>6.3142253080000001</v>
      </c>
      <c r="D3686" s="2">
        <v>-4.2214507399999999</v>
      </c>
      <c r="E3686" s="2">
        <v>4.07002E-4</v>
      </c>
      <c r="F3686" s="2">
        <v>7.9363600000000002E-4</v>
      </c>
      <c r="G3686" s="2">
        <v>-0.86204310100000003</v>
      </c>
    </row>
    <row r="3687" spans="1:7" x14ac:dyDescent="0.4">
      <c r="A3687" s="2" t="s">
        <v>4530</v>
      </c>
      <c r="B3687" s="2">
        <v>1.1765062100000001</v>
      </c>
      <c r="C3687" s="2">
        <v>6.0442765639999996</v>
      </c>
      <c r="D3687" s="2">
        <v>4.2182125560000001</v>
      </c>
      <c r="E3687" s="2">
        <v>4.1011800000000001E-4</v>
      </c>
      <c r="F3687" s="2">
        <v>7.9921500000000004E-4</v>
      </c>
      <c r="G3687" s="2">
        <v>-0.86964450999999998</v>
      </c>
    </row>
    <row r="3688" spans="1:7" x14ac:dyDescent="0.4">
      <c r="A3688" s="2" t="s">
        <v>4531</v>
      </c>
      <c r="B3688" s="2">
        <v>2.25724276</v>
      </c>
      <c r="C3688" s="2">
        <v>5.9456393780000001</v>
      </c>
      <c r="D3688" s="2">
        <v>4.2102002570000003</v>
      </c>
      <c r="E3688" s="2">
        <v>4.1793100000000002E-4</v>
      </c>
      <c r="F3688" s="2">
        <v>8.1355499999999999E-4</v>
      </c>
      <c r="G3688" s="2">
        <v>-0.88845126500000005</v>
      </c>
    </row>
    <row r="3689" spans="1:7" x14ac:dyDescent="0.4">
      <c r="A3689" s="2" t="s">
        <v>4532</v>
      </c>
      <c r="B3689" s="2">
        <v>-1.7666781709999999</v>
      </c>
      <c r="C3689" s="2">
        <v>6.7180176300000003</v>
      </c>
      <c r="D3689" s="2">
        <v>-4.2070962349999999</v>
      </c>
      <c r="E3689" s="2">
        <v>4.2099699999999999E-4</v>
      </c>
      <c r="F3689" s="2">
        <v>8.1926999999999998E-4</v>
      </c>
      <c r="G3689" s="2">
        <v>-0.895736533</v>
      </c>
    </row>
    <row r="3690" spans="1:7" x14ac:dyDescent="0.4">
      <c r="A3690" s="2" t="s">
        <v>4533</v>
      </c>
      <c r="B3690" s="2">
        <v>2.3611425650000002</v>
      </c>
      <c r="C3690" s="2">
        <v>11.99885188</v>
      </c>
      <c r="D3690" s="2">
        <v>4.1964446720000002</v>
      </c>
      <c r="E3690" s="2">
        <v>4.3169299999999997E-4</v>
      </c>
      <c r="F3690" s="2">
        <v>8.3891200000000003E-4</v>
      </c>
      <c r="G3690" s="2">
        <v>-0.92073354100000004</v>
      </c>
    </row>
    <row r="3691" spans="1:7" x14ac:dyDescent="0.4">
      <c r="A3691" s="2" t="s">
        <v>4534</v>
      </c>
      <c r="B3691" s="2">
        <v>1.018777066</v>
      </c>
      <c r="C3691" s="2">
        <v>7.3173842210000002</v>
      </c>
      <c r="D3691" s="2">
        <v>4.1949018420000002</v>
      </c>
      <c r="E3691" s="2">
        <v>4.3326399999999999E-4</v>
      </c>
      <c r="F3691" s="2">
        <v>8.4157500000000001E-4</v>
      </c>
      <c r="G3691" s="2">
        <v>-0.92435389800000001</v>
      </c>
    </row>
    <row r="3692" spans="1:7" x14ac:dyDescent="0.4">
      <c r="A3692" s="2" t="s">
        <v>4535</v>
      </c>
      <c r="B3692" s="2">
        <v>-1.309030937</v>
      </c>
      <c r="C3692" s="2">
        <v>7.4852304150000002</v>
      </c>
      <c r="D3692" s="2">
        <v>-4.1896049929999997</v>
      </c>
      <c r="E3692" s="2">
        <v>4.3870299999999998E-4</v>
      </c>
      <c r="F3692" s="2">
        <v>8.5108600000000003E-4</v>
      </c>
      <c r="G3692" s="2">
        <v>-0.93678263299999998</v>
      </c>
    </row>
    <row r="3693" spans="1:7" x14ac:dyDescent="0.4">
      <c r="A3693" s="2" t="s">
        <v>4536</v>
      </c>
      <c r="B3693" s="2">
        <v>1.0879544539999999</v>
      </c>
      <c r="C3693" s="2">
        <v>9.5886097929999998</v>
      </c>
      <c r="D3693" s="2">
        <v>4.1837370570000001</v>
      </c>
      <c r="E3693" s="2">
        <v>4.44809E-4</v>
      </c>
      <c r="F3693" s="2">
        <v>8.6226399999999996E-4</v>
      </c>
      <c r="G3693" s="2">
        <v>-0.95055013399999999</v>
      </c>
    </row>
    <row r="3694" spans="1:7" x14ac:dyDescent="0.4">
      <c r="A3694" s="2" t="s">
        <v>4537</v>
      </c>
      <c r="B3694" s="2">
        <v>1.1253292319999999</v>
      </c>
      <c r="C3694" s="2">
        <v>7.1482821410000001</v>
      </c>
      <c r="D3694" s="2">
        <v>4.1796209859999998</v>
      </c>
      <c r="E3694" s="2">
        <v>4.4914199999999998E-4</v>
      </c>
      <c r="F3694" s="2">
        <v>8.7012600000000004E-4</v>
      </c>
      <c r="G3694" s="2">
        <v>-0.96020656500000001</v>
      </c>
    </row>
    <row r="3695" spans="1:7" x14ac:dyDescent="0.4">
      <c r="A3695" s="2" t="s">
        <v>4538</v>
      </c>
      <c r="B3695" s="2">
        <v>-2.2944817980000001</v>
      </c>
      <c r="C3695" s="2">
        <v>5.7765376909999997</v>
      </c>
      <c r="D3695" s="2">
        <v>-4.1785433239999996</v>
      </c>
      <c r="E3695" s="2">
        <v>4.5028400000000001E-4</v>
      </c>
      <c r="F3695" s="2">
        <v>8.7193399999999999E-4</v>
      </c>
      <c r="G3695" s="2">
        <v>-0.96273468299999998</v>
      </c>
    </row>
    <row r="3696" spans="1:7" x14ac:dyDescent="0.4">
      <c r="A3696" s="2" t="s">
        <v>4539</v>
      </c>
      <c r="B3696" s="2">
        <v>1.045442918</v>
      </c>
      <c r="C3696" s="2">
        <v>7.4468245639999999</v>
      </c>
      <c r="D3696" s="2">
        <v>4.1739478310000004</v>
      </c>
      <c r="E3696" s="2">
        <v>4.5518400000000002E-4</v>
      </c>
      <c r="F3696" s="2">
        <v>8.8060799999999996E-4</v>
      </c>
      <c r="G3696" s="2">
        <v>-0.97351485999999998</v>
      </c>
    </row>
    <row r="3697" spans="1:7" x14ac:dyDescent="0.4">
      <c r="A3697" s="2" t="s">
        <v>4540</v>
      </c>
      <c r="B3697" s="2">
        <v>-2.3173627560000001</v>
      </c>
      <c r="C3697" s="2">
        <v>8.146283575</v>
      </c>
      <c r="D3697" s="2">
        <v>-4.1724607560000004</v>
      </c>
      <c r="E3697" s="2">
        <v>4.5678100000000002E-4</v>
      </c>
      <c r="F3697" s="2">
        <v>8.8356199999999995E-4</v>
      </c>
      <c r="G3697" s="2">
        <v>-0.97700307900000005</v>
      </c>
    </row>
    <row r="3698" spans="1:7" x14ac:dyDescent="0.4">
      <c r="A3698" s="2" t="s">
        <v>4541</v>
      </c>
      <c r="B3698" s="2">
        <v>-1.397823096</v>
      </c>
      <c r="C3698" s="2">
        <v>8.8389349409999998</v>
      </c>
      <c r="D3698" s="2">
        <v>-4.1693674249999999</v>
      </c>
      <c r="E3698" s="2">
        <v>4.6012199999999998E-4</v>
      </c>
      <c r="F3698" s="2">
        <v>8.8947400000000002E-4</v>
      </c>
      <c r="G3698" s="2">
        <v>-0.98425879500000002</v>
      </c>
    </row>
    <row r="3699" spans="1:7" x14ac:dyDescent="0.4">
      <c r="A3699" s="2" t="s">
        <v>4542</v>
      </c>
      <c r="B3699" s="2">
        <v>-1.465446942</v>
      </c>
      <c r="C3699" s="2">
        <v>5.2806419949999999</v>
      </c>
      <c r="D3699" s="2">
        <v>-4.1688015199999997</v>
      </c>
      <c r="E3699" s="2">
        <v>4.60736E-4</v>
      </c>
      <c r="F3699" s="2">
        <v>8.9038599999999996E-4</v>
      </c>
      <c r="G3699" s="2">
        <v>-0.98558613699999997</v>
      </c>
    </row>
    <row r="3700" spans="1:7" x14ac:dyDescent="0.4">
      <c r="A3700" s="2" t="s">
        <v>4543</v>
      </c>
      <c r="B3700" s="2">
        <v>1.7608417730000001</v>
      </c>
      <c r="C3700" s="2">
        <v>8.0052387540000005</v>
      </c>
      <c r="D3700" s="2">
        <v>4.1660615810000001</v>
      </c>
      <c r="E3700" s="2">
        <v>4.6371900000000002E-4</v>
      </c>
      <c r="F3700" s="2">
        <v>8.9573699999999997E-4</v>
      </c>
      <c r="G3700" s="2">
        <v>-0.99201254299999997</v>
      </c>
    </row>
    <row r="3701" spans="1:7" x14ac:dyDescent="0.4">
      <c r="A3701" s="2" t="s">
        <v>841</v>
      </c>
      <c r="B3701" s="2">
        <v>-1.9657158830000001</v>
      </c>
      <c r="C3701" s="2">
        <v>10.65940305</v>
      </c>
      <c r="D3701" s="2">
        <v>-4.1650168709999997</v>
      </c>
      <c r="E3701" s="2">
        <v>4.6486100000000001E-4</v>
      </c>
      <c r="F3701" s="2">
        <v>8.9780399999999998E-4</v>
      </c>
      <c r="G3701" s="2">
        <v>-0.99446278099999996</v>
      </c>
    </row>
    <row r="3702" spans="1:7" x14ac:dyDescent="0.4">
      <c r="A3702" s="2" t="s">
        <v>318</v>
      </c>
      <c r="B3702" s="2">
        <v>-1.500212892</v>
      </c>
      <c r="C3702" s="2">
        <v>8.3034954180000007</v>
      </c>
      <c r="D3702" s="2">
        <v>-4.1649524710000003</v>
      </c>
      <c r="E3702" s="2">
        <v>4.6493199999999999E-4</v>
      </c>
      <c r="F3702" s="2">
        <v>8.9780399999999998E-4</v>
      </c>
      <c r="G3702" s="2">
        <v>-0.99461382399999998</v>
      </c>
    </row>
    <row r="3703" spans="1:7" x14ac:dyDescent="0.4">
      <c r="A3703" s="2" t="s">
        <v>4544</v>
      </c>
      <c r="B3703" s="2">
        <v>1.0197653879999999</v>
      </c>
      <c r="C3703" s="2">
        <v>6.108114134</v>
      </c>
      <c r="D3703" s="2">
        <v>4.1628189100000004</v>
      </c>
      <c r="E3703" s="2">
        <v>4.67274E-4</v>
      </c>
      <c r="F3703" s="2">
        <v>9.0205000000000005E-4</v>
      </c>
      <c r="G3703" s="2">
        <v>-0.99961767999999995</v>
      </c>
    </row>
    <row r="3704" spans="1:7" x14ac:dyDescent="0.4">
      <c r="A3704" s="2" t="s">
        <v>4545</v>
      </c>
      <c r="B3704" s="2">
        <v>-1.330293588</v>
      </c>
      <c r="C3704" s="2">
        <v>8.0744065260000006</v>
      </c>
      <c r="D3704" s="2">
        <v>-4.1623113930000004</v>
      </c>
      <c r="E3704" s="2">
        <v>4.6783300000000002E-4</v>
      </c>
      <c r="F3704" s="2">
        <v>9.0299E-4</v>
      </c>
      <c r="G3704" s="2">
        <v>-1.0008079350000001</v>
      </c>
    </row>
    <row r="3705" spans="1:7" x14ac:dyDescent="0.4">
      <c r="A3705" s="2" t="s">
        <v>4546</v>
      </c>
      <c r="B3705" s="2">
        <v>-1.5340358140000001</v>
      </c>
      <c r="C3705" s="2">
        <v>4.6185485430000002</v>
      </c>
      <c r="D3705" s="2">
        <v>-4.1571846030000001</v>
      </c>
      <c r="E3705" s="2">
        <v>4.7351700000000001E-4</v>
      </c>
      <c r="F3705" s="2">
        <v>9.1297800000000005E-4</v>
      </c>
      <c r="G3705" s="2">
        <v>-1.012830941</v>
      </c>
    </row>
    <row r="3706" spans="1:7" x14ac:dyDescent="0.4">
      <c r="A3706" s="2" t="s">
        <v>4547</v>
      </c>
      <c r="B3706" s="2">
        <v>1.5335273789999999</v>
      </c>
      <c r="C3706" s="2">
        <v>5.2899275030000004</v>
      </c>
      <c r="D3706" s="2">
        <v>4.1560063899999999</v>
      </c>
      <c r="E3706" s="2">
        <v>4.7483300000000003E-4</v>
      </c>
      <c r="F3706" s="2">
        <v>9.1523400000000001E-4</v>
      </c>
      <c r="G3706" s="2">
        <v>-1.015593849</v>
      </c>
    </row>
    <row r="3707" spans="1:7" x14ac:dyDescent="0.4">
      <c r="A3707" s="2" t="s">
        <v>4548</v>
      </c>
      <c r="B3707" s="2">
        <v>-1.883853174</v>
      </c>
      <c r="C3707" s="2">
        <v>7.9945229109999998</v>
      </c>
      <c r="D3707" s="2">
        <v>-4.1555632640000004</v>
      </c>
      <c r="E3707" s="2">
        <v>4.7532899999999998E-4</v>
      </c>
      <c r="F3707" s="2">
        <v>9.1604900000000005E-4</v>
      </c>
      <c r="G3707" s="2">
        <v>-1.0166329629999999</v>
      </c>
    </row>
    <row r="3708" spans="1:7" x14ac:dyDescent="0.4">
      <c r="A3708" s="2" t="s">
        <v>4549</v>
      </c>
      <c r="B3708" s="2">
        <v>-1.3434003189999999</v>
      </c>
      <c r="C3708" s="2">
        <v>6.2881288099999999</v>
      </c>
      <c r="D3708" s="2">
        <v>-4.1510857679999997</v>
      </c>
      <c r="E3708" s="2">
        <v>4.8036900000000002E-4</v>
      </c>
      <c r="F3708" s="2">
        <v>9.2490900000000002E-4</v>
      </c>
      <c r="G3708" s="2">
        <v>-1.027132049</v>
      </c>
    </row>
    <row r="3709" spans="1:7" x14ac:dyDescent="0.4">
      <c r="A3709" s="2" t="s">
        <v>4550</v>
      </c>
      <c r="B3709" s="2">
        <v>-2.9685114289999999</v>
      </c>
      <c r="C3709" s="2">
        <v>6.7126975660000001</v>
      </c>
      <c r="D3709" s="2">
        <v>-4.1500019290000001</v>
      </c>
      <c r="E3709" s="2">
        <v>4.81597E-4</v>
      </c>
      <c r="F3709" s="2">
        <v>9.2698900000000002E-4</v>
      </c>
      <c r="G3709" s="2">
        <v>-1.0296733650000001</v>
      </c>
    </row>
    <row r="3710" spans="1:7" x14ac:dyDescent="0.4">
      <c r="A3710" s="2" t="s">
        <v>4551</v>
      </c>
      <c r="B3710" s="2">
        <v>1.2414367129999999</v>
      </c>
      <c r="C3710" s="2">
        <v>8.5865070830000008</v>
      </c>
      <c r="D3710" s="2">
        <v>4.1431174789999998</v>
      </c>
      <c r="E3710" s="2">
        <v>4.8946999999999999E-4</v>
      </c>
      <c r="F3710" s="2">
        <v>9.4098900000000004E-4</v>
      </c>
      <c r="G3710" s="2">
        <v>-1.045814367</v>
      </c>
    </row>
    <row r="3711" spans="1:7" x14ac:dyDescent="0.4">
      <c r="A3711" s="2" t="s">
        <v>4552</v>
      </c>
      <c r="B3711" s="2">
        <v>-1.095841163</v>
      </c>
      <c r="C3711" s="2">
        <v>7.5789528529999997</v>
      </c>
      <c r="D3711" s="2">
        <v>-4.1425876840000004</v>
      </c>
      <c r="E3711" s="2">
        <v>4.9008099999999996E-4</v>
      </c>
      <c r="F3711" s="2">
        <v>9.4202000000000001E-4</v>
      </c>
      <c r="G3711" s="2">
        <v>-1.047056416</v>
      </c>
    </row>
    <row r="3712" spans="1:7" x14ac:dyDescent="0.4">
      <c r="A3712" s="2" t="s">
        <v>4553</v>
      </c>
      <c r="B3712" s="2">
        <v>-1.071966507</v>
      </c>
      <c r="C3712" s="2">
        <v>8.3284199700000006</v>
      </c>
      <c r="D3712" s="2">
        <v>-4.1418314049999996</v>
      </c>
      <c r="E3712" s="2">
        <v>4.9095499999999995E-4</v>
      </c>
      <c r="F3712" s="2">
        <v>9.4341E-4</v>
      </c>
      <c r="G3712" s="2">
        <v>-1.04882941</v>
      </c>
    </row>
    <row r="3713" spans="1:7" x14ac:dyDescent="0.4">
      <c r="A3713" s="2" t="s">
        <v>4554</v>
      </c>
      <c r="B3713" s="2">
        <v>1.5686854290000001</v>
      </c>
      <c r="C3713" s="2">
        <v>8.5451047839999994</v>
      </c>
      <c r="D3713" s="2">
        <v>4.1357129620000004</v>
      </c>
      <c r="E3713" s="2">
        <v>4.9808199999999995E-4</v>
      </c>
      <c r="F3713" s="2">
        <v>9.5549600000000001E-4</v>
      </c>
      <c r="G3713" s="2">
        <v>-1.063172317</v>
      </c>
    </row>
    <row r="3714" spans="1:7" x14ac:dyDescent="0.4">
      <c r="A3714" s="2" t="s">
        <v>468</v>
      </c>
      <c r="B3714" s="2">
        <v>1.2596836280000001</v>
      </c>
      <c r="C3714" s="2">
        <v>8.269240344</v>
      </c>
      <c r="D3714" s="2">
        <v>4.13323749</v>
      </c>
      <c r="E3714" s="2">
        <v>5.0099499999999996E-4</v>
      </c>
      <c r="F3714" s="2">
        <v>9.6078999999999999E-4</v>
      </c>
      <c r="G3714" s="2">
        <v>-1.0689748509999999</v>
      </c>
    </row>
    <row r="3715" spans="1:7" x14ac:dyDescent="0.4">
      <c r="A3715" s="4">
        <v>45171</v>
      </c>
      <c r="B3715" s="2">
        <v>1.7226562510000001</v>
      </c>
      <c r="C3715" s="2">
        <v>8.9693052089999998</v>
      </c>
      <c r="D3715" s="2">
        <v>4.1293056349999997</v>
      </c>
      <c r="E3715" s="2">
        <v>5.0565699999999996E-4</v>
      </c>
      <c r="F3715" s="2">
        <v>9.6839699999999996E-4</v>
      </c>
      <c r="G3715" s="2">
        <v>-1.0781905789999999</v>
      </c>
    </row>
    <row r="3716" spans="1:7" x14ac:dyDescent="0.4">
      <c r="A3716" s="2" t="s">
        <v>4555</v>
      </c>
      <c r="B3716" s="2">
        <v>1.0383156899999999</v>
      </c>
      <c r="C3716" s="2">
        <v>9.8677966789999996</v>
      </c>
      <c r="D3716" s="2">
        <v>4.1289134230000002</v>
      </c>
      <c r="E3716" s="2">
        <v>5.0612400000000005E-4</v>
      </c>
      <c r="F3716" s="2">
        <v>9.6899699999999998E-4</v>
      </c>
      <c r="G3716" s="2">
        <v>-1.0791098299999999</v>
      </c>
    </row>
    <row r="3717" spans="1:7" x14ac:dyDescent="0.4">
      <c r="A3717" s="2" t="s">
        <v>4556</v>
      </c>
      <c r="B3717" s="2">
        <v>1.3782929770000001</v>
      </c>
      <c r="C3717" s="2">
        <v>8.2509585429999994</v>
      </c>
      <c r="D3717" s="2">
        <v>4.1263619499999997</v>
      </c>
      <c r="E3717" s="2">
        <v>5.0917499999999995E-4</v>
      </c>
      <c r="F3717" s="2">
        <v>9.7439200000000003E-4</v>
      </c>
      <c r="G3717" s="2">
        <v>-1.0850896969999999</v>
      </c>
    </row>
    <row r="3718" spans="1:7" x14ac:dyDescent="0.4">
      <c r="A3718" s="2" t="s">
        <v>4557</v>
      </c>
      <c r="B3718" s="2">
        <v>-1.2439278680000001</v>
      </c>
      <c r="C3718" s="2">
        <v>7.717231043</v>
      </c>
      <c r="D3718" s="2">
        <v>-4.1252517529999997</v>
      </c>
      <c r="E3718" s="2">
        <v>5.1050900000000003E-4</v>
      </c>
      <c r="F3718" s="2">
        <v>9.7679400000000001E-4</v>
      </c>
      <c r="G3718" s="2">
        <v>-1.087691561</v>
      </c>
    </row>
    <row r="3719" spans="1:7" x14ac:dyDescent="0.4">
      <c r="A3719" s="2" t="s">
        <v>4558</v>
      </c>
      <c r="B3719" s="2">
        <v>1.2765137230000001</v>
      </c>
      <c r="C3719" s="2">
        <v>7.6861710560000001</v>
      </c>
      <c r="D3719" s="2">
        <v>4.1218438170000002</v>
      </c>
      <c r="E3719" s="2">
        <v>5.1462299999999997E-4</v>
      </c>
      <c r="F3719" s="2">
        <v>9.8406699999999993E-4</v>
      </c>
      <c r="G3719" s="2">
        <v>-1.0956780509999999</v>
      </c>
    </row>
    <row r="3720" spans="1:7" x14ac:dyDescent="0.4">
      <c r="A3720" s="2" t="s">
        <v>4559</v>
      </c>
      <c r="B3720" s="2">
        <v>2.0737674039999998</v>
      </c>
      <c r="C3720" s="2">
        <v>8.9820873789999993</v>
      </c>
      <c r="D3720" s="2">
        <v>4.1197625450000004</v>
      </c>
      <c r="E3720" s="2">
        <v>5.17152E-4</v>
      </c>
      <c r="F3720" s="2">
        <v>9.886020000000001E-4</v>
      </c>
      <c r="G3720" s="2">
        <v>-1.1005552329999999</v>
      </c>
    </row>
    <row r="3721" spans="1:7" x14ac:dyDescent="0.4">
      <c r="A3721" s="2" t="s">
        <v>4560</v>
      </c>
      <c r="B3721" s="2">
        <v>-2.1317346580000001</v>
      </c>
      <c r="C3721" s="2">
        <v>6.333542681</v>
      </c>
      <c r="D3721" s="2">
        <v>-4.1174128000000003</v>
      </c>
      <c r="E3721" s="2">
        <v>5.2002299999999999E-4</v>
      </c>
      <c r="F3721" s="2">
        <v>9.938970000000001E-4</v>
      </c>
      <c r="G3721" s="2">
        <v>-1.1060612919999999</v>
      </c>
    </row>
    <row r="3722" spans="1:7" x14ac:dyDescent="0.4">
      <c r="A3722" s="2" t="s">
        <v>337</v>
      </c>
      <c r="B3722" s="2">
        <v>1.8508760900000001</v>
      </c>
      <c r="C3722" s="2">
        <v>7.7787952049999998</v>
      </c>
      <c r="D3722" s="2">
        <v>4.1173654500000003</v>
      </c>
      <c r="E3722" s="2">
        <v>5.2008100000000004E-4</v>
      </c>
      <c r="F3722" s="2">
        <v>9.938970000000001E-4</v>
      </c>
      <c r="G3722" s="2">
        <v>-1.1061722409999999</v>
      </c>
    </row>
    <row r="3723" spans="1:7" x14ac:dyDescent="0.4">
      <c r="A3723" s="2" t="s">
        <v>4561</v>
      </c>
      <c r="B3723" s="2">
        <v>1.6361016420000001</v>
      </c>
      <c r="C3723" s="2">
        <v>7.3887905910000002</v>
      </c>
      <c r="D3723" s="2">
        <v>4.1064430740000004</v>
      </c>
      <c r="E3723" s="2">
        <v>5.3363499999999997E-4</v>
      </c>
      <c r="F3723" s="2">
        <v>1.0176300000000001E-3</v>
      </c>
      <c r="G3723" s="2">
        <v>-1.1317626000000001</v>
      </c>
    </row>
    <row r="3724" spans="1:7" x14ac:dyDescent="0.4">
      <c r="A3724" s="2" t="s">
        <v>4562</v>
      </c>
      <c r="B3724" s="2">
        <v>-1.502275515</v>
      </c>
      <c r="C3724" s="2">
        <v>7.0230595229999997</v>
      </c>
      <c r="D3724" s="2">
        <v>-4.1013622720000003</v>
      </c>
      <c r="E3724" s="2">
        <v>5.4005999999999998E-4</v>
      </c>
      <c r="F3724" s="2">
        <v>1.028787E-3</v>
      </c>
      <c r="G3724" s="2">
        <v>-1.143664523</v>
      </c>
    </row>
    <row r="3725" spans="1:7" x14ac:dyDescent="0.4">
      <c r="A3725" s="2" t="s">
        <v>4563</v>
      </c>
      <c r="B3725" s="2">
        <v>2.0742663800000001</v>
      </c>
      <c r="C3725" s="2">
        <v>9.3498153199999994</v>
      </c>
      <c r="D3725" s="2">
        <v>4.100224774</v>
      </c>
      <c r="E3725" s="2">
        <v>5.4150900000000002E-4</v>
      </c>
      <c r="F3725" s="2">
        <v>1.031234E-3</v>
      </c>
      <c r="G3725" s="2">
        <v>-1.1463289649999999</v>
      </c>
    </row>
    <row r="3726" spans="1:7" x14ac:dyDescent="0.4">
      <c r="A3726" s="2" t="s">
        <v>192</v>
      </c>
      <c r="B3726" s="2">
        <v>-1.394893752</v>
      </c>
      <c r="C3726" s="2">
        <v>7.7785493780000001</v>
      </c>
      <c r="D3726" s="2">
        <v>-4.0986139750000001</v>
      </c>
      <c r="E3726" s="2">
        <v>5.4356700000000001E-4</v>
      </c>
      <c r="F3726" s="2">
        <v>1.03484E-3</v>
      </c>
      <c r="G3726" s="2">
        <v>-1.1501019379999999</v>
      </c>
    </row>
    <row r="3727" spans="1:7" x14ac:dyDescent="0.4">
      <c r="A3727" s="2" t="s">
        <v>4564</v>
      </c>
      <c r="B3727" s="2">
        <v>-1.1709020859999999</v>
      </c>
      <c r="C3727" s="2">
        <v>5.518219931</v>
      </c>
      <c r="D3727" s="2">
        <v>-4.0916434500000003</v>
      </c>
      <c r="E3727" s="2">
        <v>5.5256599999999999E-4</v>
      </c>
      <c r="F3727" s="2">
        <v>1.051015E-3</v>
      </c>
      <c r="G3727" s="2">
        <v>-1.1664274429999999</v>
      </c>
    </row>
    <row r="3728" spans="1:7" x14ac:dyDescent="0.4">
      <c r="A3728" s="2" t="s">
        <v>4565</v>
      </c>
      <c r="B3728" s="2">
        <v>-2.1071240800000002</v>
      </c>
      <c r="C3728" s="2">
        <v>8.0999575900000007</v>
      </c>
      <c r="D3728" s="2">
        <v>-4.0888748010000002</v>
      </c>
      <c r="E3728" s="2">
        <v>5.5618099999999999E-4</v>
      </c>
      <c r="F3728" s="2">
        <v>1.05693E-3</v>
      </c>
      <c r="G3728" s="2">
        <v>-1.172911126</v>
      </c>
    </row>
    <row r="3729" spans="1:7" x14ac:dyDescent="0.4">
      <c r="A3729" s="2" t="s">
        <v>390</v>
      </c>
      <c r="B3729" s="2">
        <v>1.545255665</v>
      </c>
      <c r="C3729" s="2">
        <v>7.0108039609999997</v>
      </c>
      <c r="D3729" s="2">
        <v>4.0884781229999998</v>
      </c>
      <c r="E3729" s="2">
        <v>5.5670100000000005E-4</v>
      </c>
      <c r="F3729" s="2">
        <v>1.057758E-3</v>
      </c>
      <c r="G3729" s="2">
        <v>-1.1738400419999999</v>
      </c>
    </row>
    <row r="3730" spans="1:7" x14ac:dyDescent="0.4">
      <c r="A3730" s="2" t="s">
        <v>4566</v>
      </c>
      <c r="B3730" s="2">
        <v>-1.107479273</v>
      </c>
      <c r="C3730" s="2">
        <v>7.0710172929999997</v>
      </c>
      <c r="D3730" s="2">
        <v>-4.0776545610000001</v>
      </c>
      <c r="E3730" s="2">
        <v>5.7107600000000001E-4</v>
      </c>
      <c r="F3730" s="2">
        <v>1.082829E-3</v>
      </c>
      <c r="G3730" s="2">
        <v>-1.199182728</v>
      </c>
    </row>
    <row r="3731" spans="1:7" x14ac:dyDescent="0.4">
      <c r="A3731" s="2" t="s">
        <v>4567</v>
      </c>
      <c r="B3731" s="2">
        <v>-1.145113322</v>
      </c>
      <c r="C3731" s="2">
        <v>8.9631184909999995</v>
      </c>
      <c r="D3731" s="2">
        <v>-4.0776335210000001</v>
      </c>
      <c r="E3731" s="2">
        <v>5.7110500000000003E-4</v>
      </c>
      <c r="F3731" s="2">
        <v>1.082829E-3</v>
      </c>
      <c r="G3731" s="2">
        <v>-1.199231986</v>
      </c>
    </row>
    <row r="3732" spans="1:7" x14ac:dyDescent="0.4">
      <c r="A3732" s="2" t="s">
        <v>4568</v>
      </c>
      <c r="B3732" s="2">
        <v>-1.190646133</v>
      </c>
      <c r="C3732" s="2">
        <v>9.6902421529999998</v>
      </c>
      <c r="D3732" s="2">
        <v>-4.072251348</v>
      </c>
      <c r="E3732" s="2">
        <v>5.7839100000000004E-4</v>
      </c>
      <c r="F3732" s="2">
        <v>1.095485E-3</v>
      </c>
      <c r="G3732" s="2">
        <v>-1.211831621</v>
      </c>
    </row>
    <row r="3733" spans="1:7" x14ac:dyDescent="0.4">
      <c r="A3733" s="2" t="s">
        <v>4569</v>
      </c>
      <c r="B3733" s="2">
        <v>1.1094572460000001</v>
      </c>
      <c r="C3733" s="2">
        <v>8.0258110390000006</v>
      </c>
      <c r="D3733" s="2">
        <v>4.0693252910000002</v>
      </c>
      <c r="E3733" s="2">
        <v>5.8239100000000003E-4</v>
      </c>
      <c r="F3733" s="2">
        <v>1.1025609999999999E-3</v>
      </c>
      <c r="G3733" s="2">
        <v>-1.2186808309999999</v>
      </c>
    </row>
    <row r="3734" spans="1:7" x14ac:dyDescent="0.4">
      <c r="A3734" s="2" t="s">
        <v>4570</v>
      </c>
      <c r="B3734" s="2">
        <v>1.66236019</v>
      </c>
      <c r="C3734" s="2">
        <v>5.7929775250000004</v>
      </c>
      <c r="D3734" s="2">
        <v>4.0650243359999996</v>
      </c>
      <c r="E3734" s="2">
        <v>5.8832000000000003E-4</v>
      </c>
      <c r="F3734" s="2">
        <v>1.112444E-3</v>
      </c>
      <c r="G3734" s="2">
        <v>-1.2287474780000001</v>
      </c>
    </row>
    <row r="3735" spans="1:7" x14ac:dyDescent="0.4">
      <c r="A3735" s="2" t="s">
        <v>4571</v>
      </c>
      <c r="B3735" s="2">
        <v>1.915099254</v>
      </c>
      <c r="C3735" s="2">
        <v>6.692700028</v>
      </c>
      <c r="D3735" s="2">
        <v>4.0635773190000002</v>
      </c>
      <c r="E3735" s="2">
        <v>5.9032900000000001E-4</v>
      </c>
      <c r="F3735" s="2">
        <v>1.1160740000000001E-3</v>
      </c>
      <c r="G3735" s="2">
        <v>-1.232134074</v>
      </c>
    </row>
    <row r="3736" spans="1:7" x14ac:dyDescent="0.4">
      <c r="A3736" s="2" t="s">
        <v>4572</v>
      </c>
      <c r="B3736" s="2">
        <v>-1.1560101890000001</v>
      </c>
      <c r="C3736" s="2">
        <v>9.2381032760000004</v>
      </c>
      <c r="D3736" s="2">
        <v>-4.062523498</v>
      </c>
      <c r="E3736" s="2">
        <v>5.9179600000000001E-4</v>
      </c>
      <c r="F3736" s="2">
        <v>1.118576E-3</v>
      </c>
      <c r="G3736" s="2">
        <v>-1.234600358</v>
      </c>
    </row>
    <row r="3737" spans="1:7" x14ac:dyDescent="0.4">
      <c r="A3737" s="2" t="s">
        <v>276</v>
      </c>
      <c r="B3737" s="2">
        <v>-1.0401131050000001</v>
      </c>
      <c r="C3737" s="2">
        <v>5.0906048510000002</v>
      </c>
      <c r="D3737" s="2">
        <v>-4.0574464050000003</v>
      </c>
      <c r="E3737" s="2">
        <v>5.9891499999999999E-4</v>
      </c>
      <c r="F3737" s="2">
        <v>1.1308710000000001E-3</v>
      </c>
      <c r="G3737" s="2">
        <v>-1.246481527</v>
      </c>
    </row>
    <row r="3738" spans="1:7" x14ac:dyDescent="0.4">
      <c r="A3738" s="2" t="s">
        <v>4573</v>
      </c>
      <c r="B3738" s="2">
        <v>-1.0668257539999999</v>
      </c>
      <c r="C3738" s="2">
        <v>8.0673129509999999</v>
      </c>
      <c r="D3738" s="2">
        <v>-4.0574096319999997</v>
      </c>
      <c r="E3738" s="2">
        <v>5.9896700000000005E-4</v>
      </c>
      <c r="F3738" s="2">
        <v>1.1308710000000001E-3</v>
      </c>
      <c r="G3738" s="2">
        <v>-1.246567575</v>
      </c>
    </row>
    <row r="3739" spans="1:7" x14ac:dyDescent="0.4">
      <c r="A3739" s="2" t="s">
        <v>4574</v>
      </c>
      <c r="B3739" s="2">
        <v>1.4577859520000001</v>
      </c>
      <c r="C3739" s="2">
        <v>6.7064425249999999</v>
      </c>
      <c r="D3739" s="2">
        <v>4.0472418469999996</v>
      </c>
      <c r="E3739" s="2">
        <v>6.1348399999999997E-4</v>
      </c>
      <c r="F3739" s="2">
        <v>1.156539E-3</v>
      </c>
      <c r="G3739" s="2">
        <v>-1.2703572059999999</v>
      </c>
    </row>
    <row r="3740" spans="1:7" x14ac:dyDescent="0.4">
      <c r="A3740" s="2" t="s">
        <v>4575</v>
      </c>
      <c r="B3740" s="2">
        <v>1.350376078</v>
      </c>
      <c r="C3740" s="2">
        <v>8.3086056339999992</v>
      </c>
      <c r="D3740" s="2">
        <v>4.0428726670000001</v>
      </c>
      <c r="E3740" s="2">
        <v>6.1982900000000002E-4</v>
      </c>
      <c r="F3740" s="2">
        <v>1.1674490000000001E-3</v>
      </c>
      <c r="G3740" s="2">
        <v>-1.2805779260000001</v>
      </c>
    </row>
    <row r="3741" spans="1:7" x14ac:dyDescent="0.4">
      <c r="A3741" s="2" t="s">
        <v>4576</v>
      </c>
      <c r="B3741" s="2">
        <v>1.225707645</v>
      </c>
      <c r="C3741" s="2">
        <v>6.0032745140000001</v>
      </c>
      <c r="D3741" s="2">
        <v>4.0397290689999998</v>
      </c>
      <c r="E3741" s="2">
        <v>6.2443500000000001E-4</v>
      </c>
      <c r="F3741" s="2">
        <v>1.1754179999999999E-3</v>
      </c>
      <c r="G3741" s="2">
        <v>-1.28793096</v>
      </c>
    </row>
    <row r="3742" spans="1:7" x14ac:dyDescent="0.4">
      <c r="A3742" s="2" t="s">
        <v>4577</v>
      </c>
      <c r="B3742" s="2">
        <v>1.1289403769999999</v>
      </c>
      <c r="C3742" s="2">
        <v>8.9417547890000009</v>
      </c>
      <c r="D3742" s="2">
        <v>4.0344507189999996</v>
      </c>
      <c r="E3742" s="2">
        <v>6.3224600000000004E-4</v>
      </c>
      <c r="F3742" s="2">
        <v>1.1888720000000001E-3</v>
      </c>
      <c r="G3742" s="2">
        <v>-1.300275938</v>
      </c>
    </row>
    <row r="3743" spans="1:7" x14ac:dyDescent="0.4">
      <c r="A3743" s="2" t="s">
        <v>4578</v>
      </c>
      <c r="B3743" s="2">
        <v>-1.832707249</v>
      </c>
      <c r="C3743" s="2">
        <v>7.5917681180000001</v>
      </c>
      <c r="D3743" s="2">
        <v>-4.0308592159999996</v>
      </c>
      <c r="E3743" s="2">
        <v>6.3761600000000003E-4</v>
      </c>
      <c r="F3743" s="2">
        <v>1.197713E-3</v>
      </c>
      <c r="G3743" s="2">
        <v>-1.3086747480000001</v>
      </c>
    </row>
    <row r="3744" spans="1:7" x14ac:dyDescent="0.4">
      <c r="A3744" s="2" t="s">
        <v>4579</v>
      </c>
      <c r="B3744" s="2">
        <v>-3.2417275459999999</v>
      </c>
      <c r="C3744" s="2">
        <v>6.886228214</v>
      </c>
      <c r="D3744" s="2">
        <v>-4.0098316169999997</v>
      </c>
      <c r="E3744" s="2">
        <v>6.6998299999999997E-4</v>
      </c>
      <c r="F3744" s="2">
        <v>1.2533659999999999E-3</v>
      </c>
      <c r="G3744" s="2">
        <v>-1.357831974</v>
      </c>
    </row>
    <row r="3745" spans="1:7" x14ac:dyDescent="0.4">
      <c r="A3745" s="2" t="s">
        <v>157</v>
      </c>
      <c r="B3745" s="2">
        <v>1.0605596289999999</v>
      </c>
      <c r="C3745" s="2">
        <v>8.4447202029999993</v>
      </c>
      <c r="D3745" s="2">
        <v>4.0054985419999998</v>
      </c>
      <c r="E3745" s="2">
        <v>6.7685399999999995E-4</v>
      </c>
      <c r="F3745" s="2">
        <v>1.2653569999999999E-3</v>
      </c>
      <c r="G3745" s="2">
        <v>-1.3679580689999999</v>
      </c>
    </row>
    <row r="3746" spans="1:7" x14ac:dyDescent="0.4">
      <c r="A3746" s="2" t="s">
        <v>4580</v>
      </c>
      <c r="B3746" s="2">
        <v>1.0004662070000001</v>
      </c>
      <c r="C3746" s="2">
        <v>5.7782668079999997</v>
      </c>
      <c r="D3746" s="2">
        <v>3.9905725080000001</v>
      </c>
      <c r="E3746" s="2">
        <v>7.0106400000000005E-4</v>
      </c>
      <c r="F3746" s="2">
        <v>1.308083E-3</v>
      </c>
      <c r="G3746" s="2">
        <v>-1.4028296</v>
      </c>
    </row>
    <row r="3747" spans="1:7" x14ac:dyDescent="0.4">
      <c r="A3747" s="2" t="s">
        <v>4581</v>
      </c>
      <c r="B3747" s="2">
        <v>1.6369693359999999</v>
      </c>
      <c r="C3747" s="2">
        <v>11.335555619999999</v>
      </c>
      <c r="D3747" s="2">
        <v>3.985899227</v>
      </c>
      <c r="E3747" s="2">
        <v>7.0881999999999998E-4</v>
      </c>
      <c r="F3747" s="2">
        <v>1.3217680000000001E-3</v>
      </c>
      <c r="G3747" s="2">
        <v>-1.4137446279999999</v>
      </c>
    </row>
    <row r="3748" spans="1:7" x14ac:dyDescent="0.4">
      <c r="A3748" s="2" t="s">
        <v>4582</v>
      </c>
      <c r="B3748" s="2">
        <v>1.406593446</v>
      </c>
      <c r="C3748" s="2">
        <v>10.167134170000001</v>
      </c>
      <c r="D3748" s="2">
        <v>3.983973577</v>
      </c>
      <c r="E3748" s="2">
        <v>7.1204099999999995E-4</v>
      </c>
      <c r="F3748" s="2">
        <v>1.3275769999999999E-3</v>
      </c>
      <c r="G3748" s="2">
        <v>-1.418241783</v>
      </c>
    </row>
    <row r="3749" spans="1:7" x14ac:dyDescent="0.4">
      <c r="A3749" s="2" t="s">
        <v>4583</v>
      </c>
      <c r="B3749" s="2">
        <v>-1.0012249799999999</v>
      </c>
      <c r="C3749" s="2">
        <v>6.4474778229999998</v>
      </c>
      <c r="D3749" s="2">
        <v>-3.9829398079999998</v>
      </c>
      <c r="E3749" s="2">
        <v>7.1377599999999995E-4</v>
      </c>
      <c r="F3749" s="2">
        <v>1.3302640000000001E-3</v>
      </c>
      <c r="G3749" s="2">
        <v>-1.4206559379999999</v>
      </c>
    </row>
    <row r="3750" spans="1:7" x14ac:dyDescent="0.4">
      <c r="A3750" s="2" t="s">
        <v>4584</v>
      </c>
      <c r="B3750" s="2">
        <v>1.0300441229999999</v>
      </c>
      <c r="C3750" s="2">
        <v>6.7735373609999998</v>
      </c>
      <c r="D3750" s="2">
        <v>3.9777328280000002</v>
      </c>
      <c r="E3750" s="2">
        <v>7.2257899999999999E-4</v>
      </c>
      <c r="F3750" s="2">
        <v>1.345426E-3</v>
      </c>
      <c r="G3750" s="2">
        <v>-1.432814627</v>
      </c>
    </row>
    <row r="3751" spans="1:7" x14ac:dyDescent="0.4">
      <c r="A3751" s="2" t="s">
        <v>4585</v>
      </c>
      <c r="B3751" s="2">
        <v>1.658180754</v>
      </c>
      <c r="C3751" s="2">
        <v>5.8423758279999998</v>
      </c>
      <c r="D3751" s="2">
        <v>3.9761399819999999</v>
      </c>
      <c r="E3751" s="2">
        <v>7.2529400000000003E-4</v>
      </c>
      <c r="F3751" s="2">
        <v>1.3496789999999999E-3</v>
      </c>
      <c r="G3751" s="2">
        <v>-1.4365336630000001</v>
      </c>
    </row>
    <row r="3752" spans="1:7" x14ac:dyDescent="0.4">
      <c r="A3752" s="2" t="s">
        <v>4586</v>
      </c>
      <c r="B3752" s="2">
        <v>-1.2780859680000001</v>
      </c>
      <c r="C3752" s="2">
        <v>6.4567507099999997</v>
      </c>
      <c r="D3752" s="2">
        <v>-3.9695757120000001</v>
      </c>
      <c r="E3752" s="2">
        <v>7.3658899999999995E-4</v>
      </c>
      <c r="F3752" s="2">
        <v>1.3695490000000001E-3</v>
      </c>
      <c r="G3752" s="2">
        <v>-1.451858257</v>
      </c>
    </row>
    <row r="3753" spans="1:7" x14ac:dyDescent="0.4">
      <c r="A3753" s="2" t="s">
        <v>4587</v>
      </c>
      <c r="B3753" s="2">
        <v>-1.5849486150000001</v>
      </c>
      <c r="C3753" s="2">
        <v>5.1800762530000002</v>
      </c>
      <c r="D3753" s="2">
        <v>-3.9670593369999998</v>
      </c>
      <c r="E3753" s="2">
        <v>7.40965E-4</v>
      </c>
      <c r="F3753" s="2">
        <v>1.3772070000000001E-3</v>
      </c>
      <c r="G3753" s="2">
        <v>-1.4577320330000001</v>
      </c>
    </row>
    <row r="3754" spans="1:7" x14ac:dyDescent="0.4">
      <c r="A3754" s="2" t="s">
        <v>4588</v>
      </c>
      <c r="B3754" s="2">
        <v>-2.1487592700000002</v>
      </c>
      <c r="C3754" s="2">
        <v>6.5824490649999996</v>
      </c>
      <c r="D3754" s="2">
        <v>-3.9615645449999999</v>
      </c>
      <c r="E3754" s="2">
        <v>7.5061099999999999E-4</v>
      </c>
      <c r="F3754" s="2">
        <v>1.394309E-3</v>
      </c>
      <c r="G3754" s="2">
        <v>-1.4705565030000001</v>
      </c>
    </row>
    <row r="3755" spans="1:7" x14ac:dyDescent="0.4">
      <c r="A3755" s="2" t="s">
        <v>4589</v>
      </c>
      <c r="B3755" s="2">
        <v>-1.4411456359999999</v>
      </c>
      <c r="C3755" s="2">
        <v>7.5250070840000003</v>
      </c>
      <c r="D3755" s="2">
        <v>-3.959668196</v>
      </c>
      <c r="E3755" s="2">
        <v>7.5396899999999995E-4</v>
      </c>
      <c r="F3755" s="2">
        <v>1.3997180000000001E-3</v>
      </c>
      <c r="G3755" s="2">
        <v>-1.474981941</v>
      </c>
    </row>
    <row r="3756" spans="1:7" x14ac:dyDescent="0.4">
      <c r="A3756" s="2" t="s">
        <v>4590</v>
      </c>
      <c r="B3756" s="2">
        <v>-1.0013571859999999</v>
      </c>
      <c r="C3756" s="2">
        <v>6.8773659330000001</v>
      </c>
      <c r="D3756" s="2">
        <v>-3.952380733</v>
      </c>
      <c r="E3756" s="2">
        <v>7.6701299999999998E-4</v>
      </c>
      <c r="F3756" s="2">
        <v>1.4230919999999999E-3</v>
      </c>
      <c r="G3756" s="2">
        <v>-1.4919859470000001</v>
      </c>
    </row>
    <row r="3757" spans="1:7" x14ac:dyDescent="0.4">
      <c r="A3757" s="2" t="s">
        <v>4591</v>
      </c>
      <c r="B3757" s="2">
        <v>-1.004886113</v>
      </c>
      <c r="C3757" s="2">
        <v>10.223180409999999</v>
      </c>
      <c r="D3757" s="2">
        <v>-3.95179371</v>
      </c>
      <c r="E3757" s="2">
        <v>7.6807399999999999E-4</v>
      </c>
      <c r="F3757" s="2">
        <v>1.424849E-3</v>
      </c>
      <c r="G3757" s="2">
        <v>-1.4933554899999999</v>
      </c>
    </row>
    <row r="3758" spans="1:7" x14ac:dyDescent="0.4">
      <c r="A3758" s="2" t="s">
        <v>4592</v>
      </c>
      <c r="B3758" s="2">
        <v>1.280688877</v>
      </c>
      <c r="C3758" s="2">
        <v>7.0706573229999998</v>
      </c>
      <c r="D3758" s="2">
        <v>3.9493804469999998</v>
      </c>
      <c r="E3758" s="2">
        <v>7.7244900000000003E-4</v>
      </c>
      <c r="F3758" s="2">
        <v>1.432118E-3</v>
      </c>
      <c r="G3758" s="2">
        <v>-1.4989854359999999</v>
      </c>
    </row>
    <row r="3759" spans="1:7" x14ac:dyDescent="0.4">
      <c r="A3759" s="2" t="s">
        <v>67</v>
      </c>
      <c r="B3759" s="2">
        <v>1.244841463</v>
      </c>
      <c r="C3759" s="2">
        <v>7.6269549989999996</v>
      </c>
      <c r="D3759" s="2">
        <v>3.9492191449999998</v>
      </c>
      <c r="E3759" s="2">
        <v>7.7274199999999998E-4</v>
      </c>
      <c r="F3759" s="2">
        <v>1.43245E-3</v>
      </c>
      <c r="G3759" s="2">
        <v>-1.4993617269999999</v>
      </c>
    </row>
    <row r="3760" spans="1:7" x14ac:dyDescent="0.4">
      <c r="A3760" s="2" t="s">
        <v>4593</v>
      </c>
      <c r="B3760" s="2">
        <v>-1.6252084469999999</v>
      </c>
      <c r="C3760" s="2">
        <v>6.3130693789999999</v>
      </c>
      <c r="D3760" s="2">
        <v>-3.9479898699999998</v>
      </c>
      <c r="E3760" s="2">
        <v>7.74981E-4</v>
      </c>
      <c r="F3760" s="2">
        <v>1.4361759999999999E-3</v>
      </c>
      <c r="G3760" s="2">
        <v>-1.5022293410000001</v>
      </c>
    </row>
    <row r="3761" spans="1:7" x14ac:dyDescent="0.4">
      <c r="A3761" s="2" t="s">
        <v>4594</v>
      </c>
      <c r="B3761" s="2">
        <v>-1.1512453600000001</v>
      </c>
      <c r="C3761" s="2">
        <v>6.155866456</v>
      </c>
      <c r="D3761" s="2">
        <v>-3.9420649289999998</v>
      </c>
      <c r="E3761" s="2">
        <v>7.8586300000000003E-4</v>
      </c>
      <c r="F3761" s="2">
        <v>1.4539799999999999E-3</v>
      </c>
      <c r="G3761" s="2">
        <v>-1.516049261</v>
      </c>
    </row>
    <row r="3762" spans="1:7" x14ac:dyDescent="0.4">
      <c r="A3762" s="2" t="s">
        <v>4595</v>
      </c>
      <c r="B3762" s="2">
        <v>1.007328086</v>
      </c>
      <c r="C3762" s="2">
        <v>7.8693414559999999</v>
      </c>
      <c r="D3762" s="2">
        <v>3.9384522409999998</v>
      </c>
      <c r="E3762" s="2">
        <v>7.9257299999999998E-4</v>
      </c>
      <c r="F3762" s="2">
        <v>1.465746E-3</v>
      </c>
      <c r="G3762" s="2">
        <v>-1.5244745420000001</v>
      </c>
    </row>
    <row r="3763" spans="1:7" x14ac:dyDescent="0.4">
      <c r="A3763" s="2" t="s">
        <v>4596</v>
      </c>
      <c r="B3763" s="2">
        <v>1.3014151890000001</v>
      </c>
      <c r="C3763" s="2">
        <v>11.660713550000001</v>
      </c>
      <c r="D3763" s="2">
        <v>3.9360597570000002</v>
      </c>
      <c r="E3763" s="2">
        <v>7.9704799999999996E-4</v>
      </c>
      <c r="F3763" s="2">
        <v>1.4735869999999999E-3</v>
      </c>
      <c r="G3763" s="2">
        <v>-1.530053586</v>
      </c>
    </row>
    <row r="3764" spans="1:7" x14ac:dyDescent="0.4">
      <c r="A3764" s="2" t="s">
        <v>4597</v>
      </c>
      <c r="B3764" s="2">
        <v>1.9313725180000001</v>
      </c>
      <c r="C3764" s="2">
        <v>7.1427739629999998</v>
      </c>
      <c r="D3764" s="2">
        <v>3.935701554</v>
      </c>
      <c r="E3764" s="2">
        <v>7.9772000000000003E-4</v>
      </c>
      <c r="F3764" s="2">
        <v>1.4746119999999999E-3</v>
      </c>
      <c r="G3764" s="2">
        <v>-1.5308888430000001</v>
      </c>
    </row>
    <row r="3765" spans="1:7" x14ac:dyDescent="0.4">
      <c r="A3765" s="2" t="s">
        <v>4598</v>
      </c>
      <c r="B3765" s="2">
        <v>-2.8973154609999998</v>
      </c>
      <c r="C3765" s="2">
        <v>6.4476416810000003</v>
      </c>
      <c r="D3765" s="2">
        <v>-3.9350400809999999</v>
      </c>
      <c r="E3765" s="2">
        <v>7.9896299999999997E-4</v>
      </c>
      <c r="F3765" s="2">
        <v>1.4766919999999999E-3</v>
      </c>
      <c r="G3765" s="2">
        <v>-1.5324312389999999</v>
      </c>
    </row>
    <row r="3766" spans="1:7" x14ac:dyDescent="0.4">
      <c r="A3766" s="2" t="s">
        <v>4599</v>
      </c>
      <c r="B3766" s="2">
        <v>-1.364882379</v>
      </c>
      <c r="C3766" s="2">
        <v>6.3879253890000003</v>
      </c>
      <c r="D3766" s="2">
        <v>-3.9312559899999999</v>
      </c>
      <c r="E3766" s="2">
        <v>8.0610899999999995E-4</v>
      </c>
      <c r="F3766" s="2">
        <v>1.487709E-3</v>
      </c>
      <c r="G3766" s="2">
        <v>-1.5412541769999999</v>
      </c>
    </row>
    <row r="3767" spans="1:7" x14ac:dyDescent="0.4">
      <c r="A3767" s="2" t="s">
        <v>470</v>
      </c>
      <c r="B3767" s="2">
        <v>1.6531629699999999</v>
      </c>
      <c r="C3767" s="2">
        <v>9.6189897880000004</v>
      </c>
      <c r="D3767" s="2">
        <v>3.9304461100000001</v>
      </c>
      <c r="E3767" s="2">
        <v>8.0764699999999999E-4</v>
      </c>
      <c r="F3767" s="2">
        <v>1.4903270000000001E-3</v>
      </c>
      <c r="G3767" s="2">
        <v>-1.5431423360000001</v>
      </c>
    </row>
    <row r="3768" spans="1:7" x14ac:dyDescent="0.4">
      <c r="A3768" s="2" t="s">
        <v>4600</v>
      </c>
      <c r="B3768" s="2">
        <v>-1.116886942</v>
      </c>
      <c r="C3768" s="2">
        <v>6.4624251580000003</v>
      </c>
      <c r="D3768" s="2">
        <v>-3.9287255010000002</v>
      </c>
      <c r="E3768" s="2">
        <v>8.1092299999999996E-4</v>
      </c>
      <c r="F3768" s="2">
        <v>1.495274E-3</v>
      </c>
      <c r="G3768" s="2">
        <v>-1.5471536079999999</v>
      </c>
    </row>
    <row r="3769" spans="1:7" x14ac:dyDescent="0.4">
      <c r="A3769" s="2" t="s">
        <v>4601</v>
      </c>
      <c r="B3769" s="2">
        <v>-1.5150253440000001</v>
      </c>
      <c r="C3769" s="2">
        <v>6.607315593</v>
      </c>
      <c r="D3769" s="2">
        <v>-3.9248038709999999</v>
      </c>
      <c r="E3769" s="2">
        <v>8.1844100000000005E-4</v>
      </c>
      <c r="F3769" s="2">
        <v>1.507806E-3</v>
      </c>
      <c r="G3769" s="2">
        <v>-1.556295266</v>
      </c>
    </row>
    <row r="3770" spans="1:7" x14ac:dyDescent="0.4">
      <c r="A3770" s="2" t="s">
        <v>4602</v>
      </c>
      <c r="B3770" s="2">
        <v>1.01238662</v>
      </c>
      <c r="C3770" s="2">
        <v>7.5134506840000004</v>
      </c>
      <c r="D3770" s="2">
        <v>3.92286299</v>
      </c>
      <c r="E3770" s="2">
        <v>8.2218700000000005E-4</v>
      </c>
      <c r="F3770" s="2">
        <v>1.513819E-3</v>
      </c>
      <c r="G3770" s="2">
        <v>-1.5608191760000001</v>
      </c>
    </row>
    <row r="3771" spans="1:7" x14ac:dyDescent="0.4">
      <c r="A3771" s="2" t="s">
        <v>4603</v>
      </c>
      <c r="B3771" s="2">
        <v>1.7886527919999999</v>
      </c>
      <c r="C3771" s="2">
        <v>8.6299425589999998</v>
      </c>
      <c r="D3771" s="2">
        <v>3.9216487419999999</v>
      </c>
      <c r="E3771" s="2">
        <v>8.2454000000000002E-4</v>
      </c>
      <c r="F3771" s="2">
        <v>1.5174819999999999E-3</v>
      </c>
      <c r="G3771" s="2">
        <v>-1.5636492609999999</v>
      </c>
    </row>
    <row r="3772" spans="1:7" x14ac:dyDescent="0.4">
      <c r="A3772" s="2" t="s">
        <v>4604</v>
      </c>
      <c r="B3772" s="2">
        <v>1.360633035</v>
      </c>
      <c r="C3772" s="2">
        <v>7.975247295</v>
      </c>
      <c r="D3772" s="2">
        <v>3.9205590909999999</v>
      </c>
      <c r="E3772" s="2">
        <v>8.2665600000000005E-4</v>
      </c>
      <c r="F3772" s="2">
        <v>1.521154E-3</v>
      </c>
      <c r="G3772" s="2">
        <v>-1.566188841</v>
      </c>
    </row>
    <row r="3773" spans="1:7" x14ac:dyDescent="0.4">
      <c r="A3773" s="2" t="s">
        <v>295</v>
      </c>
      <c r="B3773" s="2">
        <v>1.0788914199999999</v>
      </c>
      <c r="C3773" s="2">
        <v>6.3587788529999996</v>
      </c>
      <c r="D3773" s="2">
        <v>3.9184567530000001</v>
      </c>
      <c r="E3773" s="2">
        <v>8.3075499999999997E-4</v>
      </c>
      <c r="F3773" s="2">
        <v>1.5280249999999999E-3</v>
      </c>
      <c r="G3773" s="2">
        <v>-1.5710883600000001</v>
      </c>
    </row>
    <row r="3774" spans="1:7" x14ac:dyDescent="0.4">
      <c r="A3774" s="2" t="s">
        <v>4605</v>
      </c>
      <c r="B3774" s="2">
        <v>-1.1371579540000001</v>
      </c>
      <c r="C3774" s="2">
        <v>6.2953019330000002</v>
      </c>
      <c r="D3774" s="2">
        <v>-3.9106729069999999</v>
      </c>
      <c r="E3774" s="2">
        <v>8.4610900000000005E-4</v>
      </c>
      <c r="F3774" s="2">
        <v>1.55376E-3</v>
      </c>
      <c r="G3774" s="2">
        <v>-1.5892255870000001</v>
      </c>
    </row>
    <row r="3775" spans="1:7" x14ac:dyDescent="0.4">
      <c r="A3775" s="2" t="s">
        <v>4606</v>
      </c>
      <c r="B3775" s="2">
        <v>1.7999907909999999</v>
      </c>
      <c r="C3775" s="2">
        <v>7.1485143789999999</v>
      </c>
      <c r="D3775" s="2">
        <v>3.9104407129999998</v>
      </c>
      <c r="E3775" s="2">
        <v>8.4657199999999997E-4</v>
      </c>
      <c r="F3775" s="2">
        <v>1.554382E-3</v>
      </c>
      <c r="G3775" s="2">
        <v>-1.5897665489999999</v>
      </c>
    </row>
    <row r="3776" spans="1:7" x14ac:dyDescent="0.4">
      <c r="A3776" s="2" t="s">
        <v>4607</v>
      </c>
      <c r="B3776" s="2">
        <v>1.0272953380000001</v>
      </c>
      <c r="C3776" s="2">
        <v>6.4076956200000001</v>
      </c>
      <c r="D3776" s="2">
        <v>3.9078151929999998</v>
      </c>
      <c r="E3776" s="2">
        <v>8.5181700000000005E-4</v>
      </c>
      <c r="F3776" s="2">
        <v>1.5630970000000001E-3</v>
      </c>
      <c r="G3776" s="2">
        <v>-1.5958831440000001</v>
      </c>
    </row>
    <row r="3777" spans="1:7" x14ac:dyDescent="0.4">
      <c r="A3777" s="2" t="s">
        <v>4608</v>
      </c>
      <c r="B3777" s="2">
        <v>1.978684895</v>
      </c>
      <c r="C3777" s="2">
        <v>6.782453039</v>
      </c>
      <c r="D3777" s="2">
        <v>3.907554196</v>
      </c>
      <c r="E3777" s="2">
        <v>8.5234000000000004E-4</v>
      </c>
      <c r="F3777" s="2">
        <v>1.5638290000000001E-3</v>
      </c>
      <c r="G3777" s="2">
        <v>-1.596491149</v>
      </c>
    </row>
    <row r="3778" spans="1:7" x14ac:dyDescent="0.4">
      <c r="A3778" s="2" t="s">
        <v>4609</v>
      </c>
      <c r="B3778" s="2">
        <v>1.310788246</v>
      </c>
      <c r="C3778" s="2">
        <v>7.1797017729999997</v>
      </c>
      <c r="D3778" s="2">
        <v>3.9001489249999999</v>
      </c>
      <c r="E3778" s="2">
        <v>8.6731799999999995E-4</v>
      </c>
      <c r="F3778" s="2">
        <v>1.5887539999999999E-3</v>
      </c>
      <c r="G3778" s="2">
        <v>-1.6137397630000001</v>
      </c>
    </row>
    <row r="3779" spans="1:7" x14ac:dyDescent="0.4">
      <c r="A3779" s="2" t="s">
        <v>4610</v>
      </c>
      <c r="B3779" s="2">
        <v>1.287747515</v>
      </c>
      <c r="C3779" s="2">
        <v>7.5702421190000004</v>
      </c>
      <c r="D3779" s="2">
        <v>3.8989571029999999</v>
      </c>
      <c r="E3779" s="2">
        <v>8.6975300000000002E-4</v>
      </c>
      <c r="F3779" s="2">
        <v>1.5927490000000001E-3</v>
      </c>
      <c r="G3779" s="2">
        <v>-1.616515369</v>
      </c>
    </row>
    <row r="3780" spans="1:7" x14ac:dyDescent="0.4">
      <c r="A3780" s="2" t="s">
        <v>4611</v>
      </c>
      <c r="B3780" s="2">
        <v>-1.8307875010000001</v>
      </c>
      <c r="C3780" s="2">
        <v>4.7249758330000002</v>
      </c>
      <c r="D3780" s="2">
        <v>-3.898390499</v>
      </c>
      <c r="E3780" s="2">
        <v>8.7091299999999996E-4</v>
      </c>
      <c r="F3780" s="2">
        <v>1.5944080000000001E-3</v>
      </c>
      <c r="G3780" s="2">
        <v>-1.61783488</v>
      </c>
    </row>
    <row r="3781" spans="1:7" x14ac:dyDescent="0.4">
      <c r="A3781" s="2" t="s">
        <v>4612</v>
      </c>
      <c r="B3781" s="2">
        <v>1.0824384359999999</v>
      </c>
      <c r="C3781" s="2">
        <v>7.0214339929999996</v>
      </c>
      <c r="D3781" s="2">
        <v>3.8972008549999999</v>
      </c>
      <c r="E3781" s="2">
        <v>8.7335400000000001E-4</v>
      </c>
      <c r="F3781" s="2">
        <v>1.5986430000000001E-3</v>
      </c>
      <c r="G3781" s="2">
        <v>-1.620605241</v>
      </c>
    </row>
    <row r="3782" spans="1:7" x14ac:dyDescent="0.4">
      <c r="A3782" s="2" t="s">
        <v>4613</v>
      </c>
      <c r="B3782" s="2">
        <v>1.4784048160000001</v>
      </c>
      <c r="C3782" s="2">
        <v>7.9316309340000002</v>
      </c>
      <c r="D3782" s="2">
        <v>3.8954215959999998</v>
      </c>
      <c r="E3782" s="2">
        <v>8.7701700000000001E-4</v>
      </c>
      <c r="F3782" s="2">
        <v>1.6045180000000001E-3</v>
      </c>
      <c r="G3782" s="2">
        <v>-1.624748434</v>
      </c>
    </row>
    <row r="3783" spans="1:7" x14ac:dyDescent="0.4">
      <c r="A3783" s="2" t="s">
        <v>4614</v>
      </c>
      <c r="B3783" s="2">
        <v>-2.8201327150000002</v>
      </c>
      <c r="C3783" s="2">
        <v>6.5129820790000004</v>
      </c>
      <c r="D3783" s="2">
        <v>-3.8949402059999998</v>
      </c>
      <c r="E3783" s="2">
        <v>8.7801000000000003E-4</v>
      </c>
      <c r="F3783" s="2">
        <v>1.6059939999999999E-3</v>
      </c>
      <c r="G3783" s="2">
        <v>-1.6258693559999999</v>
      </c>
    </row>
    <row r="3784" spans="1:7" x14ac:dyDescent="0.4">
      <c r="A3784" s="2" t="s">
        <v>297</v>
      </c>
      <c r="B3784" s="2">
        <v>-1.119350303</v>
      </c>
      <c r="C3784" s="2">
        <v>6.4485589589999996</v>
      </c>
      <c r="D3784" s="2">
        <v>-3.8911810529999999</v>
      </c>
      <c r="E3784" s="2">
        <v>8.8580799999999997E-4</v>
      </c>
      <c r="F3784" s="2">
        <v>1.618841E-3</v>
      </c>
      <c r="G3784" s="2">
        <v>-1.6346219120000001</v>
      </c>
    </row>
    <row r="3785" spans="1:7" x14ac:dyDescent="0.4">
      <c r="A3785" s="2" t="s">
        <v>515</v>
      </c>
      <c r="B3785" s="2">
        <v>2.0282190839999998</v>
      </c>
      <c r="C3785" s="2">
        <v>8.9689998840000005</v>
      </c>
      <c r="D3785" s="2">
        <v>3.8890163499999999</v>
      </c>
      <c r="E3785" s="2">
        <v>8.9032900000000003E-4</v>
      </c>
      <c r="F3785" s="2">
        <v>1.626157E-3</v>
      </c>
      <c r="G3785" s="2">
        <v>-1.639661515</v>
      </c>
    </row>
    <row r="3786" spans="1:7" x14ac:dyDescent="0.4">
      <c r="A3786" s="2" t="s">
        <v>4615</v>
      </c>
      <c r="B3786" s="2">
        <v>-1.139633423</v>
      </c>
      <c r="C3786" s="2">
        <v>8.0346489630000004</v>
      </c>
      <c r="D3786" s="2">
        <v>-3.888733314</v>
      </c>
      <c r="E3786" s="2">
        <v>8.9092200000000005E-4</v>
      </c>
      <c r="F3786" s="2">
        <v>1.6270029999999999E-3</v>
      </c>
      <c r="G3786" s="2">
        <v>-1.6403204179999999</v>
      </c>
    </row>
    <row r="3787" spans="1:7" x14ac:dyDescent="0.4">
      <c r="A3787" s="2" t="s">
        <v>4616</v>
      </c>
      <c r="B3787" s="2">
        <v>3.486083523</v>
      </c>
      <c r="C3787" s="2">
        <v>7.484450829</v>
      </c>
      <c r="D3787" s="2">
        <v>3.888541874</v>
      </c>
      <c r="E3787" s="2">
        <v>8.9132399999999998E-4</v>
      </c>
      <c r="F3787" s="2">
        <v>1.6274989999999999E-3</v>
      </c>
      <c r="G3787" s="2">
        <v>-1.6407660799999999</v>
      </c>
    </row>
    <row r="3788" spans="1:7" x14ac:dyDescent="0.4">
      <c r="A3788" s="2" t="s">
        <v>4617</v>
      </c>
      <c r="B3788" s="2">
        <v>1.342925691</v>
      </c>
      <c r="C3788" s="2">
        <v>7.4202437210000003</v>
      </c>
      <c r="D3788" s="2">
        <v>3.8866300790000001</v>
      </c>
      <c r="E3788" s="2">
        <v>8.9534E-4</v>
      </c>
      <c r="F3788" s="2">
        <v>1.634358E-3</v>
      </c>
      <c r="G3788" s="2">
        <v>-1.645216485</v>
      </c>
    </row>
    <row r="3789" spans="1:7" x14ac:dyDescent="0.4">
      <c r="A3789" s="2" t="s">
        <v>4618</v>
      </c>
      <c r="B3789" s="2">
        <v>-1.939918348</v>
      </c>
      <c r="C3789" s="2">
        <v>7.3751918779999999</v>
      </c>
      <c r="D3789" s="2">
        <v>-3.874702267</v>
      </c>
      <c r="E3789" s="2">
        <v>9.20811E-4</v>
      </c>
      <c r="F3789" s="2">
        <v>1.6788980000000001E-3</v>
      </c>
      <c r="G3789" s="2">
        <v>-1.672975723</v>
      </c>
    </row>
    <row r="3790" spans="1:7" x14ac:dyDescent="0.4">
      <c r="A3790" s="2" t="s">
        <v>4619</v>
      </c>
      <c r="B3790" s="2">
        <v>1.8712265939999999</v>
      </c>
      <c r="C3790" s="2">
        <v>7.2050417449999999</v>
      </c>
      <c r="D3790" s="2">
        <v>3.8707813619999998</v>
      </c>
      <c r="E3790" s="2">
        <v>9.2933999999999996E-4</v>
      </c>
      <c r="F3790" s="2">
        <v>1.692874E-3</v>
      </c>
      <c r="G3790" s="2">
        <v>-1.6820980169999999</v>
      </c>
    </row>
    <row r="3791" spans="1:7" x14ac:dyDescent="0.4">
      <c r="A3791" s="4">
        <v>45176</v>
      </c>
      <c r="B3791" s="2">
        <v>1.088899461</v>
      </c>
      <c r="C3791" s="2">
        <v>7.8020209349999998</v>
      </c>
      <c r="D3791" s="2">
        <v>3.862866221</v>
      </c>
      <c r="E3791" s="2">
        <v>9.46798E-4</v>
      </c>
      <c r="F3791" s="2">
        <v>1.721525E-3</v>
      </c>
      <c r="G3791" s="2">
        <v>-1.700509061</v>
      </c>
    </row>
    <row r="3792" spans="1:7" x14ac:dyDescent="0.4">
      <c r="A3792" s="2" t="s">
        <v>352</v>
      </c>
      <c r="B3792" s="2">
        <v>1.2494226180000001</v>
      </c>
      <c r="C3792" s="2">
        <v>7.7024261909999998</v>
      </c>
      <c r="D3792" s="2">
        <v>3.8624921159999999</v>
      </c>
      <c r="E3792" s="2">
        <v>9.4763099999999999E-4</v>
      </c>
      <c r="F3792" s="2">
        <v>1.722541E-3</v>
      </c>
      <c r="G3792" s="2">
        <v>-1.7013791110000001</v>
      </c>
    </row>
    <row r="3793" spans="1:7" x14ac:dyDescent="0.4">
      <c r="A3793" s="2" t="s">
        <v>379</v>
      </c>
      <c r="B3793" s="2">
        <v>-1.7853880120000001</v>
      </c>
      <c r="C3793" s="2">
        <v>6.2172363500000003</v>
      </c>
      <c r="D3793" s="2">
        <v>-3.8619594629999998</v>
      </c>
      <c r="E3793" s="2">
        <v>9.4881800000000004E-4</v>
      </c>
      <c r="F3793" s="2">
        <v>1.72445E-3</v>
      </c>
      <c r="G3793" s="2">
        <v>-1.7026178729999999</v>
      </c>
    </row>
    <row r="3794" spans="1:7" x14ac:dyDescent="0.4">
      <c r="A3794" s="2" t="s">
        <v>4620</v>
      </c>
      <c r="B3794" s="2">
        <v>1.0124065440000001</v>
      </c>
      <c r="C3794" s="2">
        <v>5.9538512480000003</v>
      </c>
      <c r="D3794" s="2">
        <v>3.860652392</v>
      </c>
      <c r="E3794" s="2">
        <v>9.5173899999999995E-4</v>
      </c>
      <c r="F3794" s="2">
        <v>1.7295069999999999E-3</v>
      </c>
      <c r="G3794" s="2">
        <v>-1.7056575439999999</v>
      </c>
    </row>
    <row r="3795" spans="1:7" x14ac:dyDescent="0.4">
      <c r="A3795" s="2" t="s">
        <v>4621</v>
      </c>
      <c r="B3795" s="2">
        <v>-1.6398303700000001</v>
      </c>
      <c r="C3795" s="2">
        <v>6.5421500039999998</v>
      </c>
      <c r="D3795" s="2">
        <v>-3.860225893</v>
      </c>
      <c r="E3795" s="2">
        <v>9.5269400000000002E-4</v>
      </c>
      <c r="F3795" s="2">
        <v>1.730795E-3</v>
      </c>
      <c r="G3795" s="2">
        <v>-1.706649361</v>
      </c>
    </row>
    <row r="3796" spans="1:7" x14ac:dyDescent="0.4">
      <c r="A3796" s="2" t="s">
        <v>492</v>
      </c>
      <c r="B3796" s="2">
        <v>-1.6655425619999999</v>
      </c>
      <c r="C3796" s="2">
        <v>5.2638764650000001</v>
      </c>
      <c r="D3796" s="2">
        <v>-3.8595884919999999</v>
      </c>
      <c r="E3796" s="2">
        <v>9.5412199999999996E-4</v>
      </c>
      <c r="F3796" s="2">
        <v>1.7330850000000001E-3</v>
      </c>
      <c r="G3796" s="2">
        <v>-1.7081315960000001</v>
      </c>
    </row>
    <row r="3797" spans="1:7" x14ac:dyDescent="0.4">
      <c r="A3797" s="2" t="s">
        <v>4622</v>
      </c>
      <c r="B3797" s="2">
        <v>-1.8843517489999999</v>
      </c>
      <c r="C3797" s="2">
        <v>5.9305896929999999</v>
      </c>
      <c r="D3797" s="2">
        <v>-3.8589279919999999</v>
      </c>
      <c r="E3797" s="2">
        <v>9.55605E-4</v>
      </c>
      <c r="F3797" s="2">
        <v>1.735276E-3</v>
      </c>
      <c r="G3797" s="2">
        <v>-1.709667504</v>
      </c>
    </row>
    <row r="3798" spans="1:7" x14ac:dyDescent="0.4">
      <c r="A3798" s="2" t="s">
        <v>224</v>
      </c>
      <c r="B3798" s="2">
        <v>1.0854929609999999</v>
      </c>
      <c r="C3798" s="2">
        <v>6.7692297850000003</v>
      </c>
      <c r="D3798" s="2">
        <v>3.8520471079999998</v>
      </c>
      <c r="E3798" s="2">
        <v>9.7118900000000001E-4</v>
      </c>
      <c r="F3798" s="2">
        <v>1.7612800000000001E-3</v>
      </c>
      <c r="G3798" s="2">
        <v>-1.725665789</v>
      </c>
    </row>
    <row r="3799" spans="1:7" x14ac:dyDescent="0.4">
      <c r="A3799" s="2" t="s">
        <v>4623</v>
      </c>
      <c r="B3799" s="2">
        <v>-1.6074773849999999</v>
      </c>
      <c r="C3799" s="2">
        <v>7.2589407100000001</v>
      </c>
      <c r="D3799" s="2">
        <v>-3.8469073790000001</v>
      </c>
      <c r="E3799" s="2">
        <v>9.8299400000000006E-4</v>
      </c>
      <c r="F3799" s="2">
        <v>1.7806300000000001E-3</v>
      </c>
      <c r="G3799" s="2">
        <v>-1.737613002</v>
      </c>
    </row>
    <row r="3800" spans="1:7" x14ac:dyDescent="0.4">
      <c r="A3800" s="2" t="s">
        <v>4624</v>
      </c>
      <c r="B3800" s="2">
        <v>-1.68463761</v>
      </c>
      <c r="C3800" s="2">
        <v>7.6388069060000001</v>
      </c>
      <c r="D3800" s="2">
        <v>-3.8464490900000001</v>
      </c>
      <c r="E3800" s="2">
        <v>9.8405299999999992E-4</v>
      </c>
      <c r="F3800" s="2">
        <v>1.7822910000000001E-3</v>
      </c>
      <c r="G3800" s="2">
        <v>-1.7386781689999999</v>
      </c>
    </row>
    <row r="3801" spans="1:7" x14ac:dyDescent="0.4">
      <c r="A3801" s="2" t="s">
        <v>4625</v>
      </c>
      <c r="B3801" s="2">
        <v>1.843119803</v>
      </c>
      <c r="C3801" s="2">
        <v>8.2276411409999994</v>
      </c>
      <c r="D3801" s="2">
        <v>3.8436850339999999</v>
      </c>
      <c r="E3801" s="2">
        <v>9.9046700000000008E-4</v>
      </c>
      <c r="F3801" s="2">
        <v>1.792615E-3</v>
      </c>
      <c r="G3801" s="2">
        <v>-1.745102044</v>
      </c>
    </row>
    <row r="3802" spans="1:7" x14ac:dyDescent="0.4">
      <c r="A3802" s="2" t="s">
        <v>4626</v>
      </c>
      <c r="B3802" s="2">
        <v>1.159988494</v>
      </c>
      <c r="C3802" s="2">
        <v>6.4054662499999999</v>
      </c>
      <c r="D3802" s="2">
        <v>3.8395749860000001</v>
      </c>
      <c r="E3802" s="2">
        <v>1.000082E-3</v>
      </c>
      <c r="F3802" s="2">
        <v>1.8089720000000001E-3</v>
      </c>
      <c r="G3802" s="2">
        <v>-1.7546527890000001</v>
      </c>
    </row>
    <row r="3803" spans="1:7" x14ac:dyDescent="0.4">
      <c r="A3803" s="2" t="s">
        <v>4627</v>
      </c>
      <c r="B3803" s="2">
        <v>1.2083516569999999</v>
      </c>
      <c r="C3803" s="2">
        <v>7.6106510140000001</v>
      </c>
      <c r="D3803" s="2">
        <v>3.8338683589999998</v>
      </c>
      <c r="E3803" s="2">
        <v>1.013585E-3</v>
      </c>
      <c r="F3803" s="2">
        <v>1.83234E-3</v>
      </c>
      <c r="G3803" s="2">
        <v>-1.767910962</v>
      </c>
    </row>
    <row r="3804" spans="1:7" x14ac:dyDescent="0.4">
      <c r="A3804" s="2" t="s">
        <v>4628</v>
      </c>
      <c r="B3804" s="2">
        <v>1.4436104139999999</v>
      </c>
      <c r="C3804" s="2">
        <v>7.933957156</v>
      </c>
      <c r="D3804" s="2">
        <v>3.8314332019999999</v>
      </c>
      <c r="E3804" s="2">
        <v>1.019402E-3</v>
      </c>
      <c r="F3804" s="2">
        <v>1.84206E-3</v>
      </c>
      <c r="G3804" s="2">
        <v>-1.77356761</v>
      </c>
    </row>
    <row r="3805" spans="1:7" x14ac:dyDescent="0.4">
      <c r="A3805" s="2" t="s">
        <v>4629</v>
      </c>
      <c r="B3805" s="2">
        <v>1.1371663599999999</v>
      </c>
      <c r="C3805" s="2">
        <v>7.178820623</v>
      </c>
      <c r="D3805" s="2">
        <v>3.8264048179999999</v>
      </c>
      <c r="E3805" s="2">
        <v>1.0315190000000001E-3</v>
      </c>
      <c r="F3805" s="2">
        <v>1.862346E-3</v>
      </c>
      <c r="G3805" s="2">
        <v>-1.785246297</v>
      </c>
    </row>
    <row r="3806" spans="1:7" x14ac:dyDescent="0.4">
      <c r="A3806" s="2" t="s">
        <v>4630</v>
      </c>
      <c r="B3806" s="2">
        <v>-1.0433104099999999</v>
      </c>
      <c r="C3806" s="2">
        <v>5.7135368709999996</v>
      </c>
      <c r="D3806" s="2">
        <v>-3.8192062760000001</v>
      </c>
      <c r="E3806" s="2">
        <v>1.049115E-3</v>
      </c>
      <c r="F3806" s="2">
        <v>1.892208E-3</v>
      </c>
      <c r="G3806" s="2">
        <v>-1.801961057</v>
      </c>
    </row>
    <row r="3807" spans="1:7" x14ac:dyDescent="0.4">
      <c r="A3807" s="2" t="s">
        <v>4631</v>
      </c>
      <c r="B3807" s="2">
        <v>1.357280869</v>
      </c>
      <c r="C3807" s="2">
        <v>6.3097570249999997</v>
      </c>
      <c r="D3807" s="2">
        <v>3.8159627199999999</v>
      </c>
      <c r="E3807" s="2">
        <v>1.0571409999999999E-3</v>
      </c>
      <c r="F3807" s="2">
        <v>1.90504E-3</v>
      </c>
      <c r="G3807" s="2">
        <v>-1.809490832</v>
      </c>
    </row>
    <row r="3808" spans="1:7" x14ac:dyDescent="0.4">
      <c r="A3808" s="2" t="s">
        <v>4632</v>
      </c>
      <c r="B3808" s="2">
        <v>1.0448841639999999</v>
      </c>
      <c r="C3808" s="2">
        <v>8.7748902399999995</v>
      </c>
      <c r="D3808" s="2">
        <v>3.8146576169999999</v>
      </c>
      <c r="E3808" s="2">
        <v>1.0603870000000001E-3</v>
      </c>
      <c r="F3808" s="2">
        <v>1.9103410000000001E-3</v>
      </c>
      <c r="G3808" s="2">
        <v>-1.8125202819999999</v>
      </c>
    </row>
    <row r="3809" spans="1:7" x14ac:dyDescent="0.4">
      <c r="A3809" s="2" t="s">
        <v>4633</v>
      </c>
      <c r="B3809" s="2">
        <v>-1.7974161209999999</v>
      </c>
      <c r="C3809" s="2">
        <v>5.6161767610000002</v>
      </c>
      <c r="D3809" s="2">
        <v>-3.8057135949999998</v>
      </c>
      <c r="E3809" s="2">
        <v>1.082902E-3</v>
      </c>
      <c r="F3809" s="2">
        <v>1.948665E-3</v>
      </c>
      <c r="G3809" s="2">
        <v>-1.83327693</v>
      </c>
    </row>
    <row r="3810" spans="1:7" x14ac:dyDescent="0.4">
      <c r="A3810" s="2" t="s">
        <v>4634</v>
      </c>
      <c r="B3810" s="2">
        <v>-1.160955851</v>
      </c>
      <c r="C3810" s="2">
        <v>6.9315690840000004</v>
      </c>
      <c r="D3810" s="2">
        <v>-3.803643503</v>
      </c>
      <c r="E3810" s="2">
        <v>1.0881809999999999E-3</v>
      </c>
      <c r="F3810" s="2">
        <v>1.9570410000000001E-3</v>
      </c>
      <c r="G3810" s="2">
        <v>-1.8380799189999999</v>
      </c>
    </row>
    <row r="3811" spans="1:7" x14ac:dyDescent="0.4">
      <c r="A3811" s="2" t="s">
        <v>4635</v>
      </c>
      <c r="B3811" s="2">
        <v>1.3652193480000001</v>
      </c>
      <c r="C3811" s="2">
        <v>7.3724112850000001</v>
      </c>
      <c r="D3811" s="2">
        <v>3.8035406200000001</v>
      </c>
      <c r="E3811" s="2">
        <v>1.088444E-3</v>
      </c>
      <c r="F3811" s="2">
        <v>1.9572330000000001E-3</v>
      </c>
      <c r="G3811" s="2">
        <v>-1.8383186149999999</v>
      </c>
    </row>
    <row r="3812" spans="1:7" x14ac:dyDescent="0.4">
      <c r="A3812" s="2" t="s">
        <v>4636</v>
      </c>
      <c r="B3812" s="2">
        <v>-1.178910226</v>
      </c>
      <c r="C3812" s="2">
        <v>8.1461677090000002</v>
      </c>
      <c r="D3812" s="2">
        <v>-3.7894140529999998</v>
      </c>
      <c r="E3812" s="2">
        <v>1.125161E-3</v>
      </c>
      <c r="F3812" s="2">
        <v>2.0200740000000002E-3</v>
      </c>
      <c r="G3812" s="2">
        <v>-1.87108312</v>
      </c>
    </row>
    <row r="3813" spans="1:7" x14ac:dyDescent="0.4">
      <c r="A3813" s="2" t="s">
        <v>4637</v>
      </c>
      <c r="B3813" s="2">
        <v>-1.7231521009999999</v>
      </c>
      <c r="C3813" s="2">
        <v>5.2428277840000002</v>
      </c>
      <c r="D3813" s="2">
        <v>-3.7801850959999999</v>
      </c>
      <c r="E3813" s="2">
        <v>1.14981E-3</v>
      </c>
      <c r="F3813" s="2">
        <v>2.0613770000000001E-3</v>
      </c>
      <c r="G3813" s="2">
        <v>-1.892477293</v>
      </c>
    </row>
    <row r="3814" spans="1:7" x14ac:dyDescent="0.4">
      <c r="A3814" s="2" t="s">
        <v>4638</v>
      </c>
      <c r="B3814" s="2">
        <v>-1.5484268880000001</v>
      </c>
      <c r="C3814" s="2">
        <v>5.4376664579999998</v>
      </c>
      <c r="D3814" s="2">
        <v>-3.7791360950000001</v>
      </c>
      <c r="E3814" s="2">
        <v>1.1526450000000001E-3</v>
      </c>
      <c r="F3814" s="2">
        <v>2.06587E-3</v>
      </c>
      <c r="G3814" s="2">
        <v>-1.8949084810000001</v>
      </c>
    </row>
    <row r="3815" spans="1:7" x14ac:dyDescent="0.4">
      <c r="A3815" s="2" t="s">
        <v>4639</v>
      </c>
      <c r="B3815" s="2">
        <v>1.0264556629999999</v>
      </c>
      <c r="C3815" s="2">
        <v>7.910821039</v>
      </c>
      <c r="D3815" s="2">
        <v>3.7699993620000001</v>
      </c>
      <c r="E3815" s="2">
        <v>1.1776359999999999E-3</v>
      </c>
      <c r="F3815" s="2">
        <v>2.1079499999999999E-3</v>
      </c>
      <c r="G3815" s="2">
        <v>-1.916079096</v>
      </c>
    </row>
    <row r="3816" spans="1:7" x14ac:dyDescent="0.4">
      <c r="A3816" s="2" t="s">
        <v>4640</v>
      </c>
      <c r="B3816" s="2">
        <v>1.0282379129999999</v>
      </c>
      <c r="C3816" s="2">
        <v>7.7222845759999998</v>
      </c>
      <c r="D3816" s="2">
        <v>3.768475837</v>
      </c>
      <c r="E3816" s="2">
        <v>1.1818550000000001E-3</v>
      </c>
      <c r="F3816" s="2">
        <v>2.1148989999999999E-3</v>
      </c>
      <c r="G3816" s="2">
        <v>-1.9196083779999999</v>
      </c>
    </row>
    <row r="3817" spans="1:7" x14ac:dyDescent="0.4">
      <c r="A3817" s="2" t="s">
        <v>4641</v>
      </c>
      <c r="B3817" s="2">
        <v>1.383282168</v>
      </c>
      <c r="C3817" s="2">
        <v>9.4539547640000006</v>
      </c>
      <c r="D3817" s="2">
        <v>3.7681314060000002</v>
      </c>
      <c r="E3817" s="2">
        <v>1.182811E-3</v>
      </c>
      <c r="F3817" s="2">
        <v>2.116307E-3</v>
      </c>
      <c r="G3817" s="2">
        <v>-1.920406225</v>
      </c>
    </row>
    <row r="3818" spans="1:7" x14ac:dyDescent="0.4">
      <c r="A3818" s="2" t="s">
        <v>4642</v>
      </c>
      <c r="B3818" s="2">
        <v>-1.84557986</v>
      </c>
      <c r="C3818" s="2">
        <v>4.8772260440000004</v>
      </c>
      <c r="D3818" s="2">
        <v>-3.767210247</v>
      </c>
      <c r="E3818" s="2">
        <v>1.185371E-3</v>
      </c>
      <c r="F3818" s="2">
        <v>2.1205859999999998E-3</v>
      </c>
      <c r="G3818" s="2">
        <v>-1.9225399599999999</v>
      </c>
    </row>
    <row r="3819" spans="1:7" x14ac:dyDescent="0.4">
      <c r="A3819" s="2" t="s">
        <v>4643</v>
      </c>
      <c r="B3819" s="2">
        <v>1.0926749149999999</v>
      </c>
      <c r="C3819" s="2">
        <v>5.7765731239999996</v>
      </c>
      <c r="D3819" s="2">
        <v>3.766099649</v>
      </c>
      <c r="E3819" s="2">
        <v>1.1884650000000001E-3</v>
      </c>
      <c r="F3819" s="2">
        <v>2.1258179999999998E-3</v>
      </c>
      <c r="G3819" s="2">
        <v>-1.9251123779999999</v>
      </c>
    </row>
    <row r="3820" spans="1:7" x14ac:dyDescent="0.4">
      <c r="A3820" s="2" t="s">
        <v>4644</v>
      </c>
      <c r="B3820" s="2">
        <v>1.0795236210000001</v>
      </c>
      <c r="C3820" s="2">
        <v>7.2574151479999998</v>
      </c>
      <c r="D3820" s="2">
        <v>3.7643061809999998</v>
      </c>
      <c r="E3820" s="2">
        <v>1.1934789999999999E-3</v>
      </c>
      <c r="F3820" s="2">
        <v>2.1341770000000001E-3</v>
      </c>
      <c r="G3820" s="2">
        <v>-1.929266218</v>
      </c>
    </row>
    <row r="3821" spans="1:7" x14ac:dyDescent="0.4">
      <c r="A3821" s="2" t="s">
        <v>4645</v>
      </c>
      <c r="B3821" s="2">
        <v>1.3823577419999999</v>
      </c>
      <c r="C3821" s="2">
        <v>6.9306149990000003</v>
      </c>
      <c r="D3821" s="2">
        <v>3.759588044</v>
      </c>
      <c r="E3821" s="2">
        <v>1.206768E-3</v>
      </c>
      <c r="F3821" s="2">
        <v>2.156097E-3</v>
      </c>
      <c r="G3821" s="2">
        <v>-1.9401922110000001</v>
      </c>
    </row>
    <row r="3822" spans="1:7" x14ac:dyDescent="0.4">
      <c r="A3822" s="2" t="s">
        <v>4646</v>
      </c>
      <c r="B3822" s="2">
        <v>2.5419159929999999</v>
      </c>
      <c r="C3822" s="2">
        <v>7.1798099449999997</v>
      </c>
      <c r="D3822" s="2">
        <v>3.7548549339999999</v>
      </c>
      <c r="E3822" s="2">
        <v>1.220247E-3</v>
      </c>
      <c r="F3822" s="2">
        <v>2.1780089999999998E-3</v>
      </c>
      <c r="G3822" s="2">
        <v>-1.95115046</v>
      </c>
    </row>
    <row r="3823" spans="1:7" x14ac:dyDescent="0.4">
      <c r="A3823" s="2" t="s">
        <v>4647</v>
      </c>
      <c r="B3823" s="2">
        <v>-1.735393427</v>
      </c>
      <c r="C3823" s="2">
        <v>6.0600036639999999</v>
      </c>
      <c r="D3823" s="2">
        <v>-3.7522788349999998</v>
      </c>
      <c r="E3823" s="2">
        <v>1.227646E-3</v>
      </c>
      <c r="F3823" s="2">
        <v>2.189968E-3</v>
      </c>
      <c r="G3823" s="2">
        <v>-1.957113702</v>
      </c>
    </row>
    <row r="3824" spans="1:7" x14ac:dyDescent="0.4">
      <c r="A3824" s="2" t="s">
        <v>4648</v>
      </c>
      <c r="B3824" s="2">
        <v>1.4668584339999999</v>
      </c>
      <c r="C3824" s="2">
        <v>9.5970022910000008</v>
      </c>
      <c r="D3824" s="2">
        <v>3.7507468980000001</v>
      </c>
      <c r="E3824" s="2">
        <v>1.2320670000000001E-3</v>
      </c>
      <c r="F3824" s="2">
        <v>2.1972300000000001E-3</v>
      </c>
      <c r="G3824" s="2">
        <v>-1.960659535</v>
      </c>
    </row>
    <row r="3825" spans="1:7" x14ac:dyDescent="0.4">
      <c r="A3825" s="2" t="s">
        <v>4649</v>
      </c>
      <c r="B3825" s="2">
        <v>1.4027071360000001</v>
      </c>
      <c r="C3825" s="2">
        <v>7.7706554199999998</v>
      </c>
      <c r="D3825" s="2">
        <v>3.7496246320000002</v>
      </c>
      <c r="E3825" s="2">
        <v>1.235316E-3</v>
      </c>
      <c r="F3825" s="2">
        <v>2.2027100000000001E-3</v>
      </c>
      <c r="G3825" s="2">
        <v>-1.9632569799999999</v>
      </c>
    </row>
    <row r="3826" spans="1:7" x14ac:dyDescent="0.4">
      <c r="A3826" s="2" t="s">
        <v>4650</v>
      </c>
      <c r="B3826" s="2">
        <v>-2.3302829389999999</v>
      </c>
      <c r="C3826" s="2">
        <v>8.8403575050000001</v>
      </c>
      <c r="D3826" s="2">
        <v>-3.745365788</v>
      </c>
      <c r="E3826" s="2">
        <v>1.247721E-3</v>
      </c>
      <c r="F3826" s="2">
        <v>2.2236500000000002E-3</v>
      </c>
      <c r="G3826" s="2">
        <v>-1.973112655</v>
      </c>
    </row>
    <row r="3827" spans="1:7" x14ac:dyDescent="0.4">
      <c r="A3827" s="2" t="s">
        <v>4651</v>
      </c>
      <c r="B3827" s="2">
        <v>1.3475962930000001</v>
      </c>
      <c r="C3827" s="2">
        <v>6.621336393</v>
      </c>
      <c r="D3827" s="2">
        <v>3.7440462120000002</v>
      </c>
      <c r="E3827" s="2">
        <v>1.2515899999999999E-3</v>
      </c>
      <c r="F3827" s="2">
        <v>2.228879E-3</v>
      </c>
      <c r="G3827" s="2">
        <v>-1.9761659659999999</v>
      </c>
    </row>
    <row r="3828" spans="1:7" x14ac:dyDescent="0.4">
      <c r="A3828" s="2" t="s">
        <v>4652</v>
      </c>
      <c r="B3828" s="2">
        <v>2.0765713039999998</v>
      </c>
      <c r="C3828" s="2">
        <v>6.3912202750000002</v>
      </c>
      <c r="D3828" s="2">
        <v>3.73484799</v>
      </c>
      <c r="E3828" s="2">
        <v>1.2788910000000001E-3</v>
      </c>
      <c r="F3828" s="2">
        <v>2.2742679999999999E-3</v>
      </c>
      <c r="G3828" s="2">
        <v>-1.997443955</v>
      </c>
    </row>
    <row r="3829" spans="1:7" x14ac:dyDescent="0.4">
      <c r="A3829" s="2" t="s">
        <v>384</v>
      </c>
      <c r="B3829" s="2">
        <v>1.096468907</v>
      </c>
      <c r="C3829" s="2">
        <v>6.500821985</v>
      </c>
      <c r="D3829" s="2">
        <v>3.7336973850000001</v>
      </c>
      <c r="E3829" s="2">
        <v>1.2823470000000001E-3</v>
      </c>
      <c r="F3829" s="2">
        <v>2.2800910000000001E-3</v>
      </c>
      <c r="G3829" s="2">
        <v>-2.0001049489999998</v>
      </c>
    </row>
    <row r="3830" spans="1:7" x14ac:dyDescent="0.4">
      <c r="A3830" s="2" t="s">
        <v>4653</v>
      </c>
      <c r="B3830" s="2">
        <v>1.09421897</v>
      </c>
      <c r="C3830" s="2">
        <v>8.2788595249999997</v>
      </c>
      <c r="D3830" s="2">
        <v>3.731037116</v>
      </c>
      <c r="E3830" s="2">
        <v>1.290373E-3</v>
      </c>
      <c r="F3830" s="2">
        <v>2.2937130000000002E-3</v>
      </c>
      <c r="G3830" s="2">
        <v>-2.0062567570000001</v>
      </c>
    </row>
    <row r="3831" spans="1:7" x14ac:dyDescent="0.4">
      <c r="A3831" s="2" t="s">
        <v>4654</v>
      </c>
      <c r="B3831" s="2">
        <v>1.123303583</v>
      </c>
      <c r="C3831" s="2">
        <v>7.3259104129999999</v>
      </c>
      <c r="D3831" s="2">
        <v>3.7297720590000001</v>
      </c>
      <c r="E3831" s="2">
        <v>1.294208E-3</v>
      </c>
      <c r="F3831" s="2">
        <v>2.3002019999999999E-3</v>
      </c>
      <c r="G3831" s="2">
        <v>-2.0091818880000001</v>
      </c>
    </row>
    <row r="3832" spans="1:7" x14ac:dyDescent="0.4">
      <c r="A3832" s="2" t="s">
        <v>4655</v>
      </c>
      <c r="B3832" s="2">
        <v>2.2489608620000001</v>
      </c>
      <c r="C3832" s="2">
        <v>7.8388788700000003</v>
      </c>
      <c r="D3832" s="2">
        <v>3.7260401910000001</v>
      </c>
      <c r="E3832" s="2">
        <v>1.3055849999999999E-3</v>
      </c>
      <c r="F3832" s="2">
        <v>2.3194370000000001E-3</v>
      </c>
      <c r="G3832" s="2">
        <v>-2.0178098480000002</v>
      </c>
    </row>
    <row r="3833" spans="1:7" x14ac:dyDescent="0.4">
      <c r="A3833" s="2" t="s">
        <v>4656</v>
      </c>
      <c r="B3833" s="2">
        <v>1.201161411</v>
      </c>
      <c r="C3833" s="2">
        <v>10.05773312</v>
      </c>
      <c r="D3833" s="2">
        <v>3.7096831799999999</v>
      </c>
      <c r="E3833" s="2">
        <v>1.3566299999999999E-3</v>
      </c>
      <c r="F3833" s="2">
        <v>2.4037450000000001E-3</v>
      </c>
      <c r="G3833" s="2">
        <v>-2.0556078219999998</v>
      </c>
    </row>
    <row r="3834" spans="1:7" x14ac:dyDescent="0.4">
      <c r="A3834" s="2" t="s">
        <v>4657</v>
      </c>
      <c r="B3834" s="2">
        <v>1.539938195</v>
      </c>
      <c r="C3834" s="2">
        <v>9.3837060450000003</v>
      </c>
      <c r="D3834" s="2">
        <v>3.695792854</v>
      </c>
      <c r="E3834" s="2">
        <v>1.401525E-3</v>
      </c>
      <c r="F3834" s="2">
        <v>2.4769039999999998E-3</v>
      </c>
      <c r="G3834" s="2">
        <v>-2.0876811069999999</v>
      </c>
    </row>
    <row r="3835" spans="1:7" x14ac:dyDescent="0.4">
      <c r="A3835" s="2" t="s">
        <v>4658</v>
      </c>
      <c r="B3835" s="2">
        <v>-1.211932054</v>
      </c>
      <c r="C3835" s="2">
        <v>5.9220978659999997</v>
      </c>
      <c r="D3835" s="2">
        <v>-3.6872303400000002</v>
      </c>
      <c r="E3835" s="2">
        <v>1.42993E-3</v>
      </c>
      <c r="F3835" s="2">
        <v>2.5242580000000001E-3</v>
      </c>
      <c r="G3835" s="2">
        <v>-2.1074407640000001</v>
      </c>
    </row>
    <row r="3836" spans="1:7" x14ac:dyDescent="0.4">
      <c r="A3836" s="2" t="s">
        <v>4659</v>
      </c>
      <c r="B3836" s="2">
        <v>1.1341168850000001</v>
      </c>
      <c r="C3836" s="2">
        <v>5.462121099</v>
      </c>
      <c r="D3836" s="2">
        <v>3.6850969450000002</v>
      </c>
      <c r="E3836" s="2">
        <v>1.437095E-3</v>
      </c>
      <c r="F3836" s="2">
        <v>2.5358360000000001E-3</v>
      </c>
      <c r="G3836" s="2">
        <v>-2.1123626010000001</v>
      </c>
    </row>
    <row r="3837" spans="1:7" x14ac:dyDescent="0.4">
      <c r="A3837" s="2" t="s">
        <v>4660</v>
      </c>
      <c r="B3837" s="2">
        <v>-1.429352221</v>
      </c>
      <c r="C3837" s="2">
        <v>5.9799631790000003</v>
      </c>
      <c r="D3837" s="2">
        <v>-3.6808196909999999</v>
      </c>
      <c r="E3837" s="2">
        <v>1.4515680000000001E-3</v>
      </c>
      <c r="F3837" s="2">
        <v>2.5592140000000002E-3</v>
      </c>
      <c r="G3837" s="2">
        <v>-2.1222287400000002</v>
      </c>
    </row>
    <row r="3838" spans="1:7" x14ac:dyDescent="0.4">
      <c r="A3838" s="2" t="s">
        <v>4661</v>
      </c>
      <c r="B3838" s="2">
        <v>1.092211104</v>
      </c>
      <c r="C3838" s="2">
        <v>10.26972833</v>
      </c>
      <c r="D3838" s="2">
        <v>3.6796878830000002</v>
      </c>
      <c r="E3838" s="2">
        <v>1.4554220000000001E-3</v>
      </c>
      <c r="F3838" s="2">
        <v>2.5656479999999998E-3</v>
      </c>
      <c r="G3838" s="2">
        <v>-2.124839052</v>
      </c>
    </row>
    <row r="3839" spans="1:7" x14ac:dyDescent="0.4">
      <c r="A3839" s="2" t="s">
        <v>4662</v>
      </c>
      <c r="B3839" s="2">
        <v>1.2668951479999999</v>
      </c>
      <c r="C3839" s="2">
        <v>8.3661460450000007</v>
      </c>
      <c r="D3839" s="2">
        <v>3.6787612689999998</v>
      </c>
      <c r="E3839" s="2">
        <v>1.458584E-3</v>
      </c>
      <c r="F3839" s="2">
        <v>2.5708620000000001E-3</v>
      </c>
      <c r="G3839" s="2">
        <v>-2.1269760049999999</v>
      </c>
    </row>
    <row r="3840" spans="1:7" x14ac:dyDescent="0.4">
      <c r="A3840" s="2" t="s">
        <v>439</v>
      </c>
      <c r="B3840" s="2">
        <v>1.389089979</v>
      </c>
      <c r="C3840" s="2">
        <v>7.7296497979999996</v>
      </c>
      <c r="D3840" s="2">
        <v>3.6738340350000001</v>
      </c>
      <c r="E3840" s="2">
        <v>1.4755149999999999E-3</v>
      </c>
      <c r="F3840" s="2">
        <v>2.598515E-3</v>
      </c>
      <c r="G3840" s="2">
        <v>-2.1383373790000002</v>
      </c>
    </row>
    <row r="3841" spans="1:7" x14ac:dyDescent="0.4">
      <c r="A3841" s="2" t="s">
        <v>4663</v>
      </c>
      <c r="B3841" s="2">
        <v>1.0181365200000001</v>
      </c>
      <c r="C3841" s="2">
        <v>5.2475462479999999</v>
      </c>
      <c r="D3841" s="2">
        <v>3.6674039039999999</v>
      </c>
      <c r="E3841" s="2">
        <v>1.497904E-3</v>
      </c>
      <c r="F3841" s="2">
        <v>2.6338749999999999E-3</v>
      </c>
      <c r="G3841" s="2">
        <v>-2.1531596390000001</v>
      </c>
    </row>
    <row r="3842" spans="1:7" x14ac:dyDescent="0.4">
      <c r="A3842" s="2" t="s">
        <v>4664</v>
      </c>
      <c r="B3842" s="2">
        <v>1.091484321</v>
      </c>
      <c r="C3842" s="2">
        <v>6.8631949629999998</v>
      </c>
      <c r="D3842" s="2">
        <v>3.6668863699999998</v>
      </c>
      <c r="E3842" s="2">
        <v>1.49972E-3</v>
      </c>
      <c r="F3842" s="2">
        <v>2.636331E-3</v>
      </c>
      <c r="G3842" s="2">
        <v>-2.1543523960000002</v>
      </c>
    </row>
    <row r="3843" spans="1:7" x14ac:dyDescent="0.4">
      <c r="A3843" s="2" t="s">
        <v>4665</v>
      </c>
      <c r="B3843" s="2">
        <v>-2.7313911260000001</v>
      </c>
      <c r="C3843" s="2">
        <v>8.0654037949999999</v>
      </c>
      <c r="D3843" s="2">
        <v>-3.6646015219999999</v>
      </c>
      <c r="E3843" s="2">
        <v>1.507766E-3</v>
      </c>
      <c r="F3843" s="2">
        <v>2.6493599999999999E-3</v>
      </c>
      <c r="G3843" s="2">
        <v>-2.1596178629999998</v>
      </c>
    </row>
    <row r="3844" spans="1:7" x14ac:dyDescent="0.4">
      <c r="A3844" s="2" t="s">
        <v>4666</v>
      </c>
      <c r="B3844" s="2">
        <v>1.0064841959999999</v>
      </c>
      <c r="C3844" s="2">
        <v>6.6918208909999999</v>
      </c>
      <c r="D3844" s="2">
        <v>3.6619780789999998</v>
      </c>
      <c r="E3844" s="2">
        <v>1.5170559999999999E-3</v>
      </c>
      <c r="F3844" s="2">
        <v>2.6641920000000001E-3</v>
      </c>
      <c r="G3844" s="2">
        <v>-2.165662813</v>
      </c>
    </row>
    <row r="3845" spans="1:7" x14ac:dyDescent="0.4">
      <c r="A3845" s="2" t="s">
        <v>4667</v>
      </c>
      <c r="B3845" s="2">
        <v>-1.9393812370000001</v>
      </c>
      <c r="C3845" s="2">
        <v>7.1990949430000004</v>
      </c>
      <c r="D3845" s="2">
        <v>-3.6599741350000001</v>
      </c>
      <c r="E3845" s="2">
        <v>1.524191E-3</v>
      </c>
      <c r="F3845" s="2">
        <v>2.6759729999999999E-3</v>
      </c>
      <c r="G3845" s="2">
        <v>-2.170279726</v>
      </c>
    </row>
    <row r="3846" spans="1:7" x14ac:dyDescent="0.4">
      <c r="A3846" s="2" t="s">
        <v>4668</v>
      </c>
      <c r="B3846" s="2">
        <v>1.094413549</v>
      </c>
      <c r="C3846" s="2">
        <v>8.4401901800000001</v>
      </c>
      <c r="D3846" s="2">
        <v>3.6537370870000001</v>
      </c>
      <c r="E3846" s="2">
        <v>1.5466099999999999E-3</v>
      </c>
      <c r="F3846" s="2">
        <v>2.7104030000000001E-3</v>
      </c>
      <c r="G3846" s="2">
        <v>-2.184646071</v>
      </c>
    </row>
    <row r="3847" spans="1:7" x14ac:dyDescent="0.4">
      <c r="A3847" s="2" t="s">
        <v>4669</v>
      </c>
      <c r="B3847" s="2">
        <v>-1.427175799</v>
      </c>
      <c r="C3847" s="2">
        <v>7.0160422200000001</v>
      </c>
      <c r="D3847" s="2">
        <v>-3.6480119219999998</v>
      </c>
      <c r="E3847" s="2">
        <v>1.5674759999999999E-3</v>
      </c>
      <c r="F3847" s="2">
        <v>2.7442859999999999E-3</v>
      </c>
      <c r="G3847" s="2">
        <v>-2.1978289609999999</v>
      </c>
    </row>
    <row r="3848" spans="1:7" x14ac:dyDescent="0.4">
      <c r="A3848" s="2" t="s">
        <v>4670</v>
      </c>
      <c r="B3848" s="2">
        <v>1.279946435</v>
      </c>
      <c r="C3848" s="2">
        <v>8.1605961249999996</v>
      </c>
      <c r="D3848" s="2">
        <v>3.6477295810000001</v>
      </c>
      <c r="E3848" s="2">
        <v>1.568512E-3</v>
      </c>
      <c r="F3848" s="2">
        <v>2.7457169999999999E-3</v>
      </c>
      <c r="G3848" s="2">
        <v>-2.1984789770000002</v>
      </c>
    </row>
    <row r="3849" spans="1:7" x14ac:dyDescent="0.4">
      <c r="A3849" s="2" t="s">
        <v>4671</v>
      </c>
      <c r="B3849" s="2">
        <v>1.3728063610000001</v>
      </c>
      <c r="C3849" s="2">
        <v>8.1066054150000006</v>
      </c>
      <c r="D3849" s="2">
        <v>3.6370704119999999</v>
      </c>
      <c r="E3849" s="2">
        <v>1.6081299999999999E-3</v>
      </c>
      <c r="F3849" s="2">
        <v>2.8103630000000002E-3</v>
      </c>
      <c r="G3849" s="2">
        <v>-2.2230113039999999</v>
      </c>
    </row>
    <row r="3850" spans="1:7" x14ac:dyDescent="0.4">
      <c r="A3850" s="2" t="s">
        <v>4672</v>
      </c>
      <c r="B3850" s="2">
        <v>-2.2118613809999998</v>
      </c>
      <c r="C3850" s="2">
        <v>5.9806442500000001</v>
      </c>
      <c r="D3850" s="2">
        <v>-3.6358597239999999</v>
      </c>
      <c r="E3850" s="2">
        <v>1.612692E-3</v>
      </c>
      <c r="F3850" s="2">
        <v>2.8167660000000001E-3</v>
      </c>
      <c r="G3850" s="2">
        <v>-2.2257967920000001</v>
      </c>
    </row>
    <row r="3851" spans="1:7" x14ac:dyDescent="0.4">
      <c r="A3851" s="2" t="s">
        <v>4673</v>
      </c>
      <c r="B3851" s="2">
        <v>1.5776236050000001</v>
      </c>
      <c r="C3851" s="2">
        <v>8.5148170860000008</v>
      </c>
      <c r="D3851" s="2">
        <v>3.6339624979999998</v>
      </c>
      <c r="E3851" s="2">
        <v>1.619866E-3</v>
      </c>
      <c r="F3851" s="2">
        <v>2.8281159999999999E-3</v>
      </c>
      <c r="G3851" s="2">
        <v>-2.2301614409999999</v>
      </c>
    </row>
    <row r="3852" spans="1:7" x14ac:dyDescent="0.4">
      <c r="A3852" s="2" t="s">
        <v>4674</v>
      </c>
      <c r="B3852" s="2">
        <v>1.036571828</v>
      </c>
      <c r="C3852" s="2">
        <v>7.0142016590000003</v>
      </c>
      <c r="D3852" s="2">
        <v>3.6247770959999999</v>
      </c>
      <c r="E3852" s="2">
        <v>1.6550499999999999E-3</v>
      </c>
      <c r="F3852" s="2">
        <v>2.886731E-3</v>
      </c>
      <c r="G3852" s="2">
        <v>-2.2512861040000001</v>
      </c>
    </row>
    <row r="3853" spans="1:7" x14ac:dyDescent="0.4">
      <c r="A3853" s="2" t="s">
        <v>4675</v>
      </c>
      <c r="B3853" s="2">
        <v>1.0225323420000001</v>
      </c>
      <c r="C3853" s="2">
        <v>9.5902795810000008</v>
      </c>
      <c r="D3853" s="2">
        <v>3.623826539</v>
      </c>
      <c r="E3853" s="2">
        <v>1.6587329999999999E-3</v>
      </c>
      <c r="F3853" s="2">
        <v>2.8923519999999999E-3</v>
      </c>
      <c r="G3853" s="2">
        <v>-2.2534715620000001</v>
      </c>
    </row>
    <row r="3854" spans="1:7" x14ac:dyDescent="0.4">
      <c r="A3854" s="2" t="s">
        <v>4676</v>
      </c>
      <c r="B3854" s="2">
        <v>-1.2997811560000001</v>
      </c>
      <c r="C3854" s="2">
        <v>6.7790073450000001</v>
      </c>
      <c r="D3854" s="2">
        <v>-3.62352316</v>
      </c>
      <c r="E3854" s="2">
        <v>1.659911E-3</v>
      </c>
      <c r="F3854" s="2">
        <v>2.893615E-3</v>
      </c>
      <c r="G3854" s="2">
        <v>-2.2541690440000002</v>
      </c>
    </row>
    <row r="3855" spans="1:7" x14ac:dyDescent="0.4">
      <c r="A3855" s="2" t="s">
        <v>4677</v>
      </c>
      <c r="B3855" s="2">
        <v>2.6035627670000001</v>
      </c>
      <c r="C3855" s="2">
        <v>6.7518099080000002</v>
      </c>
      <c r="D3855" s="2">
        <v>3.618113369</v>
      </c>
      <c r="E3855" s="2">
        <v>1.6810449999999999E-3</v>
      </c>
      <c r="F3855" s="2">
        <v>2.9275949999999999E-3</v>
      </c>
      <c r="G3855" s="2">
        <v>-2.2666043390000001</v>
      </c>
    </row>
    <row r="3856" spans="1:7" x14ac:dyDescent="0.4">
      <c r="A3856" s="2" t="s">
        <v>4678</v>
      </c>
      <c r="B3856" s="2">
        <v>-2.2753757640000001</v>
      </c>
      <c r="C3856" s="2">
        <v>6.53599044</v>
      </c>
      <c r="D3856" s="2">
        <v>-3.6111776369999999</v>
      </c>
      <c r="E3856" s="2">
        <v>1.70853E-3</v>
      </c>
      <c r="F3856" s="2">
        <v>2.9738099999999999E-3</v>
      </c>
      <c r="G3856" s="2">
        <v>-2.2825414720000001</v>
      </c>
    </row>
    <row r="3857" spans="1:7" x14ac:dyDescent="0.4">
      <c r="A3857" s="2" t="s">
        <v>4679</v>
      </c>
      <c r="B3857" s="2">
        <v>-1.613639389</v>
      </c>
      <c r="C3857" s="2">
        <v>7.4513700900000002</v>
      </c>
      <c r="D3857" s="2">
        <v>-3.602709087</v>
      </c>
      <c r="E3857" s="2">
        <v>1.7426919999999999E-3</v>
      </c>
      <c r="F3857" s="2">
        <v>3.0286480000000001E-3</v>
      </c>
      <c r="G3857" s="2">
        <v>-2.301991846</v>
      </c>
    </row>
    <row r="3858" spans="1:7" x14ac:dyDescent="0.4">
      <c r="A3858" s="2" t="s">
        <v>4680</v>
      </c>
      <c r="B3858" s="2">
        <v>-1.8751832470000001</v>
      </c>
      <c r="C3858" s="2">
        <v>6.6771725310000001</v>
      </c>
      <c r="D3858" s="2">
        <v>-3.599711331</v>
      </c>
      <c r="E3858" s="2">
        <v>1.7549449999999999E-3</v>
      </c>
      <c r="F3858" s="2">
        <v>3.0486760000000002E-3</v>
      </c>
      <c r="G3858" s="2">
        <v>-2.3088746549999999</v>
      </c>
    </row>
    <row r="3859" spans="1:7" x14ac:dyDescent="0.4">
      <c r="A3859" s="2" t="s">
        <v>4681</v>
      </c>
      <c r="B3859" s="2">
        <v>1.2789725240000001</v>
      </c>
      <c r="C3859" s="2">
        <v>6.9535272880000001</v>
      </c>
      <c r="D3859" s="2">
        <v>3.594085132</v>
      </c>
      <c r="E3859" s="2">
        <v>1.778172E-3</v>
      </c>
      <c r="F3859" s="2">
        <v>3.0864619999999999E-3</v>
      </c>
      <c r="G3859" s="2">
        <v>-2.3217889629999999</v>
      </c>
    </row>
    <row r="3860" spans="1:7" x14ac:dyDescent="0.4">
      <c r="A3860" s="2" t="s">
        <v>4682</v>
      </c>
      <c r="B3860" s="2">
        <v>-2.2783868009999999</v>
      </c>
      <c r="C3860" s="2">
        <v>5.1329455099999999</v>
      </c>
      <c r="D3860" s="2">
        <v>-3.5884539179999999</v>
      </c>
      <c r="E3860" s="2">
        <v>1.801724E-3</v>
      </c>
      <c r="F3860" s="2">
        <v>3.1247480000000001E-3</v>
      </c>
      <c r="G3860" s="2">
        <v>-2.3347103470000001</v>
      </c>
    </row>
    <row r="3861" spans="1:7" x14ac:dyDescent="0.4">
      <c r="A3861" s="2" t="s">
        <v>4683</v>
      </c>
      <c r="B3861" s="2">
        <v>-1.057647073</v>
      </c>
      <c r="C3861" s="2">
        <v>7.9738623200000003</v>
      </c>
      <c r="D3861" s="2">
        <v>-3.5731298140000001</v>
      </c>
      <c r="E3861" s="2">
        <v>1.867383E-3</v>
      </c>
      <c r="F3861" s="2">
        <v>3.2310279999999999E-3</v>
      </c>
      <c r="G3861" s="2">
        <v>-2.3698502819999998</v>
      </c>
    </row>
    <row r="3862" spans="1:7" x14ac:dyDescent="0.4">
      <c r="A3862" s="2" t="s">
        <v>4684</v>
      </c>
      <c r="B3862" s="2">
        <v>1.3861785760000001</v>
      </c>
      <c r="C3862" s="2">
        <v>7.6116291699999996</v>
      </c>
      <c r="D3862" s="2">
        <v>3.5564504559999999</v>
      </c>
      <c r="E3862" s="2">
        <v>1.941531E-3</v>
      </c>
      <c r="F3862" s="2">
        <v>3.353773E-3</v>
      </c>
      <c r="G3862" s="2">
        <v>-2.4080594639999999</v>
      </c>
    </row>
    <row r="3863" spans="1:7" x14ac:dyDescent="0.4">
      <c r="A3863" s="2" t="s">
        <v>462</v>
      </c>
      <c r="B3863" s="2">
        <v>1.1451145540000001</v>
      </c>
      <c r="C3863" s="2">
        <v>6.7962239589999998</v>
      </c>
      <c r="D3863" s="2">
        <v>3.5509727720000002</v>
      </c>
      <c r="E3863" s="2">
        <v>1.9665099999999999E-3</v>
      </c>
      <c r="F3863" s="2">
        <v>3.3964529999999998E-3</v>
      </c>
      <c r="G3863" s="2">
        <v>-2.4205988710000002</v>
      </c>
    </row>
    <row r="3864" spans="1:7" x14ac:dyDescent="0.4">
      <c r="A3864" s="2" t="s">
        <v>4685</v>
      </c>
      <c r="B3864" s="2">
        <v>1.6152476730000001</v>
      </c>
      <c r="C3864" s="2">
        <v>7.6946122590000003</v>
      </c>
      <c r="D3864" s="2">
        <v>3.5440062870000002</v>
      </c>
      <c r="E3864" s="2">
        <v>1.9987350000000002E-3</v>
      </c>
      <c r="F3864" s="2">
        <v>3.4464169999999998E-3</v>
      </c>
      <c r="G3864" s="2">
        <v>-2.4365399619999999</v>
      </c>
    </row>
    <row r="3865" spans="1:7" x14ac:dyDescent="0.4">
      <c r="A3865" s="2" t="s">
        <v>4686</v>
      </c>
      <c r="B3865" s="2">
        <v>1.903663799</v>
      </c>
      <c r="C3865" s="2">
        <v>7.8299306260000003</v>
      </c>
      <c r="D3865" s="2">
        <v>3.5407433419999998</v>
      </c>
      <c r="E3865" s="2">
        <v>2.014007E-3</v>
      </c>
      <c r="F3865" s="2">
        <v>3.4694119999999998E-3</v>
      </c>
      <c r="G3865" s="2">
        <v>-2.4440039100000002</v>
      </c>
    </row>
    <row r="3866" spans="1:7" x14ac:dyDescent="0.4">
      <c r="A3866" s="2" t="s">
        <v>4687</v>
      </c>
      <c r="B3866" s="2">
        <v>-2.596894985</v>
      </c>
      <c r="C3866" s="2">
        <v>8.7233186440000008</v>
      </c>
      <c r="D3866" s="2">
        <v>-3.535249189</v>
      </c>
      <c r="E3866" s="2">
        <v>2.0399820000000001E-3</v>
      </c>
      <c r="F3866" s="2">
        <v>3.5069350000000001E-3</v>
      </c>
      <c r="G3866" s="2">
        <v>-2.456568088</v>
      </c>
    </row>
    <row r="3867" spans="1:7" x14ac:dyDescent="0.4">
      <c r="A3867" s="2" t="s">
        <v>4688</v>
      </c>
      <c r="B3867" s="2">
        <v>1.24841578</v>
      </c>
      <c r="C3867" s="2">
        <v>9.9083472839999995</v>
      </c>
      <c r="D3867" s="2">
        <v>3.5303872670000001</v>
      </c>
      <c r="E3867" s="2">
        <v>2.0632419999999999E-3</v>
      </c>
      <c r="F3867" s="2">
        <v>3.544494E-3</v>
      </c>
      <c r="G3867" s="2">
        <v>-2.46768264</v>
      </c>
    </row>
    <row r="3868" spans="1:7" x14ac:dyDescent="0.4">
      <c r="A3868" s="2" t="s">
        <v>4689</v>
      </c>
      <c r="B3868" s="2">
        <v>1.2771099109999999</v>
      </c>
      <c r="C3868" s="2">
        <v>7.4884908340000003</v>
      </c>
      <c r="D3868" s="2">
        <v>3.52629817</v>
      </c>
      <c r="E3868" s="2">
        <v>2.0830079999999999E-3</v>
      </c>
      <c r="F3868" s="2">
        <v>3.5760010000000001E-3</v>
      </c>
      <c r="G3868" s="2">
        <v>-2.4770276839999998</v>
      </c>
    </row>
    <row r="3869" spans="1:7" x14ac:dyDescent="0.4">
      <c r="A3869" s="2" t="s">
        <v>4690</v>
      </c>
      <c r="B3869" s="2">
        <v>1.0447221739999999</v>
      </c>
      <c r="C3869" s="2">
        <v>6.5484378139999997</v>
      </c>
      <c r="D3869" s="2">
        <v>3.5248933760000001</v>
      </c>
      <c r="E3869" s="2">
        <v>2.0898409999999998E-3</v>
      </c>
      <c r="F3869" s="2">
        <v>3.5872410000000001E-3</v>
      </c>
      <c r="G3869" s="2">
        <v>-2.4802375479999998</v>
      </c>
    </row>
    <row r="3870" spans="1:7" x14ac:dyDescent="0.4">
      <c r="A3870" s="2" t="s">
        <v>4691</v>
      </c>
      <c r="B3870" s="2">
        <v>1.1967526100000001</v>
      </c>
      <c r="C3870" s="2">
        <v>6.9907566599999997</v>
      </c>
      <c r="D3870" s="2">
        <v>3.5146381679999998</v>
      </c>
      <c r="E3870" s="2">
        <v>2.140397E-3</v>
      </c>
      <c r="F3870" s="2">
        <v>3.6674989999999998E-3</v>
      </c>
      <c r="G3870" s="2">
        <v>-2.503660778</v>
      </c>
    </row>
    <row r="3871" spans="1:7" x14ac:dyDescent="0.4">
      <c r="A3871" s="2" t="s">
        <v>4692</v>
      </c>
      <c r="B3871" s="2">
        <v>1.344960285</v>
      </c>
      <c r="C3871" s="2">
        <v>6.1636701199999999</v>
      </c>
      <c r="D3871" s="2">
        <v>3.5099038789999999</v>
      </c>
      <c r="E3871" s="2">
        <v>2.1641410000000001E-3</v>
      </c>
      <c r="F3871" s="2">
        <v>3.7061580000000002E-3</v>
      </c>
      <c r="G3871" s="2">
        <v>-2.514468522</v>
      </c>
    </row>
    <row r="3872" spans="1:7" x14ac:dyDescent="0.4">
      <c r="A3872" s="2" t="s">
        <v>4693</v>
      </c>
      <c r="B3872" s="2">
        <v>-1.145482348</v>
      </c>
      <c r="C3872" s="2">
        <v>8.7420732779999994</v>
      </c>
      <c r="D3872" s="2">
        <v>-3.5019202439999999</v>
      </c>
      <c r="E3872" s="2">
        <v>2.2047690000000001E-3</v>
      </c>
      <c r="F3872" s="2">
        <v>3.7711020000000001E-3</v>
      </c>
      <c r="G3872" s="2">
        <v>-2.5326860899999999</v>
      </c>
    </row>
    <row r="3873" spans="1:7" x14ac:dyDescent="0.4">
      <c r="A3873" s="2" t="s">
        <v>4694</v>
      </c>
      <c r="B3873" s="2">
        <v>1.3283104459999999</v>
      </c>
      <c r="C3873" s="2">
        <v>6.853650654</v>
      </c>
      <c r="D3873" s="2">
        <v>3.4990202739999998</v>
      </c>
      <c r="E3873" s="2">
        <v>2.219712E-3</v>
      </c>
      <c r="F3873" s="2">
        <v>3.7930339999999998E-3</v>
      </c>
      <c r="G3873" s="2">
        <v>-2.5393009270000002</v>
      </c>
    </row>
    <row r="3874" spans="1:7" x14ac:dyDescent="0.4">
      <c r="A3874" s="2" t="s">
        <v>491</v>
      </c>
      <c r="B3874" s="2">
        <v>1.0952268949999999</v>
      </c>
      <c r="C3874" s="2">
        <v>8.8103247889999992</v>
      </c>
      <c r="D3874" s="2">
        <v>3.498449377</v>
      </c>
      <c r="E3874" s="2">
        <v>2.222665E-3</v>
      </c>
      <c r="F3874" s="2">
        <v>3.7970529999999999E-3</v>
      </c>
      <c r="G3874" s="2">
        <v>-2.5406029860000001</v>
      </c>
    </row>
    <row r="3875" spans="1:7" x14ac:dyDescent="0.4">
      <c r="A3875" s="2" t="s">
        <v>4695</v>
      </c>
      <c r="B3875" s="2">
        <v>-2.8107057019999999</v>
      </c>
      <c r="C3875" s="2">
        <v>6.1915685089999997</v>
      </c>
      <c r="D3875" s="2">
        <v>-3.4919409090000002</v>
      </c>
      <c r="E3875" s="2">
        <v>2.2566090000000001E-3</v>
      </c>
      <c r="F3875" s="2">
        <v>3.8497990000000001E-3</v>
      </c>
      <c r="G3875" s="2">
        <v>-2.555443323</v>
      </c>
    </row>
    <row r="3876" spans="1:7" x14ac:dyDescent="0.4">
      <c r="A3876" s="2" t="s">
        <v>4696</v>
      </c>
      <c r="B3876" s="2">
        <v>1.524596668</v>
      </c>
      <c r="C3876" s="2">
        <v>7.1147961430000004</v>
      </c>
      <c r="D3876" s="2">
        <v>3.4870593379999999</v>
      </c>
      <c r="E3876" s="2">
        <v>2.2824020000000002E-3</v>
      </c>
      <c r="F3876" s="2">
        <v>3.8874589999999998E-3</v>
      </c>
      <c r="G3876" s="2">
        <v>-2.5665696090000001</v>
      </c>
    </row>
    <row r="3877" spans="1:7" x14ac:dyDescent="0.4">
      <c r="A3877" s="2" t="s">
        <v>4697</v>
      </c>
      <c r="B3877" s="2">
        <v>-1.9228434729999999</v>
      </c>
      <c r="C3877" s="2">
        <v>6.3449963690000004</v>
      </c>
      <c r="D3877" s="2">
        <v>-3.4781353620000002</v>
      </c>
      <c r="E3877" s="2">
        <v>2.3303059999999999E-3</v>
      </c>
      <c r="F3877" s="2">
        <v>3.9631320000000003E-3</v>
      </c>
      <c r="G3877" s="2">
        <v>-2.5868995159999999</v>
      </c>
    </row>
    <row r="3878" spans="1:7" x14ac:dyDescent="0.4">
      <c r="A3878" s="2" t="s">
        <v>4698</v>
      </c>
      <c r="B3878" s="2">
        <v>-1.712218539</v>
      </c>
      <c r="C3878" s="2">
        <v>5.6436944310000001</v>
      </c>
      <c r="D3878" s="2">
        <v>-3.4767052010000001</v>
      </c>
      <c r="E3878" s="2">
        <v>2.3380749999999998E-3</v>
      </c>
      <c r="F3878" s="2">
        <v>3.9752659999999999E-3</v>
      </c>
      <c r="G3878" s="2">
        <v>-2.5901563869999999</v>
      </c>
    </row>
    <row r="3879" spans="1:7" x14ac:dyDescent="0.4">
      <c r="A3879" s="2" t="s">
        <v>4699</v>
      </c>
      <c r="B3879" s="2">
        <v>-1.3674273669999999</v>
      </c>
      <c r="C3879" s="2">
        <v>7.0954779099999996</v>
      </c>
      <c r="D3879" s="2">
        <v>-3.4746261060000001</v>
      </c>
      <c r="E3879" s="2">
        <v>2.3494140000000002E-3</v>
      </c>
      <c r="F3879" s="2">
        <v>3.992921E-3</v>
      </c>
      <c r="G3879" s="2">
        <v>-2.594890463</v>
      </c>
    </row>
    <row r="3880" spans="1:7" x14ac:dyDescent="0.4">
      <c r="A3880" s="2" t="s">
        <v>4700</v>
      </c>
      <c r="B3880" s="2">
        <v>1.034841857</v>
      </c>
      <c r="C3880" s="2">
        <v>6.6750504160000004</v>
      </c>
      <c r="D3880" s="2">
        <v>3.4562218850000002</v>
      </c>
      <c r="E3880" s="2">
        <v>2.45217E-3</v>
      </c>
      <c r="F3880" s="2">
        <v>4.150534E-3</v>
      </c>
      <c r="G3880" s="2">
        <v>-2.6367654049999998</v>
      </c>
    </row>
    <row r="3881" spans="1:7" x14ac:dyDescent="0.4">
      <c r="A3881" s="2" t="s">
        <v>4701</v>
      </c>
      <c r="B3881" s="2">
        <v>-2.4141695419999998</v>
      </c>
      <c r="C3881" s="2">
        <v>7.5130139659999999</v>
      </c>
      <c r="D3881" s="2">
        <v>-3.4488252610000001</v>
      </c>
      <c r="E3881" s="2">
        <v>2.4946999999999999E-3</v>
      </c>
      <c r="F3881" s="2">
        <v>4.2186960000000001E-3</v>
      </c>
      <c r="G3881" s="2">
        <v>-2.6535788610000002</v>
      </c>
    </row>
    <row r="3882" spans="1:7" x14ac:dyDescent="0.4">
      <c r="A3882" s="2" t="s">
        <v>4702</v>
      </c>
      <c r="B3882" s="2">
        <v>-2.9892574399999998</v>
      </c>
      <c r="C3882" s="2">
        <v>5.6259052089999999</v>
      </c>
      <c r="D3882" s="2">
        <v>-3.448367207</v>
      </c>
      <c r="E3882" s="2">
        <v>2.497357E-3</v>
      </c>
      <c r="F3882" s="2">
        <v>4.2220519999999996E-3</v>
      </c>
      <c r="G3882" s="2">
        <v>-2.6546197679999999</v>
      </c>
    </row>
    <row r="3883" spans="1:7" x14ac:dyDescent="0.4">
      <c r="A3883" s="2" t="s">
        <v>356</v>
      </c>
      <c r="B3883" s="2">
        <v>1.140379536</v>
      </c>
      <c r="C3883" s="2">
        <v>6.2982242340000001</v>
      </c>
      <c r="D3883" s="2">
        <v>3.4464843200000002</v>
      </c>
      <c r="E3883" s="2">
        <v>2.5083100000000001E-3</v>
      </c>
      <c r="F3883" s="2">
        <v>4.2382849999999996E-3</v>
      </c>
      <c r="G3883" s="2">
        <v>-2.6588981779999998</v>
      </c>
    </row>
    <row r="3884" spans="1:7" x14ac:dyDescent="0.4">
      <c r="A3884" s="2" t="s">
        <v>4703</v>
      </c>
      <c r="B3884" s="2">
        <v>1.037978305</v>
      </c>
      <c r="C3884" s="2">
        <v>6.0144693010000001</v>
      </c>
      <c r="D3884" s="2">
        <v>3.4460296260000001</v>
      </c>
      <c r="E3884" s="2">
        <v>2.5109630000000002E-3</v>
      </c>
      <c r="F3884" s="2">
        <v>4.2421940000000003E-3</v>
      </c>
      <c r="G3884" s="2">
        <v>-2.6599312689999999</v>
      </c>
    </row>
    <row r="3885" spans="1:7" x14ac:dyDescent="0.4">
      <c r="A3885" s="2" t="s">
        <v>4704</v>
      </c>
      <c r="B3885" s="2">
        <v>1.039852539</v>
      </c>
      <c r="C3885" s="2">
        <v>8.1884155439999997</v>
      </c>
      <c r="D3885" s="2">
        <v>3.4421877410000001</v>
      </c>
      <c r="E3885" s="2">
        <v>2.5334810000000002E-3</v>
      </c>
      <c r="F3885" s="2">
        <v>4.2773589999999997E-3</v>
      </c>
      <c r="G3885" s="2">
        <v>-2.668658851</v>
      </c>
    </row>
    <row r="3886" spans="1:7" x14ac:dyDescent="0.4">
      <c r="A3886" s="2" t="s">
        <v>118</v>
      </c>
      <c r="B3886" s="2">
        <v>-1.111520445</v>
      </c>
      <c r="C3886" s="2">
        <v>5.1780329180000004</v>
      </c>
      <c r="D3886" s="2">
        <v>-3.4290044239999999</v>
      </c>
      <c r="E3886" s="2">
        <v>2.6122710000000002E-3</v>
      </c>
      <c r="F3886" s="2">
        <v>4.3985439999999999E-3</v>
      </c>
      <c r="G3886" s="2">
        <v>-2.6985879650000002</v>
      </c>
    </row>
    <row r="3887" spans="1:7" x14ac:dyDescent="0.4">
      <c r="A3887" s="2" t="s">
        <v>4705</v>
      </c>
      <c r="B3887" s="2">
        <v>1.644481493</v>
      </c>
      <c r="C3887" s="2">
        <v>7.5204530160000003</v>
      </c>
      <c r="D3887" s="2">
        <v>3.4284705049999999</v>
      </c>
      <c r="E3887" s="2">
        <v>2.615512E-3</v>
      </c>
      <c r="F3887" s="2">
        <v>4.40282E-3</v>
      </c>
      <c r="G3887" s="2">
        <v>-2.6997994460000001</v>
      </c>
    </row>
    <row r="3888" spans="1:7" x14ac:dyDescent="0.4">
      <c r="A3888" s="2" t="s">
        <v>4706</v>
      </c>
      <c r="B3888" s="2">
        <v>-2.070307927</v>
      </c>
      <c r="C3888" s="2">
        <v>6.9892536889999999</v>
      </c>
      <c r="D3888" s="2">
        <v>-3.4212704939999998</v>
      </c>
      <c r="E3888" s="2">
        <v>2.6596060000000001E-3</v>
      </c>
      <c r="F3888" s="2">
        <v>4.4728449999999996E-3</v>
      </c>
      <c r="G3888" s="2">
        <v>-2.7161316559999999</v>
      </c>
    </row>
    <row r="3889" spans="1:7" x14ac:dyDescent="0.4">
      <c r="A3889" s="2" t="s">
        <v>4707</v>
      </c>
      <c r="B3889" s="2">
        <v>-1.8836043389999999</v>
      </c>
      <c r="C3889" s="2">
        <v>5.2081061340000003</v>
      </c>
      <c r="D3889" s="2">
        <v>-3.4204714950000001</v>
      </c>
      <c r="E3889" s="2">
        <v>2.664544E-3</v>
      </c>
      <c r="F3889" s="2">
        <v>4.4793480000000002E-3</v>
      </c>
      <c r="G3889" s="2">
        <v>-2.7179435120000002</v>
      </c>
    </row>
    <row r="3890" spans="1:7" x14ac:dyDescent="0.4">
      <c r="A3890" s="2" t="s">
        <v>4708</v>
      </c>
      <c r="B3890" s="2">
        <v>1.7848188709999999</v>
      </c>
      <c r="C3890" s="2">
        <v>6.7267110600000004</v>
      </c>
      <c r="D3890" s="2">
        <v>3.419342023</v>
      </c>
      <c r="E3890" s="2">
        <v>2.67154E-3</v>
      </c>
      <c r="F3890" s="2">
        <v>4.4893040000000004E-3</v>
      </c>
      <c r="G3890" s="2">
        <v>-2.720504574</v>
      </c>
    </row>
    <row r="3891" spans="1:7" x14ac:dyDescent="0.4">
      <c r="A3891" s="2" t="s">
        <v>507</v>
      </c>
      <c r="B3891" s="2">
        <v>-1.363819455</v>
      </c>
      <c r="C3891" s="2">
        <v>6.0390875060000004</v>
      </c>
      <c r="D3891" s="2">
        <v>-3.4164677029999999</v>
      </c>
      <c r="E3891" s="2">
        <v>2.6894240000000002E-3</v>
      </c>
      <c r="F3891" s="2">
        <v>4.5139150000000003E-3</v>
      </c>
      <c r="G3891" s="2">
        <v>-2.727021036</v>
      </c>
    </row>
    <row r="3892" spans="1:7" x14ac:dyDescent="0.4">
      <c r="A3892" s="2" t="s">
        <v>4709</v>
      </c>
      <c r="B3892" s="2">
        <v>2.0780648780000002</v>
      </c>
      <c r="C3892" s="2">
        <v>6.9100120809999996</v>
      </c>
      <c r="D3892" s="2">
        <v>3.4147292679999999</v>
      </c>
      <c r="E3892" s="2">
        <v>2.7002979999999998E-3</v>
      </c>
      <c r="F3892" s="2">
        <v>4.5291359999999996E-3</v>
      </c>
      <c r="G3892" s="2">
        <v>-2.7309615900000002</v>
      </c>
    </row>
    <row r="3893" spans="1:7" x14ac:dyDescent="0.4">
      <c r="A3893" s="2" t="s">
        <v>4710</v>
      </c>
      <c r="B3893" s="2">
        <v>1.0257154580000001</v>
      </c>
      <c r="C3893" s="2">
        <v>6.2364975659999997</v>
      </c>
      <c r="D3893" s="2">
        <v>3.4135816779999999</v>
      </c>
      <c r="E3893" s="2">
        <v>2.7074999999999998E-3</v>
      </c>
      <c r="F3893" s="2">
        <v>4.538182E-3</v>
      </c>
      <c r="G3893" s="2">
        <v>-2.7335625650000002</v>
      </c>
    </row>
    <row r="3894" spans="1:7" x14ac:dyDescent="0.4">
      <c r="A3894" s="2" t="s">
        <v>4711</v>
      </c>
      <c r="B3894" s="2">
        <v>1.2726764420000001</v>
      </c>
      <c r="C3894" s="2">
        <v>6.8082728299999999</v>
      </c>
      <c r="D3894" s="2">
        <v>3.4109666139999999</v>
      </c>
      <c r="E3894" s="2">
        <v>2.7239809999999999E-3</v>
      </c>
      <c r="F3894" s="2">
        <v>4.5609320000000002E-3</v>
      </c>
      <c r="G3894" s="2">
        <v>-2.7394886469999999</v>
      </c>
    </row>
    <row r="3895" spans="1:7" x14ac:dyDescent="0.4">
      <c r="A3895" s="2" t="s">
        <v>4712</v>
      </c>
      <c r="B3895" s="2">
        <v>1.3364129010000001</v>
      </c>
      <c r="C3895" s="2">
        <v>8.2824015259999992</v>
      </c>
      <c r="D3895" s="2">
        <v>3.407098033</v>
      </c>
      <c r="E3895" s="2">
        <v>2.7485420000000001E-3</v>
      </c>
      <c r="F3895" s="2">
        <v>4.6014430000000002E-3</v>
      </c>
      <c r="G3895" s="2">
        <v>-2.748253128</v>
      </c>
    </row>
    <row r="3896" spans="1:7" x14ac:dyDescent="0.4">
      <c r="A3896" s="2" t="s">
        <v>4713</v>
      </c>
      <c r="B3896" s="2">
        <v>1.330729421</v>
      </c>
      <c r="C3896" s="2">
        <v>8.0951680859999993</v>
      </c>
      <c r="D3896" s="2">
        <v>3.403358624</v>
      </c>
      <c r="E3896" s="2">
        <v>2.7724899999999999E-3</v>
      </c>
      <c r="F3896" s="2">
        <v>4.6390590000000001E-3</v>
      </c>
      <c r="G3896" s="2">
        <v>-2.7567224110000002</v>
      </c>
    </row>
    <row r="3897" spans="1:7" x14ac:dyDescent="0.4">
      <c r="A3897" s="2" t="s">
        <v>4714</v>
      </c>
      <c r="B3897" s="2">
        <v>1.004315474</v>
      </c>
      <c r="C3897" s="2">
        <v>5.150059036</v>
      </c>
      <c r="D3897" s="2">
        <v>3.4009616010000001</v>
      </c>
      <c r="E3897" s="2">
        <v>2.7879490000000001E-3</v>
      </c>
      <c r="F3897" s="2">
        <v>4.6624370000000002E-3</v>
      </c>
      <c r="G3897" s="2">
        <v>-2.7621500389999998</v>
      </c>
    </row>
    <row r="3898" spans="1:7" x14ac:dyDescent="0.4">
      <c r="A3898" s="2" t="s">
        <v>4715</v>
      </c>
      <c r="B3898" s="2">
        <v>-1.8634546649999999</v>
      </c>
      <c r="C3898" s="2">
        <v>6.294368543</v>
      </c>
      <c r="D3898" s="2">
        <v>-3.3912502349999998</v>
      </c>
      <c r="E3898" s="2">
        <v>2.851447E-3</v>
      </c>
      <c r="F3898" s="2">
        <v>4.7603130000000004E-3</v>
      </c>
      <c r="G3898" s="2">
        <v>-2.7841290270000001</v>
      </c>
    </row>
    <row r="3899" spans="1:7" x14ac:dyDescent="0.4">
      <c r="A3899" s="2" t="s">
        <v>4716</v>
      </c>
      <c r="B3899" s="2">
        <v>-2.060668298</v>
      </c>
      <c r="C3899" s="2">
        <v>7.1955759380000002</v>
      </c>
      <c r="D3899" s="2">
        <v>-3.38471206</v>
      </c>
      <c r="E3899" s="2">
        <v>2.8949929999999998E-3</v>
      </c>
      <c r="F3899" s="2">
        <v>4.825373E-3</v>
      </c>
      <c r="G3899" s="2">
        <v>-2.7989166779999999</v>
      </c>
    </row>
    <row r="3900" spans="1:7" x14ac:dyDescent="0.4">
      <c r="A3900" s="2" t="s">
        <v>4717</v>
      </c>
      <c r="B3900" s="2">
        <v>1.1147017800000001</v>
      </c>
      <c r="C3900" s="2">
        <v>6.5645412460000001</v>
      </c>
      <c r="D3900" s="2">
        <v>3.380561497</v>
      </c>
      <c r="E3900" s="2">
        <v>2.9229740000000001E-3</v>
      </c>
      <c r="F3900" s="2">
        <v>4.8668390000000004E-3</v>
      </c>
      <c r="G3900" s="2">
        <v>-2.8083000920000001</v>
      </c>
    </row>
    <row r="3901" spans="1:7" x14ac:dyDescent="0.4">
      <c r="A3901" s="2" t="s">
        <v>4718</v>
      </c>
      <c r="B3901" s="2">
        <v>1.7663112080000001</v>
      </c>
      <c r="C3901" s="2">
        <v>9.4041185410000008</v>
      </c>
      <c r="D3901" s="2">
        <v>3.3698936920000002</v>
      </c>
      <c r="E3901" s="2">
        <v>2.9961129999999999E-3</v>
      </c>
      <c r="F3901" s="2">
        <v>4.9800260000000002E-3</v>
      </c>
      <c r="G3901" s="2">
        <v>-2.8324027269999998</v>
      </c>
    </row>
    <row r="3902" spans="1:7" x14ac:dyDescent="0.4">
      <c r="A3902" s="2" t="s">
        <v>375</v>
      </c>
      <c r="B3902" s="2">
        <v>-1.281097226</v>
      </c>
      <c r="C3902" s="2">
        <v>4.7114348210000001</v>
      </c>
      <c r="D3902" s="2">
        <v>-3.3691848900000001</v>
      </c>
      <c r="E3902" s="2">
        <v>3.0010359999999999E-3</v>
      </c>
      <c r="F3902" s="2">
        <v>4.9868869999999997E-3</v>
      </c>
      <c r="G3902" s="2">
        <v>-2.8340034269999999</v>
      </c>
    </row>
    <row r="3903" spans="1:7" x14ac:dyDescent="0.4">
      <c r="A3903" s="2" t="s">
        <v>4719</v>
      </c>
      <c r="B3903" s="2">
        <v>1.0702861100000001</v>
      </c>
      <c r="C3903" s="2">
        <v>7.3632418350000002</v>
      </c>
      <c r="D3903" s="2">
        <v>3.3685858089999998</v>
      </c>
      <c r="E3903" s="2">
        <v>3.0052030000000001E-3</v>
      </c>
      <c r="F3903" s="2">
        <v>4.9924879999999998E-3</v>
      </c>
      <c r="G3903" s="2">
        <v>-2.835356268</v>
      </c>
    </row>
    <row r="3904" spans="1:7" x14ac:dyDescent="0.4">
      <c r="A3904" s="2" t="s">
        <v>4720</v>
      </c>
      <c r="B3904" s="2">
        <v>1.562875376</v>
      </c>
      <c r="C3904" s="2">
        <v>5.961367621</v>
      </c>
      <c r="D3904" s="2">
        <v>3.3675355769999999</v>
      </c>
      <c r="E3904" s="2">
        <v>3.0125210000000002E-3</v>
      </c>
      <c r="F3904" s="2">
        <v>5.0033209999999998E-3</v>
      </c>
      <c r="G3904" s="2">
        <v>-2.8377277350000001</v>
      </c>
    </row>
    <row r="3905" spans="1:7" x14ac:dyDescent="0.4">
      <c r="A3905" s="2" t="s">
        <v>4721</v>
      </c>
      <c r="B3905" s="2">
        <v>1.8710269740000001</v>
      </c>
      <c r="C3905" s="2">
        <v>6.7300050110000003</v>
      </c>
      <c r="D3905" s="2">
        <v>3.3582741989999998</v>
      </c>
      <c r="E3905" s="2">
        <v>3.0778160000000001E-3</v>
      </c>
      <c r="F3905" s="2">
        <v>5.102985E-3</v>
      </c>
      <c r="G3905" s="2">
        <v>-2.8586312930000002</v>
      </c>
    </row>
    <row r="3906" spans="1:7" x14ac:dyDescent="0.4">
      <c r="A3906" s="2" t="s">
        <v>1077</v>
      </c>
      <c r="B3906" s="2">
        <v>1.093622165</v>
      </c>
      <c r="C3906" s="2">
        <v>7.6388240610000002</v>
      </c>
      <c r="D3906" s="2">
        <v>3.3581347090000002</v>
      </c>
      <c r="E3906" s="2">
        <v>3.07881E-3</v>
      </c>
      <c r="F3906" s="2">
        <v>5.1039579999999996E-3</v>
      </c>
      <c r="G3906" s="2">
        <v>-2.8589460089999998</v>
      </c>
    </row>
    <row r="3907" spans="1:7" x14ac:dyDescent="0.4">
      <c r="A3907" s="2" t="s">
        <v>24</v>
      </c>
      <c r="B3907" s="2">
        <v>1.0085203300000001</v>
      </c>
      <c r="C3907" s="2">
        <v>5.9730788099999996</v>
      </c>
      <c r="D3907" s="2">
        <v>3.3498718209999998</v>
      </c>
      <c r="E3907" s="2">
        <v>3.1382530000000001E-3</v>
      </c>
      <c r="F3907" s="2">
        <v>5.1942639999999997E-3</v>
      </c>
      <c r="G3907" s="2">
        <v>-2.8775819249999999</v>
      </c>
    </row>
    <row r="3908" spans="1:7" x14ac:dyDescent="0.4">
      <c r="A3908" s="2" t="s">
        <v>4722</v>
      </c>
      <c r="B3908" s="2">
        <v>1.028447858</v>
      </c>
      <c r="C3908" s="2">
        <v>10.646159089999999</v>
      </c>
      <c r="D3908" s="2">
        <v>3.3445403909999998</v>
      </c>
      <c r="E3908" s="2">
        <v>3.1772010000000002E-3</v>
      </c>
      <c r="F3908" s="2">
        <v>5.2552629999999996E-3</v>
      </c>
      <c r="G3908" s="2">
        <v>-2.8895993510000002</v>
      </c>
    </row>
    <row r="3909" spans="1:7" x14ac:dyDescent="0.4">
      <c r="A3909" s="2" t="s">
        <v>4723</v>
      </c>
      <c r="B3909" s="2">
        <v>-1.4360437509999999</v>
      </c>
      <c r="C3909" s="2">
        <v>5.2469568789999999</v>
      </c>
      <c r="D3909" s="2">
        <v>-3.3424368680000001</v>
      </c>
      <c r="E3909" s="2">
        <v>3.1926979999999999E-3</v>
      </c>
      <c r="F3909" s="2">
        <v>5.2788069999999999E-3</v>
      </c>
      <c r="G3909" s="2">
        <v>-2.894339333</v>
      </c>
    </row>
    <row r="3910" spans="1:7" x14ac:dyDescent="0.4">
      <c r="A3910" s="2" t="s">
        <v>339</v>
      </c>
      <c r="B3910" s="2">
        <v>-1.1397297719999999</v>
      </c>
      <c r="C3910" s="2">
        <v>7.3550933140000003</v>
      </c>
      <c r="D3910" s="2">
        <v>-3.3223421100000001</v>
      </c>
      <c r="E3910" s="2">
        <v>3.3445150000000002E-3</v>
      </c>
      <c r="F3910" s="2">
        <v>5.5138339999999996E-3</v>
      </c>
      <c r="G3910" s="2">
        <v>-2.9395764259999999</v>
      </c>
    </row>
    <row r="3911" spans="1:7" x14ac:dyDescent="0.4">
      <c r="A3911" s="2" t="s">
        <v>4724</v>
      </c>
      <c r="B3911" s="2">
        <v>1.260724304</v>
      </c>
      <c r="C3911" s="2">
        <v>9.0219035380000001</v>
      </c>
      <c r="D3911" s="2">
        <v>3.3175494149999998</v>
      </c>
      <c r="E3911" s="2">
        <v>3.3817529999999999E-3</v>
      </c>
      <c r="F3911" s="2">
        <v>5.571566E-3</v>
      </c>
      <c r="G3911" s="2">
        <v>-2.9503539280000002</v>
      </c>
    </row>
    <row r="3912" spans="1:7" x14ac:dyDescent="0.4">
      <c r="A3912" s="2" t="s">
        <v>4725</v>
      </c>
      <c r="B3912" s="2">
        <v>-1.8762946970000001</v>
      </c>
      <c r="C3912" s="2">
        <v>5.5282296540000004</v>
      </c>
      <c r="D3912" s="2">
        <v>-3.3085398869999998</v>
      </c>
      <c r="E3912" s="2">
        <v>3.4528559999999998E-3</v>
      </c>
      <c r="F3912" s="2">
        <v>5.6827400000000004E-3</v>
      </c>
      <c r="G3912" s="2">
        <v>-2.9706015529999998</v>
      </c>
    </row>
    <row r="3913" spans="1:7" x14ac:dyDescent="0.4">
      <c r="A3913" s="2" t="s">
        <v>4726</v>
      </c>
      <c r="B3913" s="2">
        <v>-1.280936115</v>
      </c>
      <c r="C3913" s="2">
        <v>4.4638849990000002</v>
      </c>
      <c r="D3913" s="2">
        <v>-3.3017325369999999</v>
      </c>
      <c r="E3913" s="2">
        <v>3.5075459999999998E-3</v>
      </c>
      <c r="F3913" s="2">
        <v>5.7651860000000003E-3</v>
      </c>
      <c r="G3913" s="2">
        <v>-2.9858892579999998</v>
      </c>
    </row>
    <row r="3914" spans="1:7" x14ac:dyDescent="0.4">
      <c r="A3914" s="2" t="s">
        <v>4727</v>
      </c>
      <c r="B3914" s="2">
        <v>1.511412851</v>
      </c>
      <c r="C3914" s="2">
        <v>7.3410903879999996</v>
      </c>
      <c r="D3914" s="2">
        <v>3.292807324</v>
      </c>
      <c r="E3914" s="2">
        <v>3.5805339999999998E-3</v>
      </c>
      <c r="F3914" s="2">
        <v>5.8774530000000004E-3</v>
      </c>
      <c r="G3914" s="2">
        <v>-3.0059189169999998</v>
      </c>
    </row>
    <row r="3915" spans="1:7" x14ac:dyDescent="0.4">
      <c r="A3915" s="2" t="s">
        <v>4728</v>
      </c>
      <c r="B3915" s="2">
        <v>1.0942527070000001</v>
      </c>
      <c r="C3915" s="2">
        <v>8.3135780579999992</v>
      </c>
      <c r="D3915" s="2">
        <v>3.287902721</v>
      </c>
      <c r="E3915" s="2">
        <v>3.621272E-3</v>
      </c>
      <c r="F3915" s="2">
        <v>5.9373330000000004E-3</v>
      </c>
      <c r="G3915" s="2">
        <v>-3.0169187119999998</v>
      </c>
    </row>
    <row r="3916" spans="1:7" x14ac:dyDescent="0.4">
      <c r="A3916" s="2" t="s">
        <v>75</v>
      </c>
      <c r="B3916" s="2">
        <v>-1.9469817519999999</v>
      </c>
      <c r="C3916" s="2">
        <v>4.8321495900000002</v>
      </c>
      <c r="D3916" s="2">
        <v>-3.2862409889999999</v>
      </c>
      <c r="E3916" s="2">
        <v>3.6351759999999999E-3</v>
      </c>
      <c r="F3916" s="2">
        <v>5.9585740000000003E-3</v>
      </c>
      <c r="G3916" s="2">
        <v>-3.0206444370000001</v>
      </c>
    </row>
    <row r="3917" spans="1:7" x14ac:dyDescent="0.4">
      <c r="A3917" s="2" t="s">
        <v>4729</v>
      </c>
      <c r="B3917" s="2">
        <v>-1.4773283589999999</v>
      </c>
      <c r="C3917" s="2">
        <v>4.9106687490000001</v>
      </c>
      <c r="D3917" s="2">
        <v>-3.2828938249999999</v>
      </c>
      <c r="E3917" s="2">
        <v>3.6633429999999999E-3</v>
      </c>
      <c r="F3917" s="2">
        <v>6.0008220000000003E-3</v>
      </c>
      <c r="G3917" s="2">
        <v>-3.0281472900000002</v>
      </c>
    </row>
    <row r="3918" spans="1:7" x14ac:dyDescent="0.4">
      <c r="A3918" s="2" t="s">
        <v>4730</v>
      </c>
      <c r="B3918" s="2">
        <v>-1.0615581460000001</v>
      </c>
      <c r="C3918" s="2">
        <v>7.3091342939999997</v>
      </c>
      <c r="D3918" s="2">
        <v>-3.2827524100000001</v>
      </c>
      <c r="E3918" s="2">
        <v>3.6645369999999998E-3</v>
      </c>
      <c r="F3918" s="2">
        <v>6.0019950000000004E-3</v>
      </c>
      <c r="G3918" s="2">
        <v>-3.0284642270000002</v>
      </c>
    </row>
    <row r="3919" spans="1:7" x14ac:dyDescent="0.4">
      <c r="A3919" s="2" t="s">
        <v>4731</v>
      </c>
      <c r="B3919" s="2">
        <v>-1.0559765569999999</v>
      </c>
      <c r="C3919" s="2">
        <v>6.5789691980000002</v>
      </c>
      <c r="D3919" s="2">
        <v>-3.282053296</v>
      </c>
      <c r="E3919" s="2">
        <v>3.6704490000000001E-3</v>
      </c>
      <c r="F3919" s="2">
        <v>6.0101089999999996E-3</v>
      </c>
      <c r="G3919" s="2">
        <v>-3.0300310179999999</v>
      </c>
    </row>
    <row r="3920" spans="1:7" x14ac:dyDescent="0.4">
      <c r="A3920" s="2" t="s">
        <v>4732</v>
      </c>
      <c r="B3920" s="2">
        <v>1.034381939</v>
      </c>
      <c r="C3920" s="2">
        <v>8.8892409739999998</v>
      </c>
      <c r="D3920" s="2">
        <v>3.2752693590000002</v>
      </c>
      <c r="E3920" s="2">
        <v>3.7282999999999999E-3</v>
      </c>
      <c r="F3920" s="2">
        <v>6.0976729999999996E-3</v>
      </c>
      <c r="G3920" s="2">
        <v>-3.045229258</v>
      </c>
    </row>
    <row r="3921" spans="1:7" x14ac:dyDescent="0.4">
      <c r="A3921" s="2" t="s">
        <v>4733</v>
      </c>
      <c r="B3921" s="2">
        <v>-1.1656923640000001</v>
      </c>
      <c r="C3921" s="2">
        <v>6.2719577040000001</v>
      </c>
      <c r="D3921" s="2">
        <v>-3.2732127709999999</v>
      </c>
      <c r="E3921" s="2">
        <v>3.7460129999999999E-3</v>
      </c>
      <c r="F3921" s="2">
        <v>6.1258440000000001E-3</v>
      </c>
      <c r="G3921" s="2">
        <v>-3.049834792</v>
      </c>
    </row>
    <row r="3922" spans="1:7" x14ac:dyDescent="0.4">
      <c r="A3922" s="2" t="s">
        <v>4734</v>
      </c>
      <c r="B3922" s="2">
        <v>-1.0697735310000001</v>
      </c>
      <c r="C3922" s="2">
        <v>6.8200425579999999</v>
      </c>
      <c r="D3922" s="2">
        <v>-3.271223188</v>
      </c>
      <c r="E3922" s="2">
        <v>3.7632270000000001E-3</v>
      </c>
      <c r="F3922" s="2">
        <v>6.1515880000000004E-3</v>
      </c>
      <c r="G3922" s="2">
        <v>-3.0542894270000001</v>
      </c>
    </row>
    <row r="3923" spans="1:7" x14ac:dyDescent="0.4">
      <c r="A3923" s="2" t="s">
        <v>4735</v>
      </c>
      <c r="B3923" s="2">
        <v>1.0550693980000001</v>
      </c>
      <c r="C3923" s="2">
        <v>6.8005631539999998</v>
      </c>
      <c r="D3923" s="2">
        <v>3.2693075880000002</v>
      </c>
      <c r="E3923" s="2">
        <v>3.779873E-3</v>
      </c>
      <c r="F3923" s="2">
        <v>6.1771899999999999E-3</v>
      </c>
      <c r="G3923" s="2">
        <v>-3.0585776309999999</v>
      </c>
    </row>
    <row r="3924" spans="1:7" x14ac:dyDescent="0.4">
      <c r="A3924" s="2" t="s">
        <v>4736</v>
      </c>
      <c r="B3924" s="2">
        <v>-1.8245052079999999</v>
      </c>
      <c r="C3924" s="2">
        <v>5.4865970500000003</v>
      </c>
      <c r="D3924" s="2">
        <v>-3.268060851</v>
      </c>
      <c r="E3924" s="2">
        <v>3.7907459999999998E-3</v>
      </c>
      <c r="F3924" s="2">
        <v>6.1930099999999997E-3</v>
      </c>
      <c r="G3924" s="2">
        <v>-3.061368125</v>
      </c>
    </row>
    <row r="3925" spans="1:7" x14ac:dyDescent="0.4">
      <c r="A3925" s="2" t="s">
        <v>4737</v>
      </c>
      <c r="B3925" s="2">
        <v>-1.6802389310000001</v>
      </c>
      <c r="C3925" s="2">
        <v>7.0096792780000001</v>
      </c>
      <c r="D3925" s="2">
        <v>-3.263948955</v>
      </c>
      <c r="E3925" s="2">
        <v>3.826823E-3</v>
      </c>
      <c r="F3925" s="2">
        <v>6.2465929999999999E-3</v>
      </c>
      <c r="G3925" s="2">
        <v>-3.0705691939999999</v>
      </c>
    </row>
    <row r="3926" spans="1:7" x14ac:dyDescent="0.4">
      <c r="A3926" s="2" t="s">
        <v>4738</v>
      </c>
      <c r="B3926" s="2">
        <v>1.249927727</v>
      </c>
      <c r="C3926" s="2">
        <v>6.076164693</v>
      </c>
      <c r="D3926" s="2">
        <v>3.2615870779999998</v>
      </c>
      <c r="E3926" s="2">
        <v>3.8476959999999998E-3</v>
      </c>
      <c r="F3926" s="2">
        <v>6.2773990000000003E-3</v>
      </c>
      <c r="G3926" s="2">
        <v>-3.0758526800000001</v>
      </c>
    </row>
    <row r="3927" spans="1:7" x14ac:dyDescent="0.4">
      <c r="A3927" s="2" t="s">
        <v>396</v>
      </c>
      <c r="B3927" s="2">
        <v>2.5371619170000002</v>
      </c>
      <c r="C3927" s="2">
        <v>6.0157008379999999</v>
      </c>
      <c r="D3927" s="2">
        <v>3.2532344489999998</v>
      </c>
      <c r="E3927" s="2">
        <v>3.922409E-3</v>
      </c>
      <c r="F3927" s="2">
        <v>6.3917389999999996E-3</v>
      </c>
      <c r="G3927" s="2">
        <v>-3.0945278620000001</v>
      </c>
    </row>
    <row r="3928" spans="1:7" x14ac:dyDescent="0.4">
      <c r="A3928" s="2" t="s">
        <v>4739</v>
      </c>
      <c r="B3928" s="2">
        <v>-2.3305253819999998</v>
      </c>
      <c r="C3928" s="2">
        <v>5.8600120789999997</v>
      </c>
      <c r="D3928" s="2">
        <v>-3.2490762370000001</v>
      </c>
      <c r="E3928" s="2">
        <v>3.9601289999999997E-3</v>
      </c>
      <c r="F3928" s="2">
        <v>6.4465779999999997E-3</v>
      </c>
      <c r="G3928" s="2">
        <v>-3.1038194109999999</v>
      </c>
    </row>
    <row r="3929" spans="1:7" x14ac:dyDescent="0.4">
      <c r="A3929" s="2" t="s">
        <v>422</v>
      </c>
      <c r="B3929" s="2">
        <v>-2.7366714569999999</v>
      </c>
      <c r="C3929" s="2">
        <v>8.7988744390000004</v>
      </c>
      <c r="D3929" s="2">
        <v>-3.2241115329999999</v>
      </c>
      <c r="E3929" s="2">
        <v>4.1941319999999997E-3</v>
      </c>
      <c r="F3929" s="2">
        <v>6.7992740000000001E-3</v>
      </c>
      <c r="G3929" s="2">
        <v>-3.1595242699999999</v>
      </c>
    </row>
    <row r="3930" spans="1:7" x14ac:dyDescent="0.4">
      <c r="A3930" s="2" t="s">
        <v>4740</v>
      </c>
      <c r="B3930" s="2">
        <v>1.15344224</v>
      </c>
      <c r="C3930" s="2">
        <v>5.857474173</v>
      </c>
      <c r="D3930" s="2">
        <v>3.2207470790000001</v>
      </c>
      <c r="E3930" s="2">
        <v>4.2266810000000004E-3</v>
      </c>
      <c r="F3930" s="2">
        <v>6.850269E-3</v>
      </c>
      <c r="G3930" s="2">
        <v>-3.1670210590000001</v>
      </c>
    </row>
    <row r="3931" spans="1:7" x14ac:dyDescent="0.4">
      <c r="A3931" s="2" t="s">
        <v>315</v>
      </c>
      <c r="B3931" s="2">
        <v>-2.9123980180000002</v>
      </c>
      <c r="C3931" s="2">
        <v>5.7005134540000002</v>
      </c>
      <c r="D3931" s="2">
        <v>-3.2190561940000002</v>
      </c>
      <c r="E3931" s="2">
        <v>4.2431309999999998E-3</v>
      </c>
      <c r="F3931" s="2">
        <v>6.875155E-3</v>
      </c>
      <c r="G3931" s="2">
        <v>-3.1707877959999999</v>
      </c>
    </row>
    <row r="3932" spans="1:7" x14ac:dyDescent="0.4">
      <c r="A3932" s="2" t="s">
        <v>4741</v>
      </c>
      <c r="B3932" s="2">
        <v>1.038627081</v>
      </c>
      <c r="C3932" s="2">
        <v>7.2167276530000004</v>
      </c>
      <c r="D3932" s="2">
        <v>3.214807221</v>
      </c>
      <c r="E3932" s="2">
        <v>4.2847450000000004E-3</v>
      </c>
      <c r="F3932" s="2">
        <v>6.9336279999999998E-3</v>
      </c>
      <c r="G3932" s="2">
        <v>-3.1802503039999999</v>
      </c>
    </row>
    <row r="3933" spans="1:7" x14ac:dyDescent="0.4">
      <c r="A3933" s="2" t="s">
        <v>4742</v>
      </c>
      <c r="B3933" s="2">
        <v>-1.2298925730000001</v>
      </c>
      <c r="C3933" s="2">
        <v>5.771940474</v>
      </c>
      <c r="D3933" s="2">
        <v>-3.210131713</v>
      </c>
      <c r="E3933" s="2">
        <v>4.3309960000000002E-3</v>
      </c>
      <c r="F3933" s="2">
        <v>7.0012470000000004E-3</v>
      </c>
      <c r="G3933" s="2">
        <v>-3.190658043</v>
      </c>
    </row>
    <row r="3934" spans="1:7" x14ac:dyDescent="0.4">
      <c r="A3934" s="2" t="s">
        <v>4743</v>
      </c>
      <c r="B3934" s="2">
        <v>-2.4695020890000001</v>
      </c>
      <c r="C3934" s="2">
        <v>5.2724089589999998</v>
      </c>
      <c r="D3934" s="2">
        <v>-3.2009087410000001</v>
      </c>
      <c r="E3934" s="2">
        <v>4.4236600000000003E-3</v>
      </c>
      <c r="F3934" s="2">
        <v>7.1400020000000003E-3</v>
      </c>
      <c r="G3934" s="2">
        <v>-3.211174068</v>
      </c>
    </row>
    <row r="3935" spans="1:7" x14ac:dyDescent="0.4">
      <c r="A3935" s="2" t="s">
        <v>4744</v>
      </c>
      <c r="B3935" s="2">
        <v>-1.0152357089999999</v>
      </c>
      <c r="C3935" s="2">
        <v>7.1552141660000004</v>
      </c>
      <c r="D3935" s="2">
        <v>-3.1942625100000002</v>
      </c>
      <c r="E3935" s="2">
        <v>4.4916280000000001E-3</v>
      </c>
      <c r="F3935" s="2">
        <v>7.2385310000000003E-3</v>
      </c>
      <c r="G3935" s="2">
        <v>-3.2259463070000001</v>
      </c>
    </row>
    <row r="3936" spans="1:7" x14ac:dyDescent="0.4">
      <c r="A3936" s="2" t="s">
        <v>4745</v>
      </c>
      <c r="B3936" s="2">
        <v>2.1332361550000001</v>
      </c>
      <c r="C3936" s="2">
        <v>8.4481324709999992</v>
      </c>
      <c r="D3936" s="2">
        <v>3.191898804</v>
      </c>
      <c r="E3936" s="2">
        <v>4.5160440000000003E-3</v>
      </c>
      <c r="F3936" s="2">
        <v>7.2732079999999998E-3</v>
      </c>
      <c r="G3936" s="2">
        <v>-3.2311975660000001</v>
      </c>
    </row>
    <row r="3937" spans="1:7" x14ac:dyDescent="0.4">
      <c r="A3937" s="2" t="s">
        <v>4746</v>
      </c>
      <c r="B3937" s="2">
        <v>1.4541933579999999</v>
      </c>
      <c r="C3937" s="2">
        <v>5.4195047839999999</v>
      </c>
      <c r="D3937" s="2">
        <v>3.1854432479999999</v>
      </c>
      <c r="E3937" s="2">
        <v>4.5833879999999999E-3</v>
      </c>
      <c r="F3937" s="2">
        <v>7.3731489999999998E-3</v>
      </c>
      <c r="G3937" s="2">
        <v>-3.2455328309999998</v>
      </c>
    </row>
    <row r="3938" spans="1:7" x14ac:dyDescent="0.4">
      <c r="A3938" s="2" t="s">
        <v>4747</v>
      </c>
      <c r="B3938" s="2">
        <v>-2.0390506510000002</v>
      </c>
      <c r="C3938" s="2">
        <v>6.3145194030000003</v>
      </c>
      <c r="D3938" s="2">
        <v>-3.1824231580000002</v>
      </c>
      <c r="E3938" s="2">
        <v>4.6152279999999999E-3</v>
      </c>
      <c r="F3938" s="2">
        <v>7.4196119999999999E-3</v>
      </c>
      <c r="G3938" s="2">
        <v>-3.2522359710000002</v>
      </c>
    </row>
    <row r="3939" spans="1:7" x14ac:dyDescent="0.4">
      <c r="A3939" s="2" t="s">
        <v>4748</v>
      </c>
      <c r="B3939" s="2">
        <v>1.568410364</v>
      </c>
      <c r="C3939" s="2">
        <v>9.8056632459999999</v>
      </c>
      <c r="D3939" s="2">
        <v>3.1819448420000001</v>
      </c>
      <c r="E3939" s="2">
        <v>4.6202910000000003E-3</v>
      </c>
      <c r="F3939" s="2">
        <v>7.4258470000000002E-3</v>
      </c>
      <c r="G3939" s="2">
        <v>-3.2532974079999999</v>
      </c>
    </row>
    <row r="3940" spans="1:7" x14ac:dyDescent="0.4">
      <c r="A3940" s="2" t="s">
        <v>4749</v>
      </c>
      <c r="B3940" s="2">
        <v>-2.1554251610000001</v>
      </c>
      <c r="C3940" s="2">
        <v>6.6229586500000002</v>
      </c>
      <c r="D3940" s="2">
        <v>-3.1743950459999999</v>
      </c>
      <c r="E3940" s="2">
        <v>4.700915E-3</v>
      </c>
      <c r="F3940" s="2">
        <v>7.5423950000000003E-3</v>
      </c>
      <c r="G3940" s="2">
        <v>-3.2700442199999999</v>
      </c>
    </row>
    <row r="3941" spans="1:7" x14ac:dyDescent="0.4">
      <c r="A3941" s="2" t="s">
        <v>4750</v>
      </c>
      <c r="B3941" s="2">
        <v>-1.879151687</v>
      </c>
      <c r="C3941" s="2">
        <v>7.16580979</v>
      </c>
      <c r="D3941" s="2">
        <v>-3.1713768359999999</v>
      </c>
      <c r="E3941" s="2">
        <v>4.7335270000000004E-3</v>
      </c>
      <c r="F3941" s="2">
        <v>7.5893710000000001E-3</v>
      </c>
      <c r="G3941" s="2">
        <v>-3.2767354389999999</v>
      </c>
    </row>
    <row r="3942" spans="1:7" x14ac:dyDescent="0.4">
      <c r="A3942" s="2" t="s">
        <v>4751</v>
      </c>
      <c r="B3942" s="2">
        <v>-2.0085271900000001</v>
      </c>
      <c r="C3942" s="2">
        <v>5.0269649999999997</v>
      </c>
      <c r="D3942" s="2">
        <v>-3.1619331910000001</v>
      </c>
      <c r="E3942" s="2">
        <v>4.8369939999999998E-3</v>
      </c>
      <c r="F3942" s="2">
        <v>7.7407309999999998E-3</v>
      </c>
      <c r="G3942" s="2">
        <v>-3.297657708</v>
      </c>
    </row>
    <row r="3943" spans="1:7" x14ac:dyDescent="0.4">
      <c r="A3943" s="2" t="s">
        <v>4752</v>
      </c>
      <c r="B3943" s="2">
        <v>1.1329433820000001</v>
      </c>
      <c r="C3943" s="2">
        <v>5.9641156339999997</v>
      </c>
      <c r="D3943" s="2">
        <v>3.1595218840000001</v>
      </c>
      <c r="E3943" s="2">
        <v>4.8637639999999996E-3</v>
      </c>
      <c r="F3943" s="2">
        <v>7.77731E-3</v>
      </c>
      <c r="G3943" s="2">
        <v>-3.3029965560000001</v>
      </c>
    </row>
    <row r="3944" spans="1:7" x14ac:dyDescent="0.4">
      <c r="A3944" s="2" t="s">
        <v>4753</v>
      </c>
      <c r="B3944" s="2">
        <v>-3.2624306540000001</v>
      </c>
      <c r="C3944" s="2">
        <v>5.6676527090000004</v>
      </c>
      <c r="D3944" s="2">
        <v>-3.152707978</v>
      </c>
      <c r="E3944" s="2">
        <v>4.9401879999999999E-3</v>
      </c>
      <c r="F3944" s="2">
        <v>7.8864490000000002E-3</v>
      </c>
      <c r="G3944" s="2">
        <v>-3.3180756819999999</v>
      </c>
    </row>
    <row r="3945" spans="1:7" x14ac:dyDescent="0.4">
      <c r="A3945" s="2" t="s">
        <v>106</v>
      </c>
      <c r="B3945" s="2">
        <v>1.0066687379999999</v>
      </c>
      <c r="C3945" s="2">
        <v>8.1517931249999993</v>
      </c>
      <c r="D3945" s="2">
        <v>3.1495200250000002</v>
      </c>
      <c r="E3945" s="2">
        <v>4.9763430000000003E-3</v>
      </c>
      <c r="F3945" s="2">
        <v>7.9381060000000003E-3</v>
      </c>
      <c r="G3945" s="2">
        <v>-3.3251267979999999</v>
      </c>
    </row>
    <row r="3946" spans="1:7" x14ac:dyDescent="0.4">
      <c r="A3946" s="2" t="s">
        <v>4754</v>
      </c>
      <c r="B3946" s="2">
        <v>-1.9085007730000001</v>
      </c>
      <c r="C3946" s="2">
        <v>5.9376453050000002</v>
      </c>
      <c r="D3946" s="2">
        <v>-3.1485057159999998</v>
      </c>
      <c r="E3946" s="2">
        <v>4.9879010000000003E-3</v>
      </c>
      <c r="F3946" s="2">
        <v>7.9545190000000002E-3</v>
      </c>
      <c r="G3946" s="2">
        <v>-3.3273697379999998</v>
      </c>
    </row>
    <row r="3947" spans="1:7" x14ac:dyDescent="0.4">
      <c r="A3947" s="2" t="s">
        <v>4755</v>
      </c>
      <c r="B3947" s="2">
        <v>1.0487183289999999</v>
      </c>
      <c r="C3947" s="2">
        <v>7.6431787179999997</v>
      </c>
      <c r="D3947" s="2">
        <v>3.128625258</v>
      </c>
      <c r="E3947" s="2">
        <v>5.2197529999999997E-3</v>
      </c>
      <c r="F3947" s="2">
        <v>8.2894960000000004E-3</v>
      </c>
      <c r="G3947" s="2">
        <v>-3.371281212</v>
      </c>
    </row>
    <row r="3948" spans="1:7" x14ac:dyDescent="0.4">
      <c r="A3948" s="2" t="s">
        <v>4756</v>
      </c>
      <c r="B3948" s="2">
        <v>1.0971261889999999</v>
      </c>
      <c r="C3948" s="2">
        <v>6.5266058830000002</v>
      </c>
      <c r="D3948" s="2">
        <v>3.128471308</v>
      </c>
      <c r="E3948" s="2">
        <v>5.2215889999999996E-3</v>
      </c>
      <c r="F3948" s="2">
        <v>8.291362E-3</v>
      </c>
      <c r="G3948" s="2">
        <v>-3.3716208779999999</v>
      </c>
    </row>
    <row r="3949" spans="1:7" x14ac:dyDescent="0.4">
      <c r="A3949" s="2" t="s">
        <v>4757</v>
      </c>
      <c r="B3949" s="2">
        <v>-2.0127180820000001</v>
      </c>
      <c r="C3949" s="2">
        <v>6.6911973549999999</v>
      </c>
      <c r="D3949" s="2">
        <v>-3.127926618</v>
      </c>
      <c r="E3949" s="2">
        <v>5.2280879999999997E-3</v>
      </c>
      <c r="F3949" s="2">
        <v>8.2989899999999991E-3</v>
      </c>
      <c r="G3949" s="2">
        <v>-3.3728226019999998</v>
      </c>
    </row>
    <row r="3950" spans="1:7" x14ac:dyDescent="0.4">
      <c r="A3950" s="2" t="s">
        <v>299</v>
      </c>
      <c r="B3950" s="2">
        <v>1.321576286</v>
      </c>
      <c r="C3950" s="2">
        <v>5.7681405090000002</v>
      </c>
      <c r="D3950" s="2">
        <v>3.1183973310000002</v>
      </c>
      <c r="E3950" s="2">
        <v>5.3430739999999997E-3</v>
      </c>
      <c r="F3950" s="2">
        <v>8.473543E-3</v>
      </c>
      <c r="G3950" s="2">
        <v>-3.3938348459999998</v>
      </c>
    </row>
    <row r="3951" spans="1:7" x14ac:dyDescent="0.4">
      <c r="A3951" s="2" t="s">
        <v>4758</v>
      </c>
      <c r="B3951" s="2">
        <v>-1.109638307</v>
      </c>
      <c r="C3951" s="2">
        <v>8.3690781849999993</v>
      </c>
      <c r="D3951" s="2">
        <v>-3.1168054540000001</v>
      </c>
      <c r="E3951" s="2">
        <v>5.36252E-3</v>
      </c>
      <c r="F3951" s="2">
        <v>8.5022329999999997E-3</v>
      </c>
      <c r="G3951" s="2">
        <v>-3.3973427780000001</v>
      </c>
    </row>
    <row r="3952" spans="1:7" x14ac:dyDescent="0.4">
      <c r="A3952" s="2" t="s">
        <v>4759</v>
      </c>
      <c r="B3952" s="2">
        <v>-2.7879999139999998</v>
      </c>
      <c r="C3952" s="2">
        <v>5.6994500559999999</v>
      </c>
      <c r="D3952" s="2">
        <v>-3.116451997</v>
      </c>
      <c r="E3952" s="2">
        <v>5.3668470000000001E-3</v>
      </c>
      <c r="F3952" s="2">
        <v>8.5080179999999991E-3</v>
      </c>
      <c r="G3952" s="2">
        <v>-3.3981215869999999</v>
      </c>
    </row>
    <row r="3953" spans="1:7" x14ac:dyDescent="0.4">
      <c r="A3953" s="2" t="s">
        <v>4760</v>
      </c>
      <c r="B3953" s="2">
        <v>1.324226385</v>
      </c>
      <c r="C3953" s="2">
        <v>5.7595362489999999</v>
      </c>
      <c r="D3953" s="2">
        <v>3.1122758460000002</v>
      </c>
      <c r="E3953" s="2">
        <v>5.4182279999999998E-3</v>
      </c>
      <c r="F3953" s="2">
        <v>8.5873029999999993E-3</v>
      </c>
      <c r="G3953" s="2">
        <v>-3.4073209910000002</v>
      </c>
    </row>
    <row r="3954" spans="1:7" x14ac:dyDescent="0.4">
      <c r="A3954" s="2" t="s">
        <v>4761</v>
      </c>
      <c r="B3954" s="2">
        <v>1.2955952449999999</v>
      </c>
      <c r="C3954" s="2">
        <v>7.7381729180000001</v>
      </c>
      <c r="D3954" s="2">
        <v>3.1069149839999999</v>
      </c>
      <c r="E3954" s="2">
        <v>5.4848850000000001E-3</v>
      </c>
      <c r="F3954" s="2">
        <v>8.6841709999999992E-3</v>
      </c>
      <c r="G3954" s="2">
        <v>-3.4191237619999999</v>
      </c>
    </row>
    <row r="3955" spans="1:7" x14ac:dyDescent="0.4">
      <c r="A3955" s="2" t="s">
        <v>4762</v>
      </c>
      <c r="B3955" s="2">
        <v>1.02453722</v>
      </c>
      <c r="C3955" s="2">
        <v>7.1486632380000001</v>
      </c>
      <c r="D3955" s="2">
        <v>3.098894</v>
      </c>
      <c r="E3955" s="2">
        <v>5.5861050000000001E-3</v>
      </c>
      <c r="F3955" s="2">
        <v>8.8332830000000008E-3</v>
      </c>
      <c r="G3955" s="2">
        <v>-3.4367697659999998</v>
      </c>
    </row>
    <row r="3956" spans="1:7" x14ac:dyDescent="0.4">
      <c r="A3956" s="2" t="s">
        <v>4763</v>
      </c>
      <c r="B3956" s="2">
        <v>-2.7012659719999998</v>
      </c>
      <c r="C3956" s="2">
        <v>5.8121589609999997</v>
      </c>
      <c r="D3956" s="2">
        <v>-3.0962192050000001</v>
      </c>
      <c r="E3956" s="2">
        <v>5.6202589999999998E-3</v>
      </c>
      <c r="F3956" s="2">
        <v>8.8839330000000001E-3</v>
      </c>
      <c r="G3956" s="2">
        <v>-3.4426506579999998</v>
      </c>
    </row>
    <row r="3957" spans="1:7" x14ac:dyDescent="0.4">
      <c r="A3957" s="2" t="s">
        <v>4764</v>
      </c>
      <c r="B3957" s="2">
        <v>1.398116264</v>
      </c>
      <c r="C3957" s="2">
        <v>6.844363339</v>
      </c>
      <c r="D3957" s="2">
        <v>3.0669219490000001</v>
      </c>
      <c r="E3957" s="2">
        <v>6.0078459999999998E-3</v>
      </c>
      <c r="F3957" s="2">
        <v>9.4430509999999992E-3</v>
      </c>
      <c r="G3957" s="2">
        <v>-3.5069450660000001</v>
      </c>
    </row>
    <row r="3958" spans="1:7" x14ac:dyDescent="0.4">
      <c r="A3958" s="2" t="s">
        <v>292</v>
      </c>
      <c r="B3958" s="2">
        <v>1.1522513750000001</v>
      </c>
      <c r="C3958" s="2">
        <v>5.6374437249999998</v>
      </c>
      <c r="D3958" s="2">
        <v>3.0666684150000001</v>
      </c>
      <c r="E3958" s="2">
        <v>6.0113099999999997E-3</v>
      </c>
      <c r="F3958" s="2">
        <v>9.4471109999999994E-3</v>
      </c>
      <c r="G3958" s="2">
        <v>-3.5075004939999999</v>
      </c>
    </row>
    <row r="3959" spans="1:7" x14ac:dyDescent="0.4">
      <c r="A3959" s="2" t="s">
        <v>4765</v>
      </c>
      <c r="B3959" s="2">
        <v>-1.1175092659999999</v>
      </c>
      <c r="C3959" s="2">
        <v>6.8288032510000001</v>
      </c>
      <c r="D3959" s="2">
        <v>-3.0520209939999998</v>
      </c>
      <c r="E3959" s="2">
        <v>6.2147749999999996E-3</v>
      </c>
      <c r="F3959" s="2">
        <v>9.7499769999999999E-3</v>
      </c>
      <c r="G3959" s="2">
        <v>-3.5395606700000002</v>
      </c>
    </row>
    <row r="3960" spans="1:7" x14ac:dyDescent="0.4">
      <c r="A3960" s="2" t="s">
        <v>4766</v>
      </c>
      <c r="B3960" s="2">
        <v>1.0986170340000001</v>
      </c>
      <c r="C3960" s="2">
        <v>5.9404995109999996</v>
      </c>
      <c r="D3960" s="2">
        <v>3.0512439809999998</v>
      </c>
      <c r="E3960" s="2">
        <v>6.2257520000000002E-3</v>
      </c>
      <c r="F3960" s="2">
        <v>9.7623150000000006E-3</v>
      </c>
      <c r="G3960" s="2">
        <v>-3.5412598150000001</v>
      </c>
    </row>
    <row r="3961" spans="1:7" x14ac:dyDescent="0.4">
      <c r="A3961" s="2" t="s">
        <v>436</v>
      </c>
      <c r="B3961" s="2">
        <v>1.6150334159999999</v>
      </c>
      <c r="C3961" s="2">
        <v>8.3566879790000002</v>
      </c>
      <c r="D3961" s="2">
        <v>3.0507113810000002</v>
      </c>
      <c r="E3961" s="2">
        <v>6.2332869999999997E-3</v>
      </c>
      <c r="F3961" s="2">
        <v>9.769247E-3</v>
      </c>
      <c r="G3961" s="2">
        <v>-3.5424243930000001</v>
      </c>
    </row>
    <row r="3962" spans="1:7" x14ac:dyDescent="0.4">
      <c r="A3962" s="2" t="s">
        <v>4767</v>
      </c>
      <c r="B3962" s="2">
        <v>1.028751631</v>
      </c>
      <c r="C3962" s="2">
        <v>7.6010962380000002</v>
      </c>
      <c r="D3962" s="2">
        <v>3.0505766740000002</v>
      </c>
      <c r="E3962" s="2">
        <v>6.2351940000000003E-3</v>
      </c>
      <c r="F3962" s="2">
        <v>9.7702699999999993E-3</v>
      </c>
      <c r="G3962" s="2">
        <v>-3.5427189299999999</v>
      </c>
    </row>
    <row r="3963" spans="1:7" x14ac:dyDescent="0.4">
      <c r="A3963" s="2" t="s">
        <v>4768</v>
      </c>
      <c r="B3963" s="2">
        <v>1.809352589</v>
      </c>
      <c r="C3963" s="2">
        <v>6.7748840159999997</v>
      </c>
      <c r="D3963" s="2">
        <v>3.0505552699999998</v>
      </c>
      <c r="E3963" s="2">
        <v>6.2354969999999996E-3</v>
      </c>
      <c r="F3963" s="2">
        <v>9.7702699999999993E-3</v>
      </c>
      <c r="G3963" s="2">
        <v>-3.5427657300000002</v>
      </c>
    </row>
    <row r="3964" spans="1:7" x14ac:dyDescent="0.4">
      <c r="A3964" s="2" t="s">
        <v>4769</v>
      </c>
      <c r="B3964" s="2">
        <v>-1.824278568</v>
      </c>
      <c r="C3964" s="2">
        <v>4.9987032149999999</v>
      </c>
      <c r="D3964" s="2">
        <v>-3.0501887029999999</v>
      </c>
      <c r="E3964" s="2">
        <v>6.2406900000000001E-3</v>
      </c>
      <c r="F3964" s="2">
        <v>9.7759649999999993E-3</v>
      </c>
      <c r="G3964" s="2">
        <v>-3.5435672020000002</v>
      </c>
    </row>
    <row r="3965" spans="1:7" x14ac:dyDescent="0.4">
      <c r="A3965" s="2" t="s">
        <v>4770</v>
      </c>
      <c r="B3965" s="2">
        <v>2.1518247009999998</v>
      </c>
      <c r="C3965" s="2">
        <v>6.8941002080000002</v>
      </c>
      <c r="D3965" s="2">
        <v>3.049880822</v>
      </c>
      <c r="E3965" s="2">
        <v>6.2450550000000002E-3</v>
      </c>
      <c r="F3965" s="2">
        <v>9.7815809999999993E-3</v>
      </c>
      <c r="G3965" s="2">
        <v>-3.544240335</v>
      </c>
    </row>
    <row r="3966" spans="1:7" x14ac:dyDescent="0.4">
      <c r="A3966" s="2" t="s">
        <v>4771</v>
      </c>
      <c r="B3966" s="2">
        <v>-1.898827987</v>
      </c>
      <c r="C3966" s="2">
        <v>5.6491329180000003</v>
      </c>
      <c r="D3966" s="2">
        <v>-3.0481338889999998</v>
      </c>
      <c r="E3966" s="2">
        <v>6.2698780000000004E-3</v>
      </c>
      <c r="F3966" s="2">
        <v>9.8180090000000008E-3</v>
      </c>
      <c r="G3966" s="2">
        <v>-3.548059254</v>
      </c>
    </row>
    <row r="3967" spans="1:7" x14ac:dyDescent="0.4">
      <c r="A3967" s="2" t="s">
        <v>351</v>
      </c>
      <c r="B3967" s="2">
        <v>-1.643841366</v>
      </c>
      <c r="C3967" s="2">
        <v>6.0804693690000002</v>
      </c>
      <c r="D3967" s="2">
        <v>-3.0438986899999998</v>
      </c>
      <c r="E3967" s="2">
        <v>6.3304529999999998E-3</v>
      </c>
      <c r="F3967" s="2">
        <v>9.8996269999999994E-3</v>
      </c>
      <c r="G3967" s="2">
        <v>-3.5573143310000002</v>
      </c>
    </row>
    <row r="3968" spans="1:7" x14ac:dyDescent="0.4">
      <c r="A3968" s="2" t="s">
        <v>4772</v>
      </c>
      <c r="B3968" s="2">
        <v>1.083184272</v>
      </c>
      <c r="C3968" s="2">
        <v>7.2518590359999999</v>
      </c>
      <c r="D3968" s="2">
        <v>3.0413009930000001</v>
      </c>
      <c r="E3968" s="2">
        <v>6.367887E-3</v>
      </c>
      <c r="F3968" s="2">
        <v>9.9466520000000003E-3</v>
      </c>
      <c r="G3968" s="2">
        <v>-3.562988651</v>
      </c>
    </row>
    <row r="3969" spans="1:7" x14ac:dyDescent="0.4">
      <c r="A3969" s="2" t="s">
        <v>4773</v>
      </c>
      <c r="B3969" s="2">
        <v>1.1276646859999999</v>
      </c>
      <c r="C3969" s="2">
        <v>8.7850219260000006</v>
      </c>
      <c r="D3969" s="2">
        <v>3.0280909569999999</v>
      </c>
      <c r="E3969" s="2">
        <v>6.5615810000000004E-3</v>
      </c>
      <c r="F3969" s="2">
        <v>1.0226285E-2</v>
      </c>
      <c r="G3969" s="2">
        <v>-3.5918162339999999</v>
      </c>
    </row>
    <row r="3970" spans="1:7" x14ac:dyDescent="0.4">
      <c r="A3970" s="2" t="s">
        <v>4774</v>
      </c>
      <c r="B3970" s="2">
        <v>-1.130745525</v>
      </c>
      <c r="C3970" s="2">
        <v>4.473780208</v>
      </c>
      <c r="D3970" s="2">
        <v>-3.0245530289999998</v>
      </c>
      <c r="E3970" s="2">
        <v>6.6144150000000002E-3</v>
      </c>
      <c r="F3970" s="2">
        <v>1.0306067E-2</v>
      </c>
      <c r="G3970" s="2">
        <v>-3.5995288859999999</v>
      </c>
    </row>
    <row r="3971" spans="1:7" x14ac:dyDescent="0.4">
      <c r="A3971" s="2" t="s">
        <v>313</v>
      </c>
      <c r="B3971" s="2">
        <v>1.2782769899999999</v>
      </c>
      <c r="C3971" s="2">
        <v>5.5692070850000004</v>
      </c>
      <c r="D3971" s="2">
        <v>3.0242547599999998</v>
      </c>
      <c r="E3971" s="2">
        <v>6.6188879999999999E-3</v>
      </c>
      <c r="F3971" s="2">
        <v>1.0310648E-2</v>
      </c>
      <c r="G3971" s="2">
        <v>-3.6001789529999999</v>
      </c>
    </row>
    <row r="3972" spans="1:7" x14ac:dyDescent="0.4">
      <c r="A3972" s="2" t="s">
        <v>130</v>
      </c>
      <c r="B3972" s="2">
        <v>-2.4394383880000001</v>
      </c>
      <c r="C3972" s="2">
        <v>5.4544868790000001</v>
      </c>
      <c r="D3972" s="2">
        <v>-3.0226491979999999</v>
      </c>
      <c r="E3972" s="2">
        <v>6.6430159999999999E-3</v>
      </c>
      <c r="F3972" s="2">
        <v>1.0342923E-2</v>
      </c>
      <c r="G3972" s="2">
        <v>-3.6036778140000001</v>
      </c>
    </row>
    <row r="3973" spans="1:7" x14ac:dyDescent="0.4">
      <c r="A3973" s="2" t="s">
        <v>428</v>
      </c>
      <c r="B3973" s="2">
        <v>1.4451826459999999</v>
      </c>
      <c r="C3973" s="2">
        <v>6.7834396559999997</v>
      </c>
      <c r="D3973" s="2">
        <v>3.021568083</v>
      </c>
      <c r="E3973" s="2">
        <v>6.6593099999999999E-3</v>
      </c>
      <c r="F3973" s="2">
        <v>1.0364434E-2</v>
      </c>
      <c r="G3973" s="2">
        <v>-3.6060333980000001</v>
      </c>
    </row>
    <row r="3974" spans="1:7" x14ac:dyDescent="0.4">
      <c r="A3974" s="2" t="s">
        <v>4775</v>
      </c>
      <c r="B3974" s="2">
        <v>-2.0090057840000002</v>
      </c>
      <c r="C3974" s="2">
        <v>6.4955778889999998</v>
      </c>
      <c r="D3974" s="2">
        <v>-3.0214835529999999</v>
      </c>
      <c r="E3974" s="2">
        <v>6.6605859999999996E-3</v>
      </c>
      <c r="F3974" s="2">
        <v>1.0365134E-2</v>
      </c>
      <c r="G3974" s="2">
        <v>-3.6062175619999999</v>
      </c>
    </row>
    <row r="3975" spans="1:7" x14ac:dyDescent="0.4">
      <c r="A3975" s="2" t="s">
        <v>4776</v>
      </c>
      <c r="B3975" s="2">
        <v>1.535145424</v>
      </c>
      <c r="C3975" s="2">
        <v>7.838777501</v>
      </c>
      <c r="D3975" s="2">
        <v>3.0147992889999999</v>
      </c>
      <c r="E3975" s="2">
        <v>6.7622089999999999E-3</v>
      </c>
      <c r="F3975" s="2">
        <v>1.050894E-2</v>
      </c>
      <c r="G3975" s="2">
        <v>-3.620774323</v>
      </c>
    </row>
    <row r="3976" spans="1:7" x14ac:dyDescent="0.4">
      <c r="A3976" s="2" t="s">
        <v>4777</v>
      </c>
      <c r="B3976" s="2">
        <v>-2.4816834239999999</v>
      </c>
      <c r="C3976" s="2">
        <v>5.0439202109999997</v>
      </c>
      <c r="D3976" s="2">
        <v>-3.0147407730000002</v>
      </c>
      <c r="E3976" s="2">
        <v>6.7631050000000002E-3</v>
      </c>
      <c r="F3976" s="2">
        <v>1.0509031E-2</v>
      </c>
      <c r="G3976" s="2">
        <v>-3.6209017029999999</v>
      </c>
    </row>
    <row r="3977" spans="1:7" x14ac:dyDescent="0.4">
      <c r="A3977" s="2" t="s">
        <v>4778</v>
      </c>
      <c r="B3977" s="2">
        <v>1.099108937</v>
      </c>
      <c r="C3977" s="2">
        <v>6.2816408350000001</v>
      </c>
      <c r="D3977" s="2">
        <v>2.9843470270000001</v>
      </c>
      <c r="E3977" s="2">
        <v>7.2444220000000004E-3</v>
      </c>
      <c r="F3977" s="2">
        <v>1.1213882E-2</v>
      </c>
      <c r="G3977" s="2">
        <v>-3.6869361459999999</v>
      </c>
    </row>
    <row r="3978" spans="1:7" x14ac:dyDescent="0.4">
      <c r="A3978" s="2" t="s">
        <v>335</v>
      </c>
      <c r="B3978" s="2">
        <v>1.3126252890000001</v>
      </c>
      <c r="C3978" s="2">
        <v>7.9465418650000004</v>
      </c>
      <c r="D3978" s="2">
        <v>2.9779293529999999</v>
      </c>
      <c r="E3978" s="2">
        <v>7.3501929999999997E-3</v>
      </c>
      <c r="F3978" s="2">
        <v>1.1366390000000001E-2</v>
      </c>
      <c r="G3978" s="2">
        <v>-3.7008463379999998</v>
      </c>
    </row>
    <row r="3979" spans="1:7" x14ac:dyDescent="0.4">
      <c r="A3979" s="2" t="s">
        <v>4779</v>
      </c>
      <c r="B3979" s="2">
        <v>1.120820629</v>
      </c>
      <c r="C3979" s="2">
        <v>9.1626029110000005</v>
      </c>
      <c r="D3979" s="2">
        <v>2.9603501190000001</v>
      </c>
      <c r="E3979" s="2">
        <v>7.6475930000000003E-3</v>
      </c>
      <c r="F3979" s="2">
        <v>1.1778383E-2</v>
      </c>
      <c r="G3979" s="2">
        <v>-3.7388889700000001</v>
      </c>
    </row>
    <row r="3980" spans="1:7" x14ac:dyDescent="0.4">
      <c r="A3980" s="2" t="s">
        <v>4780</v>
      </c>
      <c r="B3980" s="2">
        <v>-2.9136102020000001</v>
      </c>
      <c r="C3980" s="2">
        <v>6.1420353629999997</v>
      </c>
      <c r="D3980" s="2">
        <v>-2.95885833</v>
      </c>
      <c r="E3980" s="2">
        <v>7.6733569999999996E-3</v>
      </c>
      <c r="F3980" s="2">
        <v>1.1811716E-2</v>
      </c>
      <c r="G3980" s="2">
        <v>-3.7421132199999998</v>
      </c>
    </row>
    <row r="3981" spans="1:7" x14ac:dyDescent="0.4">
      <c r="A3981" s="2" t="s">
        <v>4781</v>
      </c>
      <c r="B3981" s="2">
        <v>1.0164743999999999</v>
      </c>
      <c r="C3981" s="2">
        <v>9.6260695799999993</v>
      </c>
      <c r="D3981" s="2">
        <v>2.9264336740000001</v>
      </c>
      <c r="E3981" s="2">
        <v>8.2544269999999999E-3</v>
      </c>
      <c r="F3981" s="2">
        <v>1.2633896E-2</v>
      </c>
      <c r="G3981" s="2">
        <v>-3.8120333259999999</v>
      </c>
    </row>
    <row r="3982" spans="1:7" x14ac:dyDescent="0.4">
      <c r="A3982" s="2" t="s">
        <v>4782</v>
      </c>
      <c r="B3982" s="2">
        <v>1.0946856140000001</v>
      </c>
      <c r="C3982" s="2">
        <v>6.7230847960000002</v>
      </c>
      <c r="D3982" s="2">
        <v>2.924791259</v>
      </c>
      <c r="E3982" s="2">
        <v>8.2849589999999997E-3</v>
      </c>
      <c r="F3982" s="2">
        <v>1.2672895999999999E-2</v>
      </c>
      <c r="G3982" s="2">
        <v>-3.815566762</v>
      </c>
    </row>
    <row r="3983" spans="1:7" x14ac:dyDescent="0.4">
      <c r="A3983" s="2" t="s">
        <v>4783</v>
      </c>
      <c r="B3983" s="2">
        <v>1.013469843</v>
      </c>
      <c r="C3983" s="2">
        <v>5.510070099</v>
      </c>
      <c r="D3983" s="2">
        <v>2.9205684500000002</v>
      </c>
      <c r="E3983" s="2">
        <v>8.363957E-3</v>
      </c>
      <c r="F3983" s="2">
        <v>1.2781267000000001E-2</v>
      </c>
      <c r="G3983" s="2">
        <v>-3.8246478819999998</v>
      </c>
    </row>
    <row r="3984" spans="1:7" x14ac:dyDescent="0.4">
      <c r="A3984" s="2" t="s">
        <v>4784</v>
      </c>
      <c r="B3984" s="2">
        <v>-1.01632392</v>
      </c>
      <c r="C3984" s="2">
        <v>8.7867100600000008</v>
      </c>
      <c r="D3984" s="2">
        <v>-2.9055220140000002</v>
      </c>
      <c r="E3984" s="2">
        <v>8.6513609999999998E-3</v>
      </c>
      <c r="F3984" s="2">
        <v>1.3196350000000001E-2</v>
      </c>
      <c r="G3984" s="2">
        <v>-3.8569616299999998</v>
      </c>
    </row>
    <row r="3985" spans="1:7" x14ac:dyDescent="0.4">
      <c r="A3985" s="2" t="s">
        <v>4785</v>
      </c>
      <c r="B3985" s="2">
        <v>-2.149537993</v>
      </c>
      <c r="C3985" s="2">
        <v>4.7579685429999996</v>
      </c>
      <c r="D3985" s="2">
        <v>-2.9039054740000001</v>
      </c>
      <c r="E3985" s="2">
        <v>8.6827970000000008E-3</v>
      </c>
      <c r="F3985" s="2">
        <v>1.3242690999999999E-2</v>
      </c>
      <c r="G3985" s="2">
        <v>-3.8604292459999998</v>
      </c>
    </row>
    <row r="3986" spans="1:7" x14ac:dyDescent="0.4">
      <c r="A3986" s="2" t="s">
        <v>4786</v>
      </c>
      <c r="B3986" s="2">
        <v>-2.255075197</v>
      </c>
      <c r="C3986" s="2">
        <v>5.5357320789999998</v>
      </c>
      <c r="D3986" s="2">
        <v>-2.8879668600000001</v>
      </c>
      <c r="E3986" s="2">
        <v>8.9986700000000003E-3</v>
      </c>
      <c r="F3986" s="2">
        <v>1.3694481999999999E-2</v>
      </c>
      <c r="G3986" s="2">
        <v>-3.894576276</v>
      </c>
    </row>
    <row r="3987" spans="1:7" x14ac:dyDescent="0.4">
      <c r="A3987" s="2" t="s">
        <v>409</v>
      </c>
      <c r="B3987" s="2">
        <v>1.614721343</v>
      </c>
      <c r="C3987" s="2">
        <v>7.707138949</v>
      </c>
      <c r="D3987" s="2">
        <v>2.8809353980000001</v>
      </c>
      <c r="E3987" s="2">
        <v>9.1414970000000002E-3</v>
      </c>
      <c r="F3987" s="2">
        <v>1.3886574E-2</v>
      </c>
      <c r="G3987" s="2">
        <v>-3.909615735</v>
      </c>
    </row>
    <row r="3988" spans="1:7" x14ac:dyDescent="0.4">
      <c r="A3988" s="2" t="s">
        <v>4787</v>
      </c>
      <c r="B3988" s="2">
        <v>1.004443202</v>
      </c>
      <c r="C3988" s="2">
        <v>5.1364428880000004</v>
      </c>
      <c r="D3988" s="2">
        <v>2.8759946379999999</v>
      </c>
      <c r="E3988" s="2">
        <v>9.2431530000000005E-3</v>
      </c>
      <c r="F3988" s="2">
        <v>1.4029107000000001E-2</v>
      </c>
      <c r="G3988" s="2">
        <v>-3.920174271</v>
      </c>
    </row>
    <row r="3989" spans="1:7" x14ac:dyDescent="0.4">
      <c r="A3989" s="2" t="s">
        <v>4788</v>
      </c>
      <c r="B3989" s="2">
        <v>-1.517867726</v>
      </c>
      <c r="C3989" s="2">
        <v>4.6643722209999998</v>
      </c>
      <c r="D3989" s="2">
        <v>-2.8744043119999998</v>
      </c>
      <c r="E3989" s="2">
        <v>9.2761040000000003E-3</v>
      </c>
      <c r="F3989" s="2">
        <v>1.4075714E-2</v>
      </c>
      <c r="G3989" s="2">
        <v>-3.9235712239999998</v>
      </c>
    </row>
    <row r="3990" spans="1:7" x14ac:dyDescent="0.4">
      <c r="A3990" s="2" t="s">
        <v>4789</v>
      </c>
      <c r="B3990" s="2">
        <v>-1.1978040700000001</v>
      </c>
      <c r="C3990" s="2">
        <v>4.2394156260000004</v>
      </c>
      <c r="D3990" s="2">
        <v>-2.8610204100000001</v>
      </c>
      <c r="E3990" s="2">
        <v>9.5579069999999992E-3</v>
      </c>
      <c r="F3990" s="2">
        <v>1.4471820999999999E-2</v>
      </c>
      <c r="G3990" s="2">
        <v>-3.9521280390000002</v>
      </c>
    </row>
    <row r="3991" spans="1:7" x14ac:dyDescent="0.4">
      <c r="A3991" s="2" t="s">
        <v>4790</v>
      </c>
      <c r="B3991" s="2">
        <v>1.1344523609999999</v>
      </c>
      <c r="C3991" s="2">
        <v>9.162825003</v>
      </c>
      <c r="D3991" s="2">
        <v>2.8452301119999999</v>
      </c>
      <c r="E3991" s="2">
        <v>9.9009219999999995E-3</v>
      </c>
      <c r="F3991" s="2">
        <v>1.4962295E-2</v>
      </c>
      <c r="G3991" s="2">
        <v>-3.985746593</v>
      </c>
    </row>
    <row r="3992" spans="1:7" x14ac:dyDescent="0.4">
      <c r="A3992" s="2" t="s">
        <v>4791</v>
      </c>
      <c r="B3992" s="2">
        <v>-1.0152984110000001</v>
      </c>
      <c r="C3992" s="2">
        <v>3.9896341660000001</v>
      </c>
      <c r="D3992" s="2">
        <v>-2.8423514270000001</v>
      </c>
      <c r="E3992" s="2">
        <v>9.964713E-3</v>
      </c>
      <c r="F3992" s="2">
        <v>1.504782E-2</v>
      </c>
      <c r="G3992" s="2">
        <v>-3.9918669339999999</v>
      </c>
    </row>
    <row r="3993" spans="1:7" x14ac:dyDescent="0.4">
      <c r="A3993" s="2" t="s">
        <v>4792</v>
      </c>
      <c r="B3993" s="2">
        <v>1.8301246769999999</v>
      </c>
      <c r="C3993" s="2">
        <v>7.9769754859999997</v>
      </c>
      <c r="D3993" s="2">
        <v>2.8393946379999999</v>
      </c>
      <c r="E3993" s="2">
        <v>1.0030643000000001E-2</v>
      </c>
      <c r="F3993" s="2">
        <v>1.5143737000000001E-2</v>
      </c>
      <c r="G3993" s="2">
        <v>-3.9981505660000001</v>
      </c>
    </row>
    <row r="3994" spans="1:7" x14ac:dyDescent="0.4">
      <c r="A3994" s="2" t="s">
        <v>79</v>
      </c>
      <c r="B3994" s="2">
        <v>1.311221526</v>
      </c>
      <c r="C3994" s="2">
        <v>7.6809981230000002</v>
      </c>
      <c r="D3994" s="2">
        <v>2.8383443860000002</v>
      </c>
      <c r="E3994" s="2">
        <v>1.0054162E-2</v>
      </c>
      <c r="F3994" s="2">
        <v>1.5171941E-2</v>
      </c>
      <c r="G3994" s="2">
        <v>-4.0003818359999999</v>
      </c>
    </row>
    <row r="3995" spans="1:7" x14ac:dyDescent="0.4">
      <c r="A3995" s="2" t="s">
        <v>244</v>
      </c>
      <c r="B3995" s="2">
        <v>-1.062348426</v>
      </c>
      <c r="C3995" s="2">
        <v>7.3409040350000003</v>
      </c>
      <c r="D3995" s="2">
        <v>-2.8314061069999998</v>
      </c>
      <c r="E3995" s="2">
        <v>1.0210864E-2</v>
      </c>
      <c r="F3995" s="2">
        <v>1.5386199999999999E-2</v>
      </c>
      <c r="G3995" s="2">
        <v>-4.0151133479999999</v>
      </c>
    </row>
    <row r="3996" spans="1:7" x14ac:dyDescent="0.4">
      <c r="A3996" s="2" t="s">
        <v>4793</v>
      </c>
      <c r="B3996" s="2">
        <v>-2.4377269949999998</v>
      </c>
      <c r="C3996" s="2">
        <v>4.8876633329999999</v>
      </c>
      <c r="D3996" s="2">
        <v>-2.8241841029999999</v>
      </c>
      <c r="E3996" s="2">
        <v>1.0376453000000001E-2</v>
      </c>
      <c r="F3996" s="2">
        <v>1.5620708000000001E-2</v>
      </c>
      <c r="G3996" s="2">
        <v>-4.0304307149999996</v>
      </c>
    </row>
    <row r="3997" spans="1:7" x14ac:dyDescent="0.4">
      <c r="A3997" s="2" t="s">
        <v>4794</v>
      </c>
      <c r="B3997" s="2">
        <v>1.3368185939999999</v>
      </c>
      <c r="C3997" s="2">
        <v>8.4051389830000005</v>
      </c>
      <c r="D3997" s="2">
        <v>2.8231455030000001</v>
      </c>
      <c r="E3997" s="2">
        <v>1.0400477E-2</v>
      </c>
      <c r="F3997" s="2">
        <v>1.5654995000000001E-2</v>
      </c>
      <c r="G3997" s="2">
        <v>-4.0326321170000003</v>
      </c>
    </row>
    <row r="3998" spans="1:7" x14ac:dyDescent="0.4">
      <c r="A3998" s="2" t="s">
        <v>4795</v>
      </c>
      <c r="B3998" s="2">
        <v>1.029903566</v>
      </c>
      <c r="C3998" s="2">
        <v>8.1776824959999992</v>
      </c>
      <c r="D3998" s="2">
        <v>2.8215037719999998</v>
      </c>
      <c r="E3998" s="2">
        <v>1.0438559E-2</v>
      </c>
      <c r="F3998" s="2">
        <v>1.5710432999999999E-2</v>
      </c>
      <c r="G3998" s="2">
        <v>-4.0361111919999999</v>
      </c>
    </row>
    <row r="3999" spans="1:7" x14ac:dyDescent="0.4">
      <c r="A3999" s="2" t="s">
        <v>4796</v>
      </c>
      <c r="B3999" s="2">
        <v>-1.1280157770000001</v>
      </c>
      <c r="C3999" s="2">
        <v>5.06659521</v>
      </c>
      <c r="D3999" s="2">
        <v>-2.8163571489999999</v>
      </c>
      <c r="E3999" s="2">
        <v>1.0558809000000001E-2</v>
      </c>
      <c r="F3999" s="2">
        <v>1.5874275E-2</v>
      </c>
      <c r="G3999" s="2">
        <v>-4.0470119479999997</v>
      </c>
    </row>
    <row r="4000" spans="1:7" x14ac:dyDescent="0.4">
      <c r="A4000" s="2" t="s">
        <v>4797</v>
      </c>
      <c r="B4000" s="2">
        <v>-1.5413854119999999</v>
      </c>
      <c r="C4000" s="2">
        <v>7.5002802080000004</v>
      </c>
      <c r="D4000" s="2">
        <v>-2.8127592319999999</v>
      </c>
      <c r="E4000" s="2">
        <v>1.0643659E-2</v>
      </c>
      <c r="F4000" s="2">
        <v>1.5994172000000001E-2</v>
      </c>
      <c r="G4000" s="2">
        <v>-4.0546273250000002</v>
      </c>
    </row>
    <row r="4001" spans="1:7" x14ac:dyDescent="0.4">
      <c r="A4001" s="2" t="s">
        <v>4798</v>
      </c>
      <c r="B4001" s="2">
        <v>1.4674635869999999</v>
      </c>
      <c r="C4001" s="2">
        <v>6.564329378</v>
      </c>
      <c r="D4001" s="2">
        <v>2.8107696280000001</v>
      </c>
      <c r="E4001" s="2">
        <v>1.0690857999999999E-2</v>
      </c>
      <c r="F4001" s="2">
        <v>1.6063174999999999E-2</v>
      </c>
      <c r="G4001" s="2">
        <v>-4.0588367090000004</v>
      </c>
    </row>
    <row r="4002" spans="1:7" x14ac:dyDescent="0.4">
      <c r="A4002" s="2" t="s">
        <v>4799</v>
      </c>
      <c r="B4002" s="2">
        <v>-1.963000377</v>
      </c>
      <c r="C4002" s="2">
        <v>5.5085872360000003</v>
      </c>
      <c r="D4002" s="2">
        <v>-2.8040183769999998</v>
      </c>
      <c r="E4002" s="2">
        <v>1.0852514000000001E-2</v>
      </c>
      <c r="F4002" s="2">
        <v>1.6298257E-2</v>
      </c>
      <c r="G4002" s="2">
        <v>-4.073110518</v>
      </c>
    </row>
    <row r="4003" spans="1:7" x14ac:dyDescent="0.4">
      <c r="A4003" s="2" t="s">
        <v>4800</v>
      </c>
      <c r="B4003" s="2">
        <v>-1.1478765879999999</v>
      </c>
      <c r="C4003" s="2">
        <v>7.6536079140000002</v>
      </c>
      <c r="D4003" s="2">
        <v>-2.8037287129999999</v>
      </c>
      <c r="E4003" s="2">
        <v>1.0859502E-2</v>
      </c>
      <c r="F4003" s="2">
        <v>1.6304848E-2</v>
      </c>
      <c r="G4003" s="2">
        <v>-4.0737226</v>
      </c>
    </row>
    <row r="4004" spans="1:7" x14ac:dyDescent="0.4">
      <c r="A4004" s="2" t="s">
        <v>4801</v>
      </c>
      <c r="B4004" s="2">
        <v>-1.76981715</v>
      </c>
      <c r="C4004" s="2">
        <v>5.1474620199999999</v>
      </c>
      <c r="D4004" s="2">
        <v>-2.802996957</v>
      </c>
      <c r="E4004" s="2">
        <v>1.0877174E-2</v>
      </c>
      <c r="F4004" s="2">
        <v>1.6327472999999999E-2</v>
      </c>
      <c r="G4004" s="2">
        <v>-4.075268737</v>
      </c>
    </row>
    <row r="4005" spans="1:7" x14ac:dyDescent="0.4">
      <c r="A4005" s="2" t="s">
        <v>4802</v>
      </c>
      <c r="B4005" s="2">
        <v>-1.4725548079999999</v>
      </c>
      <c r="C4005" s="2">
        <v>6.4548875680000002</v>
      </c>
      <c r="D4005" s="2">
        <v>-2.7805061109999998</v>
      </c>
      <c r="E4005" s="2">
        <v>1.1433904999999999E-2</v>
      </c>
      <c r="F4005" s="2">
        <v>1.7122198000000002E-2</v>
      </c>
      <c r="G4005" s="2">
        <v>-4.122702748</v>
      </c>
    </row>
    <row r="4006" spans="1:7" x14ac:dyDescent="0.4">
      <c r="A4006" s="2" t="s">
        <v>4803</v>
      </c>
      <c r="B4006" s="2">
        <v>1.3234839300000001</v>
      </c>
      <c r="C4006" s="2">
        <v>5.8077679179999997</v>
      </c>
      <c r="D4006" s="2">
        <v>2.7481022149999998</v>
      </c>
      <c r="E4006" s="2">
        <v>1.228398E-2</v>
      </c>
      <c r="F4006" s="2">
        <v>1.8307770000000001E-2</v>
      </c>
      <c r="G4006" s="2">
        <v>-4.1907421339999997</v>
      </c>
    </row>
    <row r="4007" spans="1:7" x14ac:dyDescent="0.4">
      <c r="A4007" s="2" t="s">
        <v>4804</v>
      </c>
      <c r="B4007" s="2">
        <v>-1.2319882980000001</v>
      </c>
      <c r="C4007" s="2">
        <v>7.9914890500000002</v>
      </c>
      <c r="D4007" s="2">
        <v>-2.7348520789999999</v>
      </c>
      <c r="E4007" s="2">
        <v>1.2648625E-2</v>
      </c>
      <c r="F4007" s="2">
        <v>1.8795409999999999E-2</v>
      </c>
      <c r="G4007" s="2">
        <v>-4.2184592820000004</v>
      </c>
    </row>
    <row r="4008" spans="1:7" x14ac:dyDescent="0.4">
      <c r="A4008" s="2" t="s">
        <v>4805</v>
      </c>
      <c r="B4008" s="2">
        <v>1.281042075</v>
      </c>
      <c r="C4008" s="2">
        <v>6.7463343150000004</v>
      </c>
      <c r="D4008" s="2">
        <v>2.7260074699999999</v>
      </c>
      <c r="E4008" s="2">
        <v>1.2897731000000001E-2</v>
      </c>
      <c r="F4008" s="2">
        <v>1.912254E-2</v>
      </c>
      <c r="G4008" s="2">
        <v>-4.2369264930000003</v>
      </c>
    </row>
    <row r="4009" spans="1:7" x14ac:dyDescent="0.4">
      <c r="A4009" s="2" t="s">
        <v>4806</v>
      </c>
      <c r="B4009" s="2">
        <v>-1.2420516850000001</v>
      </c>
      <c r="C4009" s="2">
        <v>4.158413125</v>
      </c>
      <c r="D4009" s="2">
        <v>-2.7140022629999998</v>
      </c>
      <c r="E4009" s="2">
        <v>1.3243321000000001E-2</v>
      </c>
      <c r="F4009" s="2">
        <v>1.9600177999999999E-2</v>
      </c>
      <c r="G4009" s="2">
        <v>-4.2619485829999997</v>
      </c>
    </row>
    <row r="4010" spans="1:7" x14ac:dyDescent="0.4">
      <c r="A4010" s="2" t="s">
        <v>4807</v>
      </c>
      <c r="B4010" s="2">
        <v>1.5781223980000001</v>
      </c>
      <c r="C4010" s="2">
        <v>7.1060803290000001</v>
      </c>
      <c r="D4010" s="2">
        <v>2.7067179559999999</v>
      </c>
      <c r="E4010" s="2">
        <v>1.3457279000000001E-2</v>
      </c>
      <c r="F4010" s="2">
        <v>1.9898058999999999E-2</v>
      </c>
      <c r="G4010" s="2">
        <v>-4.277105969</v>
      </c>
    </row>
    <row r="4011" spans="1:7" x14ac:dyDescent="0.4">
      <c r="A4011" s="2" t="s">
        <v>4808</v>
      </c>
      <c r="B4011" s="2">
        <v>1.7699613940000001</v>
      </c>
      <c r="C4011" s="2">
        <v>9.2342660429999999</v>
      </c>
      <c r="D4011" s="2">
        <v>2.7058857239999998</v>
      </c>
      <c r="E4011" s="2">
        <v>1.3481932E-2</v>
      </c>
      <c r="F4011" s="2">
        <v>1.9927463999999999E-2</v>
      </c>
      <c r="G4011" s="2">
        <v>-4.2788364889999997</v>
      </c>
    </row>
    <row r="4012" spans="1:7" x14ac:dyDescent="0.4">
      <c r="A4012" s="2" t="s">
        <v>4809</v>
      </c>
      <c r="B4012" s="2">
        <v>-2.459623605</v>
      </c>
      <c r="C4012" s="2">
        <v>5.7282593100000003</v>
      </c>
      <c r="D4012" s="2">
        <v>-2.7045244340000001</v>
      </c>
      <c r="E4012" s="2">
        <v>1.3522348999999999E-2</v>
      </c>
      <c r="F4012" s="2">
        <v>1.9984848999999999E-2</v>
      </c>
      <c r="G4012" s="2">
        <v>-4.2816665780000003</v>
      </c>
    </row>
    <row r="4013" spans="1:7" x14ac:dyDescent="0.4">
      <c r="A4013" s="2" t="s">
        <v>4810</v>
      </c>
      <c r="B4013" s="2">
        <v>-1.700237402</v>
      </c>
      <c r="C4013" s="2">
        <v>6.0600928559999998</v>
      </c>
      <c r="D4013" s="2">
        <v>-2.6975985109999998</v>
      </c>
      <c r="E4013" s="2">
        <v>1.3729765999999999E-2</v>
      </c>
      <c r="F4013" s="2">
        <v>2.0267573000000001E-2</v>
      </c>
      <c r="G4013" s="2">
        <v>-4.2960550560000001</v>
      </c>
    </row>
    <row r="4014" spans="1:7" x14ac:dyDescent="0.4">
      <c r="A4014" s="2" t="s">
        <v>4811</v>
      </c>
      <c r="B4014" s="2">
        <v>-1.7162021750000001</v>
      </c>
      <c r="C4014" s="2">
        <v>7.1604029149999997</v>
      </c>
      <c r="D4014" s="2">
        <v>-2.692046897</v>
      </c>
      <c r="E4014" s="2">
        <v>1.3898201000000001E-2</v>
      </c>
      <c r="F4014" s="2">
        <v>2.0501684999999999E-2</v>
      </c>
      <c r="G4014" s="2">
        <v>-4.3075758940000002</v>
      </c>
    </row>
    <row r="4015" spans="1:7" x14ac:dyDescent="0.4">
      <c r="A4015" s="2" t="s">
        <v>278</v>
      </c>
      <c r="B4015" s="2">
        <v>-2.4448885100000002</v>
      </c>
      <c r="C4015" s="2">
        <v>6.3599474889999996</v>
      </c>
      <c r="D4015" s="2">
        <v>-2.6720795530000001</v>
      </c>
      <c r="E4015" s="2">
        <v>1.4520342E-2</v>
      </c>
      <c r="F4015" s="2">
        <v>2.1371681E-2</v>
      </c>
      <c r="G4015" s="2">
        <v>-4.3489195299999999</v>
      </c>
    </row>
    <row r="4016" spans="1:7" x14ac:dyDescent="0.4">
      <c r="A4016" s="2" t="s">
        <v>4</v>
      </c>
      <c r="B4016" s="2">
        <v>-1.504691277</v>
      </c>
      <c r="C4016" s="2">
        <v>6.3006487480000004</v>
      </c>
      <c r="D4016" s="2">
        <v>-2.6701733810000001</v>
      </c>
      <c r="E4016" s="2">
        <v>1.4581095000000001E-2</v>
      </c>
      <c r="F4016" s="2">
        <v>2.1456065E-2</v>
      </c>
      <c r="G4016" s="2">
        <v>-4.3528587080000003</v>
      </c>
    </row>
    <row r="4017" spans="1:7" x14ac:dyDescent="0.4">
      <c r="A4017" s="2" t="s">
        <v>4812</v>
      </c>
      <c r="B4017" s="2">
        <v>-1.2177676609999999</v>
      </c>
      <c r="C4017" s="2">
        <v>7.442072563</v>
      </c>
      <c r="D4017" s="2">
        <v>-2.6631296720000002</v>
      </c>
      <c r="E4017" s="2">
        <v>1.4807682000000001E-2</v>
      </c>
      <c r="F4017" s="2">
        <v>2.1776718E-2</v>
      </c>
      <c r="G4017" s="2">
        <v>-4.3674031170000003</v>
      </c>
    </row>
    <row r="4018" spans="1:7" x14ac:dyDescent="0.4">
      <c r="A4018" s="2" t="s">
        <v>4813</v>
      </c>
      <c r="B4018" s="2">
        <v>1.366320435</v>
      </c>
      <c r="C4018" s="2">
        <v>6.7084791629999998</v>
      </c>
      <c r="D4018" s="2">
        <v>2.655679589</v>
      </c>
      <c r="E4018" s="2">
        <v>1.5050966000000001E-2</v>
      </c>
      <c r="F4018" s="2">
        <v>2.2105996999999999E-2</v>
      </c>
      <c r="G4018" s="2">
        <v>-4.3827665309999997</v>
      </c>
    </row>
    <row r="4019" spans="1:7" x14ac:dyDescent="0.4">
      <c r="A4019" s="2" t="s">
        <v>4814</v>
      </c>
      <c r="B4019" s="2">
        <v>-1.136234033</v>
      </c>
      <c r="C4019" s="2">
        <v>5.0093514600000004</v>
      </c>
      <c r="D4019" s="2">
        <v>-2.6543716939999999</v>
      </c>
      <c r="E4019" s="2">
        <v>1.5094064000000001E-2</v>
      </c>
      <c r="F4019" s="2">
        <v>2.2166702E-2</v>
      </c>
      <c r="G4019" s="2">
        <v>-4.3854615060000004</v>
      </c>
    </row>
    <row r="4020" spans="1:7" x14ac:dyDescent="0.4">
      <c r="A4020" s="2" t="s">
        <v>4815</v>
      </c>
      <c r="B4020" s="2">
        <v>1.0974045180000001</v>
      </c>
      <c r="C4020" s="2">
        <v>6.3681067709999999</v>
      </c>
      <c r="D4020" s="2">
        <v>2.6512376930000001</v>
      </c>
      <c r="E4020" s="2">
        <v>1.5197812E-2</v>
      </c>
      <c r="F4020" s="2">
        <v>2.2303397999999999E-2</v>
      </c>
      <c r="G4020" s="2">
        <v>-4.3919166369999996</v>
      </c>
    </row>
    <row r="4021" spans="1:7" x14ac:dyDescent="0.4">
      <c r="A4021" s="2" t="s">
        <v>4816</v>
      </c>
      <c r="B4021" s="2">
        <v>1.261128332</v>
      </c>
      <c r="C4021" s="2">
        <v>7.3530192330000004</v>
      </c>
      <c r="D4021" s="2">
        <v>2.630385494</v>
      </c>
      <c r="E4021" s="2">
        <v>1.5905458000000001E-2</v>
      </c>
      <c r="F4021" s="2">
        <v>2.3271123000000001E-2</v>
      </c>
      <c r="G4021" s="2">
        <v>-4.4347716610000001</v>
      </c>
    </row>
    <row r="4022" spans="1:7" x14ac:dyDescent="0.4">
      <c r="A4022" s="2" t="s">
        <v>4817</v>
      </c>
      <c r="B4022" s="2">
        <v>-1.446597715</v>
      </c>
      <c r="C4022" s="2">
        <v>4.173961458</v>
      </c>
      <c r="D4022" s="2">
        <v>-2.6170805760000002</v>
      </c>
      <c r="E4022" s="2">
        <v>1.6373122E-2</v>
      </c>
      <c r="F4022" s="2">
        <v>2.3894055000000001E-2</v>
      </c>
      <c r="G4022" s="2">
        <v>-4.4620289990000002</v>
      </c>
    </row>
    <row r="4023" spans="1:7" x14ac:dyDescent="0.4">
      <c r="A4023" s="2" t="s">
        <v>4818</v>
      </c>
      <c r="B4023" s="2">
        <v>-1.3646775870000001</v>
      </c>
      <c r="C4023" s="2">
        <v>4.4169270850000002</v>
      </c>
      <c r="D4023" s="2">
        <v>-2.6143742200000002</v>
      </c>
      <c r="E4023" s="2">
        <v>1.6469824000000001E-2</v>
      </c>
      <c r="F4023" s="2">
        <v>2.4020777E-2</v>
      </c>
      <c r="G4023" s="2">
        <v>-4.4675650759999996</v>
      </c>
    </row>
    <row r="4024" spans="1:7" x14ac:dyDescent="0.4">
      <c r="A4024" s="2" t="s">
        <v>4819</v>
      </c>
      <c r="B4024" s="2">
        <v>-2.7935454420000001</v>
      </c>
      <c r="C4024" s="2">
        <v>5.1479862489999997</v>
      </c>
      <c r="D4024" s="2">
        <v>-2.6042926199999998</v>
      </c>
      <c r="E4024" s="2">
        <v>1.6834819000000001E-2</v>
      </c>
      <c r="F4024" s="2">
        <v>2.4482396999999999E-2</v>
      </c>
      <c r="G4024" s="2">
        <v>-4.488162838</v>
      </c>
    </row>
    <row r="4025" spans="1:7" x14ac:dyDescent="0.4">
      <c r="A4025" s="2" t="s">
        <v>4820</v>
      </c>
      <c r="B4025" s="2">
        <v>1.3230948760000001</v>
      </c>
      <c r="C4025" s="2">
        <v>5.8786628460000001</v>
      </c>
      <c r="D4025" s="2">
        <v>2.603904827</v>
      </c>
      <c r="E4025" s="2">
        <v>1.6849010000000001E-2</v>
      </c>
      <c r="F4025" s="2">
        <v>2.4497354999999998E-2</v>
      </c>
      <c r="G4025" s="2">
        <v>-4.4889543500000002</v>
      </c>
    </row>
    <row r="4026" spans="1:7" x14ac:dyDescent="0.4">
      <c r="A4026" s="2" t="s">
        <v>4821</v>
      </c>
      <c r="B4026" s="2">
        <v>-1.239022439</v>
      </c>
      <c r="C4026" s="2">
        <v>5.6764454180000001</v>
      </c>
      <c r="D4026" s="2">
        <v>-2.579159797</v>
      </c>
      <c r="E4026" s="2">
        <v>1.7778202E-2</v>
      </c>
      <c r="F4026" s="2">
        <v>2.5746891000000001E-2</v>
      </c>
      <c r="G4026" s="2">
        <v>-4.5393385689999999</v>
      </c>
    </row>
    <row r="4027" spans="1:7" x14ac:dyDescent="0.4">
      <c r="A4027" s="2" t="s">
        <v>4822</v>
      </c>
      <c r="B4027" s="2">
        <v>1.0920177520000001</v>
      </c>
      <c r="C4027" s="2">
        <v>7.9886193759999999</v>
      </c>
      <c r="D4027" s="2">
        <v>2.5702753999999999</v>
      </c>
      <c r="E4027" s="2">
        <v>1.8123430999999999E-2</v>
      </c>
      <c r="F4027" s="2">
        <v>2.6204514000000002E-2</v>
      </c>
      <c r="G4027" s="2">
        <v>-4.5573692379999997</v>
      </c>
    </row>
    <row r="4028" spans="1:7" x14ac:dyDescent="0.4">
      <c r="A4028" s="2" t="s">
        <v>4823</v>
      </c>
      <c r="B4028" s="2">
        <v>-1.847033736</v>
      </c>
      <c r="C4028" s="2">
        <v>5.0056562480000002</v>
      </c>
      <c r="D4028" s="2">
        <v>-2.549324157</v>
      </c>
      <c r="E4028" s="2">
        <v>1.8962678E-2</v>
      </c>
      <c r="F4028" s="2">
        <v>2.7314094000000001E-2</v>
      </c>
      <c r="G4028" s="2">
        <v>-4.5997637720000002</v>
      </c>
    </row>
    <row r="4029" spans="1:7" x14ac:dyDescent="0.4">
      <c r="A4029" s="2" t="s">
        <v>4824</v>
      </c>
      <c r="B4029" s="2">
        <v>1.1331765030000001</v>
      </c>
      <c r="C4029" s="2">
        <v>6.4450091560000002</v>
      </c>
      <c r="D4029" s="2">
        <v>2.533171313</v>
      </c>
      <c r="E4029" s="2">
        <v>1.9634492E-2</v>
      </c>
      <c r="F4029" s="2">
        <v>2.8210527999999999E-2</v>
      </c>
      <c r="G4029" s="2">
        <v>-4.632327074</v>
      </c>
    </row>
    <row r="4030" spans="1:7" x14ac:dyDescent="0.4">
      <c r="A4030" s="2" t="s">
        <v>4825</v>
      </c>
      <c r="B4030" s="2">
        <v>-1.3338989130000001</v>
      </c>
      <c r="C4030" s="2">
        <v>6.3408117280000003</v>
      </c>
      <c r="D4030" s="2">
        <v>-2.5273260180000001</v>
      </c>
      <c r="E4030" s="2">
        <v>1.9883059000000002E-2</v>
      </c>
      <c r="F4030" s="2">
        <v>2.8534988000000001E-2</v>
      </c>
      <c r="G4030" s="2">
        <v>-4.6440844859999997</v>
      </c>
    </row>
    <row r="4031" spans="1:7" x14ac:dyDescent="0.4">
      <c r="A4031" s="2" t="s">
        <v>4826</v>
      </c>
      <c r="B4031" s="2">
        <v>2.137401702</v>
      </c>
      <c r="C4031" s="2">
        <v>7.018254904</v>
      </c>
      <c r="D4031" s="2">
        <v>2.4919952250000001</v>
      </c>
      <c r="E4031" s="2">
        <v>2.1449383999999998E-2</v>
      </c>
      <c r="F4031" s="2">
        <v>3.0628724E-2</v>
      </c>
      <c r="G4031" s="2">
        <v>-4.7148469620000002</v>
      </c>
    </row>
    <row r="4032" spans="1:7" x14ac:dyDescent="0.4">
      <c r="A4032" s="2" t="s">
        <v>4827</v>
      </c>
      <c r="B4032" s="2">
        <v>1.294163497</v>
      </c>
      <c r="C4032" s="2">
        <v>8.9259005560000002</v>
      </c>
      <c r="D4032" s="2">
        <v>2.482327851</v>
      </c>
      <c r="E4032" s="2">
        <v>2.1897670000000001E-2</v>
      </c>
      <c r="F4032" s="2">
        <v>3.1233306999999998E-2</v>
      </c>
      <c r="G4032" s="2">
        <v>-4.7341175670000002</v>
      </c>
    </row>
    <row r="4033" spans="1:7" x14ac:dyDescent="0.4">
      <c r="A4033" s="2" t="s">
        <v>4828</v>
      </c>
      <c r="B4033" s="2">
        <v>-1.137978749</v>
      </c>
      <c r="C4033" s="2">
        <v>6.6101023840000002</v>
      </c>
      <c r="D4033" s="2">
        <v>-2.4586328970000002</v>
      </c>
      <c r="E4033" s="2">
        <v>2.3033722999999999E-2</v>
      </c>
      <c r="F4033" s="2">
        <v>3.2734605E-2</v>
      </c>
      <c r="G4033" s="2">
        <v>-4.7811807140000004</v>
      </c>
    </row>
    <row r="4034" spans="1:7" x14ac:dyDescent="0.4">
      <c r="A4034" s="2" t="s">
        <v>4829</v>
      </c>
      <c r="B4034" s="2">
        <v>2.206114151</v>
      </c>
      <c r="C4034" s="2">
        <v>5.8839174099999996</v>
      </c>
      <c r="D4034" s="2">
        <v>2.4458951999999998</v>
      </c>
      <c r="E4034" s="2">
        <v>2.3666930999999999E-2</v>
      </c>
      <c r="F4034" s="2">
        <v>3.3547092000000001E-2</v>
      </c>
      <c r="G4034" s="2">
        <v>-4.8063798020000004</v>
      </c>
    </row>
    <row r="4035" spans="1:7" x14ac:dyDescent="0.4">
      <c r="A4035" s="2" t="s">
        <v>4830</v>
      </c>
      <c r="B4035" s="2">
        <v>-1.0710999080000001</v>
      </c>
      <c r="C4035" s="2">
        <v>7.239542556</v>
      </c>
      <c r="D4035" s="2">
        <v>-2.4446245329999998</v>
      </c>
      <c r="E4035" s="2">
        <v>2.3730979999999999E-2</v>
      </c>
      <c r="F4035" s="2">
        <v>3.3630279999999999E-2</v>
      </c>
      <c r="G4035" s="2">
        <v>-4.8088896769999998</v>
      </c>
    </row>
    <row r="4036" spans="1:7" x14ac:dyDescent="0.4">
      <c r="A4036" s="2" t="s">
        <v>4831</v>
      </c>
      <c r="B4036" s="2">
        <v>1.8196545079999999</v>
      </c>
      <c r="C4036" s="2">
        <v>5.5078484349999997</v>
      </c>
      <c r="D4036" s="2">
        <v>2.4412672359999998</v>
      </c>
      <c r="E4036" s="2">
        <v>2.3900984E-2</v>
      </c>
      <c r="F4036" s="2">
        <v>3.3852082999999998E-2</v>
      </c>
      <c r="G4036" s="2">
        <v>-4.8155177370000004</v>
      </c>
    </row>
    <row r="4037" spans="1:7" x14ac:dyDescent="0.4">
      <c r="A4037" s="2" t="s">
        <v>4832</v>
      </c>
      <c r="B4037" s="2">
        <v>-1.378354071</v>
      </c>
      <c r="C4037" s="2">
        <v>6.9322882630000002</v>
      </c>
      <c r="D4037" s="2">
        <v>-2.4256435540000001</v>
      </c>
      <c r="E4037" s="2">
        <v>2.4707153999999999E-2</v>
      </c>
      <c r="F4037" s="2">
        <v>3.4902377999999998E-2</v>
      </c>
      <c r="G4037" s="2">
        <v>-4.8462969109999996</v>
      </c>
    </row>
    <row r="4038" spans="1:7" x14ac:dyDescent="0.4">
      <c r="A4038" s="2" t="s">
        <v>4833</v>
      </c>
      <c r="B4038" s="2">
        <v>-1.063232178</v>
      </c>
      <c r="C4038" s="2">
        <v>7.9169430209999998</v>
      </c>
      <c r="D4038" s="2">
        <v>-2.4130603769999999</v>
      </c>
      <c r="E4038" s="2">
        <v>2.5374755999999998E-2</v>
      </c>
      <c r="F4038" s="2">
        <v>3.5765834000000003E-2</v>
      </c>
      <c r="G4038" s="2">
        <v>-4.8710072179999999</v>
      </c>
    </row>
    <row r="4039" spans="1:7" x14ac:dyDescent="0.4">
      <c r="A4039" s="2" t="s">
        <v>4834</v>
      </c>
      <c r="B4039" s="2">
        <v>1.85138245</v>
      </c>
      <c r="C4039" s="2">
        <v>10.957798950000001</v>
      </c>
      <c r="D4039" s="2">
        <v>2.3941447980000001</v>
      </c>
      <c r="E4039" s="2">
        <v>2.6409931000000001E-2</v>
      </c>
      <c r="F4039" s="2">
        <v>3.7128941999999998E-2</v>
      </c>
      <c r="G4039" s="2">
        <v>-4.9080187750000004</v>
      </c>
    </row>
    <row r="4040" spans="1:7" x14ac:dyDescent="0.4">
      <c r="A4040" s="2" t="s">
        <v>4835</v>
      </c>
      <c r="B4040" s="2">
        <v>-1.7771417700000001</v>
      </c>
      <c r="C4040" s="2">
        <v>5.4114410399999997</v>
      </c>
      <c r="D4040" s="2">
        <v>-2.3851859480000002</v>
      </c>
      <c r="E4040" s="2">
        <v>2.6913774000000001E-2</v>
      </c>
      <c r="F4040" s="2">
        <v>3.7752705999999997E-2</v>
      </c>
      <c r="G4040" s="2">
        <v>-4.9254915710000002</v>
      </c>
    </row>
    <row r="4041" spans="1:7" x14ac:dyDescent="0.4">
      <c r="A4041" s="2" t="s">
        <v>4836</v>
      </c>
      <c r="B4041" s="2">
        <v>1.9387544880000001</v>
      </c>
      <c r="C4041" s="2">
        <v>6.1432489749999997</v>
      </c>
      <c r="D4041" s="2">
        <v>2.3650378920000001</v>
      </c>
      <c r="E4041" s="2">
        <v>2.8079628999999998E-2</v>
      </c>
      <c r="F4041" s="2">
        <v>3.9291436999999999E-2</v>
      </c>
      <c r="G4041" s="2">
        <v>-4.9646524159999998</v>
      </c>
    </row>
    <row r="4042" spans="1:7" x14ac:dyDescent="0.4">
      <c r="A4042" s="2" t="s">
        <v>4837</v>
      </c>
      <c r="B4042" s="2">
        <v>1.1546843419999999</v>
      </c>
      <c r="C4042" s="2">
        <v>8.3085845809999999</v>
      </c>
      <c r="D4042" s="2">
        <v>2.3599294130000001</v>
      </c>
      <c r="E4042" s="2">
        <v>2.8382571999999998E-2</v>
      </c>
      <c r="F4042" s="2">
        <v>3.9679935999999999E-2</v>
      </c>
      <c r="G4042" s="2">
        <v>-4.9745516600000004</v>
      </c>
    </row>
    <row r="4043" spans="1:7" x14ac:dyDescent="0.4">
      <c r="A4043" s="2" t="s">
        <v>4838</v>
      </c>
      <c r="B4043" s="2">
        <v>1.4280774789999999</v>
      </c>
      <c r="C4043" s="2">
        <v>9.5794972939999994</v>
      </c>
      <c r="D4043" s="2">
        <v>2.3533003730000002</v>
      </c>
      <c r="E4043" s="2">
        <v>2.8780196000000001E-2</v>
      </c>
      <c r="F4043" s="2">
        <v>4.0173158E-2</v>
      </c>
      <c r="G4043" s="2">
        <v>-4.9873793089999996</v>
      </c>
    </row>
    <row r="4044" spans="1:7" x14ac:dyDescent="0.4">
      <c r="A4044" s="2" t="s">
        <v>4839</v>
      </c>
      <c r="B4044" s="2">
        <v>1.8913087449999999</v>
      </c>
      <c r="C4044" s="2">
        <v>6.7030218709999998</v>
      </c>
      <c r="D4044" s="2">
        <v>2.3494706500000002</v>
      </c>
      <c r="E4044" s="2">
        <v>2.9012254000000001E-2</v>
      </c>
      <c r="F4044" s="2">
        <v>4.0474561999999999E-2</v>
      </c>
      <c r="G4044" s="2">
        <v>-4.9947807129999999</v>
      </c>
    </row>
    <row r="4045" spans="1:7" x14ac:dyDescent="0.4">
      <c r="A4045" s="2" t="s">
        <v>4840</v>
      </c>
      <c r="B4045" s="2">
        <v>1.0515473259999999</v>
      </c>
      <c r="C4045" s="2">
        <v>4.6644372949999999</v>
      </c>
      <c r="D4045" s="2">
        <v>2.3449085900000002</v>
      </c>
      <c r="E4045" s="2">
        <v>2.9290943999999999E-2</v>
      </c>
      <c r="F4045" s="2">
        <v>4.0840651999999998E-2</v>
      </c>
      <c r="G4045" s="2">
        <v>-5.003588454</v>
      </c>
    </row>
    <row r="4046" spans="1:7" x14ac:dyDescent="0.4">
      <c r="A4046" s="2" t="s">
        <v>4841</v>
      </c>
      <c r="B4046" s="2">
        <v>-1.0332668519999999</v>
      </c>
      <c r="C4046" s="2">
        <v>7.7772791659999996</v>
      </c>
      <c r="D4046" s="2">
        <v>-2.3356045569999999</v>
      </c>
      <c r="E4046" s="2">
        <v>2.9867000000000001E-2</v>
      </c>
      <c r="F4046" s="2">
        <v>4.1602240999999998E-2</v>
      </c>
      <c r="G4046" s="2">
        <v>-5.0215208650000003</v>
      </c>
    </row>
    <row r="4047" spans="1:7" x14ac:dyDescent="0.4">
      <c r="A4047" s="2" t="s">
        <v>4842</v>
      </c>
      <c r="B4047" s="2">
        <v>1.061508627</v>
      </c>
      <c r="C4047" s="2">
        <v>7.8511893730000004</v>
      </c>
      <c r="D4047" s="2">
        <v>2.3332170890000001</v>
      </c>
      <c r="E4047" s="2">
        <v>3.0016497E-2</v>
      </c>
      <c r="F4047" s="2">
        <v>4.1782644000000001E-2</v>
      </c>
      <c r="G4047" s="2">
        <v>-5.0261158180000001</v>
      </c>
    </row>
    <row r="4048" spans="1:7" x14ac:dyDescent="0.4">
      <c r="A4048" s="2" t="s">
        <v>123</v>
      </c>
      <c r="B4048" s="2">
        <v>-1.3423306450000001</v>
      </c>
      <c r="C4048" s="2">
        <v>5.9706143779999996</v>
      </c>
      <c r="D4048" s="2">
        <v>-2.3038810160000001</v>
      </c>
      <c r="E4048" s="2">
        <v>3.1910690999999998E-2</v>
      </c>
      <c r="F4048" s="2">
        <v>4.4198666999999997E-2</v>
      </c>
      <c r="G4048" s="2">
        <v>-5.0823540899999999</v>
      </c>
    </row>
    <row r="4049" spans="1:7" x14ac:dyDescent="0.4">
      <c r="A4049" s="2" t="s">
        <v>4843</v>
      </c>
      <c r="B4049" s="2">
        <v>1.044273915</v>
      </c>
      <c r="C4049" s="2">
        <v>6.8406056240000002</v>
      </c>
      <c r="D4049" s="2">
        <v>2.3028516830000001</v>
      </c>
      <c r="E4049" s="2">
        <v>3.1979111999999997E-2</v>
      </c>
      <c r="F4049" s="2">
        <v>4.4278770000000002E-2</v>
      </c>
      <c r="G4049" s="2">
        <v>-5.0843198349999996</v>
      </c>
    </row>
    <row r="4050" spans="1:7" x14ac:dyDescent="0.4">
      <c r="A4050" s="2" t="s">
        <v>4844</v>
      </c>
      <c r="B4050" s="2">
        <v>1.189634656</v>
      </c>
      <c r="C4050" s="2">
        <v>5.2951255049999997</v>
      </c>
      <c r="D4050" s="2">
        <v>2.2989859770000001</v>
      </c>
      <c r="E4050" s="2">
        <v>3.2237277000000002E-2</v>
      </c>
      <c r="F4050" s="2">
        <v>4.4611613000000001E-2</v>
      </c>
      <c r="G4050" s="2">
        <v>-5.0916976869999999</v>
      </c>
    </row>
    <row r="4051" spans="1:7" x14ac:dyDescent="0.4">
      <c r="A4051" s="2" t="s">
        <v>4845</v>
      </c>
      <c r="B4051" s="2">
        <v>1.1610391410000001</v>
      </c>
      <c r="C4051" s="2">
        <v>8.5486035610000002</v>
      </c>
      <c r="D4051" s="2">
        <v>2.2817889999999998</v>
      </c>
      <c r="E4051" s="2">
        <v>3.3409161999999999E-2</v>
      </c>
      <c r="F4051" s="2">
        <v>4.6146795999999997E-2</v>
      </c>
      <c r="G4051" s="2">
        <v>-5.1244305280000004</v>
      </c>
    </row>
    <row r="4052" spans="1:7" x14ac:dyDescent="0.4">
      <c r="A4052" s="2" t="s">
        <v>4846</v>
      </c>
      <c r="B4052" s="2">
        <v>-1.0122009009999999</v>
      </c>
      <c r="C4052" s="2">
        <v>6.6044600530000004</v>
      </c>
      <c r="D4052" s="2">
        <v>-2.2683501509999999</v>
      </c>
      <c r="E4052" s="2">
        <v>3.4352068999999999E-2</v>
      </c>
      <c r="F4052" s="2">
        <v>4.7313762000000002E-2</v>
      </c>
      <c r="G4052" s="2">
        <v>-5.1499090130000003</v>
      </c>
    </row>
    <row r="4053" spans="1:7" x14ac:dyDescent="0.4">
      <c r="A4053" s="2" t="s">
        <v>4847</v>
      </c>
      <c r="B4053" s="2">
        <v>-1.0331438559999999</v>
      </c>
      <c r="C4053" s="2">
        <v>7.7273895799999996</v>
      </c>
      <c r="D4053" s="2">
        <v>-2.256800664</v>
      </c>
      <c r="E4053" s="2">
        <v>3.5181866999999999E-2</v>
      </c>
      <c r="F4053" s="2">
        <v>4.8382297999999997E-2</v>
      </c>
      <c r="G4053" s="2">
        <v>-5.1717339490000001</v>
      </c>
    </row>
    <row r="4054" spans="1:7" x14ac:dyDescent="0.4">
      <c r="A4054" s="2" t="s">
        <v>4848</v>
      </c>
      <c r="B4054" s="2">
        <v>-1.5481603100000001</v>
      </c>
      <c r="C4054" s="2">
        <v>6.7760454250000004</v>
      </c>
      <c r="D4054" s="2">
        <v>-2.2565050800000002</v>
      </c>
      <c r="E4054" s="2">
        <v>3.5203342999999998E-2</v>
      </c>
      <c r="F4054" s="2">
        <v>4.8406525999999998E-2</v>
      </c>
      <c r="G4054" s="2">
        <v>-5.172291639</v>
      </c>
    </row>
    <row r="4055" spans="1:7" x14ac:dyDescent="0.4">
      <c r="A4055" s="2" t="s">
        <v>273</v>
      </c>
      <c r="B4055" s="2">
        <v>-1.2252656879999999</v>
      </c>
      <c r="C4055" s="2">
        <v>5.9786161059999996</v>
      </c>
      <c r="D4055" s="2">
        <v>-2.2474419879999998</v>
      </c>
      <c r="E4055" s="2">
        <v>3.5867700000000002E-2</v>
      </c>
      <c r="F4055" s="2">
        <v>4.9228330000000001E-2</v>
      </c>
      <c r="G4055" s="2">
        <v>-5.1893700660000004</v>
      </c>
    </row>
    <row r="4056" spans="1:7" x14ac:dyDescent="0.4">
      <c r="A4056" s="2" t="s">
        <v>4849</v>
      </c>
      <c r="B4056" s="2">
        <v>-1.2122586339999999</v>
      </c>
      <c r="C4056" s="2">
        <v>8.9886752059999999</v>
      </c>
      <c r="D4056" s="2">
        <v>-2.2349258010000002</v>
      </c>
      <c r="E4056" s="2">
        <v>3.6804072E-2</v>
      </c>
      <c r="F4056" s="2">
        <v>5.0392218000000003E-2</v>
      </c>
      <c r="G4056" s="2">
        <v>-5.2128875270000004</v>
      </c>
    </row>
    <row r="4057" spans="1:7" x14ac:dyDescent="0.4">
      <c r="A4057" s="2" t="s">
        <v>4850</v>
      </c>
      <c r="B4057" s="2">
        <v>1.026995734</v>
      </c>
      <c r="C4057" s="2">
        <v>6.2940997889999997</v>
      </c>
      <c r="D4057" s="2">
        <v>2.2306017090000001</v>
      </c>
      <c r="E4057" s="2">
        <v>3.7132735E-2</v>
      </c>
      <c r="F4057" s="2">
        <v>5.0825583000000001E-2</v>
      </c>
      <c r="G4057" s="2">
        <v>-5.2209939170000004</v>
      </c>
    </row>
    <row r="4058" spans="1:7" x14ac:dyDescent="0.4">
      <c r="A4058" s="2" t="s">
        <v>488</v>
      </c>
      <c r="B4058" s="2">
        <v>1.0911129429999999</v>
      </c>
      <c r="C4058" s="2">
        <v>8.9681509350000006</v>
      </c>
      <c r="D4058" s="2">
        <v>2.2284496269999998</v>
      </c>
      <c r="E4058" s="2">
        <v>3.7297308000000001E-2</v>
      </c>
      <c r="F4058" s="2">
        <v>5.1028574E-2</v>
      </c>
      <c r="G4058" s="2">
        <v>-5.2250248910000003</v>
      </c>
    </row>
    <row r="4059" spans="1:7" x14ac:dyDescent="0.4">
      <c r="A4059" s="2" t="s">
        <v>475</v>
      </c>
      <c r="B4059" s="2">
        <v>-1.320001698</v>
      </c>
      <c r="C4059" s="2">
        <v>8.6904752110000008</v>
      </c>
      <c r="D4059" s="2">
        <v>-2.2236983399999999</v>
      </c>
      <c r="E4059" s="2">
        <v>3.7663009999999997E-2</v>
      </c>
      <c r="F4059" s="2">
        <v>5.1483995999999997E-2</v>
      </c>
      <c r="G4059" s="2">
        <v>-5.2339159710000001</v>
      </c>
    </row>
    <row r="4060" spans="1:7" x14ac:dyDescent="0.4">
      <c r="A4060" s="2" t="s">
        <v>4851</v>
      </c>
      <c r="B4060" s="2">
        <v>1.1824204330000001</v>
      </c>
      <c r="C4060" s="2">
        <v>7.5099824990000004</v>
      </c>
      <c r="D4060" s="2">
        <v>2.2127569729999998</v>
      </c>
      <c r="E4060" s="2">
        <v>3.8517651E-2</v>
      </c>
      <c r="F4060" s="2">
        <v>5.2543487999999999E-2</v>
      </c>
      <c r="G4060" s="2">
        <v>-5.2543466529999998</v>
      </c>
    </row>
    <row r="4061" spans="1:7" x14ac:dyDescent="0.4">
      <c r="A4061" s="2" t="s">
        <v>4852</v>
      </c>
      <c r="B4061" s="2">
        <v>1.555032142</v>
      </c>
      <c r="C4061" s="2">
        <v>7.9047266660000002</v>
      </c>
      <c r="D4061" s="2">
        <v>2.2091284170000001</v>
      </c>
      <c r="E4061" s="2">
        <v>3.8804969000000002E-2</v>
      </c>
      <c r="F4061" s="2">
        <v>5.2912417000000003E-2</v>
      </c>
      <c r="G4061" s="2">
        <v>-5.2611086399999998</v>
      </c>
    </row>
    <row r="4062" spans="1:7" x14ac:dyDescent="0.4">
      <c r="A4062" s="2" t="s">
        <v>4853</v>
      </c>
      <c r="B4062" s="2">
        <v>-1.3494644819999999</v>
      </c>
      <c r="C4062" s="2">
        <v>7.3222533250000001</v>
      </c>
      <c r="D4062" s="2">
        <v>-2.2032404360000002</v>
      </c>
      <c r="E4062" s="2">
        <v>3.9275359000000003E-2</v>
      </c>
      <c r="F4062" s="2">
        <v>5.3495674E-2</v>
      </c>
      <c r="G4062" s="2">
        <v>-5.2720667260000003</v>
      </c>
    </row>
    <row r="4063" spans="1:7" x14ac:dyDescent="0.4">
      <c r="A4063" s="2" t="s">
        <v>4854</v>
      </c>
      <c r="B4063" s="2">
        <v>-1.100317202</v>
      </c>
      <c r="C4063" s="2">
        <v>5.994789763</v>
      </c>
      <c r="D4063" s="2">
        <v>-2.2021003970000002</v>
      </c>
      <c r="E4063" s="2">
        <v>3.9367035000000002E-2</v>
      </c>
      <c r="F4063" s="2">
        <v>5.3603085000000002E-2</v>
      </c>
      <c r="G4063" s="2">
        <v>-5.2741863760000003</v>
      </c>
    </row>
    <row r="4064" spans="1:7" x14ac:dyDescent="0.4">
      <c r="A4064" s="2" t="s">
        <v>385</v>
      </c>
      <c r="B4064" s="2">
        <v>-1.114690679</v>
      </c>
      <c r="C4064" s="2">
        <v>7.1275429160000003</v>
      </c>
      <c r="D4064" s="2">
        <v>-2.1801222629999999</v>
      </c>
      <c r="E4064" s="2">
        <v>4.1172979999999998E-2</v>
      </c>
      <c r="F4064" s="2">
        <v>5.5900223999999998E-2</v>
      </c>
      <c r="G4064" s="2">
        <v>-5.314917715</v>
      </c>
    </row>
    <row r="4065" spans="1:7" x14ac:dyDescent="0.4">
      <c r="A4065" s="2" t="s">
        <v>4855</v>
      </c>
      <c r="B4065" s="2">
        <v>-1.172668864</v>
      </c>
      <c r="C4065" s="2">
        <v>6.9382116659999999</v>
      </c>
      <c r="D4065" s="2">
        <v>-2.1751234309999998</v>
      </c>
      <c r="E4065" s="2">
        <v>4.1594122999999997E-2</v>
      </c>
      <c r="F4065" s="2">
        <v>5.6409023000000003E-2</v>
      </c>
      <c r="G4065" s="2">
        <v>-5.3241466099999997</v>
      </c>
    </row>
    <row r="4066" spans="1:7" x14ac:dyDescent="0.4">
      <c r="A4066" s="2" t="s">
        <v>4856</v>
      </c>
      <c r="B4066" s="2">
        <v>1.0951915430000001</v>
      </c>
      <c r="C4066" s="2">
        <v>7.4453858430000004</v>
      </c>
      <c r="D4066" s="2">
        <v>2.1660529980000001</v>
      </c>
      <c r="E4066" s="2">
        <v>4.2368310999999999E-2</v>
      </c>
      <c r="F4066" s="2">
        <v>5.7396914E-2</v>
      </c>
      <c r="G4066" s="2">
        <v>-5.3408589009999998</v>
      </c>
    </row>
    <row r="4067" spans="1:7" x14ac:dyDescent="0.4">
      <c r="A4067" s="2" t="s">
        <v>4857</v>
      </c>
      <c r="B4067" s="2">
        <v>1.4651710259999999</v>
      </c>
      <c r="C4067" s="2">
        <v>5.2167204140000001</v>
      </c>
      <c r="D4067" s="2">
        <v>2.156148859</v>
      </c>
      <c r="E4067" s="2">
        <v>4.3228596000000001E-2</v>
      </c>
      <c r="F4067" s="2">
        <v>5.8511808999999998E-2</v>
      </c>
      <c r="G4067" s="2">
        <v>-5.3590575190000003</v>
      </c>
    </row>
    <row r="4068" spans="1:7" x14ac:dyDescent="0.4">
      <c r="A4068" s="2" t="s">
        <v>453</v>
      </c>
      <c r="B4068" s="2">
        <v>1.072329504</v>
      </c>
      <c r="C4068" s="2">
        <v>5.6196598240000002</v>
      </c>
      <c r="D4068" s="2">
        <v>2.1418826989999999</v>
      </c>
      <c r="E4068" s="2">
        <v>4.4495656000000001E-2</v>
      </c>
      <c r="F4068" s="2">
        <v>6.0136002000000001E-2</v>
      </c>
      <c r="G4068" s="2">
        <v>-5.385179269</v>
      </c>
    </row>
    <row r="4069" spans="1:7" x14ac:dyDescent="0.4">
      <c r="A4069" s="8" t="s">
        <v>4858</v>
      </c>
      <c r="B4069" s="8">
        <v>-2.9993162158593298</v>
      </c>
      <c r="C4069" s="8">
        <v>7.6782096651473104</v>
      </c>
      <c r="D4069" s="8">
        <v>-23.0938466305448</v>
      </c>
      <c r="E4069" s="9">
        <v>1.30060957979511E-38</v>
      </c>
      <c r="F4069" s="9">
        <v>1.62452639564308E-34</v>
      </c>
      <c r="G4069" s="8">
        <v>75.965066846683996</v>
      </c>
    </row>
    <row r="4070" spans="1:7" x14ac:dyDescent="0.4">
      <c r="A4070" s="8" t="s">
        <v>408</v>
      </c>
      <c r="B4070" s="8">
        <v>-2.9079642960454302</v>
      </c>
      <c r="C4070" s="8">
        <v>7.4544739383009597</v>
      </c>
      <c r="D4070" s="8">
        <v>-22.673312513249801</v>
      </c>
      <c r="E4070" s="9">
        <v>5.0624663298641595E-38</v>
      </c>
      <c r="F4070" s="9">
        <v>3.8182905416910399E-34</v>
      </c>
      <c r="G4070" s="8">
        <v>74.699474933020994</v>
      </c>
    </row>
    <row r="4071" spans="1:7" x14ac:dyDescent="0.4">
      <c r="A4071" s="8" t="s">
        <v>4859</v>
      </c>
      <c r="B4071" s="8">
        <v>-1.2291219407498599</v>
      </c>
      <c r="C4071" s="8">
        <v>7.5339719978200597</v>
      </c>
      <c r="D4071" s="8">
        <v>-19.923614905658098</v>
      </c>
      <c r="E4071" s="9">
        <v>5.82530909395428E-34</v>
      </c>
      <c r="F4071" s="9">
        <v>2.0788863782296E-30</v>
      </c>
      <c r="G4071" s="8">
        <v>65.915332461498195</v>
      </c>
    </row>
    <row r="4072" spans="1:7" x14ac:dyDescent="0.4">
      <c r="A4072" s="8" t="s">
        <v>4860</v>
      </c>
      <c r="B4072" s="8">
        <v>-1.24870299055829</v>
      </c>
      <c r="C4072" s="8">
        <v>7.4634502351697698</v>
      </c>
      <c r="D4072" s="8">
        <v>-18.6186493689173</v>
      </c>
      <c r="E4072" s="9">
        <v>6.6529439916169595E-32</v>
      </c>
      <c r="F4072" s="9">
        <v>2.0774649231822898E-28</v>
      </c>
      <c r="G4072" s="8">
        <v>61.419035543756102</v>
      </c>
    </row>
    <row r="4073" spans="1:7" x14ac:dyDescent="0.4">
      <c r="A4073" s="8" t="s">
        <v>4861</v>
      </c>
      <c r="B4073" s="8">
        <v>-3.7990247187329</v>
      </c>
      <c r="C4073" s="8">
        <v>7.8944093022195796</v>
      </c>
      <c r="D4073" s="8">
        <v>-17.3467417636314</v>
      </c>
      <c r="E4073" s="9">
        <v>8.2171209488513296E-30</v>
      </c>
      <c r="F4073" s="9">
        <v>2.05271898423255E-26</v>
      </c>
      <c r="G4073" s="8">
        <v>56.821492669272203</v>
      </c>
    </row>
    <row r="4074" spans="1:7" x14ac:dyDescent="0.4">
      <c r="A4074" s="8" t="s">
        <v>4862</v>
      </c>
      <c r="B4074" s="8">
        <v>-1.5194560923645399</v>
      </c>
      <c r="C4074" s="8">
        <v>7.4795632345752399</v>
      </c>
      <c r="D4074" s="8">
        <v>-17.143787764322099</v>
      </c>
      <c r="E4074" s="9">
        <v>1.8053465308255E-29</v>
      </c>
      <c r="F4074" s="9">
        <v>4.0999419715047E-26</v>
      </c>
      <c r="G4074" s="8">
        <v>56.067763701037599</v>
      </c>
    </row>
    <row r="4075" spans="1:7" x14ac:dyDescent="0.4">
      <c r="A4075" s="8" t="s">
        <v>4863</v>
      </c>
      <c r="B4075" s="8">
        <v>-1.5520603381910201</v>
      </c>
      <c r="C4075" s="8">
        <v>7.43638168879641</v>
      </c>
      <c r="D4075" s="8">
        <v>-17.0058684453628</v>
      </c>
      <c r="E4075" s="9">
        <v>3.0913284303004699E-29</v>
      </c>
      <c r="F4075" s="9">
        <v>6.43537295977799E-26</v>
      </c>
      <c r="G4075" s="8">
        <v>55.552367827259197</v>
      </c>
    </row>
    <row r="4076" spans="1:7" x14ac:dyDescent="0.4">
      <c r="A4076" s="8" t="s">
        <v>4864</v>
      </c>
      <c r="B4076" s="8">
        <v>-1.8914798537219499</v>
      </c>
      <c r="C4076" s="8">
        <v>7.4294135128814904</v>
      </c>
      <c r="D4076" s="8">
        <v>-16.4765379889107</v>
      </c>
      <c r="E4076" s="9">
        <v>2.4907145069012298E-28</v>
      </c>
      <c r="F4076" s="9">
        <v>4.4443242212071201E-25</v>
      </c>
      <c r="G4076" s="8">
        <v>53.550214683301697</v>
      </c>
    </row>
    <row r="4077" spans="1:7" x14ac:dyDescent="0.4">
      <c r="A4077" s="8" t="s">
        <v>4865</v>
      </c>
      <c r="B4077" s="8">
        <v>-1.48329493356596</v>
      </c>
      <c r="C4077" s="8">
        <v>7.3765116082045203</v>
      </c>
      <c r="D4077" s="8">
        <v>-15.958674746297801</v>
      </c>
      <c r="E4077" s="9">
        <v>1.9852639910351199E-27</v>
      </c>
      <c r="F4077" s="9">
        <v>3.09961748500302E-24</v>
      </c>
      <c r="G4077" s="8">
        <v>51.554326230702699</v>
      </c>
    </row>
    <row r="4078" spans="1:7" x14ac:dyDescent="0.4">
      <c r="A4078" s="8" t="s">
        <v>4866</v>
      </c>
      <c r="B4078" s="8">
        <v>-2.2755090528872501</v>
      </c>
      <c r="C4078" s="8">
        <v>7.9519701021931599</v>
      </c>
      <c r="D4078" s="8">
        <v>-14.9106357357827</v>
      </c>
      <c r="E4078" s="9">
        <v>1.47093052392546E-25</v>
      </c>
      <c r="F4078" s="9">
        <v>1.83726577090909E-22</v>
      </c>
      <c r="G4078" s="8">
        <v>47.402702973245397</v>
      </c>
    </row>
    <row r="4079" spans="1:7" x14ac:dyDescent="0.4">
      <c r="A4079" s="10">
        <v>44989</v>
      </c>
      <c r="B4079" s="8">
        <v>-1.8873074491652999</v>
      </c>
      <c r="C4079" s="8">
        <v>7.4587437234112803</v>
      </c>
      <c r="D4079" s="8">
        <v>-13.578748310607301</v>
      </c>
      <c r="E4079" s="9">
        <v>4.2683519417477399E-23</v>
      </c>
      <c r="F4079" s="9">
        <v>4.1010653791077001E-20</v>
      </c>
      <c r="G4079" s="8">
        <v>41.912832696271202</v>
      </c>
    </row>
    <row r="4080" spans="1:7" x14ac:dyDescent="0.4">
      <c r="A4080" s="8" t="s">
        <v>4867</v>
      </c>
      <c r="B4080" s="8">
        <v>-3.3549252567734</v>
      </c>
      <c r="C4080" s="8">
        <v>7.9166706677896697</v>
      </c>
      <c r="D4080" s="8">
        <v>-13.5123400170722</v>
      </c>
      <c r="E4080" s="9">
        <v>5.6953008451448195E-23</v>
      </c>
      <c r="F4080" s="9">
        <v>5.0812253718772397E-20</v>
      </c>
      <c r="G4080" s="8">
        <v>41.633018328743802</v>
      </c>
    </row>
    <row r="4081" spans="1:7" x14ac:dyDescent="0.4">
      <c r="A4081" s="8" t="s">
        <v>4868</v>
      </c>
      <c r="B4081" s="8">
        <v>-2.71847062855774</v>
      </c>
      <c r="C4081" s="8">
        <v>7.58017056169904</v>
      </c>
      <c r="D4081" s="8">
        <v>-13.0014683380944</v>
      </c>
      <c r="E4081" s="9">
        <v>5.3290306097924499E-22</v>
      </c>
      <c r="F4081" s="9">
        <v>4.4374837887741695E-19</v>
      </c>
      <c r="G4081" s="8">
        <v>39.461839318466303</v>
      </c>
    </row>
    <row r="4082" spans="1:7" x14ac:dyDescent="0.4">
      <c r="A4082" s="8" t="s">
        <v>4869</v>
      </c>
      <c r="B4082" s="8">
        <v>-1.1668669486179499</v>
      </c>
      <c r="C4082" s="8">
        <v>7.7447612929052703</v>
      </c>
      <c r="D4082" s="8">
        <v>-12.556107302208201</v>
      </c>
      <c r="E4082" s="9">
        <v>3.8355716495780898E-21</v>
      </c>
      <c r="F4082" s="9">
        <v>2.8181298640620698E-18</v>
      </c>
      <c r="G4082" s="8">
        <v>37.543021575181598</v>
      </c>
    </row>
    <row r="4083" spans="1:7" x14ac:dyDescent="0.4">
      <c r="A4083" s="8" t="s">
        <v>4870</v>
      </c>
      <c r="B4083" s="8">
        <v>-1.11468272584838</v>
      </c>
      <c r="C4083" s="8">
        <v>7.6889787436253103</v>
      </c>
      <c r="D4083" s="8">
        <v>-12.4257399673203</v>
      </c>
      <c r="E4083" s="9">
        <v>6.8634444669830397E-21</v>
      </c>
      <c r="F4083" s="9">
        <v>4.7626585063806501E-18</v>
      </c>
      <c r="G4083" s="8">
        <v>36.976922332548</v>
      </c>
    </row>
    <row r="4084" spans="1:7" x14ac:dyDescent="0.4">
      <c r="A4084" s="8" t="s">
        <v>4871</v>
      </c>
      <c r="B4084" s="8">
        <v>-2.11589938765737</v>
      </c>
      <c r="C4084" s="8">
        <v>7.5908663651737296</v>
      </c>
      <c r="D4084" s="8">
        <v>-12.3090863241103</v>
      </c>
      <c r="E4084" s="9">
        <v>1.15701803723623E-20</v>
      </c>
      <c r="F4084" s="9">
        <v>7.8117479968103298E-18</v>
      </c>
      <c r="G4084" s="8">
        <v>36.468726152944598</v>
      </c>
    </row>
    <row r="4085" spans="1:7" x14ac:dyDescent="0.4">
      <c r="A4085" s="8" t="s">
        <v>4872</v>
      </c>
      <c r="B4085" s="8">
        <v>4.6095518364121499</v>
      </c>
      <c r="C4085" s="8">
        <v>11.8464694857313</v>
      </c>
      <c r="D4085" s="8">
        <v>11.2733038789716</v>
      </c>
      <c r="E4085" s="9">
        <v>1.26753898387684E-18</v>
      </c>
      <c r="F4085" s="9">
        <v>6.2087041874955596E-16</v>
      </c>
      <c r="G4085" s="8">
        <v>31.892854243891399</v>
      </c>
    </row>
    <row r="4086" spans="1:7" x14ac:dyDescent="0.4">
      <c r="A4086" s="8" t="s">
        <v>4873</v>
      </c>
      <c r="B4086" s="8">
        <v>-1.5696160163519499</v>
      </c>
      <c r="C4086" s="8">
        <v>7.5058968884264798</v>
      </c>
      <c r="D4086" s="8">
        <v>-11.215618534151799</v>
      </c>
      <c r="E4086" s="9">
        <v>1.65123998219593E-18</v>
      </c>
      <c r="F4086" s="9">
        <v>7.9326203836993404E-16</v>
      </c>
      <c r="G4086" s="8">
        <v>31.634925070567199</v>
      </c>
    </row>
    <row r="4087" spans="1:7" x14ac:dyDescent="0.4">
      <c r="A4087" s="8" t="s">
        <v>4874</v>
      </c>
      <c r="B4087" s="8">
        <v>-2.1284881410782699</v>
      </c>
      <c r="C4087" s="8">
        <v>7.5232973312194504</v>
      </c>
      <c r="D4087" s="8">
        <v>-10.2322680184606</v>
      </c>
      <c r="E4087" s="9">
        <v>1.5566249608457399E-16</v>
      </c>
      <c r="F4087" s="9">
        <v>6.3747619912930095E-14</v>
      </c>
      <c r="G4087" s="8">
        <v>27.197423826259801</v>
      </c>
    </row>
    <row r="4088" spans="1:7" x14ac:dyDescent="0.4">
      <c r="A4088" s="8" t="s">
        <v>4875</v>
      </c>
      <c r="B4088" s="8">
        <v>-1.4948927381636601</v>
      </c>
      <c r="C4088" s="8">
        <v>7.4774688600871997</v>
      </c>
      <c r="D4088" s="8">
        <v>-10.1782177930542</v>
      </c>
      <c r="E4088" s="9">
        <v>2.00206142090645E-16</v>
      </c>
      <c r="F4088" s="9">
        <v>8.0666929605909801E-14</v>
      </c>
      <c r="G4088" s="8">
        <v>26.951624849360499</v>
      </c>
    </row>
    <row r="4089" spans="1:7" x14ac:dyDescent="0.4">
      <c r="A4089" s="8" t="s">
        <v>4876</v>
      </c>
      <c r="B4089" s="8">
        <v>-2.6241880201149401</v>
      </c>
      <c r="C4089" s="8">
        <v>8.4584960035671806</v>
      </c>
      <c r="D4089" s="8">
        <v>-10.0941274368049</v>
      </c>
      <c r="E4089" s="9">
        <v>2.9623855620389401E-16</v>
      </c>
      <c r="F4089" s="9">
        <v>1.1728109485995499E-13</v>
      </c>
      <c r="G4089" s="8">
        <v>26.568903121617701</v>
      </c>
    </row>
    <row r="4090" spans="1:7" x14ac:dyDescent="0.4">
      <c r="A4090" s="8" t="s">
        <v>4877</v>
      </c>
      <c r="B4090" s="8">
        <v>-1.1013456408046001</v>
      </c>
      <c r="C4090" s="8">
        <v>7.4769264732461398</v>
      </c>
      <c r="D4090" s="8">
        <v>-10.091086412654301</v>
      </c>
      <c r="E4090" s="9">
        <v>3.00467958489938E-16</v>
      </c>
      <c r="F4090" s="9">
        <v>1.1728109485995499E-13</v>
      </c>
      <c r="G4090" s="8">
        <v>26.555055593370401</v>
      </c>
    </row>
    <row r="4091" spans="1:7" x14ac:dyDescent="0.4">
      <c r="A4091" s="8" t="s">
        <v>4878</v>
      </c>
      <c r="B4091" s="8">
        <v>-1.09517901409415</v>
      </c>
      <c r="C4091" s="8">
        <v>7.88282649980182</v>
      </c>
      <c r="D4091" s="8">
        <v>-9.9930811583322203</v>
      </c>
      <c r="E4091" s="9">
        <v>4.7458118091212801E-16</v>
      </c>
      <c r="F4091" s="9">
        <v>1.7962897697524001E-13</v>
      </c>
      <c r="G4091" s="8">
        <v>26.108537331872</v>
      </c>
    </row>
    <row r="4092" spans="1:7" x14ac:dyDescent="0.4">
      <c r="A4092" s="8" t="s">
        <v>4879</v>
      </c>
      <c r="B4092" s="8">
        <v>-1.13333783593323</v>
      </c>
      <c r="C4092" s="8">
        <v>7.4651568250759697</v>
      </c>
      <c r="D4092" s="8">
        <v>-9.9278480993979503</v>
      </c>
      <c r="E4092" s="9">
        <v>6.4349331893867396E-16</v>
      </c>
      <c r="F4092" s="9">
        <v>2.3992696418517899E-13</v>
      </c>
      <c r="G4092" s="8">
        <v>25.811081291641301</v>
      </c>
    </row>
    <row r="4093" spans="1:7" x14ac:dyDescent="0.4">
      <c r="A4093" s="8" t="s">
        <v>4880</v>
      </c>
      <c r="B4093" s="8">
        <v>-3.5116137058702801</v>
      </c>
      <c r="C4093" s="8">
        <v>8.4732241154049408</v>
      </c>
      <c r="D4093" s="8">
        <v>-9.7394115957952199</v>
      </c>
      <c r="E4093" s="9">
        <v>1.5521421977689199E-15</v>
      </c>
      <c r="F4093" s="9">
        <v>5.46113580879795E-13</v>
      </c>
      <c r="G4093" s="8">
        <v>24.950829856765999</v>
      </c>
    </row>
    <row r="4094" spans="1:7" x14ac:dyDescent="0.4">
      <c r="A4094" s="8" t="s">
        <v>4881</v>
      </c>
      <c r="B4094" s="8">
        <v>-3.0239610387931002</v>
      </c>
      <c r="C4094" s="8">
        <v>8.1702045583300293</v>
      </c>
      <c r="D4094" s="8">
        <v>-9.5126223343508798</v>
      </c>
      <c r="E4094" s="9">
        <v>4.4855127069613197E-15</v>
      </c>
      <c r="F4094" s="9">
        <v>1.5349670264739801E-12</v>
      </c>
      <c r="G4094" s="8">
        <v>23.9138645292104</v>
      </c>
    </row>
    <row r="4095" spans="1:7" x14ac:dyDescent="0.4">
      <c r="A4095" s="8" t="s">
        <v>4882</v>
      </c>
      <c r="B4095" s="8">
        <v>-5.3008840168992899</v>
      </c>
      <c r="C4095" s="8">
        <v>9.2165127537983906</v>
      </c>
      <c r="D4095" s="8">
        <v>-9.3436427590687394</v>
      </c>
      <c r="E4095" s="9">
        <v>9.8981986201856001E-15</v>
      </c>
      <c r="F4095" s="9">
        <v>3.3414445909575198E-12</v>
      </c>
      <c r="G4095" s="8">
        <v>23.1403871277065</v>
      </c>
    </row>
    <row r="4096" spans="1:7" x14ac:dyDescent="0.4">
      <c r="A4096" s="8" t="s">
        <v>4883</v>
      </c>
      <c r="B4096" s="8">
        <v>-1.4666590865489899</v>
      </c>
      <c r="C4096" s="8">
        <v>7.7941837133703302</v>
      </c>
      <c r="D4096" s="8">
        <v>-9.2133708210215897</v>
      </c>
      <c r="E4096" s="9">
        <v>1.8225900895939699E-14</v>
      </c>
      <c r="F4096" s="9">
        <v>5.6912653785183703E-12</v>
      </c>
      <c r="G4096" s="8">
        <v>22.543773874684302</v>
      </c>
    </row>
    <row r="4097" spans="1:7" x14ac:dyDescent="0.4">
      <c r="A4097" s="8" t="s">
        <v>4884</v>
      </c>
      <c r="B4097" s="8">
        <v>-2.53437195580186</v>
      </c>
      <c r="C4097" s="8">
        <v>8.1306503683445595</v>
      </c>
      <c r="D4097" s="8">
        <v>-9.0500003352769198</v>
      </c>
      <c r="E4097" s="9">
        <v>3.9197827609339601E-14</v>
      </c>
      <c r="F4097" s="9">
        <v>1.16571539465347E-11</v>
      </c>
      <c r="G4097" s="8">
        <v>21.795391987344601</v>
      </c>
    </row>
    <row r="4098" spans="1:7" x14ac:dyDescent="0.4">
      <c r="A4098" s="8" t="s">
        <v>4885</v>
      </c>
      <c r="B4098" s="8">
        <v>-1.5555176590722499</v>
      </c>
      <c r="C4098" s="8">
        <v>8.6355858962214302</v>
      </c>
      <c r="D4098" s="8">
        <v>-8.9245094217035206</v>
      </c>
      <c r="E4098" s="9">
        <v>7.0586745511279803E-14</v>
      </c>
      <c r="F4098" s="9">
        <v>2.0268132064566399E-11</v>
      </c>
      <c r="G4098" s="8">
        <v>21.2205362154547</v>
      </c>
    </row>
    <row r="4099" spans="1:7" x14ac:dyDescent="0.4">
      <c r="A4099" s="8" t="s">
        <v>4886</v>
      </c>
      <c r="B4099" s="8">
        <v>5.2032745206622799</v>
      </c>
      <c r="C4099" s="8">
        <v>12.515564447152901</v>
      </c>
      <c r="D4099" s="8">
        <v>8.8290255682416703</v>
      </c>
      <c r="E4099" s="9">
        <v>1.10424689743257E-13</v>
      </c>
      <c r="F4099" s="9">
        <v>3.0650213049736799E-11</v>
      </c>
      <c r="G4099" s="8">
        <v>20.783220973227301</v>
      </c>
    </row>
    <row r="4100" spans="1:7" x14ac:dyDescent="0.4">
      <c r="A4100" s="8" t="s">
        <v>4887</v>
      </c>
      <c r="B4100" s="8">
        <v>-1.2739886624247501</v>
      </c>
      <c r="C4100" s="8">
        <v>8.3082190768925894</v>
      </c>
      <c r="D4100" s="8">
        <v>-8.7188360272111698</v>
      </c>
      <c r="E4100" s="9">
        <v>1.8504342416452799E-13</v>
      </c>
      <c r="F4100" s="9">
        <v>4.9705051387678203E-11</v>
      </c>
      <c r="G4100" s="8">
        <v>20.278719549391599</v>
      </c>
    </row>
    <row r="4101" spans="1:7" x14ac:dyDescent="0.4">
      <c r="A4101" s="8" t="s">
        <v>4888</v>
      </c>
      <c r="B4101" s="8">
        <v>-1.7268902501368399</v>
      </c>
      <c r="C4101" s="8">
        <v>7.8148364519751601</v>
      </c>
      <c r="D4101" s="8">
        <v>-8.3793383327848296</v>
      </c>
      <c r="E4101" s="9">
        <v>9.0624954288167699E-13</v>
      </c>
      <c r="F4101" s="9">
        <v>2.2414871119531901E-10</v>
      </c>
      <c r="G4101" s="8">
        <v>18.7263506967093</v>
      </c>
    </row>
    <row r="4102" spans="1:7" x14ac:dyDescent="0.4">
      <c r="A4102" s="8" t="s">
        <v>77</v>
      </c>
      <c r="B4102" s="8">
        <v>-2.3228866891762499</v>
      </c>
      <c r="C4102" s="8">
        <v>8.88332101274937</v>
      </c>
      <c r="D4102" s="8">
        <v>-8.3751037202858392</v>
      </c>
      <c r="E4102" s="9">
        <v>9.2436425870243294E-13</v>
      </c>
      <c r="F4102" s="9">
        <v>2.2638768182985799E-10</v>
      </c>
      <c r="G4102" s="8">
        <v>18.707014418704599</v>
      </c>
    </row>
    <row r="4103" spans="1:7" x14ac:dyDescent="0.4">
      <c r="A4103" s="8" t="s">
        <v>4889</v>
      </c>
      <c r="B4103" s="8">
        <v>-1.62849516331418</v>
      </c>
      <c r="C4103" s="8">
        <v>7.6749152216276899</v>
      </c>
      <c r="D4103" s="8">
        <v>-8.3677925834228795</v>
      </c>
      <c r="E4103" s="9">
        <v>9.5649432450779701E-13</v>
      </c>
      <c r="F4103" s="9">
        <v>2.3198237592746899E-10</v>
      </c>
      <c r="G4103" s="8">
        <v>18.673631870043899</v>
      </c>
    </row>
    <row r="4104" spans="1:7" x14ac:dyDescent="0.4">
      <c r="A4104" s="8" t="s">
        <v>11</v>
      </c>
      <c r="B4104" s="8">
        <v>-4.50351573296388</v>
      </c>
      <c r="C4104" s="8">
        <v>9.1355016907781703</v>
      </c>
      <c r="D4104" s="8">
        <v>-8.3641363091475895</v>
      </c>
      <c r="E4104" s="9">
        <v>9.7297815204728E-13</v>
      </c>
      <c r="F4104" s="9">
        <v>2.3371122323358702E-10</v>
      </c>
      <c r="G4104" s="8">
        <v>18.656938279514701</v>
      </c>
    </row>
    <row r="4105" spans="1:7" x14ac:dyDescent="0.4">
      <c r="A4105" s="8" t="s">
        <v>4890</v>
      </c>
      <c r="B4105" s="8">
        <v>-1.4919711032430201</v>
      </c>
      <c r="C4105" s="8">
        <v>7.9101231493592303</v>
      </c>
      <c r="D4105" s="8">
        <v>-8.2293539585516609</v>
      </c>
      <c r="E4105" s="9">
        <v>1.8258691539891501E-12</v>
      </c>
      <c r="F4105" s="9">
        <v>4.1845905812663198E-10</v>
      </c>
      <c r="G4105" s="8">
        <v>18.042012195482101</v>
      </c>
    </row>
    <row r="4106" spans="1:7" x14ac:dyDescent="0.4">
      <c r="A4106" s="8" t="s">
        <v>4891</v>
      </c>
      <c r="B4106" s="8">
        <v>-2.2340792091543502</v>
      </c>
      <c r="C4106" s="8">
        <v>7.6273985375214703</v>
      </c>
      <c r="D4106" s="8">
        <v>-8.2146267553565195</v>
      </c>
      <c r="E4106" s="9">
        <v>1.95576201101951E-12</v>
      </c>
      <c r="F4106" s="9">
        <v>4.44153552702531E-10</v>
      </c>
      <c r="G4106" s="8">
        <v>17.974879142896299</v>
      </c>
    </row>
    <row r="4107" spans="1:7" x14ac:dyDescent="0.4">
      <c r="A4107" s="8" t="s">
        <v>346</v>
      </c>
      <c r="B4107" s="8">
        <v>4.18564215140941</v>
      </c>
      <c r="C4107" s="8">
        <v>12.530251104042801</v>
      </c>
      <c r="D4107" s="8">
        <v>8.1597749081727695</v>
      </c>
      <c r="E4107" s="9">
        <v>2.5260090040531998E-12</v>
      </c>
      <c r="F4107" s="9">
        <v>5.6848856693921595E-10</v>
      </c>
      <c r="G4107" s="8">
        <v>17.724950251535301</v>
      </c>
    </row>
    <row r="4108" spans="1:7" x14ac:dyDescent="0.4">
      <c r="A4108" s="8" t="s">
        <v>4892</v>
      </c>
      <c r="B4108" s="8">
        <v>-1.43152703639847</v>
      </c>
      <c r="C4108" s="8">
        <v>8.8399101372704507</v>
      </c>
      <c r="D4108" s="8">
        <v>-7.9527611691118203</v>
      </c>
      <c r="E4108" s="9">
        <v>6.6235586085463102E-12</v>
      </c>
      <c r="F4108" s="9">
        <v>1.4142146803427001E-9</v>
      </c>
      <c r="G4108" s="8">
        <v>16.7834584413126</v>
      </c>
    </row>
    <row r="4109" spans="1:7" x14ac:dyDescent="0.4">
      <c r="A4109" s="8" t="s">
        <v>4893</v>
      </c>
      <c r="B4109" s="8">
        <v>-2.39130550889436</v>
      </c>
      <c r="C4109" s="8">
        <v>7.8464383745540998</v>
      </c>
      <c r="D4109" s="8">
        <v>-7.8668632238175302</v>
      </c>
      <c r="E4109" s="9">
        <v>9.8725830965466103E-12</v>
      </c>
      <c r="F4109" s="9">
        <v>2.0382396556597601E-9</v>
      </c>
      <c r="G4109" s="8">
        <v>16.393725888407001</v>
      </c>
    </row>
    <row r="4110" spans="1:7" x14ac:dyDescent="0.4">
      <c r="A4110" s="8" t="s">
        <v>51</v>
      </c>
      <c r="B4110" s="8">
        <v>-1.16183622694308</v>
      </c>
      <c r="C4110" s="8">
        <v>7.7054170337561096</v>
      </c>
      <c r="D4110" s="8">
        <v>-7.8364793169179103</v>
      </c>
      <c r="E4110" s="9">
        <v>1.136803366463E-11</v>
      </c>
      <c r="F4110" s="9">
        <v>2.2902003949687202E-9</v>
      </c>
      <c r="G4110" s="8">
        <v>16.256015094131101</v>
      </c>
    </row>
    <row r="4111" spans="1:7" x14ac:dyDescent="0.4">
      <c r="A4111" s="8" t="s">
        <v>4894</v>
      </c>
      <c r="B4111" s="8">
        <v>-1.27917506882869</v>
      </c>
      <c r="C4111" s="8">
        <v>8.2728452860351407</v>
      </c>
      <c r="D4111" s="8">
        <v>-7.6977164986406503</v>
      </c>
      <c r="E4111" s="9">
        <v>2.1627509395973699E-11</v>
      </c>
      <c r="F4111" s="9">
        <v>4.00205046089496E-9</v>
      </c>
      <c r="G4111" s="8">
        <v>15.628143970553801</v>
      </c>
    </row>
    <row r="4112" spans="1:7" x14ac:dyDescent="0.4">
      <c r="A4112" s="8" t="s">
        <v>4895</v>
      </c>
      <c r="B4112" s="8">
        <v>-1.9200376076901999</v>
      </c>
      <c r="C4112" s="8">
        <v>9.2404274324217202</v>
      </c>
      <c r="D4112" s="8">
        <v>-7.6736749977884999</v>
      </c>
      <c r="E4112" s="9">
        <v>2.4172688836642101E-11</v>
      </c>
      <c r="F4112" s="9">
        <v>4.3443017253824301E-9</v>
      </c>
      <c r="G4112" s="8">
        <v>15.519547623616999</v>
      </c>
    </row>
    <row r="4113" spans="1:7" x14ac:dyDescent="0.4">
      <c r="A4113" s="8" t="s">
        <v>4896</v>
      </c>
      <c r="B4113" s="8">
        <v>-2.1307752330322902</v>
      </c>
      <c r="C4113" s="8">
        <v>9.3895874110186295</v>
      </c>
      <c r="D4113" s="8">
        <v>-7.6401039027278097</v>
      </c>
      <c r="E4113" s="9">
        <v>2.8232954804110201E-11</v>
      </c>
      <c r="F4113" s="9">
        <v>5.0020386096558702E-9</v>
      </c>
      <c r="G4113" s="8">
        <v>15.368003197648401</v>
      </c>
    </row>
    <row r="4114" spans="1:7" x14ac:dyDescent="0.4">
      <c r="A4114" s="8" t="s">
        <v>4897</v>
      </c>
      <c r="B4114" s="8">
        <v>-1.6744919420498099</v>
      </c>
      <c r="C4114" s="8">
        <v>8.0549271708944392</v>
      </c>
      <c r="D4114" s="8">
        <v>-7.5002083989162598</v>
      </c>
      <c r="E4114" s="9">
        <v>5.3855107683394703E-11</v>
      </c>
      <c r="F4114" s="9">
        <v>9.0902327367492196E-9</v>
      </c>
      <c r="G4114" s="8">
        <v>14.7377894129776</v>
      </c>
    </row>
    <row r="4115" spans="1:7" x14ac:dyDescent="0.4">
      <c r="A4115" s="8" t="s">
        <v>4898</v>
      </c>
      <c r="B4115" s="8">
        <v>-1.32627093055555</v>
      </c>
      <c r="C4115" s="8">
        <v>7.7579088965517196</v>
      </c>
      <c r="D4115" s="8">
        <v>-7.4046664332850796</v>
      </c>
      <c r="E4115" s="9">
        <v>8.3608597518638606E-11</v>
      </c>
      <c r="F4115" s="9">
        <v>1.36511527752491E-8</v>
      </c>
      <c r="G4115" s="8">
        <v>14.3086730544865</v>
      </c>
    </row>
    <row r="4116" spans="1:7" x14ac:dyDescent="0.4">
      <c r="A4116" s="8" t="s">
        <v>4899</v>
      </c>
      <c r="B4116" s="8">
        <v>-2.23110825307882</v>
      </c>
      <c r="C4116" s="8">
        <v>9.4664014912802195</v>
      </c>
      <c r="D4116" s="8">
        <v>-7.3292594382571998</v>
      </c>
      <c r="E4116" s="9">
        <v>1.18220394097872E-10</v>
      </c>
      <c r="F4116" s="9">
        <v>1.8118181993613198E-8</v>
      </c>
      <c r="G4116" s="8">
        <v>13.9707912942636</v>
      </c>
    </row>
    <row r="4117" spans="1:7" x14ac:dyDescent="0.4">
      <c r="A4117" s="8" t="s">
        <v>4900</v>
      </c>
      <c r="B4117" s="8">
        <v>-1.2114988836206899</v>
      </c>
      <c r="C4117" s="8">
        <v>7.8721097675386398</v>
      </c>
      <c r="D4117" s="8">
        <v>-7.2916930592923697</v>
      </c>
      <c r="E4117" s="9">
        <v>1.40451653438203E-10</v>
      </c>
      <c r="F4117" s="9">
        <v>2.1009717093052498E-8</v>
      </c>
      <c r="G4117" s="8">
        <v>13.8027422694718</v>
      </c>
    </row>
    <row r="4118" spans="1:7" x14ac:dyDescent="0.4">
      <c r="A4118" s="8" t="s">
        <v>4901</v>
      </c>
      <c r="B4118" s="8">
        <v>-1.03164437370005</v>
      </c>
      <c r="C4118" s="8">
        <v>7.53561311428194</v>
      </c>
      <c r="D4118" s="8">
        <v>-7.2499360607439698</v>
      </c>
      <c r="E4118" s="9">
        <v>1.70066190767281E-10</v>
      </c>
      <c r="F4118" s="9">
        <v>2.5288235187842E-8</v>
      </c>
      <c r="G4118" s="8">
        <v>13.616171691782901</v>
      </c>
    </row>
    <row r="4119" spans="1:7" x14ac:dyDescent="0.4">
      <c r="A4119" s="8" t="s">
        <v>4902</v>
      </c>
      <c r="B4119" s="8">
        <v>-1.34248635084838</v>
      </c>
      <c r="C4119" s="8">
        <v>8.1614603738935099</v>
      </c>
      <c r="D4119" s="8">
        <v>-7.2407567829550601</v>
      </c>
      <c r="E4119" s="9">
        <v>1.77366022077669E-10</v>
      </c>
      <c r="F4119" s="9">
        <v>2.6063415279542601E-8</v>
      </c>
      <c r="G4119" s="8">
        <v>13.5751909981939</v>
      </c>
    </row>
    <row r="4120" spans="1:7" x14ac:dyDescent="0.4">
      <c r="A4120" s="8" t="s">
        <v>4903</v>
      </c>
      <c r="B4120" s="8">
        <v>3.4283913921729599</v>
      </c>
      <c r="C4120" s="8">
        <v>10.6946591027877</v>
      </c>
      <c r="D4120" s="8">
        <v>7.1683494441061999</v>
      </c>
      <c r="E4120" s="9">
        <v>2.4698866947701502E-10</v>
      </c>
      <c r="F4120" s="9">
        <v>3.5459907771294902E-8</v>
      </c>
      <c r="G4120" s="8">
        <v>13.2523510081149</v>
      </c>
    </row>
    <row r="4121" spans="1:7" x14ac:dyDescent="0.4">
      <c r="A4121" s="8" t="s">
        <v>4904</v>
      </c>
      <c r="B4121" s="8">
        <v>-1.2416692556787099</v>
      </c>
      <c r="C4121" s="8">
        <v>7.6219463355132797</v>
      </c>
      <c r="D4121" s="8">
        <v>-7.0986685913117196</v>
      </c>
      <c r="E4121" s="9">
        <v>3.3944700537989102E-10</v>
      </c>
      <c r="F4121" s="9">
        <v>4.84555750936861E-8</v>
      </c>
      <c r="G4121" s="8">
        <v>12.942397846519899</v>
      </c>
    </row>
    <row r="4122" spans="1:7" x14ac:dyDescent="0.4">
      <c r="A4122" s="8" t="s">
        <v>469</v>
      </c>
      <c r="B4122" s="8">
        <v>-4.9872731018746599</v>
      </c>
      <c r="C4122" s="8">
        <v>8.3488230357378796</v>
      </c>
      <c r="D4122" s="8">
        <v>-7.0245904143787303</v>
      </c>
      <c r="E4122" s="9">
        <v>4.7560564995741905E-10</v>
      </c>
      <c r="F4122" s="9">
        <v>6.5641462660697697E-8</v>
      </c>
      <c r="G4122" s="8">
        <v>12.613708567118801</v>
      </c>
    </row>
    <row r="4123" spans="1:7" x14ac:dyDescent="0.4">
      <c r="A4123" s="8" t="s">
        <v>103</v>
      </c>
      <c r="B4123" s="8">
        <v>-3.1971085229885001</v>
      </c>
      <c r="C4123" s="8">
        <v>8.8283538475360004</v>
      </c>
      <c r="D4123" s="8">
        <v>-7.0036329444218399</v>
      </c>
      <c r="E4123" s="9">
        <v>5.2314423651267704E-10</v>
      </c>
      <c r="F4123" s="9">
        <v>7.1413476351492705E-8</v>
      </c>
      <c r="G4123" s="8">
        <v>12.520878685206601</v>
      </c>
    </row>
    <row r="4124" spans="1:7" x14ac:dyDescent="0.4">
      <c r="A4124" s="8" t="s">
        <v>4905</v>
      </c>
      <c r="B4124" s="8">
        <v>-4.4964328785577496</v>
      </c>
      <c r="C4124" s="8">
        <v>9.3654991708944397</v>
      </c>
      <c r="D4124" s="8">
        <v>-6.9989334719426299</v>
      </c>
      <c r="E4124" s="9">
        <v>5.3443535517359001E-10</v>
      </c>
      <c r="F4124" s="9">
        <v>7.2558313084736095E-8</v>
      </c>
      <c r="G4124" s="8">
        <v>12.5000725190766</v>
      </c>
    </row>
    <row r="4125" spans="1:7" x14ac:dyDescent="0.4">
      <c r="A4125" s="8" t="s">
        <v>4906</v>
      </c>
      <c r="B4125" s="8">
        <v>-1.5057799907635501</v>
      </c>
      <c r="C4125" s="8">
        <v>7.8301885491478398</v>
      </c>
      <c r="D4125" s="8">
        <v>-6.9744992924821698</v>
      </c>
      <c r="E4125" s="9">
        <v>5.9715712888458796E-10</v>
      </c>
      <c r="F4125" s="9">
        <v>8.0202055035838103E-8</v>
      </c>
      <c r="G4125" s="8">
        <v>12.391952972366999</v>
      </c>
    </row>
    <row r="4126" spans="1:7" x14ac:dyDescent="0.4">
      <c r="A4126" s="8" t="s">
        <v>4907</v>
      </c>
      <c r="B4126" s="8">
        <v>-1.090752632526</v>
      </c>
      <c r="C4126" s="8">
        <v>7.9847487456070798</v>
      </c>
      <c r="D4126" s="8">
        <v>-6.9627064082915897</v>
      </c>
      <c r="E4126" s="9">
        <v>6.2999075186821103E-10</v>
      </c>
      <c r="F4126" s="9">
        <v>8.4159352793688598E-8</v>
      </c>
      <c r="G4126" s="8">
        <v>12.339805925643899</v>
      </c>
    </row>
    <row r="4127" spans="1:7" x14ac:dyDescent="0.4">
      <c r="A4127" s="8" t="s">
        <v>4908</v>
      </c>
      <c r="B4127" s="8">
        <v>-3.0017385187465901</v>
      </c>
      <c r="C4127" s="8">
        <v>7.7158375374554096</v>
      </c>
      <c r="D4127" s="8">
        <v>-6.9336035506882299</v>
      </c>
      <c r="E4127" s="9">
        <v>7.1888500776816102E-10</v>
      </c>
      <c r="F4127" s="9">
        <v>9.4518244100297103E-8</v>
      </c>
      <c r="G4127" s="8">
        <v>12.2112164288333</v>
      </c>
    </row>
    <row r="4128" spans="1:7" x14ac:dyDescent="0.4">
      <c r="A4128" s="8" t="s">
        <v>4909</v>
      </c>
      <c r="B4128" s="8">
        <v>-1.04254675232622</v>
      </c>
      <c r="C4128" s="8">
        <v>7.8139099057999699</v>
      </c>
      <c r="D4128" s="8">
        <v>-6.8989167367097597</v>
      </c>
      <c r="E4128" s="9">
        <v>8.4121401278587297E-10</v>
      </c>
      <c r="F4128" s="9">
        <v>1.08882731882922E-7</v>
      </c>
      <c r="G4128" s="8">
        <v>12.058144554923</v>
      </c>
    </row>
    <row r="4129" spans="1:7" x14ac:dyDescent="0.4">
      <c r="A4129" s="8" t="s">
        <v>4910</v>
      </c>
      <c r="B4129" s="8">
        <v>-1.2551488767788701</v>
      </c>
      <c r="C4129" s="8">
        <v>8.6227444178227</v>
      </c>
      <c r="D4129" s="8">
        <v>-6.8972674238119502</v>
      </c>
      <c r="E4129" s="9">
        <v>8.4751899444233805E-10</v>
      </c>
      <c r="F4129" s="9">
        <v>1.09133360825588E-7</v>
      </c>
      <c r="G4129" s="8">
        <v>12.0508714026536</v>
      </c>
    </row>
    <row r="4130" spans="1:7" x14ac:dyDescent="0.4">
      <c r="A4130" s="8" t="s">
        <v>4911</v>
      </c>
      <c r="B4130" s="8">
        <v>-2.0169551874657898</v>
      </c>
      <c r="C4130" s="8">
        <v>9.0341563668912706</v>
      </c>
      <c r="D4130" s="8">
        <v>-6.8309826166078897</v>
      </c>
      <c r="E4130" s="9">
        <v>1.14371740710798E-9</v>
      </c>
      <c r="F4130" s="9">
        <v>1.4357389219580201E-7</v>
      </c>
      <c r="G4130" s="8">
        <v>11.7589682765154</v>
      </c>
    </row>
    <row r="4131" spans="1:7" x14ac:dyDescent="0.4">
      <c r="A4131" s="8" t="s">
        <v>4912</v>
      </c>
      <c r="B4131" s="8">
        <v>-1.2752419531335499</v>
      </c>
      <c r="C4131" s="8">
        <v>7.7500148383538097</v>
      </c>
      <c r="D4131" s="8">
        <v>-6.8268690520082904</v>
      </c>
      <c r="E4131" s="9">
        <v>1.1651619756652401E-9</v>
      </c>
      <c r="F4131" s="9">
        <v>1.4553455657046699E-7</v>
      </c>
      <c r="G4131" s="8">
        <v>11.740879181218601</v>
      </c>
    </row>
    <row r="4132" spans="1:7" x14ac:dyDescent="0.4">
      <c r="A4132" s="8" t="s">
        <v>4913</v>
      </c>
      <c r="B4132" s="8">
        <v>-1.9118409418445601</v>
      </c>
      <c r="C4132" s="8">
        <v>8.5770815197516193</v>
      </c>
      <c r="D4132" s="8">
        <v>-6.6776929430620502</v>
      </c>
      <c r="E4132" s="9">
        <v>2.2807572481391301E-9</v>
      </c>
      <c r="F4132" s="9">
        <v>2.6135594869616402E-7</v>
      </c>
      <c r="G4132" s="8">
        <v>11.087039865375999</v>
      </c>
    </row>
    <row r="4133" spans="1:7" x14ac:dyDescent="0.4">
      <c r="A4133" s="8" t="s">
        <v>4914</v>
      </c>
      <c r="B4133" s="8">
        <v>-1.31165705801861</v>
      </c>
      <c r="C4133" s="8">
        <v>7.7111655493460196</v>
      </c>
      <c r="D4133" s="8">
        <v>-6.6505948912344603</v>
      </c>
      <c r="E4133" s="9">
        <v>2.5755898556583399E-9</v>
      </c>
      <c r="F4133" s="9">
        <v>2.8852381248520599E-7</v>
      </c>
      <c r="G4133" s="8">
        <v>10.968734197293101</v>
      </c>
    </row>
    <row r="4134" spans="1:7" x14ac:dyDescent="0.4">
      <c r="A4134" s="8" t="s">
        <v>4915</v>
      </c>
      <c r="B4134" s="8">
        <v>-1.2720164455391401</v>
      </c>
      <c r="C4134" s="8">
        <v>8.34994162729555</v>
      </c>
      <c r="D4134" s="8">
        <v>-6.6487637054377799</v>
      </c>
      <c r="E4134" s="9">
        <v>2.5968233701184602E-9</v>
      </c>
      <c r="F4134" s="9">
        <v>2.8960377057557701E-7</v>
      </c>
      <c r="G4134" s="8">
        <v>10.9607448721415</v>
      </c>
    </row>
    <row r="4135" spans="1:7" x14ac:dyDescent="0.4">
      <c r="A4135" s="8" t="s">
        <v>503</v>
      </c>
      <c r="B4135" s="8">
        <v>4.6109086847290603</v>
      </c>
      <c r="C4135" s="8">
        <v>11.9257235174396</v>
      </c>
      <c r="D4135" s="8">
        <v>6.6360324112546403</v>
      </c>
      <c r="E4135" s="9">
        <v>2.7493200282433299E-9</v>
      </c>
      <c r="F4135" s="9">
        <v>3.0524783833576302E-7</v>
      </c>
      <c r="G4135" s="8">
        <v>10.905218006368999</v>
      </c>
    </row>
    <row r="4136" spans="1:7" x14ac:dyDescent="0.4">
      <c r="A4136" s="8" t="s">
        <v>4916</v>
      </c>
      <c r="B4136" s="8">
        <v>-1.36441409749589</v>
      </c>
      <c r="C4136" s="8">
        <v>8.6113885342185199</v>
      </c>
      <c r="D4136" s="8">
        <v>-6.5650201723080501</v>
      </c>
      <c r="E4136" s="9">
        <v>3.7775475000315897E-9</v>
      </c>
      <c r="F4136" s="9">
        <v>4.0851477964627298E-7</v>
      </c>
      <c r="G4136" s="8">
        <v>10.5961147092523</v>
      </c>
    </row>
    <row r="4137" spans="1:7" x14ac:dyDescent="0.4">
      <c r="A4137" s="8" t="s">
        <v>4917</v>
      </c>
      <c r="B4137" s="8">
        <v>-1.15033854953475</v>
      </c>
      <c r="C4137" s="8">
        <v>8.0895075268859795</v>
      </c>
      <c r="D4137" s="8">
        <v>-6.5466827272977497</v>
      </c>
      <c r="E4137" s="9">
        <v>4.0998866489228402E-9</v>
      </c>
      <c r="F4137" s="9">
        <v>4.35826673943581E-7</v>
      </c>
      <c r="G4137" s="8">
        <v>10.5164671607365</v>
      </c>
    </row>
    <row r="4138" spans="1:7" x14ac:dyDescent="0.4">
      <c r="A4138" s="8" t="s">
        <v>4918</v>
      </c>
      <c r="B4138" s="8">
        <v>-1.08939347742201</v>
      </c>
      <c r="C4138" s="8">
        <v>8.4459619470868006</v>
      </c>
      <c r="D4138" s="8">
        <v>-6.5380041215576403</v>
      </c>
      <c r="E4138" s="9">
        <v>4.2617911327800303E-9</v>
      </c>
      <c r="F4138" s="9">
        <v>4.5111781477956698E-7</v>
      </c>
      <c r="G4138" s="8">
        <v>10.478797227141399</v>
      </c>
    </row>
    <row r="4139" spans="1:7" x14ac:dyDescent="0.4">
      <c r="A4139" s="8" t="s">
        <v>4919</v>
      </c>
      <c r="B4139" s="8">
        <v>-3.1552390278461999</v>
      </c>
      <c r="C4139" s="8">
        <v>9.6411356091293392</v>
      </c>
      <c r="D4139" s="8">
        <v>-6.4949685811996298</v>
      </c>
      <c r="E4139" s="9">
        <v>5.1630129912067802E-9</v>
      </c>
      <c r="F4139" s="9">
        <v>5.2643766340137396E-7</v>
      </c>
      <c r="G4139" s="8">
        <v>10.292240005974801</v>
      </c>
    </row>
    <row r="4140" spans="1:7" x14ac:dyDescent="0.4">
      <c r="A4140" s="8" t="s">
        <v>4920</v>
      </c>
      <c r="B4140" s="8">
        <v>-1.8444454673645301</v>
      </c>
      <c r="C4140" s="8">
        <v>9.2627567748051298</v>
      </c>
      <c r="D4140" s="8">
        <v>-6.4919236901190098</v>
      </c>
      <c r="E4140" s="9">
        <v>5.2334912799567999E-9</v>
      </c>
      <c r="F4140" s="9">
        <v>5.3145465717317405E-7</v>
      </c>
      <c r="G4140" s="8">
        <v>10.2790558593762</v>
      </c>
    </row>
    <row r="4141" spans="1:7" x14ac:dyDescent="0.4">
      <c r="A4141" s="8" t="s">
        <v>4921</v>
      </c>
      <c r="B4141" s="8">
        <v>-1.74199924308976</v>
      </c>
      <c r="C4141" s="8">
        <v>8.0666306082045196</v>
      </c>
      <c r="D4141" s="8">
        <v>-6.4689292706142396</v>
      </c>
      <c r="E4141" s="9">
        <v>5.7973810703692502E-9</v>
      </c>
      <c r="F4141" s="9">
        <v>5.8396926015683198E-7</v>
      </c>
      <c r="G4141" s="8">
        <v>10.179557970898401</v>
      </c>
    </row>
    <row r="4142" spans="1:7" x14ac:dyDescent="0.4">
      <c r="A4142" s="8" t="s">
        <v>4922</v>
      </c>
      <c r="B4142" s="8">
        <v>3.2985146364942501</v>
      </c>
      <c r="C4142" s="8">
        <v>10.701882484278</v>
      </c>
      <c r="D4142" s="8">
        <v>6.3969952200170397</v>
      </c>
      <c r="E4142" s="9">
        <v>7.9789247025108495E-9</v>
      </c>
      <c r="F4142" s="9">
        <v>7.7971537901432101E-7</v>
      </c>
      <c r="G4142" s="8">
        <v>9.8690640401787508</v>
      </c>
    </row>
    <row r="4143" spans="1:7" x14ac:dyDescent="0.4">
      <c r="A4143" s="8" t="s">
        <v>4923</v>
      </c>
      <c r="B4143" s="8">
        <v>-1.27686280870279</v>
      </c>
      <c r="C4143" s="8">
        <v>8.0423339299114804</v>
      </c>
      <c r="D4143" s="8">
        <v>-6.38265684468118</v>
      </c>
      <c r="E4143" s="9">
        <v>8.5022917128375992E-9</v>
      </c>
      <c r="F4143" s="9">
        <v>8.23239338288357E-7</v>
      </c>
      <c r="G4143" s="8">
        <v>9.8073160701550908</v>
      </c>
    </row>
    <row r="4144" spans="1:7" x14ac:dyDescent="0.4">
      <c r="A4144" s="8" t="s">
        <v>4924</v>
      </c>
      <c r="B4144" s="8">
        <v>-1.1079652770935999</v>
      </c>
      <c r="C4144" s="8">
        <v>8.1825215523847294</v>
      </c>
      <c r="D4144" s="8">
        <v>-6.3320265106331899</v>
      </c>
      <c r="E4144" s="9">
        <v>1.0636741769580501E-8</v>
      </c>
      <c r="F4144" s="9">
        <v>1.01807067488847E-6</v>
      </c>
      <c r="G4144" s="8">
        <v>9.5896632078741302</v>
      </c>
    </row>
    <row r="4145" spans="1:7" x14ac:dyDescent="0.4">
      <c r="A4145" s="8" t="s">
        <v>4925</v>
      </c>
      <c r="B4145" s="8">
        <v>-1.5708438875889501</v>
      </c>
      <c r="C4145" s="8">
        <v>8.2831985184964996</v>
      </c>
      <c r="D4145" s="8">
        <v>-6.2900261452098896</v>
      </c>
      <c r="E4145" s="9">
        <v>1.2803029780058901E-8</v>
      </c>
      <c r="F4145" s="9">
        <v>1.2023777704347801E-6</v>
      </c>
      <c r="G4145" s="8">
        <v>9.4095739861620906</v>
      </c>
    </row>
    <row r="4146" spans="1:7" x14ac:dyDescent="0.4">
      <c r="A4146" s="8" t="s">
        <v>4926</v>
      </c>
      <c r="B4146" s="8">
        <v>-1.4986255353037801</v>
      </c>
      <c r="C4146" s="8">
        <v>8.5187403873695295</v>
      </c>
      <c r="D4146" s="8">
        <v>-6.2764807475403996</v>
      </c>
      <c r="E4146" s="9">
        <v>1.35906058820417E-8</v>
      </c>
      <c r="F4146" s="9">
        <v>1.27156151887372E-6</v>
      </c>
      <c r="G4146" s="8">
        <v>9.3515854565124599</v>
      </c>
    </row>
    <row r="4147" spans="1:7" x14ac:dyDescent="0.4">
      <c r="A4147" s="8" t="s">
        <v>4927</v>
      </c>
      <c r="B4147" s="8">
        <v>-1.5811024243295</v>
      </c>
      <c r="C4147" s="8">
        <v>7.78954481635619</v>
      </c>
      <c r="D4147" s="8">
        <v>-6.2692127875258601</v>
      </c>
      <c r="E4147" s="9">
        <v>1.40327328821784E-8</v>
      </c>
      <c r="F4147" s="9">
        <v>1.3031661714858601E-6</v>
      </c>
      <c r="G4147" s="8">
        <v>9.3204895298714998</v>
      </c>
    </row>
    <row r="4148" spans="1:7" x14ac:dyDescent="0.4">
      <c r="A4148" s="8" t="s">
        <v>4928</v>
      </c>
      <c r="B4148" s="8">
        <v>-3.2703520885331199</v>
      </c>
      <c r="C4148" s="8">
        <v>9.3390261903818192</v>
      </c>
      <c r="D4148" s="8">
        <v>-6.2476037601788601</v>
      </c>
      <c r="E4148" s="9">
        <v>1.5432936256584699E-8</v>
      </c>
      <c r="F4148" s="9">
        <v>1.4173903699475801E-6</v>
      </c>
      <c r="G4148" s="8">
        <v>9.2281125891207907</v>
      </c>
    </row>
    <row r="4149" spans="1:7" x14ac:dyDescent="0.4">
      <c r="A4149" s="8" t="s">
        <v>400</v>
      </c>
      <c r="B4149" s="8">
        <v>4.8657868323070597</v>
      </c>
      <c r="C4149" s="8">
        <v>11.9525167863654</v>
      </c>
      <c r="D4149" s="8">
        <v>6.2254581630319699</v>
      </c>
      <c r="E4149" s="9">
        <v>1.7011068003541499E-8</v>
      </c>
      <c r="F4149" s="9">
        <v>1.53968655723358E-6</v>
      </c>
      <c r="G4149" s="8">
        <v>9.1335626760389399</v>
      </c>
    </row>
    <row r="4150" spans="1:7" x14ac:dyDescent="0.4">
      <c r="A4150" s="8" t="s">
        <v>4929</v>
      </c>
      <c r="B4150" s="8">
        <v>-1.7055683923098</v>
      </c>
      <c r="C4150" s="8">
        <v>7.5364848625974403</v>
      </c>
      <c r="D4150" s="8">
        <v>-6.16829579547111</v>
      </c>
      <c r="E4150" s="9">
        <v>2.18594893760449E-8</v>
      </c>
      <c r="F4150" s="9">
        <v>1.9295827000105202E-6</v>
      </c>
      <c r="G4150" s="8">
        <v>8.8900843874165396</v>
      </c>
    </row>
    <row r="4151" spans="1:7" x14ac:dyDescent="0.4">
      <c r="A4151" s="8" t="s">
        <v>4930</v>
      </c>
      <c r="B4151" s="8">
        <v>-1.2932497432950201</v>
      </c>
      <c r="C4151" s="8">
        <v>9.3270034145197496</v>
      </c>
      <c r="D4151" s="8">
        <v>-6.1562288693344502</v>
      </c>
      <c r="E4151" s="9">
        <v>2.3045544009084399E-8</v>
      </c>
      <c r="F4151" s="9">
        <v>2.0271152637004899E-6</v>
      </c>
      <c r="G4151" s="8">
        <v>8.8387937774348995</v>
      </c>
    </row>
    <row r="4152" spans="1:7" x14ac:dyDescent="0.4">
      <c r="A4152" s="8" t="s">
        <v>4931</v>
      </c>
      <c r="B4152" s="8">
        <v>-3.4117992154488301</v>
      </c>
      <c r="C4152" s="8">
        <v>9.1395816233980707</v>
      </c>
      <c r="D4152" s="8">
        <v>-6.1371243033058001</v>
      </c>
      <c r="E4152" s="9">
        <v>2.50544869038731E-8</v>
      </c>
      <c r="F4152" s="9">
        <v>2.1732157546724099E-6</v>
      </c>
      <c r="G4152" s="8">
        <v>8.7576672742681598</v>
      </c>
    </row>
    <row r="4153" spans="1:7" x14ac:dyDescent="0.4">
      <c r="A4153" s="8" t="s">
        <v>4932</v>
      </c>
      <c r="B4153" s="8">
        <v>2.2486880942118201</v>
      </c>
      <c r="C4153" s="8">
        <v>10.250504841921</v>
      </c>
      <c r="D4153" s="8">
        <v>6.0809413093078204</v>
      </c>
      <c r="E4153" s="9">
        <v>3.2018891031006897E-8</v>
      </c>
      <c r="F4153" s="9">
        <v>2.7114031079511298E-6</v>
      </c>
      <c r="G4153" s="8">
        <v>8.5196486276542895</v>
      </c>
    </row>
    <row r="4154" spans="1:7" x14ac:dyDescent="0.4">
      <c r="A4154" s="8" t="s">
        <v>4933</v>
      </c>
      <c r="B4154" s="8">
        <v>-1.52374885454297</v>
      </c>
      <c r="C4154" s="8">
        <v>10.2295097228168</v>
      </c>
      <c r="D4154" s="8">
        <v>-6.0734912112792001</v>
      </c>
      <c r="E4154" s="9">
        <v>3.3075442594655701E-8</v>
      </c>
      <c r="F4154" s="9">
        <v>2.7820122271282601E-6</v>
      </c>
      <c r="G4154" s="8">
        <v>8.4881498794312407</v>
      </c>
    </row>
    <row r="4155" spans="1:7" x14ac:dyDescent="0.4">
      <c r="A4155" s="8" t="s">
        <v>4934</v>
      </c>
      <c r="B4155" s="8">
        <v>-2.0672685052682001</v>
      </c>
      <c r="C4155" s="8">
        <v>9.59748503322764</v>
      </c>
      <c r="D4155" s="8">
        <v>-6.0669827081580703</v>
      </c>
      <c r="E4155" s="9">
        <v>3.4026563012087597E-8</v>
      </c>
      <c r="F4155" s="9">
        <v>2.8524079550502102E-6</v>
      </c>
      <c r="G4155" s="8">
        <v>8.4606444652040107</v>
      </c>
    </row>
    <row r="4156" spans="1:7" x14ac:dyDescent="0.4">
      <c r="A4156" s="8" t="s">
        <v>4935</v>
      </c>
      <c r="B4156" s="8">
        <v>-1.03530379371921</v>
      </c>
      <c r="C4156" s="8">
        <v>8.6861984999339406</v>
      </c>
      <c r="D4156" s="8">
        <v>-6.0624941177349001</v>
      </c>
      <c r="E4156" s="9">
        <v>3.4698174874546602E-8</v>
      </c>
      <c r="F4156" s="9">
        <v>2.8893170218034902E-6</v>
      </c>
      <c r="G4156" s="8">
        <v>8.4416820554817598</v>
      </c>
    </row>
    <row r="4157" spans="1:7" x14ac:dyDescent="0.4">
      <c r="A4157" s="8" t="s">
        <v>4936</v>
      </c>
      <c r="B4157" s="8">
        <v>-1.1400715023946399</v>
      </c>
      <c r="C4157" s="8">
        <v>9.2590345992205005</v>
      </c>
      <c r="D4157" s="8">
        <v>-6.0372194681587397</v>
      </c>
      <c r="E4157" s="9">
        <v>3.8731374076539702E-8</v>
      </c>
      <c r="F4157" s="9">
        <v>3.1932292270826399E-6</v>
      </c>
      <c r="G4157" s="8">
        <v>8.3350100221899499</v>
      </c>
    </row>
    <row r="4158" spans="1:7" x14ac:dyDescent="0.4">
      <c r="A4158" s="8" t="s">
        <v>4937</v>
      </c>
      <c r="B4158" s="8">
        <v>-1.0313457940613</v>
      </c>
      <c r="C4158" s="8">
        <v>7.56065871991016</v>
      </c>
      <c r="D4158" s="8">
        <v>-6.0168260223496199</v>
      </c>
      <c r="E4158" s="9">
        <v>4.2319865748614903E-8</v>
      </c>
      <c r="F4158" s="9">
        <v>3.4548776675364299E-6</v>
      </c>
      <c r="G4158" s="8">
        <v>8.24906737381664</v>
      </c>
    </row>
    <row r="4159" spans="1:7" x14ac:dyDescent="0.4">
      <c r="A4159" s="8" t="s">
        <v>4938</v>
      </c>
      <c r="B4159" s="8">
        <v>-2.0291739246031701</v>
      </c>
      <c r="C4159" s="8">
        <v>8.1547730344827603</v>
      </c>
      <c r="D4159" s="8">
        <v>-6.0000746587888898</v>
      </c>
      <c r="E4159" s="9">
        <v>4.5511194644333197E-8</v>
      </c>
      <c r="F4159" s="9">
        <v>3.6912829656171699E-6</v>
      </c>
      <c r="G4159" s="8">
        <v>8.1785597608111704</v>
      </c>
    </row>
    <row r="4160" spans="1:7" x14ac:dyDescent="0.4">
      <c r="A4160" s="8" t="s">
        <v>4939</v>
      </c>
      <c r="B4160" s="8">
        <v>-1.7760638128078901</v>
      </c>
      <c r="C4160" s="8">
        <v>9.1394291692429608</v>
      </c>
      <c r="D4160" s="8">
        <v>-5.96771551640078</v>
      </c>
      <c r="E4160" s="9">
        <v>5.2362492837481301E-8</v>
      </c>
      <c r="F4160" s="9">
        <v>4.1925238255548697E-6</v>
      </c>
      <c r="G4160" s="8">
        <v>8.0425811440844495</v>
      </c>
    </row>
    <row r="4161" spans="1:7" x14ac:dyDescent="0.4">
      <c r="A4161" s="8" t="s">
        <v>472</v>
      </c>
      <c r="B4161" s="8">
        <v>-1.0317027413793101</v>
      </c>
      <c r="C4161" s="8">
        <v>7.42536891253798</v>
      </c>
      <c r="D4161" s="8">
        <v>-5.9412679992179998</v>
      </c>
      <c r="E4161" s="9">
        <v>5.8709300209820599E-8</v>
      </c>
      <c r="F4161" s="9">
        <v>4.6559270747350098E-6</v>
      </c>
      <c r="G4161" s="8">
        <v>7.9316651142041001</v>
      </c>
    </row>
    <row r="4162" spans="1:7" x14ac:dyDescent="0.4">
      <c r="A4162" s="8" t="s">
        <v>4940</v>
      </c>
      <c r="B4162" s="8">
        <v>2.0136758225916802</v>
      </c>
      <c r="C4162" s="8">
        <v>11.0383778861805</v>
      </c>
      <c r="D4162" s="8">
        <v>5.9383352771893696</v>
      </c>
      <c r="E4162" s="9">
        <v>5.9458174263446601E-8</v>
      </c>
      <c r="F4162" s="9">
        <v>4.7003944660606297E-6</v>
      </c>
      <c r="G4162" s="8">
        <v>7.9193781703416297</v>
      </c>
    </row>
    <row r="4163" spans="1:7" x14ac:dyDescent="0.4">
      <c r="A4163" s="8" t="s">
        <v>4941</v>
      </c>
      <c r="B4163" s="8">
        <v>2.36456882224959</v>
      </c>
      <c r="C4163" s="8">
        <v>9.7113406138195302</v>
      </c>
      <c r="D4163" s="8">
        <v>5.9155670218511602</v>
      </c>
      <c r="E4163" s="9">
        <v>6.5601377064193898E-8</v>
      </c>
      <c r="F4163" s="9">
        <v>5.1372664590615297E-6</v>
      </c>
      <c r="G4163" s="8">
        <v>7.8240727510269998</v>
      </c>
    </row>
    <row r="4164" spans="1:7" x14ac:dyDescent="0.4">
      <c r="A4164" s="8" t="s">
        <v>4942</v>
      </c>
      <c r="B4164" s="8">
        <v>3.4880864815270902</v>
      </c>
      <c r="C4164" s="8">
        <v>10.8385100472982</v>
      </c>
      <c r="D4164" s="8">
        <v>5.9126814741840104</v>
      </c>
      <c r="E4164" s="9">
        <v>6.6423291694671197E-8</v>
      </c>
      <c r="F4164" s="9">
        <v>5.1792854527967902E-6</v>
      </c>
      <c r="G4164" s="8">
        <v>7.8120049069021702</v>
      </c>
    </row>
    <row r="4165" spans="1:7" x14ac:dyDescent="0.4">
      <c r="A4165" s="8" t="s">
        <v>4943</v>
      </c>
      <c r="B4165" s="8">
        <v>-1.97379616262999</v>
      </c>
      <c r="C4165" s="8">
        <v>8.3347531954683607</v>
      </c>
      <c r="D4165" s="8">
        <v>-5.9064291211683599</v>
      </c>
      <c r="E4165" s="9">
        <v>6.8239174302476606E-8</v>
      </c>
      <c r="F4165" s="9">
        <v>5.2940460038825098E-6</v>
      </c>
      <c r="G4165" s="8">
        <v>7.78586484836263</v>
      </c>
    </row>
    <row r="4166" spans="1:7" x14ac:dyDescent="0.4">
      <c r="A4166" s="8" t="s">
        <v>4944</v>
      </c>
      <c r="B4166" s="8">
        <v>-1.22766950362617</v>
      </c>
      <c r="C4166" s="8">
        <v>9.1069912072268497</v>
      </c>
      <c r="D4166" s="8">
        <v>-5.89819484373586</v>
      </c>
      <c r="E4166" s="9">
        <v>7.0705481166857505E-8</v>
      </c>
      <c r="F4166" s="9">
        <v>5.4684013158800798E-6</v>
      </c>
      <c r="G4166" s="8">
        <v>7.7514561269236699</v>
      </c>
    </row>
    <row r="4167" spans="1:7" x14ac:dyDescent="0.4">
      <c r="A4167" s="8" t="s">
        <v>95</v>
      </c>
      <c r="B4167" s="8">
        <v>-1.54285148850575</v>
      </c>
      <c r="C4167" s="8">
        <v>8.4046392946228003</v>
      </c>
      <c r="D4167" s="8">
        <v>-5.8499508115567602</v>
      </c>
      <c r="E4167" s="9">
        <v>8.7022413721661403E-8</v>
      </c>
      <c r="F4167" s="9">
        <v>6.5676946138393398E-6</v>
      </c>
      <c r="G4167" s="8">
        <v>7.5502599270886801</v>
      </c>
    </row>
    <row r="4168" spans="1:7" x14ac:dyDescent="0.4">
      <c r="A4168" s="8" t="s">
        <v>4945</v>
      </c>
      <c r="B4168" s="8">
        <v>-1.72458751293104</v>
      </c>
      <c r="C4168" s="8">
        <v>8.4928203553309594</v>
      </c>
      <c r="D4168" s="8">
        <v>-5.8428484104587399</v>
      </c>
      <c r="E4168" s="9">
        <v>8.9718767364682795E-8</v>
      </c>
      <c r="F4168" s="9">
        <v>6.7507967696901898E-6</v>
      </c>
      <c r="G4168" s="8">
        <v>7.5206987167880897</v>
      </c>
    </row>
    <row r="4169" spans="1:7" x14ac:dyDescent="0.4">
      <c r="A4169" s="8" t="s">
        <v>505</v>
      </c>
      <c r="B4169" s="8">
        <v>-3.8377874291871898</v>
      </c>
      <c r="C4169" s="8">
        <v>8.5446111948077696</v>
      </c>
      <c r="D4169" s="8">
        <v>-5.8038475540401002</v>
      </c>
      <c r="E4169" s="9">
        <v>1.06058168242672E-7</v>
      </c>
      <c r="F4169" s="9">
        <v>7.8852354192565105E-6</v>
      </c>
      <c r="G4169" s="8">
        <v>7.35864303764584</v>
      </c>
    </row>
    <row r="4170" spans="1:7" x14ac:dyDescent="0.4">
      <c r="A4170" s="8" t="s">
        <v>4946</v>
      </c>
      <c r="B4170" s="8">
        <v>-2.4729956336206902</v>
      </c>
      <c r="C4170" s="8">
        <v>10.153762062557799</v>
      </c>
      <c r="D4170" s="8">
        <v>-5.79569207178226</v>
      </c>
      <c r="E4170" s="9">
        <v>1.09828381940278E-7</v>
      </c>
      <c r="F4170" s="9">
        <v>8.1413139740358799E-6</v>
      </c>
      <c r="G4170" s="8">
        <v>7.3248140414142897</v>
      </c>
    </row>
    <row r="4171" spans="1:7" x14ac:dyDescent="0.4">
      <c r="A4171" s="8" t="s">
        <v>4947</v>
      </c>
      <c r="B4171" s="8">
        <v>3.7859440475506299</v>
      </c>
      <c r="C4171" s="8">
        <v>11.261562084225099</v>
      </c>
      <c r="D4171" s="8">
        <v>5.7744213232197898</v>
      </c>
      <c r="E4171" s="9">
        <v>1.20293617860293E-7</v>
      </c>
      <c r="F4171" s="9">
        <v>8.8644686364837402E-6</v>
      </c>
      <c r="G4171" s="8">
        <v>7.2366790188462398</v>
      </c>
    </row>
    <row r="4172" spans="1:7" x14ac:dyDescent="0.4">
      <c r="A4172" s="8" t="s">
        <v>4948</v>
      </c>
      <c r="B4172" s="8">
        <v>-1.4006042909140699</v>
      </c>
      <c r="C4172" s="8">
        <v>9.0490962976615101</v>
      </c>
      <c r="D4172" s="8">
        <v>-5.7690273254954398</v>
      </c>
      <c r="E4172" s="9">
        <v>1.2309981927272501E-7</v>
      </c>
      <c r="F4172" s="9">
        <v>9.0445781919175094E-6</v>
      </c>
      <c r="G4172" s="8">
        <v>7.2143512850895002</v>
      </c>
    </row>
    <row r="4173" spans="1:7" x14ac:dyDescent="0.4">
      <c r="A4173" s="8" t="s">
        <v>4949</v>
      </c>
      <c r="B4173" s="8">
        <v>-1.1324581572933801</v>
      </c>
      <c r="C4173" s="8">
        <v>7.5014936910424099</v>
      </c>
      <c r="D4173" s="8">
        <v>-5.7584748532159598</v>
      </c>
      <c r="E4173" s="9">
        <v>1.2877727251386299E-7</v>
      </c>
      <c r="F4173" s="9">
        <v>9.3517007112465801E-6</v>
      </c>
      <c r="G4173" s="8">
        <v>7.1706968618847702</v>
      </c>
    </row>
    <row r="4174" spans="1:7" x14ac:dyDescent="0.4">
      <c r="A4174" s="8" t="s">
        <v>4950</v>
      </c>
      <c r="B4174" s="8">
        <v>-1.80152170429666</v>
      </c>
      <c r="C4174" s="8">
        <v>9.40781640428062</v>
      </c>
      <c r="D4174" s="8">
        <v>-5.7357571030133201</v>
      </c>
      <c r="E4174" s="9">
        <v>1.4188874630956501E-7</v>
      </c>
      <c r="F4174" s="9">
        <v>1.02147630304301E-5</v>
      </c>
      <c r="G4174" s="8">
        <v>7.0768340181050204</v>
      </c>
    </row>
    <row r="4175" spans="1:7" x14ac:dyDescent="0.4">
      <c r="A4175" s="8" t="s">
        <v>4951</v>
      </c>
      <c r="B4175" s="8">
        <v>-1.1185886256841799</v>
      </c>
      <c r="C4175" s="8">
        <v>8.8923510740520495</v>
      </c>
      <c r="D4175" s="8">
        <v>-5.7234794424175304</v>
      </c>
      <c r="E4175" s="9">
        <v>1.4951268744545399E-7</v>
      </c>
      <c r="F4175" s="9">
        <v>1.07326909341232E-5</v>
      </c>
      <c r="G4175" s="8">
        <v>7.0261739695362904</v>
      </c>
    </row>
    <row r="4176" spans="1:7" x14ac:dyDescent="0.4">
      <c r="A4176" s="8" t="s">
        <v>4952</v>
      </c>
      <c r="B4176" s="8">
        <v>1.2738721808976401</v>
      </c>
      <c r="C4176" s="8">
        <v>11.224132052054401</v>
      </c>
      <c r="D4176" s="8">
        <v>5.6907919654160803</v>
      </c>
      <c r="E4176" s="9">
        <v>1.71830146043865E-7</v>
      </c>
      <c r="F4176" s="9">
        <v>1.20915179671036E-5</v>
      </c>
      <c r="G4176" s="8">
        <v>6.8915321723458298</v>
      </c>
    </row>
    <row r="4177" spans="1:7" x14ac:dyDescent="0.4">
      <c r="A4177" s="8" t="s">
        <v>10</v>
      </c>
      <c r="B4177" s="8">
        <v>-3.0986139939107802</v>
      </c>
      <c r="C4177" s="8">
        <v>9.7900209292508897</v>
      </c>
      <c r="D4177" s="8">
        <v>-5.6897608068921697</v>
      </c>
      <c r="E4177" s="9">
        <v>1.7258504692081901E-7</v>
      </c>
      <c r="F4177" s="9">
        <v>1.2110525441373501E-5</v>
      </c>
      <c r="G4177" s="8">
        <v>6.8872903165781603</v>
      </c>
    </row>
    <row r="4178" spans="1:7" x14ac:dyDescent="0.4">
      <c r="A4178" s="8" t="s">
        <v>4953</v>
      </c>
      <c r="B4178" s="8">
        <v>-1.95645900821019</v>
      </c>
      <c r="C4178" s="8">
        <v>9.7801457162108605</v>
      </c>
      <c r="D4178" s="8">
        <v>-5.6873566614243298</v>
      </c>
      <c r="E4178" s="9">
        <v>1.74357788216128E-7</v>
      </c>
      <c r="F4178" s="9">
        <v>1.22006496006361E-5</v>
      </c>
      <c r="G4178" s="8">
        <v>6.8774017578881397</v>
      </c>
    </row>
    <row r="4179" spans="1:7" x14ac:dyDescent="0.4">
      <c r="A4179" s="8" t="s">
        <v>4954</v>
      </c>
      <c r="B4179" s="8">
        <v>4.9050494015462496</v>
      </c>
      <c r="C4179" s="8">
        <v>12.5253673129872</v>
      </c>
      <c r="D4179" s="8">
        <v>5.6742614717959601</v>
      </c>
      <c r="E4179" s="9">
        <v>1.8433279400395901E-7</v>
      </c>
      <c r="F4179" s="9">
        <v>1.27911597972581E-5</v>
      </c>
      <c r="G4179" s="8">
        <v>6.8235722115961197</v>
      </c>
    </row>
    <row r="4180" spans="1:7" x14ac:dyDescent="0.4">
      <c r="A4180" s="8" t="s">
        <v>4955</v>
      </c>
      <c r="B4180" s="8">
        <v>-1.04436129515599</v>
      </c>
      <c r="C4180" s="8">
        <v>8.4545260215352105</v>
      </c>
      <c r="D4180" s="8">
        <v>-5.6690746233651303</v>
      </c>
      <c r="E4180" s="9">
        <v>1.8843709873263E-7</v>
      </c>
      <c r="F4180" s="9">
        <v>1.30397428350134E-5</v>
      </c>
      <c r="G4180" s="8">
        <v>6.8022662677315804</v>
      </c>
    </row>
    <row r="4181" spans="1:7" x14ac:dyDescent="0.4">
      <c r="A4181" s="8" t="s">
        <v>4956</v>
      </c>
      <c r="B4181" s="8">
        <v>-2.1677367123015898</v>
      </c>
      <c r="C4181" s="8">
        <v>7.6639272164751002</v>
      </c>
      <c r="D4181" s="8">
        <v>-5.6610528271519396</v>
      </c>
      <c r="E4181" s="9">
        <v>1.94962244529673E-7</v>
      </c>
      <c r="F4181" s="9">
        <v>1.3416947191723901E-5</v>
      </c>
      <c r="G4181" s="8">
        <v>6.7693324047652697</v>
      </c>
    </row>
    <row r="4182" spans="1:7" x14ac:dyDescent="0.4">
      <c r="A4182" s="8" t="s">
        <v>4957</v>
      </c>
      <c r="B4182" s="8">
        <v>-1.2450194303502999</v>
      </c>
      <c r="C4182" s="8">
        <v>7.8908971093935802</v>
      </c>
      <c r="D4182" s="8">
        <v>-5.6591041751803903</v>
      </c>
      <c r="E4182" s="9">
        <v>1.9658057111876599E-7</v>
      </c>
      <c r="F4182" s="9">
        <v>1.3491151777796399E-5</v>
      </c>
      <c r="G4182" s="8">
        <v>6.7613352745429696</v>
      </c>
    </row>
    <row r="4183" spans="1:7" x14ac:dyDescent="0.4">
      <c r="A4183" s="8" t="s">
        <v>4958</v>
      </c>
      <c r="B4183" s="8">
        <v>-1.3342288448275901</v>
      </c>
      <c r="C4183" s="8">
        <v>8.2742178318139796</v>
      </c>
      <c r="D4183" s="8">
        <v>-5.653272505735</v>
      </c>
      <c r="E4183" s="9">
        <v>2.0150300169566401E-7</v>
      </c>
      <c r="F4183" s="9">
        <v>1.37534056977032E-5</v>
      </c>
      <c r="G4183" s="8">
        <v>6.7374098925258599</v>
      </c>
    </row>
    <row r="4184" spans="1:7" x14ac:dyDescent="0.4">
      <c r="A4184" s="8" t="s">
        <v>4959</v>
      </c>
      <c r="B4184" s="8">
        <v>-1.51350231376574</v>
      </c>
      <c r="C4184" s="8">
        <v>8.1976495552913207</v>
      </c>
      <c r="D4184" s="8">
        <v>-5.6503649706372698</v>
      </c>
      <c r="E4184" s="9">
        <v>2.0400228191125299E-7</v>
      </c>
      <c r="F4184" s="9">
        <v>1.38860517831745E-5</v>
      </c>
      <c r="G4184" s="8">
        <v>6.7254853900673996</v>
      </c>
    </row>
    <row r="4185" spans="1:7" x14ac:dyDescent="0.4">
      <c r="A4185" s="8" t="s">
        <v>4960</v>
      </c>
      <c r="B4185" s="8">
        <v>-1.00671762411056</v>
      </c>
      <c r="C4185" s="8">
        <v>7.6845463801691096</v>
      </c>
      <c r="D4185" s="8">
        <v>-5.6010082284749902</v>
      </c>
      <c r="E4185" s="9">
        <v>2.51386613002484E-7</v>
      </c>
      <c r="F4185" s="9">
        <v>1.6657530449376799E-5</v>
      </c>
      <c r="G4185" s="8">
        <v>6.5234849695093402</v>
      </c>
    </row>
    <row r="4186" spans="1:7" x14ac:dyDescent="0.4">
      <c r="A4186" s="8" t="s">
        <v>4961</v>
      </c>
      <c r="B4186" s="8">
        <v>2.9763993746579098</v>
      </c>
      <c r="C4186" s="8">
        <v>10.4549942736161</v>
      </c>
      <c r="D4186" s="8">
        <v>5.5944879715789604</v>
      </c>
      <c r="E4186" s="9">
        <v>2.58404828853235E-7</v>
      </c>
      <c r="F4186" s="9">
        <v>1.7077277856038798E-5</v>
      </c>
      <c r="G4186" s="8">
        <v>6.4968600637352196</v>
      </c>
    </row>
    <row r="4187" spans="1:7" x14ac:dyDescent="0.4">
      <c r="A4187" s="8" t="s">
        <v>4962</v>
      </c>
      <c r="B4187" s="8">
        <v>-2.2508894487547999</v>
      </c>
      <c r="C4187" s="8">
        <v>8.7818604172942294</v>
      </c>
      <c r="D4187" s="8">
        <v>-5.55762539478844</v>
      </c>
      <c r="E4187" s="9">
        <v>3.0185625797190499E-7</v>
      </c>
      <c r="F4187" s="9">
        <v>1.9384758818499199E-5</v>
      </c>
      <c r="G4187" s="8">
        <v>6.3466029559341699</v>
      </c>
    </row>
    <row r="4188" spans="1:7" x14ac:dyDescent="0.4">
      <c r="A4188" s="8" t="s">
        <v>392</v>
      </c>
      <c r="B4188" s="8">
        <v>1.8097427265325701</v>
      </c>
      <c r="C4188" s="8">
        <v>9.4622348125908307</v>
      </c>
      <c r="D4188" s="8">
        <v>5.5454205443698799</v>
      </c>
      <c r="E4188" s="9">
        <v>3.1776627773717798E-7</v>
      </c>
      <c r="F4188" s="9">
        <v>2.03541522670576E-5</v>
      </c>
      <c r="G4188" s="8">
        <v>6.2969553840403503</v>
      </c>
    </row>
    <row r="4189" spans="1:7" x14ac:dyDescent="0.4">
      <c r="A4189" s="8" t="s">
        <v>4963</v>
      </c>
      <c r="B4189" s="8">
        <v>-4.6484036865763496</v>
      </c>
      <c r="C4189" s="8">
        <v>9.0074670535737908</v>
      </c>
      <c r="D4189" s="8">
        <v>-5.5357457719146099</v>
      </c>
      <c r="E4189" s="9">
        <v>3.3096074582628498E-7</v>
      </c>
      <c r="F4189" s="9">
        <v>2.0984087288036599E-5</v>
      </c>
      <c r="G4189" s="8">
        <v>6.2576358377670998</v>
      </c>
    </row>
    <row r="4190" spans="1:7" x14ac:dyDescent="0.4">
      <c r="A4190" s="8" t="s">
        <v>417</v>
      </c>
      <c r="B4190" s="8">
        <v>4.3023450859332204</v>
      </c>
      <c r="C4190" s="8">
        <v>11.4271846979125</v>
      </c>
      <c r="D4190" s="8">
        <v>5.5136218340214604</v>
      </c>
      <c r="E4190" s="9">
        <v>3.6318840786393602E-7</v>
      </c>
      <c r="F4190" s="9">
        <v>2.2853424727579299E-5</v>
      </c>
      <c r="G4190" s="8">
        <v>6.1678417143826598</v>
      </c>
    </row>
    <row r="4191" spans="1:7" x14ac:dyDescent="0.4">
      <c r="A4191" s="8" t="s">
        <v>4964</v>
      </c>
      <c r="B4191" s="8">
        <v>2.7005831195949699</v>
      </c>
      <c r="C4191" s="8">
        <v>10.050982025432701</v>
      </c>
      <c r="D4191" s="8">
        <v>5.4839543701798803</v>
      </c>
      <c r="E4191" s="9">
        <v>4.1128252004694002E-7</v>
      </c>
      <c r="F4191" s="9">
        <v>2.54944134821157E-5</v>
      </c>
      <c r="G4191" s="8">
        <v>6.0476960698394802</v>
      </c>
    </row>
    <row r="4192" spans="1:7" x14ac:dyDescent="0.4">
      <c r="A4192" s="8" t="s">
        <v>4965</v>
      </c>
      <c r="B4192" s="8">
        <v>-1.31022573056924</v>
      </c>
      <c r="C4192" s="8">
        <v>8.5982443003699291</v>
      </c>
      <c r="D4192" s="8">
        <v>-5.4768003265001202</v>
      </c>
      <c r="E4192" s="9">
        <v>4.23784785509709E-7</v>
      </c>
      <c r="F4192" s="9">
        <v>2.6139673399550699E-5</v>
      </c>
      <c r="G4192" s="8">
        <v>6.0187698611743103</v>
      </c>
    </row>
    <row r="4193" spans="1:7" x14ac:dyDescent="0.4">
      <c r="A4193" s="8" t="s">
        <v>4966</v>
      </c>
      <c r="B4193" s="8">
        <v>-1.1178234518336001</v>
      </c>
      <c r="C4193" s="8">
        <v>8.8099434085744495</v>
      </c>
      <c r="D4193" s="8">
        <v>-5.4589169839234302</v>
      </c>
      <c r="E4193" s="9">
        <v>4.5669183291231798E-7</v>
      </c>
      <c r="F4193" s="9">
        <v>2.8031004122807401E-5</v>
      </c>
      <c r="G4193" s="8">
        <v>5.9465399656490199</v>
      </c>
    </row>
    <row r="4194" spans="1:7" x14ac:dyDescent="0.4">
      <c r="A4194" s="8" t="s">
        <v>4967</v>
      </c>
      <c r="B4194" s="8">
        <v>-4.1486259313081497</v>
      </c>
      <c r="C4194" s="8">
        <v>10.9622868364381</v>
      </c>
      <c r="D4194" s="8">
        <v>-5.4507054744416896</v>
      </c>
      <c r="E4194" s="9">
        <v>4.72629600370909E-7</v>
      </c>
      <c r="F4194" s="9">
        <v>2.8867383977666699E-5</v>
      </c>
      <c r="G4194" s="8">
        <v>5.9134118283313502</v>
      </c>
    </row>
    <row r="4195" spans="1:7" x14ac:dyDescent="0.4">
      <c r="A4195" s="8" t="s">
        <v>4968</v>
      </c>
      <c r="B4195" s="8">
        <v>-1.4666698820470701</v>
      </c>
      <c r="C4195" s="8">
        <v>8.4793308112035906</v>
      </c>
      <c r="D4195" s="8">
        <v>-5.4497240570785399</v>
      </c>
      <c r="E4195" s="9">
        <v>4.7457057150879999E-7</v>
      </c>
      <c r="F4195" s="9">
        <v>2.8915237675271601E-5</v>
      </c>
      <c r="G4195" s="8">
        <v>5.9094540371886302</v>
      </c>
    </row>
    <row r="4196" spans="1:7" x14ac:dyDescent="0.4">
      <c r="A4196" s="8" t="s">
        <v>467</v>
      </c>
      <c r="B4196" s="8">
        <v>-1.2771917014231</v>
      </c>
      <c r="C4196" s="8">
        <v>7.8212073955608403</v>
      </c>
      <c r="D4196" s="8">
        <v>-5.4333935685136696</v>
      </c>
      <c r="E4196" s="9">
        <v>5.0803934460370202E-7</v>
      </c>
      <c r="F4196" s="9">
        <v>3.0729614691392503E-5</v>
      </c>
      <c r="G4196" s="8">
        <v>5.84364770659767</v>
      </c>
    </row>
    <row r="4197" spans="1:7" x14ac:dyDescent="0.4">
      <c r="A4197" s="8" t="s">
        <v>4969</v>
      </c>
      <c r="B4197" s="8">
        <v>3.1561906183634401</v>
      </c>
      <c r="C4197" s="8">
        <v>10.401705949530999</v>
      </c>
      <c r="D4197" s="8">
        <v>5.3914794381784201</v>
      </c>
      <c r="E4197" s="9">
        <v>6.0490112356751903E-7</v>
      </c>
      <c r="F4197" s="9">
        <v>3.58332626242324E-5</v>
      </c>
      <c r="G4197" s="8">
        <v>5.6751841390487998</v>
      </c>
    </row>
    <row r="4198" spans="1:7" x14ac:dyDescent="0.4">
      <c r="A4198" s="8" t="s">
        <v>4970</v>
      </c>
      <c r="B4198" s="8">
        <v>1.99261043897099</v>
      </c>
      <c r="C4198" s="8">
        <v>10.3354200349452</v>
      </c>
      <c r="D4198" s="8">
        <v>5.3913106973883904</v>
      </c>
      <c r="E4198" s="9">
        <v>6.0532552049261804E-7</v>
      </c>
      <c r="F4198" s="9">
        <v>3.58332626242324E-5</v>
      </c>
      <c r="G4198" s="8">
        <v>5.6745072052310697</v>
      </c>
    </row>
    <row r="4199" spans="1:7" x14ac:dyDescent="0.4">
      <c r="A4199" s="8" t="s">
        <v>4971</v>
      </c>
      <c r="B4199" s="8">
        <v>2.6422139657225001</v>
      </c>
      <c r="C4199" s="8">
        <v>10.2387461488968</v>
      </c>
      <c r="D4199" s="8">
        <v>5.3814894993304696</v>
      </c>
      <c r="E4199" s="9">
        <v>6.3053615510925604E-7</v>
      </c>
      <c r="F4199" s="9">
        <v>3.7205116820148397E-5</v>
      </c>
      <c r="G4199" s="8">
        <v>5.63512549778011</v>
      </c>
    </row>
    <row r="4200" spans="1:7" x14ac:dyDescent="0.4">
      <c r="A4200" s="8" t="s">
        <v>4972</v>
      </c>
      <c r="B4200" s="8">
        <v>-2.31794739196771</v>
      </c>
      <c r="C4200" s="8">
        <v>8.9298592384066602</v>
      </c>
      <c r="D4200" s="8">
        <v>-5.3769485750538202</v>
      </c>
      <c r="E4200" s="9">
        <v>6.4253781869607501E-7</v>
      </c>
      <c r="F4200" s="9">
        <v>3.7767617056109801E-5</v>
      </c>
      <c r="G4200" s="8">
        <v>5.6169288337120502</v>
      </c>
    </row>
    <row r="4201" spans="1:7" x14ac:dyDescent="0.4">
      <c r="A4201" s="8" t="s">
        <v>4973</v>
      </c>
      <c r="B4201" s="8">
        <v>-2.1747043261494299</v>
      </c>
      <c r="C4201" s="8">
        <v>8.0816931831814003</v>
      </c>
      <c r="D4201" s="8">
        <v>-5.3751074016009497</v>
      </c>
      <c r="E4201" s="9">
        <v>6.4746760065735298E-7</v>
      </c>
      <c r="F4201" s="9">
        <v>3.7968047258265999E-5</v>
      </c>
      <c r="G4201" s="8">
        <v>5.6095529112843003</v>
      </c>
    </row>
    <row r="4202" spans="1:7" x14ac:dyDescent="0.4">
      <c r="A4202" s="8" t="s">
        <v>13</v>
      </c>
      <c r="B4202" s="8">
        <v>-2.1503938275177901</v>
      </c>
      <c r="C4202" s="8">
        <v>8.8954940324349305</v>
      </c>
      <c r="D4202" s="8">
        <v>-5.34737465258371</v>
      </c>
      <c r="E4202" s="9">
        <v>7.26365772564048E-7</v>
      </c>
      <c r="F4202" s="9">
        <v>4.2296837679306498E-5</v>
      </c>
      <c r="G4202" s="8">
        <v>5.4986026882076802</v>
      </c>
    </row>
    <row r="4203" spans="1:7" x14ac:dyDescent="0.4">
      <c r="A4203" s="8" t="s">
        <v>4974</v>
      </c>
      <c r="B4203" s="8">
        <v>1.6657427976874699</v>
      </c>
      <c r="C4203" s="8">
        <v>11.600106015391701</v>
      </c>
      <c r="D4203" s="8">
        <v>5.3458573430023799</v>
      </c>
      <c r="E4203" s="9">
        <v>7.3094424279499097E-7</v>
      </c>
      <c r="F4203" s="9">
        <v>4.2464460765724801E-5</v>
      </c>
      <c r="G4203" s="8">
        <v>5.4925405422199898</v>
      </c>
    </row>
    <row r="4204" spans="1:7" x14ac:dyDescent="0.4">
      <c r="A4204" s="8" t="s">
        <v>8</v>
      </c>
      <c r="B4204" s="8">
        <v>-1.34163951669403</v>
      </c>
      <c r="C4204" s="8">
        <v>8.0647030202800902</v>
      </c>
      <c r="D4204" s="8">
        <v>-5.3349156469774002</v>
      </c>
      <c r="E4204" s="9">
        <v>7.6480854040223003E-7</v>
      </c>
      <c r="F4204" s="9">
        <v>4.4328728881178903E-5</v>
      </c>
      <c r="G4204" s="8">
        <v>5.4488500482772704</v>
      </c>
    </row>
    <row r="4205" spans="1:7" x14ac:dyDescent="0.4">
      <c r="A4205" s="8" t="s">
        <v>4975</v>
      </c>
      <c r="B4205" s="8">
        <v>3.3624423772577998</v>
      </c>
      <c r="C4205" s="8">
        <v>10.5735944083102</v>
      </c>
      <c r="D4205" s="8">
        <v>5.3306204425753503</v>
      </c>
      <c r="E4205" s="9">
        <v>7.7851823053314498E-7</v>
      </c>
      <c r="F4205" s="9">
        <v>4.5018897955899302E-5</v>
      </c>
      <c r="G4205" s="8">
        <v>5.4317112764462898</v>
      </c>
    </row>
    <row r="4206" spans="1:7" x14ac:dyDescent="0.4">
      <c r="A4206" s="8" t="s">
        <v>4976</v>
      </c>
      <c r="B4206" s="8">
        <v>-2.15486728455117</v>
      </c>
      <c r="C4206" s="8">
        <v>10.439220121812699</v>
      </c>
      <c r="D4206" s="8">
        <v>-5.31751296064283</v>
      </c>
      <c r="E4206" s="9">
        <v>8.2186118450273802E-7</v>
      </c>
      <c r="F4206" s="9">
        <v>4.7089252867116802E-5</v>
      </c>
      <c r="G4206" s="8">
        <v>5.3794519769161804</v>
      </c>
    </row>
    <row r="4207" spans="1:7" x14ac:dyDescent="0.4">
      <c r="A4207" s="8" t="s">
        <v>4977</v>
      </c>
      <c r="B4207" s="8">
        <v>4.0705288256020697</v>
      </c>
      <c r="C4207" s="8">
        <v>11.261764408244201</v>
      </c>
      <c r="D4207" s="8">
        <v>5.3108695973000399</v>
      </c>
      <c r="E4207" s="9">
        <v>8.4472306007302297E-7</v>
      </c>
      <c r="F4207" s="9">
        <v>4.80683980949526E-5</v>
      </c>
      <c r="G4207" s="8">
        <v>5.3529894220977701</v>
      </c>
    </row>
    <row r="4208" spans="1:7" x14ac:dyDescent="0.4">
      <c r="A4208" s="8" t="s">
        <v>4978</v>
      </c>
      <c r="B4208" s="8">
        <v>-1.7415085112205799</v>
      </c>
      <c r="C4208" s="8">
        <v>8.9036567247985197</v>
      </c>
      <c r="D4208" s="8">
        <v>-5.3053768367955403</v>
      </c>
      <c r="E4208" s="9">
        <v>8.6409488070967297E-7</v>
      </c>
      <c r="F4208" s="9">
        <v>4.8947741984145902E-5</v>
      </c>
      <c r="G4208" s="8">
        <v>5.3311225165933296</v>
      </c>
    </row>
    <row r="4209" spans="1:7" x14ac:dyDescent="0.4">
      <c r="A4209" s="8" t="s">
        <v>4979</v>
      </c>
      <c r="B4209" s="8">
        <v>-1.6890083648056899</v>
      </c>
      <c r="C4209" s="8">
        <v>9.2619931228695993</v>
      </c>
      <c r="D4209" s="8">
        <v>-5.2948998065201103</v>
      </c>
      <c r="E4209" s="9">
        <v>9.0225931835793997E-7</v>
      </c>
      <c r="F4209" s="9">
        <v>5.0423579489708499E-5</v>
      </c>
      <c r="G4209" s="8">
        <v>5.2894443548026802</v>
      </c>
    </row>
    <row r="4210" spans="1:7" x14ac:dyDescent="0.4">
      <c r="A4210" s="8" t="s">
        <v>4980</v>
      </c>
      <c r="B4210" s="8">
        <v>-1.46333935707444</v>
      </c>
      <c r="C4210" s="8">
        <v>11.7775860498745</v>
      </c>
      <c r="D4210" s="8">
        <v>-5.2821268183202497</v>
      </c>
      <c r="E4210" s="9">
        <v>9.5102538075867305E-7</v>
      </c>
      <c r="F4210" s="9">
        <v>5.2560984594540703E-5</v>
      </c>
      <c r="G4210" s="8">
        <v>5.2386885605025197</v>
      </c>
    </row>
    <row r="4211" spans="1:7" x14ac:dyDescent="0.4">
      <c r="A4211" s="8" t="s">
        <v>4981</v>
      </c>
      <c r="B4211" s="8">
        <v>-1.2486225841543499</v>
      </c>
      <c r="C4211" s="8">
        <v>7.5844746352226204</v>
      </c>
      <c r="D4211" s="8">
        <v>-5.2724289014017502</v>
      </c>
      <c r="E4211" s="9">
        <v>9.8976612933467806E-7</v>
      </c>
      <c r="F4211" s="9">
        <v>5.4341423465735398E-5</v>
      </c>
      <c r="G4211" s="8">
        <v>5.2001932434634304</v>
      </c>
    </row>
    <row r="4212" spans="1:7" x14ac:dyDescent="0.4">
      <c r="A4212" s="8" t="s">
        <v>4982</v>
      </c>
      <c r="B4212" s="8">
        <v>-1.9280385927750401</v>
      </c>
      <c r="C4212" s="8">
        <v>8.0314509717267804</v>
      </c>
      <c r="D4212" s="8">
        <v>-5.2446091787722304</v>
      </c>
      <c r="E4212" s="9">
        <v>1.1096757662722901E-6</v>
      </c>
      <c r="F4212" s="9">
        <v>5.9872160512414997E-5</v>
      </c>
      <c r="G4212" s="8">
        <v>5.0899626776756204</v>
      </c>
    </row>
    <row r="4213" spans="1:7" x14ac:dyDescent="0.4">
      <c r="A4213" s="8" t="s">
        <v>4983</v>
      </c>
      <c r="B4213" s="8">
        <v>2.3082186590038298</v>
      </c>
      <c r="C4213" s="8">
        <v>11.597607410225899</v>
      </c>
      <c r="D4213" s="8">
        <v>5.2412016656189797</v>
      </c>
      <c r="E4213" s="9">
        <v>1.12530688915925E-6</v>
      </c>
      <c r="F4213" s="9">
        <v>6.0584679737257002E-5</v>
      </c>
      <c r="G4213" s="8">
        <v>5.0764813405908296</v>
      </c>
    </row>
    <row r="4214" spans="1:7" x14ac:dyDescent="0.4">
      <c r="A4214" s="8" t="s">
        <v>4984</v>
      </c>
      <c r="B4214" s="8">
        <v>-1.4336292448686401</v>
      </c>
      <c r="C4214" s="8">
        <v>8.4112111965253007</v>
      </c>
      <c r="D4214" s="8">
        <v>-5.2400015400139903</v>
      </c>
      <c r="E4214" s="9">
        <v>1.1308633281357E-6</v>
      </c>
      <c r="F4214" s="9">
        <v>6.0752896344425499E-5</v>
      </c>
      <c r="G4214" s="8">
        <v>5.07173427556544</v>
      </c>
    </row>
    <row r="4215" spans="1:7" x14ac:dyDescent="0.4">
      <c r="A4215" s="8" t="s">
        <v>4985</v>
      </c>
      <c r="B4215" s="8">
        <v>-3.1889510012315201</v>
      </c>
      <c r="C4215" s="8">
        <v>11.4897741290791</v>
      </c>
      <c r="D4215" s="8">
        <v>-5.2362912281901401</v>
      </c>
      <c r="E4215" s="9">
        <v>1.14821203318323E-6</v>
      </c>
      <c r="F4215" s="9">
        <v>6.1552542491309507E-5</v>
      </c>
      <c r="G4215" s="8">
        <v>5.0570617309376802</v>
      </c>
    </row>
    <row r="4216" spans="1:7" x14ac:dyDescent="0.4">
      <c r="A4216" s="8" t="s">
        <v>474</v>
      </c>
      <c r="B4216" s="8">
        <v>1.50436604529282</v>
      </c>
      <c r="C4216" s="8">
        <v>8.8082490360681707</v>
      </c>
      <c r="D4216" s="8">
        <v>5.2306959692346302</v>
      </c>
      <c r="E4216" s="9">
        <v>1.1748681012485999E-6</v>
      </c>
      <c r="F4216" s="9">
        <v>6.27123505070328E-5</v>
      </c>
      <c r="G4216" s="8">
        <v>5.0349451061564796</v>
      </c>
    </row>
    <row r="4217" spans="1:7" x14ac:dyDescent="0.4">
      <c r="A4217" s="8" t="s">
        <v>464</v>
      </c>
      <c r="B4217" s="8">
        <v>-1.91883872105911</v>
      </c>
      <c r="C4217" s="8">
        <v>9.1076790949927293</v>
      </c>
      <c r="D4217" s="8">
        <v>-5.22223035400261</v>
      </c>
      <c r="E4217" s="9">
        <v>1.2163539123610601E-6</v>
      </c>
      <c r="F4217" s="9">
        <v>6.4513242218029105E-5</v>
      </c>
      <c r="G4217" s="8">
        <v>5.0015056166799399</v>
      </c>
    </row>
    <row r="4218" spans="1:7" x14ac:dyDescent="0.4">
      <c r="A4218" s="8" t="s">
        <v>4986</v>
      </c>
      <c r="B4218" s="8">
        <v>-1.11995706068691</v>
      </c>
      <c r="C4218" s="8">
        <v>8.9108088264631995</v>
      </c>
      <c r="D4218" s="8">
        <v>-5.2206694315069804</v>
      </c>
      <c r="E4218" s="9">
        <v>1.2241582385031001E-6</v>
      </c>
      <c r="F4218" s="9">
        <v>6.4789612195012504E-5</v>
      </c>
      <c r="G4218" s="8">
        <v>4.9953429349468896</v>
      </c>
    </row>
    <row r="4219" spans="1:7" x14ac:dyDescent="0.4">
      <c r="A4219" s="8" t="s">
        <v>4987</v>
      </c>
      <c r="B4219" s="8">
        <v>1.88252860734811</v>
      </c>
      <c r="C4219" s="8">
        <v>9.2531756151407105</v>
      </c>
      <c r="D4219" s="8">
        <v>5.2089143006014096</v>
      </c>
      <c r="E4219" s="9">
        <v>1.2845268223585999E-6</v>
      </c>
      <c r="F4219" s="9">
        <v>6.7697815504937301E-5</v>
      </c>
      <c r="G4219" s="8">
        <v>4.9489627537499397</v>
      </c>
    </row>
    <row r="4220" spans="1:7" x14ac:dyDescent="0.4">
      <c r="A4220" s="8" t="s">
        <v>4988</v>
      </c>
      <c r="B4220" s="8">
        <v>-1.04994649671594</v>
      </c>
      <c r="C4220" s="8">
        <v>8.6358566889945791</v>
      </c>
      <c r="D4220" s="8">
        <v>-5.2072567981472497</v>
      </c>
      <c r="E4220" s="9">
        <v>1.29326994577047E-6</v>
      </c>
      <c r="F4220" s="9">
        <v>6.8015108453246294E-5</v>
      </c>
      <c r="G4220" s="8">
        <v>4.9424273421062797</v>
      </c>
    </row>
    <row r="4221" spans="1:7" x14ac:dyDescent="0.4">
      <c r="A4221" s="8" t="s">
        <v>4989</v>
      </c>
      <c r="B4221" s="8">
        <v>-1.30675912370005</v>
      </c>
      <c r="C4221" s="8">
        <v>10.5782020031708</v>
      </c>
      <c r="D4221" s="8">
        <v>-5.2061933472154296</v>
      </c>
      <c r="E4221" s="9">
        <v>1.2989101568660799E-6</v>
      </c>
      <c r="F4221" s="9">
        <v>6.8168224009814403E-5</v>
      </c>
      <c r="G4221" s="8">
        <v>4.9382347941848996</v>
      </c>
    </row>
    <row r="4222" spans="1:7" x14ac:dyDescent="0.4">
      <c r="A4222" s="8" t="s">
        <v>4990</v>
      </c>
      <c r="B4222" s="8">
        <v>-1.0586066044745499</v>
      </c>
      <c r="C4222" s="8">
        <v>8.2727128205839602</v>
      </c>
      <c r="D4222" s="8">
        <v>-5.2042662874463801</v>
      </c>
      <c r="E4222" s="9">
        <v>1.30919206606218E-6</v>
      </c>
      <c r="F4222" s="9">
        <v>6.8563788264778497E-5</v>
      </c>
      <c r="G4222" s="8">
        <v>4.9306386750857802</v>
      </c>
    </row>
    <row r="4223" spans="1:7" x14ac:dyDescent="0.4">
      <c r="A4223" s="8" t="s">
        <v>33</v>
      </c>
      <c r="B4223" s="8">
        <v>-1.5897457687465799</v>
      </c>
      <c r="C4223" s="8">
        <v>9.5279762845818503</v>
      </c>
      <c r="D4223" s="8">
        <v>-5.1761922485677099</v>
      </c>
      <c r="E4223" s="9">
        <v>1.46832714756703E-6</v>
      </c>
      <c r="F4223" s="9">
        <v>7.56294442749939E-5</v>
      </c>
      <c r="G4223" s="8">
        <v>4.82014016171882</v>
      </c>
    </row>
    <row r="4224" spans="1:7" x14ac:dyDescent="0.4">
      <c r="A4224" s="8" t="s">
        <v>4991</v>
      </c>
      <c r="B4224" s="8">
        <v>-1.8233981989600501</v>
      </c>
      <c r="C4224" s="8">
        <v>8.3663733519619505</v>
      </c>
      <c r="D4224" s="8">
        <v>-5.1722003739738902</v>
      </c>
      <c r="E4224" s="9">
        <v>1.49243906858894E-6</v>
      </c>
      <c r="F4224" s="9">
        <v>7.6713210642840297E-5</v>
      </c>
      <c r="G4224" s="8">
        <v>4.8044533378168497</v>
      </c>
    </row>
    <row r="4225" spans="1:7" x14ac:dyDescent="0.4">
      <c r="A4225" s="8" t="s">
        <v>4992</v>
      </c>
      <c r="B4225" s="8">
        <v>2.9686305344827599</v>
      </c>
      <c r="C4225" s="8">
        <v>10.338777868542699</v>
      </c>
      <c r="D4225" s="8">
        <v>5.1602530649173897</v>
      </c>
      <c r="E4225" s="9">
        <v>1.5669411161222301E-6</v>
      </c>
      <c r="F4225" s="9">
        <v>7.9903622359087101E-5</v>
      </c>
      <c r="G4225" s="8">
        <v>4.75754162750947</v>
      </c>
    </row>
    <row r="4226" spans="1:7" x14ac:dyDescent="0.4">
      <c r="A4226" s="8" t="s">
        <v>4993</v>
      </c>
      <c r="B4226" s="8">
        <v>-1.6909041826765201</v>
      </c>
      <c r="C4226" s="8">
        <v>8.2573931722816791</v>
      </c>
      <c r="D4226" s="8">
        <v>-5.1500425205715601</v>
      </c>
      <c r="E4226" s="9">
        <v>1.63348562433667E-6</v>
      </c>
      <c r="F4226" s="9">
        <v>8.2603450165089702E-5</v>
      </c>
      <c r="G4226" s="8">
        <v>4.7174940990757497</v>
      </c>
    </row>
    <row r="4227" spans="1:7" x14ac:dyDescent="0.4">
      <c r="A4227" s="8" t="s">
        <v>4994</v>
      </c>
      <c r="B4227" s="8">
        <v>-1.18568428838259</v>
      </c>
      <c r="C4227" s="8">
        <v>7.7581593920597198</v>
      </c>
      <c r="D4227" s="8">
        <v>-5.13581944293598</v>
      </c>
      <c r="E4227" s="9">
        <v>1.7308061789664301E-6</v>
      </c>
      <c r="F4227" s="9">
        <v>8.68218256159848E-5</v>
      </c>
      <c r="G4227" s="8">
        <v>4.66177766735143</v>
      </c>
    </row>
    <row r="4228" spans="1:7" x14ac:dyDescent="0.4">
      <c r="A4228" s="8" t="s">
        <v>4995</v>
      </c>
      <c r="B4228" s="8">
        <v>1.2084828065134099</v>
      </c>
      <c r="C4228" s="8">
        <v>8.6341142154842103</v>
      </c>
      <c r="D4228" s="8">
        <v>5.1147240226366497</v>
      </c>
      <c r="E4228" s="9">
        <v>1.8856695617463E-6</v>
      </c>
      <c r="F4228" s="9">
        <v>9.3279032320761206E-5</v>
      </c>
      <c r="G4228" s="8">
        <v>4.5792886748363903</v>
      </c>
    </row>
    <row r="4229" spans="1:7" x14ac:dyDescent="0.4">
      <c r="A4229" s="8" t="s">
        <v>4996</v>
      </c>
      <c r="B4229" s="8">
        <v>1.7254115251094699</v>
      </c>
      <c r="C4229" s="8">
        <v>10.671567054895</v>
      </c>
      <c r="D4229" s="8">
        <v>5.1099444769065796</v>
      </c>
      <c r="E4229" s="9">
        <v>1.9225950608611402E-6</v>
      </c>
      <c r="F4229" s="9">
        <v>9.4917682243818595E-5</v>
      </c>
      <c r="G4229" s="8">
        <v>4.5606241084949604</v>
      </c>
    </row>
    <row r="4230" spans="1:7" x14ac:dyDescent="0.4">
      <c r="A4230" s="8" t="s">
        <v>4997</v>
      </c>
      <c r="B4230" s="8">
        <v>-1.2674701863711</v>
      </c>
      <c r="C4230" s="8">
        <v>8.7895933947681293</v>
      </c>
      <c r="D4230" s="8">
        <v>-5.1020280941097003</v>
      </c>
      <c r="E4230" s="9">
        <v>1.9853151500948101E-6</v>
      </c>
      <c r="F4230" s="9">
        <v>9.7245407381408604E-5</v>
      </c>
      <c r="G4230" s="8">
        <v>4.5297301370580296</v>
      </c>
    </row>
    <row r="4231" spans="1:7" x14ac:dyDescent="0.4">
      <c r="A4231" s="8" t="s">
        <v>4998</v>
      </c>
      <c r="B4231" s="8">
        <v>-1.5244867380268201</v>
      </c>
      <c r="C4231" s="8">
        <v>10.717831356387901</v>
      </c>
      <c r="D4231" s="8">
        <v>-5.0967575532043998</v>
      </c>
      <c r="E4231" s="9">
        <v>2.0281768610360998E-6</v>
      </c>
      <c r="F4231" s="9">
        <v>9.8956808917075799E-5</v>
      </c>
      <c r="G4231" s="8">
        <v>4.5091756815106399</v>
      </c>
    </row>
    <row r="4232" spans="1:7" x14ac:dyDescent="0.4">
      <c r="A4232" s="8" t="s">
        <v>4999</v>
      </c>
      <c r="B4232" s="8">
        <v>-1.21711767528735</v>
      </c>
      <c r="C4232" s="8">
        <v>8.1039030338221707</v>
      </c>
      <c r="D4232" s="8">
        <v>-5.0914991547281003</v>
      </c>
      <c r="E4232" s="9">
        <v>2.07184047582968E-6</v>
      </c>
      <c r="F4232" s="8">
        <v>1.0030357931531199E-4</v>
      </c>
      <c r="G4232" s="8">
        <v>4.4886797745985403</v>
      </c>
    </row>
    <row r="4233" spans="1:7" x14ac:dyDescent="0.4">
      <c r="A4233" s="8" t="s">
        <v>5000</v>
      </c>
      <c r="B4233" s="8">
        <v>-1.8682177236590001</v>
      </c>
      <c r="C4233" s="8">
        <v>9.5790887265821105</v>
      </c>
      <c r="D4233" s="8">
        <v>-5.0792130932008197</v>
      </c>
      <c r="E4233" s="9">
        <v>2.1774699148406699E-6</v>
      </c>
      <c r="F4233" s="8">
        <v>1.05010378267635E-4</v>
      </c>
      <c r="G4233" s="8">
        <v>4.44083551911406</v>
      </c>
    </row>
    <row r="4234" spans="1:7" x14ac:dyDescent="0.4">
      <c r="A4234" s="8" t="s">
        <v>5001</v>
      </c>
      <c r="B4234" s="8">
        <v>-1.0293401577723</v>
      </c>
      <c r="C4234" s="8">
        <v>7.8373293112696496</v>
      </c>
      <c r="D4234" s="8">
        <v>-5.0589083468671801</v>
      </c>
      <c r="E4234" s="9">
        <v>2.3636797126479002E-6</v>
      </c>
      <c r="F4234" s="8">
        <v>1.12685272713086E-4</v>
      </c>
      <c r="G4234" s="8">
        <v>4.36189976772999</v>
      </c>
    </row>
    <row r="4235" spans="1:7" x14ac:dyDescent="0.4">
      <c r="A4235" s="8" t="s">
        <v>5002</v>
      </c>
      <c r="B4235" s="8">
        <v>-4.5143411673508496</v>
      </c>
      <c r="C4235" s="8">
        <v>10.559215167921799</v>
      </c>
      <c r="D4235" s="8">
        <v>-5.0575562900973097</v>
      </c>
      <c r="E4235" s="9">
        <v>2.3766169288817599E-6</v>
      </c>
      <c r="F4235" s="8">
        <v>1.13086223810276E-4</v>
      </c>
      <c r="G4235" s="8">
        <v>4.35664956545663</v>
      </c>
    </row>
    <row r="4236" spans="1:7" x14ac:dyDescent="0.4">
      <c r="A4236" s="8" t="s">
        <v>5003</v>
      </c>
      <c r="B4236" s="8">
        <v>-1.3136898487958399</v>
      </c>
      <c r="C4236" s="8">
        <v>7.5167335961817896</v>
      </c>
      <c r="D4236" s="8">
        <v>-5.0463813145023497</v>
      </c>
      <c r="E4236" s="9">
        <v>2.4862264644599502E-6</v>
      </c>
      <c r="F4236" s="8">
        <v>1.17629589599761E-4</v>
      </c>
      <c r="G4236" s="8">
        <v>4.31328450666149</v>
      </c>
    </row>
    <row r="4237" spans="1:7" x14ac:dyDescent="0.4">
      <c r="A4237" s="8" t="s">
        <v>5004</v>
      </c>
      <c r="B4237" s="8">
        <v>-1.3035334095511799</v>
      </c>
      <c r="C4237" s="8">
        <v>12.1736690107015</v>
      </c>
      <c r="D4237" s="8">
        <v>-5.0288965565599897</v>
      </c>
      <c r="E4237" s="9">
        <v>2.6677003024554601E-6</v>
      </c>
      <c r="F4237" s="8">
        <v>1.2503155957906099E-4</v>
      </c>
      <c r="G4237" s="8">
        <v>4.2455372731218297</v>
      </c>
    </row>
    <row r="4238" spans="1:7" x14ac:dyDescent="0.4">
      <c r="A4238" s="8" t="s">
        <v>5005</v>
      </c>
      <c r="B4238" s="8">
        <v>-1.2407683806787</v>
      </c>
      <c r="C4238" s="8">
        <v>9.5324697320649996</v>
      </c>
      <c r="D4238" s="8">
        <v>-5.0258943304151398</v>
      </c>
      <c r="E4238" s="9">
        <v>2.7001349907117799E-6</v>
      </c>
      <c r="F4238" s="8">
        <v>1.2631474195312899E-4</v>
      </c>
      <c r="G4238" s="8">
        <v>4.2339174335157699</v>
      </c>
    </row>
    <row r="4239" spans="1:7" x14ac:dyDescent="0.4">
      <c r="A4239" s="8" t="s">
        <v>5006</v>
      </c>
      <c r="B4239" s="8">
        <v>1.14953742829776</v>
      </c>
      <c r="C4239" s="8">
        <v>10.0118450763641</v>
      </c>
      <c r="D4239" s="8">
        <v>5.0139080514830203</v>
      </c>
      <c r="E4239" s="9">
        <v>2.8335094952417799E-6</v>
      </c>
      <c r="F4239" s="8">
        <v>1.31813595345689E-4</v>
      </c>
      <c r="G4239" s="8">
        <v>4.1875629479195497</v>
      </c>
    </row>
    <row r="4240" spans="1:7" x14ac:dyDescent="0.4">
      <c r="A4240" s="8" t="s">
        <v>5007</v>
      </c>
      <c r="B4240" s="8">
        <v>-1.96453231746032</v>
      </c>
      <c r="C4240" s="8">
        <v>8.2531289885057504</v>
      </c>
      <c r="D4240" s="8">
        <v>-5.0111304336918101</v>
      </c>
      <c r="E4240" s="9">
        <v>2.8653227305069098E-6</v>
      </c>
      <c r="F4240" s="8">
        <v>1.3270024075591599E-4</v>
      </c>
      <c r="G4240" s="8">
        <v>4.1768296110419696</v>
      </c>
    </row>
    <row r="4241" spans="1:7" x14ac:dyDescent="0.4">
      <c r="A4241" s="8" t="s">
        <v>189</v>
      </c>
      <c r="B4241" s="8">
        <v>-2.0753260422140101</v>
      </c>
      <c r="C4241" s="8">
        <v>8.6137328366362809</v>
      </c>
      <c r="D4241" s="8">
        <v>-4.9960453564795104</v>
      </c>
      <c r="E4241" s="9">
        <v>3.0442818149734201E-6</v>
      </c>
      <c r="F4241" s="8">
        <v>1.4005378272532399E-4</v>
      </c>
      <c r="G4241" s="8">
        <v>4.1185937609161396</v>
      </c>
    </row>
    <row r="4242" spans="1:7" x14ac:dyDescent="0.4">
      <c r="A4242" s="8" t="s">
        <v>5008</v>
      </c>
      <c r="B4242" s="8">
        <v>-1.3415879696223401</v>
      </c>
      <c r="C4242" s="8">
        <v>11.9630432094068</v>
      </c>
      <c r="D4242" s="8">
        <v>-4.9785557784016703</v>
      </c>
      <c r="E4242" s="9">
        <v>3.2654424527675101E-6</v>
      </c>
      <c r="F4242" s="8">
        <v>1.4912983165006399E-4</v>
      </c>
      <c r="G4242" s="8">
        <v>4.05119480725845</v>
      </c>
    </row>
    <row r="4243" spans="1:7" x14ac:dyDescent="0.4">
      <c r="A4243" s="8" t="s">
        <v>5009</v>
      </c>
      <c r="B4243" s="8">
        <v>-1.00914972160646</v>
      </c>
      <c r="C4243" s="8">
        <v>8.3104419910159901</v>
      </c>
      <c r="D4243" s="8">
        <v>-4.9734451150687704</v>
      </c>
      <c r="E4243" s="9">
        <v>3.33297613179231E-6</v>
      </c>
      <c r="F4243" s="8">
        <v>1.51383775906007E-4</v>
      </c>
      <c r="G4243" s="8">
        <v>4.0315243550732998</v>
      </c>
    </row>
    <row r="4244" spans="1:7" x14ac:dyDescent="0.4">
      <c r="A4244" s="8" t="s">
        <v>15</v>
      </c>
      <c r="B4244" s="8">
        <v>-1.34057683442802</v>
      </c>
      <c r="C4244" s="8">
        <v>9.0888397997093406</v>
      </c>
      <c r="D4244" s="8">
        <v>-4.9693254499368402</v>
      </c>
      <c r="E4244" s="9">
        <v>3.3884046397783602E-6</v>
      </c>
      <c r="F4244" s="8">
        <v>1.53622025964252E-4</v>
      </c>
      <c r="G4244" s="8">
        <v>4.0156761935715402</v>
      </c>
    </row>
    <row r="4245" spans="1:7" x14ac:dyDescent="0.4">
      <c r="A4245" s="8" t="s">
        <v>5010</v>
      </c>
      <c r="B4245" s="8">
        <v>-1.12525747338533</v>
      </c>
      <c r="C4245" s="8">
        <v>8.4724325199497894</v>
      </c>
      <c r="D4245" s="8">
        <v>-4.9355678500849303</v>
      </c>
      <c r="E4245" s="9">
        <v>3.8777705006692099E-6</v>
      </c>
      <c r="F4245" s="8">
        <v>1.71611597482704E-4</v>
      </c>
      <c r="G4245" s="8">
        <v>3.8860837715697198</v>
      </c>
    </row>
    <row r="4246" spans="1:7" x14ac:dyDescent="0.4">
      <c r="A4246" s="8" t="s">
        <v>5011</v>
      </c>
      <c r="B4246" s="8">
        <v>-1.28114824261083</v>
      </c>
      <c r="C4246" s="8">
        <v>9.5421358079006495</v>
      </c>
      <c r="D4246" s="8">
        <v>-4.9353351594675798</v>
      </c>
      <c r="E4246" s="9">
        <v>3.88137194578791E-6</v>
      </c>
      <c r="F4246" s="8">
        <v>1.71611597482704E-4</v>
      </c>
      <c r="G4246" s="8">
        <v>3.8851921799106601</v>
      </c>
    </row>
    <row r="4247" spans="1:7" x14ac:dyDescent="0.4">
      <c r="A4247" s="8" t="s">
        <v>5012</v>
      </c>
      <c r="B4247" s="8">
        <v>-1.37362976696771</v>
      </c>
      <c r="C4247" s="8">
        <v>11.3784378801691</v>
      </c>
      <c r="D4247" s="8">
        <v>-4.9287218190170501</v>
      </c>
      <c r="E4247" s="9">
        <v>3.9851038397717497E-6</v>
      </c>
      <c r="F4247" s="8">
        <v>1.7588671205183399E-4</v>
      </c>
      <c r="G4247" s="8">
        <v>3.8598618007033099</v>
      </c>
    </row>
    <row r="4248" spans="1:7" x14ac:dyDescent="0.4">
      <c r="A4248" s="8" t="s">
        <v>5013</v>
      </c>
      <c r="B4248" s="8">
        <v>-1.2112192810618501</v>
      </c>
      <c r="C4248" s="8">
        <v>7.5319633263310903</v>
      </c>
      <c r="D4248" s="8">
        <v>-4.9196902628026402</v>
      </c>
      <c r="E4248" s="9">
        <v>4.1311427831150203E-6</v>
      </c>
      <c r="F4248" s="8">
        <v>1.8105276818420401E-4</v>
      </c>
      <c r="G4248" s="8">
        <v>3.8252995202605899</v>
      </c>
    </row>
    <row r="4249" spans="1:7" x14ac:dyDescent="0.4">
      <c r="A4249" s="8" t="s">
        <v>5014</v>
      </c>
      <c r="B4249" s="8">
        <v>-1.2934071833606999</v>
      </c>
      <c r="C4249" s="8">
        <v>8.4867597425023096</v>
      </c>
      <c r="D4249" s="8">
        <v>-4.91550995740538</v>
      </c>
      <c r="E4249" s="9">
        <v>4.2004916037320702E-6</v>
      </c>
      <c r="F4249" s="8">
        <v>1.8376966856887999E-4</v>
      </c>
      <c r="G4249" s="8">
        <v>3.8093140634099298</v>
      </c>
    </row>
    <row r="4250" spans="1:7" x14ac:dyDescent="0.4">
      <c r="A4250" s="8" t="s">
        <v>5015</v>
      </c>
      <c r="B4250" s="8">
        <v>2.5417875764231002</v>
      </c>
      <c r="C4250" s="8">
        <v>10.340817366891301</v>
      </c>
      <c r="D4250" s="8">
        <v>4.8967982710226403</v>
      </c>
      <c r="E4250" s="9">
        <v>4.5250683901825203E-6</v>
      </c>
      <c r="F4250" s="8">
        <v>1.9625127335963399E-4</v>
      </c>
      <c r="G4250" s="8">
        <v>3.7378532274913798</v>
      </c>
    </row>
    <row r="4251" spans="1:7" x14ac:dyDescent="0.4">
      <c r="A4251" s="8" t="s">
        <v>378</v>
      </c>
      <c r="B4251" s="8">
        <v>-1.0868587068281299</v>
      </c>
      <c r="C4251" s="8">
        <v>9.6799171010701492</v>
      </c>
      <c r="D4251" s="8">
        <v>-4.8904372806001399</v>
      </c>
      <c r="E4251" s="9">
        <v>4.6408771175144004E-6</v>
      </c>
      <c r="F4251" s="8">
        <v>2.00577424347106E-4</v>
      </c>
      <c r="G4251" s="8">
        <v>3.7135948594872001</v>
      </c>
    </row>
    <row r="4252" spans="1:7" x14ac:dyDescent="0.4">
      <c r="A4252" s="8" t="s">
        <v>5016</v>
      </c>
      <c r="B4252" s="8">
        <v>-1.49109757211276</v>
      </c>
      <c r="C4252" s="8">
        <v>8.4229726238604794</v>
      </c>
      <c r="D4252" s="8">
        <v>-4.8893206379441301</v>
      </c>
      <c r="E4252" s="9">
        <v>4.6615026670201897E-6</v>
      </c>
      <c r="F4252" s="8">
        <v>2.0112089486154001E-4</v>
      </c>
      <c r="G4252" s="8">
        <v>3.7093382293383201</v>
      </c>
    </row>
    <row r="4253" spans="1:7" x14ac:dyDescent="0.4">
      <c r="A4253" s="8" t="s">
        <v>5017</v>
      </c>
      <c r="B4253" s="8">
        <v>-1.5817748658319699</v>
      </c>
      <c r="C4253" s="8">
        <v>8.5810455126833105</v>
      </c>
      <c r="D4253" s="8">
        <v>-4.8876353428816603</v>
      </c>
      <c r="E4253" s="9">
        <v>4.6928010616462799E-6</v>
      </c>
      <c r="F4253" s="8">
        <v>2.02122178139631E-4</v>
      </c>
      <c r="G4253" s="8">
        <v>3.7029149296420898</v>
      </c>
    </row>
    <row r="4254" spans="1:7" x14ac:dyDescent="0.4">
      <c r="A4254" s="8" t="s">
        <v>5018</v>
      </c>
      <c r="B4254" s="8">
        <v>-1.09648697386425</v>
      </c>
      <c r="C4254" s="8">
        <v>11.0406208911349</v>
      </c>
      <c r="D4254" s="8">
        <v>-4.8774907856139302</v>
      </c>
      <c r="E4254" s="9">
        <v>4.8855719847816E-6</v>
      </c>
      <c r="F4254" s="8">
        <v>2.10062777541875E-4</v>
      </c>
      <c r="G4254" s="8">
        <v>3.66427631995214</v>
      </c>
    </row>
    <row r="4255" spans="1:7" x14ac:dyDescent="0.4">
      <c r="A4255" s="8" t="s">
        <v>5019</v>
      </c>
      <c r="B4255" s="8">
        <v>-1.0035113088396199</v>
      </c>
      <c r="C4255" s="8">
        <v>10.456270379970899</v>
      </c>
      <c r="D4255" s="8">
        <v>-4.8746188238389898</v>
      </c>
      <c r="E4255" s="9">
        <v>4.9415331984269601E-6</v>
      </c>
      <c r="F4255" s="8">
        <v>2.11185816682851E-4</v>
      </c>
      <c r="G4255" s="8">
        <v>3.65334574638071</v>
      </c>
    </row>
    <row r="4256" spans="1:7" x14ac:dyDescent="0.4">
      <c r="A4256" s="8" t="s">
        <v>5020</v>
      </c>
      <c r="B4256" s="8">
        <v>-1.9854498191707699</v>
      </c>
      <c r="C4256" s="8">
        <v>12.363758117122501</v>
      </c>
      <c r="D4256" s="8">
        <v>-4.8583450891654598</v>
      </c>
      <c r="E4256" s="9">
        <v>5.2706248851568997E-6</v>
      </c>
      <c r="F4256" s="8">
        <v>2.22032850347563E-4</v>
      </c>
      <c r="G4256" s="8">
        <v>3.5914767918090802</v>
      </c>
    </row>
    <row r="4257" spans="1:7" x14ac:dyDescent="0.4">
      <c r="A4257" s="8" t="s">
        <v>5021</v>
      </c>
      <c r="B4257" s="8">
        <v>1.79633463752053</v>
      </c>
      <c r="C4257" s="8">
        <v>10.899584251552399</v>
      </c>
      <c r="D4257" s="8">
        <v>4.8471487808322404</v>
      </c>
      <c r="E4257" s="9">
        <v>5.5093350805496203E-6</v>
      </c>
      <c r="F4257" s="8">
        <v>2.3092063699196299E-4</v>
      </c>
      <c r="G4257" s="8">
        <v>3.5489786268568002</v>
      </c>
    </row>
    <row r="4258" spans="1:7" x14ac:dyDescent="0.4">
      <c r="A4258" s="8" t="s">
        <v>5022</v>
      </c>
      <c r="B4258" s="8">
        <v>-1.90579334640121</v>
      </c>
      <c r="C4258" s="8">
        <v>8.4098110563482606</v>
      </c>
      <c r="D4258" s="8">
        <v>-4.83313478806555</v>
      </c>
      <c r="E4258" s="9">
        <v>5.8229917046969196E-6</v>
      </c>
      <c r="F4258" s="8">
        <v>2.4325109661376901E-4</v>
      </c>
      <c r="G4258" s="8">
        <v>3.4958633067339702</v>
      </c>
    </row>
    <row r="4259" spans="1:7" x14ac:dyDescent="0.4">
      <c r="A4259" s="8" t="s">
        <v>340</v>
      </c>
      <c r="B4259" s="8">
        <v>3.3290621787766801</v>
      </c>
      <c r="C4259" s="8">
        <v>10.735792668780601</v>
      </c>
      <c r="D4259" s="8">
        <v>4.8142481410702498</v>
      </c>
      <c r="E4259" s="9">
        <v>6.2733409529711597E-6</v>
      </c>
      <c r="F4259" s="8">
        <v>2.58604505521737E-4</v>
      </c>
      <c r="G4259" s="8">
        <v>3.4244177332069499</v>
      </c>
    </row>
    <row r="4260" spans="1:7" x14ac:dyDescent="0.4">
      <c r="A4260" s="8" t="s">
        <v>5023</v>
      </c>
      <c r="B4260" s="8">
        <v>2.5062215894909698</v>
      </c>
      <c r="C4260" s="8">
        <v>10.055257283723099</v>
      </c>
      <c r="D4260" s="8">
        <v>4.8080235973732002</v>
      </c>
      <c r="E4260" s="9">
        <v>6.4290604514070601E-6</v>
      </c>
      <c r="F4260" s="8">
        <v>2.6345542726783098E-4</v>
      </c>
      <c r="G4260" s="8">
        <v>3.40090598757428</v>
      </c>
    </row>
    <row r="4261" spans="1:7" x14ac:dyDescent="0.4">
      <c r="A4261" s="8" t="s">
        <v>5024</v>
      </c>
      <c r="B4261" s="8">
        <v>1.6374278772577999</v>
      </c>
      <c r="C4261" s="8">
        <v>10.8712909619501</v>
      </c>
      <c r="D4261" s="8">
        <v>4.8051639590106197</v>
      </c>
      <c r="E4261" s="9">
        <v>6.5018552084109403E-6</v>
      </c>
      <c r="F4261" s="8">
        <v>2.6539680549234301E-4</v>
      </c>
      <c r="G4261" s="8">
        <v>3.3901101871377599</v>
      </c>
    </row>
    <row r="4262" spans="1:7" x14ac:dyDescent="0.4">
      <c r="A4262" s="8" t="s">
        <v>5025</v>
      </c>
      <c r="B4262" s="8">
        <v>1.8848891485358501</v>
      </c>
      <c r="C4262" s="8">
        <v>9.2792513234905503</v>
      </c>
      <c r="D4262" s="8">
        <v>4.80229304705699</v>
      </c>
      <c r="E4262" s="9">
        <v>6.5757436811216102E-6</v>
      </c>
      <c r="F4262" s="8">
        <v>2.6710350064731498E-4</v>
      </c>
      <c r="G4262" s="8">
        <v>3.3792755101357699</v>
      </c>
    </row>
    <row r="4263" spans="1:7" x14ac:dyDescent="0.4">
      <c r="A4263" s="8" t="s">
        <v>5026</v>
      </c>
      <c r="B4263" s="8">
        <v>1.4858060211412101</v>
      </c>
      <c r="C4263" s="8">
        <v>10.8903360625578</v>
      </c>
      <c r="D4263" s="8">
        <v>4.7952531325027303</v>
      </c>
      <c r="E4263" s="9">
        <v>6.7604053467527499E-6</v>
      </c>
      <c r="F4263" s="8">
        <v>2.73714239817229E-4</v>
      </c>
      <c r="G4263" s="8">
        <v>3.3527228729432399</v>
      </c>
    </row>
    <row r="4264" spans="1:7" x14ac:dyDescent="0.4">
      <c r="A4264" s="8" t="s">
        <v>5027</v>
      </c>
      <c r="B4264" s="8">
        <v>-1.2568859198823199</v>
      </c>
      <c r="C4264" s="8">
        <v>9.2784926482362309</v>
      </c>
      <c r="D4264" s="8">
        <v>-4.7920692401329896</v>
      </c>
      <c r="E4264" s="9">
        <v>6.8455690758240198E-6</v>
      </c>
      <c r="F4264" s="8">
        <v>2.7582122755348299E-4</v>
      </c>
      <c r="G4264" s="8">
        <v>3.3407214095772999</v>
      </c>
    </row>
    <row r="4265" spans="1:7" x14ac:dyDescent="0.4">
      <c r="A4265" s="8" t="s">
        <v>5028</v>
      </c>
      <c r="B4265" s="8">
        <v>1.14070899876848</v>
      </c>
      <c r="C4265" s="8">
        <v>8.5301686156691794</v>
      </c>
      <c r="D4265" s="8">
        <v>4.7811030859102699</v>
      </c>
      <c r="E4265" s="9">
        <v>7.1469601449790597E-6</v>
      </c>
      <c r="F4265" s="8">
        <v>2.85661138210755E-4</v>
      </c>
      <c r="G4265" s="8">
        <v>3.2994201750913899</v>
      </c>
    </row>
    <row r="4266" spans="1:7" x14ac:dyDescent="0.4">
      <c r="A4266" s="8" t="s">
        <v>5029</v>
      </c>
      <c r="B4266" s="8">
        <v>-1.0991716618773999</v>
      </c>
      <c r="C4266" s="8">
        <v>9.6912364260800601</v>
      </c>
      <c r="D4266" s="8">
        <v>-4.7724571654413799</v>
      </c>
      <c r="E4266" s="9">
        <v>7.3936473737613001E-6</v>
      </c>
      <c r="F4266" s="8">
        <v>2.9410940293619599E-4</v>
      </c>
      <c r="G4266" s="8">
        <v>3.26689577907691</v>
      </c>
    </row>
    <row r="4267" spans="1:7" x14ac:dyDescent="0.4">
      <c r="A4267" s="8" t="s">
        <v>5030</v>
      </c>
      <c r="B4267" s="8">
        <v>-1.72702667549261</v>
      </c>
      <c r="C4267" s="8">
        <v>10.9549548650416</v>
      </c>
      <c r="D4267" s="8">
        <v>-4.7671362981039902</v>
      </c>
      <c r="E4267" s="9">
        <v>7.5495601424858201E-6</v>
      </c>
      <c r="F4267" s="8">
        <v>2.9892086479631999E-4</v>
      </c>
      <c r="G4267" s="8">
        <v>3.24689645260825</v>
      </c>
    </row>
    <row r="4268" spans="1:7" x14ac:dyDescent="0.4">
      <c r="A4268" s="8" t="s">
        <v>5031</v>
      </c>
      <c r="B4268" s="8">
        <v>2.2562302676518899</v>
      </c>
      <c r="C4268" s="8">
        <v>11.9710243465451</v>
      </c>
      <c r="D4268" s="8">
        <v>4.7629846708209103</v>
      </c>
      <c r="E4268" s="9">
        <v>7.6734283914459597E-6</v>
      </c>
      <c r="F4268" s="8">
        <v>3.02827669268107E-4</v>
      </c>
      <c r="G4268" s="8">
        <v>3.23130081889619</v>
      </c>
    </row>
    <row r="4269" spans="1:7" x14ac:dyDescent="0.4">
      <c r="A4269" s="8" t="s">
        <v>5032</v>
      </c>
      <c r="B4269" s="8">
        <v>-1.10637392494527</v>
      </c>
      <c r="C4269" s="8">
        <v>9.7339319651869491</v>
      </c>
      <c r="D4269" s="8">
        <v>-4.7170832234785101</v>
      </c>
      <c r="E4269" s="9">
        <v>9.1816857805987093E-6</v>
      </c>
      <c r="F4269" s="8">
        <v>3.5233132486196101E-4</v>
      </c>
      <c r="G4269" s="8">
        <v>3.0593957521830899</v>
      </c>
    </row>
    <row r="4270" spans="1:7" x14ac:dyDescent="0.4">
      <c r="A4270" s="8" t="s">
        <v>5033</v>
      </c>
      <c r="B4270" s="8">
        <v>-2.0783995957854402</v>
      </c>
      <c r="C4270" s="8">
        <v>8.8394445626899198</v>
      </c>
      <c r="D4270" s="8">
        <v>-4.7148601625742996</v>
      </c>
      <c r="E4270" s="9">
        <v>9.2616200602048294E-6</v>
      </c>
      <c r="F4270" s="8">
        <v>3.5431015424804998E-4</v>
      </c>
      <c r="G4270" s="8">
        <v>3.0510947408314002</v>
      </c>
    </row>
    <row r="4271" spans="1:7" x14ac:dyDescent="0.4">
      <c r="A4271" s="8" t="s">
        <v>5034</v>
      </c>
      <c r="B4271" s="8">
        <v>-1.1649303083607001</v>
      </c>
      <c r="C4271" s="8">
        <v>10.0004610700885</v>
      </c>
      <c r="D4271" s="8">
        <v>-4.6969177745459998</v>
      </c>
      <c r="E4271" s="9">
        <v>9.9320083929273604E-6</v>
      </c>
      <c r="F4271" s="8">
        <v>3.7811258675615397E-4</v>
      </c>
      <c r="G4271" s="8">
        <v>2.9841806847036798</v>
      </c>
    </row>
    <row r="4272" spans="1:7" x14ac:dyDescent="0.4">
      <c r="A4272" s="8" t="s">
        <v>5035</v>
      </c>
      <c r="B4272" s="8">
        <v>-1.3440177541050899</v>
      </c>
      <c r="C4272" s="8">
        <v>9.2606306052318708</v>
      </c>
      <c r="D4272" s="8">
        <v>-4.6900952370210502</v>
      </c>
      <c r="E4272" s="9">
        <v>1.01991012473445E-5</v>
      </c>
      <c r="F4272" s="8">
        <v>3.8603598221198803E-4</v>
      </c>
      <c r="G4272" s="8">
        <v>2.95877599750342</v>
      </c>
    </row>
    <row r="4273" spans="1:7" x14ac:dyDescent="0.4">
      <c r="A4273" s="8" t="s">
        <v>5036</v>
      </c>
      <c r="B4273" s="8">
        <v>-1.19759900177887</v>
      </c>
      <c r="C4273" s="8">
        <v>10.1509750519223</v>
      </c>
      <c r="D4273" s="8">
        <v>-4.6803591897399297</v>
      </c>
      <c r="E4273" s="9">
        <v>1.0592372972240199E-5</v>
      </c>
      <c r="F4273" s="8">
        <v>3.9850612834267001E-4</v>
      </c>
      <c r="G4273" s="8">
        <v>2.9225599646258602</v>
      </c>
    </row>
    <row r="4274" spans="1:7" x14ac:dyDescent="0.4">
      <c r="A4274" s="8" t="s">
        <v>5037</v>
      </c>
      <c r="B4274" s="8">
        <v>-1.73045173125342</v>
      </c>
      <c r="C4274" s="8">
        <v>7.9243165085216001</v>
      </c>
      <c r="D4274" s="8">
        <v>-4.6723661023484402</v>
      </c>
      <c r="E4274" s="9">
        <v>1.09262164704409E-5</v>
      </c>
      <c r="F4274" s="8">
        <v>4.0860451144922701E-4</v>
      </c>
      <c r="G4274" s="8">
        <v>2.8928604439474999</v>
      </c>
    </row>
    <row r="4275" spans="1:7" x14ac:dyDescent="0.4">
      <c r="A4275" s="8" t="s">
        <v>5038</v>
      </c>
      <c r="B4275" s="8">
        <v>-3.2015017879036698</v>
      </c>
      <c r="C4275" s="8">
        <v>11.2053411281543</v>
      </c>
      <c r="D4275" s="8">
        <v>-4.6493171541541196</v>
      </c>
      <c r="E4275" s="9">
        <v>1.1947131145332899E-5</v>
      </c>
      <c r="F4275" s="8">
        <v>4.4280605807353401E-4</v>
      </c>
      <c r="G4275" s="8">
        <v>2.8073863200423701</v>
      </c>
    </row>
    <row r="4276" spans="1:7" x14ac:dyDescent="0.4">
      <c r="A4276" s="8" t="s">
        <v>5039</v>
      </c>
      <c r="B4276" s="8">
        <v>-1.1503459137246901</v>
      </c>
      <c r="C4276" s="8">
        <v>8.0984405852160108</v>
      </c>
      <c r="D4276" s="8">
        <v>-4.6457921158456204</v>
      </c>
      <c r="E4276" s="9">
        <v>1.21112176555487E-5</v>
      </c>
      <c r="F4276" s="8">
        <v>4.4822270852335199E-4</v>
      </c>
      <c r="G4276" s="8">
        <v>2.7943361998744098</v>
      </c>
    </row>
    <row r="4277" spans="1:7" x14ac:dyDescent="0.4">
      <c r="A4277" s="8" t="s">
        <v>5040</v>
      </c>
      <c r="B4277" s="8">
        <v>1.66392722899562</v>
      </c>
      <c r="C4277" s="8">
        <v>10.5553630065398</v>
      </c>
      <c r="D4277" s="8">
        <v>4.6379642785782398</v>
      </c>
      <c r="E4277" s="9">
        <v>1.24834566136836E-5</v>
      </c>
      <c r="F4277" s="8">
        <v>4.6063401723254202E-4</v>
      </c>
      <c r="G4277" s="8">
        <v>2.7653775832959901</v>
      </c>
    </row>
    <row r="4278" spans="1:7" x14ac:dyDescent="0.4">
      <c r="A4278" s="8" t="s">
        <v>5041</v>
      </c>
      <c r="B4278" s="8">
        <v>-1.83457978598796</v>
      </c>
      <c r="C4278" s="8">
        <v>7.8242339116131596</v>
      </c>
      <c r="D4278" s="8">
        <v>-4.63101098142024</v>
      </c>
      <c r="E4278" s="9">
        <v>1.28234045295431E-5</v>
      </c>
      <c r="F4278" s="8">
        <v>4.6902118382505898E-4</v>
      </c>
      <c r="G4278" s="8">
        <v>2.7396785969226101</v>
      </c>
    </row>
    <row r="4279" spans="1:7" x14ac:dyDescent="0.4">
      <c r="A4279" s="8" t="s">
        <v>5042</v>
      </c>
      <c r="B4279" s="8">
        <v>-1.2817791279419799</v>
      </c>
      <c r="C4279" s="8">
        <v>9.7059155622935709</v>
      </c>
      <c r="D4279" s="8">
        <v>-4.62638746807158</v>
      </c>
      <c r="E4279" s="9">
        <v>1.3054404898009E-5</v>
      </c>
      <c r="F4279" s="8">
        <v>4.7607604198126002E-4</v>
      </c>
      <c r="G4279" s="8">
        <v>2.7226030503802798</v>
      </c>
    </row>
    <row r="4280" spans="1:7" x14ac:dyDescent="0.4">
      <c r="A4280" s="8" t="s">
        <v>419</v>
      </c>
      <c r="B4280" s="8">
        <v>1.7568017410372201</v>
      </c>
      <c r="C4280" s="8">
        <v>9.1991207652926406</v>
      </c>
      <c r="D4280" s="8">
        <v>4.6025801658395604</v>
      </c>
      <c r="E4280" s="9">
        <v>1.4309283567015301E-5</v>
      </c>
      <c r="F4280" s="8">
        <v>5.1065744683944302E-4</v>
      </c>
      <c r="G4280" s="8">
        <v>2.6348391108067499</v>
      </c>
    </row>
    <row r="4281" spans="1:7" x14ac:dyDescent="0.4">
      <c r="A4281" s="8" t="s">
        <v>5043</v>
      </c>
      <c r="B4281" s="8">
        <v>-1.07523104310346</v>
      </c>
      <c r="C4281" s="8">
        <v>10.5721300158541</v>
      </c>
      <c r="D4281" s="8">
        <v>-4.5831332564720899</v>
      </c>
      <c r="E4281" s="9">
        <v>1.54204627660865E-5</v>
      </c>
      <c r="F4281" s="8">
        <v>5.4245456933308398E-4</v>
      </c>
      <c r="G4281" s="8">
        <v>2.5633507177048198</v>
      </c>
    </row>
    <row r="4282" spans="1:7" x14ac:dyDescent="0.4">
      <c r="A4282" s="8" t="s">
        <v>5044</v>
      </c>
      <c r="B4282" s="8">
        <v>2.0035584865216198</v>
      </c>
      <c r="C4282" s="8">
        <v>9.6025061230017208</v>
      </c>
      <c r="D4282" s="8">
        <v>4.5669859893947899</v>
      </c>
      <c r="E4282" s="9">
        <v>1.6406295899298701E-5</v>
      </c>
      <c r="F4282" s="8">
        <v>5.7068026286069399E-4</v>
      </c>
      <c r="G4282" s="8">
        <v>2.50413047135766</v>
      </c>
    </row>
    <row r="4283" spans="1:7" x14ac:dyDescent="0.4">
      <c r="A4283" s="8" t="s">
        <v>5045</v>
      </c>
      <c r="B4283" s="8">
        <v>-1.16392259578544</v>
      </c>
      <c r="C4283" s="8">
        <v>10.0772533136478</v>
      </c>
      <c r="D4283" s="8">
        <v>-4.5543027043139404</v>
      </c>
      <c r="E4283" s="9">
        <v>1.7223233991757202E-5</v>
      </c>
      <c r="F4283" s="8">
        <v>5.9674564264644602E-4</v>
      </c>
      <c r="G4283" s="8">
        <v>2.4577029154672099</v>
      </c>
    </row>
    <row r="4284" spans="1:7" x14ac:dyDescent="0.4">
      <c r="A4284" s="8" t="s">
        <v>5046</v>
      </c>
      <c r="B4284" s="8">
        <v>1.49614785919541</v>
      </c>
      <c r="C4284" s="8">
        <v>10.8235925709473</v>
      </c>
      <c r="D4284" s="8">
        <v>4.5515475748475902</v>
      </c>
      <c r="E4284" s="9">
        <v>1.7405837367189999E-5</v>
      </c>
      <c r="F4284" s="8">
        <v>6.0140418156261904E-4</v>
      </c>
      <c r="G4284" s="8">
        <v>2.4476280088383602</v>
      </c>
    </row>
    <row r="4285" spans="1:7" x14ac:dyDescent="0.4">
      <c r="A4285" s="8" t="s">
        <v>5047</v>
      </c>
      <c r="B4285" s="8">
        <v>3.9823711239053101</v>
      </c>
      <c r="C4285" s="8">
        <v>11.4990169548818</v>
      </c>
      <c r="D4285" s="8">
        <v>4.5499710976823797</v>
      </c>
      <c r="E4285" s="9">
        <v>1.75111651712287E-5</v>
      </c>
      <c r="F4285" s="8">
        <v>6.0337436847236303E-4</v>
      </c>
      <c r="G4285" s="8">
        <v>2.4418648375648302</v>
      </c>
    </row>
    <row r="4286" spans="1:7" x14ac:dyDescent="0.4">
      <c r="A4286" s="8" t="s">
        <v>5048</v>
      </c>
      <c r="B4286" s="8">
        <v>1.8400533279283</v>
      </c>
      <c r="C4286" s="8">
        <v>9.3329959181529905</v>
      </c>
      <c r="D4286" s="8">
        <v>4.5371268077727702</v>
      </c>
      <c r="E4286" s="9">
        <v>1.8392650734845501E-5</v>
      </c>
      <c r="F4286" s="8">
        <v>6.2729616952061603E-4</v>
      </c>
      <c r="G4286" s="8">
        <v>2.39495475631246</v>
      </c>
    </row>
    <row r="4287" spans="1:7" x14ac:dyDescent="0.4">
      <c r="A4287" s="8" t="s">
        <v>5049</v>
      </c>
      <c r="B4287" s="8">
        <v>2.1166913553639901</v>
      </c>
      <c r="C4287" s="8">
        <v>9.8692477166732697</v>
      </c>
      <c r="D4287" s="8">
        <v>4.5356125147614001</v>
      </c>
      <c r="E4287" s="9">
        <v>1.8499365774404001E-5</v>
      </c>
      <c r="F4287" s="8">
        <v>6.2875191348351895E-4</v>
      </c>
      <c r="G4287" s="8">
        <v>2.3894295443043299</v>
      </c>
    </row>
    <row r="4288" spans="1:7" x14ac:dyDescent="0.4">
      <c r="A4288" s="8" t="s">
        <v>112</v>
      </c>
      <c r="B4288" s="8">
        <v>-1.8823488205391301</v>
      </c>
      <c r="C4288" s="8">
        <v>8.0029322939622105</v>
      </c>
      <c r="D4288" s="8">
        <v>-4.5320869397742598</v>
      </c>
      <c r="E4288" s="9">
        <v>1.8750149491434898E-5</v>
      </c>
      <c r="F4288" s="8">
        <v>6.3640962560534595E-4</v>
      </c>
      <c r="G4288" s="8">
        <v>2.37657009927225</v>
      </c>
    </row>
    <row r="4289" spans="1:7" x14ac:dyDescent="0.4">
      <c r="A4289" s="8" t="s">
        <v>5050</v>
      </c>
      <c r="B4289" s="8">
        <v>-1.0023162828407199</v>
      </c>
      <c r="C4289" s="8">
        <v>8.8071976387898001</v>
      </c>
      <c r="D4289" s="8">
        <v>-4.5051761185090902</v>
      </c>
      <c r="E4289" s="9">
        <v>2.0775975286487699E-5</v>
      </c>
      <c r="F4289" s="8">
        <v>6.9852575858916303E-4</v>
      </c>
      <c r="G4289" s="8">
        <v>2.2786145881126401</v>
      </c>
    </row>
    <row r="4290" spans="1:7" x14ac:dyDescent="0.4">
      <c r="A4290" s="8" t="s">
        <v>731</v>
      </c>
      <c r="B4290" s="8">
        <v>3.7873408926518901</v>
      </c>
      <c r="C4290" s="8">
        <v>11.8347294978861</v>
      </c>
      <c r="D4290" s="8">
        <v>4.50345101441191</v>
      </c>
      <c r="E4290" s="9">
        <v>2.0912831267459498E-5</v>
      </c>
      <c r="F4290" s="8">
        <v>7.0123951394953895E-4</v>
      </c>
      <c r="G4290" s="8">
        <v>2.2723473666967098</v>
      </c>
    </row>
    <row r="4291" spans="1:7" x14ac:dyDescent="0.4">
      <c r="A4291" s="8" t="s">
        <v>5051</v>
      </c>
      <c r="B4291" s="8">
        <v>-1.65705826512042</v>
      </c>
      <c r="C4291" s="8">
        <v>8.86685056777646</v>
      </c>
      <c r="D4291" s="8">
        <v>-4.5030694605027</v>
      </c>
      <c r="E4291" s="9">
        <v>2.0943218413660099E-5</v>
      </c>
      <c r="F4291" s="8">
        <v>7.013170766644E-4</v>
      </c>
      <c r="G4291" s="8">
        <v>2.2709613979787102</v>
      </c>
    </row>
    <row r="4292" spans="1:7" x14ac:dyDescent="0.4">
      <c r="A4292" s="8" t="s">
        <v>5052</v>
      </c>
      <c r="B4292" s="8">
        <v>-1.32417076628352</v>
      </c>
      <c r="C4292" s="8">
        <v>7.7978328156955996</v>
      </c>
      <c r="D4292" s="8">
        <v>-4.4777147274058402</v>
      </c>
      <c r="E4292" s="9">
        <v>2.30612118050676E-5</v>
      </c>
      <c r="F4292" s="8">
        <v>7.5701988449723202E-4</v>
      </c>
      <c r="G4292" s="8">
        <v>2.1790236959101099</v>
      </c>
    </row>
    <row r="4293" spans="1:7" x14ac:dyDescent="0.4">
      <c r="A4293" s="8" t="s">
        <v>107</v>
      </c>
      <c r="B4293" s="8">
        <v>-1.3934608975780001</v>
      </c>
      <c r="C4293" s="8">
        <v>7.9309631142158796</v>
      </c>
      <c r="D4293" s="8">
        <v>-4.4754983598601799</v>
      </c>
      <c r="E4293" s="9">
        <v>2.3255910773708801E-5</v>
      </c>
      <c r="F4293" s="8">
        <v>7.6141010096726104E-4</v>
      </c>
      <c r="G4293" s="8">
        <v>2.17100220325786</v>
      </c>
    </row>
    <row r="4294" spans="1:7" x14ac:dyDescent="0.4">
      <c r="A4294" s="8" t="s">
        <v>5053</v>
      </c>
      <c r="B4294" s="8">
        <v>-1.6233212255063001</v>
      </c>
      <c r="C4294" s="8">
        <v>11.6581179048751</v>
      </c>
      <c r="D4294" s="8">
        <v>-4.4601739867109798</v>
      </c>
      <c r="E4294" s="9">
        <v>2.4646302586543201E-5</v>
      </c>
      <c r="F4294" s="8">
        <v>8.0377191242093297E-4</v>
      </c>
      <c r="G4294" s="8">
        <v>2.1156072077075598</v>
      </c>
    </row>
    <row r="4295" spans="1:7" x14ac:dyDescent="0.4">
      <c r="A4295" s="8" t="s">
        <v>5054</v>
      </c>
      <c r="B4295" s="8">
        <v>1.4492054511494199</v>
      </c>
      <c r="C4295" s="8">
        <v>8.9456175639450404</v>
      </c>
      <c r="D4295" s="8">
        <v>4.4436629747674896</v>
      </c>
      <c r="E4295" s="9">
        <v>2.62343507732369E-5</v>
      </c>
      <c r="F4295" s="8">
        <v>8.5333374565915601E-4</v>
      </c>
      <c r="G4295" s="8">
        <v>2.0560543550172401</v>
      </c>
    </row>
    <row r="4296" spans="1:7" x14ac:dyDescent="0.4">
      <c r="A4296" s="8" t="s">
        <v>5055</v>
      </c>
      <c r="B4296" s="8">
        <v>2.36215732170225</v>
      </c>
      <c r="C4296" s="8">
        <v>9.6413812914519692</v>
      </c>
      <c r="D4296" s="8">
        <v>4.4358926381070098</v>
      </c>
      <c r="E4296" s="9">
        <v>2.7015546004376299E-5</v>
      </c>
      <c r="F4296" s="8">
        <v>8.7419087400948897E-4</v>
      </c>
      <c r="G4296" s="8">
        <v>2.0280753102429898</v>
      </c>
    </row>
    <row r="4297" spans="1:7" x14ac:dyDescent="0.4">
      <c r="A4297" s="8" t="s">
        <v>5056</v>
      </c>
      <c r="B4297" s="8">
        <v>-1.9160444321291801</v>
      </c>
      <c r="C4297" s="8">
        <v>10.3762643682124</v>
      </c>
      <c r="D4297" s="8">
        <v>-4.43086587915107</v>
      </c>
      <c r="E4297" s="9">
        <v>2.7532851627308699E-5</v>
      </c>
      <c r="F4297" s="8">
        <v>8.8862812209534797E-4</v>
      </c>
      <c r="G4297" s="8">
        <v>2.0099914300024899</v>
      </c>
    </row>
    <row r="4298" spans="1:7" x14ac:dyDescent="0.4">
      <c r="A4298" s="8" t="s">
        <v>5057</v>
      </c>
      <c r="B4298" s="8">
        <v>-1.32671011124794</v>
      </c>
      <c r="C4298" s="8">
        <v>8.1098087316686502</v>
      </c>
      <c r="D4298" s="8">
        <v>-4.4276845225196002</v>
      </c>
      <c r="E4298" s="9">
        <v>2.7865183376947899E-5</v>
      </c>
      <c r="F4298" s="8">
        <v>8.9819373669617502E-4</v>
      </c>
      <c r="G4298" s="8">
        <v>1.99855302407335</v>
      </c>
    </row>
    <row r="4299" spans="1:7" x14ac:dyDescent="0.4">
      <c r="A4299" s="8" t="s">
        <v>5058</v>
      </c>
      <c r="B4299" s="8">
        <v>1.07662724534756</v>
      </c>
      <c r="C4299" s="8">
        <v>8.6199699648566508</v>
      </c>
      <c r="D4299" s="8">
        <v>4.4185944807581601</v>
      </c>
      <c r="E4299" s="9">
        <v>2.8836271203088602E-5</v>
      </c>
      <c r="F4299" s="8">
        <v>9.2591117085392895E-4</v>
      </c>
      <c r="G4299" s="8">
        <v>1.9658984732651501</v>
      </c>
    </row>
    <row r="4300" spans="1:7" x14ac:dyDescent="0.4">
      <c r="A4300" s="8" t="s">
        <v>506</v>
      </c>
      <c r="B4300" s="8">
        <v>-1.23395914470443</v>
      </c>
      <c r="C4300" s="8">
        <v>7.6869904273351803</v>
      </c>
      <c r="D4300" s="8">
        <v>-4.4159093611750402</v>
      </c>
      <c r="E4300" s="9">
        <v>2.9129329729665699E-5</v>
      </c>
      <c r="F4300" s="8">
        <v>9.3412039278148896E-4</v>
      </c>
      <c r="G4300" s="8">
        <v>1.9562606163902501</v>
      </c>
    </row>
    <row r="4301" spans="1:7" x14ac:dyDescent="0.4">
      <c r="A4301" s="8" t="s">
        <v>5059</v>
      </c>
      <c r="B4301" s="8">
        <v>-1.1998704288451101</v>
      </c>
      <c r="C4301" s="8">
        <v>8.9463364039503208</v>
      </c>
      <c r="D4301" s="8">
        <v>-4.4064402522970001</v>
      </c>
      <c r="E4301" s="9">
        <v>3.0185967240636001E-5</v>
      </c>
      <c r="F4301" s="8">
        <v>9.6305957552787801E-4</v>
      </c>
      <c r="G4301" s="8">
        <v>1.9223018264602301</v>
      </c>
    </row>
    <row r="4302" spans="1:7" x14ac:dyDescent="0.4">
      <c r="A4302" s="8" t="s">
        <v>5060</v>
      </c>
      <c r="B4302" s="8">
        <v>-1.24538252620416</v>
      </c>
      <c r="C4302" s="8">
        <v>10.5884154689523</v>
      </c>
      <c r="D4302" s="8">
        <v>-4.4015032750206204</v>
      </c>
      <c r="E4302" s="9">
        <v>3.0751476042292998E-5</v>
      </c>
      <c r="F4302" s="8">
        <v>9.7459848757234298E-4</v>
      </c>
      <c r="G4302" s="8">
        <v>1.9046145875718801</v>
      </c>
    </row>
    <row r="4303" spans="1:7" x14ac:dyDescent="0.4">
      <c r="A4303" s="8" t="s">
        <v>5061</v>
      </c>
      <c r="B4303" s="8">
        <v>-1.0777304250136901</v>
      </c>
      <c r="C4303" s="8">
        <v>11.551896746730099</v>
      </c>
      <c r="D4303" s="8">
        <v>-4.39709264127778</v>
      </c>
      <c r="E4303" s="9">
        <v>3.12653463769968E-5</v>
      </c>
      <c r="F4303" s="8">
        <v>9.8367710055888898E-4</v>
      </c>
      <c r="G4303" s="8">
        <v>1.8888235416905499</v>
      </c>
    </row>
    <row r="4304" spans="1:7" x14ac:dyDescent="0.4">
      <c r="A4304" s="8" t="s">
        <v>338</v>
      </c>
      <c r="B4304" s="8">
        <v>2.01994982272852</v>
      </c>
      <c r="C4304" s="8">
        <v>9.2835394801823199</v>
      </c>
      <c r="D4304" s="8">
        <v>4.3879240104705</v>
      </c>
      <c r="E4304" s="9">
        <v>3.2360253521040297E-5</v>
      </c>
      <c r="F4304" s="8">
        <v>1.0104893665113801E-3</v>
      </c>
      <c r="G4304" s="8">
        <v>1.85602961680707</v>
      </c>
    </row>
    <row r="4305" spans="1:7" x14ac:dyDescent="0.4">
      <c r="A4305" s="8" t="s">
        <v>5062</v>
      </c>
      <c r="B4305" s="8">
        <v>2.63579701628352</v>
      </c>
      <c r="C4305" s="8">
        <v>9.9822034563350499</v>
      </c>
      <c r="D4305" s="8">
        <v>4.3700056828231997</v>
      </c>
      <c r="E4305" s="9">
        <v>3.4608000496392699E-5</v>
      </c>
      <c r="F4305" s="8">
        <v>1.07130416406491E-3</v>
      </c>
      <c r="G4305" s="8">
        <v>1.7920645725891999</v>
      </c>
    </row>
    <row r="4306" spans="1:7" x14ac:dyDescent="0.4">
      <c r="A4306" s="8" t="s">
        <v>5063</v>
      </c>
      <c r="B4306" s="8">
        <v>1.2854258624794701</v>
      </c>
      <c r="C4306" s="8">
        <v>10.1532672848461</v>
      </c>
      <c r="D4306" s="8">
        <v>4.3686294125075298</v>
      </c>
      <c r="E4306" s="9">
        <v>3.47867498312234E-5</v>
      </c>
      <c r="F4306" s="8">
        <v>1.0728491327577699E-3</v>
      </c>
      <c r="G4306" s="8">
        <v>1.7871583724906499</v>
      </c>
    </row>
    <row r="4307" spans="1:7" x14ac:dyDescent="0.4">
      <c r="A4307" s="8" t="s">
        <v>5064</v>
      </c>
      <c r="B4307" s="8">
        <v>-1.6034073682265999</v>
      </c>
      <c r="C4307" s="8">
        <v>8.6922041463865796</v>
      </c>
      <c r="D4307" s="8">
        <v>-4.36472162691188</v>
      </c>
      <c r="E4307" s="9">
        <v>3.5299166724713302E-5</v>
      </c>
      <c r="F4307" s="8">
        <v>1.0873100911838001E-3</v>
      </c>
      <c r="G4307" s="8">
        <v>1.7732330144419199</v>
      </c>
    </row>
    <row r="4308" spans="1:7" x14ac:dyDescent="0.4">
      <c r="A4308" s="8" t="s">
        <v>5065</v>
      </c>
      <c r="B4308" s="8">
        <v>3.0726486521620102</v>
      </c>
      <c r="C4308" s="8">
        <v>10.2380523078346</v>
      </c>
      <c r="D4308" s="8">
        <v>4.3488659988720197</v>
      </c>
      <c r="E4308" s="9">
        <v>3.7454097967508499E-5</v>
      </c>
      <c r="F4308" s="8">
        <v>1.1438151849955101E-3</v>
      </c>
      <c r="G4308" s="8">
        <v>1.7168125303489199</v>
      </c>
    </row>
    <row r="4309" spans="1:7" x14ac:dyDescent="0.4">
      <c r="A4309" s="8" t="s">
        <v>5066</v>
      </c>
      <c r="B4309" s="8">
        <v>1.5512345361247999</v>
      </c>
      <c r="C4309" s="8">
        <v>14.276143145990201</v>
      </c>
      <c r="D4309" s="8">
        <v>4.3116404261233701</v>
      </c>
      <c r="E4309" s="9">
        <v>4.30243500127691E-5</v>
      </c>
      <c r="F4309" s="8">
        <v>1.27496000909725E-3</v>
      </c>
      <c r="G4309" s="8">
        <v>1.5848625614432299</v>
      </c>
    </row>
    <row r="4310" spans="1:7" x14ac:dyDescent="0.4">
      <c r="A4310" s="8" t="s">
        <v>5067</v>
      </c>
      <c r="B4310" s="8">
        <v>-2.1383932171592801</v>
      </c>
      <c r="C4310" s="8">
        <v>9.9663792117849095</v>
      </c>
      <c r="D4310" s="8">
        <v>-4.31016413241138</v>
      </c>
      <c r="E4310" s="9">
        <v>4.3260981572725101E-5</v>
      </c>
      <c r="F4310" s="8">
        <v>1.27742621828398E-3</v>
      </c>
      <c r="G4310" s="8">
        <v>1.57964459983156</v>
      </c>
    </row>
    <row r="4311" spans="1:7" x14ac:dyDescent="0.4">
      <c r="A4311" s="8" t="s">
        <v>5068</v>
      </c>
      <c r="B4311" s="8">
        <v>1.9535190869594901</v>
      </c>
      <c r="C4311" s="8">
        <v>10.5261477046505</v>
      </c>
      <c r="D4311" s="8">
        <v>4.3044371746679202</v>
      </c>
      <c r="E4311" s="9">
        <v>4.4190884546584601E-5</v>
      </c>
      <c r="F4311" s="8">
        <v>1.3002738361109899E-3</v>
      </c>
      <c r="G4311" s="8">
        <v>1.5594134803144499</v>
      </c>
    </row>
    <row r="4312" spans="1:7" x14ac:dyDescent="0.4">
      <c r="A4312" s="8" t="s">
        <v>5069</v>
      </c>
      <c r="B4312" s="8">
        <v>-1.1946060094417099</v>
      </c>
      <c r="C4312" s="8">
        <v>8.6169835387765907</v>
      </c>
      <c r="D4312" s="8">
        <v>-4.3034653737685904</v>
      </c>
      <c r="E4312" s="9">
        <v>4.4350581047198597E-5</v>
      </c>
      <c r="F4312" s="8">
        <v>1.3034374884000801E-3</v>
      </c>
      <c r="G4312" s="8">
        <v>1.5559821934009901</v>
      </c>
    </row>
    <row r="4313" spans="1:7" x14ac:dyDescent="0.4">
      <c r="A4313" s="8" t="s">
        <v>5070</v>
      </c>
      <c r="B4313" s="8">
        <v>-1.6947651334154299</v>
      </c>
      <c r="C4313" s="8">
        <v>8.4062796336371992</v>
      </c>
      <c r="D4313" s="8">
        <v>-4.3016968424813999</v>
      </c>
      <c r="E4313" s="9">
        <v>4.46426346183965E-5</v>
      </c>
      <c r="F4313" s="8">
        <v>1.30894091009644E-3</v>
      </c>
      <c r="G4313" s="8">
        <v>1.54973904101197</v>
      </c>
    </row>
    <row r="4314" spans="1:7" x14ac:dyDescent="0.4">
      <c r="A4314" s="8" t="s">
        <v>5071</v>
      </c>
      <c r="B4314" s="8">
        <v>1.9148063030925</v>
      </c>
      <c r="C4314" s="8">
        <v>9.2032610225260907</v>
      </c>
      <c r="D4314" s="8">
        <v>4.2931723211137101</v>
      </c>
      <c r="E4314" s="9">
        <v>4.607659223125E-5</v>
      </c>
      <c r="F4314" s="8">
        <v>1.33997596103476E-3</v>
      </c>
      <c r="G4314" s="8">
        <v>1.5196694129939701</v>
      </c>
    </row>
    <row r="4315" spans="1:7" x14ac:dyDescent="0.4">
      <c r="A4315" s="8" t="s">
        <v>5072</v>
      </c>
      <c r="B4315" s="8">
        <v>-1.8239889168719201</v>
      </c>
      <c r="C4315" s="8">
        <v>8.0644749384991403</v>
      </c>
      <c r="D4315" s="8">
        <v>-4.2801536803320896</v>
      </c>
      <c r="E4315" s="9">
        <v>4.8352629769156502E-5</v>
      </c>
      <c r="F4315" s="8">
        <v>1.3867933918063099E-3</v>
      </c>
      <c r="G4315" s="8">
        <v>1.4738210327504799</v>
      </c>
    </row>
    <row r="4316" spans="1:7" x14ac:dyDescent="0.4">
      <c r="A4316" s="8" t="s">
        <v>296</v>
      </c>
      <c r="B4316" s="8">
        <v>2.3314798818418101</v>
      </c>
      <c r="C4316" s="8">
        <v>10.104477234575199</v>
      </c>
      <c r="D4316" s="8">
        <v>4.2775254540813004</v>
      </c>
      <c r="E4316" s="9">
        <v>4.88250970539936E-5</v>
      </c>
      <c r="F4316" s="8">
        <v>1.39713602463438E-3</v>
      </c>
      <c r="G4316" s="8">
        <v>1.4645759462690999</v>
      </c>
    </row>
    <row r="4317" spans="1:7" x14ac:dyDescent="0.4">
      <c r="A4317" s="8" t="s">
        <v>5073</v>
      </c>
      <c r="B4317" s="8">
        <v>-1.01798507594417</v>
      </c>
      <c r="C4317" s="8">
        <v>10.6349091987052</v>
      </c>
      <c r="D4317" s="8">
        <v>-4.2442012248045398</v>
      </c>
      <c r="E4317" s="9">
        <v>5.5215538715218003E-5</v>
      </c>
      <c r="F4317" s="8">
        <v>1.5603386568380799E-3</v>
      </c>
      <c r="G4317" s="8">
        <v>1.3476722560160801</v>
      </c>
    </row>
    <row r="4318" spans="1:7" x14ac:dyDescent="0.4">
      <c r="A4318" s="8" t="s">
        <v>5074</v>
      </c>
      <c r="B4318" s="8">
        <v>-1.1674390246305499</v>
      </c>
      <c r="C4318" s="8">
        <v>8.4849638421191695</v>
      </c>
      <c r="D4318" s="8">
        <v>-4.2396812379472397</v>
      </c>
      <c r="E4318" s="9">
        <v>5.6142091211578098E-5</v>
      </c>
      <c r="F4318" s="8">
        <v>1.57759907824121E-3</v>
      </c>
      <c r="G4318" s="8">
        <v>1.33186142862048</v>
      </c>
    </row>
    <row r="4319" spans="1:7" x14ac:dyDescent="0.4">
      <c r="A4319" s="8" t="s">
        <v>5075</v>
      </c>
      <c r="B4319" s="8">
        <v>-1.4084494596332799</v>
      </c>
      <c r="C4319" s="8">
        <v>8.6658634259479506</v>
      </c>
      <c r="D4319" s="8">
        <v>-4.2315893219266201</v>
      </c>
      <c r="E4319" s="9">
        <v>5.7838406893801202E-5</v>
      </c>
      <c r="F4319" s="8">
        <v>1.61798571401349E-3</v>
      </c>
      <c r="G4319" s="8">
        <v>1.3035833888261601</v>
      </c>
    </row>
    <row r="4320" spans="1:7" x14ac:dyDescent="0.4">
      <c r="A4320" s="8" t="s">
        <v>5076</v>
      </c>
      <c r="B4320" s="8">
        <v>-1.4978653709633201</v>
      </c>
      <c r="C4320" s="8">
        <v>7.9279532950852198</v>
      </c>
      <c r="D4320" s="8">
        <v>-4.2243057854622501</v>
      </c>
      <c r="E4320" s="9">
        <v>5.9407407112178803E-5</v>
      </c>
      <c r="F4320" s="8">
        <v>1.6526240947319999E-3</v>
      </c>
      <c r="G4320" s="8">
        <v>1.27816036093932</v>
      </c>
    </row>
    <row r="4321" spans="1:7" x14ac:dyDescent="0.4">
      <c r="A4321" s="8" t="s">
        <v>5077</v>
      </c>
      <c r="B4321" s="8">
        <v>-3.4073837829775599</v>
      </c>
      <c r="C4321" s="8">
        <v>8.7771860256308596</v>
      </c>
      <c r="D4321" s="8">
        <v>-4.2238814170420396</v>
      </c>
      <c r="E4321" s="9">
        <v>5.9500076561359801E-5</v>
      </c>
      <c r="F4321" s="8">
        <v>1.65336085937634E-3</v>
      </c>
      <c r="G4321" s="8">
        <v>1.27667999101352</v>
      </c>
    </row>
    <row r="4322" spans="1:7" x14ac:dyDescent="0.4">
      <c r="A4322" s="8" t="s">
        <v>5078</v>
      </c>
      <c r="B4322" s="8">
        <v>1.0108389913793101</v>
      </c>
      <c r="C4322" s="8">
        <v>13.1586006200291</v>
      </c>
      <c r="D4322" s="8">
        <v>4.2189425201385298</v>
      </c>
      <c r="E4322" s="9">
        <v>6.0588878366571402E-5</v>
      </c>
      <c r="F4322" s="8">
        <v>1.6810982814232599E-3</v>
      </c>
      <c r="G4322" s="8">
        <v>1.2594582331947799</v>
      </c>
    </row>
    <row r="4323" spans="1:7" x14ac:dyDescent="0.4">
      <c r="A4323" s="8" t="s">
        <v>5079</v>
      </c>
      <c r="B4323" s="8">
        <v>-1.14943503708265</v>
      </c>
      <c r="C4323" s="8">
        <v>8.0713456231998908</v>
      </c>
      <c r="D4323" s="8">
        <v>-4.19868519286391</v>
      </c>
      <c r="E4323" s="9">
        <v>6.5258880892042596E-5</v>
      </c>
      <c r="F4323" s="8">
        <v>1.7914638500704601E-3</v>
      </c>
      <c r="G4323" s="8">
        <v>1.1889593185587</v>
      </c>
    </row>
    <row r="4324" spans="1:7" x14ac:dyDescent="0.4">
      <c r="A4324" s="8" t="s">
        <v>5080</v>
      </c>
      <c r="B4324" s="8">
        <v>-1.17871907464422</v>
      </c>
      <c r="C4324" s="8">
        <v>10.0070077325274</v>
      </c>
      <c r="D4324" s="8">
        <v>-4.1939047855317497</v>
      </c>
      <c r="E4324" s="9">
        <v>6.6410449979024795E-5</v>
      </c>
      <c r="F4324" s="8">
        <v>1.8135218537711001E-3</v>
      </c>
      <c r="G4324" s="8">
        <v>1.17235507172057</v>
      </c>
    </row>
    <row r="4325" spans="1:7" x14ac:dyDescent="0.4">
      <c r="A4325" s="8" t="s">
        <v>403</v>
      </c>
      <c r="B4325" s="8">
        <v>1.89499809188561</v>
      </c>
      <c r="C4325" s="8">
        <v>9.0708390254987492</v>
      </c>
      <c r="D4325" s="8">
        <v>4.1863434437170399</v>
      </c>
      <c r="E4325" s="9">
        <v>6.8271973926993304E-5</v>
      </c>
      <c r="F4325" s="8">
        <v>1.85987151654332E-3</v>
      </c>
      <c r="G4325" s="8">
        <v>1.1461168621415301</v>
      </c>
    </row>
    <row r="4326" spans="1:7" x14ac:dyDescent="0.4">
      <c r="A4326" s="8" t="s">
        <v>5081</v>
      </c>
      <c r="B4326" s="8">
        <v>1.9988856483305999</v>
      </c>
      <c r="C4326" s="8">
        <v>9.2213685914916095</v>
      </c>
      <c r="D4326" s="8">
        <v>4.1804378745727604</v>
      </c>
      <c r="E4326" s="9">
        <v>6.9760697101103902E-5</v>
      </c>
      <c r="F4326" s="8">
        <v>1.8921736962895499E-3</v>
      </c>
      <c r="G4326" s="8">
        <v>1.12564588060005</v>
      </c>
    </row>
    <row r="4327" spans="1:7" x14ac:dyDescent="0.4">
      <c r="A4327" s="8" t="s">
        <v>5082</v>
      </c>
      <c r="B4327" s="8">
        <v>2.0028531032430199</v>
      </c>
      <c r="C4327" s="8">
        <v>9.4846687720967093</v>
      </c>
      <c r="D4327" s="8">
        <v>4.1667264559872503</v>
      </c>
      <c r="E4327" s="9">
        <v>7.3338634698091903E-5</v>
      </c>
      <c r="F4327" s="8">
        <v>1.9678543860290401E-3</v>
      </c>
      <c r="G4327" s="8">
        <v>1.07819012406756</v>
      </c>
    </row>
    <row r="4328" spans="1:7" x14ac:dyDescent="0.4">
      <c r="A4328" s="8" t="s">
        <v>5083</v>
      </c>
      <c r="B4328" s="8">
        <v>-1.22242599808429</v>
      </c>
      <c r="C4328" s="8">
        <v>8.4435721474435201</v>
      </c>
      <c r="D4328" s="8">
        <v>-4.1587302219111901</v>
      </c>
      <c r="E4328" s="9">
        <v>7.5506053333730395E-5</v>
      </c>
      <c r="F4328" s="8">
        <v>2.0173440837753099E-3</v>
      </c>
      <c r="G4328" s="8">
        <v>1.05056228128273</v>
      </c>
    </row>
    <row r="4329" spans="1:7" x14ac:dyDescent="0.4">
      <c r="A4329" s="8" t="s">
        <v>5084</v>
      </c>
      <c r="B4329" s="8">
        <v>-1.37652849076355</v>
      </c>
      <c r="C4329" s="8">
        <v>8.5981685031708306</v>
      </c>
      <c r="D4329" s="8">
        <v>-4.1556530518167403</v>
      </c>
      <c r="E4329" s="9">
        <v>7.6356447302125907E-5</v>
      </c>
      <c r="F4329" s="8">
        <v>2.03788505347693E-3</v>
      </c>
      <c r="G4329" s="8">
        <v>1.0399396642526999</v>
      </c>
    </row>
    <row r="4330" spans="1:7" x14ac:dyDescent="0.4">
      <c r="A4330" s="8" t="s">
        <v>394</v>
      </c>
      <c r="B4330" s="8">
        <v>-2.21713690701971</v>
      </c>
      <c r="C4330" s="8">
        <v>9.5168698254062605</v>
      </c>
      <c r="D4330" s="8">
        <v>-4.1499139237719298</v>
      </c>
      <c r="E4330" s="9">
        <v>7.7967168131867404E-5</v>
      </c>
      <c r="F4330" s="8">
        <v>2.0720189650023199E-3</v>
      </c>
      <c r="G4330" s="8">
        <v>1.02014165598983</v>
      </c>
    </row>
    <row r="4331" spans="1:7" x14ac:dyDescent="0.4">
      <c r="A4331" s="8" t="s">
        <v>5085</v>
      </c>
      <c r="B4331" s="8">
        <v>-1.03958397051177</v>
      </c>
      <c r="C4331" s="8">
        <v>8.7748232391993692</v>
      </c>
      <c r="D4331" s="8">
        <v>-4.14949895945671</v>
      </c>
      <c r="E4331" s="9">
        <v>7.8084888804388005E-5</v>
      </c>
      <c r="F4331" s="8">
        <v>2.07294219683572E-3</v>
      </c>
      <c r="G4331" s="8">
        <v>1.0187108738285799</v>
      </c>
    </row>
    <row r="4332" spans="1:7" x14ac:dyDescent="0.4">
      <c r="A4332" s="8" t="s">
        <v>5086</v>
      </c>
      <c r="B4332" s="8">
        <v>-1.8320777385057501</v>
      </c>
      <c r="C4332" s="8">
        <v>7.9202049325538404</v>
      </c>
      <c r="D4332" s="8">
        <v>-4.1433114589401496</v>
      </c>
      <c r="E4332" s="9">
        <v>7.9860622467970002E-5</v>
      </c>
      <c r="F4332" s="8">
        <v>2.1155866488572202E-3</v>
      </c>
      <c r="G4332" s="8">
        <v>0.99738782506058499</v>
      </c>
    </row>
    <row r="4333" spans="1:7" x14ac:dyDescent="0.4">
      <c r="A4333" s="8" t="s">
        <v>153</v>
      </c>
      <c r="B4333" s="8">
        <v>5.37158127640941</v>
      </c>
      <c r="C4333" s="8">
        <v>12.6269278875677</v>
      </c>
      <c r="D4333" s="8">
        <v>4.1329161236917402</v>
      </c>
      <c r="E4333" s="9">
        <v>8.2931719954516695E-5</v>
      </c>
      <c r="F4333" s="8">
        <v>2.1784619307926201E-3</v>
      </c>
      <c r="G4333" s="8">
        <v>0.96161142463682003</v>
      </c>
    </row>
    <row r="4334" spans="1:7" x14ac:dyDescent="0.4">
      <c r="A4334" s="8" t="s">
        <v>5087</v>
      </c>
      <c r="B4334" s="8">
        <v>2.0802053814997299</v>
      </c>
      <c r="C4334" s="8">
        <v>9.3165632610648696</v>
      </c>
      <c r="D4334" s="8">
        <v>4.1318393876204897</v>
      </c>
      <c r="E4334" s="9">
        <v>8.3256233977276902E-5</v>
      </c>
      <c r="F4334" s="8">
        <v>2.1846890556579401E-3</v>
      </c>
      <c r="G4334" s="8">
        <v>0.95790915651895503</v>
      </c>
    </row>
    <row r="4335" spans="1:7" x14ac:dyDescent="0.4">
      <c r="A4335" s="8" t="s">
        <v>5088</v>
      </c>
      <c r="B4335" s="8">
        <v>-1.6506174292556099</v>
      </c>
      <c r="C4335" s="8">
        <v>8.5118471257761907</v>
      </c>
      <c r="D4335" s="8">
        <v>-4.1315292227864804</v>
      </c>
      <c r="E4335" s="9">
        <v>8.3349939837307498E-5</v>
      </c>
      <c r="F4335" s="8">
        <v>2.1848529350218002E-3</v>
      </c>
      <c r="G4335" s="8">
        <v>0.956842799135316</v>
      </c>
    </row>
    <row r="4336" spans="1:7" x14ac:dyDescent="0.4">
      <c r="A4336" s="8" t="s">
        <v>5089</v>
      </c>
      <c r="B4336" s="8">
        <v>-1.27201443767105</v>
      </c>
      <c r="C4336" s="8">
        <v>10.090902493129899</v>
      </c>
      <c r="D4336" s="8">
        <v>-4.13075489831696</v>
      </c>
      <c r="E4336" s="9">
        <v>8.3584318685760904E-5</v>
      </c>
      <c r="F4336" s="8">
        <v>2.1887000682274602E-3</v>
      </c>
      <c r="G4336" s="8">
        <v>0.954180876898024</v>
      </c>
    </row>
    <row r="4337" spans="1:7" x14ac:dyDescent="0.4">
      <c r="A4337" s="8" t="s">
        <v>5090</v>
      </c>
      <c r="B4337" s="8">
        <v>3.0496360636288999</v>
      </c>
      <c r="C4337" s="8">
        <v>10.7564695250363</v>
      </c>
      <c r="D4337" s="8">
        <v>4.1160939579573599</v>
      </c>
      <c r="E4337" s="9">
        <v>8.8143441153252396E-5</v>
      </c>
      <c r="F4337" s="8">
        <v>2.29127086727305E-3</v>
      </c>
      <c r="G4337" s="8">
        <v>0.90384305412907295</v>
      </c>
    </row>
    <row r="4338" spans="1:7" x14ac:dyDescent="0.4">
      <c r="A4338" s="8" t="s">
        <v>5091</v>
      </c>
      <c r="B4338" s="8">
        <v>1.08813319971264</v>
      </c>
      <c r="C4338" s="8">
        <v>12.1851480510635</v>
      </c>
      <c r="D4338" s="8">
        <v>4.1070213707914496</v>
      </c>
      <c r="E4338" s="9">
        <v>9.10834746994477E-5</v>
      </c>
      <c r="F4338" s="8">
        <v>2.3603280928079901E-3</v>
      </c>
      <c r="G4338" s="8">
        <v>0.87275235279061203</v>
      </c>
    </row>
    <row r="4339" spans="1:7" x14ac:dyDescent="0.4">
      <c r="A4339" s="8" t="s">
        <v>5092</v>
      </c>
      <c r="B4339" s="8">
        <v>-2.2618651256157598</v>
      </c>
      <c r="C4339" s="8">
        <v>12.347307089443801</v>
      </c>
      <c r="D4339" s="8">
        <v>-4.1011759399093402</v>
      </c>
      <c r="E4339" s="9">
        <v>9.30274005740488E-5</v>
      </c>
      <c r="F4339" s="8">
        <v>2.3996701238707301E-3</v>
      </c>
      <c r="G4339" s="8">
        <v>0.85274498920313302</v>
      </c>
    </row>
    <row r="4340" spans="1:7" x14ac:dyDescent="0.4">
      <c r="A4340" s="8" t="s">
        <v>5093</v>
      </c>
      <c r="B4340" s="8">
        <v>-1.10351245101259</v>
      </c>
      <c r="C4340" s="8">
        <v>10.3480225760338</v>
      </c>
      <c r="D4340" s="8">
        <v>-4.09976632615464</v>
      </c>
      <c r="E4340" s="9">
        <v>9.3502105619770295E-5</v>
      </c>
      <c r="F4340" s="8">
        <v>2.4024650380102602E-3</v>
      </c>
      <c r="G4340" s="8">
        <v>0.84792310239624902</v>
      </c>
    </row>
    <row r="4341" spans="1:7" x14ac:dyDescent="0.4">
      <c r="A4341" s="8" t="s">
        <v>440</v>
      </c>
      <c r="B4341" s="8">
        <v>5.5991245782703896</v>
      </c>
      <c r="C4341" s="8">
        <v>12.7014783648434</v>
      </c>
      <c r="D4341" s="8">
        <v>4.09709088584958</v>
      </c>
      <c r="E4341" s="9">
        <v>9.4409501970534594E-5</v>
      </c>
      <c r="F4341" s="8">
        <v>2.4189166858727398E-3</v>
      </c>
      <c r="G4341" s="8">
        <v>0.83877423051516298</v>
      </c>
    </row>
    <row r="4342" spans="1:7" x14ac:dyDescent="0.4">
      <c r="A4342" s="8" t="s">
        <v>5094</v>
      </c>
      <c r="B4342" s="8">
        <v>3.59430651450465</v>
      </c>
      <c r="C4342" s="8">
        <v>10.9850368779892</v>
      </c>
      <c r="D4342" s="8">
        <v>4.0715365697276296</v>
      </c>
      <c r="E4342" s="8">
        <v>1.0351354756785701E-4</v>
      </c>
      <c r="F4342" s="8">
        <v>2.6199310352508901E-3</v>
      </c>
      <c r="G4342" s="8">
        <v>0.75159096273508197</v>
      </c>
    </row>
    <row r="4343" spans="1:7" x14ac:dyDescent="0.4">
      <c r="A4343" s="8" t="s">
        <v>5095</v>
      </c>
      <c r="B4343" s="8">
        <v>1.26660160454297</v>
      </c>
      <c r="C4343" s="8">
        <v>12.396841311666</v>
      </c>
      <c r="D4343" s="8">
        <v>4.0661589153803899</v>
      </c>
      <c r="E4343" s="8">
        <v>1.05533984595274E-4</v>
      </c>
      <c r="F4343" s="8">
        <v>2.6629742112874201E-3</v>
      </c>
      <c r="G4343" s="8">
        <v>0.73329074972848196</v>
      </c>
    </row>
    <row r="4344" spans="1:7" x14ac:dyDescent="0.4">
      <c r="A4344" s="8" t="s">
        <v>5096</v>
      </c>
      <c r="B4344" s="8">
        <v>2.0077577360426999</v>
      </c>
      <c r="C4344" s="8">
        <v>9.3276996915048205</v>
      </c>
      <c r="D4344" s="8">
        <v>4.0580753441397004</v>
      </c>
      <c r="E4344" s="8">
        <v>1.0864244761799099E-4</v>
      </c>
      <c r="F4344" s="8">
        <v>2.7221634743681499E-3</v>
      </c>
      <c r="G4344" s="8">
        <v>0.70581290117918605</v>
      </c>
    </row>
    <row r="4345" spans="1:7" x14ac:dyDescent="0.4">
      <c r="A4345" s="8" t="s">
        <v>5097</v>
      </c>
      <c r="B4345" s="8">
        <v>-1.51772136966338</v>
      </c>
      <c r="C4345" s="8">
        <v>8.8148760147311407</v>
      </c>
      <c r="D4345" s="8">
        <v>-4.0468197190364696</v>
      </c>
      <c r="E4345" s="8">
        <v>1.13117415362254E-4</v>
      </c>
      <c r="F4345" s="8">
        <v>2.8163517980069499E-3</v>
      </c>
      <c r="G4345" s="8">
        <v>0.66761394896190096</v>
      </c>
    </row>
    <row r="4346" spans="1:7" x14ac:dyDescent="0.4">
      <c r="A4346" s="8" t="s">
        <v>5098</v>
      </c>
      <c r="B4346" s="8">
        <v>2.9317007170224398</v>
      </c>
      <c r="C4346" s="8">
        <v>11.536680715286</v>
      </c>
      <c r="D4346" s="8">
        <v>4.0463136823934498</v>
      </c>
      <c r="E4346" s="8">
        <v>1.1332270288238401E-4</v>
      </c>
      <c r="F4346" s="8">
        <v>2.8168302892585401E-3</v>
      </c>
      <c r="G4346" s="8">
        <v>0.66589826149360698</v>
      </c>
    </row>
    <row r="4347" spans="1:7" x14ac:dyDescent="0.4">
      <c r="A4347" s="8" t="s">
        <v>5099</v>
      </c>
      <c r="B4347" s="8">
        <v>-1.02709237062123</v>
      </c>
      <c r="C4347" s="8">
        <v>10.029555086603199</v>
      </c>
      <c r="D4347" s="8">
        <v>-4.0389327951548797</v>
      </c>
      <c r="E4347" s="8">
        <v>1.16357900127031E-4</v>
      </c>
      <c r="F4347" s="8">
        <v>2.87454259356619E-3</v>
      </c>
      <c r="G4347" s="8">
        <v>0.64089028025033601</v>
      </c>
    </row>
    <row r="4348" spans="1:7" x14ac:dyDescent="0.4">
      <c r="A4348" s="8" t="s">
        <v>5100</v>
      </c>
      <c r="B4348" s="8">
        <v>1.3345838965517201</v>
      </c>
      <c r="C4348" s="8">
        <v>9.2675008062491706</v>
      </c>
      <c r="D4348" s="8">
        <v>4.0386319984518098</v>
      </c>
      <c r="E4348" s="8">
        <v>1.1648323449484E-4</v>
      </c>
      <c r="F4348" s="8">
        <v>2.87454259356619E-3</v>
      </c>
      <c r="G4348" s="8">
        <v>0.63987177320032995</v>
      </c>
    </row>
    <row r="4349" spans="1:7" x14ac:dyDescent="0.4">
      <c r="A4349" s="8" t="s">
        <v>274</v>
      </c>
      <c r="B4349" s="8">
        <v>2.8767039324028501</v>
      </c>
      <c r="C4349" s="8">
        <v>10.369646678028801</v>
      </c>
      <c r="D4349" s="8">
        <v>4.0384357996955798</v>
      </c>
      <c r="E4349" s="8">
        <v>1.16565055333355E-4</v>
      </c>
      <c r="F4349" s="8">
        <v>2.87454259356619E-3</v>
      </c>
      <c r="G4349" s="8">
        <v>0.63920746572284104</v>
      </c>
    </row>
    <row r="4350" spans="1:7" x14ac:dyDescent="0.4">
      <c r="A4350" s="8" t="s">
        <v>5101</v>
      </c>
      <c r="B4350" s="8">
        <v>2.8634795896962202</v>
      </c>
      <c r="C4350" s="8">
        <v>10.916314527216301</v>
      </c>
      <c r="D4350" s="8">
        <v>4.0227131497944804</v>
      </c>
      <c r="E4350" s="8">
        <v>1.23304204241091E-4</v>
      </c>
      <c r="F4350" s="8">
        <v>3.0198650256340201E-3</v>
      </c>
      <c r="G4350" s="8">
        <v>0.58604337860165301</v>
      </c>
    </row>
    <row r="4351" spans="1:7" x14ac:dyDescent="0.4">
      <c r="A4351" s="8" t="s">
        <v>5102</v>
      </c>
      <c r="B4351" s="8">
        <v>-1.5326134674329499</v>
      </c>
      <c r="C4351" s="8">
        <v>9.2098379050072694</v>
      </c>
      <c r="D4351" s="8">
        <v>-4.0201740183262098</v>
      </c>
      <c r="E4351" s="8">
        <v>1.2442700722288601E-4</v>
      </c>
      <c r="F4351" s="8">
        <v>3.04437910620463E-3</v>
      </c>
      <c r="G4351" s="8">
        <v>0.57747082866833499</v>
      </c>
    </row>
    <row r="4352" spans="1:7" x14ac:dyDescent="0.4">
      <c r="A4352" s="8" t="s">
        <v>5103</v>
      </c>
      <c r="B4352" s="8">
        <v>-1.5835856548987499</v>
      </c>
      <c r="C4352" s="8">
        <v>8.2199094366494894</v>
      </c>
      <c r="D4352" s="8">
        <v>-4.0059534165600299</v>
      </c>
      <c r="E4352" s="8">
        <v>1.3089884036648899E-4</v>
      </c>
      <c r="F4352" s="8">
        <v>3.1716623968916298E-3</v>
      </c>
      <c r="G4352" s="8">
        <v>0.529527609125235</v>
      </c>
    </row>
    <row r="4353" spans="1:7" x14ac:dyDescent="0.4">
      <c r="A4353" s="8" t="s">
        <v>5104</v>
      </c>
      <c r="B4353" s="8">
        <v>-1.2988299288451</v>
      </c>
      <c r="C4353" s="8">
        <v>7.6745300572070301</v>
      </c>
      <c r="D4353" s="8">
        <v>-3.9977063173957101</v>
      </c>
      <c r="E4353" s="8">
        <v>1.3479869103349401E-4</v>
      </c>
      <c r="F4353" s="8">
        <v>3.2535324644518901E-3</v>
      </c>
      <c r="G4353" s="8">
        <v>0.50177640267811996</v>
      </c>
    </row>
    <row r="4354" spans="1:7" x14ac:dyDescent="0.4">
      <c r="A4354" s="8" t="s">
        <v>5105</v>
      </c>
      <c r="B4354" s="8">
        <v>2.1032150683497499</v>
      </c>
      <c r="C4354" s="8">
        <v>10.7414894127362</v>
      </c>
      <c r="D4354" s="8">
        <v>3.9974339055972901</v>
      </c>
      <c r="E4354" s="8">
        <v>1.3492938925657399E-4</v>
      </c>
      <c r="F4354" s="8">
        <v>3.2535435067745999E-3</v>
      </c>
      <c r="G4354" s="8">
        <v>0.50086041147079596</v>
      </c>
    </row>
    <row r="4355" spans="1:7" x14ac:dyDescent="0.4">
      <c r="A4355" s="8" t="s">
        <v>5106</v>
      </c>
      <c r="B4355" s="8">
        <v>-1.5029683878626099</v>
      </c>
      <c r="C4355" s="8">
        <v>9.0650702883472096</v>
      </c>
      <c r="D4355" s="8">
        <v>-3.99626057474602</v>
      </c>
      <c r="E4355" s="8">
        <v>1.3549372162196001E-4</v>
      </c>
      <c r="F4355" s="8">
        <v>3.26085612701174E-3</v>
      </c>
      <c r="G4355" s="8">
        <v>0.49691554495866203</v>
      </c>
    </row>
    <row r="4356" spans="1:7" x14ac:dyDescent="0.4">
      <c r="A4356" s="8" t="s">
        <v>5107</v>
      </c>
      <c r="B4356" s="8">
        <v>2.3911517034756402</v>
      </c>
      <c r="C4356" s="8">
        <v>13.202551671555</v>
      </c>
      <c r="D4356" s="8">
        <v>3.99268033286535</v>
      </c>
      <c r="E4356" s="8">
        <v>1.3722971379757299E-4</v>
      </c>
      <c r="F4356" s="8">
        <v>3.2962841157472798E-3</v>
      </c>
      <c r="G4356" s="8">
        <v>0.48488326504892199</v>
      </c>
    </row>
    <row r="4357" spans="1:7" x14ac:dyDescent="0.4">
      <c r="A4357" s="8" t="s">
        <v>5108</v>
      </c>
      <c r="B4357" s="8">
        <v>-1.0341012038861399</v>
      </c>
      <c r="C4357" s="8">
        <v>11.5258170464394</v>
      </c>
      <c r="D4357" s="8">
        <v>-3.9850610929610801</v>
      </c>
      <c r="E4357" s="8">
        <v>1.4099536709981901E-4</v>
      </c>
      <c r="F4357" s="8">
        <v>3.36310280980678E-3</v>
      </c>
      <c r="G4357" s="8">
        <v>0.45930146096722602</v>
      </c>
    </row>
    <row r="4358" spans="1:7" x14ac:dyDescent="0.4">
      <c r="A4358" s="8" t="s">
        <v>5109</v>
      </c>
      <c r="B4358" s="8">
        <v>1.2808485732074499</v>
      </c>
      <c r="C4358" s="8">
        <v>10.3803508178095</v>
      </c>
      <c r="D4358" s="8">
        <v>3.9759254340972001</v>
      </c>
      <c r="E4358" s="8">
        <v>1.4564107910241701E-4</v>
      </c>
      <c r="F4358" s="8">
        <v>3.4355616591666398E-3</v>
      </c>
      <c r="G4358" s="8">
        <v>0.42867230202477902</v>
      </c>
    </row>
    <row r="4359" spans="1:7" x14ac:dyDescent="0.4">
      <c r="A4359" s="8" t="s">
        <v>5110</v>
      </c>
      <c r="B4359" s="8">
        <v>-1.26800441201423</v>
      </c>
      <c r="C4359" s="8">
        <v>8.4734121443387505</v>
      </c>
      <c r="D4359" s="8">
        <v>-3.9749459016168398</v>
      </c>
      <c r="E4359" s="8">
        <v>1.4614781237196401E-4</v>
      </c>
      <c r="F4359" s="8">
        <v>3.4377763661619801E-3</v>
      </c>
      <c r="G4359" s="8">
        <v>0.42539107654842501</v>
      </c>
    </row>
    <row r="4360" spans="1:7" x14ac:dyDescent="0.4">
      <c r="A4360" s="8" t="s">
        <v>331</v>
      </c>
      <c r="B4360" s="8">
        <v>-2.2318259160509002</v>
      </c>
      <c r="C4360" s="8">
        <v>10.4929031308627</v>
      </c>
      <c r="D4360" s="8">
        <v>-3.9622601761116201</v>
      </c>
      <c r="E4360" s="8">
        <v>1.5286490662694201E-4</v>
      </c>
      <c r="F4360" s="8">
        <v>3.5655632422480201E-3</v>
      </c>
      <c r="G4360" s="8">
        <v>0.38294668282921301</v>
      </c>
    </row>
    <row r="4361" spans="1:7" x14ac:dyDescent="0.4">
      <c r="A4361" s="8" t="s">
        <v>5111</v>
      </c>
      <c r="B4361" s="8">
        <v>-2.2675441837712098</v>
      </c>
      <c r="C4361" s="8">
        <v>12.2824716501519</v>
      </c>
      <c r="D4361" s="8">
        <v>-3.9542944362844601</v>
      </c>
      <c r="E4361" s="8">
        <v>1.57232823426137E-4</v>
      </c>
      <c r="F4361" s="8">
        <v>3.6537982902403099E-3</v>
      </c>
      <c r="G4361" s="8">
        <v>0.35634222661836301</v>
      </c>
    </row>
    <row r="4362" spans="1:7" x14ac:dyDescent="0.4">
      <c r="A4362" s="8" t="s">
        <v>5112</v>
      </c>
      <c r="B4362" s="8">
        <v>-1.4732525248357999</v>
      </c>
      <c r="C4362" s="8">
        <v>8.1526103668252095</v>
      </c>
      <c r="D4362" s="8">
        <v>-3.9482923006455199</v>
      </c>
      <c r="E4362" s="8">
        <v>1.6060270600525901E-4</v>
      </c>
      <c r="F4362" s="8">
        <v>3.7217218912035102E-3</v>
      </c>
      <c r="G4362" s="8">
        <v>0.33632026455598302</v>
      </c>
    </row>
    <row r="4363" spans="1:7" x14ac:dyDescent="0.4">
      <c r="A4363" s="8" t="s">
        <v>5113</v>
      </c>
      <c r="B4363" s="8">
        <v>-2.0965221767925599</v>
      </c>
      <c r="C4363" s="8">
        <v>8.2939856377328596</v>
      </c>
      <c r="D4363" s="8">
        <v>-3.93947056875054</v>
      </c>
      <c r="E4363" s="8">
        <v>1.65681405592162E-4</v>
      </c>
      <c r="F4363" s="8">
        <v>3.8080930630466402E-3</v>
      </c>
      <c r="G4363" s="8">
        <v>0.30693070670696598</v>
      </c>
    </row>
    <row r="4364" spans="1:7" x14ac:dyDescent="0.4">
      <c r="A4364" s="8" t="s">
        <v>5114</v>
      </c>
      <c r="B4364" s="8">
        <v>1.7570557027914699</v>
      </c>
      <c r="C4364" s="8">
        <v>14.070463870128201</v>
      </c>
      <c r="D4364" s="8">
        <v>3.9346399351096499</v>
      </c>
      <c r="E4364" s="8">
        <v>1.6852718447978501E-4</v>
      </c>
      <c r="F4364" s="8">
        <v>3.8377188655328198E-3</v>
      </c>
      <c r="G4364" s="8">
        <v>0.290856687532072</v>
      </c>
    </row>
    <row r="4365" spans="1:7" x14ac:dyDescent="0.4">
      <c r="A4365" s="8" t="s">
        <v>5115</v>
      </c>
      <c r="B4365" s="8">
        <v>-2.0929736893815001</v>
      </c>
      <c r="C4365" s="8">
        <v>10.202052411018601</v>
      </c>
      <c r="D4365" s="8">
        <v>-3.9335450604618001</v>
      </c>
      <c r="E4365" s="8">
        <v>1.6917865923996901E-4</v>
      </c>
      <c r="F4365" s="8">
        <v>3.8420473513397098E-3</v>
      </c>
      <c r="G4365" s="8">
        <v>0.28721536537353698</v>
      </c>
    </row>
    <row r="4366" spans="1:7" x14ac:dyDescent="0.4">
      <c r="A4366" s="8" t="s">
        <v>5116</v>
      </c>
      <c r="B4366" s="8">
        <v>1.40965453886152</v>
      </c>
      <c r="C4366" s="8">
        <v>8.7098798363720409</v>
      </c>
      <c r="D4366" s="8">
        <v>3.9309223057703901</v>
      </c>
      <c r="E4366" s="8">
        <v>1.7074907266188599E-4</v>
      </c>
      <c r="F4366" s="8">
        <v>3.8706738513308199E-3</v>
      </c>
      <c r="G4366" s="8">
        <v>0.27849548315197598</v>
      </c>
    </row>
    <row r="4367" spans="1:7" x14ac:dyDescent="0.4">
      <c r="A4367" s="8" t="s">
        <v>285</v>
      </c>
      <c r="B4367" s="8">
        <v>1.83633466543514</v>
      </c>
      <c r="C4367" s="8">
        <v>9.2998776865503991</v>
      </c>
      <c r="D4367" s="8">
        <v>3.9011039077999299</v>
      </c>
      <c r="E4367" s="8">
        <v>1.8961276368686201E-4</v>
      </c>
      <c r="F4367" s="8">
        <v>4.21416054240347E-3</v>
      </c>
      <c r="G4367" s="8">
        <v>0.179641427995643</v>
      </c>
    </row>
    <row r="4368" spans="1:7" x14ac:dyDescent="0.4">
      <c r="A4368" s="8" t="s">
        <v>5117</v>
      </c>
      <c r="B4368" s="8">
        <v>1.07498139470444</v>
      </c>
      <c r="C4368" s="8">
        <v>9.8279198466111808</v>
      </c>
      <c r="D4368" s="8">
        <v>3.8883483222625301</v>
      </c>
      <c r="E4368" s="8">
        <v>1.9827680623336799E-4</v>
      </c>
      <c r="F4368" s="8">
        <v>4.3696936153376602E-3</v>
      </c>
      <c r="G4368" s="8">
        <v>0.13751374919478301</v>
      </c>
    </row>
    <row r="4369" spans="1:7" x14ac:dyDescent="0.4">
      <c r="A4369" s="8" t="s">
        <v>5118</v>
      </c>
      <c r="B4369" s="8">
        <v>-1.1357051311576301</v>
      </c>
      <c r="C4369" s="8">
        <v>8.3505702718324706</v>
      </c>
      <c r="D4369" s="8">
        <v>-3.8882283622106599</v>
      </c>
      <c r="E4369" s="8">
        <v>1.98360056034302E-4</v>
      </c>
      <c r="F4369" s="8">
        <v>4.3696936153376602E-3</v>
      </c>
      <c r="G4369" s="8">
        <v>0.13711801486383601</v>
      </c>
    </row>
    <row r="4370" spans="1:7" x14ac:dyDescent="0.4">
      <c r="A4370" s="8" t="s">
        <v>5119</v>
      </c>
      <c r="B4370" s="8">
        <v>1.74195291475096</v>
      </c>
      <c r="C4370" s="8">
        <v>14.5179505613687</v>
      </c>
      <c r="D4370" s="8">
        <v>3.88456897564935</v>
      </c>
      <c r="E4370" s="8">
        <v>2.00915710199949E-4</v>
      </c>
      <c r="F4370" s="8">
        <v>4.4143142977176204E-3</v>
      </c>
      <c r="G4370" s="8">
        <v>0.125050210360384</v>
      </c>
    </row>
    <row r="4371" spans="1:7" x14ac:dyDescent="0.4">
      <c r="A4371" s="8" t="s">
        <v>5120</v>
      </c>
      <c r="B4371" s="8">
        <v>-1.1134325881910201</v>
      </c>
      <c r="C4371" s="8">
        <v>12.734811160060801</v>
      </c>
      <c r="D4371" s="8">
        <v>-3.8707891091534901</v>
      </c>
      <c r="E4371" s="8">
        <v>2.1082460581574799E-4</v>
      </c>
      <c r="F4371" s="8">
        <v>4.5796604155506097E-3</v>
      </c>
      <c r="G4371" s="8">
        <v>7.9678570998075002E-2</v>
      </c>
    </row>
    <row r="4372" spans="1:7" x14ac:dyDescent="0.4">
      <c r="A4372" s="8" t="s">
        <v>5121</v>
      </c>
      <c r="B4372" s="8">
        <v>-1.01217223501642</v>
      </c>
      <c r="C4372" s="8">
        <v>9.0609511792178594</v>
      </c>
      <c r="D4372" s="8">
        <v>-3.86084991923398</v>
      </c>
      <c r="E4372" s="8">
        <v>2.1825977283512001E-4</v>
      </c>
      <c r="F4372" s="8">
        <v>4.7124869362092803E-3</v>
      </c>
      <c r="G4372" s="8">
        <v>4.7022728338153498E-2</v>
      </c>
    </row>
    <row r="4373" spans="1:7" x14ac:dyDescent="0.4">
      <c r="A4373" s="8" t="s">
        <v>550</v>
      </c>
      <c r="B4373" s="8">
        <v>1.3391578755473399</v>
      </c>
      <c r="C4373" s="8">
        <v>8.7388176001453299</v>
      </c>
      <c r="D4373" s="8">
        <v>3.8569971727417198</v>
      </c>
      <c r="E4373" s="8">
        <v>2.2120870718838001E-4</v>
      </c>
      <c r="F4373" s="8">
        <v>4.75970259627298E-3</v>
      </c>
      <c r="G4373" s="8">
        <v>3.4380093908200002E-2</v>
      </c>
    </row>
    <row r="4374" spans="1:7" x14ac:dyDescent="0.4">
      <c r="A4374" s="8" t="s">
        <v>5122</v>
      </c>
      <c r="B4374" s="8">
        <v>1.57044153619321</v>
      </c>
      <c r="C4374" s="8">
        <v>9.7234626268991899</v>
      </c>
      <c r="D4374" s="8">
        <v>3.8337488172966001</v>
      </c>
      <c r="E4374" s="8">
        <v>2.3982709310035299E-4</v>
      </c>
      <c r="F4374" s="8">
        <v>5.07136942012821E-3</v>
      </c>
      <c r="G4374" s="8">
        <v>-4.1720378864371598E-2</v>
      </c>
    </row>
    <row r="4375" spans="1:7" x14ac:dyDescent="0.4">
      <c r="A4375" s="8" t="s">
        <v>5123</v>
      </c>
      <c r="B4375" s="8">
        <v>-1.7042581597564399</v>
      </c>
      <c r="C4375" s="8">
        <v>9.6649457231470493</v>
      </c>
      <c r="D4375" s="8">
        <v>-3.83081005310359</v>
      </c>
      <c r="E4375" s="8">
        <v>2.4228443072885401E-4</v>
      </c>
      <c r="F4375" s="8">
        <v>5.09041830448906E-3</v>
      </c>
      <c r="G4375" s="8">
        <v>-5.1317007538695898E-2</v>
      </c>
    </row>
    <row r="4376" spans="1:7" x14ac:dyDescent="0.4">
      <c r="A4376" s="8" t="s">
        <v>5124</v>
      </c>
      <c r="B4376" s="8">
        <v>-1.16864744410236</v>
      </c>
      <c r="C4376" s="8">
        <v>10.314851965847501</v>
      </c>
      <c r="D4376" s="8">
        <v>-3.82288829635884</v>
      </c>
      <c r="E4376" s="8">
        <v>2.4902871942624399E-4</v>
      </c>
      <c r="F4376" s="8">
        <v>5.19714823724897E-3</v>
      </c>
      <c r="G4376" s="8">
        <v>-7.71599293096559E-2</v>
      </c>
    </row>
    <row r="4377" spans="1:7" x14ac:dyDescent="0.4">
      <c r="A4377" s="8" t="s">
        <v>5125</v>
      </c>
      <c r="B4377" s="8">
        <v>1.3547654354132499</v>
      </c>
      <c r="C4377" s="8">
        <v>10.611952952966</v>
      </c>
      <c r="D4377" s="8">
        <v>3.8196514160181598</v>
      </c>
      <c r="E4377" s="8">
        <v>2.5183571692935502E-4</v>
      </c>
      <c r="F4377" s="8">
        <v>5.2425900371768502E-3</v>
      </c>
      <c r="G4377" s="8">
        <v>-8.7708654997308996E-2</v>
      </c>
    </row>
    <row r="4378" spans="1:7" x14ac:dyDescent="0.4">
      <c r="A4378" s="8" t="s">
        <v>117</v>
      </c>
      <c r="B4378" s="8">
        <v>-1.1482113581007101</v>
      </c>
      <c r="C4378" s="8">
        <v>7.6712309071211502</v>
      </c>
      <c r="D4378" s="8">
        <v>-3.79818342309663</v>
      </c>
      <c r="E4378" s="8">
        <v>2.71230987941453E-4</v>
      </c>
      <c r="F4378" s="8">
        <v>5.5766430533048901E-3</v>
      </c>
      <c r="G4378" s="8">
        <v>-0.15751119102866601</v>
      </c>
    </row>
    <row r="4379" spans="1:7" x14ac:dyDescent="0.4">
      <c r="A4379" s="8" t="s">
        <v>5126</v>
      </c>
      <c r="B4379" s="8">
        <v>1.2891771193897099</v>
      </c>
      <c r="C4379" s="8">
        <v>11.175985743625301</v>
      </c>
      <c r="D4379" s="8">
        <v>3.78910279792477</v>
      </c>
      <c r="E4379" s="8">
        <v>2.7985654256189801E-4</v>
      </c>
      <c r="F4379" s="8">
        <v>5.72294704849246E-3</v>
      </c>
      <c r="G4379" s="8">
        <v>-0.18695270028347599</v>
      </c>
    </row>
    <row r="4380" spans="1:7" x14ac:dyDescent="0.4">
      <c r="A4380" s="8" t="s">
        <v>5127</v>
      </c>
      <c r="B4380" s="8">
        <v>3.4965473765052</v>
      </c>
      <c r="C4380" s="8">
        <v>11.3330404420663</v>
      </c>
      <c r="D4380" s="8">
        <v>3.7880140025278202</v>
      </c>
      <c r="E4380" s="8">
        <v>2.8090816086355898E-4</v>
      </c>
      <c r="F4380" s="8">
        <v>5.7378305531746304E-3</v>
      </c>
      <c r="G4380" s="8">
        <v>-0.19047947244257801</v>
      </c>
    </row>
    <row r="4381" spans="1:7" x14ac:dyDescent="0.4">
      <c r="A4381" s="8" t="s">
        <v>5128</v>
      </c>
      <c r="B4381" s="8">
        <v>1.2396081494937099</v>
      </c>
      <c r="C4381" s="8">
        <v>10.2471954431893</v>
      </c>
      <c r="D4381" s="8">
        <v>3.7806768571676801</v>
      </c>
      <c r="E4381" s="8">
        <v>2.8809362842646799E-4</v>
      </c>
      <c r="F4381" s="8">
        <v>5.8511113266029296E-3</v>
      </c>
      <c r="G4381" s="8">
        <v>-0.21422681816990599</v>
      </c>
    </row>
    <row r="4382" spans="1:7" x14ac:dyDescent="0.4">
      <c r="A4382" s="8" t="s">
        <v>5129</v>
      </c>
      <c r="B4382" s="8">
        <v>-1.1513364385604801</v>
      </c>
      <c r="C4382" s="8">
        <v>7.9088145325009904</v>
      </c>
      <c r="D4382" s="8">
        <v>-3.7738682392555001</v>
      </c>
      <c r="E4382" s="8">
        <v>2.9491793393168802E-4</v>
      </c>
      <c r="F4382" s="8">
        <v>5.9476856979251199E-3</v>
      </c>
      <c r="G4382" s="8">
        <v>-0.23623425184777599</v>
      </c>
    </row>
    <row r="4383" spans="1:7" x14ac:dyDescent="0.4">
      <c r="A4383" s="8" t="s">
        <v>5130</v>
      </c>
      <c r="B4383" s="8">
        <v>1.4245496779556599</v>
      </c>
      <c r="C4383" s="8">
        <v>8.7885067618575796</v>
      </c>
      <c r="D4383" s="8">
        <v>3.7714051555874901</v>
      </c>
      <c r="E4383" s="8">
        <v>2.9742442528286401E-4</v>
      </c>
      <c r="F4383" s="8">
        <v>5.9822540805082296E-3</v>
      </c>
      <c r="G4383" s="8">
        <v>-0.244188701042585</v>
      </c>
    </row>
    <row r="4384" spans="1:7" x14ac:dyDescent="0.4">
      <c r="A4384" s="8" t="s">
        <v>5131</v>
      </c>
      <c r="B4384" s="8">
        <v>1.8691286239737299</v>
      </c>
      <c r="C4384" s="8">
        <v>11.691518453032099</v>
      </c>
      <c r="D4384" s="8">
        <v>3.76271581923034</v>
      </c>
      <c r="E4384" s="8">
        <v>3.0642999733968999E-4</v>
      </c>
      <c r="F4384" s="8">
        <v>6.1386750309084101E-3</v>
      </c>
      <c r="G4384" s="8">
        <v>-0.27222107858560002</v>
      </c>
    </row>
    <row r="4385" spans="1:7" x14ac:dyDescent="0.4">
      <c r="A4385" s="8" t="s">
        <v>5132</v>
      </c>
      <c r="B4385" s="8">
        <v>1.22228647810619</v>
      </c>
      <c r="C4385" s="8">
        <v>8.4828429539569292</v>
      </c>
      <c r="D4385" s="8">
        <v>3.7549701709022401</v>
      </c>
      <c r="E4385" s="8">
        <v>3.1467599323350802E-4</v>
      </c>
      <c r="F4385" s="8">
        <v>6.2686770230991002E-3</v>
      </c>
      <c r="G4385" s="8">
        <v>-0.297170169498365</v>
      </c>
    </row>
    <row r="4386" spans="1:7" x14ac:dyDescent="0.4">
      <c r="A4386" s="8" t="s">
        <v>5133</v>
      </c>
      <c r="B4386" s="8">
        <v>-1.0517148524219999</v>
      </c>
      <c r="C4386" s="8">
        <v>7.7715921788875697</v>
      </c>
      <c r="D4386" s="8">
        <v>-3.7533143632064698</v>
      </c>
      <c r="E4386" s="8">
        <v>3.1646597496383502E-4</v>
      </c>
      <c r="F4386" s="8">
        <v>6.2993119685829102E-3</v>
      </c>
      <c r="G4386" s="8">
        <v>-0.30249883982821002</v>
      </c>
    </row>
    <row r="4387" spans="1:7" x14ac:dyDescent="0.4">
      <c r="A4387" s="8" t="s">
        <v>5134</v>
      </c>
      <c r="B4387" s="8">
        <v>-1.0113256455938699</v>
      </c>
      <c r="C4387" s="8">
        <v>12.2805449896948</v>
      </c>
      <c r="D4387" s="8">
        <v>-3.7480889771853598</v>
      </c>
      <c r="E4387" s="8">
        <v>3.22178592277885E-4</v>
      </c>
      <c r="F4387" s="8">
        <v>6.3912824846908403E-3</v>
      </c>
      <c r="G4387" s="8">
        <v>-0.31930400442607398</v>
      </c>
    </row>
    <row r="4388" spans="1:7" x14ac:dyDescent="0.4">
      <c r="A4388" s="8" t="s">
        <v>5135</v>
      </c>
      <c r="B4388" s="8">
        <v>-1.2121693426382101</v>
      </c>
      <c r="C4388" s="8">
        <v>9.26163691055622</v>
      </c>
      <c r="D4388" s="8">
        <v>-3.7405558377249002</v>
      </c>
      <c r="E4388" s="8">
        <v>3.3058723281813898E-4</v>
      </c>
      <c r="F4388" s="8">
        <v>6.5317221059559803E-3</v>
      </c>
      <c r="G4388" s="8">
        <v>-0.34350156755565597</v>
      </c>
    </row>
    <row r="4389" spans="1:7" x14ac:dyDescent="0.4">
      <c r="A4389" s="8" t="s">
        <v>5136</v>
      </c>
      <c r="B4389" s="8">
        <v>-1.6936778454433501</v>
      </c>
      <c r="C4389" s="8">
        <v>8.4214668542079494</v>
      </c>
      <c r="D4389" s="8">
        <v>-3.7370099025446799</v>
      </c>
      <c r="E4389" s="8">
        <v>3.34617213745864E-4</v>
      </c>
      <c r="F4389" s="8">
        <v>6.5715979690137002E-3</v>
      </c>
      <c r="G4389" s="8">
        <v>-0.35487957156016398</v>
      </c>
    </row>
    <row r="4390" spans="1:7" x14ac:dyDescent="0.4">
      <c r="A4390" s="8" t="s">
        <v>154</v>
      </c>
      <c r="B4390" s="8">
        <v>-2.4371906993021302</v>
      </c>
      <c r="C4390" s="8">
        <v>11.199836094926701</v>
      </c>
      <c r="D4390" s="8">
        <v>-3.7326462618765799</v>
      </c>
      <c r="E4390" s="8">
        <v>3.3964072653343698E-4</v>
      </c>
      <c r="F4390" s="8">
        <v>6.6542559515977203E-3</v>
      </c>
      <c r="G4390" s="8">
        <v>-0.36887076920728701</v>
      </c>
    </row>
    <row r="4391" spans="1:7" x14ac:dyDescent="0.4">
      <c r="A4391" s="8" t="s">
        <v>5137</v>
      </c>
      <c r="B4391" s="8">
        <v>-1.2738838979200899</v>
      </c>
      <c r="C4391" s="8">
        <v>10.3861617345752</v>
      </c>
      <c r="D4391" s="8">
        <v>-3.7325398705364399</v>
      </c>
      <c r="E4391" s="8">
        <v>3.39764098338627E-4</v>
      </c>
      <c r="F4391" s="8">
        <v>6.6542559515977203E-3</v>
      </c>
      <c r="G4391" s="8">
        <v>-0.36921174677279001</v>
      </c>
    </row>
    <row r="4392" spans="1:7" x14ac:dyDescent="0.4">
      <c r="A4392" s="8" t="s">
        <v>5138</v>
      </c>
      <c r="B4392" s="8">
        <v>1.9986164627805101</v>
      </c>
      <c r="C4392" s="8">
        <v>9.9192430790064705</v>
      </c>
      <c r="D4392" s="8">
        <v>3.7276697159721399</v>
      </c>
      <c r="E4392" s="8">
        <v>3.4545743701991897E-4</v>
      </c>
      <c r="F4392" s="8">
        <v>6.75263868090345E-3</v>
      </c>
      <c r="G4392" s="8">
        <v>-0.38481282107361803</v>
      </c>
    </row>
    <row r="4393" spans="1:7" x14ac:dyDescent="0.4">
      <c r="A4393" s="8" t="s">
        <v>5139</v>
      </c>
      <c r="B4393" s="8">
        <v>-1.1696208072660099</v>
      </c>
      <c r="C4393" s="8">
        <v>8.2090658757431605</v>
      </c>
      <c r="D4393" s="8">
        <v>-3.72573447229618</v>
      </c>
      <c r="E4393" s="8">
        <v>3.4774489980068701E-4</v>
      </c>
      <c r="F4393" s="8">
        <v>6.7867307358757496E-3</v>
      </c>
      <c r="G4393" s="8">
        <v>-0.39100813002769602</v>
      </c>
    </row>
    <row r="4394" spans="1:7" x14ac:dyDescent="0.4">
      <c r="A4394" s="8" t="s">
        <v>5140</v>
      </c>
      <c r="B4394" s="8">
        <v>-1.54655332977559</v>
      </c>
      <c r="C4394" s="8">
        <v>10.163061953626601</v>
      </c>
      <c r="D4394" s="8">
        <v>-3.7215268858505399</v>
      </c>
      <c r="E4394" s="8">
        <v>3.5276811520591799E-4</v>
      </c>
      <c r="F4394" s="8">
        <v>6.8633179797188797E-3</v>
      </c>
      <c r="G4394" s="8">
        <v>-0.40446993212353399</v>
      </c>
    </row>
    <row r="4395" spans="1:7" x14ac:dyDescent="0.4">
      <c r="A4395" s="8" t="s">
        <v>5141</v>
      </c>
      <c r="B4395" s="8">
        <v>-1.52846917658731</v>
      </c>
      <c r="C4395" s="8">
        <v>9.4306088103448307</v>
      </c>
      <c r="D4395" s="8">
        <v>-3.7167858308510202</v>
      </c>
      <c r="E4395" s="8">
        <v>3.5851092814310099E-4</v>
      </c>
      <c r="F4395" s="8">
        <v>6.9642002301266099E-3</v>
      </c>
      <c r="G4395" s="8">
        <v>-0.41962541948683402</v>
      </c>
    </row>
    <row r="4396" spans="1:7" x14ac:dyDescent="0.4">
      <c r="A4396" s="8" t="s">
        <v>5142</v>
      </c>
      <c r="B4396" s="8">
        <v>1.5710720959222799</v>
      </c>
      <c r="C4396" s="8">
        <v>9.4372766232659497</v>
      </c>
      <c r="D4396" s="8">
        <v>3.7153412934287902</v>
      </c>
      <c r="E4396" s="8">
        <v>3.6027829394692502E-4</v>
      </c>
      <c r="F4396" s="8">
        <v>6.9930940645595401E-3</v>
      </c>
      <c r="G4396" s="8">
        <v>-0.42424033665835198</v>
      </c>
    </row>
    <row r="4397" spans="1:7" x14ac:dyDescent="0.4">
      <c r="A4397" s="8" t="s">
        <v>334</v>
      </c>
      <c r="B4397" s="8">
        <v>2.3778820463191002</v>
      </c>
      <c r="C4397" s="8">
        <v>11.798762278438399</v>
      </c>
      <c r="D4397" s="8">
        <v>3.7138789894299098</v>
      </c>
      <c r="E4397" s="8">
        <v>3.6207583745495202E-4</v>
      </c>
      <c r="F4397" s="8">
        <v>7.01164069415671E-3</v>
      </c>
      <c r="G4397" s="8">
        <v>-0.42891069880638499</v>
      </c>
    </row>
    <row r="4398" spans="1:7" x14ac:dyDescent="0.4">
      <c r="A4398" s="8" t="s">
        <v>5143</v>
      </c>
      <c r="B4398" s="8">
        <v>-1.2201976155583001</v>
      </c>
      <c r="C4398" s="8">
        <v>8.6608525014533004</v>
      </c>
      <c r="D4398" s="8">
        <v>-3.7136439047471801</v>
      </c>
      <c r="E4398" s="8">
        <v>3.6236561120218599E-4</v>
      </c>
      <c r="F4398" s="8">
        <v>7.0118166796605897E-3</v>
      </c>
      <c r="G4398" s="8">
        <v>-0.42966139777349099</v>
      </c>
    </row>
    <row r="4399" spans="1:7" x14ac:dyDescent="0.4">
      <c r="A4399" s="8" t="s">
        <v>5144</v>
      </c>
      <c r="B4399" s="8">
        <v>1.46612461439518</v>
      </c>
      <c r="C4399" s="8">
        <v>9.7939889188796396</v>
      </c>
      <c r="D4399" s="8">
        <v>3.70812641435541</v>
      </c>
      <c r="E4399" s="8">
        <v>3.6923035797993699E-4</v>
      </c>
      <c r="F4399" s="8">
        <v>7.1170860900438299E-3</v>
      </c>
      <c r="G4399" s="8">
        <v>-0.44727064690055901</v>
      </c>
    </row>
    <row r="4400" spans="1:7" x14ac:dyDescent="0.4">
      <c r="A4400" s="8" t="s">
        <v>5145</v>
      </c>
      <c r="B4400" s="8">
        <v>1.6646046607142799</v>
      </c>
      <c r="C4400" s="8">
        <v>8.9611203639846693</v>
      </c>
      <c r="D4400" s="8">
        <v>3.7041002443882101</v>
      </c>
      <c r="E4400" s="8">
        <v>3.7431750911546299E-4</v>
      </c>
      <c r="F4400" s="8">
        <v>7.1874140624238201E-3</v>
      </c>
      <c r="G4400" s="8">
        <v>-0.46010839505664403</v>
      </c>
    </row>
    <row r="4401" spans="1:7" x14ac:dyDescent="0.4">
      <c r="A4401" s="8" t="s">
        <v>5146</v>
      </c>
      <c r="B4401" s="8">
        <v>2.68999786330048</v>
      </c>
      <c r="C4401" s="8">
        <v>13.344281243493199</v>
      </c>
      <c r="D4401" s="8">
        <v>3.7027281449537299</v>
      </c>
      <c r="E4401" s="8">
        <v>3.7606636411196301E-4</v>
      </c>
      <c r="F4401" s="8">
        <v>7.2099108533238403E-3</v>
      </c>
      <c r="G4401" s="8">
        <v>-0.46448114136041202</v>
      </c>
    </row>
    <row r="4402" spans="1:7" x14ac:dyDescent="0.4">
      <c r="A4402" s="8" t="s">
        <v>5147</v>
      </c>
      <c r="B4402" s="8">
        <v>1.18243919116037</v>
      </c>
      <c r="C4402" s="8">
        <v>9.8458304221165296</v>
      </c>
      <c r="D4402" s="8">
        <v>3.6998847271530502</v>
      </c>
      <c r="E4402" s="8">
        <v>3.7971530506482099E-4</v>
      </c>
      <c r="F4402" s="8">
        <v>7.2520397827402902E-3</v>
      </c>
      <c r="G4402" s="8">
        <v>-0.47353911557596101</v>
      </c>
    </row>
    <row r="4403" spans="1:7" x14ac:dyDescent="0.4">
      <c r="A4403" s="8" t="s">
        <v>5148</v>
      </c>
      <c r="B4403" s="8">
        <v>-1.1129869166666699</v>
      </c>
      <c r="C4403" s="8">
        <v>8.0588593180076593</v>
      </c>
      <c r="D4403" s="8">
        <v>-3.6977419149099102</v>
      </c>
      <c r="E4403" s="8">
        <v>3.8248738350358998E-4</v>
      </c>
      <c r="F4403" s="8">
        <v>7.2938300208421304E-3</v>
      </c>
      <c r="G4403" s="8">
        <v>-0.48036192783943599</v>
      </c>
    </row>
    <row r="4404" spans="1:7" x14ac:dyDescent="0.4">
      <c r="A4404" s="8" t="s">
        <v>5149</v>
      </c>
      <c r="B4404" s="8">
        <v>2.5393118054187198</v>
      </c>
      <c r="C4404" s="8">
        <v>13.3622785822434</v>
      </c>
      <c r="D4404" s="8">
        <v>3.6937231054841799</v>
      </c>
      <c r="E4404" s="8">
        <v>3.8773833998675202E-4</v>
      </c>
      <c r="F4404" s="8">
        <v>7.3883230138894404E-3</v>
      </c>
      <c r="G4404" s="8">
        <v>-0.49315030718341402</v>
      </c>
    </row>
    <row r="4405" spans="1:7" x14ac:dyDescent="0.4">
      <c r="A4405" s="8" t="s">
        <v>5150</v>
      </c>
      <c r="B4405" s="8">
        <v>1.2270770022577999</v>
      </c>
      <c r="C4405" s="8">
        <v>11.164751883406</v>
      </c>
      <c r="D4405" s="8">
        <v>3.6924238820319699</v>
      </c>
      <c r="E4405" s="8">
        <v>3.8945050906632301E-4</v>
      </c>
      <c r="F4405" s="8">
        <v>7.4096444531499004E-3</v>
      </c>
      <c r="G4405" s="8">
        <v>-0.49728245869455301</v>
      </c>
    </row>
    <row r="4406" spans="1:7" x14ac:dyDescent="0.4">
      <c r="A4406" s="8" t="s">
        <v>5151</v>
      </c>
      <c r="B4406" s="8">
        <v>-1.21203076183634</v>
      </c>
      <c r="C4406" s="8">
        <v>9.0768240422116495</v>
      </c>
      <c r="D4406" s="8">
        <v>-3.6784280934911302</v>
      </c>
      <c r="E4406" s="8">
        <v>4.0835630560970602E-4</v>
      </c>
      <c r="F4406" s="8">
        <v>7.71061894968713E-3</v>
      </c>
      <c r="G4406" s="8">
        <v>-0.541729092056356</v>
      </c>
    </row>
    <row r="4407" spans="1:7" x14ac:dyDescent="0.4">
      <c r="A4407" s="8" t="s">
        <v>5152</v>
      </c>
      <c r="B4407" s="8">
        <v>1.15755153400383</v>
      </c>
      <c r="C4407" s="8">
        <v>9.1787328738274496</v>
      </c>
      <c r="D4407" s="8">
        <v>3.6771804643170398</v>
      </c>
      <c r="E4407" s="8">
        <v>4.1008332570561802E-4</v>
      </c>
      <c r="F4407" s="8">
        <v>7.7257100750015399E-3</v>
      </c>
      <c r="G4407" s="8">
        <v>-0.54568527569453795</v>
      </c>
    </row>
    <row r="4408" spans="1:7" x14ac:dyDescent="0.4">
      <c r="A4408" s="8" t="s">
        <v>5153</v>
      </c>
      <c r="B4408" s="8">
        <v>1.8425311369047599</v>
      </c>
      <c r="C4408" s="8">
        <v>11.0015089099617</v>
      </c>
      <c r="D4408" s="8">
        <v>3.6723340912430702</v>
      </c>
      <c r="E4408" s="8">
        <v>4.1685794828480699E-4</v>
      </c>
      <c r="F4408" s="8">
        <v>7.8179642688459196E-3</v>
      </c>
      <c r="G4408" s="8">
        <v>-0.56104371054370705</v>
      </c>
    </row>
    <row r="4409" spans="1:7" x14ac:dyDescent="0.4">
      <c r="A4409" s="8" t="s">
        <v>5154</v>
      </c>
      <c r="B4409" s="8">
        <v>-1.23174100506294</v>
      </c>
      <c r="C4409" s="8">
        <v>10.5723007843837</v>
      </c>
      <c r="D4409" s="8">
        <v>-3.6599245349291998</v>
      </c>
      <c r="E4409" s="8">
        <v>4.3469302476544902E-4</v>
      </c>
      <c r="F4409" s="8">
        <v>8.0603064735885795E-3</v>
      </c>
      <c r="G4409" s="8">
        <v>-0.60030330968066803</v>
      </c>
    </row>
    <row r="4410" spans="1:7" x14ac:dyDescent="0.4">
      <c r="A4410" s="8" t="s">
        <v>5155</v>
      </c>
      <c r="B4410" s="8">
        <v>1.05977547892721</v>
      </c>
      <c r="C4410" s="8">
        <v>8.5139543493856493</v>
      </c>
      <c r="D4410" s="8">
        <v>3.65731654299951</v>
      </c>
      <c r="E4410" s="8">
        <v>4.38532306435362E-4</v>
      </c>
      <c r="F4410" s="8">
        <v>8.1147967015272396E-3</v>
      </c>
      <c r="G4410" s="8">
        <v>-0.60854183123794703</v>
      </c>
    </row>
    <row r="4411" spans="1:7" x14ac:dyDescent="0.4">
      <c r="A4411" s="8" t="s">
        <v>5156</v>
      </c>
      <c r="B4411" s="8">
        <v>1.2518383504378701</v>
      </c>
      <c r="C4411" s="8">
        <v>9.1789167559783298</v>
      </c>
      <c r="D4411" s="8">
        <v>3.6559177906603599</v>
      </c>
      <c r="E4411" s="8">
        <v>4.4060468629734202E-4</v>
      </c>
      <c r="F4411" s="8">
        <v>8.1350670128558008E-3</v>
      </c>
      <c r="G4411" s="8">
        <v>-0.61295866400638599</v>
      </c>
    </row>
    <row r="4412" spans="1:7" x14ac:dyDescent="0.4">
      <c r="A4412" s="8" t="s">
        <v>5157</v>
      </c>
      <c r="B4412" s="8">
        <v>1.66561983442803</v>
      </c>
      <c r="C4412" s="8">
        <v>9.1104652213634605</v>
      </c>
      <c r="D4412" s="8">
        <v>3.6547237367259702</v>
      </c>
      <c r="E4412" s="8">
        <v>4.4238114214346003E-4</v>
      </c>
      <c r="F4412" s="8">
        <v>8.1408153469085705E-3</v>
      </c>
      <c r="G4412" s="8">
        <v>-0.61672814968270295</v>
      </c>
    </row>
    <row r="4413" spans="1:7" x14ac:dyDescent="0.4">
      <c r="A4413" s="8" t="s">
        <v>5158</v>
      </c>
      <c r="B4413" s="8">
        <v>1.36501398132184</v>
      </c>
      <c r="C4413" s="8">
        <v>9.7420029244946509</v>
      </c>
      <c r="D4413" s="8">
        <v>3.6519310321579499</v>
      </c>
      <c r="E4413" s="8">
        <v>4.4656258825514399E-4</v>
      </c>
      <c r="F4413" s="8">
        <v>8.1845781490841804E-3</v>
      </c>
      <c r="G4413" s="8">
        <v>-0.62554088721942702</v>
      </c>
    </row>
    <row r="4414" spans="1:7" x14ac:dyDescent="0.4">
      <c r="A4414" s="8" t="s">
        <v>5159</v>
      </c>
      <c r="B4414" s="8">
        <v>1.0767278507115501</v>
      </c>
      <c r="C4414" s="8">
        <v>9.7731706757828007</v>
      </c>
      <c r="D4414" s="8">
        <v>3.6479581982515099</v>
      </c>
      <c r="E4414" s="8">
        <v>4.5257572869365298E-4</v>
      </c>
      <c r="F4414" s="8">
        <v>8.2765697499971903E-3</v>
      </c>
      <c r="G4414" s="8">
        <v>-0.63806922579404202</v>
      </c>
    </row>
    <row r="4415" spans="1:7" x14ac:dyDescent="0.4">
      <c r="A4415" s="8" t="s">
        <v>5160</v>
      </c>
      <c r="B4415" s="8">
        <v>-1.03438993616584</v>
      </c>
      <c r="C4415" s="8">
        <v>11.080833069295799</v>
      </c>
      <c r="D4415" s="8">
        <v>-3.6389919522601799</v>
      </c>
      <c r="E4415" s="8">
        <v>4.6643048476342601E-4</v>
      </c>
      <c r="F4415" s="8">
        <v>8.4741090471819203E-3</v>
      </c>
      <c r="G4415" s="8">
        <v>-0.66630778356218601</v>
      </c>
    </row>
    <row r="4416" spans="1:7" x14ac:dyDescent="0.4">
      <c r="A4416" s="8" t="s">
        <v>5161</v>
      </c>
      <c r="B4416" s="8">
        <v>1.46682961877394</v>
      </c>
      <c r="C4416" s="8">
        <v>10.880106225789399</v>
      </c>
      <c r="D4416" s="8">
        <v>3.63848311179646</v>
      </c>
      <c r="E4416" s="8">
        <v>4.6722870312075002E-4</v>
      </c>
      <c r="F4416" s="8">
        <v>8.4802328425377903E-3</v>
      </c>
      <c r="G4416" s="8">
        <v>-0.66790882145671404</v>
      </c>
    </row>
    <row r="4417" spans="1:7" x14ac:dyDescent="0.4">
      <c r="A4417" s="8" t="s">
        <v>5162</v>
      </c>
      <c r="B4417" s="8">
        <v>1.4020331840448801</v>
      </c>
      <c r="C4417" s="8">
        <v>8.6805340435988896</v>
      </c>
      <c r="D4417" s="8">
        <v>3.63512134180466</v>
      </c>
      <c r="E4417" s="8">
        <v>4.7253498453682803E-4</v>
      </c>
      <c r="F4417" s="8">
        <v>8.5477164726390307E-3</v>
      </c>
      <c r="G4417" s="8">
        <v>-0.67848233716522</v>
      </c>
    </row>
    <row r="4418" spans="1:7" x14ac:dyDescent="0.4">
      <c r="A4418" s="8" t="s">
        <v>5163</v>
      </c>
      <c r="B4418" s="8">
        <v>1.1316302970717</v>
      </c>
      <c r="C4418" s="8">
        <v>9.3240694247588891</v>
      </c>
      <c r="D4418" s="8">
        <v>3.6272015321445501</v>
      </c>
      <c r="E4418" s="8">
        <v>4.8526274889924397E-4</v>
      </c>
      <c r="F4418" s="8">
        <v>8.7148445221078407E-3</v>
      </c>
      <c r="G4418" s="8">
        <v>-0.70336369206786598</v>
      </c>
    </row>
    <row r="4419" spans="1:7" x14ac:dyDescent="0.4">
      <c r="A4419" s="8" t="s">
        <v>5164</v>
      </c>
      <c r="B4419" s="8">
        <v>-1.02095867980296</v>
      </c>
      <c r="C4419" s="8">
        <v>9.8894188340599793</v>
      </c>
      <c r="D4419" s="8">
        <v>-3.6111363270197598</v>
      </c>
      <c r="E4419" s="8">
        <v>5.1208676533213504E-4</v>
      </c>
      <c r="F4419" s="8">
        <v>9.0919967908756599E-3</v>
      </c>
      <c r="G4419" s="8">
        <v>-0.75371317315997399</v>
      </c>
    </row>
    <row r="4420" spans="1:7" x14ac:dyDescent="0.4">
      <c r="A4420" s="8" t="s">
        <v>5165</v>
      </c>
      <c r="B4420" s="8">
        <v>-1.6464344581280801</v>
      </c>
      <c r="C4420" s="8">
        <v>8.1570158986656107</v>
      </c>
      <c r="D4420" s="8">
        <v>-3.6090301070891599</v>
      </c>
      <c r="E4420" s="8">
        <v>5.1570604643989403E-4</v>
      </c>
      <c r="F4420" s="8">
        <v>9.1367749972446795E-3</v>
      </c>
      <c r="G4420" s="8">
        <v>-0.76030207577061004</v>
      </c>
    </row>
    <row r="4421" spans="1:7" x14ac:dyDescent="0.4">
      <c r="A4421" s="8" t="s">
        <v>5166</v>
      </c>
      <c r="B4421" s="8">
        <v>-1.2313111657088101</v>
      </c>
      <c r="C4421" s="8">
        <v>8.6009227633769303</v>
      </c>
      <c r="D4421" s="8">
        <v>-3.6073029462722301</v>
      </c>
      <c r="E4421" s="8">
        <v>5.1869204969344203E-4</v>
      </c>
      <c r="F4421" s="8">
        <v>9.1766615392293808E-3</v>
      </c>
      <c r="G4421" s="8">
        <v>-0.76570306175616198</v>
      </c>
    </row>
    <row r="4422" spans="1:7" x14ac:dyDescent="0.4">
      <c r="A4422" s="8" t="s">
        <v>5167</v>
      </c>
      <c r="B4422" s="8">
        <v>-1.6108396921866499</v>
      </c>
      <c r="C4422" s="8">
        <v>10.902923806777601</v>
      </c>
      <c r="D4422" s="8">
        <v>-3.5993676457625399</v>
      </c>
      <c r="E4422" s="8">
        <v>5.3262293590052002E-4</v>
      </c>
      <c r="F4422" s="8">
        <v>9.3442529062315993E-3</v>
      </c>
      <c r="G4422" s="8">
        <v>-0.79049307247784395</v>
      </c>
    </row>
    <row r="4423" spans="1:7" x14ac:dyDescent="0.4">
      <c r="A4423" s="8" t="s">
        <v>5168</v>
      </c>
      <c r="B4423" s="8">
        <v>1.46819047379584</v>
      </c>
      <c r="C4423" s="8">
        <v>8.8046805360021096</v>
      </c>
      <c r="D4423" s="8">
        <v>3.59804222103224</v>
      </c>
      <c r="E4423" s="8">
        <v>5.3498409458390198E-4</v>
      </c>
      <c r="F4423" s="8">
        <v>9.3654083159078107E-3</v>
      </c>
      <c r="G4423" s="8">
        <v>-0.79462981462913196</v>
      </c>
    </row>
    <row r="4424" spans="1:7" x14ac:dyDescent="0.4">
      <c r="A4424" s="8" t="s">
        <v>5169</v>
      </c>
      <c r="B4424" s="8">
        <v>-1.1255791078270401</v>
      </c>
      <c r="C4424" s="8">
        <v>8.4907308460827107</v>
      </c>
      <c r="D4424" s="8">
        <v>-3.5961580310069898</v>
      </c>
      <c r="E4424" s="8">
        <v>5.3835774244156195E-4</v>
      </c>
      <c r="F4424" s="8">
        <v>9.4070319718707503E-3</v>
      </c>
      <c r="G4424" s="8">
        <v>-0.80050857525952102</v>
      </c>
    </row>
    <row r="4425" spans="1:7" x14ac:dyDescent="0.4">
      <c r="A4425" s="8" t="s">
        <v>5170</v>
      </c>
      <c r="B4425" s="8">
        <v>1.0357968347016999</v>
      </c>
      <c r="C4425" s="8">
        <v>8.4341210013211807</v>
      </c>
      <c r="D4425" s="8">
        <v>3.5960835678486398</v>
      </c>
      <c r="E4425" s="8">
        <v>5.3849148231756804E-4</v>
      </c>
      <c r="F4425" s="8">
        <v>9.4070319718707503E-3</v>
      </c>
      <c r="G4425" s="8">
        <v>-0.80074085730503697</v>
      </c>
    </row>
    <row r="4426" spans="1:7" x14ac:dyDescent="0.4">
      <c r="A4426" s="8" t="s">
        <v>94</v>
      </c>
      <c r="B4426" s="8">
        <v>-1.06491041625616</v>
      </c>
      <c r="C4426" s="8">
        <v>9.0274275827718302</v>
      </c>
      <c r="D4426" s="8">
        <v>-3.5931957082967001</v>
      </c>
      <c r="E4426" s="8">
        <v>5.43702597412002E-4</v>
      </c>
      <c r="F4426" s="8">
        <v>9.4914287812363496E-3</v>
      </c>
      <c r="G4426" s="8">
        <v>-0.80974658393302101</v>
      </c>
    </row>
    <row r="4427" spans="1:7" x14ac:dyDescent="0.4">
      <c r="A4427" s="8" t="s">
        <v>5171</v>
      </c>
      <c r="B4427" s="8">
        <v>-1.1791245619184501</v>
      </c>
      <c r="C4427" s="8">
        <v>10.3867626145462</v>
      </c>
      <c r="D4427" s="8">
        <v>-3.5911526488596901</v>
      </c>
      <c r="E4427" s="8">
        <v>5.4741811008906203E-4</v>
      </c>
      <c r="F4427" s="8">
        <v>9.5314768509268503E-3</v>
      </c>
      <c r="G4427" s="8">
        <v>-0.81611460704334404</v>
      </c>
    </row>
    <row r="4428" spans="1:7" x14ac:dyDescent="0.4">
      <c r="A4428" s="8" t="s">
        <v>5172</v>
      </c>
      <c r="B4428" s="8">
        <v>1.11371162513684</v>
      </c>
      <c r="C4428" s="8">
        <v>9.7840388660324997</v>
      </c>
      <c r="D4428" s="8">
        <v>3.5861727848395599</v>
      </c>
      <c r="E4428" s="8">
        <v>5.5657557453012596E-4</v>
      </c>
      <c r="F4428" s="8">
        <v>9.6578318260016807E-3</v>
      </c>
      <c r="G4428" s="8">
        <v>-0.83162520940979201</v>
      </c>
    </row>
    <row r="4429" spans="1:7" x14ac:dyDescent="0.4">
      <c r="A4429" s="8" t="s">
        <v>5173</v>
      </c>
      <c r="B4429" s="8">
        <v>-2.7794215402983</v>
      </c>
      <c r="C4429" s="8">
        <v>11.2779608729687</v>
      </c>
      <c r="D4429" s="8">
        <v>-3.5856257780264298</v>
      </c>
      <c r="E4429" s="8">
        <v>5.5759026693263697E-4</v>
      </c>
      <c r="F4429" s="8">
        <v>9.6596133552317703E-3</v>
      </c>
      <c r="G4429" s="8">
        <v>-0.83332798616758796</v>
      </c>
    </row>
    <row r="4430" spans="1:7" x14ac:dyDescent="0.4">
      <c r="A4430" s="8" t="s">
        <v>5174</v>
      </c>
      <c r="B4430" s="8">
        <v>3.1326600927066202</v>
      </c>
      <c r="C4430" s="8">
        <v>10.4617640186286</v>
      </c>
      <c r="D4430" s="8">
        <v>3.5705957031725899</v>
      </c>
      <c r="E4430" s="8">
        <v>5.8616652662113401E-4</v>
      </c>
      <c r="F4430" s="8">
        <v>1.00501207972015E-2</v>
      </c>
      <c r="G4430" s="8">
        <v>-0.880040182285174</v>
      </c>
    </row>
    <row r="4431" spans="1:7" x14ac:dyDescent="0.4">
      <c r="A4431" s="8" t="s">
        <v>5175</v>
      </c>
      <c r="B4431" s="8">
        <v>1.80051570155994</v>
      </c>
      <c r="C4431" s="8">
        <v>9.1178297137666799</v>
      </c>
      <c r="D4431" s="8">
        <v>3.5695480970856401</v>
      </c>
      <c r="E4431" s="8">
        <v>5.8820917663170798E-4</v>
      </c>
      <c r="F4431" s="8">
        <v>1.00713183286064E-2</v>
      </c>
      <c r="G4431" s="8">
        <v>-0.883290657052763</v>
      </c>
    </row>
    <row r="4432" spans="1:7" x14ac:dyDescent="0.4">
      <c r="A4432" s="8" t="s">
        <v>5176</v>
      </c>
      <c r="B4432" s="8">
        <v>-1.0126675502873601</v>
      </c>
      <c r="C4432" s="8">
        <v>9.3840630319064608</v>
      </c>
      <c r="D4432" s="8">
        <v>-3.5680540354589199</v>
      </c>
      <c r="E4432" s="8">
        <v>5.91134004103884E-4</v>
      </c>
      <c r="F4432" s="8">
        <v>1.01144647647391E-2</v>
      </c>
      <c r="G4432" s="8">
        <v>-0.88792515980396003</v>
      </c>
    </row>
    <row r="4433" spans="1:7" x14ac:dyDescent="0.4">
      <c r="A4433" s="8" t="s">
        <v>5177</v>
      </c>
      <c r="B4433" s="8">
        <v>2.1710739415708802</v>
      </c>
      <c r="C4433" s="8">
        <v>9.5557075297925707</v>
      </c>
      <c r="D4433" s="8">
        <v>3.56073104350101</v>
      </c>
      <c r="E4433" s="8">
        <v>6.0567004485475695E-4</v>
      </c>
      <c r="F4433" s="8">
        <v>1.0280856088776999E-2</v>
      </c>
      <c r="G4433" s="8">
        <v>-0.91061997434312303</v>
      </c>
    </row>
    <row r="4434" spans="1:7" x14ac:dyDescent="0.4">
      <c r="A4434" s="8" t="s">
        <v>5178</v>
      </c>
      <c r="B4434" s="8">
        <v>2.1921133327175699</v>
      </c>
      <c r="C4434" s="8">
        <v>9.4644528959571907</v>
      </c>
      <c r="D4434" s="8">
        <v>3.5443229859440701</v>
      </c>
      <c r="E4434" s="8">
        <v>6.3947796291908795E-4</v>
      </c>
      <c r="F4434" s="8">
        <v>1.0750201205707801E-2</v>
      </c>
      <c r="G4434" s="8">
        <v>-0.96134519145247699</v>
      </c>
    </row>
    <row r="4435" spans="1:7" x14ac:dyDescent="0.4">
      <c r="A4435" s="8" t="s">
        <v>5179</v>
      </c>
      <c r="B4435" s="8">
        <v>1.7311722369321301</v>
      </c>
      <c r="C4435" s="8">
        <v>9.3391128839344706</v>
      </c>
      <c r="D4435" s="8">
        <v>3.5400864162658601</v>
      </c>
      <c r="E4435" s="8">
        <v>6.48492978944611E-4</v>
      </c>
      <c r="F4435" s="8">
        <v>1.0865193230727901E-2</v>
      </c>
      <c r="G4435" s="8">
        <v>-0.97441426491343297</v>
      </c>
    </row>
    <row r="4436" spans="1:7" x14ac:dyDescent="0.4">
      <c r="A4436" s="8" t="s">
        <v>5180</v>
      </c>
      <c r="B4436" s="8">
        <v>-1.6801963013136301</v>
      </c>
      <c r="C4436" s="8">
        <v>10.1917627129079</v>
      </c>
      <c r="D4436" s="8">
        <v>-3.5367914744882998</v>
      </c>
      <c r="E4436" s="8">
        <v>6.5558729394975897E-4</v>
      </c>
      <c r="F4436" s="8">
        <v>1.0976693156942999E-2</v>
      </c>
      <c r="G4436" s="8">
        <v>-0.98457056303148005</v>
      </c>
    </row>
    <row r="4437" spans="1:7" x14ac:dyDescent="0.4">
      <c r="A4437" s="8" t="s">
        <v>5181</v>
      </c>
      <c r="B4437" s="8">
        <v>1.04233303468801</v>
      </c>
      <c r="C4437" s="8">
        <v>11.3161540488175</v>
      </c>
      <c r="D4437" s="8">
        <v>3.5349474157804401</v>
      </c>
      <c r="E4437" s="8">
        <v>6.5958970626111397E-4</v>
      </c>
      <c r="F4437" s="8">
        <v>1.1028922658707399E-2</v>
      </c>
      <c r="G4437" s="8">
        <v>-0.99025160809712798</v>
      </c>
    </row>
    <row r="4438" spans="1:7" x14ac:dyDescent="0.4">
      <c r="A4438" s="8" t="s">
        <v>5182</v>
      </c>
      <c r="B4438" s="8">
        <v>1.8807548602900901</v>
      </c>
      <c r="C4438" s="8">
        <v>9.36216905476285</v>
      </c>
      <c r="D4438" s="8">
        <v>3.52873393379731</v>
      </c>
      <c r="E4438" s="8">
        <v>6.7324651495230797E-4</v>
      </c>
      <c r="F4438" s="8">
        <v>1.11749974684542E-2</v>
      </c>
      <c r="G4438" s="8">
        <v>-1.00937745727396</v>
      </c>
    </row>
    <row r="4439" spans="1:7" x14ac:dyDescent="0.4">
      <c r="A4439" s="8" t="s">
        <v>5183</v>
      </c>
      <c r="B4439" s="8">
        <v>-1.6509612079912399</v>
      </c>
      <c r="C4439" s="8">
        <v>12.8116890252345</v>
      </c>
      <c r="D4439" s="8">
        <v>-3.5257610661385401</v>
      </c>
      <c r="E4439" s="8">
        <v>6.7987486766839396E-4</v>
      </c>
      <c r="F4439" s="8">
        <v>1.12476517014729E-2</v>
      </c>
      <c r="G4439" s="8">
        <v>-1.01851945622378</v>
      </c>
    </row>
    <row r="4440" spans="1:7" x14ac:dyDescent="0.4">
      <c r="A4440" s="8" t="s">
        <v>5184</v>
      </c>
      <c r="B4440" s="8">
        <v>1.2056595410508999</v>
      </c>
      <c r="C4440" s="8">
        <v>11.8359426200951</v>
      </c>
      <c r="D4440" s="8">
        <v>3.52334755407675</v>
      </c>
      <c r="E4440" s="8">
        <v>6.8530141641460996E-4</v>
      </c>
      <c r="F4440" s="8">
        <v>1.13177788312375E-2</v>
      </c>
      <c r="G4440" s="8">
        <v>-1.0259371401357</v>
      </c>
    </row>
    <row r="4441" spans="1:7" x14ac:dyDescent="0.4">
      <c r="A4441" s="8" t="s">
        <v>5185</v>
      </c>
      <c r="B4441" s="8">
        <v>2.3222761365626798</v>
      </c>
      <c r="C4441" s="8">
        <v>11.470494949861299</v>
      </c>
      <c r="D4441" s="8">
        <v>3.52327156480133</v>
      </c>
      <c r="E4441" s="8">
        <v>6.8547293429656005E-4</v>
      </c>
      <c r="F4441" s="8">
        <v>1.13177788312375E-2</v>
      </c>
      <c r="G4441" s="8">
        <v>-1.0261706240764299</v>
      </c>
    </row>
    <row r="4442" spans="1:7" x14ac:dyDescent="0.4">
      <c r="A4442" s="8" t="s">
        <v>5186</v>
      </c>
      <c r="B4442" s="8">
        <v>1.5950096139162599</v>
      </c>
      <c r="C4442" s="8">
        <v>8.8605306693750805</v>
      </c>
      <c r="D4442" s="8">
        <v>3.51583081078974</v>
      </c>
      <c r="E4442" s="8">
        <v>7.0246571578373598E-4</v>
      </c>
      <c r="F4442" s="8">
        <v>1.1537341253118699E-2</v>
      </c>
      <c r="G4442" s="8">
        <v>-1.04901485662409</v>
      </c>
    </row>
    <row r="4443" spans="1:7" x14ac:dyDescent="0.4">
      <c r="A4443" s="8" t="s">
        <v>5187</v>
      </c>
      <c r="B4443" s="8">
        <v>1.41197666372468</v>
      </c>
      <c r="C4443" s="8">
        <v>9.4208820546307308</v>
      </c>
      <c r="D4443" s="8">
        <v>3.50197134506152</v>
      </c>
      <c r="E4443" s="8">
        <v>7.3518420689193105E-4</v>
      </c>
      <c r="F4443" s="8">
        <v>1.1910270215543001E-2</v>
      </c>
      <c r="G4443" s="8">
        <v>-1.0914694857790801</v>
      </c>
    </row>
    <row r="4444" spans="1:7" x14ac:dyDescent="0.4">
      <c r="A4444" s="8" t="s">
        <v>5188</v>
      </c>
      <c r="B4444" s="8">
        <v>1.5846587312534199</v>
      </c>
      <c r="C4444" s="8">
        <v>8.8714752999075195</v>
      </c>
      <c r="D4444" s="8">
        <v>3.4829403384944002</v>
      </c>
      <c r="E4444" s="8">
        <v>7.8246358180591796E-4</v>
      </c>
      <c r="F4444" s="8">
        <v>1.2489918681849E-2</v>
      </c>
      <c r="G4444" s="8">
        <v>-1.1495614542755701</v>
      </c>
    </row>
    <row r="4445" spans="1:7" x14ac:dyDescent="0.4">
      <c r="A4445" s="8" t="s">
        <v>5189</v>
      </c>
      <c r="B4445" s="8">
        <v>1.21936179960317</v>
      </c>
      <c r="C4445" s="8">
        <v>9.4782571417624499</v>
      </c>
      <c r="D4445" s="8">
        <v>3.4757418862752201</v>
      </c>
      <c r="E4445" s="8">
        <v>8.0108428215465498E-4</v>
      </c>
      <c r="F4445" s="8">
        <v>1.2738310918208399E-2</v>
      </c>
      <c r="G4445" s="8">
        <v>-1.1714728543391799</v>
      </c>
    </row>
    <row r="4446" spans="1:7" x14ac:dyDescent="0.4">
      <c r="A4446" s="8" t="s">
        <v>5190</v>
      </c>
      <c r="B4446" s="8">
        <v>-1.5374874222769599</v>
      </c>
      <c r="C4446" s="8">
        <v>8.38072757695865</v>
      </c>
      <c r="D4446" s="8">
        <v>-3.4744248299840002</v>
      </c>
      <c r="E4446" s="8">
        <v>8.04536160035444E-4</v>
      </c>
      <c r="F4446" s="8">
        <v>1.2776934401681799E-2</v>
      </c>
      <c r="G4446" s="8">
        <v>-1.1754781682264701</v>
      </c>
    </row>
    <row r="4447" spans="1:7" x14ac:dyDescent="0.4">
      <c r="A4447" s="8" t="s">
        <v>5191</v>
      </c>
      <c r="B4447" s="8">
        <v>1.3563840185413301</v>
      </c>
      <c r="C4447" s="8">
        <v>9.56884394510503</v>
      </c>
      <c r="D4447" s="8">
        <v>3.46640057873929</v>
      </c>
      <c r="E4447" s="8">
        <v>8.2587224550605804E-4</v>
      </c>
      <c r="F4447" s="8">
        <v>1.30571987835367E-2</v>
      </c>
      <c r="G4447" s="8">
        <v>-1.1998561798835401</v>
      </c>
    </row>
    <row r="4448" spans="1:7" x14ac:dyDescent="0.4">
      <c r="A4448" s="8" t="s">
        <v>5192</v>
      </c>
      <c r="B4448" s="8">
        <v>-1.99468098823208</v>
      </c>
      <c r="C4448" s="8">
        <v>10.7856231377989</v>
      </c>
      <c r="D4448" s="8">
        <v>-3.4652244556271801</v>
      </c>
      <c r="E4448" s="8">
        <v>8.2904401509548804E-4</v>
      </c>
      <c r="F4448" s="8">
        <v>1.3074714988068401E-2</v>
      </c>
      <c r="G4448" s="8">
        <v>-1.2034257334823999</v>
      </c>
    </row>
    <row r="4449" spans="1:7" x14ac:dyDescent="0.4">
      <c r="A4449" s="8" t="s">
        <v>5193</v>
      </c>
      <c r="B4449" s="8">
        <v>1.62311568322386</v>
      </c>
      <c r="C4449" s="8">
        <v>13.554944268859799</v>
      </c>
      <c r="D4449" s="8">
        <v>3.4634433643506299</v>
      </c>
      <c r="E4449" s="8">
        <v>8.3386915961697697E-4</v>
      </c>
      <c r="F4449" s="8">
        <v>1.3125951780965201E-2</v>
      </c>
      <c r="G4449" s="8">
        <v>-1.20882964246608</v>
      </c>
    </row>
    <row r="4450" spans="1:7" x14ac:dyDescent="0.4">
      <c r="A4450" s="8" t="s">
        <v>5194</v>
      </c>
      <c r="B4450" s="8">
        <v>-1.0669662761357399</v>
      </c>
      <c r="C4450" s="8">
        <v>9.0981663100145305</v>
      </c>
      <c r="D4450" s="8">
        <v>-3.4595615233064101</v>
      </c>
      <c r="E4450" s="8">
        <v>8.4447741778883201E-4</v>
      </c>
      <c r="F4450" s="8">
        <v>1.32312597884061E-2</v>
      </c>
      <c r="G4450" s="8">
        <v>-1.2206000804413699</v>
      </c>
    </row>
    <row r="4451" spans="1:7" x14ac:dyDescent="0.4">
      <c r="A4451" s="8" t="s">
        <v>5195</v>
      </c>
      <c r="B4451" s="8">
        <v>2.3282350253831399</v>
      </c>
      <c r="C4451" s="8">
        <v>9.6235939038182092</v>
      </c>
      <c r="D4451" s="8">
        <v>3.45925296916645</v>
      </c>
      <c r="E4451" s="8">
        <v>8.4532607270710605E-4</v>
      </c>
      <c r="F4451" s="8">
        <v>1.32312597884061E-2</v>
      </c>
      <c r="G4451" s="8">
        <v>-1.22153524599437</v>
      </c>
    </row>
    <row r="4452" spans="1:7" x14ac:dyDescent="0.4">
      <c r="A4452" s="8" t="s">
        <v>5196</v>
      </c>
      <c r="B4452" s="8">
        <v>1.1916544182402899</v>
      </c>
      <c r="C4452" s="8">
        <v>8.8198478980710799</v>
      </c>
      <c r="D4452" s="8">
        <v>3.4453824019307202</v>
      </c>
      <c r="E4452" s="8">
        <v>8.8431803407116498E-4</v>
      </c>
      <c r="F4452" s="8">
        <v>1.3695690520230499E-2</v>
      </c>
      <c r="G4452" s="8">
        <v>-1.2635092668213399</v>
      </c>
    </row>
    <row r="4453" spans="1:7" x14ac:dyDescent="0.4">
      <c r="A4453" s="8" t="s">
        <v>452</v>
      </c>
      <c r="B4453" s="8">
        <v>1.0289221650246301</v>
      </c>
      <c r="C4453" s="8">
        <v>8.27619965550271</v>
      </c>
      <c r="D4453" s="8">
        <v>3.43695229431796</v>
      </c>
      <c r="E4453" s="8">
        <v>9.0883851401150103E-4</v>
      </c>
      <c r="F4453" s="8">
        <v>1.3971504565243899E-2</v>
      </c>
      <c r="G4453" s="8">
        <v>-1.28895766716149</v>
      </c>
    </row>
    <row r="4454" spans="1:7" x14ac:dyDescent="0.4">
      <c r="A4454" s="8" t="s">
        <v>5197</v>
      </c>
      <c r="B4454" s="8">
        <v>1.41608897865353</v>
      </c>
      <c r="C4454" s="8">
        <v>9.5034389314968895</v>
      </c>
      <c r="D4454" s="8">
        <v>3.4358319989442401</v>
      </c>
      <c r="E4454" s="8">
        <v>9.1214494258446495E-4</v>
      </c>
      <c r="F4454" s="8">
        <v>1.3996494355468399E-2</v>
      </c>
      <c r="G4454" s="8">
        <v>-1.2923360180911501</v>
      </c>
    </row>
    <row r="4455" spans="1:7" x14ac:dyDescent="0.4">
      <c r="A4455" s="8" t="s">
        <v>500</v>
      </c>
      <c r="B4455" s="8">
        <v>4.0739638590585603</v>
      </c>
      <c r="C4455" s="8">
        <v>11.2797926627692</v>
      </c>
      <c r="D4455" s="8">
        <v>3.4328451122963402</v>
      </c>
      <c r="E4455" s="8">
        <v>9.2101592612146301E-4</v>
      </c>
      <c r="F4455" s="8">
        <v>1.41066209996568E-2</v>
      </c>
      <c r="G4455" s="8">
        <v>-1.30133917622682</v>
      </c>
    </row>
    <row r="4456" spans="1:7" x14ac:dyDescent="0.4">
      <c r="A4456" s="8" t="s">
        <v>5198</v>
      </c>
      <c r="B4456" s="8">
        <v>1.4570947435002699</v>
      </c>
      <c r="C4456" s="8">
        <v>10.991366388360399</v>
      </c>
      <c r="D4456" s="8">
        <v>3.4301755654170498</v>
      </c>
      <c r="E4456" s="8">
        <v>9.2901319092697195E-4</v>
      </c>
      <c r="F4456" s="8">
        <v>1.42029856319135E-2</v>
      </c>
      <c r="G4456" s="8">
        <v>-1.3093807926716301</v>
      </c>
    </row>
    <row r="4457" spans="1:7" x14ac:dyDescent="0.4">
      <c r="A4457" s="8" t="s">
        <v>5199</v>
      </c>
      <c r="B4457" s="8">
        <v>1.01090650403667</v>
      </c>
      <c r="C4457" s="8">
        <v>8.6797865441273601</v>
      </c>
      <c r="D4457" s="8">
        <v>3.4213013490070501</v>
      </c>
      <c r="E4457" s="8">
        <v>9.5607104222779002E-4</v>
      </c>
      <c r="F4457" s="8">
        <v>1.45543026848826E-2</v>
      </c>
      <c r="G4457" s="8">
        <v>-1.33607905270637</v>
      </c>
    </row>
    <row r="4458" spans="1:7" x14ac:dyDescent="0.4">
      <c r="A4458" s="8" t="s">
        <v>5200</v>
      </c>
      <c r="B4458" s="8">
        <v>-1.0503460225779899</v>
      </c>
      <c r="C4458" s="8">
        <v>10.820963353679501</v>
      </c>
      <c r="D4458" s="8">
        <v>-3.3986579710957101</v>
      </c>
      <c r="E4458" s="8">
        <v>1.0285151987475499E-3</v>
      </c>
      <c r="F4458" s="8">
        <v>1.5412920323882799E-2</v>
      </c>
      <c r="G4458" s="8">
        <v>-1.4039645520395001</v>
      </c>
    </row>
    <row r="4459" spans="1:7" x14ac:dyDescent="0.4">
      <c r="A4459" s="8" t="s">
        <v>5201</v>
      </c>
      <c r="B4459" s="8">
        <v>1.02800877969349</v>
      </c>
      <c r="C4459" s="8">
        <v>8.8735298869071197</v>
      </c>
      <c r="D4459" s="8">
        <v>3.3945088540836399</v>
      </c>
      <c r="E4459" s="8">
        <v>1.0423378791645801E-3</v>
      </c>
      <c r="F4459" s="8">
        <v>1.5582670592106799E-2</v>
      </c>
      <c r="G4459" s="8">
        <v>-1.41636661623325</v>
      </c>
    </row>
    <row r="4460" spans="1:7" x14ac:dyDescent="0.4">
      <c r="A4460" s="8" t="s">
        <v>5202</v>
      </c>
      <c r="B4460" s="8">
        <v>1.1720730560344901</v>
      </c>
      <c r="C4460" s="8">
        <v>10.502729757167399</v>
      </c>
      <c r="D4460" s="8">
        <v>3.38743525503047</v>
      </c>
      <c r="E4460" s="8">
        <v>1.06630743148444E-3</v>
      </c>
      <c r="F4460" s="8">
        <v>1.5874508906980202E-2</v>
      </c>
      <c r="G4460" s="8">
        <v>-1.43748363642619</v>
      </c>
    </row>
    <row r="4461" spans="1:7" x14ac:dyDescent="0.4">
      <c r="A4461" s="8" t="s">
        <v>5203</v>
      </c>
      <c r="B4461" s="8">
        <v>2.9050196038587899</v>
      </c>
      <c r="C4461" s="8">
        <v>10.8412123090897</v>
      </c>
      <c r="D4461" s="8">
        <v>3.3763560524631502</v>
      </c>
      <c r="E4461" s="8">
        <v>1.1048955017978501E-3</v>
      </c>
      <c r="F4461" s="8">
        <v>1.6254775530631899E-2</v>
      </c>
      <c r="G4461" s="8">
        <v>-1.47049126965904</v>
      </c>
    </row>
    <row r="4462" spans="1:7" x14ac:dyDescent="0.4">
      <c r="A4462" s="8" t="s">
        <v>5204</v>
      </c>
      <c r="B4462" s="8">
        <v>2.1751986462780502</v>
      </c>
      <c r="C4462" s="8">
        <v>10.8901177389351</v>
      </c>
      <c r="D4462" s="8">
        <v>3.3738479886295201</v>
      </c>
      <c r="E4462" s="8">
        <v>1.1138114379494E-3</v>
      </c>
      <c r="F4462" s="8">
        <v>1.63287109926138E-2</v>
      </c>
      <c r="G4462" s="8">
        <v>-1.47795195647622</v>
      </c>
    </row>
    <row r="4463" spans="1:7" x14ac:dyDescent="0.4">
      <c r="A4463" s="8" t="s">
        <v>5205</v>
      </c>
      <c r="B4463" s="8">
        <v>1.1082340262041599</v>
      </c>
      <c r="C4463" s="8">
        <v>10.712948820319699</v>
      </c>
      <c r="D4463" s="8">
        <v>3.3626130477839902</v>
      </c>
      <c r="E4463" s="8">
        <v>1.1545876603531501E-3</v>
      </c>
      <c r="F4463" s="8">
        <v>1.6808333162798301E-2</v>
      </c>
      <c r="G4463" s="8">
        <v>-1.5113203564736299</v>
      </c>
    </row>
    <row r="4464" spans="1:7" x14ac:dyDescent="0.4">
      <c r="A4464" s="8" t="s">
        <v>5206</v>
      </c>
      <c r="B4464" s="8">
        <v>-1.8182077025177901</v>
      </c>
      <c r="C4464" s="8">
        <v>9.6676665554234393</v>
      </c>
      <c r="D4464" s="8">
        <v>-3.36172532727594</v>
      </c>
      <c r="E4464" s="8">
        <v>1.15786870041344E-3</v>
      </c>
      <c r="F4464" s="8">
        <v>1.68457183509487E-2</v>
      </c>
      <c r="G4464" s="8">
        <v>-1.5139533107748899</v>
      </c>
    </row>
    <row r="4465" spans="1:7" x14ac:dyDescent="0.4">
      <c r="A4465" s="8" t="s">
        <v>5207</v>
      </c>
      <c r="B4465" s="8">
        <v>1.69060819129721</v>
      </c>
      <c r="C4465" s="8">
        <v>9.0584947134363905</v>
      </c>
      <c r="D4465" s="8">
        <v>3.3597476048494701</v>
      </c>
      <c r="E4465" s="8">
        <v>1.1652099687023401E-3</v>
      </c>
      <c r="F4465" s="8">
        <v>1.69233199000891E-2</v>
      </c>
      <c r="G4465" s="8">
        <v>-1.51981726936124</v>
      </c>
    </row>
    <row r="4466" spans="1:7" x14ac:dyDescent="0.4">
      <c r="A4466" s="8" t="s">
        <v>5208</v>
      </c>
      <c r="B4466" s="8">
        <v>2.85365377948823</v>
      </c>
      <c r="C4466" s="8">
        <v>12.5154753618047</v>
      </c>
      <c r="D4466" s="8">
        <v>3.35931727458332</v>
      </c>
      <c r="E4466" s="8">
        <v>1.1668131333384801E-3</v>
      </c>
      <c r="F4466" s="8">
        <v>1.6936757050510499E-2</v>
      </c>
      <c r="G4466" s="8">
        <v>-1.52109285158611</v>
      </c>
    </row>
    <row r="4467" spans="1:7" x14ac:dyDescent="0.4">
      <c r="A4467" s="8" t="s">
        <v>5209</v>
      </c>
      <c r="B4467" s="8">
        <v>2.1447784328133501</v>
      </c>
      <c r="C4467" s="8">
        <v>9.3100963010305193</v>
      </c>
      <c r="D4467" s="8">
        <v>3.34887163012207</v>
      </c>
      <c r="E4467" s="8">
        <v>1.2063696523182399E-3</v>
      </c>
      <c r="F4467" s="8">
        <v>1.7346986667363999E-2</v>
      </c>
      <c r="G4467" s="8">
        <v>-1.5520174057860601</v>
      </c>
    </row>
    <row r="4468" spans="1:7" x14ac:dyDescent="0.4">
      <c r="A4468" s="8" t="s">
        <v>5210</v>
      </c>
      <c r="B4468" s="8">
        <v>1.0748030540503499</v>
      </c>
      <c r="C4468" s="8">
        <v>9.2334355560179695</v>
      </c>
      <c r="D4468" s="8">
        <v>3.3439499538775399</v>
      </c>
      <c r="E4468" s="8">
        <v>1.2254412119376899E-3</v>
      </c>
      <c r="F4468" s="8">
        <v>1.7513013109505399E-2</v>
      </c>
      <c r="G4468" s="8">
        <v>-1.5665625656789901</v>
      </c>
    </row>
    <row r="4469" spans="1:7" x14ac:dyDescent="0.4">
      <c r="A4469" s="8" t="s">
        <v>5211</v>
      </c>
      <c r="B4469" s="8">
        <v>2.5096259581280802</v>
      </c>
      <c r="C4469" s="8">
        <v>11.293523323556601</v>
      </c>
      <c r="D4469" s="8">
        <v>3.3435748118894599</v>
      </c>
      <c r="E4469" s="8">
        <v>1.2269064528261501E-3</v>
      </c>
      <c r="F4469" s="8">
        <v>1.75139143417429E-2</v>
      </c>
      <c r="G4469" s="8">
        <v>-1.5676705601615499</v>
      </c>
    </row>
    <row r="4470" spans="1:7" x14ac:dyDescent="0.4">
      <c r="A4470" s="8" t="s">
        <v>372</v>
      </c>
      <c r="B4470" s="8">
        <v>2.1152213487958398</v>
      </c>
      <c r="C4470" s="8">
        <v>9.9343001375346809</v>
      </c>
      <c r="D4470" s="8">
        <v>3.3334306817621</v>
      </c>
      <c r="E4470" s="8">
        <v>1.26715743832325E-3</v>
      </c>
      <c r="F4470" s="8">
        <v>1.79347648536844E-2</v>
      </c>
      <c r="G4470" s="8">
        <v>-1.5975954295474699</v>
      </c>
    </row>
    <row r="4471" spans="1:7" x14ac:dyDescent="0.4">
      <c r="A4471" s="8" t="s">
        <v>5212</v>
      </c>
      <c r="B4471" s="8">
        <v>1.63663962807881</v>
      </c>
      <c r="C4471" s="8">
        <v>9.4793188133174802</v>
      </c>
      <c r="D4471" s="8">
        <v>3.3269878815490799</v>
      </c>
      <c r="E4471" s="8">
        <v>1.2933624725629299E-3</v>
      </c>
      <c r="F4471" s="8">
        <v>1.8247659151359199E-2</v>
      </c>
      <c r="G4471" s="8">
        <v>-1.61656522960715</v>
      </c>
    </row>
    <row r="4472" spans="1:7" x14ac:dyDescent="0.4">
      <c r="A4472" s="8" t="s">
        <v>5213</v>
      </c>
      <c r="B4472" s="8">
        <v>-1.0384324867268699</v>
      </c>
      <c r="C4472" s="8">
        <v>7.9514312541947403</v>
      </c>
      <c r="D4472" s="8">
        <v>-3.3184046861247598</v>
      </c>
      <c r="E4472" s="8">
        <v>1.3290643602630399E-3</v>
      </c>
      <c r="F4472" s="8">
        <v>1.8631513346650402E-2</v>
      </c>
      <c r="G4472" s="8">
        <v>-1.6417932369749699</v>
      </c>
    </row>
    <row r="4473" spans="1:7" x14ac:dyDescent="0.4">
      <c r="A4473" s="8" t="s">
        <v>97</v>
      </c>
      <c r="B4473" s="8">
        <v>-1.9167770212780499</v>
      </c>
      <c r="C4473" s="8">
        <v>9.7671774890342196</v>
      </c>
      <c r="D4473" s="8">
        <v>-3.31153333127572</v>
      </c>
      <c r="E4473" s="8">
        <v>1.35831044375011E-3</v>
      </c>
      <c r="F4473" s="8">
        <v>1.8903595094886701E-2</v>
      </c>
      <c r="G4473" s="8">
        <v>-1.66195358394939</v>
      </c>
    </row>
    <row r="4474" spans="1:7" x14ac:dyDescent="0.4">
      <c r="A4474" s="8" t="s">
        <v>5214</v>
      </c>
      <c r="B4474" s="8">
        <v>2.2334481967022501</v>
      </c>
      <c r="C4474" s="8">
        <v>10.297395281873399</v>
      </c>
      <c r="D4474" s="8">
        <v>3.30263545999337</v>
      </c>
      <c r="E4474" s="8">
        <v>1.39707975070157E-3</v>
      </c>
      <c r="F4474" s="8">
        <v>1.92501099019723E-2</v>
      </c>
      <c r="G4474" s="8">
        <v>-1.68801179821195</v>
      </c>
    </row>
    <row r="4475" spans="1:7" x14ac:dyDescent="0.4">
      <c r="A4475" s="8" t="s">
        <v>5215</v>
      </c>
      <c r="B4475" s="8">
        <v>-1.03496970881226</v>
      </c>
      <c r="C4475" s="8">
        <v>9.2524860282732195</v>
      </c>
      <c r="D4475" s="8">
        <v>-3.29363712955944</v>
      </c>
      <c r="E4475" s="8">
        <v>1.43734081566114E-3</v>
      </c>
      <c r="F4475" s="8">
        <v>1.9674636118373098E-2</v>
      </c>
      <c r="G4475" s="8">
        <v>-1.7143091715762</v>
      </c>
    </row>
    <row r="4476" spans="1:7" x14ac:dyDescent="0.4">
      <c r="A4476" s="8" t="s">
        <v>5216</v>
      </c>
      <c r="B4476" s="8">
        <v>1.02348595046524</v>
      </c>
      <c r="C4476" s="8">
        <v>12.784100105429999</v>
      </c>
      <c r="D4476" s="8">
        <v>3.2868259807181599</v>
      </c>
      <c r="E4476" s="8">
        <v>1.4685366267459901E-3</v>
      </c>
      <c r="F4476" s="8">
        <v>2.0003006255584301E-2</v>
      </c>
      <c r="G4476" s="8">
        <v>-1.73417769075549</v>
      </c>
    </row>
    <row r="4477" spans="1:7" x14ac:dyDescent="0.4">
      <c r="A4477" s="8" t="s">
        <v>5217</v>
      </c>
      <c r="B4477" s="8">
        <v>-1.47558357204434</v>
      </c>
      <c r="C4477" s="8">
        <v>9.3704455664552793</v>
      </c>
      <c r="D4477" s="8">
        <v>-3.28525624671801</v>
      </c>
      <c r="E4477" s="8">
        <v>1.4758156426745901E-3</v>
      </c>
      <c r="F4477" s="8">
        <v>2.0087428168385602E-2</v>
      </c>
      <c r="G4477" s="8">
        <v>-1.7387521853271799</v>
      </c>
    </row>
    <row r="4478" spans="1:7" x14ac:dyDescent="0.4">
      <c r="A4478" s="8" t="s">
        <v>5218</v>
      </c>
      <c r="B4478" s="8">
        <v>1.02141805959223</v>
      </c>
      <c r="C4478" s="8">
        <v>9.1339416150085899</v>
      </c>
      <c r="D4478" s="8">
        <v>3.2741850219607098</v>
      </c>
      <c r="E4478" s="8">
        <v>1.5281226513602099E-3</v>
      </c>
      <c r="F4478" s="8">
        <v>2.05900927473729E-2</v>
      </c>
      <c r="G4478" s="8">
        <v>-1.77096771625108</v>
      </c>
    </row>
    <row r="4479" spans="1:7" x14ac:dyDescent="0.4">
      <c r="A4479" s="8" t="s">
        <v>5219</v>
      </c>
      <c r="B4479" s="8">
        <v>-2.1661738425697901</v>
      </c>
      <c r="C4479" s="8">
        <v>8.87386385698243</v>
      </c>
      <c r="D4479" s="8">
        <v>-3.2727916186940602</v>
      </c>
      <c r="E4479" s="8">
        <v>1.5348276540189301E-3</v>
      </c>
      <c r="F4479" s="8">
        <v>2.0658151737632999E-2</v>
      </c>
      <c r="G4479" s="8">
        <v>-1.77501633078308</v>
      </c>
    </row>
    <row r="4480" spans="1:7" x14ac:dyDescent="0.4">
      <c r="A4480" s="8" t="s">
        <v>5220</v>
      </c>
      <c r="B4480" s="8">
        <v>1.89942713149973</v>
      </c>
      <c r="C4480" s="8">
        <v>9.1830469315629504</v>
      </c>
      <c r="D4480" s="8">
        <v>3.2699673818753001</v>
      </c>
      <c r="E4480" s="8">
        <v>1.54850242468562E-3</v>
      </c>
      <c r="F4480" s="8">
        <v>2.0759513784911698E-2</v>
      </c>
      <c r="G4480" s="8">
        <v>-1.78321821603154</v>
      </c>
    </row>
    <row r="4481" spans="1:7" x14ac:dyDescent="0.4">
      <c r="A4481" s="8" t="s">
        <v>5221</v>
      </c>
      <c r="B4481" s="8">
        <v>1.0649520085522699</v>
      </c>
      <c r="C4481" s="8">
        <v>8.3973030944642595</v>
      </c>
      <c r="D4481" s="8">
        <v>3.26693639816102</v>
      </c>
      <c r="E4481" s="8">
        <v>1.5633052007057401E-3</v>
      </c>
      <c r="F4481" s="8">
        <v>2.0897076902850399E-2</v>
      </c>
      <c r="G4481" s="8">
        <v>-1.7920144048759601</v>
      </c>
    </row>
    <row r="4482" spans="1:7" x14ac:dyDescent="0.4">
      <c r="A4482" s="8" t="s">
        <v>5222</v>
      </c>
      <c r="B4482" s="8">
        <v>3.3279378006978702</v>
      </c>
      <c r="C4482" s="8">
        <v>10.5824797539305</v>
      </c>
      <c r="D4482" s="8">
        <v>3.2667356646060801</v>
      </c>
      <c r="E4482" s="8">
        <v>1.5642902128950101E-3</v>
      </c>
      <c r="F4482" s="8">
        <v>2.0897076902850399E-2</v>
      </c>
      <c r="G4482" s="8">
        <v>-1.79259672830969</v>
      </c>
    </row>
    <row r="4483" spans="1:7" x14ac:dyDescent="0.4">
      <c r="A4483" s="8" t="s">
        <v>5223</v>
      </c>
      <c r="B4483" s="8">
        <v>-2.1600253866310899</v>
      </c>
      <c r="C4483" s="8">
        <v>10.8485622665478</v>
      </c>
      <c r="D4483" s="8">
        <v>-3.2657893050261202</v>
      </c>
      <c r="E4483" s="8">
        <v>1.5689418961708E-3</v>
      </c>
      <c r="F4483" s="8">
        <v>2.09480157713751E-2</v>
      </c>
      <c r="G4483" s="8">
        <v>-1.7953417216037899</v>
      </c>
    </row>
    <row r="4484" spans="1:7" x14ac:dyDescent="0.4">
      <c r="A4484" s="8" t="s">
        <v>5224</v>
      </c>
      <c r="B4484" s="8">
        <v>1.2330571460727999</v>
      </c>
      <c r="C4484" s="8">
        <v>8.7309409513806298</v>
      </c>
      <c r="D4484" s="8">
        <v>3.25129214123554</v>
      </c>
      <c r="E4484" s="8">
        <v>1.6418397848402099E-3</v>
      </c>
      <c r="F4484" s="8">
        <v>2.16094834905655E-2</v>
      </c>
      <c r="G4484" s="8">
        <v>-1.8373146807198999</v>
      </c>
    </row>
    <row r="4485" spans="1:7" x14ac:dyDescent="0.4">
      <c r="A4485" s="8" t="s">
        <v>5225</v>
      </c>
      <c r="B4485" s="8">
        <v>-1.0421780299671599</v>
      </c>
      <c r="C4485" s="8">
        <v>9.1510874040163799</v>
      </c>
      <c r="D4485" s="8">
        <v>-3.2506055571230701</v>
      </c>
      <c r="E4485" s="8">
        <v>1.6453696676471999E-3</v>
      </c>
      <c r="F4485" s="8">
        <v>2.1633147193418301E-2</v>
      </c>
      <c r="G4485" s="8">
        <v>-1.8392989142042</v>
      </c>
    </row>
    <row r="4486" spans="1:7" x14ac:dyDescent="0.4">
      <c r="A4486" s="8" t="s">
        <v>5226</v>
      </c>
      <c r="B4486" s="8">
        <v>1.1928906645457</v>
      </c>
      <c r="C4486" s="8">
        <v>8.8883538810939395</v>
      </c>
      <c r="D4486" s="8">
        <v>3.2354437804259502</v>
      </c>
      <c r="E4486" s="8">
        <v>1.72515408098746E-3</v>
      </c>
      <c r="F4486" s="8">
        <v>2.2469277422913301E-2</v>
      </c>
      <c r="G4486" s="8">
        <v>-1.88303337026739</v>
      </c>
    </row>
    <row r="4487" spans="1:7" x14ac:dyDescent="0.4">
      <c r="A4487" s="8" t="s">
        <v>5227</v>
      </c>
      <c r="B4487" s="8">
        <v>1.31147506007115</v>
      </c>
      <c r="C4487" s="8">
        <v>9.4597073070418798</v>
      </c>
      <c r="D4487" s="8">
        <v>3.2244638812805699</v>
      </c>
      <c r="E4487" s="8">
        <v>1.78517700745918E-3</v>
      </c>
      <c r="F4487" s="8">
        <v>2.3011097432062901E-2</v>
      </c>
      <c r="G4487" s="8">
        <v>-1.9146055329742899</v>
      </c>
    </row>
    <row r="4488" spans="1:7" x14ac:dyDescent="0.4">
      <c r="A4488" s="8" t="s">
        <v>5228</v>
      </c>
      <c r="B4488" s="8">
        <v>1.2576647582101801</v>
      </c>
      <c r="C4488" s="8">
        <v>12.760072774210601</v>
      </c>
      <c r="D4488" s="8">
        <v>3.2239426332734999</v>
      </c>
      <c r="E4488" s="8">
        <v>1.7880744723205099E-3</v>
      </c>
      <c r="F4488" s="8">
        <v>2.3036559253758901E-2</v>
      </c>
      <c r="G4488" s="8">
        <v>-1.9161022721190799</v>
      </c>
    </row>
    <row r="4489" spans="1:7" x14ac:dyDescent="0.4">
      <c r="A4489" s="8" t="s">
        <v>5229</v>
      </c>
      <c r="B4489" s="8">
        <v>1.0950069769430799</v>
      </c>
      <c r="C4489" s="8">
        <v>8.3941666597304803</v>
      </c>
      <c r="D4489" s="8">
        <v>3.2216026932099702</v>
      </c>
      <c r="E4489" s="8">
        <v>1.80113578166148E-3</v>
      </c>
      <c r="F4489" s="8">
        <v>2.3157062769781599E-2</v>
      </c>
      <c r="G4489" s="8">
        <v>-1.9228189702474101</v>
      </c>
    </row>
    <row r="4490" spans="1:7" x14ac:dyDescent="0.4">
      <c r="A4490" s="8" t="s">
        <v>5230</v>
      </c>
      <c r="B4490" s="8">
        <v>1.2743128947728499</v>
      </c>
      <c r="C4490" s="8">
        <v>9.4074761857576998</v>
      </c>
      <c r="D4490" s="8">
        <v>3.2148314954205</v>
      </c>
      <c r="E4490" s="8">
        <v>1.83943630102009E-3</v>
      </c>
      <c r="F4490" s="8">
        <v>2.3499626253196199E-2</v>
      </c>
      <c r="G4490" s="8">
        <v>-1.94223392106854</v>
      </c>
    </row>
    <row r="4491" spans="1:7" x14ac:dyDescent="0.4">
      <c r="A4491" s="8" t="s">
        <v>483</v>
      </c>
      <c r="B4491" s="8">
        <v>-1.3914648847153801</v>
      </c>
      <c r="C4491" s="8">
        <v>9.0297749120755704</v>
      </c>
      <c r="D4491" s="8">
        <v>-3.2133074979703502</v>
      </c>
      <c r="E4491" s="8">
        <v>1.84816095508481E-3</v>
      </c>
      <c r="F4491" s="8">
        <v>2.3531553934237299E-2</v>
      </c>
      <c r="G4491" s="8">
        <v>-1.94659924964523</v>
      </c>
    </row>
    <row r="4492" spans="1:7" x14ac:dyDescent="0.4">
      <c r="A4492" s="8" t="s">
        <v>5231</v>
      </c>
      <c r="B4492" s="8">
        <v>1.9065144159824801</v>
      </c>
      <c r="C4492" s="8">
        <v>9.8574756487646997</v>
      </c>
      <c r="D4492" s="8">
        <v>3.2070646457567</v>
      </c>
      <c r="E4492" s="8">
        <v>1.8843056916871301E-3</v>
      </c>
      <c r="F4492" s="8">
        <v>2.3833843283056301E-2</v>
      </c>
      <c r="G4492" s="8">
        <v>-1.9644643193609801</v>
      </c>
    </row>
    <row r="4493" spans="1:7" x14ac:dyDescent="0.4">
      <c r="A4493" s="8" t="s">
        <v>5232</v>
      </c>
      <c r="B4493" s="8">
        <v>-1.31192955131364</v>
      </c>
      <c r="C4493" s="8">
        <v>9.0465958316818593</v>
      </c>
      <c r="D4493" s="8">
        <v>-3.1905446618252098</v>
      </c>
      <c r="E4493" s="8">
        <v>1.98316492274575E-3</v>
      </c>
      <c r="F4493" s="8">
        <v>2.4696631572837201E-2</v>
      </c>
      <c r="G4493" s="8">
        <v>-2.01160786151969</v>
      </c>
    </row>
    <row r="4494" spans="1:7" x14ac:dyDescent="0.4">
      <c r="A4494" s="8" t="s">
        <v>5233</v>
      </c>
      <c r="B4494" s="8">
        <v>2.4718877581417602</v>
      </c>
      <c r="C4494" s="8">
        <v>9.8471526515391705</v>
      </c>
      <c r="D4494" s="8">
        <v>3.1869602318317201</v>
      </c>
      <c r="E4494" s="8">
        <v>2.0052449723593998E-3</v>
      </c>
      <c r="F4494" s="8">
        <v>2.48710428801583E-2</v>
      </c>
      <c r="G4494" s="8">
        <v>-2.0218116144530001</v>
      </c>
    </row>
    <row r="4495" spans="1:7" x14ac:dyDescent="0.4">
      <c r="A4495" s="8" t="s">
        <v>5234</v>
      </c>
      <c r="B4495" s="8">
        <v>1.3466866813765701</v>
      </c>
      <c r="C4495" s="8">
        <v>10.062100926080101</v>
      </c>
      <c r="D4495" s="8">
        <v>3.17874465026931</v>
      </c>
      <c r="E4495" s="8">
        <v>2.0567217640197299E-3</v>
      </c>
      <c r="F4495" s="8">
        <v>2.5447729760761199E-2</v>
      </c>
      <c r="G4495" s="8">
        <v>-2.0451647903140202</v>
      </c>
    </row>
    <row r="4496" spans="1:7" x14ac:dyDescent="0.4">
      <c r="A4496" s="8" t="s">
        <v>5235</v>
      </c>
      <c r="B4496" s="8">
        <v>2.4655364745484398</v>
      </c>
      <c r="C4496" s="8">
        <v>9.9153074524375704</v>
      </c>
      <c r="D4496" s="8">
        <v>3.1646727839023798</v>
      </c>
      <c r="E4496" s="8">
        <v>2.14776821826251E-3</v>
      </c>
      <c r="F4496" s="8">
        <v>2.6197948174031101E-2</v>
      </c>
      <c r="G4496" s="8">
        <v>-2.0850544640114501</v>
      </c>
    </row>
    <row r="4497" spans="1:7" x14ac:dyDescent="0.4">
      <c r="A4497" s="8" t="s">
        <v>5236</v>
      </c>
      <c r="B4497" s="8">
        <v>-1.25622737096333</v>
      </c>
      <c r="C4497" s="8">
        <v>12.943065898533501</v>
      </c>
      <c r="D4497" s="8">
        <v>-3.1605780010519502</v>
      </c>
      <c r="E4497" s="8">
        <v>2.1749598692544199E-3</v>
      </c>
      <c r="F4497" s="8">
        <v>2.64139932964895E-2</v>
      </c>
      <c r="G4497" s="8">
        <v>-2.0966357853725199</v>
      </c>
    </row>
    <row r="4498" spans="1:7" x14ac:dyDescent="0.4">
      <c r="A4498" s="8" t="s">
        <v>5237</v>
      </c>
      <c r="B4498" s="8">
        <v>-1.4416712474001101</v>
      </c>
      <c r="C4498" s="8">
        <v>13.480046117452799</v>
      </c>
      <c r="D4498" s="8">
        <v>-3.1562993620362798</v>
      </c>
      <c r="E4498" s="8">
        <v>2.2037152198796299E-3</v>
      </c>
      <c r="F4498" s="8">
        <v>2.6659084701120099E-2</v>
      </c>
      <c r="G4498" s="8">
        <v>-2.1087244680223298</v>
      </c>
    </row>
    <row r="4499" spans="1:7" x14ac:dyDescent="0.4">
      <c r="A4499" s="8" t="s">
        <v>5238</v>
      </c>
      <c r="B4499" s="8">
        <v>-1.4561597571839</v>
      </c>
      <c r="C4499" s="8">
        <v>10.2970409202669</v>
      </c>
      <c r="D4499" s="8">
        <v>-3.1527532551497202</v>
      </c>
      <c r="E4499" s="8">
        <v>2.2278157154695302E-3</v>
      </c>
      <c r="F4499" s="8">
        <v>2.6911539839528199E-2</v>
      </c>
      <c r="G4499" s="8">
        <v>-2.1187336869576199</v>
      </c>
    </row>
    <row r="4500" spans="1:7" x14ac:dyDescent="0.4">
      <c r="A4500" s="8" t="s">
        <v>5239</v>
      </c>
      <c r="B4500" s="8">
        <v>2.6162456708401698</v>
      </c>
      <c r="C4500" s="8">
        <v>11.8894954963668</v>
      </c>
      <c r="D4500" s="8">
        <v>3.14457420181835</v>
      </c>
      <c r="E4500" s="8">
        <v>2.28434337299113E-3</v>
      </c>
      <c r="F4500" s="8">
        <v>2.7449890735324299E-2</v>
      </c>
      <c r="G4500" s="8">
        <v>-2.1417859246985298</v>
      </c>
    </row>
    <row r="4501" spans="1:7" x14ac:dyDescent="0.4">
      <c r="A4501" s="8" t="s">
        <v>5240</v>
      </c>
      <c r="B4501" s="8">
        <v>-1.233636454844</v>
      </c>
      <c r="C4501" s="8">
        <v>9.2603270895759007</v>
      </c>
      <c r="D4501" s="8">
        <v>-3.1425632649984201</v>
      </c>
      <c r="E4501" s="8">
        <v>2.2984447973083302E-3</v>
      </c>
      <c r="F4501" s="8">
        <v>2.7551205837226998E-2</v>
      </c>
      <c r="G4501" s="8">
        <v>-2.14744639369207</v>
      </c>
    </row>
    <row r="4502" spans="1:7" x14ac:dyDescent="0.4">
      <c r="A4502" s="8" t="s">
        <v>5241</v>
      </c>
      <c r="B4502" s="8">
        <v>1.21724804679803</v>
      </c>
      <c r="C4502" s="8">
        <v>11.814135160126799</v>
      </c>
      <c r="D4502" s="8">
        <v>3.1409593763843402</v>
      </c>
      <c r="E4502" s="8">
        <v>2.3097499604737902E-3</v>
      </c>
      <c r="F4502" s="8">
        <v>2.7620806013688701E-2</v>
      </c>
      <c r="G4502" s="8">
        <v>-2.15195903272553</v>
      </c>
    </row>
    <row r="4503" spans="1:7" x14ac:dyDescent="0.4">
      <c r="A4503" s="8" t="s">
        <v>5242</v>
      </c>
      <c r="B4503" s="8">
        <v>1.44510827059387</v>
      </c>
      <c r="C4503" s="8">
        <v>8.7299623302285596</v>
      </c>
      <c r="D4503" s="8">
        <v>3.1334909650398899</v>
      </c>
      <c r="E4503" s="8">
        <v>2.3630774293963599E-3</v>
      </c>
      <c r="F4503" s="8">
        <v>2.81376094721329E-2</v>
      </c>
      <c r="G4503" s="8">
        <v>-2.1729478469640102</v>
      </c>
    </row>
    <row r="4504" spans="1:7" x14ac:dyDescent="0.4">
      <c r="A4504" s="8" t="s">
        <v>269</v>
      </c>
      <c r="B4504" s="8">
        <v>1.03751070039682</v>
      </c>
      <c r="C4504" s="8">
        <v>8.4951031685823803</v>
      </c>
      <c r="D4504" s="8">
        <v>3.12772777528768</v>
      </c>
      <c r="E4504" s="8">
        <v>2.40501057252862E-3</v>
      </c>
      <c r="F4504" s="8">
        <v>2.85278105946522E-2</v>
      </c>
      <c r="G4504" s="8">
        <v>-2.1891173380049298</v>
      </c>
    </row>
    <row r="4505" spans="1:7" x14ac:dyDescent="0.4">
      <c r="A4505" s="8" t="s">
        <v>5243</v>
      </c>
      <c r="B4505" s="8">
        <v>1.3336016276683</v>
      </c>
      <c r="C4505" s="8">
        <v>10.012819548553299</v>
      </c>
      <c r="D4505" s="8">
        <v>3.1241611701743999</v>
      </c>
      <c r="E4505" s="8">
        <v>2.4313073604814201E-3</v>
      </c>
      <c r="F4505" s="8">
        <v>2.8757807373194302E-2</v>
      </c>
      <c r="G4505" s="8">
        <v>-2.1991121590103799</v>
      </c>
    </row>
    <row r="4506" spans="1:7" x14ac:dyDescent="0.4">
      <c r="A4506" s="8" t="s">
        <v>5244</v>
      </c>
      <c r="B4506" s="8">
        <v>1.8851161817870801</v>
      </c>
      <c r="C4506" s="8">
        <v>9.1300731333729708</v>
      </c>
      <c r="D4506" s="8">
        <v>3.1220208598870198</v>
      </c>
      <c r="E4506" s="8">
        <v>2.4472162836384E-3</v>
      </c>
      <c r="F4506" s="8">
        <v>2.89322811081737E-2</v>
      </c>
      <c r="G4506" s="8">
        <v>-2.2051056810788601</v>
      </c>
    </row>
    <row r="4507" spans="1:7" x14ac:dyDescent="0.4">
      <c r="A4507" s="8" t="s">
        <v>5245</v>
      </c>
      <c r="B4507" s="8">
        <v>-1.1720152276956799</v>
      </c>
      <c r="C4507" s="8">
        <v>9.7284140253666305</v>
      </c>
      <c r="D4507" s="8">
        <v>-3.1217657248327999</v>
      </c>
      <c r="E4507" s="8">
        <v>2.4491191541978099E-3</v>
      </c>
      <c r="F4507" s="8">
        <v>2.89410811688816E-2</v>
      </c>
      <c r="G4507" s="8">
        <v>-2.2058199196772499</v>
      </c>
    </row>
    <row r="4508" spans="1:7" x14ac:dyDescent="0.4">
      <c r="A4508" s="8" t="s">
        <v>5246</v>
      </c>
      <c r="B4508" s="8">
        <v>1.67786672653256</v>
      </c>
      <c r="C4508" s="8">
        <v>8.9538151612498407</v>
      </c>
      <c r="D4508" s="8">
        <v>3.1212293590513398</v>
      </c>
      <c r="E4508" s="8">
        <v>2.45312401750131E-3</v>
      </c>
      <c r="F4508" s="8">
        <v>2.89747002747992E-2</v>
      </c>
      <c r="G4508" s="8">
        <v>-2.2073212994217202</v>
      </c>
    </row>
    <row r="4509" spans="1:7" x14ac:dyDescent="0.4">
      <c r="A4509" s="8" t="s">
        <v>5247</v>
      </c>
      <c r="B4509" s="8">
        <v>-1.03704993349754</v>
      </c>
      <c r="C4509" s="8">
        <v>11.4439848075043</v>
      </c>
      <c r="D4509" s="8">
        <v>-3.11913154902722</v>
      </c>
      <c r="E4509" s="8">
        <v>2.4688462923294001E-3</v>
      </c>
      <c r="F4509" s="8">
        <v>2.91190978416812E-2</v>
      </c>
      <c r="G4509" s="8">
        <v>-2.21319146246051</v>
      </c>
    </row>
    <row r="4510" spans="1:7" x14ac:dyDescent="0.4">
      <c r="A4510" s="8" t="s">
        <v>5248</v>
      </c>
      <c r="B4510" s="8">
        <v>-1.8203933641899299</v>
      </c>
      <c r="C4510" s="8">
        <v>11.638209525762999</v>
      </c>
      <c r="D4510" s="8">
        <v>-3.0986736811290401</v>
      </c>
      <c r="E4510" s="8">
        <v>2.62716449191588E-3</v>
      </c>
      <c r="F4510" s="8">
        <v>3.0539411899744399E-2</v>
      </c>
      <c r="G4510" s="8">
        <v>-2.2702728583591698</v>
      </c>
    </row>
    <row r="4511" spans="1:7" x14ac:dyDescent="0.4">
      <c r="A4511" s="8" t="s">
        <v>5249</v>
      </c>
      <c r="B4511" s="8">
        <v>2.5299566364258301</v>
      </c>
      <c r="C4511" s="8">
        <v>11.7821552543269</v>
      </c>
      <c r="D4511" s="8">
        <v>3.0982711515327002</v>
      </c>
      <c r="E4511" s="8">
        <v>2.6303722542284701E-3</v>
      </c>
      <c r="F4511" s="8">
        <v>3.0562478736223898E-2</v>
      </c>
      <c r="G4511" s="8">
        <v>-2.2713929951261198</v>
      </c>
    </row>
    <row r="4512" spans="1:7" x14ac:dyDescent="0.4">
      <c r="A4512" s="8" t="s">
        <v>5250</v>
      </c>
      <c r="B4512" s="8">
        <v>1.03986350957854</v>
      </c>
      <c r="C4512" s="8">
        <v>8.4215601050336897</v>
      </c>
      <c r="D4512" s="8">
        <v>3.0908556695851699</v>
      </c>
      <c r="E4512" s="8">
        <v>2.6901218599798401E-3</v>
      </c>
      <c r="F4512" s="8">
        <v>3.1068855378713098E-2</v>
      </c>
      <c r="G4512" s="8">
        <v>-2.2920076383864001</v>
      </c>
    </row>
    <row r="4513" spans="1:7" x14ac:dyDescent="0.4">
      <c r="A4513" s="8" t="s">
        <v>5251</v>
      </c>
      <c r="B4513" s="8">
        <v>1.0868087052545099</v>
      </c>
      <c r="C4513" s="8">
        <v>11.5764517307438</v>
      </c>
      <c r="D4513" s="8">
        <v>3.08733663813805</v>
      </c>
      <c r="E4513" s="8">
        <v>2.7189154892596598E-3</v>
      </c>
      <c r="F4513" s="8">
        <v>3.1314535655691901E-2</v>
      </c>
      <c r="G4513" s="8">
        <v>-2.3017765784239801</v>
      </c>
    </row>
    <row r="4514" spans="1:7" x14ac:dyDescent="0.4">
      <c r="A4514" s="8" t="s">
        <v>5252</v>
      </c>
      <c r="B4514" s="8">
        <v>1.18257110926382</v>
      </c>
      <c r="C4514" s="8">
        <v>11.3997089254195</v>
      </c>
      <c r="D4514" s="8">
        <v>3.0846102268159798</v>
      </c>
      <c r="E4514" s="8">
        <v>2.7414203824361102E-3</v>
      </c>
      <c r="F4514" s="8">
        <v>3.1520327912893303E-2</v>
      </c>
      <c r="G4514" s="8">
        <v>-2.3093390770036</v>
      </c>
    </row>
    <row r="4515" spans="1:7" x14ac:dyDescent="0.4">
      <c r="A4515" s="8" t="s">
        <v>5253</v>
      </c>
      <c r="B4515" s="8">
        <v>-1.03680181834975</v>
      </c>
      <c r="C4515" s="8">
        <v>9.8883568995243802</v>
      </c>
      <c r="D4515" s="8">
        <v>-3.07488531015162</v>
      </c>
      <c r="E4515" s="8">
        <v>2.82311158493786E-3</v>
      </c>
      <c r="F4515" s="8">
        <v>3.22425132088573E-2</v>
      </c>
      <c r="G4515" s="8">
        <v>-2.3362705224720699</v>
      </c>
    </row>
    <row r="4516" spans="1:7" x14ac:dyDescent="0.4">
      <c r="A4516" s="8" t="s">
        <v>5254</v>
      </c>
      <c r="B4516" s="8">
        <v>1.0343110448823201</v>
      </c>
      <c r="C4516" s="8">
        <v>11.697690859426601</v>
      </c>
      <c r="D4516" s="8">
        <v>3.0741930470573</v>
      </c>
      <c r="E4516" s="8">
        <v>2.8290121167807102E-3</v>
      </c>
      <c r="F4516" s="8">
        <v>3.22553864396617E-2</v>
      </c>
      <c r="G4516" s="8">
        <v>-2.3381850330312099</v>
      </c>
    </row>
    <row r="4517" spans="1:7" x14ac:dyDescent="0.4">
      <c r="A4517" s="8" t="s">
        <v>5255</v>
      </c>
      <c r="B4517" s="8">
        <v>-1.05280774185824</v>
      </c>
      <c r="C4517" s="8">
        <v>9.1304608584357307</v>
      </c>
      <c r="D4517" s="8">
        <v>-3.0683133859463401</v>
      </c>
      <c r="E4517" s="8">
        <v>2.8795915196767699E-3</v>
      </c>
      <c r="F4517" s="8">
        <v>3.2682905839638898E-2</v>
      </c>
      <c r="G4517" s="8">
        <v>-2.35443182434663</v>
      </c>
    </row>
    <row r="4518" spans="1:7" x14ac:dyDescent="0.4">
      <c r="A4518" s="8" t="s">
        <v>5256</v>
      </c>
      <c r="B4518" s="8">
        <v>-1.3807602746305401</v>
      </c>
      <c r="C4518" s="8">
        <v>9.6033060681728095</v>
      </c>
      <c r="D4518" s="8">
        <v>-3.0626064711626699</v>
      </c>
      <c r="E4518" s="8">
        <v>2.9294869890789201E-3</v>
      </c>
      <c r="F4518" s="8">
        <v>3.3068917521093699E-2</v>
      </c>
      <c r="G4518" s="8">
        <v>-2.3701774806864901</v>
      </c>
    </row>
    <row r="4519" spans="1:7" x14ac:dyDescent="0.4">
      <c r="A4519" s="8" t="s">
        <v>5257</v>
      </c>
      <c r="B4519" s="8">
        <v>-1.1386655370826499</v>
      </c>
      <c r="C4519" s="8">
        <v>9.5084094105562205</v>
      </c>
      <c r="D4519" s="8">
        <v>-3.0537505304446402</v>
      </c>
      <c r="E4519" s="8">
        <v>3.0085060277509098E-3</v>
      </c>
      <c r="F4519" s="8">
        <v>3.3777747900784499E-2</v>
      </c>
      <c r="G4519" s="8">
        <v>-2.3945649683293202</v>
      </c>
    </row>
    <row r="4520" spans="1:7" x14ac:dyDescent="0.4">
      <c r="A4520" s="8" t="s">
        <v>826</v>
      </c>
      <c r="B4520" s="8">
        <v>-1.4365710979748201</v>
      </c>
      <c r="C4520" s="8">
        <v>8.0782070088518996</v>
      </c>
      <c r="D4520" s="8">
        <v>-3.0504512798563699</v>
      </c>
      <c r="E4520" s="8">
        <v>3.0384467433612599E-3</v>
      </c>
      <c r="F4520" s="8">
        <v>3.3976471842393802E-2</v>
      </c>
      <c r="G4520" s="8">
        <v>-2.4036359710051101</v>
      </c>
    </row>
    <row r="4521" spans="1:7" x14ac:dyDescent="0.4">
      <c r="A4521" s="8" t="s">
        <v>5258</v>
      </c>
      <c r="B4521" s="8">
        <v>1.05049960741653</v>
      </c>
      <c r="C4521" s="8">
        <v>9.5719443891531206</v>
      </c>
      <c r="D4521" s="8">
        <v>3.04450127393901</v>
      </c>
      <c r="E4521" s="8">
        <v>3.0931431454559199E-3</v>
      </c>
      <c r="F4521" s="8">
        <v>3.4440714674868103E-2</v>
      </c>
      <c r="G4521" s="8">
        <v>-2.4199751086288699</v>
      </c>
    </row>
    <row r="4522" spans="1:7" x14ac:dyDescent="0.4">
      <c r="A4522" s="8" t="s">
        <v>286</v>
      </c>
      <c r="B4522" s="8">
        <v>1.7437759230979699</v>
      </c>
      <c r="C4522" s="8">
        <v>9.8659698108072398</v>
      </c>
      <c r="D4522" s="8">
        <v>3.0401142470422302</v>
      </c>
      <c r="E4522" s="8">
        <v>3.1340551251717902E-3</v>
      </c>
      <c r="F4522" s="8">
        <v>3.4734618936076503E-2</v>
      </c>
      <c r="G4522" s="8">
        <v>-2.43200579251539</v>
      </c>
    </row>
    <row r="4523" spans="1:7" x14ac:dyDescent="0.4">
      <c r="A4523" s="8" t="s">
        <v>5259</v>
      </c>
      <c r="B4523" s="8">
        <v>1.15170380842912</v>
      </c>
      <c r="C4523" s="8">
        <v>9.2535916790196904</v>
      </c>
      <c r="D4523" s="8">
        <v>3.0337873654126302</v>
      </c>
      <c r="E4523" s="8">
        <v>3.1939420397079999E-3</v>
      </c>
      <c r="F4523" s="8">
        <v>3.5227633444655203E-2</v>
      </c>
      <c r="G4523" s="8">
        <v>-2.449331655225</v>
      </c>
    </row>
    <row r="4524" spans="1:7" x14ac:dyDescent="0.4">
      <c r="A4524" s="8" t="s">
        <v>5260</v>
      </c>
      <c r="B4524" s="8">
        <v>-1.33066560002737</v>
      </c>
      <c r="C4524" s="8">
        <v>13.6712114130004</v>
      </c>
      <c r="D4524" s="8">
        <v>-3.0260924658463302</v>
      </c>
      <c r="E4524" s="8">
        <v>3.2682075961351499E-3</v>
      </c>
      <c r="F4524" s="8">
        <v>3.5745662854226E-2</v>
      </c>
      <c r="G4524" s="8">
        <v>-2.4703646475181098</v>
      </c>
    </row>
    <row r="4525" spans="1:7" x14ac:dyDescent="0.4">
      <c r="A4525" s="8" t="s">
        <v>5261</v>
      </c>
      <c r="B4525" s="8">
        <v>1.2127283750684199</v>
      </c>
      <c r="C4525" s="8">
        <v>8.61369330083234</v>
      </c>
      <c r="D4525" s="8">
        <v>3.02391609433433</v>
      </c>
      <c r="E4525" s="8">
        <v>3.2895008911021199E-3</v>
      </c>
      <c r="F4525" s="8">
        <v>3.5868625823056298E-2</v>
      </c>
      <c r="G4525" s="8">
        <v>-2.4763056732276501</v>
      </c>
    </row>
    <row r="4526" spans="1:7" x14ac:dyDescent="0.4">
      <c r="A4526" s="8" t="s">
        <v>5262</v>
      </c>
      <c r="B4526" s="8">
        <v>-1.1283068600848301</v>
      </c>
      <c r="C4526" s="8">
        <v>10.541436387964101</v>
      </c>
      <c r="D4526" s="8">
        <v>-3.0129520063609201</v>
      </c>
      <c r="E4526" s="8">
        <v>3.39874082585935E-3</v>
      </c>
      <c r="F4526" s="8">
        <v>3.6770872486267897E-2</v>
      </c>
      <c r="G4526" s="8">
        <v>-2.5061828982979302</v>
      </c>
    </row>
    <row r="4527" spans="1:7" x14ac:dyDescent="0.4">
      <c r="A4527" s="8" t="s">
        <v>5263</v>
      </c>
      <c r="B4527" s="8">
        <v>2.56705306581829</v>
      </c>
      <c r="C4527" s="8">
        <v>12.6075556804069</v>
      </c>
      <c r="D4527" s="8">
        <v>3.01009607339018</v>
      </c>
      <c r="E4527" s="8">
        <v>3.42774232703649E-3</v>
      </c>
      <c r="F4527" s="8">
        <v>3.6988523141122498E-2</v>
      </c>
      <c r="G4527" s="8">
        <v>-2.5139509737250698</v>
      </c>
    </row>
    <row r="4528" spans="1:7" x14ac:dyDescent="0.4">
      <c r="A4528" s="8" t="s">
        <v>5264</v>
      </c>
      <c r="B4528" s="8">
        <v>1.2168073152025201</v>
      </c>
      <c r="C4528" s="8">
        <v>9.1181923503104798</v>
      </c>
      <c r="D4528" s="8">
        <v>3.0022196985585201</v>
      </c>
      <c r="E4528" s="8">
        <v>3.5089174644603802E-3</v>
      </c>
      <c r="F4528" s="8">
        <v>3.7750330396074401E-2</v>
      </c>
      <c r="G4528" s="8">
        <v>-2.5353437311626701</v>
      </c>
    </row>
    <row r="4529" spans="1:7" x14ac:dyDescent="0.4">
      <c r="A4529" s="8" t="s">
        <v>5265</v>
      </c>
      <c r="B4529" s="8">
        <v>2.1948958934044902</v>
      </c>
      <c r="C4529" s="8">
        <v>11.105593927731499</v>
      </c>
      <c r="D4529" s="8">
        <v>3.0008325358074499</v>
      </c>
      <c r="E4529" s="8">
        <v>3.5233967939814499E-3</v>
      </c>
      <c r="F4529" s="8">
        <v>3.7873483352173297E-2</v>
      </c>
      <c r="G4529" s="8">
        <v>-2.53910666980607</v>
      </c>
    </row>
    <row r="4530" spans="1:7" x14ac:dyDescent="0.4">
      <c r="A4530" s="8" t="s">
        <v>387</v>
      </c>
      <c r="B4530" s="8">
        <v>-1.2007028357279701</v>
      </c>
      <c r="C4530" s="8">
        <v>9.6142216643546003</v>
      </c>
      <c r="D4530" s="8">
        <v>-2.9932456098667002</v>
      </c>
      <c r="E4530" s="8">
        <v>3.6035731078813298E-3</v>
      </c>
      <c r="F4530" s="8">
        <v>3.8486900302686401E-2</v>
      </c>
      <c r="G4530" s="8">
        <v>-2.5596627606947799</v>
      </c>
    </row>
    <row r="4531" spans="1:7" x14ac:dyDescent="0.4">
      <c r="A4531" s="8" t="s">
        <v>5266</v>
      </c>
      <c r="B4531" s="8">
        <v>2.2079390855227099</v>
      </c>
      <c r="C4531" s="8">
        <v>9.5282613220372596</v>
      </c>
      <c r="D4531" s="8">
        <v>2.9914066414110998</v>
      </c>
      <c r="E4531" s="8">
        <v>3.62325934476918E-3</v>
      </c>
      <c r="F4531" s="8">
        <v>3.8664092990892303E-2</v>
      </c>
      <c r="G4531" s="8">
        <v>-2.5646389443369202</v>
      </c>
    </row>
    <row r="4532" spans="1:7" x14ac:dyDescent="0.4">
      <c r="A4532" s="8" t="s">
        <v>5267</v>
      </c>
      <c r="B4532" s="8">
        <v>-1.09099961815819</v>
      </c>
      <c r="C4532" s="8">
        <v>11.979235157946899</v>
      </c>
      <c r="D4532" s="8">
        <v>-2.9906001371548698</v>
      </c>
      <c r="E4532" s="8">
        <v>3.63192436001599E-3</v>
      </c>
      <c r="F4532" s="8">
        <v>3.87400095805122E-2</v>
      </c>
      <c r="G4532" s="8">
        <v>-2.56682053599391</v>
      </c>
    </row>
    <row r="4533" spans="1:7" x14ac:dyDescent="0.4">
      <c r="A4533" s="8" t="s">
        <v>5268</v>
      </c>
      <c r="B4533" s="8">
        <v>1.38411038300492</v>
      </c>
      <c r="C4533" s="8">
        <v>8.7178425345488204</v>
      </c>
      <c r="D4533" s="8">
        <v>2.9851446333769198</v>
      </c>
      <c r="E4533" s="8">
        <v>3.6910432073762401E-3</v>
      </c>
      <c r="F4533" s="8">
        <v>3.9169902448371201E-2</v>
      </c>
      <c r="G4533" s="8">
        <v>-2.5815651559582902</v>
      </c>
    </row>
    <row r="4534" spans="1:7" x14ac:dyDescent="0.4">
      <c r="A4534" s="8" t="s">
        <v>5269</v>
      </c>
      <c r="B4534" s="8">
        <v>1.67909645545977</v>
      </c>
      <c r="C4534" s="8">
        <v>10.1887703803673</v>
      </c>
      <c r="D4534" s="8">
        <v>2.9754289523110802</v>
      </c>
      <c r="E4534" s="8">
        <v>3.7985370113941901E-3</v>
      </c>
      <c r="F4534" s="8">
        <v>4.0032319462228197E-2</v>
      </c>
      <c r="G4534" s="8">
        <v>-2.60776978019992</v>
      </c>
    </row>
    <row r="4535" spans="1:7" x14ac:dyDescent="0.4">
      <c r="A4535" s="8" t="s">
        <v>5270</v>
      </c>
      <c r="B4535" s="8">
        <v>1.6470388360016299</v>
      </c>
      <c r="C4535" s="8">
        <v>11.079813592614601</v>
      </c>
      <c r="D4535" s="8">
        <v>2.9726817104352699</v>
      </c>
      <c r="E4535" s="8">
        <v>3.8294531465267799E-3</v>
      </c>
      <c r="F4535" s="8">
        <v>4.0211672573932503E-2</v>
      </c>
      <c r="G4535" s="8">
        <v>-2.6151669375729698</v>
      </c>
    </row>
    <row r="4536" spans="1:7" x14ac:dyDescent="0.4">
      <c r="A4536" s="8" t="s">
        <v>172</v>
      </c>
      <c r="B4536" s="8">
        <v>1.3940783241653001</v>
      </c>
      <c r="C4536" s="8">
        <v>8.7479284355925504</v>
      </c>
      <c r="D4536" s="8">
        <v>2.9682050739090702</v>
      </c>
      <c r="E4536" s="8">
        <v>3.8803298052900899E-3</v>
      </c>
      <c r="F4536" s="8">
        <v>4.0609350174257097E-2</v>
      </c>
      <c r="G4536" s="8">
        <v>-2.6272087454954098</v>
      </c>
    </row>
    <row r="4537" spans="1:7" x14ac:dyDescent="0.4">
      <c r="A4537" s="8" t="s">
        <v>5271</v>
      </c>
      <c r="B4537" s="8">
        <v>1.9562643804050299</v>
      </c>
      <c r="C4537" s="8">
        <v>9.2837910301228703</v>
      </c>
      <c r="D4537" s="8">
        <v>2.9677281209526498</v>
      </c>
      <c r="E4537" s="8">
        <v>3.8857870101386902E-3</v>
      </c>
      <c r="F4537" s="8">
        <v>4.0632417455116997E-2</v>
      </c>
      <c r="G4537" s="8">
        <v>-2.6284908441650199</v>
      </c>
    </row>
    <row r="4538" spans="1:7" x14ac:dyDescent="0.4">
      <c r="A4538" s="8" t="s">
        <v>5272</v>
      </c>
      <c r="B4538" s="8">
        <v>1.0228026741926599</v>
      </c>
      <c r="C4538" s="8">
        <v>8.4001108080327693</v>
      </c>
      <c r="D4538" s="8">
        <v>2.9648428431272502</v>
      </c>
      <c r="E4538" s="8">
        <v>3.9189513350733696E-3</v>
      </c>
      <c r="F4538" s="8">
        <v>4.0842437756140097E-2</v>
      </c>
      <c r="G4538" s="8">
        <v>-2.6362432017965798</v>
      </c>
    </row>
    <row r="4539" spans="1:7" x14ac:dyDescent="0.4">
      <c r="A4539" s="8" t="s">
        <v>5273</v>
      </c>
      <c r="B4539" s="8">
        <v>-1.5383175892857099</v>
      </c>
      <c r="C4539" s="8">
        <v>9.7604787643678197</v>
      </c>
      <c r="D4539" s="8">
        <v>-2.9594878643923201</v>
      </c>
      <c r="E4539" s="8">
        <v>3.9811973695227498E-3</v>
      </c>
      <c r="F4539" s="8">
        <v>4.1290713725723099E-2</v>
      </c>
      <c r="G4539" s="8">
        <v>-2.6506150854975399</v>
      </c>
    </row>
    <row r="4540" spans="1:7" x14ac:dyDescent="0.4">
      <c r="A4540" s="8" t="s">
        <v>5274</v>
      </c>
      <c r="B4540" s="8">
        <v>1.1524372203065101</v>
      </c>
      <c r="C4540" s="8">
        <v>8.7474967663495793</v>
      </c>
      <c r="D4540" s="8">
        <v>2.9551970670493901</v>
      </c>
      <c r="E4540" s="8">
        <v>4.0317311725641498E-3</v>
      </c>
      <c r="F4540" s="8">
        <v>4.16184613313327E-2</v>
      </c>
      <c r="G4540" s="8">
        <v>-2.6621156436193099</v>
      </c>
    </row>
    <row r="4541" spans="1:7" x14ac:dyDescent="0.4">
      <c r="A4541" s="8" t="s">
        <v>5275</v>
      </c>
      <c r="B4541" s="8">
        <v>2.10232387985769</v>
      </c>
      <c r="C4541" s="8">
        <v>12.197286899326199</v>
      </c>
      <c r="D4541" s="8">
        <v>2.9520371395069298</v>
      </c>
      <c r="E4541" s="8">
        <v>4.0693245250003202E-3</v>
      </c>
      <c r="F4541" s="8">
        <v>4.1919915859395002E-2</v>
      </c>
      <c r="G4541" s="8">
        <v>-2.6705764733503301</v>
      </c>
    </row>
    <row r="4542" spans="1:7" x14ac:dyDescent="0.4">
      <c r="A4542" s="8" t="s">
        <v>5276</v>
      </c>
      <c r="B4542" s="8">
        <v>1.4252613141078301</v>
      </c>
      <c r="C4542" s="8">
        <v>9.0322881576826504</v>
      </c>
      <c r="D4542" s="8">
        <v>2.9411141347638998</v>
      </c>
      <c r="E4542" s="8">
        <v>4.20178194106181E-3</v>
      </c>
      <c r="F4542" s="8">
        <v>4.2983093640321497E-2</v>
      </c>
      <c r="G4542" s="8">
        <v>-2.6997664923615998</v>
      </c>
    </row>
    <row r="4543" spans="1:7" x14ac:dyDescent="0.4">
      <c r="A4543" s="8" t="s">
        <v>5277</v>
      </c>
      <c r="B4543" s="8">
        <v>1.00268422133279</v>
      </c>
      <c r="C4543" s="8">
        <v>9.9428299148500496</v>
      </c>
      <c r="D4543" s="8">
        <v>2.9374675502615699</v>
      </c>
      <c r="E4543" s="8">
        <v>4.2468806801651098E-3</v>
      </c>
      <c r="F4543" s="8">
        <v>4.3320263891876098E-2</v>
      </c>
      <c r="G4543" s="8">
        <v>-2.7094917928101698</v>
      </c>
    </row>
    <row r="4544" spans="1:7" x14ac:dyDescent="0.4">
      <c r="A4544" s="8" t="s">
        <v>5278</v>
      </c>
      <c r="B4544" s="8">
        <v>1.5238812365216201</v>
      </c>
      <c r="C4544" s="8">
        <v>8.7916331172545892</v>
      </c>
      <c r="D4544" s="8">
        <v>2.9364713121169799</v>
      </c>
      <c r="E4544" s="8">
        <v>4.2592790012029296E-3</v>
      </c>
      <c r="F4544" s="8">
        <v>4.3393823419399E-2</v>
      </c>
      <c r="G4544" s="8">
        <v>-2.7121470112156199</v>
      </c>
    </row>
    <row r="4545" spans="1:7" x14ac:dyDescent="0.4">
      <c r="A4545" s="8" t="s">
        <v>5279</v>
      </c>
      <c r="B4545" s="8">
        <v>2.4619445833333402</v>
      </c>
      <c r="C4545" s="8">
        <v>11.9003704061303</v>
      </c>
      <c r="D4545" s="8">
        <v>2.9329994988274901</v>
      </c>
      <c r="E4545" s="8">
        <v>4.3027476625122898E-3</v>
      </c>
      <c r="F4545" s="8">
        <v>4.3782867355282903E-2</v>
      </c>
      <c r="G4545" s="8">
        <v>-2.7213945038110698</v>
      </c>
    </row>
    <row r="4546" spans="1:7" x14ac:dyDescent="0.4">
      <c r="A4546" s="8" t="s">
        <v>5280</v>
      </c>
      <c r="B4546" s="8">
        <v>2.3570744365079301</v>
      </c>
      <c r="C4546" s="8">
        <v>11.6278046992337</v>
      </c>
      <c r="D4546" s="8">
        <v>2.9206471769356002</v>
      </c>
      <c r="E4546" s="8">
        <v>4.4607439930995701E-3</v>
      </c>
      <c r="F4546" s="8">
        <v>4.4933002295008198E-2</v>
      </c>
      <c r="G4546" s="8">
        <v>-2.7542236430855098</v>
      </c>
    </row>
    <row r="4547" spans="1:7" x14ac:dyDescent="0.4">
      <c r="A4547" s="8" t="s">
        <v>5281</v>
      </c>
      <c r="B4547" s="8">
        <v>1.2750332079912401</v>
      </c>
      <c r="C4547" s="8">
        <v>10.901152744880401</v>
      </c>
      <c r="D4547" s="8">
        <v>2.9148775294000102</v>
      </c>
      <c r="E4547" s="8">
        <v>4.5363602904906998E-3</v>
      </c>
      <c r="F4547" s="8">
        <v>4.5511171251706103E-2</v>
      </c>
      <c r="G4547" s="8">
        <v>-2.7695190246323498</v>
      </c>
    </row>
    <row r="4548" spans="1:7" x14ac:dyDescent="0.4">
      <c r="A4548" s="8" t="s">
        <v>5282</v>
      </c>
      <c r="B4548" s="8">
        <v>-1.7262041168582301</v>
      </c>
      <c r="C4548" s="8">
        <v>9.8943879063284506</v>
      </c>
      <c r="D4548" s="8">
        <v>-2.9084421647914001</v>
      </c>
      <c r="E4548" s="8">
        <v>4.6220940363368001E-3</v>
      </c>
      <c r="F4548" s="8">
        <v>4.62227906812369E-2</v>
      </c>
      <c r="G4548" s="8">
        <v>-2.7865500437295099</v>
      </c>
    </row>
    <row r="4549" spans="1:7" x14ac:dyDescent="0.4">
      <c r="A4549" s="8" t="s">
        <v>5283</v>
      </c>
      <c r="B4549" s="8">
        <v>1.20691259660646</v>
      </c>
      <c r="C4549" s="8">
        <v>9.9913704687541305</v>
      </c>
      <c r="D4549" s="8">
        <v>2.9076339793169299</v>
      </c>
      <c r="E4549" s="8">
        <v>4.6329657952944503E-3</v>
      </c>
      <c r="F4549" s="8">
        <v>4.6312972601940998E-2</v>
      </c>
      <c r="G4549" s="8">
        <v>-2.7886867077523001</v>
      </c>
    </row>
    <row r="4550" spans="1:7" x14ac:dyDescent="0.4">
      <c r="A4550" s="8" t="s">
        <v>5284</v>
      </c>
      <c r="B4550" s="8">
        <v>1.25722927435687</v>
      </c>
      <c r="C4550" s="8">
        <v>8.6579339641300006</v>
      </c>
      <c r="D4550" s="8">
        <v>2.9061468525900098</v>
      </c>
      <c r="E4550" s="8">
        <v>4.6530322954184298E-3</v>
      </c>
      <c r="F4550" s="8">
        <v>4.64763693609948E-2</v>
      </c>
      <c r="G4550" s="8">
        <v>-2.7926170724539401</v>
      </c>
    </row>
    <row r="4551" spans="1:7" x14ac:dyDescent="0.4">
      <c r="A4551" s="8" t="s">
        <v>5285</v>
      </c>
      <c r="B4551" s="8">
        <v>1.2298821780925</v>
      </c>
      <c r="C4551" s="8">
        <v>9.0421866891927607</v>
      </c>
      <c r="D4551" s="8">
        <v>2.8878135407469498</v>
      </c>
      <c r="E4551" s="8">
        <v>4.9070771640005503E-3</v>
      </c>
      <c r="F4551" s="8">
        <v>4.8337419019675802E-2</v>
      </c>
      <c r="G4551" s="8">
        <v>-2.8409352443137599</v>
      </c>
    </row>
    <row r="4552" spans="1:7" x14ac:dyDescent="0.4">
      <c r="A4552" s="8" t="s">
        <v>5286</v>
      </c>
      <c r="B4552" s="8">
        <v>1.0538524652435699</v>
      </c>
      <c r="C4552" s="8">
        <v>8.9105319051393792</v>
      </c>
      <c r="D4552" s="8">
        <v>2.8861096245331699</v>
      </c>
      <c r="E4552" s="8">
        <v>4.9313253746974903E-3</v>
      </c>
      <c r="F4552" s="8">
        <v>4.8499779206818097E-2</v>
      </c>
      <c r="G4552" s="8">
        <v>-2.8454132430186498</v>
      </c>
    </row>
    <row r="4553" spans="1:7" x14ac:dyDescent="0.4">
      <c r="A4553" s="8" t="s">
        <v>5287</v>
      </c>
      <c r="B4553" s="8">
        <v>-1.1883362077175701</v>
      </c>
      <c r="C4553" s="8">
        <v>10.356251412471901</v>
      </c>
      <c r="D4553" s="8">
        <v>-2.88215083329619</v>
      </c>
      <c r="E4553" s="8">
        <v>4.9880887092840802E-3</v>
      </c>
      <c r="F4553" s="8">
        <v>4.8913480326151899E-2</v>
      </c>
      <c r="G4553" s="8">
        <v>-2.8558088161333601</v>
      </c>
    </row>
    <row r="4554" spans="1:7" x14ac:dyDescent="0.4">
      <c r="A4554" s="8" t="s">
        <v>5288</v>
      </c>
      <c r="B4554" s="8">
        <v>1.06987006314997</v>
      </c>
      <c r="C4554" s="8">
        <v>9.4282527774474794</v>
      </c>
      <c r="D4554" s="8">
        <v>2.8805074275740501</v>
      </c>
      <c r="E4554" s="8">
        <v>5.0118288572318396E-3</v>
      </c>
      <c r="F4554" s="8">
        <v>4.9004206138091602E-2</v>
      </c>
      <c r="G4554" s="8">
        <v>-2.8601208685680901</v>
      </c>
    </row>
    <row r="4555" spans="1:7" x14ac:dyDescent="0.4">
      <c r="A4555" s="8" t="s">
        <v>5289</v>
      </c>
      <c r="B4555" s="8">
        <v>1.22325795888068</v>
      </c>
      <c r="C4555" s="8">
        <v>8.7910697035935996</v>
      </c>
      <c r="D4555" s="8">
        <v>2.8801072864431001</v>
      </c>
      <c r="E4555" s="8">
        <v>5.0176248904791601E-3</v>
      </c>
      <c r="F4555" s="8">
        <v>4.9039627304013997E-2</v>
      </c>
      <c r="G4555" s="8">
        <v>-2.86117047355016</v>
      </c>
    </row>
    <row r="4556" spans="1:7" x14ac:dyDescent="0.4">
      <c r="A4556" s="8" t="s">
        <v>471</v>
      </c>
      <c r="B4556" s="8">
        <v>-1.40277149760536</v>
      </c>
      <c r="C4556" s="8">
        <v>9.6178827954155093</v>
      </c>
      <c r="D4556" s="8">
        <v>-2.8755634658785501</v>
      </c>
      <c r="E4556" s="8">
        <v>5.0838759648062096E-3</v>
      </c>
      <c r="F4556" s="8">
        <v>4.9398756028058897E-2</v>
      </c>
      <c r="G4556" s="8">
        <v>-2.8730809027117301</v>
      </c>
    </row>
    <row r="4557" spans="1:7" x14ac:dyDescent="0.4">
      <c r="A4557" s="8" t="s">
        <v>5290</v>
      </c>
      <c r="B4557" s="8">
        <v>1.2614668548850501</v>
      </c>
      <c r="C4557" s="8">
        <v>8.9722467928392096</v>
      </c>
      <c r="D4557" s="8">
        <v>2.86996468000258</v>
      </c>
      <c r="E4557" s="8">
        <v>5.16661508506843E-3</v>
      </c>
      <c r="F4557" s="8">
        <v>4.9909981222001E-2</v>
      </c>
      <c r="G4557" s="8">
        <v>-2.8877353785632698</v>
      </c>
    </row>
    <row r="4558" spans="1:7" x14ac:dyDescent="0.4">
      <c r="A4558" s="8" t="s">
        <v>5291</v>
      </c>
      <c r="B4558" s="8">
        <v>1.0467607333059601</v>
      </c>
      <c r="C4558" s="8">
        <v>8.69659966970538</v>
      </c>
      <c r="D4558" s="8">
        <v>2.8640473962738202</v>
      </c>
      <c r="E4558" s="8">
        <v>5.2554052754477101E-3</v>
      </c>
      <c r="F4558" s="8">
        <v>5.0591629744107601E-2</v>
      </c>
      <c r="G4558" s="8">
        <v>-2.9031979550239599</v>
      </c>
    </row>
    <row r="4559" spans="1:7" x14ac:dyDescent="0.4">
      <c r="A4559" s="8" t="s">
        <v>5292</v>
      </c>
      <c r="B4559" s="8">
        <v>1.3418941209633299</v>
      </c>
      <c r="C4559" s="8">
        <v>10.830442641696401</v>
      </c>
      <c r="D4559" s="8">
        <v>2.8595570878687102</v>
      </c>
      <c r="E4559" s="8">
        <v>5.3237169744609399E-3</v>
      </c>
      <c r="F4559" s="8">
        <v>5.1031008626920303E-2</v>
      </c>
      <c r="G4559" s="8">
        <v>-2.9149141333877799</v>
      </c>
    </row>
    <row r="4560" spans="1:7" x14ac:dyDescent="0.4">
      <c r="A4560" s="8" t="s">
        <v>5293</v>
      </c>
      <c r="B4560" s="8">
        <v>-1.1666578288177301</v>
      </c>
      <c r="C4560" s="8">
        <v>11.3569470081913</v>
      </c>
      <c r="D4560" s="8">
        <v>-2.8593467695920101</v>
      </c>
      <c r="E4560" s="8">
        <v>5.3269364914013996E-3</v>
      </c>
      <c r="F4560" s="8">
        <v>5.1031008626920303E-2</v>
      </c>
      <c r="G4560" s="8">
        <v>-2.9154625276110302</v>
      </c>
    </row>
    <row r="4561" spans="1:7" x14ac:dyDescent="0.4">
      <c r="A4561" s="8" t="s">
        <v>5294</v>
      </c>
      <c r="B4561" s="8">
        <v>1.3384369978106201</v>
      </c>
      <c r="C4561" s="8">
        <v>8.6825404308363101</v>
      </c>
      <c r="D4561" s="8">
        <v>2.8588808765173299</v>
      </c>
      <c r="E4561" s="8">
        <v>5.33407467656384E-3</v>
      </c>
      <c r="F4561" s="8">
        <v>5.1053838887065703E-2</v>
      </c>
      <c r="G4561" s="8">
        <v>-2.91667720177669</v>
      </c>
    </row>
    <row r="4562" spans="1:7" x14ac:dyDescent="0.4">
      <c r="A4562" s="8" t="s">
        <v>5295</v>
      </c>
      <c r="B4562" s="8">
        <v>1.0075937621100199</v>
      </c>
      <c r="C4562" s="8">
        <v>8.6767024446426202</v>
      </c>
      <c r="D4562" s="8">
        <v>2.8560244269586299</v>
      </c>
      <c r="E4562" s="8">
        <v>5.3780322747379299E-3</v>
      </c>
      <c r="F4562" s="8">
        <v>5.1297680127998603E-2</v>
      </c>
      <c r="G4562" s="8">
        <v>-2.9241209569573101</v>
      </c>
    </row>
    <row r="4563" spans="1:7" x14ac:dyDescent="0.4">
      <c r="A4563" s="8" t="s">
        <v>5296</v>
      </c>
      <c r="B4563" s="8">
        <v>-1.23528452435687</v>
      </c>
      <c r="C4563" s="8">
        <v>9.1567975128814894</v>
      </c>
      <c r="D4563" s="8">
        <v>-2.8545302959162502</v>
      </c>
      <c r="E4563" s="8">
        <v>5.4011576372831596E-3</v>
      </c>
      <c r="F4563" s="8">
        <v>5.1459313095717198E-2</v>
      </c>
      <c r="G4563" s="8">
        <v>-2.92801213923256</v>
      </c>
    </row>
    <row r="4564" spans="1:7" x14ac:dyDescent="0.4">
      <c r="A4564" s="8" t="s">
        <v>5297</v>
      </c>
      <c r="B4564" s="8">
        <v>-1.0758356336891099</v>
      </c>
      <c r="C4564" s="8">
        <v>11.020318587396</v>
      </c>
      <c r="D4564" s="8">
        <v>-2.8469581630446998</v>
      </c>
      <c r="E4564" s="8">
        <v>5.5197658303855401E-3</v>
      </c>
      <c r="F4564" s="8">
        <v>5.2133237089967102E-2</v>
      </c>
      <c r="G4564" s="8">
        <v>-2.9477065033658501</v>
      </c>
    </row>
    <row r="4565" spans="1:7" x14ac:dyDescent="0.4">
      <c r="A4565" s="8" t="s">
        <v>5298</v>
      </c>
      <c r="B4565" s="8">
        <v>1.4509657916666701</v>
      </c>
      <c r="C4565" s="8">
        <v>8.8065076762452108</v>
      </c>
      <c r="D4565" s="8">
        <v>2.8452677492451999</v>
      </c>
      <c r="E4565" s="8">
        <v>5.5465685690506998E-3</v>
      </c>
      <c r="F4565" s="8">
        <v>5.2325841927286898E-2</v>
      </c>
      <c r="G4565" s="8">
        <v>-2.9520972068772</v>
      </c>
    </row>
    <row r="4566" spans="1:7" x14ac:dyDescent="0.4">
      <c r="A4566" s="8" t="s">
        <v>5299</v>
      </c>
      <c r="B4566" s="8">
        <v>1.06161356917077</v>
      </c>
      <c r="C4566" s="8">
        <v>11.482790346479099</v>
      </c>
      <c r="D4566" s="8">
        <v>2.8427074170470399</v>
      </c>
      <c r="E4566" s="8">
        <v>5.5873921227691898E-3</v>
      </c>
      <c r="F4566" s="8">
        <v>5.2631464034274898E-2</v>
      </c>
      <c r="G4566" s="8">
        <v>-2.9587433477036198</v>
      </c>
    </row>
    <row r="4567" spans="1:7" x14ac:dyDescent="0.4">
      <c r="A4567" s="8" t="s">
        <v>5300</v>
      </c>
      <c r="B4567" s="8">
        <v>-1.60376119574438</v>
      </c>
      <c r="C4567" s="8">
        <v>10.471689477672101</v>
      </c>
      <c r="D4567" s="8">
        <v>-2.8322353697560199</v>
      </c>
      <c r="E4567" s="8">
        <v>5.7572524515552099E-3</v>
      </c>
      <c r="F4567" s="8">
        <v>5.3881832841398102E-2</v>
      </c>
      <c r="G4567" s="8">
        <v>-2.9858753442810801</v>
      </c>
    </row>
    <row r="4568" spans="1:7" x14ac:dyDescent="0.4">
      <c r="A4568" s="8" t="s">
        <v>5301</v>
      </c>
      <c r="B4568" s="8">
        <v>-1.547489598659</v>
      </c>
      <c r="C4568" s="8">
        <v>9.8051896001453294</v>
      </c>
      <c r="D4568" s="8">
        <v>-2.82931541852673</v>
      </c>
      <c r="E4568" s="8">
        <v>5.80545273981795E-3</v>
      </c>
      <c r="F4568" s="8">
        <v>5.4215332670426997E-2</v>
      </c>
      <c r="G4568" s="8">
        <v>-2.9934258747840499</v>
      </c>
    </row>
    <row r="4569" spans="1:7" x14ac:dyDescent="0.4">
      <c r="A4569" s="8" t="s">
        <v>5302</v>
      </c>
      <c r="B4569" s="8">
        <v>-1.0600060942802401</v>
      </c>
      <c r="C4569" s="8">
        <v>8.7393144281278907</v>
      </c>
      <c r="D4569" s="8">
        <v>-2.8123103933190001</v>
      </c>
      <c r="E4569" s="8">
        <v>6.0935896445729401E-3</v>
      </c>
      <c r="F4569" s="8">
        <v>5.62542361090453E-2</v>
      </c>
      <c r="G4569" s="8">
        <v>-3.0372700036254701</v>
      </c>
    </row>
    <row r="4570" spans="1:7" x14ac:dyDescent="0.4">
      <c r="A4570" s="8" t="s">
        <v>5303</v>
      </c>
      <c r="B4570" s="8">
        <v>2.6685249453338802</v>
      </c>
      <c r="C4570" s="8">
        <v>10.0181566656097</v>
      </c>
      <c r="D4570" s="8">
        <v>2.80606282194521</v>
      </c>
      <c r="E4570" s="8">
        <v>6.2027010938553503E-3</v>
      </c>
      <c r="F4570" s="8">
        <v>5.7071703876832601E-2</v>
      </c>
      <c r="G4570" s="8">
        <v>-3.0533230973203498</v>
      </c>
    </row>
    <row r="4571" spans="1:7" x14ac:dyDescent="0.4">
      <c r="A4571" s="8" t="s">
        <v>5304</v>
      </c>
      <c r="B4571" s="8">
        <v>1.3900770749863101</v>
      </c>
      <c r="C4571" s="8">
        <v>8.7108998501783592</v>
      </c>
      <c r="D4571" s="8">
        <v>2.8018938280855101</v>
      </c>
      <c r="E4571" s="8">
        <v>6.2765035598418501E-3</v>
      </c>
      <c r="F4571" s="8">
        <v>5.7559961611016598E-2</v>
      </c>
      <c r="G4571" s="8">
        <v>-3.0640188152905399</v>
      </c>
    </row>
    <row r="4572" spans="1:7" x14ac:dyDescent="0.4">
      <c r="A4572" s="8" t="s">
        <v>5305</v>
      </c>
      <c r="B4572" s="8">
        <v>2.2372641708401799</v>
      </c>
      <c r="C4572" s="8">
        <v>11.929309195600499</v>
      </c>
      <c r="D4572" s="8">
        <v>2.7992281672714698</v>
      </c>
      <c r="E4572" s="8">
        <v>6.32411358452915E-3</v>
      </c>
      <c r="F4572" s="8">
        <v>5.7848250308484103E-2</v>
      </c>
      <c r="G4572" s="8">
        <v>-3.0708507514939698</v>
      </c>
    </row>
    <row r="4573" spans="1:7" x14ac:dyDescent="0.4">
      <c r="A4573" s="8" t="s">
        <v>5306</v>
      </c>
      <c r="B4573" s="8">
        <v>1.1362408532430199</v>
      </c>
      <c r="C4573" s="8">
        <v>8.9850123238208504</v>
      </c>
      <c r="D4573" s="8">
        <v>2.7942218627614799</v>
      </c>
      <c r="E4573" s="8">
        <v>6.4144234802088196E-3</v>
      </c>
      <c r="F4573" s="8">
        <v>5.8374758819343002E-2</v>
      </c>
      <c r="G4573" s="8">
        <v>-3.0836670205884502</v>
      </c>
    </row>
    <row r="4574" spans="1:7" x14ac:dyDescent="0.4">
      <c r="A4574" s="8" t="s">
        <v>5307</v>
      </c>
      <c r="B4574" s="8">
        <v>1.2887710960591201</v>
      </c>
      <c r="C4574" s="8">
        <v>11.470898510371301</v>
      </c>
      <c r="D4574" s="8">
        <v>2.7903319734268401</v>
      </c>
      <c r="E4574" s="8">
        <v>6.4854074795685701E-3</v>
      </c>
      <c r="F4574" s="8">
        <v>5.8785182963389901E-2</v>
      </c>
      <c r="G4574" s="8">
        <v>-3.0936120710001802</v>
      </c>
    </row>
    <row r="4575" spans="1:7" x14ac:dyDescent="0.4">
      <c r="A4575" s="8" t="s">
        <v>5308</v>
      </c>
      <c r="B4575" s="8">
        <v>2.16112018007663</v>
      </c>
      <c r="C4575" s="8">
        <v>10.828677007200399</v>
      </c>
      <c r="D4575" s="8">
        <v>2.7787771085045998</v>
      </c>
      <c r="E4575" s="8">
        <v>6.7005252426410797E-3</v>
      </c>
      <c r="F4575" s="8">
        <v>6.01242173442589E-2</v>
      </c>
      <c r="G4575" s="8">
        <v>-3.1230857192827801</v>
      </c>
    </row>
    <row r="4576" spans="1:7" x14ac:dyDescent="0.4">
      <c r="A4576" s="8" t="s">
        <v>5309</v>
      </c>
      <c r="B4576" s="8">
        <v>-1.2571921871921199</v>
      </c>
      <c r="C4576" s="8">
        <v>8.4961127560443899</v>
      </c>
      <c r="D4576" s="8">
        <v>-2.7746489927738902</v>
      </c>
      <c r="E4576" s="8">
        <v>6.7789475576668203E-3</v>
      </c>
      <c r="F4576" s="8">
        <v>6.0668237194406498E-2</v>
      </c>
      <c r="G4576" s="8">
        <v>-3.1335908408635298</v>
      </c>
    </row>
    <row r="4577" spans="1:7" x14ac:dyDescent="0.4">
      <c r="A4577" s="8" t="s">
        <v>5310</v>
      </c>
      <c r="B4577" s="8">
        <v>1.11151254460865</v>
      </c>
      <c r="C4577" s="8">
        <v>11.2037229147179</v>
      </c>
      <c r="D4577" s="8">
        <v>2.7721983054541401</v>
      </c>
      <c r="E4577" s="8">
        <v>6.8258996731105403E-3</v>
      </c>
      <c r="F4577" s="8">
        <v>6.0964533333562498E-2</v>
      </c>
      <c r="G4577" s="8">
        <v>-3.13982112874465</v>
      </c>
    </row>
    <row r="4578" spans="1:7" x14ac:dyDescent="0.4">
      <c r="A4578" s="8" t="s">
        <v>5311</v>
      </c>
      <c r="B4578" s="8">
        <v>1.45596619198139</v>
      </c>
      <c r="C4578" s="8">
        <v>10.376645147047199</v>
      </c>
      <c r="D4578" s="8">
        <v>2.7652247325313701</v>
      </c>
      <c r="E4578" s="8">
        <v>6.96113599160883E-3</v>
      </c>
      <c r="F4578" s="8">
        <v>6.1818748029285497E-2</v>
      </c>
      <c r="G4578" s="8">
        <v>-3.1575246526104399</v>
      </c>
    </row>
    <row r="4579" spans="1:7" x14ac:dyDescent="0.4">
      <c r="A4579" s="8" t="s">
        <v>5312</v>
      </c>
      <c r="B4579" s="8">
        <v>-1.01878825595238</v>
      </c>
      <c r="C4579" s="8">
        <v>8.4674678103448304</v>
      </c>
      <c r="D4579" s="8">
        <v>-2.7637730210488201</v>
      </c>
      <c r="E4579" s="8">
        <v>6.9895946918081204E-3</v>
      </c>
      <c r="F4579" s="8">
        <v>6.1983338656747801E-2</v>
      </c>
      <c r="G4579" s="8">
        <v>-3.1612053744997199</v>
      </c>
    </row>
    <row r="4580" spans="1:7" x14ac:dyDescent="0.4">
      <c r="A4580" s="8" t="s">
        <v>5313</v>
      </c>
      <c r="B4580" s="8">
        <v>2.3580680635604798</v>
      </c>
      <c r="C4580" s="8">
        <v>9.6492745805258302</v>
      </c>
      <c r="D4580" s="8">
        <v>2.7625395781464799</v>
      </c>
      <c r="E4580" s="8">
        <v>7.0138580499973097E-3</v>
      </c>
      <c r="F4580" s="8">
        <v>6.2176432912343101E-2</v>
      </c>
      <c r="G4580" s="8">
        <v>-3.1643314226560899</v>
      </c>
    </row>
    <row r="4581" spans="1:7" x14ac:dyDescent="0.4">
      <c r="A4581" s="8" t="s">
        <v>5314</v>
      </c>
      <c r="B4581" s="8">
        <v>-1.66219616714559</v>
      </c>
      <c r="C4581" s="8">
        <v>8.89597073133835</v>
      </c>
      <c r="D4581" s="8">
        <v>-2.7586339066162</v>
      </c>
      <c r="E4581" s="8">
        <v>7.0911960179736201E-3</v>
      </c>
      <c r="F4581" s="8">
        <v>6.2573354901094697E-2</v>
      </c>
      <c r="G4581" s="8">
        <v>-3.1742223040170199</v>
      </c>
    </row>
    <row r="4582" spans="1:7" x14ac:dyDescent="0.4">
      <c r="A4582" s="8" t="s">
        <v>924</v>
      </c>
      <c r="B4582" s="8">
        <v>1.14674976477833</v>
      </c>
      <c r="C4582" s="8">
        <v>8.4880531043070402</v>
      </c>
      <c r="D4582" s="8">
        <v>2.7502028115304902</v>
      </c>
      <c r="E4582" s="8">
        <v>7.2608063636151196E-3</v>
      </c>
      <c r="F4582" s="8">
        <v>6.3531419884227405E-2</v>
      </c>
      <c r="G4582" s="8">
        <v>-3.1955336898121698</v>
      </c>
    </row>
    <row r="4583" spans="1:7" x14ac:dyDescent="0.4">
      <c r="A4583" s="8" t="s">
        <v>5315</v>
      </c>
      <c r="B4583" s="8">
        <v>1.0831679498494799</v>
      </c>
      <c r="C4583" s="8">
        <v>8.4897237427665502</v>
      </c>
      <c r="D4583" s="8">
        <v>2.74468370055056</v>
      </c>
      <c r="E4583" s="8">
        <v>7.3738330728743704E-3</v>
      </c>
      <c r="F4583" s="8">
        <v>6.4093849684577098E-2</v>
      </c>
      <c r="G4583" s="8">
        <v>-3.2094548759475101</v>
      </c>
    </row>
    <row r="4584" spans="1:7" x14ac:dyDescent="0.4">
      <c r="A4584" s="8" t="s">
        <v>5316</v>
      </c>
      <c r="B4584" s="8">
        <v>-1.2289608901204201</v>
      </c>
      <c r="C4584" s="8">
        <v>9.8664251635618996</v>
      </c>
      <c r="D4584" s="8">
        <v>-2.7431168434525102</v>
      </c>
      <c r="E4584" s="8">
        <v>7.4062123859412604E-3</v>
      </c>
      <c r="F4584" s="8">
        <v>6.43081653156755E-2</v>
      </c>
      <c r="G4584" s="8">
        <v>-3.21340278991934</v>
      </c>
    </row>
    <row r="4585" spans="1:7" x14ac:dyDescent="0.4">
      <c r="A4585" s="8" t="s">
        <v>5317</v>
      </c>
      <c r="B4585" s="8">
        <v>1.77385767857143</v>
      </c>
      <c r="C4585" s="8">
        <v>9.2288964961685807</v>
      </c>
      <c r="D4585" s="8">
        <v>2.7352510821894001</v>
      </c>
      <c r="E4585" s="8">
        <v>7.5707286999672496E-3</v>
      </c>
      <c r="F4585" s="8">
        <v>6.5373098394013798E-2</v>
      </c>
      <c r="G4585" s="8">
        <v>-3.2331931452150098</v>
      </c>
    </row>
    <row r="4586" spans="1:7" x14ac:dyDescent="0.4">
      <c r="A4586" s="8" t="s">
        <v>5318</v>
      </c>
      <c r="B4586" s="8">
        <v>-1.3425996340312001</v>
      </c>
      <c r="C4586" s="8">
        <v>8.5751389242304104</v>
      </c>
      <c r="D4586" s="8">
        <v>-2.73054958673647</v>
      </c>
      <c r="E4586" s="8">
        <v>7.6706477250126498E-3</v>
      </c>
      <c r="F4586" s="8">
        <v>6.5848952171319905E-2</v>
      </c>
      <c r="G4586" s="8">
        <v>-3.24499943360451</v>
      </c>
    </row>
    <row r="4587" spans="1:7" x14ac:dyDescent="0.4">
      <c r="A4587" s="8" t="s">
        <v>5319</v>
      </c>
      <c r="B4587" s="8">
        <v>1.43985519512862</v>
      </c>
      <c r="C4587" s="8">
        <v>9.0535023167525406</v>
      </c>
      <c r="D4587" s="8">
        <v>2.73002816534866</v>
      </c>
      <c r="E4587" s="8">
        <v>7.6818030549786198E-3</v>
      </c>
      <c r="F4587" s="8">
        <v>6.5888291806830507E-2</v>
      </c>
      <c r="G4587" s="8">
        <v>-3.24630776640879</v>
      </c>
    </row>
    <row r="4588" spans="1:7" x14ac:dyDescent="0.4">
      <c r="A4588" s="8" t="s">
        <v>5320</v>
      </c>
      <c r="B4588" s="8">
        <v>1.8319053955254501</v>
      </c>
      <c r="C4588" s="8">
        <v>9.4317756558330004</v>
      </c>
      <c r="D4588" s="8">
        <v>2.7233898415506199</v>
      </c>
      <c r="E4588" s="8">
        <v>7.8251227083308301E-3</v>
      </c>
      <c r="F4588" s="8">
        <v>6.6739293402803906E-2</v>
      </c>
      <c r="G4588" s="8">
        <v>-3.2629461062852498</v>
      </c>
    </row>
    <row r="4589" spans="1:7" x14ac:dyDescent="0.4">
      <c r="A4589" s="8" t="s">
        <v>5321</v>
      </c>
      <c r="B4589" s="8">
        <v>1.4006927209907001</v>
      </c>
      <c r="C4589" s="8">
        <v>8.6880134585810502</v>
      </c>
      <c r="D4589" s="8">
        <v>2.7227714783988799</v>
      </c>
      <c r="E4589" s="8">
        <v>7.8385963414885594E-3</v>
      </c>
      <c r="F4589" s="8">
        <v>6.6808589289227505E-2</v>
      </c>
      <c r="G4589" s="8">
        <v>-3.2644942457668802</v>
      </c>
    </row>
    <row r="4590" spans="1:7" x14ac:dyDescent="0.4">
      <c r="A4590" s="8" t="s">
        <v>5322</v>
      </c>
      <c r="B4590" s="8">
        <v>1.01956112924193</v>
      </c>
      <c r="C4590" s="8">
        <v>11.235291419804501</v>
      </c>
      <c r="D4590" s="8">
        <v>2.7221955407394902</v>
      </c>
      <c r="E4590" s="8">
        <v>7.8511645736143495E-3</v>
      </c>
      <c r="F4590" s="8">
        <v>6.6892886157387393E-2</v>
      </c>
      <c r="G4590" s="8">
        <v>-3.2659359030713402</v>
      </c>
    </row>
    <row r="4591" spans="1:7" x14ac:dyDescent="0.4">
      <c r="A4591" s="8" t="s">
        <v>5323</v>
      </c>
      <c r="B4591" s="8">
        <v>1.1269577756568201</v>
      </c>
      <c r="C4591" s="8">
        <v>8.6654054883736293</v>
      </c>
      <c r="D4591" s="8">
        <v>2.71694790926602</v>
      </c>
      <c r="E4591" s="8">
        <v>7.9665283984074794E-3</v>
      </c>
      <c r="F4591" s="8">
        <v>6.7576178580854795E-2</v>
      </c>
      <c r="G4591" s="8">
        <v>-3.27905970887468</v>
      </c>
    </row>
    <row r="4592" spans="1:7" x14ac:dyDescent="0.4">
      <c r="A4592" s="8" t="s">
        <v>5324</v>
      </c>
      <c r="B4592" s="8">
        <v>1.06011755603448</v>
      </c>
      <c r="C4592" s="8">
        <v>8.7597269276654792</v>
      </c>
      <c r="D4592" s="8">
        <v>2.71361860361954</v>
      </c>
      <c r="E4592" s="8">
        <v>8.0405184128602997E-3</v>
      </c>
      <c r="F4592" s="8">
        <v>6.80190282667332E-2</v>
      </c>
      <c r="G4592" s="8">
        <v>-3.2873749459787498</v>
      </c>
    </row>
    <row r="4593" spans="1:7" x14ac:dyDescent="0.4">
      <c r="A4593" s="8" t="s">
        <v>5325</v>
      </c>
      <c r="B4593" s="8">
        <v>1.13177386323207</v>
      </c>
      <c r="C4593" s="8">
        <v>8.8291981821244594</v>
      </c>
      <c r="D4593" s="8">
        <v>2.7104261019651399</v>
      </c>
      <c r="E4593" s="8">
        <v>8.1120555204268405E-3</v>
      </c>
      <c r="F4593" s="8">
        <v>6.8416966398070198E-2</v>
      </c>
      <c r="G4593" s="8">
        <v>-3.2953404573940901</v>
      </c>
    </row>
    <row r="4594" spans="1:7" x14ac:dyDescent="0.4">
      <c r="A4594" s="8" t="s">
        <v>5326</v>
      </c>
      <c r="B4594" s="8">
        <v>1.6169819868637101</v>
      </c>
      <c r="C4594" s="8">
        <v>10.8623253168186</v>
      </c>
      <c r="D4594" s="8">
        <v>2.7058466576569198</v>
      </c>
      <c r="E4594" s="8">
        <v>8.2156834165124006E-3</v>
      </c>
      <c r="F4594" s="8">
        <v>6.9033295468515402E-2</v>
      </c>
      <c r="G4594" s="8">
        <v>-3.3067527235901699</v>
      </c>
    </row>
    <row r="4595" spans="1:7" x14ac:dyDescent="0.4">
      <c r="A4595" s="8" t="s">
        <v>5327</v>
      </c>
      <c r="B4595" s="8">
        <v>1.9193376455254501</v>
      </c>
      <c r="C4595" s="8">
        <v>9.91515606387898</v>
      </c>
      <c r="D4595" s="8">
        <v>2.7056517624918599</v>
      </c>
      <c r="E4595" s="8">
        <v>8.2201203080005808E-3</v>
      </c>
      <c r="F4595" s="8">
        <v>6.9047352190370698E-2</v>
      </c>
      <c r="G4595" s="8">
        <v>-3.30723805473577</v>
      </c>
    </row>
    <row r="4596" spans="1:7" x14ac:dyDescent="0.4">
      <c r="A4596" s="8" t="s">
        <v>5328</v>
      </c>
      <c r="B4596" s="8">
        <v>1.14236712281062</v>
      </c>
      <c r="C4596" s="8">
        <v>8.6837479250891807</v>
      </c>
      <c r="D4596" s="8">
        <v>2.7016595512223001</v>
      </c>
      <c r="E4596" s="8">
        <v>8.3114864867407205E-3</v>
      </c>
      <c r="F4596" s="8">
        <v>6.9557535653356803E-2</v>
      </c>
      <c r="G4596" s="8">
        <v>-3.31717305435189</v>
      </c>
    </row>
    <row r="4597" spans="1:7" x14ac:dyDescent="0.4">
      <c r="A4597" s="8" t="s">
        <v>5329</v>
      </c>
      <c r="B4597" s="8">
        <v>1.2302548855363999</v>
      </c>
      <c r="C4597" s="8">
        <v>8.8726638511692393</v>
      </c>
      <c r="D4597" s="8">
        <v>2.70128944187196</v>
      </c>
      <c r="E4597" s="8">
        <v>8.3200035006501995E-3</v>
      </c>
      <c r="F4597" s="8">
        <v>6.9605494792278205E-2</v>
      </c>
      <c r="G4597" s="8">
        <v>-3.3180934817215801</v>
      </c>
    </row>
    <row r="4598" spans="1:7" x14ac:dyDescent="0.4">
      <c r="A4598" s="8" t="s">
        <v>5330</v>
      </c>
      <c r="B4598" s="8">
        <v>-1.14926032970717</v>
      </c>
      <c r="C4598" s="8">
        <v>9.5612872946888601</v>
      </c>
      <c r="D4598" s="8">
        <v>-2.69651047114374</v>
      </c>
      <c r="E4598" s="8">
        <v>8.4306937327131206E-3</v>
      </c>
      <c r="F4598" s="8">
        <v>7.0310656721654499E-2</v>
      </c>
      <c r="G4598" s="8">
        <v>-3.3299688019197902</v>
      </c>
    </row>
    <row r="4599" spans="1:7" x14ac:dyDescent="0.4">
      <c r="A4599" s="8" t="s">
        <v>5331</v>
      </c>
      <c r="B4599" s="8">
        <v>1.23153141345101</v>
      </c>
      <c r="C4599" s="8">
        <v>9.4459818302285594</v>
      </c>
      <c r="D4599" s="8">
        <v>2.6925004990595598</v>
      </c>
      <c r="E4599" s="8">
        <v>8.52460460339176E-3</v>
      </c>
      <c r="F4599" s="8">
        <v>7.0842697138166905E-2</v>
      </c>
      <c r="G4599" s="8">
        <v>-3.3399195664872798</v>
      </c>
    </row>
    <row r="4600" spans="1:7" x14ac:dyDescent="0.4">
      <c r="A4600" s="8" t="s">
        <v>5332</v>
      </c>
      <c r="B4600" s="8">
        <v>-1.08819018356595</v>
      </c>
      <c r="C4600" s="8">
        <v>9.3710112403884303</v>
      </c>
      <c r="D4600" s="8">
        <v>-2.6913207752403299</v>
      </c>
      <c r="E4600" s="8">
        <v>8.5524135642816405E-3</v>
      </c>
      <c r="F4600" s="8">
        <v>7.1002938932974297E-2</v>
      </c>
      <c r="G4600" s="8">
        <v>-3.3428446818947899</v>
      </c>
    </row>
    <row r="4601" spans="1:7" x14ac:dyDescent="0.4">
      <c r="A4601" s="8" t="s">
        <v>442</v>
      </c>
      <c r="B4601" s="8">
        <v>-1.9046153862890101</v>
      </c>
      <c r="C4601" s="8">
        <v>9.5783720293301595</v>
      </c>
      <c r="D4601" s="8">
        <v>-2.6861402596513102</v>
      </c>
      <c r="E4601" s="8">
        <v>8.6755103677334106E-3</v>
      </c>
      <c r="F4601" s="8">
        <v>7.1576195449159205E-2</v>
      </c>
      <c r="G4601" s="8">
        <v>-3.3556769384390202</v>
      </c>
    </row>
    <row r="4602" spans="1:7" x14ac:dyDescent="0.4">
      <c r="A4602" s="8" t="s">
        <v>5333</v>
      </c>
      <c r="B4602" s="8">
        <v>1.4886336630405099</v>
      </c>
      <c r="C4602" s="8">
        <v>9.0534822263839292</v>
      </c>
      <c r="D4602" s="8">
        <v>2.6848964405775302</v>
      </c>
      <c r="E4602" s="8">
        <v>8.7053042259659895E-3</v>
      </c>
      <c r="F4602" s="8">
        <v>7.1676731993690304E-2</v>
      </c>
      <c r="G4602" s="8">
        <v>-3.3587548040110899</v>
      </c>
    </row>
    <row r="4603" spans="1:7" x14ac:dyDescent="0.4">
      <c r="A4603" s="8" t="s">
        <v>5334</v>
      </c>
      <c r="B4603" s="8">
        <v>-1.1261182373426399</v>
      </c>
      <c r="C4603" s="8">
        <v>9.0344316903818207</v>
      </c>
      <c r="D4603" s="8">
        <v>-2.6834944136049499</v>
      </c>
      <c r="E4603" s="8">
        <v>8.7389992421027206E-3</v>
      </c>
      <c r="F4603" s="8">
        <v>7.1835781529110895E-2</v>
      </c>
      <c r="G4603" s="8">
        <v>-3.3622227183252198</v>
      </c>
    </row>
    <row r="4604" spans="1:7" x14ac:dyDescent="0.4">
      <c r="A4604" s="8" t="s">
        <v>5335</v>
      </c>
      <c r="B4604" s="8">
        <v>1.22890638916256</v>
      </c>
      <c r="C4604" s="8">
        <v>10.645493264632099</v>
      </c>
      <c r="D4604" s="8">
        <v>2.6748177051846098</v>
      </c>
      <c r="E4604" s="8">
        <v>8.9501780605161403E-3</v>
      </c>
      <c r="F4604" s="8">
        <v>7.3066796774429302E-2</v>
      </c>
      <c r="G4604" s="8">
        <v>-3.38365056127182</v>
      </c>
    </row>
    <row r="4605" spans="1:7" x14ac:dyDescent="0.4">
      <c r="A4605" s="8" t="s">
        <v>5336</v>
      </c>
      <c r="B4605" s="8">
        <v>1.59274286555829</v>
      </c>
      <c r="C4605" s="8">
        <v>9.0621498836041692</v>
      </c>
      <c r="D4605" s="8">
        <v>2.6741693190461402</v>
      </c>
      <c r="E4605" s="8">
        <v>8.9661435791499895E-3</v>
      </c>
      <c r="F4605" s="8">
        <v>7.3149324869609997E-2</v>
      </c>
      <c r="G4605" s="8">
        <v>-3.3852494517720499</v>
      </c>
    </row>
    <row r="4606" spans="1:7" x14ac:dyDescent="0.4">
      <c r="A4606" s="8" t="s">
        <v>5337</v>
      </c>
      <c r="B4606" s="8">
        <v>1.2288380571291799</v>
      </c>
      <c r="C4606" s="8">
        <v>10.717900005350799</v>
      </c>
      <c r="D4606" s="8">
        <v>2.6604689458767998</v>
      </c>
      <c r="E4606" s="8">
        <v>9.3096015033551898E-3</v>
      </c>
      <c r="F4606" s="8">
        <v>7.5020372630747095E-2</v>
      </c>
      <c r="G4606" s="8">
        <v>-3.4189573563360298</v>
      </c>
    </row>
    <row r="4607" spans="1:7" x14ac:dyDescent="0.4">
      <c r="A4607" s="8" t="s">
        <v>5338</v>
      </c>
      <c r="B4607" s="8">
        <v>2.1685613700738902</v>
      </c>
      <c r="C4607" s="8">
        <v>9.7222718630598504</v>
      </c>
      <c r="D4607" s="8">
        <v>2.65870331461646</v>
      </c>
      <c r="E4607" s="8">
        <v>9.3547228427474996E-3</v>
      </c>
      <c r="F4607" s="8">
        <v>7.5228487329400698E-2</v>
      </c>
      <c r="G4607" s="8">
        <v>-3.4232908025446398</v>
      </c>
    </row>
    <row r="4608" spans="1:7" x14ac:dyDescent="0.4">
      <c r="A4608" s="8" t="s">
        <v>5339</v>
      </c>
      <c r="B4608" s="8">
        <v>1.3975047784619601</v>
      </c>
      <c r="C4608" s="8">
        <v>8.8253810408904698</v>
      </c>
      <c r="D4608" s="8">
        <v>2.6464281968465899</v>
      </c>
      <c r="E4608" s="8">
        <v>9.6739447917291305E-3</v>
      </c>
      <c r="F4608" s="8">
        <v>7.7061484324676396E-2</v>
      </c>
      <c r="G4608" s="8">
        <v>-3.45335069428062</v>
      </c>
    </row>
    <row r="4609" spans="1:7" x14ac:dyDescent="0.4">
      <c r="A4609" s="8" t="s">
        <v>5340</v>
      </c>
      <c r="B4609" s="8">
        <v>2.4533131307471199</v>
      </c>
      <c r="C4609" s="8">
        <v>10.8608849710662</v>
      </c>
      <c r="D4609" s="8">
        <v>2.64617440748584</v>
      </c>
      <c r="E4609" s="8">
        <v>9.6806477598640195E-3</v>
      </c>
      <c r="F4609" s="8">
        <v>7.7090297000052002E-2</v>
      </c>
      <c r="G4609" s="8">
        <v>-3.4539709424928202</v>
      </c>
    </row>
    <row r="4610" spans="1:7" x14ac:dyDescent="0.4">
      <c r="A4610" s="8" t="s">
        <v>5341</v>
      </c>
      <c r="B4610" s="8">
        <v>1.6072847144909601</v>
      </c>
      <c r="C4610" s="8">
        <v>10.912971542343801</v>
      </c>
      <c r="D4610" s="8">
        <v>2.6450301832681999</v>
      </c>
      <c r="E4610" s="8">
        <v>9.7109208232672301E-3</v>
      </c>
      <c r="F4610" s="8">
        <v>7.7257488243961406E-2</v>
      </c>
      <c r="G4610" s="8">
        <v>-3.4567667419655499</v>
      </c>
    </row>
    <row r="4611" spans="1:7" x14ac:dyDescent="0.4">
      <c r="A4611" s="8" t="s">
        <v>5342</v>
      </c>
      <c r="B4611" s="8">
        <v>1.4133783657635399</v>
      </c>
      <c r="C4611" s="8">
        <v>8.8286275926146107</v>
      </c>
      <c r="D4611" s="8">
        <v>2.6105991587817701</v>
      </c>
      <c r="E4611" s="8">
        <v>1.0662995912784801E-2</v>
      </c>
      <c r="F4611" s="8">
        <v>8.2519300154051303E-2</v>
      </c>
      <c r="G4611" s="8">
        <v>-3.54041519524757</v>
      </c>
    </row>
    <row r="4612" spans="1:7" x14ac:dyDescent="0.4">
      <c r="A4612" s="8" t="s">
        <v>319</v>
      </c>
      <c r="B4612" s="8">
        <v>1.55495870860701</v>
      </c>
      <c r="C4612" s="8">
        <v>9.2841507799577201</v>
      </c>
      <c r="D4612" s="8">
        <v>2.6091868362145099</v>
      </c>
      <c r="E4612" s="8">
        <v>1.0703793908721599E-2</v>
      </c>
      <c r="F4612" s="8">
        <v>8.2681346825533394E-2</v>
      </c>
      <c r="G4612" s="8">
        <v>-3.5438264647918101</v>
      </c>
    </row>
    <row r="4613" spans="1:7" x14ac:dyDescent="0.4">
      <c r="A4613" s="8" t="s">
        <v>5343</v>
      </c>
      <c r="B4613" s="8">
        <v>1.0134079947318</v>
      </c>
      <c r="C4613" s="8">
        <v>9.37468577077553</v>
      </c>
      <c r="D4613" s="8">
        <v>2.60425760954142</v>
      </c>
      <c r="E4613" s="8">
        <v>1.08472942037144E-2</v>
      </c>
      <c r="F4613" s="8">
        <v>8.3505780124187495E-2</v>
      </c>
      <c r="G4613" s="8">
        <v>-3.5557200121319501</v>
      </c>
    </row>
    <row r="4614" spans="1:7" x14ac:dyDescent="0.4">
      <c r="A4614" s="8" t="s">
        <v>5344</v>
      </c>
      <c r="B4614" s="8">
        <v>-1.3247677665572</v>
      </c>
      <c r="C4614" s="8">
        <v>10.1099705395693</v>
      </c>
      <c r="D4614" s="8">
        <v>-2.5830261694622001</v>
      </c>
      <c r="E4614" s="8">
        <v>1.1485477954448301E-2</v>
      </c>
      <c r="F4614" s="8">
        <v>8.6719932074429906E-2</v>
      </c>
      <c r="G4614" s="8">
        <v>-3.6067293433777299</v>
      </c>
    </row>
    <row r="4615" spans="1:7" x14ac:dyDescent="0.4">
      <c r="A4615" s="8" t="s">
        <v>5345</v>
      </c>
      <c r="B4615" s="8">
        <v>1.56699819074986</v>
      </c>
      <c r="C4615" s="8">
        <v>8.8448098144404792</v>
      </c>
      <c r="D4615" s="8">
        <v>2.5799143672687999</v>
      </c>
      <c r="E4615" s="8">
        <v>1.1581810782962E-2</v>
      </c>
      <c r="F4615" s="8">
        <v>8.7266160591127004E-2</v>
      </c>
      <c r="G4615" s="8">
        <v>-3.6141756143724102</v>
      </c>
    </row>
    <row r="4616" spans="1:7" x14ac:dyDescent="0.4">
      <c r="A4616" s="8" t="s">
        <v>5346</v>
      </c>
      <c r="B4616" s="8">
        <v>1.0624623753420901</v>
      </c>
      <c r="C4616" s="8">
        <v>8.4401904409433204</v>
      </c>
      <c r="D4616" s="8">
        <v>2.5796192064246601</v>
      </c>
      <c r="E4616" s="8">
        <v>1.15909859221703E-2</v>
      </c>
      <c r="F4616" s="8">
        <v>8.7266160591127004E-2</v>
      </c>
      <c r="G4616" s="8">
        <v>-3.6148815103245799</v>
      </c>
    </row>
    <row r="4617" spans="1:7" x14ac:dyDescent="0.4">
      <c r="A4617" s="8" t="s">
        <v>5347</v>
      </c>
      <c r="B4617" s="8">
        <v>-1.0672391521620199</v>
      </c>
      <c r="C4617" s="8">
        <v>9.2444970638129202</v>
      </c>
      <c r="D4617" s="8">
        <v>-2.57267606330229</v>
      </c>
      <c r="E4617" s="8">
        <v>1.18087164277182E-2</v>
      </c>
      <c r="F4617" s="8">
        <v>8.8268565254586401E-2</v>
      </c>
      <c r="G4617" s="8">
        <v>-3.6314665671519499</v>
      </c>
    </row>
    <row r="4618" spans="1:7" x14ac:dyDescent="0.4">
      <c r="A4618" s="8" t="s">
        <v>728</v>
      </c>
      <c r="B4618" s="8">
        <v>1.1066341483305899</v>
      </c>
      <c r="C4618" s="8">
        <v>8.3641573960893094</v>
      </c>
      <c r="D4618" s="8">
        <v>2.5586850853478</v>
      </c>
      <c r="E4618" s="8">
        <v>1.2258706485765601E-2</v>
      </c>
      <c r="F4618" s="8">
        <v>9.0520096280268095E-2</v>
      </c>
      <c r="G4618" s="8">
        <v>-3.66477056586925</v>
      </c>
    </row>
    <row r="4619" spans="1:7" x14ac:dyDescent="0.4">
      <c r="A4619" s="8" t="s">
        <v>5348</v>
      </c>
      <c r="B4619" s="8">
        <v>2.3346752059387001</v>
      </c>
      <c r="C4619" s="8">
        <v>11.822107974699399</v>
      </c>
      <c r="D4619" s="8">
        <v>2.5502630571992402</v>
      </c>
      <c r="E4619" s="8">
        <v>1.25369798121862E-2</v>
      </c>
      <c r="F4619" s="8">
        <v>9.1789652018822901E-2</v>
      </c>
      <c r="G4619" s="8">
        <v>-3.6847432716902402</v>
      </c>
    </row>
    <row r="4620" spans="1:7" x14ac:dyDescent="0.4">
      <c r="A4620" s="8" t="s">
        <v>5349</v>
      </c>
      <c r="B4620" s="8">
        <v>1.9097939401341</v>
      </c>
      <c r="C4620" s="8">
        <v>9.8698157640375204</v>
      </c>
      <c r="D4620" s="8">
        <v>2.5385188950855202</v>
      </c>
      <c r="E4620" s="8">
        <v>1.2934521419820299E-2</v>
      </c>
      <c r="F4620" s="8">
        <v>9.3756631939324903E-2</v>
      </c>
      <c r="G4620" s="8">
        <v>-3.7125000565094699</v>
      </c>
    </row>
    <row r="4621" spans="1:7" x14ac:dyDescent="0.4">
      <c r="A4621" s="8" t="s">
        <v>5350</v>
      </c>
      <c r="B4621" s="8">
        <v>1.0530257385741699</v>
      </c>
      <c r="C4621" s="8">
        <v>9.2115341767076195</v>
      </c>
      <c r="D4621" s="8">
        <v>2.53547819345656</v>
      </c>
      <c r="E4621" s="8">
        <v>1.3039282051514899E-2</v>
      </c>
      <c r="F4621" s="8">
        <v>9.40884762937301E-2</v>
      </c>
      <c r="G4621" s="8">
        <v>-3.7196686880432699</v>
      </c>
    </row>
    <row r="4622" spans="1:7" x14ac:dyDescent="0.4">
      <c r="A4622" s="8" t="s">
        <v>5351</v>
      </c>
      <c r="B4622" s="8">
        <v>1.3476964843322401</v>
      </c>
      <c r="C4622" s="8">
        <v>9.1766597205046896</v>
      </c>
      <c r="D4622" s="8">
        <v>2.5236388271772201</v>
      </c>
      <c r="E4622" s="8">
        <v>1.34544936687308E-2</v>
      </c>
      <c r="F4622" s="8">
        <v>9.6167870197014393E-2</v>
      </c>
      <c r="G4622" s="8">
        <v>-3.7475103269604801</v>
      </c>
    </row>
    <row r="4623" spans="1:7" x14ac:dyDescent="0.4">
      <c r="A4623" s="8" t="s">
        <v>5352</v>
      </c>
      <c r="B4623" s="8">
        <v>-1.2750875970853801</v>
      </c>
      <c r="C4623" s="8">
        <v>8.1663854158409297</v>
      </c>
      <c r="D4623" s="8">
        <v>-2.5096685409681401</v>
      </c>
      <c r="E4623" s="8">
        <v>1.39597008923042E-2</v>
      </c>
      <c r="F4623" s="8">
        <v>9.8482713355168602E-2</v>
      </c>
      <c r="G4623" s="8">
        <v>-3.78021882548942</v>
      </c>
    </row>
    <row r="4624" spans="1:7" x14ac:dyDescent="0.4">
      <c r="A4624" s="8" t="s">
        <v>5353</v>
      </c>
      <c r="B4624" s="8">
        <v>1.9025550539135301</v>
      </c>
      <c r="C4624" s="8">
        <v>9.4461448106751202</v>
      </c>
      <c r="D4624" s="8">
        <v>2.5091400548095302</v>
      </c>
      <c r="E4624" s="8">
        <v>1.39791427125913E-2</v>
      </c>
      <c r="F4624" s="8">
        <v>9.8564200988778897E-2</v>
      </c>
      <c r="G4624" s="8">
        <v>-3.7814530950663801</v>
      </c>
    </row>
    <row r="4625" spans="1:7" x14ac:dyDescent="0.4">
      <c r="A4625" s="8" t="s">
        <v>5354</v>
      </c>
      <c r="B4625" s="8">
        <v>1.2710772225643101</v>
      </c>
      <c r="C4625" s="8">
        <v>9.7603613470735908</v>
      </c>
      <c r="D4625" s="8">
        <v>2.5048380724486701</v>
      </c>
      <c r="E4625" s="8">
        <v>1.41383098697032E-2</v>
      </c>
      <c r="F4625" s="8">
        <v>9.9253020927148605E-2</v>
      </c>
      <c r="G4625" s="8">
        <v>-3.7914919595640901</v>
      </c>
    </row>
    <row r="4626" spans="1:7" x14ac:dyDescent="0.4">
      <c r="A4626" s="8" t="s">
        <v>277</v>
      </c>
      <c r="B4626" s="8">
        <v>1.3642083431855501</v>
      </c>
      <c r="C4626" s="8">
        <v>8.61577385625578</v>
      </c>
      <c r="D4626" s="8">
        <v>2.50345796367513</v>
      </c>
      <c r="E4626" s="8">
        <v>1.4189715566661E-2</v>
      </c>
      <c r="F4626" s="8">
        <v>9.9459395221873997E-2</v>
      </c>
      <c r="G4626" s="8">
        <v>-3.7947093573658499</v>
      </c>
    </row>
    <row r="4627" spans="1:7" x14ac:dyDescent="0.4">
      <c r="A4627" s="8" t="s">
        <v>5355</v>
      </c>
      <c r="B4627" s="8">
        <v>-1.17781617330323</v>
      </c>
      <c r="C4627" s="8">
        <v>9.5351139897608697</v>
      </c>
      <c r="D4627" s="8">
        <v>-2.49606450927058</v>
      </c>
      <c r="E4627" s="8">
        <v>1.44679715461497E-2</v>
      </c>
      <c r="F4627" s="8">
        <v>0.100956535529153</v>
      </c>
      <c r="G4627" s="8">
        <v>-3.81191940348765</v>
      </c>
    </row>
    <row r="4628" spans="1:7" x14ac:dyDescent="0.4">
      <c r="A4628" s="8" t="s">
        <v>5356</v>
      </c>
      <c r="B4628" s="8">
        <v>-1.6467134824165299</v>
      </c>
      <c r="C4628" s="8">
        <v>8.2560103732989791</v>
      </c>
      <c r="D4628" s="8">
        <v>-2.4949451491726502</v>
      </c>
      <c r="E4628" s="8">
        <v>1.45105232443944E-2</v>
      </c>
      <c r="F4628" s="8">
        <v>0.101112240214286</v>
      </c>
      <c r="G4628" s="8">
        <v>-3.8145211552137002</v>
      </c>
    </row>
    <row r="4629" spans="1:7" x14ac:dyDescent="0.4">
      <c r="A4629" s="8" t="s">
        <v>5357</v>
      </c>
      <c r="B4629" s="8">
        <v>2.10555705268199</v>
      </c>
      <c r="C4629" s="8">
        <v>10.020328131325099</v>
      </c>
      <c r="D4629" s="8">
        <v>2.4856126590207999</v>
      </c>
      <c r="E4629" s="8">
        <v>1.4869684574432499E-2</v>
      </c>
      <c r="F4629" s="8">
        <v>0.103040108281248</v>
      </c>
      <c r="G4629" s="8">
        <v>-3.8361736232726602</v>
      </c>
    </row>
    <row r="4630" spans="1:7" x14ac:dyDescent="0.4">
      <c r="A4630" s="8" t="s">
        <v>5358</v>
      </c>
      <c r="B4630" s="8">
        <v>1.3102507467843501</v>
      </c>
      <c r="C4630" s="8">
        <v>9.3253038762055809</v>
      </c>
      <c r="D4630" s="8">
        <v>2.4834566720413398</v>
      </c>
      <c r="E4630" s="8">
        <v>1.4953782834865001E-2</v>
      </c>
      <c r="F4630" s="8">
        <v>0.10336481709954699</v>
      </c>
      <c r="G4630" s="8">
        <v>-3.8411657958259902</v>
      </c>
    </row>
    <row r="4631" spans="1:7" x14ac:dyDescent="0.4">
      <c r="A4631" s="8" t="s">
        <v>5359</v>
      </c>
      <c r="B4631" s="8">
        <v>-1.6609157593732899</v>
      </c>
      <c r="C4631" s="8">
        <v>9.2955305043598901</v>
      </c>
      <c r="D4631" s="8">
        <v>-2.4803134758277601</v>
      </c>
      <c r="E4631" s="8">
        <v>1.5077152943873399E-2</v>
      </c>
      <c r="F4631" s="8">
        <v>0.10390875971269101</v>
      </c>
      <c r="G4631" s="8">
        <v>-3.8484371346932802</v>
      </c>
    </row>
    <row r="4632" spans="1:7" x14ac:dyDescent="0.4">
      <c r="A4632" s="8" t="s">
        <v>5360</v>
      </c>
      <c r="B4632" s="8">
        <v>1.0350691425834699</v>
      </c>
      <c r="C4632" s="8">
        <v>9.3315004403487904</v>
      </c>
      <c r="D4632" s="8">
        <v>2.46779935365395</v>
      </c>
      <c r="E4632" s="8">
        <v>1.55774244034047E-2</v>
      </c>
      <c r="F4632" s="8">
        <v>0.105974847228064</v>
      </c>
      <c r="G4632" s="8">
        <v>-3.8773077722837299</v>
      </c>
    </row>
    <row r="4633" spans="1:7" x14ac:dyDescent="0.4">
      <c r="A4633" s="8" t="s">
        <v>5361</v>
      </c>
      <c r="B4633" s="8">
        <v>1.04734825752599</v>
      </c>
      <c r="C4633" s="8">
        <v>9.7408568003699294</v>
      </c>
      <c r="D4633" s="8">
        <v>2.4669518034532598</v>
      </c>
      <c r="E4633" s="8">
        <v>1.56118378942233E-2</v>
      </c>
      <c r="F4633" s="8">
        <v>0.10615114927479399</v>
      </c>
      <c r="G4633" s="8">
        <v>-3.8792585374679902</v>
      </c>
    </row>
    <row r="4634" spans="1:7" x14ac:dyDescent="0.4">
      <c r="A4634" s="8" t="s">
        <v>5362</v>
      </c>
      <c r="B4634" s="8">
        <v>-1.0221007922140199</v>
      </c>
      <c r="C4634" s="8">
        <v>9.2245546718853202</v>
      </c>
      <c r="D4634" s="8">
        <v>-2.4667078451869702</v>
      </c>
      <c r="E4634" s="8">
        <v>1.56217560563435E-2</v>
      </c>
      <c r="F4634" s="8">
        <v>0.106189683821365</v>
      </c>
      <c r="G4634" s="8">
        <v>-3.8798199368142399</v>
      </c>
    </row>
    <row r="4635" spans="1:7" x14ac:dyDescent="0.4">
      <c r="A4635" s="8" t="s">
        <v>5363</v>
      </c>
      <c r="B4635" s="8">
        <v>1.07035801436782</v>
      </c>
      <c r="C4635" s="8">
        <v>11.772936435328299</v>
      </c>
      <c r="D4635" s="8">
        <v>2.45092777924825</v>
      </c>
      <c r="E4635" s="8">
        <v>1.6275402342102299E-2</v>
      </c>
      <c r="F4635" s="8">
        <v>0.1091185791487</v>
      </c>
      <c r="G4635" s="8">
        <v>-3.9160309536198898</v>
      </c>
    </row>
    <row r="4636" spans="1:7" x14ac:dyDescent="0.4">
      <c r="A4636" s="8" t="s">
        <v>5364</v>
      </c>
      <c r="B4636" s="8">
        <v>1.22280867029283</v>
      </c>
      <c r="C4636" s="8">
        <v>8.5672852429647204</v>
      </c>
      <c r="D4636" s="8">
        <v>2.44999414635374</v>
      </c>
      <c r="E4636" s="8">
        <v>1.6314830945518902E-2</v>
      </c>
      <c r="F4636" s="8">
        <v>0.10920707177117001</v>
      </c>
      <c r="G4636" s="8">
        <v>-3.9181670751803699</v>
      </c>
    </row>
    <row r="4637" spans="1:7" x14ac:dyDescent="0.4">
      <c r="A4637" s="8" t="s">
        <v>5365</v>
      </c>
      <c r="B4637" s="8">
        <v>1.37553226683087</v>
      </c>
      <c r="C4637" s="8">
        <v>8.8975130334918706</v>
      </c>
      <c r="D4637" s="8">
        <v>2.4449154575872898</v>
      </c>
      <c r="E4637" s="8">
        <v>1.65308103472314E-2</v>
      </c>
      <c r="F4637" s="8">
        <v>0.11018040909396699</v>
      </c>
      <c r="G4637" s="8">
        <v>-3.9297745759101601</v>
      </c>
    </row>
    <row r="4638" spans="1:7" x14ac:dyDescent="0.4">
      <c r="A4638" s="8" t="s">
        <v>5366</v>
      </c>
      <c r="B4638" s="8">
        <v>1.2111525847701201</v>
      </c>
      <c r="C4638" s="8">
        <v>10.514968200621</v>
      </c>
      <c r="D4638" s="8">
        <v>2.4378827335776001</v>
      </c>
      <c r="E4638" s="8">
        <v>1.6834106528381999E-2</v>
      </c>
      <c r="F4638" s="8">
        <v>0.111665643968537</v>
      </c>
      <c r="G4638" s="8">
        <v>-3.9458135442477</v>
      </c>
    </row>
    <row r="4639" spans="1:7" x14ac:dyDescent="0.4">
      <c r="A4639" s="8" t="s">
        <v>5367</v>
      </c>
      <c r="B4639" s="8">
        <v>-1.08354222755885</v>
      </c>
      <c r="C4639" s="8">
        <v>10.9885251059585</v>
      </c>
      <c r="D4639" s="8">
        <v>-2.4332774651851499</v>
      </c>
      <c r="E4639" s="8">
        <v>1.70353986003665E-2</v>
      </c>
      <c r="F4639" s="8">
        <v>0.112582352496232</v>
      </c>
      <c r="G4639" s="8">
        <v>-3.9562946548983402</v>
      </c>
    </row>
    <row r="4640" spans="1:7" x14ac:dyDescent="0.4">
      <c r="A4640" s="8" t="s">
        <v>5368</v>
      </c>
      <c r="B4640" s="8">
        <v>1.09447324712644</v>
      </c>
      <c r="C4640" s="8">
        <v>8.5590520144669107</v>
      </c>
      <c r="D4640" s="8">
        <v>2.4124521561421601</v>
      </c>
      <c r="E4640" s="8">
        <v>1.7972733739410399E-2</v>
      </c>
      <c r="F4640" s="8">
        <v>0.116738653547637</v>
      </c>
      <c r="G4640" s="8">
        <v>-4.0034755270268496</v>
      </c>
    </row>
    <row r="4641" spans="1:7" x14ac:dyDescent="0.4">
      <c r="A4641" s="8" t="s">
        <v>450</v>
      </c>
      <c r="B4641" s="8">
        <v>1.09130760447455</v>
      </c>
      <c r="C4641" s="8">
        <v>8.58427220432025</v>
      </c>
      <c r="D4641" s="8">
        <v>2.4090222109103201</v>
      </c>
      <c r="E4641" s="8">
        <v>1.81314474444524E-2</v>
      </c>
      <c r="F4641" s="8">
        <v>0.117433676072042</v>
      </c>
      <c r="G4641" s="8">
        <v>-4.0112123693055004</v>
      </c>
    </row>
    <row r="4642" spans="1:7" x14ac:dyDescent="0.4">
      <c r="A4642" s="8" t="s">
        <v>5369</v>
      </c>
      <c r="B4642" s="8">
        <v>-1.22772398077449</v>
      </c>
      <c r="C4642" s="8">
        <v>8.4359275607081496</v>
      </c>
      <c r="D4642" s="8">
        <v>-2.4049424040328899</v>
      </c>
      <c r="E4642" s="8">
        <v>1.8321857441660701E-2</v>
      </c>
      <c r="F4642" s="8">
        <v>0.118268299935433</v>
      </c>
      <c r="G4642" s="8">
        <v>-4.0204025893722797</v>
      </c>
    </row>
    <row r="4643" spans="1:7" x14ac:dyDescent="0.4">
      <c r="A4643" s="8" t="s">
        <v>5370</v>
      </c>
      <c r="B4643" s="8">
        <v>1.4174704923371599</v>
      </c>
      <c r="C4643" s="8">
        <v>9.3607968814902893</v>
      </c>
      <c r="D4643" s="8">
        <v>2.3995247411683098</v>
      </c>
      <c r="E4643" s="8">
        <v>1.8577459094577801E-2</v>
      </c>
      <c r="F4643" s="8">
        <v>0.11919870627392699</v>
      </c>
      <c r="G4643" s="8">
        <v>-4.03258547330858</v>
      </c>
    </row>
    <row r="4644" spans="1:7" x14ac:dyDescent="0.4">
      <c r="A4644" s="8" t="s">
        <v>5371</v>
      </c>
      <c r="B4644" s="8">
        <v>1.08556869376026</v>
      </c>
      <c r="C4644" s="8">
        <v>9.4029530548949705</v>
      </c>
      <c r="D4644" s="8">
        <v>2.3961170494192801</v>
      </c>
      <c r="E4644" s="8">
        <v>1.8739853553318898E-2</v>
      </c>
      <c r="F4644" s="8">
        <v>0.119757234506724</v>
      </c>
      <c r="G4644" s="8">
        <v>-4.04023617991293</v>
      </c>
    </row>
    <row r="4645" spans="1:7" x14ac:dyDescent="0.4">
      <c r="A4645" s="8" t="s">
        <v>424</v>
      </c>
      <c r="B4645" s="8">
        <v>-1.1750084911740499</v>
      </c>
      <c r="C4645" s="8">
        <v>9.6343702039239005</v>
      </c>
      <c r="D4645" s="8">
        <v>-2.3942811595050202</v>
      </c>
      <c r="E4645" s="8">
        <v>1.8827866068816899E-2</v>
      </c>
      <c r="F4645" s="8">
        <v>0.119953818481284</v>
      </c>
      <c r="G4645" s="8">
        <v>-4.0443540538769698</v>
      </c>
    </row>
    <row r="4646" spans="1:7" x14ac:dyDescent="0.4">
      <c r="A4646" s="8" t="s">
        <v>5372</v>
      </c>
      <c r="B4646" s="8">
        <v>1.0148255262041599</v>
      </c>
      <c r="C4646" s="8">
        <v>8.3088696996300708</v>
      </c>
      <c r="D4646" s="8">
        <v>2.38665313377847</v>
      </c>
      <c r="E4646" s="8">
        <v>1.9197505332967001E-2</v>
      </c>
      <c r="F4646" s="8">
        <v>0.121490967615696</v>
      </c>
      <c r="G4646" s="8">
        <v>-4.0614340713993196</v>
      </c>
    </row>
    <row r="4647" spans="1:7" x14ac:dyDescent="0.4">
      <c r="A4647" s="8" t="s">
        <v>5373</v>
      </c>
      <c r="B4647" s="8">
        <v>1.0503865131362899</v>
      </c>
      <c r="C4647" s="8">
        <v>9.4194820299246906</v>
      </c>
      <c r="D4647" s="8">
        <v>2.3831500996693</v>
      </c>
      <c r="E4647" s="8">
        <v>1.93694076963641E-2</v>
      </c>
      <c r="F4647" s="8">
        <v>0.12212699991490999</v>
      </c>
      <c r="G4647" s="8">
        <v>-4.06926180103157</v>
      </c>
    </row>
    <row r="4648" spans="1:7" x14ac:dyDescent="0.4">
      <c r="A4648" s="8" t="s">
        <v>5374</v>
      </c>
      <c r="B4648" s="8">
        <v>1.31278453934045</v>
      </c>
      <c r="C4648" s="8">
        <v>8.7004808789800503</v>
      </c>
      <c r="D4648" s="8">
        <v>2.3808967702169501</v>
      </c>
      <c r="E4648" s="8">
        <v>1.9480706028844299E-2</v>
      </c>
      <c r="F4648" s="8">
        <v>0.122704870727826</v>
      </c>
      <c r="G4648" s="8">
        <v>-4.0742916804355698</v>
      </c>
    </row>
    <row r="4649" spans="1:7" x14ac:dyDescent="0.4">
      <c r="A4649" s="8" t="s">
        <v>5375</v>
      </c>
      <c r="B4649" s="8">
        <v>1.29267752264641</v>
      </c>
      <c r="C4649" s="8">
        <v>9.0702307958118595</v>
      </c>
      <c r="D4649" s="8">
        <v>2.37954725437111</v>
      </c>
      <c r="E4649" s="8">
        <v>1.9547634297962801E-2</v>
      </c>
      <c r="F4649" s="8">
        <v>0.12303337173026201</v>
      </c>
      <c r="G4649" s="8">
        <v>-4.0773020755011604</v>
      </c>
    </row>
    <row r="4650" spans="1:7" x14ac:dyDescent="0.4">
      <c r="A4650" s="8" t="s">
        <v>5376</v>
      </c>
      <c r="B4650" s="8">
        <v>1.1924720688971</v>
      </c>
      <c r="C4650" s="8">
        <v>8.9813189439159693</v>
      </c>
      <c r="D4650" s="8">
        <v>2.3699501900414499</v>
      </c>
      <c r="E4650" s="8">
        <v>2.00295168243972E-2</v>
      </c>
      <c r="F4650" s="8">
        <v>0.12502759576421299</v>
      </c>
      <c r="G4650" s="8">
        <v>-4.0986673743303799</v>
      </c>
    </row>
    <row r="4651" spans="1:7" x14ac:dyDescent="0.4">
      <c r="A4651" s="8" t="s">
        <v>5377</v>
      </c>
      <c r="B4651" s="8">
        <v>1.2877640073891601</v>
      </c>
      <c r="C4651" s="8">
        <v>9.5295496374025603</v>
      </c>
      <c r="D4651" s="8">
        <v>2.3641860331989801</v>
      </c>
      <c r="E4651" s="8">
        <v>2.0323988354583801E-2</v>
      </c>
      <c r="F4651" s="8">
        <v>0.12629906222819701</v>
      </c>
      <c r="G4651" s="8">
        <v>-4.1114633806915402</v>
      </c>
    </row>
    <row r="4652" spans="1:7" x14ac:dyDescent="0.4">
      <c r="A4652" s="8" t="s">
        <v>5378</v>
      </c>
      <c r="B4652" s="8">
        <v>1.36869989976738</v>
      </c>
      <c r="C4652" s="8">
        <v>11.5213590028405</v>
      </c>
      <c r="D4652" s="8">
        <v>2.35215533279217</v>
      </c>
      <c r="E4652" s="8">
        <v>2.0951005099183899E-2</v>
      </c>
      <c r="F4652" s="8">
        <v>0.12885531077472001</v>
      </c>
      <c r="G4652" s="8">
        <v>-4.13808263924484</v>
      </c>
    </row>
    <row r="4653" spans="1:7" x14ac:dyDescent="0.4">
      <c r="A4653" s="8" t="s">
        <v>5379</v>
      </c>
      <c r="B4653" s="8">
        <v>-1.1396848149288401</v>
      </c>
      <c r="C4653" s="8">
        <v>9.6185828836702303</v>
      </c>
      <c r="D4653" s="8">
        <v>-2.3400336506839299</v>
      </c>
      <c r="E4653" s="8">
        <v>2.16000516535199E-2</v>
      </c>
      <c r="F4653" s="8">
        <v>0.13146547803977801</v>
      </c>
      <c r="G4653" s="8">
        <v>-4.16478264330829</v>
      </c>
    </row>
    <row r="4654" spans="1:7" x14ac:dyDescent="0.4">
      <c r="A4654" s="8" t="s">
        <v>5380</v>
      </c>
      <c r="B4654" s="8">
        <v>1.88380072605364</v>
      </c>
      <c r="C4654" s="8">
        <v>9.70064382362267</v>
      </c>
      <c r="D4654" s="8">
        <v>2.33419451083694</v>
      </c>
      <c r="E4654" s="8">
        <v>2.1919012993583301E-2</v>
      </c>
      <c r="F4654" s="8">
        <v>0.13274154268914101</v>
      </c>
      <c r="G4654" s="8">
        <v>-4.1776010534646897</v>
      </c>
    </row>
    <row r="4655" spans="1:7" x14ac:dyDescent="0.4">
      <c r="A4655" s="8" t="s">
        <v>42</v>
      </c>
      <c r="B4655" s="8">
        <v>-1.2220687159961701</v>
      </c>
      <c r="C4655" s="8">
        <v>8.9787827301492893</v>
      </c>
      <c r="D4655" s="8">
        <v>-2.3325040053070198</v>
      </c>
      <c r="E4655" s="8">
        <v>2.2012131407183801E-2</v>
      </c>
      <c r="F4655" s="8">
        <v>0.13311185056472</v>
      </c>
      <c r="G4655" s="8">
        <v>-4.1813068909173197</v>
      </c>
    </row>
    <row r="4656" spans="1:7" x14ac:dyDescent="0.4">
      <c r="A4656" s="8" t="s">
        <v>5381</v>
      </c>
      <c r="B4656" s="8">
        <v>-1.2299250971538001</v>
      </c>
      <c r="C4656" s="8">
        <v>8.2226530422116504</v>
      </c>
      <c r="D4656" s="8">
        <v>-2.3166723513252698</v>
      </c>
      <c r="E4656" s="8">
        <v>2.29013238187315E-2</v>
      </c>
      <c r="F4656" s="8">
        <v>0.13673469653817699</v>
      </c>
      <c r="G4656" s="8">
        <v>-4.2158975225858599</v>
      </c>
    </row>
    <row r="4657" spans="1:7" x14ac:dyDescent="0.4">
      <c r="A4657" s="8" t="s">
        <v>5382</v>
      </c>
      <c r="B4657" s="8">
        <v>1.0675396605090299</v>
      </c>
      <c r="C4657" s="8">
        <v>9.6460755381159995</v>
      </c>
      <c r="D4657" s="8">
        <v>2.3136502683581202</v>
      </c>
      <c r="E4657" s="8">
        <v>2.30746243809078E-2</v>
      </c>
      <c r="F4657" s="8">
        <v>0.137309676653424</v>
      </c>
      <c r="G4657" s="8">
        <v>-4.2224768987407399</v>
      </c>
    </row>
    <row r="4658" spans="1:7" x14ac:dyDescent="0.4">
      <c r="A4658" s="8" t="s">
        <v>5383</v>
      </c>
      <c r="B4658" s="8">
        <v>1.72364152011494</v>
      </c>
      <c r="C4658" s="8">
        <v>9.4507461573523592</v>
      </c>
      <c r="D4658" s="8">
        <v>2.31147454808321</v>
      </c>
      <c r="E4658" s="8">
        <v>2.3200106944731E-2</v>
      </c>
      <c r="F4658" s="8">
        <v>0.137695859250731</v>
      </c>
      <c r="G4658" s="8">
        <v>-4.2272089728631403</v>
      </c>
    </row>
    <row r="4659" spans="1:7" x14ac:dyDescent="0.4">
      <c r="A4659" s="8" t="s">
        <v>5384</v>
      </c>
      <c r="B4659" s="8">
        <v>2.20424255801862</v>
      </c>
      <c r="C4659" s="8">
        <v>9.9505539257497695</v>
      </c>
      <c r="D4659" s="8">
        <v>2.3070475732130999</v>
      </c>
      <c r="E4659" s="8">
        <v>2.3457291078282198E-2</v>
      </c>
      <c r="F4659" s="8">
        <v>0.13862942711771201</v>
      </c>
      <c r="G4659" s="8">
        <v>-4.2368252861381199</v>
      </c>
    </row>
    <row r="4660" spans="1:7" x14ac:dyDescent="0.4">
      <c r="A4660" s="8" t="s">
        <v>5385</v>
      </c>
      <c r="B4660" s="8">
        <v>2.4343427452791402</v>
      </c>
      <c r="C4660" s="8">
        <v>9.6890476812656896</v>
      </c>
      <c r="D4660" s="8">
        <v>2.3010411843858698</v>
      </c>
      <c r="E4660" s="8">
        <v>2.3810254889745999E-2</v>
      </c>
      <c r="F4660" s="8">
        <v>0.14001976869132399</v>
      </c>
      <c r="G4660" s="8">
        <v>-4.2498464184197404</v>
      </c>
    </row>
    <row r="4661" spans="1:7" x14ac:dyDescent="0.4">
      <c r="A4661" s="8" t="s">
        <v>5386</v>
      </c>
      <c r="B4661" s="8">
        <v>1.2234038032977601</v>
      </c>
      <c r="C4661" s="8">
        <v>8.6351423100805906</v>
      </c>
      <c r="D4661" s="8">
        <v>2.2907400529033599</v>
      </c>
      <c r="E4661" s="8">
        <v>2.4426520742108802E-2</v>
      </c>
      <c r="F4661" s="8">
        <v>0.142138111963341</v>
      </c>
      <c r="G4661" s="8">
        <v>-4.2721082716659096</v>
      </c>
    </row>
    <row r="4662" spans="1:7" x14ac:dyDescent="0.4">
      <c r="A4662" s="8" t="s">
        <v>345</v>
      </c>
      <c r="B4662" s="8">
        <v>1.24269610119048</v>
      </c>
      <c r="C4662" s="8">
        <v>11.103599699233699</v>
      </c>
      <c r="D4662" s="8">
        <v>2.2825943053779798</v>
      </c>
      <c r="E4662" s="8">
        <v>2.4923755598908699E-2</v>
      </c>
      <c r="F4662" s="8">
        <v>0.143922204281898</v>
      </c>
      <c r="G4662" s="8">
        <v>-4.2896496200966299</v>
      </c>
    </row>
    <row r="4663" spans="1:7" x14ac:dyDescent="0.4">
      <c r="A4663" s="8" t="s">
        <v>5387</v>
      </c>
      <c r="B4663" s="8">
        <v>-1.4137862725779999</v>
      </c>
      <c r="C4663" s="8">
        <v>9.1816993364381005</v>
      </c>
      <c r="D4663" s="8">
        <v>-2.2821679941832298</v>
      </c>
      <c r="E4663" s="8">
        <v>2.49500224639751E-2</v>
      </c>
      <c r="F4663" s="8">
        <v>0.14397701805787999</v>
      </c>
      <c r="G4663" s="8">
        <v>-4.2905661328807803</v>
      </c>
    </row>
    <row r="4664" spans="1:7" x14ac:dyDescent="0.4">
      <c r="A4664" s="8" t="s">
        <v>498</v>
      </c>
      <c r="B4664" s="8">
        <v>1.08742910700602</v>
      </c>
      <c r="C4664" s="8">
        <v>8.4536747757299509</v>
      </c>
      <c r="D4664" s="8">
        <v>2.2803980960838302</v>
      </c>
      <c r="E4664" s="8">
        <v>2.5059334491921301E-2</v>
      </c>
      <c r="F4664" s="8">
        <v>0.14446452578527499</v>
      </c>
      <c r="G4664" s="8">
        <v>-4.2943695611463903</v>
      </c>
    </row>
    <row r="4665" spans="1:7" x14ac:dyDescent="0.4">
      <c r="A4665" s="8" t="s">
        <v>5388</v>
      </c>
      <c r="B4665" s="8">
        <v>1.7298585090996199</v>
      </c>
      <c r="C4665" s="8">
        <v>9.7625279474831608</v>
      </c>
      <c r="D4665" s="8">
        <v>2.26938304551798</v>
      </c>
      <c r="E4665" s="8">
        <v>2.5749174057509198E-2</v>
      </c>
      <c r="F4665" s="8">
        <v>0.14680162162433899</v>
      </c>
      <c r="G4665" s="8">
        <v>-4.3179816940345601</v>
      </c>
    </row>
    <row r="4666" spans="1:7" x14ac:dyDescent="0.4">
      <c r="A4666" s="8" t="s">
        <v>5389</v>
      </c>
      <c r="B4666" s="8">
        <v>1.5406505709496401</v>
      </c>
      <c r="C4666" s="8">
        <v>9.0030430493460205</v>
      </c>
      <c r="D4666" s="8">
        <v>2.2516344864716298</v>
      </c>
      <c r="E4666" s="8">
        <v>2.6895894529048801E-2</v>
      </c>
      <c r="F4666" s="8">
        <v>0.15118037463893699</v>
      </c>
      <c r="G4666" s="8">
        <v>-4.3558148196496802</v>
      </c>
    </row>
    <row r="4667" spans="1:7" x14ac:dyDescent="0.4">
      <c r="A4667" s="8" t="s">
        <v>5390</v>
      </c>
      <c r="B4667" s="8">
        <v>1.13690443917624</v>
      </c>
      <c r="C4667" s="8">
        <v>8.5087724565992904</v>
      </c>
      <c r="D4667" s="8">
        <v>2.2509001054209898</v>
      </c>
      <c r="E4667" s="8">
        <v>2.6944294100469699E-2</v>
      </c>
      <c r="F4667" s="8">
        <v>0.15122341292380001</v>
      </c>
      <c r="G4667" s="8">
        <v>-4.3573745633282703</v>
      </c>
    </row>
    <row r="4668" spans="1:7" x14ac:dyDescent="0.4">
      <c r="A4668" s="8" t="s">
        <v>5391</v>
      </c>
      <c r="B4668" s="8">
        <v>1.71492624993158</v>
      </c>
      <c r="C4668" s="8">
        <v>11.8918472604703</v>
      </c>
      <c r="D4668" s="8">
        <v>2.2431724863282798</v>
      </c>
      <c r="E4668" s="8">
        <v>2.7458240992582501E-2</v>
      </c>
      <c r="F4668" s="8">
        <v>0.153178722250045</v>
      </c>
      <c r="G4668" s="8">
        <v>-4.3737597884787203</v>
      </c>
    </row>
    <row r="4669" spans="1:7" x14ac:dyDescent="0.4">
      <c r="A4669" s="8" t="s">
        <v>5392</v>
      </c>
      <c r="B4669" s="8">
        <v>1.6674035048576901</v>
      </c>
      <c r="C4669" s="8">
        <v>9.5090976847668092</v>
      </c>
      <c r="D4669" s="8">
        <v>2.2365321089743002</v>
      </c>
      <c r="E4669" s="8">
        <v>2.79067315878904E-2</v>
      </c>
      <c r="F4669" s="8">
        <v>0.15485074673413801</v>
      </c>
      <c r="G4669" s="8">
        <v>-4.3877997071960504</v>
      </c>
    </row>
    <row r="4670" spans="1:7" x14ac:dyDescent="0.4">
      <c r="A4670" s="8" t="s">
        <v>266</v>
      </c>
      <c r="B4670" s="8">
        <v>1.01536853585112</v>
      </c>
      <c r="C4670" s="8">
        <v>8.4943240959175608</v>
      </c>
      <c r="D4670" s="8">
        <v>2.2355381680381798</v>
      </c>
      <c r="E4670" s="8">
        <v>2.7974412266872899E-2</v>
      </c>
      <c r="F4670" s="8">
        <v>0.15515180612468699</v>
      </c>
      <c r="G4670" s="8">
        <v>-4.38989803972889</v>
      </c>
    </row>
    <row r="4671" spans="1:7" x14ac:dyDescent="0.4">
      <c r="A4671" s="8" t="s">
        <v>5393</v>
      </c>
      <c r="B4671" s="8">
        <v>1.5800784926792499</v>
      </c>
      <c r="C4671" s="8">
        <v>8.9345404009776708</v>
      </c>
      <c r="D4671" s="8">
        <v>2.2333229755818702</v>
      </c>
      <c r="E4671" s="8">
        <v>2.8125770143362601E-2</v>
      </c>
      <c r="F4671" s="8">
        <v>0.15568576644168899</v>
      </c>
      <c r="G4671" s="8">
        <v>-4.3945716029837403</v>
      </c>
    </row>
    <row r="4672" spans="1:7" x14ac:dyDescent="0.4">
      <c r="A4672" s="8" t="s">
        <v>5394</v>
      </c>
      <c r="B4672" s="8">
        <v>1.1633047344690699</v>
      </c>
      <c r="C4672" s="8">
        <v>9.8080470079931299</v>
      </c>
      <c r="D4672" s="8">
        <v>2.2295747372229799</v>
      </c>
      <c r="E4672" s="8">
        <v>2.8383512695228302E-2</v>
      </c>
      <c r="F4672" s="8">
        <v>0.15662658065816201</v>
      </c>
      <c r="G4672" s="8">
        <v>-4.4024701703444498</v>
      </c>
    </row>
    <row r="4673" spans="1:7" x14ac:dyDescent="0.4">
      <c r="A4673" s="8" t="s">
        <v>5395</v>
      </c>
      <c r="B4673" s="8">
        <v>-1.35426534448549</v>
      </c>
      <c r="C4673" s="8">
        <v>9.6559717363588309</v>
      </c>
      <c r="D4673" s="8">
        <v>-2.2160909306404699</v>
      </c>
      <c r="E4673" s="8">
        <v>2.9327906567083999E-2</v>
      </c>
      <c r="F4673" s="8">
        <v>0.16003504455053</v>
      </c>
      <c r="G4673" s="8">
        <v>-4.4307866318733398</v>
      </c>
    </row>
    <row r="4674" spans="1:7" x14ac:dyDescent="0.4">
      <c r="A4674" s="8" t="s">
        <v>5396</v>
      </c>
      <c r="B4674" s="8">
        <v>1.21605520545977</v>
      </c>
      <c r="C4674" s="8">
        <v>11.441932102589501</v>
      </c>
      <c r="D4674" s="8">
        <v>2.1896418184203199</v>
      </c>
      <c r="E4674" s="8">
        <v>3.12605432445342E-2</v>
      </c>
      <c r="F4674" s="8">
        <v>0.16604769106881001</v>
      </c>
      <c r="G4674" s="8">
        <v>-4.4858859371190603</v>
      </c>
    </row>
    <row r="4675" spans="1:7" x14ac:dyDescent="0.4">
      <c r="A4675" s="8" t="s">
        <v>5397</v>
      </c>
      <c r="B4675" s="8">
        <v>1.06727881903393</v>
      </c>
      <c r="C4675" s="8">
        <v>8.7705538310212692</v>
      </c>
      <c r="D4675" s="8">
        <v>2.18170589469061</v>
      </c>
      <c r="E4675" s="8">
        <v>3.1861703276410899E-2</v>
      </c>
      <c r="F4675" s="8">
        <v>0.168025587829432</v>
      </c>
      <c r="G4675" s="8">
        <v>-4.5023030209711603</v>
      </c>
    </row>
    <row r="4676" spans="1:7" x14ac:dyDescent="0.4">
      <c r="A4676" s="8" t="s">
        <v>5398</v>
      </c>
      <c r="B4676" s="8">
        <v>-1.43151918226601</v>
      </c>
      <c r="C4676" s="8">
        <v>11.3582325404941</v>
      </c>
      <c r="D4676" s="8">
        <v>-2.15932059476033</v>
      </c>
      <c r="E4676" s="8">
        <v>3.3612080874636102E-2</v>
      </c>
      <c r="F4676" s="8">
        <v>0.174348711031828</v>
      </c>
      <c r="G4676" s="8">
        <v>-4.5483242579594299</v>
      </c>
    </row>
    <row r="4677" spans="1:7" x14ac:dyDescent="0.4">
      <c r="A4677" s="8" t="s">
        <v>5399</v>
      </c>
      <c r="B4677" s="8">
        <v>1.0903387910508999</v>
      </c>
      <c r="C4677" s="8">
        <v>8.7228726507464707</v>
      </c>
      <c r="D4677" s="8">
        <v>2.1458834363036501</v>
      </c>
      <c r="E4677" s="8">
        <v>3.4702487665542403E-2</v>
      </c>
      <c r="F4677" s="8">
        <v>0.17783131760589899</v>
      </c>
      <c r="G4677" s="8">
        <v>-4.5757450659758803</v>
      </c>
    </row>
    <row r="4678" spans="1:7" x14ac:dyDescent="0.4">
      <c r="A4678" s="8" t="s">
        <v>5400</v>
      </c>
      <c r="B4678" s="8">
        <v>2.3897679042145601</v>
      </c>
      <c r="C4678" s="8">
        <v>9.7119010588584995</v>
      </c>
      <c r="D4678" s="8">
        <v>2.1458713566974601</v>
      </c>
      <c r="E4678" s="8">
        <v>3.47034815791505E-2</v>
      </c>
      <c r="F4678" s="8">
        <v>0.17783131760589899</v>
      </c>
      <c r="G4678" s="8">
        <v>-4.5757696474153899</v>
      </c>
    </row>
    <row r="4679" spans="1:7" x14ac:dyDescent="0.4">
      <c r="A4679" s="8" t="s">
        <v>5401</v>
      </c>
      <c r="B4679" s="8">
        <v>1.8685094745484401</v>
      </c>
      <c r="C4679" s="8">
        <v>9.4604934850046192</v>
      </c>
      <c r="D4679" s="8">
        <v>2.13764268464179</v>
      </c>
      <c r="E4679" s="8">
        <v>3.5386313183058703E-2</v>
      </c>
      <c r="F4679" s="8">
        <v>0.180147847896065</v>
      </c>
      <c r="G4679" s="8">
        <v>-4.5924857610357899</v>
      </c>
    </row>
    <row r="4680" spans="1:7" x14ac:dyDescent="0.4">
      <c r="A4680" s="8" t="s">
        <v>5402</v>
      </c>
      <c r="B4680" s="8">
        <v>1.8547915596606499</v>
      </c>
      <c r="C4680" s="8">
        <v>9.1675478794424592</v>
      </c>
      <c r="D4680" s="8">
        <v>2.1118184854158502</v>
      </c>
      <c r="E4680" s="8">
        <v>3.7605539818683503E-2</v>
      </c>
      <c r="F4680" s="8">
        <v>0.18706078449907701</v>
      </c>
      <c r="G4680" s="8">
        <v>-4.6445714503384901</v>
      </c>
    </row>
    <row r="4681" spans="1:7" x14ac:dyDescent="0.4">
      <c r="A4681" s="8" t="s">
        <v>5403</v>
      </c>
      <c r="B4681" s="8">
        <v>1.1575807590311999</v>
      </c>
      <c r="C4681" s="8">
        <v>8.5454304186814607</v>
      </c>
      <c r="D4681" s="8">
        <v>2.1080593543924899</v>
      </c>
      <c r="E4681" s="8">
        <v>3.7938429860922697E-2</v>
      </c>
      <c r="F4681" s="8">
        <v>0.187931770048723</v>
      </c>
      <c r="G4681" s="8">
        <v>-4.6521058799021704</v>
      </c>
    </row>
    <row r="4682" spans="1:7" x14ac:dyDescent="0.4">
      <c r="A4682" s="8" t="s">
        <v>455</v>
      </c>
      <c r="B4682" s="8">
        <v>2.0169005585659598</v>
      </c>
      <c r="C4682" s="8">
        <v>10.480263914784</v>
      </c>
      <c r="D4682" s="8">
        <v>2.1070954113138298</v>
      </c>
      <c r="E4682" s="8">
        <v>3.8024201599402001E-2</v>
      </c>
      <c r="F4682" s="8">
        <v>0.18812390025249701</v>
      </c>
      <c r="G4682" s="8">
        <v>-4.6540359648255096</v>
      </c>
    </row>
    <row r="4683" spans="1:7" x14ac:dyDescent="0.4">
      <c r="A4683" s="8" t="s">
        <v>5404</v>
      </c>
      <c r="B4683" s="8">
        <v>1.5004749358237599</v>
      </c>
      <c r="C4683" s="8">
        <v>9.2007117119830895</v>
      </c>
      <c r="D4683" s="8">
        <v>2.0869457916966199</v>
      </c>
      <c r="E4683" s="8">
        <v>3.9855912163941597E-2</v>
      </c>
      <c r="F4683" s="8">
        <v>0.19373114660224999</v>
      </c>
      <c r="G4683" s="8">
        <v>-4.6941990060841103</v>
      </c>
    </row>
    <row r="4684" spans="1:7" x14ac:dyDescent="0.4">
      <c r="A4684" s="8" t="s">
        <v>5405</v>
      </c>
      <c r="B4684" s="8">
        <v>1.09914688108922</v>
      </c>
      <c r="C4684" s="8">
        <v>8.5653988468754108</v>
      </c>
      <c r="D4684" s="8">
        <v>2.0749433634510202</v>
      </c>
      <c r="E4684" s="8">
        <v>4.0982811453944203E-2</v>
      </c>
      <c r="F4684" s="8">
        <v>0.19665609161179001</v>
      </c>
      <c r="G4684" s="8">
        <v>-4.71795723276235</v>
      </c>
    </row>
    <row r="4685" spans="1:7" x14ac:dyDescent="0.4">
      <c r="A4685" s="8" t="s">
        <v>5406</v>
      </c>
      <c r="B4685" s="8">
        <v>1.7257939412972001</v>
      </c>
      <c r="C4685" s="8">
        <v>9.3932031233980702</v>
      </c>
      <c r="D4685" s="8">
        <v>2.0744377652100501</v>
      </c>
      <c r="E4685" s="8">
        <v>4.1030878720363699E-2</v>
      </c>
      <c r="F4685" s="8">
        <v>0.196848930538392</v>
      </c>
      <c r="G4685" s="8">
        <v>-4.7189553235691903</v>
      </c>
    </row>
    <row r="4686" spans="1:7" x14ac:dyDescent="0.4">
      <c r="A4686" s="8" t="s">
        <v>5407</v>
      </c>
      <c r="B4686" s="8">
        <v>1.0128330334564899</v>
      </c>
      <c r="C4686" s="8">
        <v>9.4260704537587507</v>
      </c>
      <c r="D4686" s="8">
        <v>2.0565713733490001</v>
      </c>
      <c r="E4686" s="8">
        <v>4.2760919354666901E-2</v>
      </c>
      <c r="F4686" s="8">
        <v>0.201880495050619</v>
      </c>
      <c r="G4686" s="8">
        <v>-4.7540837882904698</v>
      </c>
    </row>
    <row r="4687" spans="1:7" x14ac:dyDescent="0.4">
      <c r="A4687" s="8" t="s">
        <v>5408</v>
      </c>
      <c r="B4687" s="8">
        <v>1.07367393383962</v>
      </c>
      <c r="C4687" s="8">
        <v>10.7489906257762</v>
      </c>
      <c r="D4687" s="8">
        <v>2.03987309993289</v>
      </c>
      <c r="E4687" s="8">
        <v>4.4434217239066598E-2</v>
      </c>
      <c r="F4687" s="8">
        <v>0.20639850889719599</v>
      </c>
      <c r="G4687" s="8">
        <v>-4.7866668232506298</v>
      </c>
    </row>
    <row r="4688" spans="1:7" x14ac:dyDescent="0.4">
      <c r="A4688" s="8" t="s">
        <v>5409</v>
      </c>
      <c r="B4688" s="8">
        <v>1.0119878714422501</v>
      </c>
      <c r="C4688" s="8">
        <v>8.9237530674461603</v>
      </c>
      <c r="D4688" s="8">
        <v>2.0289343950929699</v>
      </c>
      <c r="E4688" s="8">
        <v>4.5560580944930401E-2</v>
      </c>
      <c r="F4688" s="8">
        <v>0.20964245212475699</v>
      </c>
      <c r="G4688" s="8">
        <v>-4.8078807675002997</v>
      </c>
    </row>
    <row r="4689" spans="1:7" x14ac:dyDescent="0.4">
      <c r="A4689" s="8" t="s">
        <v>5410</v>
      </c>
      <c r="B4689" s="8">
        <v>1.0310064474548399</v>
      </c>
      <c r="C4689" s="8">
        <v>8.52095323662307</v>
      </c>
      <c r="D4689" s="8">
        <v>2.0149126595064599</v>
      </c>
      <c r="E4689" s="8">
        <v>4.7040136288390502E-2</v>
      </c>
      <c r="F4689" s="8">
        <v>0.21373861564244701</v>
      </c>
      <c r="G4689" s="8">
        <v>-4.8349223413725797</v>
      </c>
    </row>
    <row r="4690" spans="1:7" x14ac:dyDescent="0.4">
      <c r="A4690" s="8" t="s">
        <v>5411</v>
      </c>
      <c r="B4690" s="8">
        <v>1.2841649337027901</v>
      </c>
      <c r="C4690" s="8">
        <v>8.6196178478662997</v>
      </c>
      <c r="D4690" s="8">
        <v>2.0118493669918101</v>
      </c>
      <c r="E4690" s="8">
        <v>4.7368789562636203E-2</v>
      </c>
      <c r="F4690" s="8">
        <v>0.21461745794165801</v>
      </c>
      <c r="G4690" s="8">
        <v>-4.8408073690956099</v>
      </c>
    </row>
    <row r="4691" spans="1:7" x14ac:dyDescent="0.4">
      <c r="A4691" s="8" t="s">
        <v>5412</v>
      </c>
      <c r="B4691" s="8">
        <v>1.1833740850437899</v>
      </c>
      <c r="C4691" s="8">
        <v>9.3827439748315502</v>
      </c>
      <c r="D4691" s="8">
        <v>1.99734358477311</v>
      </c>
      <c r="E4691" s="8">
        <v>4.8951884194199297E-2</v>
      </c>
      <c r="F4691" s="8">
        <v>0.218681512706598</v>
      </c>
      <c r="G4691" s="8">
        <v>-4.86856449187328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i Yang</dc:creator>
  <cp:lastModifiedBy>mingyi yang</cp:lastModifiedBy>
  <dcterms:created xsi:type="dcterms:W3CDTF">2015-06-05T18:19:34Z</dcterms:created>
  <dcterms:modified xsi:type="dcterms:W3CDTF">2023-10-04T16:00:58Z</dcterms:modified>
</cp:coreProperties>
</file>